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 activeTab="4"/>
  </bookViews>
  <sheets>
    <sheet name="LN WT vs pin3ab" sheetId="1" r:id="rId1"/>
    <sheet name="LN WT vs pin3abd" sheetId="2" r:id="rId2"/>
    <sheet name="HN WT vs pin3ab" sheetId="3" r:id="rId3"/>
    <sheet name="HN WT vs pin3abd" sheetId="4" r:id="rId4"/>
    <sheet name="WT HN vs LN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87" uniqueCount="2701">
  <si>
    <r>
      <t xml:space="preserve">Table S2. GO category of differentially expressed genes (DEGs) in WT versus </t>
    </r>
    <r>
      <rPr>
        <b/>
        <i/>
        <sz val="11"/>
        <color theme="1"/>
        <rFont val="Times New Roman"/>
        <charset val="134"/>
      </rPr>
      <t xml:space="preserve">pin3ab </t>
    </r>
    <r>
      <rPr>
        <b/>
        <sz val="11"/>
        <color theme="1"/>
        <rFont val="Times New Roman"/>
        <charset val="134"/>
      </rPr>
      <t xml:space="preserve">or </t>
    </r>
    <r>
      <rPr>
        <b/>
        <i/>
        <sz val="11"/>
        <color theme="1"/>
        <rFont val="Times New Roman"/>
        <charset val="134"/>
      </rPr>
      <t>pin3abd</t>
    </r>
    <r>
      <rPr>
        <b/>
        <i/>
        <vertAlign val="superscript"/>
        <sz val="11"/>
        <color theme="1"/>
        <rFont val="Times New Roman"/>
        <charset val="134"/>
      </rPr>
      <t>CR2</t>
    </r>
    <r>
      <rPr>
        <b/>
        <sz val="11"/>
        <color theme="1"/>
        <rFont val="Times New Roman"/>
        <charset val="134"/>
      </rPr>
      <t xml:space="preserve"> under low- or high-nitrate conditions </t>
    </r>
  </si>
  <si>
    <r>
      <rPr>
        <b/>
        <sz val="11"/>
        <color theme="1"/>
        <rFont val="Times New Roman"/>
        <charset val="134"/>
      </rPr>
      <t xml:space="preserve">GO category of DEGs in WT versus </t>
    </r>
    <r>
      <rPr>
        <b/>
        <i/>
        <sz val="11"/>
        <color theme="1"/>
        <rFont val="Times New Roman"/>
        <charset val="134"/>
      </rPr>
      <t>pin3ab</t>
    </r>
    <r>
      <rPr>
        <b/>
        <sz val="11"/>
        <color theme="1"/>
        <rFont val="Times New Roman"/>
        <charset val="134"/>
      </rPr>
      <t xml:space="preserve"> under low nitrate condition</t>
    </r>
  </si>
  <si>
    <t>Class</t>
  </si>
  <si>
    <t>GO_Name</t>
  </si>
  <si>
    <t>GO_ID</t>
  </si>
  <si>
    <t>GO_Level</t>
  </si>
  <si>
    <t>P_value</t>
  </si>
  <si>
    <t>EnrichmentScore</t>
  </si>
  <si>
    <t>HitsGenesCountsInSelectedSet</t>
  </si>
  <si>
    <t>HitsGenesCountsInBackground</t>
  </si>
  <si>
    <t>AllGenesCountsInSelectedSet</t>
  </si>
  <si>
    <t>AllGenesCountsInBackground</t>
  </si>
  <si>
    <t>GenesOfSelectedSetInGOterm</t>
  </si>
  <si>
    <t>corrected p-value(BH method)</t>
  </si>
  <si>
    <t>Molecular function</t>
  </si>
  <si>
    <t>oxidoreductase activity, acting on metal ions</t>
  </si>
  <si>
    <t>GO:0016722</t>
  </si>
  <si>
    <t>I1MR46,K7KDJ6,I1N2E7,I1JHB0,I1N2J2,I1MYY9,I1KK85,I1KK82,I1J783,I1KK07,I1KK09,I1LMV1,K7MTC5,I1MY65,Q948P6,I1KZE8,I1N014,I1K7F4,I1MW17,K7KP84,I1JLV8,I1JLR3,I1LRP4,I1LIP3,I1KFE9,K7KXX5,I1JL80,I1KNE8,I1JSX8,I1LQN6,I1K578,I1MBZ5,I1LHH6,I1LPF6,I1J937,I1NE60,I1JID2,K7LNF9,</t>
  </si>
  <si>
    <t>oxidoreductase activity, acting on paired donors, with incorporation or reduction of molecular oxygen, NAD(P)H as one donor, and incorporation of one atom of oxygen</t>
  </si>
  <si>
    <t>GO:0016709</t>
  </si>
  <si>
    <t>I1NCP6,I1ND10,I1KT86,I1MI36,I1MHZ1,K7K4I8,K7KW15,I1KRL3,I1KS17,Q2LAL0,Q2LAK9,I1M6I2,I1MXP0,I1KIV1,I1N0S0,K7KMF6,Q8W3Y5,O49858,I1K057,I1K897,I1JNH7,I1LCR6,O81972,I1K7V5,I1KQ20,I1NHQ0,Q42798,K7KI50,I1L136,I1K5U9,K7LKI8,I1LJ26,K7MVY3,K7MVY7,I1MLZ1,K7LBV1,I1JKT3,I1JTF0,K7LCS5,K7KYY8,I1MC96,I1LHL3,I1LHL2,I1LY93,I1KLZ9,K7KJD7,I1NE96,I1J926,Q9SWR5,I1JZL5,I1MS48,K7KCJ6,I1M0D0,I1M8X2,I1LWW7,I1KL88,I1J7R1,</t>
  </si>
  <si>
    <t>snoRNA binding</t>
  </si>
  <si>
    <t>GO:0030515</t>
  </si>
  <si>
    <t>I1MR45,I1K096,I1K010,I1LLA9,K7MCG1,I1L224,K7KFV5,I1LJA4,I1MUN3,I1L0E0,K7M4K2,I1KNF0,I1LQ02,K7KBF1,K7MYQ3,K7MZ38,</t>
  </si>
  <si>
    <t>oxidoreductase activity, acting on diphenols and related substances as donors, oxygen as acceptor</t>
  </si>
  <si>
    <t>GO:0016682</t>
  </si>
  <si>
    <t>K7KDJ6,I1N2E7,I1JHB0,I1N2J2,I1MYY9,I1KK85,I1KK82,I1J783,I1KK07,I1KK09,I1LMV1,K7MTC5,I1KZE8,K7MU36,I1JVV5,I1N014,I1MEE6,I1JLV8,I1JLR3,I1LQN6,I1M285,I1KEH4,K7KJM5,I1JID2,I1KLG6,K7LNF9,</t>
  </si>
  <si>
    <t>hydroquinone:oxygen oxidoreductase activity</t>
  </si>
  <si>
    <t>GO:0052716</t>
  </si>
  <si>
    <t>K7KDJ6,I1N2E7,I1JHB0,I1N2J2,I1MYY9,I1KK85,I1KK82,I1J783,I1KK07,I1KK09,I1LMV1,K7MTC5,I1KZE8,I1N014,I1JLV8,I1JLR3,I1LQN6,I1JID2,K7LNF9,</t>
  </si>
  <si>
    <t>sequence-specific DNA binding</t>
  </si>
  <si>
    <t>GO:0043565</t>
  </si>
  <si>
    <t>I1LEY4,I1N342,K7KLZ5,I1JHI8,Q00M68,K7L6N5,Q0GPG3,Q8L5W2,Q0GPF9,K7M9E2,I1M7Q4,I1NCK2,I1JY76,I1JPE3,I1LVK0,Q0GPI1,I1MHN1,K7LG00,I1KBC5,K7KCS7,I1LVE9,I1KJP6,K7KD37,I1NC96,I1KB70,I1KAM9,I1NBE0,K7KMP7,I1MXS7,I1M761,I1MH70,B0LUS2,B0LUS3,I1MH62,I1K0D0,K7KMK5,I1KZU8,I1N137,I1LLT6,I1N172,I1J5K2,I1N8Z6,C6TLQ2,K7KFB6,I1KQD5,K7K4Y9,I1MFJ2,I1JNB9,I1MWA9,K7LHS6,K7MKV5,K7MTJ9,I1KYJ4,C6TDN9,I1MNT7,I1MEV9,K7LJG7,K7KP87,K7LRY7,C6T1X5,I1NHS8,I1NHG2,I1JDR7,K7ME64,I1KXV2,C6T2P1,K7ME80,K7LRG7,K7KFT6,I1LK06,I1LSA0,K0H6H6,I1M456,K7LTB4,K7LTB7,I1KP65,I1LB48,K7LCG4,K7MNM6,I1JD48,K7LKL8,I1JTZ8,I1JTX5,I1NGR6,K7MND8,I1MDD9,K7LC40,K7MF59,I1NGK0,I1JTQ3,I1N6I0,I1L8M4,K7K6X9,I1L8M3,I1JKU2,I1M336,I1M2Q6,I1MCR0,I1N639,I1KFB6,C6TEG0,C6TEF4,I1JBR7,I1KEU6,A4ZGU1,I1K4R6,C6TMI9,I1LYW2,I1LHP0,I1L7N2,I1JBM6,I1JK14,I1NEZ7,I1JRZ2,I1M1P7,I1N534,I1JJH1,K7MHJ9,K7K9X3,I1L760,I0AW24,I1MBH2,K7K188,I1LH59,I1MSI4,I1MSH4,I1LPE8,K7MQ56,K7MYG7,I1JAF3,I1LH34,I1JRM9,K7L3Y2,Q4FH86,K7LUN8,I1JAC7,I1MAN9,I1MS01,I1KD93,K7L5I7,I1KCP4,I1K304,K7KKS4,I1M995,I1M997,K7LWF5,I1KTK8,I1K2G2,K7L574,I1J7X9,K7MZ65,I1MQZ7,I1N2Y9,K7L548,</t>
  </si>
  <si>
    <t>glutathione transferase activity</t>
  </si>
  <si>
    <t>GO:0004364</t>
  </si>
  <si>
    <t>I1N2P4,I1N2P6,I1KK68,I1KK59,I1KK57,I1KK55,I1JPH6,P46417,K7LZF2,C6T3N6,C6T460,I1LCH6,P32110,K7L1M0,K7L1L7,K7KBB0,I1NF36,K7MRB1,I1KU83,Q9FQE6,Q9FQE8,Q9FQE5,Q9FQD4,I1MJ34,I1LFD6,</t>
  </si>
  <si>
    <t>quercetin 3-O-glucosyltransferase activity</t>
  </si>
  <si>
    <t>GO:0080043</t>
  </si>
  <si>
    <t>I1JPT3,I1LML6,I1MPE9,I1MPF3,I1MPF4,I1MPF0,I1MPF1,I1L2Z1,I1L2Z0,I1MP01,I1L2Y7,I1NAE6,I1KZ41,K7LR04,I1LCI8,I1KYQ0,I1KYQ4,I1KYP9,I1LSK3,I1JE14,I1JE17,A6BM07,K7K7J9,I1L932,I1KWD9,D4Q9Z5,I1N672,I1M2L8,I1KEV6,I1KN68,K7LN65,I1N4J2,I1K3Q9,I1KDP9,C6THX3,I1MAV4,I1MAV6,</t>
  </si>
  <si>
    <t>quercetin 7-O-glucosyltransferase activity</t>
  </si>
  <si>
    <t>GO:0080044</t>
  </si>
  <si>
    <t>oxidoreductase activity</t>
  </si>
  <si>
    <t>GO:0016491</t>
  </si>
  <si>
    <t>I1NCP6,I1ND10,I1KT86,I1MR46,I1LWA1,C6TBA0,K7KDJ6,I1MR21,K7LXR0,K7LY34,K7MB43,I1MI57,I1N2E7,I1M7R4,I1LNB1,I1MI36,I1KSN7,I1K1R2,I1JHB0,I1MHZ1,I1N2J2,I1MYY4,I1MYY9,I1LF51,I1KK85,I1KK82,I1L4H1,I1JPD1,C6T9Z5,I1M7H7,I1J783,I1KK99,I1MZ17,I1L4J2,K7M0A8,I1KK07,I1KK09,I1MQ42,I1LMV1,K7N3G7,K7KD40,I1NBY2,K7L7J7,I1M6Z4,Q43440,K7K4I8,I1KB49,I1L462,K7N5A2,C6SX02,C6T903,I1NC40,I1MQ10,K7MTC5,C6T8M7,I1JXG4,K7M2B3,K7KW15,I1J5Y9,I1MY65,K7N4V6,K7L7D2,K7MBX1,K7L7C3,C6TIA6,I1KRL3,C6TA87,K7KMT4,I1JP09,I1M769,Q9SLR8,I1KS17,Q2LAL0,Q2LAK9,I1KJ50,I1M6I2,C6SWY3,I1LM64,I1KAB0,I1LLU9,I1KAH2,I1MXP0,I1JFT4,Q9FXK9,K7MT65,I1KIV1,K7M1Q3,I1N9N7,I1N0S0,I1K8J5,I1MP38,I1JFG5,I1KRB5,O64970,I1KRB3,C6TJ91,I1L3C2,K7K429,K7KMG0,K7KMF6,Q948P6,I1K8C9,I1KIE5,I1KIE8,I1KIE7,I1KZE8,Q8W3Y5,I1LU76,I1MG76,I1MG80,I1MX98,O49858,I1JWF4,I1K057,I1J5A5,I1K8D4,C6SZQ8,I1M611,I1M5P4,I1K897,I1JNH7,K7KFD5,I1LCR6,I1N982,O81972,I1MX77,I1KR03,K7L8I7,I1MX56,I1N8T8,I1MFI0,I1LL79,I1LKU2,C6TDQ8,I1LKT9,I1KHQ7,I1LCC3,K7MTR6,K7MU36,I1JVV5,I1K7V5,I1MFL6,C6TMF5,K7KEQ2,I1JVI6,I1N014,I1LKM5,I1JN70,K7MTK3,I1K7F4,C6TLW3,I1JEL8,I1MNU3,I1LT63,P24095,I1KQ20,K7KY22,I1LSS9,I1M599,B3TDK7,B3TDK9,I1NHQ0,I1MW17,C6TBU9,K7KP84,I1JMF8,I1JMF6,C6TC47,I1L1H1,Q42798,C6TBZ4,I1KPN7,K7MMN7,I1JDY3,P26690,K7KFZ8,I1MEE6,I1KXP4,I1KH67,C6TD56,I1KH70,K7ME58,I1JLV8,K7LRH0,I1KGG7,I1LJJ4,I1K6D2,K7MDJ3,C6TL64,C6SYZ1,K7MDL4,I1MEA0,I1LJN4,K7MDN1,I1KGJ1,C6TNU3,I1KP09,I1JLL3,I1NH68,K7MWG9,I1JLR3,I1K6B9,K7KI50,I1MDV9,I1L0R2,I1L136,I1JD54,K7M4Z7,I1N701,I1L0I8,I1KFV5,I1K5U9,K7LKI8,I1JCQ7,I1JCQ8,I1N6L0,I1LRP4,I1K5Y5,I1NH45,I1MUR9,I1N6E7,I1LJ26,C6TG61,I1MM44,I1LIP3,K7MNF3,I1KG46,K7MVY3,K7MVY7,I1MLZ1,I1LJ54,I1K615,Q9ZNZ5,I1N6I4,K7LBV1,I1JTE7,I1JKT3,I1JTF0,K7KXV3,K7K747,I1KFE9,I1M382,K7KXX5,K7K6U6,I1NGD0,I1JL80,I1N6A6,I1NGC5,I1KWJ3,C6TED1,I1M2Q0,I1N5S0,C6TN32,Q9SYR0,I1MLH1,I1LA39,Q0EDG6,I1N5V6,I1NG95,I1NFX7,C6TDZ0,I1JC17,I1KNE8,I1JSX8,I1MLA9,I1LQN6,I1K578,I1LQL3,I1ML39,I1K4K8,I1J9W9,K7LCS5,C6T4P5,I1N5I5,K7MG96,I1LYU4,I1LHR6,C6TNF9,I1MBZ5,I1LHH6,K7KYY8,I1M285,I1MC96,K7KI99,I1LHL3,I1LHL2,I1L7I9,I1KEH4,I1KEH3,I1KEH1,K7MFS6,I1JSD6,I1JJS4,K7MWT5,I1LQ11,C6T7H9,C6THI3,I1MC15,I1MC17,I1MBQ3,K7KBB9,Q53B69,I1N4Q4,I1KN23,I1KN22,I1M240,I1N4V3,I1KVA1,I1MKE1,I1MKD9,I1LY93,I1JS35,I1N4I6,I1LPF6,K7KJM5,I1L738,I1J9D2,I1NF12,I1JAU4,I1LPL0,I1KLZ9,I1JIV1,K7KJD7,I1MBE5,I1KUQ6,I1KV25,I1M1D2,K7LE86,K7K9D6,I1KV01,Q9XFI6,I1JZR6,K7MGN5,C6THQ0,I1NE96,I1LP48,K7LV09,K7KS01,I1LGI5,C6T857,I1J937,C6SVS0,I1LXI9,I1J8Q1,I1KDE7,C6TI50,I1J926,I1KDD0,I1MS20,I1K2X7,I1K2X6,Q9SWR5,I1K2X2,I1NDS3,I1MS26,I1K2W7,I1K2W8,I1MAM5,Q8GZU9,I1JZL5,I1MJD7,I1J8H7,K7MJ21,I1NE60,I1MS48,K7KCJ6,I1MJ89,K7KKM8,O22443,I1N3H5,I1LX66,I1LFR2,I1M956,I1M0D0,I1MRF6,I1JID2,I1KTW9,I1N3M2,I1KLG6,K7LFC1,I1M8X2,I1KLE3,K7KTC5,I1LWW7,I1J866,K7LNF9,I1KL88,K7LEW4,I1J7R1,K7K1V3,I1M938,I1LWR5,I1JI95,I1MJ24,I1LWP0,I1JQI1,I1JQI4,I1LX01,K7MI26,I1KKQ1,I1LWF0,K7MI44,I1JYT3,I1KCD5,K7K1M5,I1M8H3,I1MII7,I1KL34,</t>
  </si>
  <si>
    <t>oxidoreductase activity, acting on diphenols and related substances as donors</t>
  </si>
  <si>
    <t>GO:0016679</t>
  </si>
  <si>
    <t>monooxygenase activity</t>
  </si>
  <si>
    <t>GO:0004497</t>
  </si>
  <si>
    <t>I1NCP6,I1ND10,I1KT86,I1MI36,I1KSN7,I1MHZ1,I1LF51,K7K4I8,I1KB49,K7KW15,K7L7D2,I1KRL3,I1JP09,I1KS17,Q2LAL0,Q2LAK9,I1M6I2,I1MXP0,I1KIV1,I1N9N7,I1N0S0,K7KMF6,Q8W3Y5,O49858,I1K057,I1K897,I1JNH7,K7KFD5,I1LCR6,O81972,I1LKU2,K7MU36,I1K7V5,I1KQ20,I1NHQ0,Q42798,K7KFZ8,I1MEE6,I1KGG7,I1LJJ4,K7MDL4,K7MDN1,K7KI50,I1L136,I1N701,I1K5U9,K7LKI8,I1JCQ8,I1N6E7,I1LJ26,K7MNF3,K7MVY3,K7MVY7,I1MLZ1,I1K615,K7LBV1,I1JTE7,I1JKT3,I1JTF0,I1M382,C6TN32,K7LCS5,I1LHR6,K7KYY8,I1M285,I1MC96,I1LHL3,I1LHL2,I1KEH4,I1LY93,K7KJM5,I1KLZ9,K7KJD7,K7LE86,I1KV01,I1NE96,I1J926,Q9SWR5,I1JZL5,I1MS48,K7KCJ6,I1M0D0,I1KLG6,I1M8X2,I1LWW7,I1KL88,I1J7R1,I1KKQ1,I1M8H3,</t>
  </si>
  <si>
    <t>glucosyltransferase activity</t>
  </si>
  <si>
    <t>GO:0046527</t>
  </si>
  <si>
    <t>C6TJL7,I1JPT3,C6SY01,K7MRZ1,K7LFZ8,P35694,I1LML6,I1L3X9,I1MPE9,I1MPF3,I1MPF4,I1MPF0,I1MPF1,I1LDF0,I1KRK2,I1NBA2,I1K8W4,I1L2Z1,I1L2Z0,I1M6F4,I1MP01,I1L2Y7,K7L079,K7K5F4,I1NAE6,I1KZ41,K7LR04,I1LCI8,I1KYQ0,I1KYQ4,I1KYP9,I1LSK3,I1JE14,I1JE17,A6BM07,I1JDD7,I1KFY7,K7K7J9,I1L932,I1NGA4,I1KWD9,D4Q9Z5,I1N672,K7LCZ8,C6TMP1,I1M2L8,I1KEV6,I1KN68,I1MSS9,K7LN65,K7KK55,I1N4J2,I1K3Q9,I1KDP9,C6THE7,K7LDT0,I1MJP8,C6THX3,I1LH32,I1MAV4,I1MAV6,I1K3C9,K7MIC4,I1JZD1,I1MZZ5,A1YZE0,K7MHQ9,P13708,C6TH50,I1KTE1,</t>
  </si>
  <si>
    <t>acyltransferase activity, transferring groups other than amino-acyl groups</t>
  </si>
  <si>
    <t>GO:0016747</t>
  </si>
  <si>
    <t>Q00M84,Q00M88,I1N317,I1M7S7,I1M7R8,I1LNB1,I1NCJ2,C6T1L6,K7MS16,K7KCY3,K7LXA9,I1MZ15,I1J6T1,I1NC89,K7MRC4,K7M8Q2,I1K9R7,C6TIL0,I1KS74,I1MPK1,I1JGA7,I1M738,C6T8C1,P30081,K7M1D7,I1N9A1,I1N0U6,I1LUB9,I1L341,I1J5D0,C6T357,I1MFF3,I1JER5,I1MNR6,I1LC39,K7KY26,I1MNM5,P26690,I1KY49,I1KY47,I1KY46,I1KY50,I1M3Y3,I1M3Y1,I1LS44,Q6X0N0,I1KP57,Q6X0M9,I1KP46,I1JLD0,K7N028,I1L924,K7MF68,I1N6C4,I1JTE5,I1LA88,K7K912,I1MLC9,I1KNL7,I1KET7,I1L7N0,K7LD54,I1NFI7,I1L7C8,I1ML03,I1ML04,I1JJI6,K7K1G2,I1JS32,K7KAZ2,I1JB48,K7L4B3,I1JAS1,I1N4L1,I1N4L2,I1N4C1,A7BID0,K7N1I8,K7MPH2,B3F5J6,I1JRM4,I1MBC4,I1JRK1,I1KDA1,K7MGT6,K7LWJ0,I1L5Z1,I1JIF8,K7LX15,I1MIW5,I1LWZ5,I1LG10,P48406,I1JI98,K7MYQ9,I1MQX3,</t>
  </si>
  <si>
    <t>UDP-glycosyltransferase activity</t>
  </si>
  <si>
    <t>GO:0008194</t>
  </si>
  <si>
    <t>I1JPT3,I1LEU5,K7LFZ8,K7KLI3,I1M7C3,I1LML6,K7L7Q3,I1L3X9,I1MPE9,I1MPF3,I1MPF4,I1MPF0,I1MPF1,I1KZV5,I1LDF0,I1KRK2,I1NBA2,I1K8W4,I1L2Z1,I1L2Z0,I1M6F4,I1MP01,I1L2Y7,I1L2P3,K7K5F4,I1NAE6,I1KZ41,K7LR04,I1KZ34,I1LCI8,K7L847,I1KYQ0,I1KYQ4,I1KYP9,I1NA65,I1JUU0,I1LSK3,I1KGP7,I1JE14,I1JE17,A6BM07,I1JDD7,I1M482,I1KFY7,K7K7J9,I1LZQ1,K7M4V9,I1L932,I1L071,K7MW09,I1KWD9,D4Q9Z5,I1N672,I1LA33,K7LCZ8,I1M2L8,I1KEV6,I1KN68,I1KEF1,K7LN65,K7N292,K7KK55,I1N4J2,I1K3Q9,I1L6S2,I1KDP9,I1MJP8,C6THX3,K7KRJ6,I1MAV4,I1MAV6,Q8S3B8,I1JZD1,I1KD40,I1M8L8,A1YZE0,K7MHQ9,P13708,I1KTE1,</t>
  </si>
  <si>
    <t>protein serine/threonine kinase activity</t>
  </si>
  <si>
    <t>GO:0004674</t>
  </si>
  <si>
    <t>I1N308,K7M0Y9,I1JPU3,I1MZC7,I1LND2,B2ZHZ5,I1N2K7,K7KM53,I1MI78,I1L4R2,I1JXV4,K7M0J7,K7M0J8,I1LVK6,K7MRL6,K7MS02,I1JGX9,K7N3D9,K7N3D5,I1LN37,I1LEA4,K7MIT5,I1JPA6,K7KD19,K7MKN6,I1M6X2,I1LMH1,I1JXB8,K7KW11,I1KAL4,K7N570,K7M1S0,K7M246,I1KIZ4,I1L3S1,I1KRS0,I1M6V6,I1M6J6,I1LM84,K7KMH4,I1JWR2,I1K8Q5,K7MBP7,K7MBP8,I1KAG3,K7LY46,K7MK86,I1K030,K7LRA3,K7LIP9,I1KQR7,I1KQR4,I1KQW5,K7LRD6,K7MTY2,K7KNS9,K7KFE0,I1MX81,I1NAG2,I1LTS9,I1MX67,I1K821,I1NIP4,I1KI59,I1KZ77,K7L7S5,I1LKM7,K7L7R8,I1NIC7,K7MKY7,K7KVW3,I1KYP3,I1J4I6,I1KZ05,I1KHC5,K7LJR6,K7KH08,I1MET8,K7KPB4,K7L1C1,K7MVG6,K7L1C3,K7KGR4,K7KXF2,K7L154,I1KXZ5,K7L172,K7LB95,I1LSR6,K7KXI5,K7KXI4,K7K6F7,K7L0M7,K7MV48,I1KH02,I1JDL1,K7LRR5,K7LAQ6,K7LAQ8,I1JV49,I1K6R2,K7LB63,K7M3U3,I1L196,I1MML9,K7M3N0,I1M3S1,I1NGX4,I1LS36,K7KYU4,I1LRL0,I1JU69,K7KPV8,I1KFU2,K7LBZ1,I1MMC7,I1JD93,K7KHM3,I1K5M8,K7LT62,C6FF75,K7LJZ2,I1LZH9,I1MM20,K7MW21,K7L1I8,K7MVP1,I1NG76,I1NG77,I1NG78,I1NG67,I1NG74,I1LR27,I1MTX3,I1K552,I1ML92,I1KW58,I1MTN9,K7MWW3,K7LD59,K7LLE1,K7LLE2,I1M2E9,I1M2E5,I1JBB6,I1MBY0,I1JK11,K7L2L4,K7MPY1,K7MPX9,K7KJT5,K7LN87,I1LHD5,C6ZRP4,I1MBS3,I1JS30,I1LGW3,I1MSJ3,K7MYD3,K7LN11,K7MQ41,I1K479,I1N4N7,I1KE68,I1KE67,I1M1I1,K7KB20,I1MK12,I1J979,K7K137,K7L3U2,K7LUW9,I1L723,I1JRM0,K7N1N7,I1LXF9,I1KLQ0,I1LXE8,C6ZRR4,C6ZRQ9,I1KM10,I1LXD7,C6ZRQ2,I1K3D7,I1J930,C6ZRW6,I1M191,I1JZT6,K7LUS0,C6ZRU5,K7LWI9,K7LFL9,K7MZC9,I1L627,K7KTA3,I1LX91,I1JR21,I1MAH3,I1JHT2,I1LNZ1,K7N302,K7L4Y7,K7N300,I1MZG4,I1N370,I1LNR5,K7MQF9,K7MZ76,I1M066,I1LNU1,I1J7N3,</t>
  </si>
  <si>
    <t>flavin adenine dinucleotide binding</t>
  </si>
  <si>
    <t>GO:0050660</t>
  </si>
  <si>
    <t>I1MHZ1,I1KC25,I1LF51,K7KW15,I1KRB5,I1KRB3,I1MG76,I1MG80,I1K897,I1MX77,I1LL79,I1KHQ7,K7MTK3,I1KQ20,K7MMN7,K7KI50,I1L0I8,I1KFV5,I1K5U9,I1JCQ7,I1MUR9,I1KG46,I1K4K8,K7LCS5,K7MG96,K7KI99,I1KEH3,K7MFS6,I1MKE1,I1MKD9,I1LY93,I1JS35,I1LPL0,I1LGI5,I1K2X7,I1K2X6,I1K2X2,I1K2W7,I1K2W8,I1JZL5,I1MS48,I1M956,K7LFC1,I1M8X2,I1J866,I1KL88,K7K1V3,I1JYT3,</t>
  </si>
  <si>
    <t>copper ion binding</t>
  </si>
  <si>
    <t>GO:0005507</t>
  </si>
  <si>
    <t>I1MR46,K7KDJ6,I1N2E7,I1JHB0,I1N2J2,I1MYY9,I1KK85,I1KK82,I1J783,I1KK07,I1KK09,I1LMV1,K7N3G7,K7MTC5,I1MY65,I1KZE8,I1N014,I1K7F4,I1MW17,I1JLV8,I1JLR3,I1LRP4,I1LIP3,I1KFE9,K7KXX5,I1KNE8,I1JSX8,I1LQN6,I1K578,I1MBZ5,I1LHH6,I1LPF6,I1J937,I1NE60,I1JID2,K7LNF9,</t>
  </si>
  <si>
    <t>hydrolase activity, acting on glycosyl bonds</t>
  </si>
  <si>
    <t>GO:0016798</t>
  </si>
  <si>
    <t>C6TJL7,I1KSW9,I1JPY7,C6SY01,K7MRZ1,I1LEI1,I1KSL0,P35694,I1J6K4,C6SXT0,C6F122,I1M7H2,I1KSB7,I1J6K9,I1NBK5,C6T8G2,K7L7L0,C6T016,I1MPC4,K7K4B2,I1MGH2,Q9SDY6,I1MXP2,I1LDJ0,I1K963,K7LPD3,I1MGA9,I1MXA0,K7LPH8,K7LPI2,I1NAL7,I1K8B0,I1KR53,I1N8W5,I1KI60,I1LTJ5,I1N8L7,I1N8A3,I1JEL0,K7KF62,I1MNT6,I1M5B4,I1K7K4,I1LT62,K7MVE5,K7LBA7,I1KQ87,I1JED8,I1M587,I1KPJ3,I1M4L7,K7L9I3,I1M4Q6,I1MF29,I1LJS4,K7KFZ9,I1LJS0,I1LJR9,I1KXQ4,I1LSI2,I1MN91,I1K6E9,I1MN42,I1NHC6,K7MWG8,K7MNX9,I1K6A1,I1KGC4,K7KI56,K7M4Y5,P39657,K7LBP9,K7LT36,I1K5N5,I1JCK7,Q5F305,Q5F304,K7LT74,K7M4W9,I1LZU1,I1MCZ9,I1MCY9,I1LIL5,I1LIL4,K7LBN6,I1KNX2,I1NGA4,K7KIP5,I1MTX4,I1LHX5,I1JT41,I1LQF9,I1LQG6,I1LQG1,C6TMP1,I1MU24,K7N0T3,I1JBJ1,I1K4L7,I1J9X6,I1JSJ6,I1JBG9,I1JSP4,K7L356,I1J9P3,C6TNB0,I1KMV5,I1MT43,I1MSS9,I1MT24,I1K3W5,I1KUU7,I1M1G0,I1L6Y9,C6THE7,Q0PKY2,I1LGW4,Q03773,I1LH32,I1LPC9,K7MPD7,I1J8S1,I1K3C9,I1MJK9,I1KUF1,I1JQX4,I1NDU7,I1JIK1,I1NDI3,I1LWZ7,K7LWD1,I1KTV2,K7MZJ3,K7N397,K7KBV9,I1JHW2,I1N3A5,C6TH50,K7N2I0,</t>
  </si>
  <si>
    <t>hydrolase activity, hydrolyzing O-glycosyl compounds</t>
  </si>
  <si>
    <t>GO:0004553</t>
  </si>
  <si>
    <t>C6TJL7,I1KSW9,I1JPY7,C6SY01,K7MRZ1,I1LEI1,I1KSL0,P35694,I1J6K4,C6SXT0,C6F122,I1M7H2,I1KSB7,I1NBK5,C6T8G2,K7L7L0,C6T016,I1MPC4,K7K4B2,I1MGH2,Q9SDY6,I1MXP2,I1LDJ0,I1K963,K7LPD3,I1MGA9,I1MXA0,K7LPH8,K7LPI2,I1K8B0,I1KR53,I1N8W5,I1KI60,I1LTJ5,I1N8L7,I1N8A3,K7KF62,I1MNT6,I1M5B4,I1K7K4,I1LT62,K7MVE5,K7LBA7,I1KQ87,I1JED8,I1M587,I1KPJ3,I1M4L7,K7L9I3,I1M4Q6,I1MF29,I1LJS4,I1LJS0,I1LJR9,I1KXQ4,I1LSI2,I1MN91,I1K6E9,I1MN42,I1NHC6,K7MWG8,K7MNX9,I1K6A1,I1KGC4,K7KI56,K7M4Y5,P39657,K7LBP9,K7LT36,I1K5N5,I1JCK7,Q5F305,Q5F304,K7LT74,K7M4W9,I1MCZ9,I1MCY9,I1LIL5,I1LIL4,K7LBN6,I1KNX2,I1NGA4,K7KIP5,I1MTX4,I1LHX5,I1LQF9,I1LQG6,I1LQG1,C6TMP1,K7N0T3,I1JBJ1,I1K4L7,I1J9X6,I1JSJ6,I1JBG9,I1JSP4,K7L356,I1J9P3,C6TNB0,I1KMV5,I1MT43,I1MSS9,I1K3W5,I1KUU7,I1M1G0,I1L6Y9,C6THE7,Q0PKY2,I1LGW4,Q03773,I1LH32,I1LPC9,K7MPD7,I1J8S1,I1K3C9,I1MJK9,I1KUF1,I1JQX4,I1NDU7,I1JIK1,I1NDI3,I1LWZ7,K7LWD1,K7MZJ3,K7N397,K7KBV9,I1JHW2,I1N3A5,C6TH50,K7N2I0,</t>
  </si>
  <si>
    <t>catalytic activity</t>
  </si>
  <si>
    <t>GO:0003824</t>
  </si>
  <si>
    <t>I1KC88,I1JPV7,I1JQ75,I1NCP6,I1K273,I1N308,K7M0Y9,K7M0Y6,I1JPU3,I1JHE4,I1ND10,I1KC87,I1LEZ6,C6TJL7,I1KT86,I1JPT3,I1KSW9,I1JYD1,I1K246,K7KUJ1,I1J7H8,I1MR46,I1LWA1,C6TK31,I1MZC7,C6TBA0,K7M9N8,K7M9N7,I1JPY7,Q00M84,Q00M88,I1MIB6,K7KDJ6,I1MR21,K7LH14,K7LH11,C6SY01,K7LXR0,I1MIA7,K7LY34,I1KSZ0,I1N2P4,I1N2P6,I1N317,K7MB43,I1LVT1,I1JPN0,I1LND2,I1MI57,I1K1M4,I1LVS2,I1MYV4,I1M7S7,I1NCF1,I1NCF7,I1JGZ6,I1N2D9,K7N485,I1M7R8,I1N2E7,C6T0Q1,I1M7R4,I1LNB1,I1MYU8,I1MHR3,I1MI36,B2ZHZ5,I1MYT2,I1KSN7,I1LNA0,I1K1R2,K7M173,I1N2K7,I1LNH4,I1JHB0,I1MHZ1,I1MHZ3,I1KC37,I1LEU5,I1KC33,C6TJI9,I1L555,I1KBS0,I1N2J2,I1KC25,K7K3C2,I1LET3,I1LVV3,I1MYY4,K7KM64,I1KT40,I1NCJ2,I1KT48,I1MI91,I1K213,I1L4S3,I1LNF8,I1MYY9,I1KC18,K7KM53,K7M0W2,I1MI78,K7MRZ1,I1L537,I1K203,I1L4R2,I1LF51,I1LNE4,I1KK85,I1KK82,K7L681,I1JXV4,I1LEJ9,K7M0J7,K7M0J8,K7MRM6,I1J6S8,C6T1L6,I1LEI1,I1LVK6,K7MRL6,I1L4H1,K7LFZ8,I1KK68,K7KLI3,K7MS02,I1MYM7,I1JPD1,C6T9Z5,I1M7H7,I1KK59,I1KK57,I1JGQ5,I1KK55,I1JGX9,C6T1Q5,I1J783,K7MAN1,K7MS16,I1J6V7,I1KSL0,P35694,K7KCY3,I1LW00,K7KLM4,K7LXA9,K7M0P1,I1JPH6,I1K1F8,K7N3R0,I1KBH4,I1KK99,I1MZ15,I1MZ17,I1J6T1,I1L4J2,I1LN30,K7M0A8,K7N3D9,K7N3D5,I1J6J7,I1KK07,I1LN37,I1M7C3,I1KK09,I1NC89,I1J6K4,C6TK77,C6SXT0,K7MRC4,K7MJ35,I1LEA4,I1LN28,I1N1T9,K7M924,K7M8Q2,I1MQ42,I1JXK9,I1JGJ5,I1NC67,K7LWT5,C6T9R1,I1JXJ6,I1LN02,K7KCN2,K7MIT5,K7KU16,I1LMV1,I1JPA6,I1L4D5,I1M7G8,C6F116,C6F122,I1M7H2,I1K9R7,K7KLC0,K7M8V8,K7KCP3,K7N3G7,K7KD19,I1MQ94,I1JXQ3,I1KSB7,I1N1W6,K7KD40,I1MQ89,I1MHG2,K7LG71,K7K333,I1KBA7,C6TK92,I1NBY2,I1J6K9,I1J6K8,K7MZZ2,K7MRJ8,K7LX88,I1JXE5,K7L7J7,I1M6Z4,I1L486,Q43440,K7ML00,C6TIL0,I1KS74,K7MKN1,K7MKN6,K7K4I8,I1KB49,I1M6X2,I1L462,K7KEK6,I1KJE0,I1LMH1,I1KS66,K7KVM2,I1MPK1,K7N5A2,I1JXB8,I1NBK5,C6ZJY9,C6T8G2,C6ZJY6,I1KAS1,I1JGA7,K7L7L0,C6SX02,C6T903,I1NC40,A5YT86,I1N1Q9,I1MQ10,K7MTC5,K7L7M8,I1KJJ2,I1NBQ6,E3W9C1,I1NBR0,C6T8M7,K7ML62,I1JXG4,K7LQC4,K7MTF4,I1LML6,K7LYT7,K7L7Q3,K7M2B3,I1JGE6,I1L3X9,K7KW15,K7LZ49,K7KW11,I1LMA8,I1J5Y9,I1N1E8,I1MPE9,I1MY65,I1M738,C6T016,I1KAL4,K7N570,K7M1S0,I1KRN3,K7N4V6,K7M246,I1LMA2,I1N9T8,K7L7D2,K7K4A0,I1MY48,I1MPC4,K7KMS5,K7MBX1,I1MY46,K7L7C3,I1KIZ4,C6TIA6,I1N1A7,K7KMR2,C6TIA4,I1KRL3,I1MXR2,I1MY33,I1N9R5,I1NBJ7,I1LE54,K7LQ97,I1L3S1,I1KRS0,C6TA87,C6T8F0,I1M6V6,K7K4B2,I1KB19,K7KMT4,I1JP09,I1L439,I1M769,Q9SLR8,I1L423,K7KVG4,K7KVG7,K7L7G2,I1MPF3,I1KS17,I1MPF4,C6T8C1,I1MPF0,I1MPF1,Q2LAL0,I1KZW7,I1M6J6,Q2LAK9,I1LM84,I1KJ50,C7S8C4,C7S8C9,I1N0Z7,I1KZV5,P46417,I1M6I2,P30081,I1KZV9,K7KMH4,C7S8D1,C6SWY3,C7S8D0,C7S8D5,I1LDF0,I1M6H0,I1JWR2,K7K3X6,I1LM64,I1MGH2,I1KAB0,I1LLU9,I1LM68,I1KAB7,I1K0A0,I1K8Q5,I1KRK2,I1MY28,I1M6N8,Q9SDY6,K7N541,I1L3K7,I1NBA2,K7MBP7,I1KAH2,K7MBP8,I1J655,I1MXP8,I1MY18,I1K8W4,I1MXP0,I1MXP2,I1KJ87,I1LDJ0,I1JFT4,I1KAG3,Q9FXK9,K7MT65,I1K8V3,I1MGL4,I1KIV3,I1KIV1,I1K963,K7M1Q3,I1N9N7,I1J5R7,K7MJU4,I1N0S0,I1NAU2,K7LPD3,K7LY58,K7M9T4,K7LY55,K7MK51,I1N132,I1N0R4,I1K8J5,I1KIL5,I1MP38,K7K3M5,K7LY46,K7MK86,I1MGA9,I1L2Z1,I1L2Z0,K7M1D9,K7M1D7,I1LLM2,I1MXA0,I1N9A1,I1JFG5,I1LLM7,I1KIJ4,I1J5F2,K7K405,I1KRB5,O64970,I1KRB3,C6TJ91,I1M6F4,I1L3C2,I1M6D7,I1NB97,I1LDC4,K7K429,I1N0U6,I1MGE1,I1N9F8,K7KMG0,I1M6D0,I1LUB9,K7LPH8,I1KIN3,I1N9E6,I1KIN2,G9I8U0,K7KV70,K7KMF6,K7LPI2,Q948P6,I1JNR3,I1KR64,I1K8C9,I1K030,I1NAL7,I1KIE5,Q8H928,I1M5X9,I1KIE8,I1JFB7,I1KIE7,I1K8B0,I1KR53,I1KZE8,I1LLG3,K7LRA3,Q8W3Y5,I1L341,K7LIP9,I1LU76,I1MG76,I1K008,I1MG80,I1KQR7,I1KQR4,I1M666,I1MX98,I1KQY2,I1K070,O49858,I1MP01,I1L2Y7,I1K075,C3VD33,I1KA95,I1JWF4,I1KQX3,I1JFE7,I1J5D0,I1NJA2,K7MUH5,I1K057,I1KQW5,I1KZI1,I1J5A5,I1K8D4,K7LRD6,I1NAM5,C6SZQ8,I1KA61,I1JEX7,K7MTY2,K7L8D4,K7KNS9,K7KFC0,K7KNS8,I1M611,I1M5P4,K7LZF2,K7MCV4,K7M2U1,I1MG15,I1LU00,I1JNH0,I1K897,K7L067,K7KFE0,I1JF82,I1JNH7,C6SZF6,C6T357,K7K5B2,K7MTZ4,I1LTM8,K7KFD5,I1N913,I1LCR6,I1MX81,I1N982,I1N8W5,I1LD24,I1N8V2,K7LZJ1,I1NAG2,I1KQP5,I1MFU1,I1L2P3,K7L079,O81972,I1MX77,I1LTS9,K7KFI3,I1KR04,I1KR03,I1LCQ1,I1N963,I1MX67,K7K5F4,K7L8I7,I1NAE6,Q5NUF3,I1MX56,I1N8T8,I1MFI0,I1JEP1,I1LL79,I1J504,K7LQN0,I1LKU2,I1J4N2,I1K821,I1JW29,C6TDQ8,I1KHQ2,I1N087,I1N089,I1L2B7,I1KI28,I1LKT9,I1KHQ7,C6TDP1,I1KZ41,I1L2A8,I1MFF3,I1LCC3,I1M5D5,C6T3N6,K7LR04,K7MTR6,K7MU36,I1J4L9,I1JW06,I1KZ34,I1JET4,I1KHW2,I1NIP4,I1JVV5,I1K7V5,K7M2R2,C6T460,I1MX02,I1MFL6,I1LCI8,Q93XE6,I1K7U4,I1JER5,I1MFK6,K7MD65,I1KI60,I1LCH6,C6TMF5,I1KHU8,I1LTJ5,I1K850,K7MTW5,K7KFA5,I1LKW7,I1MFJ1,I1KQE9,I1KI59,I1KZ77,I1JW44,I1N8L7,I1K849,K7KEQ2,I1N022,I1JVI6,I1KHK0,I1K7J4,I1KYM5,I1KYM4,K7L7S5,I1NID6,K7L847,I1JN82,I1N014,K7MTG5,I1LKM5,I1N8A3,K7K501,I1LKM7,K7L7R8,C6TDI4,I1NIC7,I1JN70,I1J4D5,K7MKY7,K7MTK3,I1L1X0,I1K7F4,I1JN67,I1KHH8,C6TLW3,I1JEL0,K7KF62,I1JEL8,B0LVF3,I1MNU3,K7KW85,I1KYQ0,I1NA87,K7KVW3,I1M5D3,I1NIH6,K7K4T7,I1KYQ4,I1MNT6,I1M5B4,I1KYP9,I1KYP4,K7K4S9,I1KYP3,I1KHM5,I1NA65,I1KZ08,I1J4I6,I1J4I4,I1KZ05,Q8S8Z7,I1MNR6,I1LL06,I1J4H5,I1K7K4,I1KHC5,I1LC49,I1LT62,I1LT63,P24095,I1LC39,K7LJR6,K7MEE0,I1KQ20,K7KH08,I1L1Q6,I1L1Q5,K7KY26,K7KY22,K7MVE5,K7K6L7,I1LBQ3,I1L210,I1MET8,K7LSB8,I1LSS9,O82560,K7LBA7,I1J4B5,K7KPB4,K7KGQ6,C6SYS7,I1KQ87,I1JED8,I1MNM5,K7L1C1,C6TL53,K7MVG6,I1LBX8,I1MNL5,I1M599,I1LBW1,K7L1C3,I1M587,K7KGR6,I1L1T5,K7KH33,I1KPT0,K7KGR4,I1MEY3,I1JN29,B3TDK7,B3TDK9,K7KXF2,I1K795,K7LAW2,Q9FUK4,I1JDU5,I1KXZ3,I1NHQ0,I1MW17,I1KPJ3,C6TBU9,K7L154,I1KXZ5,K7KP84,K7KP86,I1J446,I1M4L7,I1JMF8,I1JMF6,I1L1I7,I1KH77,I1JUU0,K7L172,K7L0V0,C6TC47,I1JV68,I1L1H1,A3RM04,I1K764,K7L0V6,K7LB95,I1JE51,I1LSK3,I1LC13,I1MVU3,I1J3Y7,Q42798,I1LSR6,K7KXI5,K7KXI4,I1MVT0,K7L9I3,K7K6F7,C6TBZ4,I1KPN7,K7MMN7,I1M4Q6,I1MF29,I1JDY3,P26690,K7LJM2,I1K6Y9,I1JMI7,I1JV14,I1KY49,I1KY47,K7L0M7,I1KY46,K7MV48,K7KFZ8,I1LJS4,K7KFZ9,I1LJS0,I1KGP7,K7MV39,I1KH02,I1JDL1,I1LJR9,K7LRR5,I1MEE6,I1KXQ4,I1LK27,I1KXP4,I1KH67,I1KGU2,C6TD56,I1KH70,K7LAQ6,K7ME58,K7LAQ8,I1LSI2,I1KXV6,I1JV49,I1JE14,I1JE17,I1M4H1,I1K6R2,G0T440,K7LB63,I1JE03,I1JE01,K7LRU2,I1MN91,K7M467,K7MV97,I1KY50,K7M3U3,K7ME80,K7KGB3,I1JLV8,K7KFS5,K7L8U1,K7LRH0,Q2MJR5,I1MMN2,A6BM07,I1KGH3,I1L196,I1K6E9,C6T2E2,I1JDD7,I1KGG7,I1LJJ4,I1KXI0,I1M3Y3,I1K6D2,I1KP78,K7MDJ3,I1M3Y1,K7LZY3,K7K643,K7K640,I1LAX5,C6TL64,I1MML9,I1KGM8,I1MN42,K7K5V4,K7MV05,I1K6L3,K7MV06,K7MV03,C6SYZ1,K7MDL4,I1MVD1,I1K6K6,I1KXN5,I1MEA0,I1LJN4,K7M3N0,K7MV27,K7MDN1,I1MVA8,I1JLW3,I1MN12,C6SZ96,I1K6H8,I1MN14,I1KGJ1,C6TKY3,K7MV10,I1KXL2,O81273,K7MUP7,I1NHC6,I1L9B4,I1MDU9,I1KXB7,I1M3S1,F6KBT6,I1LS44,F6KBT4,F6KBT3,K7M5B9,I1LJC4,I1NGX4,K7N057,C6TNU3,I1N6U2,K7L2B3,K7KHQ3,I1KP09,K7LCD5,I1JLL3,I1LS36,I1LRR9,K7MWG8,C6TNS8,I1NH68,K7MWG9,I1N6T6,I1MV59,I1M492,I1LS96,I1JLR3,I1KGE5,K7KYU4,K7KZ65,I1M482,K7KQC7,Q6X0N0,I1KP57,K7MNX9,I1K6B9,Q6X0M9,I1MDY7,I1MUY4,I1K6A1,I1KP46,I1L9D8,I1KGC4,I1JM18,K7KI50,I1LS61,I1LB48,I1MDV9,I1L0R2,K7KI56,I1L0R6,I1L136,I1LAJ4,I1JCT5,I1JD54,K7L281,I1JTV8,K7M4Z7,I1LRL0,I1N701,I1L0I8,I1KFV5,I1LIY6,I1JTU1,K7M4Y5,B9A1Q4,I1JU69,I1K5U9,K7KPV8,K7LKI8,K7K7G4,I1KG69,I1LAH1,I1KFU2,I1K5T0,K7K7G8,K7LKL7,I1JLD0,I1MUM7,K7LKL6,I1KWW6,I1LRJ8,I1JCQ7,I1JCQ8,I1MUL7,I1K644,I1K641,I1MUL0,I1N6L0,I1MUL2,K7LBZ1,I1M3P0,P39657,K7N028,I1MMC7,I1JTZ9,I1LRP4,I1LS00,I1K5Y5,I1NH45,K7KHJ1,I1JD93,I1MMB1,I1MUR9,I1KFY7,K7KHM3,I1ME02,K7K7J9,I1KFY5,I1JCL2,I1NGH5,K7LBP9,I1LIR5,I1L924,I1KWQ3,K7LT36,K7M534,I1LZT0,I1K5N5,I1N6E7,I1JCK7,I1LJ26,K7LT25,Q5F305,C6TG61,Q5F304,I1K5M8,I1MM44,K7MF68,I1MLS6,I1KFM8,I1LIP3,I1K5L1,K7LKD2,P32110,I1N6C4,K7MNF3,I1LZQ1,I1NGL3,I1KG46,I1KX60,K7MVY3,O64458,K7M4V9,I1M3H5,K7MVY7,I1MLZ1,K7LT74,I1M3H0,K7MVX7,K7LT62,I1LZW3,I1L0D2,I1L0D0,I1LJ54,I1MUH8,I1K615,Q9ZNZ5,I1N6I4,K7L264,K7MVZ4,I1JCM6,I1L932,K7M4W9,I1LZU1,K7LBV1,I1JTE7,I1JTE5,I1JKT3,I1LZL4,I1LZL5,C6TFN5,I1JTF0,C6FF75,I1JKS0,I1L071,I1KNV8,I1JCC6,K7KXV3,K7LBG5,I1JTE2,K7KXV6,K7K747,K7KH84,K7LJZ2,I1KFE9,I1MCZ9,K7MW09,I1LA88,I1M382,I1LZH9,K7KXX5,I1MCY6,I1MCY9,K7MEL9,K7K6U6,I1NGD0,I1MM20,K7MW21,I1NGD4,I1JL80,K7L1I8,I1KFJ1,I1N6A6,K7MVP1,K7L9Z2,I1NGC5,I1LIL5,I1LIL4,K7LBN6,K7L1M0,I1KNX2,I1JKU0,K7L1L7,I1KWJ3,I1NGA4,C6TED1,I1NG76,I1NG77,I1NG78,I1NFV9,K7K912,K7KRA5,I1M2Q0,K7KIP5,I1NG67,C6TEC8,I1MLD5,I1NG74,I1MU56,I1M2Q6,I1LR27,I1LZA4,I1N5S0,I1MLC9,C6TN32,I1N5R1,I1KEZ8,I1KNL7,K7KAB1,K7LUI4,I1JKP5,Q9SYR0,I1KWD9,I1MCX3,D4Q9Z5,K7LUH7,I1MTX3,I1MTX4,I1M2U7,I1MLH1,I1LA39,I1LZE4,Q0EDG6,I1N672,I1N5V6,K7KIV9,I1NG95,I1NFX7,K7MXN5,I1LA33,I1NFN9,I1LHX5,K7LCZ8,I1K552,I1KET7,I1JT41,C6TDZ0,I1L7V8,I1JC17,I1JC14,I1JSR6,I1K533,I1KF51,I1KNE8,I1KNC8,I1LQF9,I1ML92,I1KW58,I1MTJ3,I1M2G5,I1LQG6,C6TE86,I1JT28,I1LQG1,I1JBV6,I1K4X0,I1K4X9,I1JSX8,I1MLA9,C6TMP1,I1JBW6,I1MU24,I1LQN6,I1N619,I1KNJ4,K7KIL5,I1LHZ9,K7MP60,I1M2L8,I1K578,I1LQL3,I1KEV6,K7N0T3,I1MTN9,I1ML45,I1JBJ1,C6T4S6,I1NFF3,I1JBJ2,I1J9Y6,K7MWW3,I1KW09,I1K4L7,I1K4L3,I1JJY8,I1ML39,I1L7N0,I1J9X6,I1K4K8,K7LD54,K7LD59,I1JSJ6,I1J9W9,K7LCS5,C6TNC5,C6T4P5,I1JBG9,I1JSI1,K7LLE1,K7LLE2,I1N5H9,K7KZF7,I1M2E9,I1L7S6,I1JSP4,I1N5I5,C6TNI2,K7LD64,K7MG96,I1NFI7,C6TEX3,K7L350,K7L356,I1M2E5,I1LYU4,I1ML63,I1LHR6,K7KR86,I1KW26,K7LLI3,C6TNF9,I1K4C3,I1KN68,I1MBZ5,I1JBB6,I1LHH6,K7KYY8,I1M285,I1LQ81,I1J9P3,I1MBY0,I1J9P2,I1M1V3,I1JK11,I1MC96,K7M5N4,I1M261,I1MSX9,K7KHX9,K7KI99,I1L7C8,I1NEZ7,A9CPA7,K7M5M3,I1ML03,I1ML04,I1LHL3,I1LHL2,C6TNB0,I1LHL9,I1N5A1,K7N0A9,I1L7I9,I1KEH4,I1KEH3,I1KEH1,Q8LJS2,K7L2L4,K7MG43,I1JSE5,K7MFS6,I1LYL2,K7L300,C6TEN9,I1LPY5,I1JSD6,I1KEF1,I1JJS4,I1KMV5,K7MWT5,K7N0D2,K7MPY1,I1MSS0,I1LQ11,K7K1A2,I1MT43,C6T7H9,K7KBC1,I1J9I1,K7K9R1,I1MSS9,C6THI3,I1KML1,I1MC15,K7LN65,I1MC17,I1NES8,K7N292,C6SVG5,I1JJI6,K7KBB0,I1MC22,K7MPX9,I1MBQ3,K7KBB9,I1NF36,I1J9F9,Q53B69,I1KDZ0,I1MT24,I1N4Q4,I1LPN5,K7MYK5,K7KJT5,K7KK55,I1K3W5,K7LN87,I1MBN8,I1MSW3,K7M7K7,I1KMQ6,I1KN23,P31531,I1KN22,K7K9V3,I1LHD5,I1KMQ9,C6ZRP4,I1M259,C6ZRP1,K7K9V4,I1M240,I1N4V3,I1KVA1,I1MC57,I1JJM2,I1MSV8,I1LHC8,I1MSU3,I1LPR5,I1MBT5,I1J9K2,I1MKE1,K7MZ21,I1LYB7,K7MHN5,I1MC39,I1NF71,I1MKD9,I1MBS3,K7K1G2,C6ZRM1,I1LQ27,I1MKD2,I1LY93,I1JS30,I1KUU7,I1JS35,I1K3R5,I1JS32,I1LGW3,K7KAZ2,I1M1G0,I1N4J2,I1K3Q9,I1MSJ3,K7MYD3,K7LN11,K7MQ41,I1MK89,I1KUS8,I1N4I6,I1LPF6,K7KJM5,I1L6S2,I1KDP9,I1JS04,I1L738,I1JB59,I1J9D2,I1NF12,I1KUY4,I1K479,I1L6Y9,I1JAU4,I1LPL0,I1M1L2,I1JB48,C6THE7,Q0PKY2,I1MSN9,K7LMQ9,I1JRU5,I7FST9,I1MSN5,I1N4N7,K7L4B3,I1KE68,I1KE67,K7MQ84,I1JAS1,C6SVB4,I1LGW4,I1L6V3,I1J9A2,I1K3S7,I1L776,I1K3S4,I1L6V4,I1N4L1,I1M1I1,I1N4L2,K7KB20,K7LDT0,I1J983,I1N4C1,A7BID0,K7N1I8,K7K119,I1MJP8,K7KAP0,C6THZ0,I1KLZ9,I1MK12,I1MSB1,I1J979,K7MPH2,I1MK04,B3F5J6,I1KLY3,I1JIV1,I1KLY2,I1LGL6,Q03773,K7L466,K7K137,K7L3U2,C6THX3,I1MSA1,I1JJ62,K7K9B6,C6ZRY5,K7MPJ1,K7LUW9,K7K9B8,I1JAE7,K7KJD7,I1KE05,I1LH32,I1MBE5,I1NEH7,K7LDX5,I1LPC9,I1KUQ6,I1KV25,I1M1D2,I1L723,K7LE86,K7K9D6,I1LH27,I1JRM4,I1JRM0,I1JRM8,I1MBC4,I1MBC5,I1KV01,K7LML2,I1JRK1,I1JIZ1,K7N1N7,C6T820,Q9XFI6,K7KAI3,I1LXG7,C6ZRT6,I1JZR6,K7MGN5,I1N490,I1LXF9,C6THQ0,K7KRJ6,K7MXP2,I1N3W4,I1KUB2,I1MRW7,I1LXE1,I1KLQ0,I1LXE8,I1MAV4,I1MAV6,I1KDA1,I1J8M6,C6ZRR4,I1N3V1,I1M140,I1M0S1,C6ZRQ9,I1MJF0,I1KM16,I1KM10,I1LXD7,K7K8Y6,I1NE96,I1LP48,K7LV09,C6ZRQ2,K7MPD7,K7KS01,I1J8S1,C6ZRX2,I1K3D7,I1KUG8,K7MPC4,I1LGI5,C6T857,B1ACD3,I1J930,B1ACD5,I1LGI7,I1JRE0,I1J937,C6ZRW6,I1K3C9,C6SVS0,I1LXI9,I1M191,B1ACD1,B1ACD2,I1J8Q1,I1KDE7,C6TI50,I1MJK9,I1J926,I1JZT6,I1KUE8,I1KDD0,K7MGT6,K7MH56,K7L411,I1LXI0,K7LUS0,I1KUF1,C6ZRU5,C6ZQJ7,K7LWI9,I1MRQ0,I1MS20,I1K2X7,I1K2X6,I1JQX4,Q9SWR5,I1K2X2,I1JIH2,I1NDS3,I1MS26,K7LWJ0,I1MS29,I1K2W7,I1L5Z2,I1L5Z1,I1K2W8,I1JR75,I1KTY3,I1MAM5,Q8GZU9,I1JIF8,I1MS08,K7KKV7,I1NE02,I1KD85,I1KD81,I1MS62,I1N462,I1MRU4,I1MJE9,I1MB54,K7LFL9,I1M138,K7K2H4,K7K2H3,K7KL92,I1JZL5,I1NDU7,I1JIK1,I1MJD7,I1N459,I1N3S0,I1J8H7,K7MRB1,I1NDT8,K7MJ21,I1NE60,K7LX15,I1MS48,K7MRA4,I1JQY7,K7KCJ6,I1MIW5,I1MJ89,K7KKM8,K7K1Z8,K7MQS3,K7MIC4,I1NDI3,O22443,K7MZC9,I1N3H5,K7M004,I1LX65,I1LX66,K7M8C1,I1LFR2,I1L627,I1KTQ4,I1L5Q2,K7N368,I1M956,I1M0D0,I1L5P2,I1MRF6,I1M8S1,I1K2M9,K7M8E1,I1LWZ5,Q8S3B8,I1KU83,K7KCA2,I1JID2,I1KTW9,I1LWZ7,I1N3M2,K7LFD8,I1KLG6,I1JZD1,K7KTA3,K7LWD1,I1JA26,I1KTV2,K7LFC1,I1M0I4,I1LX91,K7MZJ3,I1M8X2,I1M992,K7MQY6,I1KLE3,Q9FQE6,Q9FQE8,I1MRK4,Q9FQE5,K7KTC5,K7MZI4,I1JR21,K7N397,K7MZI8,I1MAH3,I1MZZ5,I1KD40,I1LWW7,Q9FQD4,I1J866,I1K2H0,K7KT64,I1JHU5,K7LNF9,I1J7T0,I1JHT2,I1LNZ1,I1KL88,I1M8L5,I1M8L8,K7LEW4,I1KTG6,I1J7R1,I1M8K4,K7LNI8,I1LG10,K7K1V3,I1LX38,I1M938,K7N302,K7L4Y7,K7N300,P48406,I1LWR4,I1LWR5,K7KBV9,I1KCL7,I1MJ34,A1YZE0,K7LNK5,I1JI98,I1MIQ7,I1JI95,I1MJ24,I1LWP0,I1JHW2,I1N3A5,I1MJ12,I1JQI1,K7MR15,I1JQI4,I1LX01,I1MR85,I1N385,K7MHQ9,K7MI26,K7LEN1,I1KKQ1,I1LFD6,I1LWF0,K7MZ45,K7L4M1,I1MR76,I1LNS7,I1N2V8,K7MYQ9,I1MZG3,I1MZG4,I1N370,I1MA62,K7MYR1,K7KSL4,K7KSL6,I1MQU1,I1LNR5,K7MI44,I1LWB3,I1MZE6,I1LNX7,I1KL62,P13708,K7MQF9,I1JYT3,I1LWJ2,C6TH50,I1KTG2,K7M7T9,I1J7Q5,I1K2B5,I1JHQ7,I1KCD5,K7MZ76,K7K1M5,K7LF52,I1JI17,I1JI15,I1LNV1,K7N2I0,I1M8H3,I1K2B0,I1KTE1,I1MII7,I1J804,K7K1P9,I1KTC8,I1M066,K7LND7,I1KL34,I1MZI9,I1LNU1,I1MQX3,K7M862,I1M8G3,I1J7N3,I1J7N4,K7L4R9,</t>
  </si>
  <si>
    <t>oxidoreductase activity, acting on CH-OH group of donors</t>
  </si>
  <si>
    <t>GO:0016614</t>
  </si>
  <si>
    <t>K7MB43,I1LNB1,C6T9Z5,I1L4J2,I1NC40,I1J5Y9,I1KRB5,I1KRB3,K7K429,K7KMG0,I1MG76,I1MG80,I1M611,I1MX77,I1LL79,I1KHQ7,K7MMN7,I1LJN4,I1K6B9,I1L0I8,I1KFV5,I1K5Y5,I1MUR9,I1KG46,I1N6I4,K7KXV3,I1N6A6,I1N5S0,I1LA39,I1NFX7,I1J9W9,I1N5I5,K7MG96,K7KI99,K7MFS6,I1MKE1,I1MKD9,I1JS35,I1N4I6,I1LPL0,K7K9D6,K7MGN5,I1LGI5,C6T857,I1K2X7,I1K2X6,I1K2X2,I1NDS3,I1K2W7,I1K2W8,I1MJD7,I1M956,I1KTW9,I1N3M2,K7LFC1,I1J866,K7LEW4,K7K1V3,I1LWR5,</t>
  </si>
  <si>
    <t>transcription regulator activity</t>
  </si>
  <si>
    <t>GO:0140110</t>
  </si>
  <si>
    <t>I1LEY4,I1N342,K7KLZ5,I1JHI8,K7LXP9,Q00M68,K7L6N5,Q0GPG3,Q8L5W2,Q0GPF9,I1M7Q4,I1NCK2,C9WA59,I1JY76,I1JPE3,I1LVK0,I1J6Q5,K7MRN3,I1JPI9,Q0GPI1,I1MHN1,C6SY34,I1KBC5,I1MHH9,K7KCS7,I1LVE9,I1KJP6,K7KD37,I1NC96,I1KB70,K7ML46,K7LHQ2,I1KAM9,I1NBE0,K7MKF2,K7LQ43,I1M761,I1MH70,B0LUS2,B0LUS3,I1MH62,I1K0D0,K7K3X3,K7KMK5,I1KZU8,I1MP48,I1N137,I1LLT6,I1N172,I1J5K2,I1N8Z6,C6TLQ2,K7LIT0,K7KFB6,I1JEU3,C6TCZ5,I1KQD5,K7K4Y3,K7K4Y9,I1KHU6,K7MLG2,C6T440,I1MFJ2,I1JNB9,K7LHT2,I1MWA9,K7LHS6,K7MKV5,I1KPY1,K7MTJ9,I1LCB7,C6TDN9,I1MNT7,I1MEV9,K7MEE6,K7K715,K7L9R6,I1MEY0,I1NI29,K7KP87,K7LRY7,C6T1X5,I1MF23,I1M4P4,I1JDW7,I1NHS8,I1NHG2,I1JDR7,K7ME64,I1KXV2,C6T2P1,I1L9I4,I1JUD1,I1LK06,I1LSA0,K0H6H6,K7L8Z1,K7KI04,I1M456,K7LTB4,K7LTB7,I1KP14,I1MV52,K7N071,K7KZ31,I1KP65,D9IXB2,K7LCG4,I1NGP6,K7MNM6,I1JD48,C6TNM1,K7LKL8,C6TNR7,K7KHK3,I1JTZ8,I1JTX5,I1NGR6,K7MND8,I1MDD9,K7LC40,K7MF59,I1NGK0,I1JTQ3,I1N6I0,I1LZP3,I1L8M4,K7K6X9,I1L8M3,I1JKU2,I1MCT5,I1M336,I1M2Q6,I1N639,I1L8D5,C6TEF4,I1JBR7,I1KEU6,A4ZGU1,I1K4R6,C6TMI9,I1LYW2,I1K577,I1LHP0,I1L7N2,I1JBM6,I1J9Q4,I1JK14,I1L7I1,I1JRZ2,I1M1P7,I1N534,I1JB91,I1JJH1,K7LMW6,K7MHJ9,I1LGV3,I1L760,K7MQ22,I0AW24,I1MBH2,I1LGT2,I1LH59,I1MSI4,I1LGS4,I1KV37,I1MSH4,I1LPE8,K7MQ56,K7MYG7,I1NEC9,I1JAF3,I1LH34,K7KRV6,I1JRM9,K7L3Y2,Q4FH86,K7LUN8,I1MS89,Q45EZ4,I1JAC7,I1MS21,I1MAN9,I1MS01,I1KD93,K0GYZ0,K7L5I7,I1LGA6,I1KCP4,I1K304,I1LG95,K7KKS4,I1M995,I1M997,K7LWF5,I1KTK8,I1K2G2,K7L574,A5JNJ5,I1J7X9,K7MZ65,I1M086,I1MQZ7,K7MYY2,K7L548,K7M7U5,</t>
  </si>
  <si>
    <t>acyltransferase activity</t>
  </si>
  <si>
    <t>GO:0016746</t>
  </si>
  <si>
    <t>Q00M84,Q00M88,I1N317,I1M7S7,I1M7R8,I1LNB1,I1NCJ2,C6T1L6,K7MS16,K7KCY3,K7LXA9,I1MZ15,I1J6T1,I1NC89,K7MRC4,K7M8Q2,I1K9R7,I1J6K8,C6TIL0,I1KS74,I1MPK1,I1JGA7,I1M738,C6T8C1,P30081,K7M1D7,I1N9A1,I1N0U6,I1LUB9,I1L341,I1J5D0,C6T357,I1MFF3,I1JER5,I1MNR6,I1LC39,K7KY26,I1MNM5,P26690,I1KY49,I1KY47,I1KY46,I1KY50,I1M3Y3,I1M3Y1,I1LS44,I1LRR9,Q6X0N0,I1KP57,Q6X0M9,I1KP46,I1JLD0,I1MUM7,K7N028,I1L924,K7MF68,I1N6C4,I1JTE5,I1LA88,K7K912,I1MLC9,I1KNL7,I1KET7,I1L7N0,K7LD54,I1NFI7,I1L7C8,I1ML03,I1ML04,I1JJI6,K7K1G2,I1JS32,K7KAZ2,I1JB48,K7L4B3,I1JAS1,I1N4L1,I1N4L2,I1N4C1,A7BID0,K7N1I8,K7MPH2,B3F5J6,I1JJ62,I1JRM4,I1MBC4,I1JRK1,I1KDA1,I1LGI7,K7MGT6,K7LWJ0,I1L5Z1,I1JIF8,K7LX15,I1MIW5,I1KTQ4,I1LWZ5,I1JA26,I1MRK4,I1LG10,P48406,I1JI98,K7MYQ9,I1MQX3,</t>
  </si>
  <si>
    <t>UDP-glucosyltransferase activity</t>
  </si>
  <si>
    <t>GO:0035251</t>
  </si>
  <si>
    <t>I1JPT3,K7LFZ8,I1LML6,I1L3X9,I1MPE9,I1MPF3,I1MPF4,I1MPF0,I1MPF1,I1LDF0,I1KRK2,I1NBA2,I1K8W4,I1L2Z1,I1L2Z0,I1M6F4,I1MP01,I1L2Y7,K7K5F4,I1NAE6,I1KZ41,K7LR04,I1LCI8,I1KYQ0,I1KYQ4,I1KYP9,I1LSK3,I1JE14,I1JE17,A6BM07,I1JDD7,I1KFY7,K7K7J9,I1L932,I1KWD9,D4Q9Z5,I1N672,K7LCZ8,I1M2L8,I1KEV6,I1KN68,K7LN65,K7KK55,I1N4J2,I1K3Q9,I1KDP9,I1MJP8,C6THX3,I1MAV4,I1MAV6,I1JZD1,A1YZE0,K7MHQ9,P13708,I1KTE1,</t>
  </si>
  <si>
    <t>DNA-binding transcription factor activity</t>
  </si>
  <si>
    <t>GO:0003700</t>
  </si>
  <si>
    <t>I1LEY4,I1N342,K7KLZ5,I1JHI8,K7LXP9,Q00M68,K7L6N5,Q0GPG3,Q8L5W2,Q0GPF9,I1M7Q4,I1NCK2,C9WA59,I1JY76,I1JPE3,I1LVK0,I1J6Q5,K7MRN3,I1JPI9,Q0GPI1,I1MHN1,C6SY34,I1KBC5,K7KCS7,I1LVE9,I1KJP6,K7KD37,I1NC96,I1KB70,K7LHQ2,I1KAM9,I1NBE0,K7MKF2,K7LQ43,I1M761,I1MH70,B0LUS2,B0LUS3,I1MH62,I1K0D0,K7K3X3,K7KMK5,I1KZU8,I1MP48,I1N137,I1LLT6,I1N172,I1J5K2,I1N8Z6,C6TLQ2,K7LIT0,K7KFB6,I1JEU3,I1KQD5,K7K4Y3,K7K4Y9,I1KHU6,K7MLG2,C6T440,I1MFJ2,I1JNB9,K7LHT2,I1MWA9,K7LHS6,K7MKV5,I1KPY1,K7MTJ9,I1LCB7,C6TDN9,I1MNT7,I1MEV9,K7MEE6,K7K715,K7L9R6,I1MEY0,I1NI29,K7KP87,K7LRY7,C6T1X5,I1M4P4,I1JDW7,I1NHS8,I1NHG2,I1JDR7,K7ME64,I1KXV2,C6T2P1,I1L9I4,I1JUD1,I1LK06,I1LSA0,K0H6H6,K7L8Z1,K7KI04,I1M456,K7LTB4,K7LTB7,I1MV52,K7N071,K7KZ31,I1KP65,D9IXB2,K7LCG4,I1NGP6,K7MNM6,I1JD48,K7LKL8,C6TNR7,I1JTZ8,I1JTX5,I1NGR6,K7MND8,I1MDD9,K7LC40,K7MF59,I1NGK0,I1JTQ3,I1N6I0,I1L8M4,K7K6X9,I1L8M3,I1JKU2,I1MCT5,I1M336,I1M2Q6,I1N639,I1L8D5,C6TEF4,I1JBR7,I1KEU6,A4ZGU1,I1K4R6,C6TMI9,I1LYW2,I1K577,I1LHP0,I1L7N2,I1JBM6,I1JK14,I1L7I1,I1JRZ2,I1M1P7,I1N534,I1JB91,I1JJH1,K7LMW6,K7MHJ9,I1L760,K7MQ22,I0AW24,I1MBH2,I1LGT2,I1LH59,I1MSI4,I1LGS4,I1KV37,I1MSH4,I1LPE8,K7MQ56,K7MYG7,I1NEC9,I1JAF3,I1LH34,I1JRM9,K7L3Y2,Q4FH86,K7LUN8,Q45EZ4,I1JAC7,I1MAN9,I1MS01,I1KD93,K0GYZ0,K7L5I7,I1LGA6,I1KCP4,I1K304,I1LG95,K7KKS4,I1M995,I1M997,K7LWF5,I1KTK8,I1K2G2,K7L574,A5JNJ5,I1J7X9,K7MZ65,I1M086,I1MQZ7,K7MYY2,K7L548,K7M7U5,</t>
  </si>
  <si>
    <t>carbohydrate binding</t>
  </si>
  <si>
    <t>GO:0030246</t>
  </si>
  <si>
    <t>I1N308,I1JPU3,I1N2K7,I1KSL0,I1J6K4,C6SXT0,I1M7H2,I1KSB7,I1LMH1,C6T016,I1N1A7,I1KRS0,K7K4B2,I1LM84,I1KAG3,I1JFJ9,I1J5I2,K7LY57,I1KQW5,I1N8W5,I1NAG2,I1MX67,I1LTJ5,I1MNT6,I1J4I4,K7MVE5,K7LBA7,I1JED8,I1KPJ3,I1M4L7,K7LB95,I1JE51,I1MF29,I1MN91,I1MN42,I1KXN5,I1M3S1,I1LS36,I1K6A1,I1KGC4,K7K7G4,I1JCK7,C6FF75,I1MCY9,I1LIL5,I1LIL4,K7LBN6,K7KIP5,K7KZV2,K7MXN5,I1LHX5,K7N0T3,K7MWW3,K7LD59,I1JSP4,K7L356,D7F7K7,Q39817,I1K3W5,I1MBS3,I1KUU7,I1M1G0,I1MSN9,Q03773,K7K9B7,I1LPC9,I1L5Z2,I1NDI3,I1JHT2,I1JHW2,K7MI44,I1LWJ2,K7N2I0,</t>
  </si>
  <si>
    <t>transferase activity</t>
  </si>
  <si>
    <t>GO:0016740</t>
  </si>
  <si>
    <t>I1JPV7,I1K273,I1N308,K7M0Y9,I1JPU3,C6TJL7,I1JPT3,I1K246,I1J7H8,C6TK31,I1MZC7,K7M9N8,Q00M84,Q00M88,I1MIB6,C6SY01,I1KSZ0,I1N2P4,I1N2P6,I1N317,I1LVT1,I1LND2,I1K1M4,I1LVS2,I1MYV4,I1M7S7,I1NCF7,I1N2D9,I1M7R8,I1LNB1,B2ZHZ5,I1LNA0,I1N2K7,I1LNH4,I1LEU5,I1L555,I1KBS0,I1KC25,I1NCJ2,I1MI91,I1K213,I1L4S3,K7KM53,K7M0W2,I1MI78,K7MRZ1,I1K203,I1L4R2,K7L681,I1JXV4,I1LEJ9,K7M0J7,K7M0J8,K7MRM6,C6T1L6,I1LVK6,K7MRL6,K7LFZ8,I1KK68,K7KLI3,K7MS02,I1KK59,I1KK57,I1KK55,I1JGX9,K7MS16,P35694,K7KCY3,K7LXA9,K7M0P1,I1JPH6,I1KBH4,I1MZ15,I1J6T1,K7N3D9,K7N3D5,I1LN37,I1M7C3,I1NC89,K7MRC4,I1LEA4,I1N1T9,K7M924,K7M8Q2,I1NC67,K7KCN2,K7MIT5,I1JPA6,C6F116,I1K9R7,K7KLC0,K7KCP3,K7KD19,I1MQ94,I1JXQ3,I1N1W6,I1MHG2,K7K333,I1KBA7,I1J6K8,K7MRJ8,I1L486,C6TIL0,I1KS74,K7MKN6,I1M6X2,I1LMH1,I1KS66,K7KVM2,I1MPK1,I1JXB8,C6ZJY9,C6ZJY6,I1JGA7,A5YT86,I1NBQ6,K7MTF4,I1LML6,K7LYT7,K7L7Q3,I1L3X9,K7KW11,I1N1E8,I1MPE9,I1M738,I1KAL4,K7N570,K7M1S0,K7M246,I1LMA2,I1N9T8,I1KIZ4,I1N1A7,C6TIA4,I1MXR2,I1N9R5,I1LE54,I1L3S1,I1KRS0,I1M6V6,I1L439,I1L423,K7KVG4,K7KVG7,I1MPF3,I1MPF4,C6T8C1,I1MPF0,I1MPF1,I1KZW7,I1M6J6,I1LM84,I1KZV5,P46417,P30081,I1KZV9,K7KMH4,I1LDF0,I1JWR2,I1K8Q5,I1KRK2,I1MY28,I1M6N8,K7N541,I1NBA2,K7MBP7,K7MBP8,I1MY18,I1K8W4,I1KJ87,I1KAG3,I1MGL4,I1J5R7,I1NAU2,K7LY58,K7LY55,I1N0R4,K7K3M5,K7LY46,K7MK86,I1L2Z1,I1L2Z0,K7M1D7,I1N9A1,K7K405,I1M6F4,I1N0U6,I1N9F8,I1LUB9,G9I8U0,I1KR64,I1K030,I1M5X9,K7LRA3,I1L341,K7LIP9,I1K008,I1KQR7,I1KQR4,I1MP01,I1L2Y7,C3VD33,I1J5D0,I1NJA2,I1KQW5,I1KZI1,K7LRD6,I1KA61,K7MTY2,K7L8D4,K7KNS9,K7KFC0,K7LZF2,K7MCV4,I1LU00,I1JNH0,K7KFE0,C6T357,I1N913,I1MX81,I1NAG2,I1KQP5,I1MFU1,I1L2P3,K7L079,I1LTS9,K7KFI3,I1KR04,I1LCQ1,I1MX67,K7K5F4,I1NAE6,I1JEP1,I1J504,I1K821,I1JW29,I1N087,I1N089,I1L2B7,I1KI28,I1KZ41,I1L2A8,I1MFF3,C6T3N6,K7LR04,I1KZ34,I1NIP4,K7M2R2,C6T460,I1LCI8,I1K7U4,I1JER5,I1MFK6,I1LCH6,K7MTW5,I1KQE9,I1KI59,I1KZ77,I1K849,I1N022,I1KHK0,I1KYM5,I1KYM4,K7L7S5,I1NID6,K7L847,K7MTG5,I1LKM7,K7L7R8,C6TDI4,I1NIC7,I1J4D5,K7MKY7,I1JN67,I1KYQ0,I1NA87,K7KVW3,I1M5D3,I1KYQ4,I1KYP9,K7K4S9,I1KYP3,I1NA65,I1KZ08,I1J4I6,I1J4I4,I1KZ05,I1MNR6,I1KHC5,I1LC39,K7LJR6,K7KH08,I1L1Q5,K7KY26,I1MET8,K7LSB8,K7KPB4,I1MNM5,K7L1C1,K7MVG6,K7L1C3,K7KGR6,K7KGR4,K7KXF2,K7LAW2,I1JDU5,K7L154,I1KXZ5,K7KP86,I1JUU0,K7L172,K7L0V0,A3RM04,I1K764,K7L0V6,K7LB95,I1JE51,I1LSK3,I1LC13,I1MVU3,I1LSR6,K7KXI5,K7KXI4,I1MVT0,K7K6F7,P26690,K7LJM2,I1K6Y9,I1KY49,I1KY47,K7L0M7,I1KY46,K7MV48,I1KGP7,K7MV39,I1KH02,I1JDL1,K7LRR5,K7LAQ6,K7ME58,K7LAQ8,I1JV49,I1JE14,I1JE17,I1K6R2,K7LB63,I1JE03,K7LRU2,K7M467,K7MV97,I1KY50,K7M3U3,K7ME80,K7KGB3,K7KFS5,K7L8U1,I1MMN2,A6BM07,I1L196,C6T2E2,I1JDD7,I1M3Y3,I1M3Y1,K7LZY3,I1MML9,K7MV05,K7MV06,I1MVD1,I1K6K6,I1KXN5,K7M3N0,K7MV27,I1MVA8,I1JLW3,C6SZ96,K7MV10,K7MUP7,I1L9B4,I1MDU9,I1KXB7,I1M3S1,I1LS44,I1LJC4,I1NGX4,K7N057,I1LS36,I1LRR9,I1M492,K7KYU4,K7KZ65,I1M482,Q6X0N0,I1KP57,Q6X0M9,I1MUY4,I1KP46,I1L0R6,I1JCT5,I1LRL0,I1JTU1,B9A1Q4,I1JU69,K7KPV8,K7K7G4,I1KFU2,I1JLD0,I1MUM7,K7LKL6,I1K644,I1MUL2,K7LBZ1,K7N028,I1MMC7,I1JTZ9,I1LS00,K7KHJ1,I1JD93,I1KFY7,K7KHM3,K7K7J9,I1L924,I1K5M8,K7MF68,I1K5L1,K7LKD2,P32110,I1N6C4,I1LZQ1,I1NGL3,I1KX60,K7M4V9,I1M3H0,K7MVX7,K7LT62,I1JCM6,I1L932,I1JTE5,C6FF75,I1L071,I1KNV8,K7LBG5,I1JTE2,K7KXV6,K7LJZ2,K7MW09,I1LA88,I1LZH9,K7MEL9,I1MM20,K7MW21,K7L1I8,K7MVP1,K7L1M0,I1JKU0,K7L1L7,I1NGA4,I1NG76,I1NG77,I1NG78,K7K912,K7KRA5,I1NG67,I1NG74,I1M2Q6,I1LR27,I1MLC9,I1KNL7,K7KAB1,K7LUI4,I1JKP5,I1KWD9,D4Q9Z5,I1MTX3,I1M2U7,I1LZE4,I1N672,I1LA33,K7LCZ8,I1K552,I1KET7,I1L7V8,I1K533,I1KF51,I1KNC8,I1ML92,I1KW58,I1MTJ3,I1JBV6,I1K4X0,C6TMP1,K7KIL5,I1LHZ9,I1M2L8,I1KEV6,I1MTN9,I1J9Y6,K7MWW3,I1KW09,I1L7N0,K7LD54,K7LD59,I1JSI1,K7LLE1,K7LLE2,I1N5H9,I1M2E9,I1L7S6,I1NFI7,C6TEX3,I1M2E5,K7LLI3,I1KN68,I1JBB6,I1MBY0,I1J9P2,I1JK11,I1L7C8,I1ML03,I1ML04,I1LHL9,K7L2L4,K7MG43,I1LYL2,I1KEF1,K7MPY1,I1LQ11,K7K1A2,K7K9R1,I1MSS9,I1KML1,K7LN65,K7N292,I1JJI6,K7KBB0,K7MPX9,I1NF36,I1J9F9,K7KJT5,K7KK55,K7LN87,I1MSW3,K7K9V3,I1LHD5,I1KMQ9,C6ZRP4,C6ZRP1,I1MC57,I1JJM2,I1MSU3,I1MBT5,K7MZ21,I1NF71,I1MBS3,K7K1G2,C6ZRM1,I1LQ27,I1JS30,I1JS32,I1LGW3,K7KAZ2,I1N4J2,I1K3Q9,I1MSJ3,K7MYD3,K7LN11,K7MQ41,I1MK89,I1L6S2,I1KDP9,I1JB59,I1K479,I1M1L2,I1JB48,C6THE7,I1MSN5,I1N4N7,K7L4B3,I1KE68,I1KE67,I1JAS1,I1L776,I1N4L1,I1M1I1,I1N4L2,K7KB20,K7LDT0,I1J983,I1N4C1,A7BID0,K7N1I8,I1MJP8,I1MK12,I1J979,K7MPH2,B3F5J6,I1LGL6,K7K137,K7L3U2,C6THX3,I1JJ62,K7K9B6,C6ZRY5,K7MPJ1,K7LUW9,K7K9B8,I1KE05,I1LH32,K7LDX5,I1L723,I1JRM4,I1JRM0,I1MBC4,K7LML2,I1JRK1,I1JIZ1,K7N1N7,K7KAI3,I1LXG7,C6ZRT6,I1N490,I1LXF9,K7KRJ6,K7MXP2,I1MRW7,I1LXE1,I1KLQ0,I1LXE8,I1MAV4,I1MAV6,I1KDA1,C6ZRR4,I1M0S1,C6ZRQ9,I1KM16,I1KM10,I1LXD7,C6ZRQ2,C6ZRX2,I1K3D7,I1J930,I1LGI7,I1JRE0,C6ZRW6,I1K3C9,I1M191,I1JZT6,I1KUE8,K7MGT6,K7MH56,K7LUS0,C6ZRU5,C6ZQJ7,K7LWI9,I1MRQ0,K7LWJ0,I1L5Z1,I1JIF8,I1NE02,I1KD85,I1MB54,K7LFL9,K7KL92,K7MRB1,K7LX15,I1MIW5,K7MIC4,K7MZC9,K7M004,I1LX65,I1L627,I1KTQ4,K7N368,I1L5P2,I1LWZ5,Q8S3B8,I1KU83,K7LFD8,I1JZD1,K7KTA3,I1JA26,I1LX91,Q9FQE6,Q9FQE8,I1MRK4,Q9FQE5,K7MZI4,I1JR21,I1MAH3,I1MZZ5,I1KD40,Q9FQD4,K7KT64,I1JHU5,I1JHT2,I1LNZ1,I1M8L8,I1LG10,K7N302,K7L4Y7,K7N300,P48406,I1LWR4,I1MJ34,A1YZE0,I1JI98,I1MIQ7,I1N385,K7MHQ9,K7LEN1,I1LFD6,K7MZ45,I1MR76,I1N2V8,K7MYQ9,I1MZG3,I1MZG4,I1N370,I1MA62,K7MYR1,I1MQU1,I1LNR5,I1LWB3,I1LNX7,P13708,K7MQF9,C6TH50,I1KTG2,I1J7Q5,K7MZ76,I1JI17,I1LNV1,I1KTE1,I1J804,I1M066,I1LNU1,I1MQX3,K7M862,I1M8G3,I1J7N3,I1J7N4,K7L4R9,</t>
  </si>
  <si>
    <t>enzyme inhibitor activity</t>
  </si>
  <si>
    <t>GO:0004857</t>
  </si>
  <si>
    <t>I1MI59,I1K206,I1LVB0,I1LVB1,C6SY46,Q43453,I1KAS1,K7LZ49,C6T0K6,C6SWY6,K7MJT1,C6SX36,K7KV70,C6SZM7,C6T3A2,C6T3N0,I1KYX1,I1KYW5,I1L1X0,I1MVY7,I1KQ89,C6TCC9,K7LS96,I1NI58,C6T2D3,K7LCD5,I1KFM8,K7M4T1,C6TFW4,I1JKS0,I1KW54,I1KW53,I1K4X9,C6T586,I1LHF3,I1KMV3,C6SVG7,I1LYB7,I1KMN8,I1K3Q1,I1J960,B1ACD3,B1ACD5,B1ACD1,B1ACD2,I1MS29,I1MRM4,I1MRM5,K7MZI8,I1J7T0,I1KTG6,K7LF21,</t>
  </si>
  <si>
    <t>glycosyltransferase activity</t>
  </si>
  <si>
    <t>GO:0016757</t>
  </si>
  <si>
    <t>C6TJL7,I1JPT3,I1K246,C6SY01,I1LVS2,I1LEU5,K7MRZ1,K7L681,K7LFZ8,K7KLI3,P35694,I1M7C3,C6F116,I1NBQ6,I1LML6,K7L7Q3,I1L3X9,I1MPE9,I1N1A7,C6TIA4,I1MPF3,I1MPF4,I1MPF0,I1MPF1,I1KZV5,I1LDF0,I1KRK2,I1MY28,I1NBA2,I1K8W4,I1MGL4,I1L2Z1,I1L2Z0,I1M6F4,I1K008,I1MP01,I1L2Y7,I1KA61,I1L2P3,K7L079,K7K5F4,I1NAE6,I1KZ41,K7LR04,I1KZ34,I1LCI8,I1K7U4,I1N022,K7L847,I1KYQ0,I1KYQ4,I1KYP9,I1NA65,I1JUU0,I1JE51,I1LSK3,I1KGP7,I1JE14,I1JE17,A6BM07,I1JDD7,I1KXN5,C6SZ96,I1MDU9,I1KXB7,K7N057,K7KZ65,I1M482,I1MUY4,I1KFY7,K7K7J9,I1LZQ1,K7M4V9,I1M3H0,I1L932,I1L071,I1JTE2,K7MW09,I1NGA4,I1KWD9,D4Q9Z5,I1N672,I1LA33,K7LCZ8,I1JBV6,C6TMP1,I1M2L8,I1KEV6,I1JSI1,I1L7S6,I1KN68,I1KEF1,I1MSS9,K7LN65,K7N292,I1J9F9,K7KK55,I1N4J2,I1K3Q9,I1L6S2,I1KDP9,C6THE7,K7LDT0,I1MJP8,C6THX3,I1LH32,K7KRJ6,I1MAV4,I1MAV6,I1K3C9,K7MIC4,Q8S3B8,K7LFD8,I1JZD1,I1MZZ5,I1KD40,I1M8L8,I1LWR4,A1YZE0,K7MHQ9,K7MZ45,P13708,C6TH50,I1KTE1,I1M8G3,</t>
  </si>
  <si>
    <t>dioxygenase activity</t>
  </si>
  <si>
    <t>GO:0051213</t>
  </si>
  <si>
    <t>I1LWA1,I1MR21,K7LY34,I1K1R2,I1M7H7,I1MZ17,K7KD40,K7L7J7,I1M6Z4,Q43440,I1MQ10,K7L7C3,I1JFT4,K7MT65,I1L3C2,I1M5P4,I1KR03,I1MFL6,C6TMF5,I1JVI6,I1JEL8,P24095,I1M599,B3TDK7,B3TDK9,C6TBZ4,I1KH67,I1KH70,K7MDJ3,I1KGJ1,K7M4Z7,C6TG61,K7K747,I1NGD0,I1M2Q0,Q0EDG6,K7KBB9,Q53B69,I1N4Q4,I1M240,I1KVA1,I1KUQ6,I1KV25,I1MJ89,I1LX66,I1LFR2,I1JI95,I1MJ24,I1LX01,I1KL34,</t>
  </si>
  <si>
    <t>chitin binding</t>
  </si>
  <si>
    <t>GO:0008061</t>
  </si>
  <si>
    <t>C6T8G2,I1MPC4,C6T035,Q9SDY6,I1LDJ0,I1LT62,I1M587,I1M4Q6,I1MTX4,I1MT43,K7KB20,I1K380,</t>
  </si>
  <si>
    <t>polysaccharide binding</t>
  </si>
  <si>
    <t>GO:0030247</t>
  </si>
  <si>
    <t>I1JPU3,I1KSL0,C6SXT0,I1M7H2,I1KSB7,C6T016,I1KRS0,I1KAG3,I1J5I2,K7LY57,I1N8W5,I1NAG2,I1MNT6,K7MVE5,K7LBA7,I1JED8,K7LB95,I1MF29,K7K7G4,C6FF75,I1LIL5,I1LIL4,K7LBN6,K7KIP5,K7KZV2,K7N0T3,K7MWW3,I1JSP4,K7L356,I1K3W5,I1M1G0,Q03773,K7K9B7,I1LPC9,I1NDI3,I1JHW2,K7N2I0,</t>
  </si>
  <si>
    <t>O-acetyltransferase activity</t>
  </si>
  <si>
    <t>GO:0016413</t>
  </si>
  <si>
    <t>I1N317,I1M7S7,I1NCJ2,K7MS16,K7KCY3,I1MZ15,K7M1D7,I1N9A1,I1J5D0,I1MFF3,I1JLD0,K7K912,I1KET7,K7LD54,I1JJI6,K7K1G2,K7MPH2,I1MBC4,K7MGT6,K7LWJ0,I1LWZ5,I1JI98,</t>
  </si>
  <si>
    <t>oxidoreductase activity, acting on the CH-OH group of donors, oxygen as acceptor</t>
  </si>
  <si>
    <t>GO:0016899</t>
  </si>
  <si>
    <t>I1KHQ7,K7MMN7,K7MG96,K7MFS6,I1MKE1,I1MKD9,I1JS35,K7LFC1,I1J866,</t>
  </si>
  <si>
    <t>beta-glucosidase activity</t>
  </si>
  <si>
    <t>GO:0008422</t>
  </si>
  <si>
    <t>K7LPH8,K7LPI2,I1N8A3,I1LJS4,I1LJS0,I1LJR9,I1LSI2,K7MWG8,K7LT74,K7M4W9,I1LQF9,I1LQG6,I1LQG1,Q03773,I1MJK9,I1LWZ7,K7LWD1,</t>
  </si>
  <si>
    <t>guiding stereospecific synthesis activity</t>
  </si>
  <si>
    <t>GO:0042349</t>
  </si>
  <si>
    <t>K7K3H8,I1N9C1,I1N9C3,C6TAH7,I1JNP0,I1JNN8,I1JNN6,C6TDG4,I1JL52,I1JL51,I1J7J5,I1J7J2,</t>
  </si>
  <si>
    <t>hexosyltransferase activity</t>
  </si>
  <si>
    <t>GO:0016758</t>
  </si>
  <si>
    <t>C6TJL7,I1JPT3,C6SY01,I1LVS2,I1LEU5,K7MRZ1,K7LFZ8,K7KLI3,P35694,I1M7C3,C6F116,I1LML6,K7L7Q3,I1L3X9,I1MPE9,I1N1A7,I1MPF3,I1MPF4,I1MPF0,I1MPF1,I1KZV5,I1LDF0,I1KRK2,I1NBA2,I1K8W4,I1L2Z1,I1L2Z0,I1M6F4,I1MP01,I1L2Y7,I1L2P3,K7L079,K7K5F4,I1NAE6,I1KZ41,K7LR04,I1KZ34,I1LCI8,K7L847,I1KYQ0,I1KYQ4,I1KYP9,I1NA65,I1JUU0,I1JE51,I1LSK3,I1KGP7,I1JE14,I1JE17,A6BM07,I1JDD7,I1KXN5,I1MDU9,K7KZ65,I1M482,I1KFY7,K7K7J9,I1LZQ1,K7M4V9,I1L932,I1L071,K7MW09,I1NGA4,I1KWD9,D4Q9Z5,I1N672,I1LA33,K7LCZ8,C6TMP1,I1M2L8,I1KEV6,I1KN68,I1KEF1,I1MSS9,K7LN65,K7N292,K7KK55,I1N4J2,I1K3Q9,I1L6S2,I1KDP9,C6THE7,K7LDT0,I1MJP8,C6THX3,I1LH32,K7KRJ6,I1MAV4,I1MAV6,I1K3C9,K7MIC4,Q8S3B8,I1JZD1,I1MZZ5,I1KD40,I1M8L8,I1LWR4,A1YZE0,K7MHQ9,K7MZ45,P13708,C6TH50,I1KTE1,</t>
  </si>
  <si>
    <t>oxidoreductase activity, acting on paired donors, with incorporation or reduction of molecular oxygen</t>
  </si>
  <si>
    <t>GO:0016705</t>
  </si>
  <si>
    <t>I1NCP6,I1ND10,I1KT86,K7LY34,I1MI36,I1KSN7,I1MHZ1,K7K4I8,I1KB49,K7KW15,I1KRL3,I1JP09,I1KS17,Q2LAL0,Q2LAK9,I1M6I2,I1MXP0,Q9FXK9,I1KIV1,I1N9N7,I1N0S0,K7KMF6,Q8W3Y5,O49858,I1K057,I1M5P4,I1K897,I1JNH7,K7KFD5,I1LCR6,I1N982,O81972,I1LKU2,I1K7V5,I1KQ20,I1NHQ0,Q42798,K7KFZ8,I1LJJ4,K7MDL4,K7MDN1,K7KI50,I1L136,I1N701,I1K5U9,K7LKI8,I1JCQ8,I1N6E7,I1LJ26,K7MNF3,K7MVY3,K7MVY7,I1MLZ1,K7LBV1,I1JTE7,I1JKT3,I1JTF0,I1M382,I1M2Q0,Q0EDG6,K7LCS5,I1LHR6,K7KYY8,I1MC96,I1LHL3,I1LHL2,Q53B69,I1KVA1,I1LY93,I1KLZ9,K7KJD7,K7LE86,I1NE96,I1J926,Q9SWR5,I1JZL5,I1MS48,K7KCJ6,I1LFR2,I1M0D0,I1M8X2,I1LWW7,I1KL88,I1J7R1,I1KKQ1,K7MI44,I1M8H3,</t>
  </si>
  <si>
    <t>xylan 1,4-beta-xylosidase activity</t>
  </si>
  <si>
    <t>GO:0009044</t>
  </si>
  <si>
    <t>I1MGH2,I1KR53,K7LBP9,I1JBG9,I1KUF1,K7N397,</t>
  </si>
  <si>
    <t>xylanase activity</t>
  </si>
  <si>
    <t>GO:0097599</t>
  </si>
  <si>
    <t>O-acyltransferase activity</t>
  </si>
  <si>
    <t>GO:0008374</t>
  </si>
  <si>
    <t>I1N317,I1M7S7,I1NCJ2,K7MS16,K7KCY3,I1MZ15,C6TIL0,C6T8C1,K7M1D7,I1N9A1,I1J5D0,I1MFF3,K7KY26,I1LS44,I1JLD0,K7K912,I1MLC9,I1KET7,I1L7N0,K7LD54,I1JJI6,K7K1G2,K7MPH2,I1MBC4,K7MGT6,K7LWJ0,I1L5Z1,K7LX15,I1LWZ5,I1JI98,K7MYQ9,</t>
  </si>
  <si>
    <t>glucosidase activity</t>
  </si>
  <si>
    <t>GO:0015926</t>
  </si>
  <si>
    <t>K7LPH8,K7LPI2,I1N8A3,I1LJS4,I1LJS0,I1LJR9,I1LSI2,K7MWG8,K7LT74,K7M4W9,I1LQF9,I1LQG6,I1LQG1,I1J9X6,Q03773,I1MJK9,I1LWZ7,K7LWD1,</t>
  </si>
  <si>
    <t>carbon-oxygen lyase activity, acting on polysaccharides</t>
  </si>
  <si>
    <t>GO:0016837</t>
  </si>
  <si>
    <t>I1KC87,I1LEZ6,I1LNE4,I1JXE5,I1K070,K7LZJ1,I1LAJ4,I1MUL0,I1NFF3,I1NEH7,K7MPC4,</t>
  </si>
  <si>
    <t>pectate lyase activity</t>
  </si>
  <si>
    <t>GO:0030570</t>
  </si>
  <si>
    <t>chitinase activity</t>
  </si>
  <si>
    <t>GO:0004568</t>
  </si>
  <si>
    <t>C6T8G2,I1MPC4,Q9SDY6,I1LDJ0,K7LPD3,I1LT62,I1M587,I1M4Q6,K7LT36,I1MTX4,C6TNB0,I1MT43,</t>
  </si>
  <si>
    <t>carboxylic acid transmembrane transporter activity</t>
  </si>
  <si>
    <t>GO:0046943</t>
  </si>
  <si>
    <t>I1M7V6,I1KKB8,I1JXZ0,I1M7N7,K7L630,I1J6N5,I1KZY5,K7KWL2,K7LIG5,I1LCQ8,K7LIA9,I1K7F1,I1NHP2,I1N7F7,I1N7L1,I1MVD9,K7MFH3,K7MFH4,K7KQF8,I1N6Y3,K7K7E2,I1K5S6,I1LJ16,I1KWT9,I1LI79,K7LTR3,K7KAR3,I1J8F2,K7L4U1,I1JZ78,I1N2V5,</t>
  </si>
  <si>
    <t>transferase activity, transferring alkyl or aryl (other than methyl) groups</t>
  </si>
  <si>
    <t>GO:0016765</t>
  </si>
  <si>
    <t>I1N2P4,I1N2P6,I1KK68,I1KK59,I1KK57,I1KK55,I1JPH6,I1NC67,A5YT86,I1LE54,P46417,I1N9F8,I1NJA2,K7LZF2,I1MFU1,C6T3N6,C6T460,I1LCH6,A3RM04,K7LZY3,I1L9B4,I1L0R6,B9A1Q4,P32110,K7L1M0,K7L1L7,K7KBB0,I1NF36,I1MRW7,K7MRB1,I1KU83,Q9FQE6,Q9FQE8,Q9FQE5,Q9FQD4,I1MJ34,I1LFD6,I1J7Q5,</t>
  </si>
  <si>
    <t>oxalate decarboxylase activity</t>
  </si>
  <si>
    <t>GO:0046564</t>
  </si>
  <si>
    <t>C6T0Q1,C6T1Q5,C7S8C4,C7S8C9,C7S8D1,C7S8D0,C7S8D5,I1LAX5,I1NES8,I1MSB1,I1MK04,</t>
  </si>
  <si>
    <t>cellulase activity</t>
  </si>
  <si>
    <t>GO:0008810</t>
  </si>
  <si>
    <t>I1N8W5,I1K7K4,I1KQ87,I1KPJ3,I1K6A1,K7M4Y5,I1K5N5,I1JSJ6,Q03773,I1NDU7,I1JIK1,</t>
  </si>
  <si>
    <t>amino acid transmembrane transporter activity</t>
  </si>
  <si>
    <t>GO:0015171</t>
  </si>
  <si>
    <t>I1M7V6,I1KKB8,I1JXZ0,I1M7N7,K7L630,I1J6N5,I1KZY5,K7KWL2,K7LIG5,I1LCQ8,K7LIA9,I1K7F1,I1NHP2,I1N7F7,I1N7L1,K7MFH3,K7MFH4,K7KQF8,I1N6Y3,I1LJ16,I1LI79,K7LTR3,K7KAR3,I1J8F2,K7L4U1,I1JZ78,I1N2V5,</t>
  </si>
  <si>
    <t>organic acid transmembrane transporter activity</t>
  </si>
  <si>
    <t>GO:0005342</t>
  </si>
  <si>
    <t>RNA polymerase II-specific DNA-binding transcription factor binding</t>
  </si>
  <si>
    <t>GO:0061629</t>
  </si>
  <si>
    <t>I1KJP6,I1MH70,I1MWA9,I1MNT7,I1NHG2,I1JD48,K7LKL8,K7MF59,K7K6X9,K7MHJ9,I1MSH4,</t>
  </si>
  <si>
    <t>DNA-binding transcription factor binding</t>
  </si>
  <si>
    <t>GO:0140297</t>
  </si>
  <si>
    <t>endopeptidase inhibitor activity</t>
  </si>
  <si>
    <t>GO:0004866</t>
  </si>
  <si>
    <t>I1MI59,I1LVB0,I1LVB1,C6SY46,C6T3N0,I1KYX1,I1KYW5,C6TCC9,I1NI58,C6T2D3,K7M4T1,I1KW54,I1KW53,C6T586,C6SVG7,I1K3Q1,B1ACD3,B1ACD5,B1ACD1,B1ACD2,</t>
  </si>
  <si>
    <t>peptidase inhibitor activity</t>
  </si>
  <si>
    <t>GO:0030414</t>
  </si>
  <si>
    <t>peptidase regulator activity</t>
  </si>
  <si>
    <t>GO:0061134</t>
  </si>
  <si>
    <t>endopeptidase regulator activity</t>
  </si>
  <si>
    <t>GO:0061135</t>
  </si>
  <si>
    <t>protein kinase activity</t>
  </si>
  <si>
    <t>GO:0004672</t>
  </si>
  <si>
    <t>I1JPV7,I1K273,I1N308,K7M0Y9,I1JPU3,I1J7H8,I1MZC7,K7M9N8,I1MIB6,I1LND2,B2ZHZ5,I1N2K7,I1MI91,I1L4S3,K7KM53,I1MI78,I1K203,I1L4R2,I1JXV4,K7M0J7,K7M0J8,K7MRM6,I1LVK6,K7MRL6,K7MS02,I1JGX9,K7M0P1,K7N3D9,K7N3D5,I1LN37,I1LEA4,K7M924,K7KCN2,K7MIT5,I1JPA6,K7KD19,I1MQ94,I1MHG2,K7K333,I1KBA7,K7MKN6,I1M6X2,I1LMH1,I1JXB8,K7MTF4,K7LYT7,K7KW11,I1KAL4,K7N570,K7M1S0,K7M246,I1N9T8,I1KIZ4,I1L3S1,I1KRS0,I1M6V6,I1L439,I1M6J6,I1LM84,I1KZV9,K7KMH4,I1JWR2,I1K8Q5,K7MBP7,K7MBP8,I1KAG3,K7LY58,K7LY55,K7K3M5,K7LY46,K7MK86,K7K405,I1K030,I1M5X9,K7LRA3,K7LIP9,I1KQR7,I1KQR4,I1KQW5,K7LRD6,K7MTY2,K7KNS9,I1JNH0,K7KFE0,I1N913,I1MX81,I1NAG2,I1LTS9,K7KFI3,I1MX67,I1J504,I1K821,I1NIP4,K7M2R2,I1MFK6,K7MTW5,I1KQE9,I1KI59,I1KZ77,K7L7S5,K7MTG5,I1LKM7,K7L7R8,I1NIC7,K7MKY7,K7KVW3,I1M5D3,K7K4S9,I1KYP3,I1J4I6,I1KZ05,I1KHC5,K7LJR6,K7KH08,I1L1Q5,I1MET8,K7LSB8,K7KPB4,K7L1C1,K7MVG6,K7L1C3,K7KGR6,K7KGR4,K7KXF2,I1JDU5,K7L154,I1KXZ5,K7L172,K7L0V6,K7LB95,I1MVU3,I1LSR6,K7KXI5,K7KXI4,I1MVT0,K7K6F7,K7LJM2,K7L0M7,K7MV48,I1KH02,I1JDL1,K7LRR5,K7LAQ6,K7LAQ8,I1JV49,I1K6R2,K7LB63,K7MV97,K7M3U3,I1L196,I1MML9,K7MV05,K7MV06,I1MVD1,I1K6K6,K7M3N0,K7MV27,I1JLW3,K7MV10,K7MUP7,I1M3S1,I1NGX4,I1LS36,K7KYU4,I1JCT5,I1LRL0,I1JU69,K7KPV8,K7K7G4,I1KFU2,K7LKL6,K7LBZ1,I1MMC7,I1JD93,K7KHM3,I1K5M8,K7LT62,C6FF75,K7LBG5,K7LJZ2,I1LZH9,I1MM20,K7MW21,K7L1I8,K7MVP1,I1JKU0,I1NG76,I1NG77,I1NG78,I1NG67,I1NG74,I1LR27,I1JKP5,I1MTX3,I1LZE4,I1K552,I1KF51,I1ML92,I1KW58,I1LHZ9,I1MTN9,I1J9Y6,K7MWW3,I1KW09,K7LD59,K7LLE1,K7LLE2,I1M2E9,I1M2E5,K7LLI3,I1JBB6,I1MBY0,I1JK11,I1LHL9,K7L2L4,K7MPY1,K7K9R1,K7MPX9,K7KJT5,K7LN87,I1LHD5,I1KMQ9,C6ZRP4,C6ZRP1,K7MZ21,I1NF71,I1MBS3,C6ZRM1,I1JS30,I1LGW3,I1MSJ3,K7MYD3,K7LN11,K7MQ41,I1MK89,I1K479,I1N4N7,I1KE68,I1KE67,I1M1I1,K7KB20,I1MK12,I1J979,I1LGL6,K7K137,K7L3U2,K7K9B6,C6ZRY5,K7MPJ1,K7LUW9,K7K9B8,I1L723,I1JRM0,K7LML2,I1JIZ1,K7N1N7,K7KAI3,C6ZRT6,I1N490,I1LXF9,K7MXP2,I1LXE1,I1KLQ0,I1LXE8,C6ZRR4,C6ZRQ9,I1KM10,I1LXD7,C6ZRQ2,C6ZRX2,I1K3D7,I1J930,C6ZRW6,I1M191,I1JZT6,K7LUS0,C6ZRU5,K7LWI9,I1KD85,I1MB54,K7LFL9,K7MZC9,I1L627,K7N368,I1L5P2,K7KTA3,I1LX91,I1JR21,I1MAH3,I1JHT2,I1LNZ1,K7N302,K7L4Y7,K7N300,I1N385,K7LEN1,I1N2V8,I1MZG4,I1N370,K7MYR1,I1LNR5,I1LWB3,K7MQF9,K7MZ76,I1LNV1,I1M066,I1LNU1,I1J7N3,</t>
  </si>
  <si>
    <t>pigment binding</t>
  </si>
  <si>
    <t>GO:0031409</t>
  </si>
  <si>
    <t>Q43437,C6T8R7,C6TLM4,I1MNM3,C6TKW2,P09755,C6TNE6,C6T868,</t>
  </si>
  <si>
    <t>protein homodimerization activity</t>
  </si>
  <si>
    <t>GO:0042803</t>
  </si>
  <si>
    <t>I1JHE4,I1LLM2,I1LLM7,K7MQ84,I1MBC5,</t>
  </si>
  <si>
    <t>UDP-glucose 6-dehydrogenase activity</t>
  </si>
  <si>
    <t>GO:0003979</t>
  </si>
  <si>
    <t>I1J5Y9,K7KMG0,I1N6A6,I1N4I6,I1LWR5,</t>
  </si>
  <si>
    <t>obsolete signal transducer activity</t>
  </si>
  <si>
    <t>GO:0004871</t>
  </si>
  <si>
    <t>K7MJM9,I1JYH8,K7L601,C6T1A5,K7MZX4,K7LI13,I1KB18,I1LLZ3,I1KJ72,I1KJ71,I1KJ70,I1NAT8,K7LR66,Q8S8Z8,C6TFJ8,K7LT25,I1LHE0,K7M604,I1MBM0,I1JS44,I1J975,I1M9Q6,</t>
  </si>
  <si>
    <t>tetrapyrrole binding</t>
  </si>
  <si>
    <t>GO:0046906</t>
  </si>
  <si>
    <t>I1NCP6,I1ND10,I1KT86,I1MI36,I1KSN7,I1MQ42,Q43437,K7K4I8,I1KB49,I1KRL3,I1JP09,I1KS17,Q2LAL0,Q2LAK9,I1M6I2,I1LLU9,I1MXP0,I1KIV1,I1N9N7,I1N0S0,C6T8R7,I1MP38,O64970,C6TJ91,K7KMF6,Q8W3Y5,I1LU76,O49858,I1K057,I1JNH7,K7KFD5,I1LCR6,C6TLM4,O81972,I1LKU2,K7MTR6,I1K7V5,I1MNM3,I1NHQ0,Q42798,K7KFZ8,C6TKW2,I1LJJ4,C6TL64,K7MDL4,K7MDN1,I1NH68,I1MDV9,I1L136,I1N701,K7LKI8,I1JCQ8,I1NH45,I1N6E7,I1LJ26,K7MNF3,K7MVY3,K7MVY7,I1MLZ1,Q9ZNZ5,K7LBV1,I1JTE7,I1JKT3,I1JTF0,P09755,I1M382,C6TED1,Q9SYR0,I1MLH1,I1N5V6,C6TNE6,I1LHR6,K7KYY8,I1MC96,I1LHL3,I1LHL2,I1JBE8,I1MC15,I1KN23,I1L738,I1J9D2,I1KLZ9,K7KJD7,K7LE86,Q9XFI6,C6THQ0,I1NE96,C6T868,C6TI50,I1J926,Q9SWR5,I1MAM5,I1J8H7,K7KCJ6,O22443,I1M0D0,I1LWW7,I1J7R1,I1JQL0,I1KKQ1,I1LWF0,I1M8H3,</t>
  </si>
  <si>
    <t>transcription cis-regulatory region binding</t>
  </si>
  <si>
    <t>GO:0000976</t>
  </si>
  <si>
    <t>I1M7Q4,I1JPE3,I1LVE9,I1KJP6,K7KMP7,I1MXS7,I1MH70,I1MWA9,I1MNT7,I1NHS8,I1NHG2,I1JDR7,K7ME64,C6T2P1,K7LRG7,K0H6H6,I1LB48,I1JD48,K7LKL8,K7MF59,I1JTQ3,I1L8M4,K7K6X9,I1L8M3,C6TEG0,C6TMI9,I1LYW2,I1NEZ7,I1N534,K7MHJ9,I0AW24,K7K188,I1MSH4,Q4FH86,I1KTK8,K7L574,K7L548,</t>
  </si>
  <si>
    <t>transcription regulatory region nucleic acid binding</t>
  </si>
  <si>
    <t>GO:0001067</t>
  </si>
  <si>
    <t>beta-galactosidase activity</t>
  </si>
  <si>
    <t>GO:0004565</t>
  </si>
  <si>
    <t>C6F122,K7K4B2,I1LTJ5,I1M4L7,I1MN91,K7MNX9,I1KGC4,I1JCK7,I1MCY9,I1KNX2,I1LHX5,I1KUU7,</t>
  </si>
  <si>
    <t>heme binding</t>
  </si>
  <si>
    <t>GO:0020037</t>
  </si>
  <si>
    <t>I1NCP6,I1ND10,I1KT86,I1MI36,I1KSN7,I1MQ42,K7K4I8,I1KB49,I1KRL3,I1JP09,I1KS17,Q2LAL0,Q2LAK9,I1M6I2,I1LLU9,I1MXP0,I1KIV1,I1N9N7,I1N0S0,I1MP38,O64970,C6TJ91,K7KMF6,Q8W3Y5,I1LU76,O49858,I1K057,I1JNH7,K7KFD5,I1LCR6,O81972,I1LKU2,K7MTR6,I1K7V5,I1NHQ0,Q42798,K7KFZ8,I1LJJ4,C6TL64,K7MDL4,K7MDN1,I1NH68,I1MDV9,I1L136,I1N701,K7LKI8,I1JCQ8,I1NH45,I1N6E7,I1LJ26,K7MNF3,K7MVY3,K7MVY7,I1MLZ1,Q9ZNZ5,K7LBV1,I1JTE7,I1JKT3,I1JTF0,I1M382,C6TED1,Q9SYR0,I1MLH1,I1N5V6,I1LHR6,K7KYY8,I1MC96,I1LHL3,I1LHL2,I1JBE8,I1MC15,I1KN23,I1L738,I1J9D2,I1KLZ9,K7KJD7,K7LE86,Q9XFI6,C6THQ0,I1NE96,C6TI50,I1J926,Q9SWR5,I1MAM5,I1J8H7,K7KCJ6,O22443,I1M0D0,I1LWW7,I1J7R1,I1JQL0,I1KKQ1,I1LWF0,I1M8H3,</t>
  </si>
  <si>
    <t>D-arabinono-1,4-lactone oxidase activity</t>
  </si>
  <si>
    <t>GO:0003885</t>
  </si>
  <si>
    <t>I1KHQ7,K7MMN7,I1MKE1,I1MKD9,I1JS35,</t>
  </si>
  <si>
    <t>protein dimerization activity</t>
  </si>
  <si>
    <t>GO:0046983</t>
  </si>
  <si>
    <t>sequence-specific double-stranded DNA binding</t>
  </si>
  <si>
    <t>GO:1990837</t>
  </si>
  <si>
    <t>cyclin-dependent protein serine/threonine kinase inhibitor activity</t>
  </si>
  <si>
    <t>GO:0004861</t>
  </si>
  <si>
    <t>I1K206,C6SZM7,I1MVY7,I1LHF3,I1J960,</t>
  </si>
  <si>
    <t>protein serine/threonine kinase inhibitor activity</t>
  </si>
  <si>
    <t>GO:0030291</t>
  </si>
  <si>
    <t>alcohol binding</t>
  </si>
  <si>
    <t>GO:0043178</t>
  </si>
  <si>
    <t>Q43453,C6SWY6,C6T3A2,K7KGB3,C6TFW4,I1KMV3,I1MRM4,I1MRM5,K7LF21,</t>
  </si>
  <si>
    <t>transmitter-gated ion channel activity</t>
  </si>
  <si>
    <t>GO:0022824</t>
  </si>
  <si>
    <t>I1L4P7,K7M0A1,K7LWX1,K7M1F5,K7M1F3,K7MK91,K7M2W3,I1KMD9,K7KBT8,K7LEX1,</t>
  </si>
  <si>
    <t>ligand-gated channel activity</t>
  </si>
  <si>
    <t>GO:0022834</t>
  </si>
  <si>
    <t>transmitter-gated channel activity</t>
  </si>
  <si>
    <t>GO:0022835</t>
  </si>
  <si>
    <t>ionotropic glutamate receptor activity</t>
  </si>
  <si>
    <t>GO:0004970</t>
  </si>
  <si>
    <t>ligand-gated ion channel activity</t>
  </si>
  <si>
    <t>GO:0015276</t>
  </si>
  <si>
    <t>extracellular ligand-gated ion channel activity</t>
  </si>
  <si>
    <t>GO:0005230</t>
  </si>
  <si>
    <t>neurotransmitter receptor activity</t>
  </si>
  <si>
    <t>GO:0030594</t>
  </si>
  <si>
    <t>glutamate receptor activity</t>
  </si>
  <si>
    <t>GO:0008066</t>
  </si>
  <si>
    <t>abscisic acid binding</t>
  </si>
  <si>
    <t>GO:0010427</t>
  </si>
  <si>
    <t>Q43453,C6SWY6,C6T3A2,C6TFW4,I1KMV3,I1MRM4,I1MRM5,K7LF21,</t>
  </si>
  <si>
    <t>monocarboxylic acid binding</t>
  </si>
  <si>
    <t>GO:0033293</t>
  </si>
  <si>
    <t>isoprenoid binding</t>
  </si>
  <si>
    <t>GO:0019840</t>
  </si>
  <si>
    <t>protein kinase inhibitor activity</t>
  </si>
  <si>
    <t>GO:0004860</t>
  </si>
  <si>
    <t>kinase inhibitor activity</t>
  </si>
  <si>
    <t>GO:0019210</t>
  </si>
  <si>
    <t>asparagine synthase (glutamine-hydrolyzing) activity</t>
  </si>
  <si>
    <t>GO:0004066</t>
  </si>
  <si>
    <t>cellulose synthase activity</t>
  </si>
  <si>
    <t>GO:0016759</t>
  </si>
  <si>
    <t>I1LDF0,I1KRK2,I1NBA2,I1K8W4,I1M6F4,K7K5F4,I1JDD7,I1KFY7,K7LCZ8,K7KK55,I1MJP8,I1JZD1,K7MHQ9,I1KTE1,</t>
  </si>
  <si>
    <t>cellulose synthase (UDP-forming) activity</t>
  </si>
  <si>
    <t>GO:0016760</t>
  </si>
  <si>
    <t>N,N-dimethylaniline monooxygenase activity</t>
  </si>
  <si>
    <t>GO:0004499</t>
  </si>
  <si>
    <t>I1MHZ1,K7KW15,I1KQ20,I1K5U9,K7LCS5,I1LY93,I1JZL5,I1MS48,</t>
  </si>
  <si>
    <t>hormone binding</t>
  </si>
  <si>
    <t>GO:0042562</t>
  </si>
  <si>
    <t>transcription corepressor activity</t>
  </si>
  <si>
    <t>GO:0003714</t>
  </si>
  <si>
    <t>I1MHH9,C6TCZ5,I1MF23,C6TNM1,K7KHK3,I1J9Q4,I1LGV3,I1MS89,I1MS21,</t>
  </si>
  <si>
    <t>monosaccharide transmembrane transporter activity</t>
  </si>
  <si>
    <t>GO:0015145</t>
  </si>
  <si>
    <t>I1N9D7,I1KQQ8,K7KYJ4,I1JCR3,K7N004,I1JSR9,I1JSQ4,K7LLA4,I1LQ52,I1JRG9,I1M1A1,I1LFT2,I1M8B6,</t>
  </si>
  <si>
    <t>hexose transmembrane transporter activity</t>
  </si>
  <si>
    <t>GO:0015149</t>
  </si>
  <si>
    <t>glucose transmembrane transporter activity</t>
  </si>
  <si>
    <t>GO:0005355</t>
  </si>
  <si>
    <t>alpha-L-arabinofuranosidase activity</t>
  </si>
  <si>
    <t>GO:0046556</t>
  </si>
  <si>
    <t>I1MGH2,I1KR53,I1N8L7,K7LBP9,I1JBG9,I1KUF1,K7N397,</t>
  </si>
  <si>
    <t>S-adenosylmethionine-dependent methyltransferase activity</t>
  </si>
  <si>
    <t>GO:0008757</t>
  </si>
  <si>
    <t>I1KSZ0,I1MYV4,I1L555,I1JXQ3,K7KVG4,K7N541,I1MY18,G9I8U0,C3VD33,I1KZI1,I1JW29,I1N087,I1L2A8,I1K849,I1KYM5,I1NID6,C6TDI4,I1JN67,K7L0V0,I1LC13,K7ME58,K7LRU2,K7M467,I1MMN2,I1LJC4,I1LS00,I1K5L1,I1KNV8,C6TEX3,I1LYL2,I1MC57,I1LQ27,I1JB59,I1L776,I1KE05,K7LDX5,I1LNX7,I1JI17,K7M862,</t>
  </si>
  <si>
    <t>transcription factor binding</t>
  </si>
  <si>
    <t>GO:0008134</t>
  </si>
  <si>
    <t>I1KJP6,K7MT81,I1MH70,I1MWA9,I1MNT7,I1NHG2,I1JD48,K7LKL8,K7MF59,K7K6X9,K7MHJ9,I1MSH4,</t>
  </si>
  <si>
    <t>oxidoreductase activity, acting on the CH-NH group of donors</t>
  </si>
  <si>
    <t>GO:0016645</t>
  </si>
  <si>
    <t>K7LXR0,I1MX77,I1LL79,K7KEQ2,K7MWG9,I1N6L0,K7KI99,I1LQ11,I1N4V3,I1JZR6,I1M956,</t>
  </si>
  <si>
    <t>molecular function regulator activity</t>
  </si>
  <si>
    <t>GO:0098772</t>
  </si>
  <si>
    <t>K7K3H8,I1MI59,I1K206,I1LVB0,I1LVB1,C6SY46,Q43453,I1KAS1,I1KS92,K7LZ49,I1KS37,C6T0K6,C6SWY6,K7MJT1,I1N9C1,I1N9C3,C6SX36,K7L6S8,C6TAH7,K7KV70,I1JNP0,C6SZM7,C6T3A2,C6TCW7,K7LA83,I1JNN8,I1JNN6,C6T3N0,I1KYX1,I1KYW5,I1L1X0,C6TDG4,I1MVY7,I1KQ89,C6TCC9,K7LS96,I1NI58,I1MMW2,C6T2D3,I1JLY9,K7LCD5,I1K5T7,I1KFM8,I1LIP4,K7M4T1,C6TFW4,I1JL52,I1JL51,I1JKS0,I1KW54,I1KW53,I1K4X9,C6T586,I1LHF3,I1KMV3,C6SVG7,I1LYB7,I1KMN8,I1K3Q1,I1J960,I1L729,B1ACD3,B1ACD5,B1ACD1,B1ACD2,I1MS29,K7LNP0,I1MRM4,I1MRM5,K7MZI8,I1J7T0,I1KTG6,I1J7J5,I1J7J2,K7LF21,</t>
  </si>
  <si>
    <t>mannan endo-1,4-beta-mannosidase activity</t>
  </si>
  <si>
    <t>GO:0016985</t>
  </si>
  <si>
    <t>I1NBK5,Q0PKY2,I1J8S1,K7KBV9,I1N3A5,</t>
  </si>
  <si>
    <t>enzyme regulator activity</t>
  </si>
  <si>
    <t>GO:0030234</t>
  </si>
  <si>
    <t>K7K3H8,I1MI59,I1K206,I1LVB0,I1LVB1,C6SY46,Q43453,I1KAS1,I1KS92,K7LZ49,I1KS37,C6T0K6,C6SWY6,K7MJT1,I1N9C1,I1N9C3,C6SX36,K7L6S8,C6TAH7,K7KV70,I1JNP0,C6SZM7,C6T3A2,I1JNN8,I1JNN6,C6T3N0,I1KYX1,I1KYW5,I1L1X0,C6TDG4,I1MVY7,I1KQ89,C6TCC9,K7LS96,I1NI58,I1MMW2,C6T2D3,I1JLY9,K7LCD5,I1K5T7,I1KFM8,I1LIP4,K7M4T1,C6TFW4,I1JL52,I1JL51,I1JKS0,I1KW54,I1KW53,I1K4X9,C6T586,I1LHF3,I1KMV3,C6SVG7,I1LYB7,I1KMN8,I1K3Q1,I1J960,I1L729,B1ACD3,B1ACD5,B1ACD1,B1ACD2,I1MS29,K7LNP0,I1MRM4,I1MRM5,K7MZI8,I1J7T0,I1KTG6,I1J7J5,I1J7J2,K7LF21,</t>
  </si>
  <si>
    <t>ATPase-coupled transmembrane transporter activity</t>
  </si>
  <si>
    <t>GO:0042626</t>
  </si>
  <si>
    <t>I1L4Y7,I1N1Z2,I1K1C0,K7LHN8,K7L7K5,I1JP87,I1KRY8,I1MPC0,I1MY42,I1N9W1,I1M6I4,I1MGL7,I1JNY1,K7KFK1,K7LAA5,I1M5P5,I1NAB2,I1KR15,I1LTE6,I1MWN5,I1KYX6,I1K861,K7LZ78,K7KVX1,I1M4Y9,K7LJ97,I1L0Z7,I1MDC4,I1N6I6,K7MW11,I1LIK4,K7KZS6,I1N641,I1LIF7,I1MCJ7,I1MCJ9,K7KR70,I1JBB1,I1MC27,I1JJH8,I1MSP4,I1K3J4,K7L467,I1MRX0,I1MRW9,I1MRZ0,I1LWI1,</t>
  </si>
  <si>
    <t>protein-disulfide reductase activity</t>
  </si>
  <si>
    <t>GO:0015035</t>
  </si>
  <si>
    <t>I1M7R4,K7M0A8,I1L462,C6SX02,C6T8M7,I1KJ50,I1JFG5,I1MX98,I1JWF4,I1K8D4,I1N8T8,I1JN70,I1KXP4,I1KWJ3,I1ML39,C6T4P5,C6T7H9,I1KN23,I1KN22,I1MBE5,I1M1D2,I1J8Q1,K7KKM8,I1MRF6,I1M938,I1JQI1,I1JQI4,</t>
  </si>
  <si>
    <t>disulfide oxidoreductase activity</t>
  </si>
  <si>
    <t>GO:0015036</t>
  </si>
  <si>
    <t>symporter activity</t>
  </si>
  <si>
    <t>GO:0015293</t>
  </si>
  <si>
    <t>I1N9D7,I1KQQ8,I1JVV4,K7KYJ4,I1JCR3,K7N004,I1JSR9,I1JSQ4,K7LLA4,I1LQ52,I1JRG9,I1M1A1,I1LFT2,I1M8B6,</t>
  </si>
  <si>
    <t>galactosidase activity</t>
  </si>
  <si>
    <t>GO:0015925</t>
  </si>
  <si>
    <t>I1KSW9,C6F122,K7K4B2,I1LTJ5,I1M4L7,I1MN91,K7MNX9,I1KGC4,I1JCK7,I1MCY9,I1KNX2,I1LHX5,I1KUU7,I1L6Y9,</t>
  </si>
  <si>
    <t>gated channel activity</t>
  </si>
  <si>
    <t>GO:0022836</t>
  </si>
  <si>
    <t>I1MQM2,I1L4P7,I1NCK8,K7MIS3,K7M0A1,K7LWX1,I1MPD1,K7M1F5,K7M1F3,K7MK91,K7M2W3,K7M4C5,I1J462,I1MF38,I1N7R1,I1MUD0,K7KRD9,I1LR46,I1JRZ5,I1KMD9,K7KBT8,K7LEX1,</t>
  </si>
  <si>
    <t>iron ion binding</t>
  </si>
  <si>
    <t>GO:0005506</t>
  </si>
  <si>
    <t>I1NCP6,I1ND10,I1KT86,K7LY34,I1MI36,I1KSN7,I1MZ17,K7K4I8,I1KB49,K7N4V6,C6TIA6,I1KRL3,I1JP09,I1KS17,Q2LAL0,Q2LAK9,I1M6I2,I1MXP0,I1KIV1,I1N9N7,I1N0S0,K7KMF6,Q948P6,Q8W3Y5,O49858,I1K057,I1JNH7,K7KFD5,I1LCR6,O81972,I1LKU2,I1K7V5,I1NHQ0,K7KP84,Q42798,K7KFZ8,I1KGG7,I1LJJ4,K7MDL4,K7MDN1,I1L136,I1N701,K7LKI8,I1JCQ8,I1N6E7,I1LJ26,C6TG61,K7MNF3,K7MVY3,K7MVY7,I1MLZ1,I1K615,K7LBV1,I1JTE7,I1JKT3,I1JTF0,I1M382,I1JL80,C6TN32,I1LHR6,K7KYY8,I1MC96,I1LHL3,I1LHL2,I1KVA1,I1KLZ9,K7KJD7,K7LE86,I1KV01,I1NE96,I1J926,Q9SWR5,K7KCJ6,I1M0D0,I1LWW7,I1J7R1,I1JI95,I1KKQ1,K7MI44,I1JYT3,I1M8H3,I1KL34,</t>
  </si>
  <si>
    <t>catechol oxidase activity</t>
  </si>
  <si>
    <t>GO:0004097</t>
  </si>
  <si>
    <t>K7MU36,I1MEE6,I1M285,I1KEH4,K7KJM5,I1KLG6,</t>
  </si>
  <si>
    <t>DNA-binding transcription activator activity</t>
  </si>
  <si>
    <t>GO:0001216</t>
  </si>
  <si>
    <t>I1LVE9,I1KJP6,I1MH70,I1MWA9,I1MNT7,K7LRY7,I1NHG2,K7ME64,I1JD48,K7LKL8,K7MF59,K7K6X9,K7MHJ9,I1MSH4,I1KTK8,K7L574,</t>
  </si>
  <si>
    <t>DNA-binding transcription activator activity, RNA polymerase II-specific</t>
  </si>
  <si>
    <t>GO:0001228</t>
  </si>
  <si>
    <t>calcium ion binding</t>
  </si>
  <si>
    <t>GO:0005509</t>
  </si>
  <si>
    <t>C6TJF6,C6TAX4,C6TAV2,I1M7K6,I1JXS7,K7MIY3,K7LG70,I1NBY2,K7N5A2,I1JXJ0,K7L7M8,K7M288,I1N9L0,K7N516,I1MXP2,I1KAG3,I1K8V3,K7M1Q3,I1LLG5,I1LLG4,C6TM17,C6T3C6,I1K7U5,I1MNI9,C6SYS7,I1JE57,C6T231,C6T303,I1KXQ4,C6T2L2,C6T335,I1K6D2,C6T2C2,I1MEA0,I1KP09,I1LRV1,I1JCT4,K7KHF8,K7MES4,C6TFT8,I1MLK5,I1MCY6,I1M329,K7L3D8,K7KRD7,I1KWD9,D6QX28,I1MTN9,I1M2E4,I1LHF1,Q39817,K7KQN8,I1KE75,I1JB53,K7K119,I1N4E7,I1LXK7,I1JZT6,I1N3N6,K7MZC9,I1N3F4,I1L5W4,I1KD42,</t>
  </si>
  <si>
    <t>identical protein binding</t>
  </si>
  <si>
    <t>GO:0042802</t>
  </si>
  <si>
    <t>I1JHE4,I1LVT1,I1LLM2,I1LLM7,O82560,K7MQ84,I1MBC5,</t>
  </si>
  <si>
    <t>rRNA methyltransferase activity</t>
  </si>
  <si>
    <t>GO:0008649</t>
  </si>
  <si>
    <t>I1MYV4,I1JXQ3,K7KVG4,K7LRU2,I1LJC4,I1LYL2,I1LQ27,</t>
  </si>
  <si>
    <t>catalytic activity, acting on a rRNA</t>
  </si>
  <si>
    <t>GO:0140102</t>
  </si>
  <si>
    <t>NAD+ ADP-ribosyltransferase activity</t>
  </si>
  <si>
    <t>GO:0003950</t>
  </si>
  <si>
    <t>K7L681,I1MY28,I1K008,I1KA61,I1N022,I1MUY4,I1M3H0,</t>
  </si>
  <si>
    <t>solute:proton symporter activity</t>
  </si>
  <si>
    <t>GO:0015295</t>
  </si>
  <si>
    <t>carbohydrate:proton symporter activity</t>
  </si>
  <si>
    <t>GO:0005351</t>
  </si>
  <si>
    <t>carbohydrate:cation symporter activity</t>
  </si>
  <si>
    <t>GO:0005402</t>
  </si>
  <si>
    <t>pectinesterase inhibitor activity</t>
  </si>
  <si>
    <t>GO:0046910</t>
  </si>
  <si>
    <t>I1KAS1,K7LZ49,K7KV70,I1L1X0,K7LCD5,I1KFM8,I1JKS0,I1K4X9,I1LYB7,I1MS29,K7MZI8,I1J7T0,I1KTG6,</t>
  </si>
  <si>
    <t>carbohydrate transmembrane transporter activity</t>
  </si>
  <si>
    <t>GO:0015144</t>
  </si>
  <si>
    <t>K7KTW9,I1N9D7,I1KQQ8,K7KW32,C6TKR9,C6TKW0,K7KYJ4,I1JCR3,K7N004,C6TEZ8,K7KHE6,I1JSR9,I1JSQ4,C6TF06,K7LLA4,I1M1P0,I1LQ52,I1KV43,I1JRG9,I1M1A1,I1L5X7,I1LFT2,I1MAI3,I1M8B6,</t>
  </si>
  <si>
    <t>inorganic anion exchanger activity</t>
  </si>
  <si>
    <t>GO:0005452</t>
  </si>
  <si>
    <t>I1M5Q7,K7KVS5,I1L0M1,K7KIL3,I1MTG6,</t>
  </si>
  <si>
    <t>phosphotransferase activity, alcohol group as acceptor</t>
  </si>
  <si>
    <t>GO:0016773</t>
  </si>
  <si>
    <t>I1JPV7,I1K273,I1N308,K7M0Y9,I1JPU3,I1J7H8,I1MZC7,K7M9N8,I1MIB6,I1LND2,I1K1M4,B2ZHZ5,I1N2K7,I1KBS0,I1MI91,I1L4S3,K7KM53,I1MI78,I1K203,I1L4R2,I1JXV4,K7M0J7,K7M0J8,K7MRM6,I1LVK6,K7MRL6,K7MS02,I1JGX9,K7M0P1,K7N3D9,K7N3D5,I1LN37,I1LEA4,K7M924,K7KCN2,K7MIT5,I1JPA6,K7KLC0,K7KD19,I1MQ94,I1MHG2,K7K333,I1KBA7,K7MRJ8,K7MKN6,I1M6X2,I1LMH1,I1JXB8,K7MTF4,K7LYT7,K7KW11,I1KAL4,K7N570,K7M1S0,K7M246,I1N9T8,I1KIZ4,I1L3S1,I1KRS0,I1M6V6,I1L439,K7KVG7,I1KZW7,I1M6J6,I1LM84,I1KZV9,K7KMH4,I1JWR2,I1K8Q5,K7MBP7,K7MBP8,I1KAG3,K7LY58,K7LY55,K7K3M5,K7LY46,K7MK86,K7K405,I1K030,I1M5X9,K7LRA3,K7LIP9,I1KQR7,I1KQR4,I1KQW5,K7LRD6,K7MTY2,K7KNS9,I1JNH0,K7KFE0,I1N913,I1MX81,I1NAG2,I1LTS9,K7KFI3,I1LCQ1,I1MX67,I1J504,I1K821,I1NIP4,K7M2R2,I1MFK6,K7MTW5,I1KQE9,I1KI59,I1KZ77,K7L7S5,K7MTG5,I1LKM7,K7L7R8,I1NIC7,K7MKY7,K7KVW3,I1M5D3,K7K4S9,I1KYP3,I1J4I6,I1J4I4,I1KZ05,I1KHC5,K7LJR6,K7KH08,I1L1Q5,I1MET8,K7LSB8,K7KPB4,K7L1C1,K7MVG6,K7L1C3,K7KGR6,K7KGR4,K7KXF2,I1JDU5,K7L154,I1KXZ5,K7L172,K7L0V6,K7LB95,I1MVU3,I1LSR6,K7KXI5,K7KXI4,I1MVT0,K7K6F7,K7LJM2,K7L0M7,K7MV48,I1KH02,I1JDL1,K7LRR5,K7LAQ6,K7LAQ8,I1JV49,I1K6R2,K7LB63,K7MV97,K7M3U3,I1L196,I1MML9,K7MV05,K7MV06,I1MVD1,I1K6K6,K7M3N0,K7MV27,I1JLW3,K7MV10,K7MUP7,I1M3S1,I1NGX4,I1LS36,K7KYU4,I1JCT5,I1LRL0,I1JU69,K7KPV8,K7K7G4,I1KFU2,K7LKL6,I1K644,K7LBZ1,I1MMC7,I1JD93,K7KHM3,I1K5M8,I1NGL3,K7LT62,C6FF75,K7LBG5,K7LJZ2,I1LZH9,I1MM20,K7MW21,K7L1I8,K7MVP1,I1JKU0,I1NG76,I1NG77,I1NG78,K7KRA5,I1NG67,I1NG74,I1LR27,I1JKP5,I1MTX3,I1M2U7,I1LZE4,I1K552,I1K533,I1KF51,I1ML92,I1KW58,I1LHZ9,I1MTN9,I1J9Y6,K7MWW3,I1KW09,K7LD59,K7LLE1,K7LLE2,I1M2E9,I1M2E5,K7LLI3,I1JBB6,I1MBY0,I1JK11,I1LHL9,K7L2L4,K7MPY1,K7K1A2,K7K9R1,K7MPX9,K7KJT5,K7LN87,I1LHD5,I1KMQ9,C6ZRP4,C6ZRP1,K7MZ21,I1NF71,I1MBS3,C6ZRM1,I1JS30,I1LGW3,I1MSJ3,K7MYD3,K7LN11,K7MQ41,I1MK89,I1K479,I1N4N7,I1KE68,I1KE67,I1M1I1,K7KB20,I1MK12,I1J979,I1LGL6,K7K137,K7L3U2,K7K9B6,C6ZRY5,K7MPJ1,K7LUW9,K7K9B8,I1L723,I1JRM0,K7LML2,I1JIZ1,K7N1N7,K7KAI3,C6ZRT6,I1N490,I1LXF9,K7MXP2,I1LXE1,I1KLQ0,I1LXE8,C6ZRR4,I1M0S1,C6ZRQ9,I1KM10,I1LXD7,C6ZRQ2,C6ZRX2,I1K3D7,I1J930,I1JRE0,C6ZRW6,I1M191,I1JZT6,K7LUS0,C6ZRU5,K7LWI9,I1NE02,I1KD85,I1MB54,K7LFL9,K7MZC9,I1L627,K7N368,I1L5P2,K7KTA3,I1LX91,I1JR21,I1MAH3,I1JHT2,I1LNZ1,K7N302,K7L4Y7,K7N300,I1MIQ7,I1N385,K7LEN1,I1N2V8,I1MZG4,I1N370,K7MYR1,I1LNR5,I1LWB3,K7MQF9,K7MZ76,I1LNV1,I1M066,I1LNU1,I1J7N3,</t>
  </si>
  <si>
    <t>sugar transmembrane transporter activity</t>
  </si>
  <si>
    <t>GO:0051119</t>
  </si>
  <si>
    <t>I1N9D7,I1KQQ8,K7KW32,C6TKW0,K7KYJ4,I1JCR3,K7N004,I1JSR9,I1JSQ4,K7LLA4,I1LQ52,I1JRG9,I1M1A1,I1LFT2,I1MAI3,I1M8B6,</t>
  </si>
  <si>
    <t>solute:cation symporter activity</t>
  </si>
  <si>
    <t>GO:0015294</t>
  </si>
  <si>
    <t>transporter activity</t>
  </si>
  <si>
    <t>GO:0005215</t>
  </si>
  <si>
    <t>I1L4Y7,I1KKI2,I1N306,I1MQM2,I1NCT8,I1MQR4,C6TJF4,I1L4P7,I1LEP3,I1LEP8,K7MJG5,I1NCK8,I1L4S1,I1M7V6,I1KKB8,K7KTW9,I1LMX4,I1JPC8,I1N1Z2,K7LFZ2,I1K1C0,I1J714,I1JXZ0,I1M7N7,K7MS37,K7MIS3,K7M0A1,C6TK44,I1M7G5,K7L630,I1J6N5,K7LWX1,I1J6K7,C6T8H7,K7LHN8,K7L7K5,I1JP87,I1KRY8,I1MPD1,I1KAK1,I1MPC0,I1MY42,I1JP00,K7M288,I1N9W1,I1KJ54,I1M6I4,I1N195,I1KZY5,I1MGL7,I1N9D7,I1JNY1,K7LGQ8,K7M1F5,K7M1F3,I1J5M6,K7MK91,K7KFK1,K7KWL2,I1MG81,K7LAA5,I1M5P5,I1MFP0,I1N0B5,I1NAB2,I1KQK9,K7M2W3,K7LIG5,I1KQQ8,I1LU54,I1LCQ8,I1LTS1,I1KR15,I1M5Q7,I1KQD6,I1KQE2,I1J505,I1LTE6,I1N8G8,I1LCC6,K7LIA9,I1NIP2,I1JVV4,I1MWN5,I1KYX6,I1K861,I1JEQ6,K7KVS5,K7LZ78,K7KW32,K7L889,K7KVX1,I1JVA1,I1LBS7,K7M4C5,I1K7F1,I1M4Y9,C6TKR9,I1J462,I1LBK4,I1NHP2,I1LSK8,I1MF38,I1N7R1,I1N7F7,I1N7L1,C6TKW0,K7LJ97,I1MVD9,I1L0Z7,I1NGX1,I1KP02,K7MFH3,K7MFH4,K7KQF8,I1N6Y3,K7KZ72,K7K7E2,K7KYH8,K7KYG8,K7KYG7,K7KYJ4,I1JCR3,K7N004,C6TEZ8,I1K5S6,I1L0M1,I1LRC7,I1L8P0,I1LJ16,I1MDC4,I1MUD0,I1KWT9,I1MUI4,I1N6I6,K7KHE6,I1LZL4,I1JL47,K7MW11,C6TG11,I1LIK4,K7KZS6,I1M329,I1N641,K7KRD9,I1JSY9,C6TEH7,I1LIF7,C6TEG3,I1M365,C6TMV4,I1N5V1,K7KJ77,I1LR46,I1MCJ7,K7KA75,I1MCJ9,I1MCJ2,I1LI79,I1JSR9,I1JSQ4,I1MTP9,K7KIL3,I1MTP1,I1JT68,C6TNF8,I1N5E5,E8Z9A8,E8Z9A4,C6TNJ1,I1JBN2,K7LCX8,K7LTZ3,I1MTG4,I1MTG6,K7KR70,I1M2B9,I1JBB1,I1KEI5,C6TF06,K7LTR3,I1JK45,K7LLA4,I1M1P0,I1MC27,I1JRZ5,I1LPN0,K7M7J3,I1JJH8,I1MSP4,I1LQ52,K7KJV3,I1KMD9,I1KV43,I1M9V7,I1JB65,I1K3J4,I1JRG9,K7L467,K7KAR3,I1KMA5,I1J8Z1,I1L6P8,K7MPL6,I1N4D9,I1M1A1,I1N3Y1,I1MRX0,I1MRW9,I1MRZ0,I1JZS8,I1J8F2,I1L5X2,I1KTX1,I1L5X7,I1MS61,I1M125,I1MAQ9,K7LX04,I1LFT2,I1JR08,K7LWE5,I1N3L1,I1MAI3,I1KCR2,I1JYX0,I1KCI8,K7L4U1,I1JZ78,K7KBT8,K7LEX1,K7MA02,K7MI24,I1N373,Q7XA51,I1N2V5,Q7XA52,I1M8B6,I1LWI1,</t>
  </si>
  <si>
    <t>protein phosphatase inhibitor activity</t>
  </si>
  <si>
    <t>GO:0004864</t>
  </si>
  <si>
    <t>oxidoreductase activity, acting on the CH-OH group of donors, NAD or NADP as acceptor</t>
  </si>
  <si>
    <t>GO:0016616</t>
  </si>
  <si>
    <t>K7MB43,I1LNB1,C6T9Z5,I1L4J2,I1NC40,I1J5Y9,K7K429,K7KMG0,I1M611,I1LJN4,I1K6B9,I1K5Y5,I1N6I4,K7KXV3,I1N6A6,I1N5S0,I1LA39,I1NFX7,I1J9W9,I1N5I5,I1N4I6,K7K9D6,K7MGN5,C6T857,I1NDS3,I1MJD7,I1KTW9,I1N3M2,K7LEW4,I1LWR5,</t>
  </si>
  <si>
    <t>electron transfer activity</t>
  </si>
  <si>
    <t>GO:0009055</t>
  </si>
  <si>
    <t>I1M7R4,K7M0A8,I1L462,C6SX02,K7M2B3,I1M769,I1KJ50,C6SWY3,I1JFG5,C6TJ91,I1MX98,I1JWF4,I1K8D4,C6SZQ8,I1MX56,I1N8T8,I1LCC3,I1JN70,K7MTK3,K7KY22,C6SYZ1,I1NGC5,I1K4K8,C6T4P5,I1KEH3,I1KEH1,C6T7H9,I1KN23,I1KN22,I1JAU4,I1JIV1,I1MBE5,I1M1D2,C6SVS0,I1LXI9,I1KDE7,I1KDD0,I1N3H5,I1MRF6,I1M938,I1LWP0,I1JQI1,I1JQI4,</t>
  </si>
  <si>
    <t>beta-mannosidase activity</t>
  </si>
  <si>
    <t>GO:0004567</t>
  </si>
  <si>
    <t>transmembrane transporter activity</t>
  </si>
  <si>
    <t>GO:0022857</t>
  </si>
  <si>
    <t>I1L4Y7,I1KKI2,I1N306,I1MQM2,I1NCT8,I1MQR4,I1L4P7,I1LEP3,I1LEP8,I1NCK8,I1M7V6,I1KKB8,K7KTW9,I1JPC8,I1N1Z2,K7LFZ2,I1K1C0,I1JXZ0,I1M7N7,K7MS37,K7MIS3,K7M0A1,K7L630,I1J6N5,K7LWX1,C6T8H7,K7LHN8,K7L7K5,I1JP87,I1KRY8,I1MPD1,I1KAK1,I1MPC0,I1MY42,I1JP00,K7M288,I1N9W1,I1KJ54,I1M6I4,I1KZY5,I1MGL7,I1N9D7,I1JNY1,K7M1F5,K7M1F3,I1J5M6,K7MK91,K7KFK1,K7KWL2,K7LAA5,I1M5P5,I1N0B5,I1NAB2,I1KQK9,K7M2W3,K7LIG5,I1KQQ8,I1LU54,I1LCQ8,I1KR15,I1M5Q7,I1KQD6,I1KQE2,I1LTE6,I1N8G8,I1LCC6,K7LIA9,I1NIP2,I1JVV4,I1MWN5,I1KYX6,I1K861,K7KVS5,K7LZ78,K7KW32,K7KVX1,I1JVA1,I1LBS7,K7M4C5,I1K7F1,I1M4Y9,C6TKR9,I1J462,I1LBK4,I1NHP2,I1LSK8,I1MF38,I1N7R1,I1N7F7,I1N7L1,C6TKW0,K7LJ97,I1MVD9,I1L0Z7,I1NGX1,K7MFH3,K7MFH4,K7KQF8,I1N6Y3,K7K7E2,K7KYG8,K7KYG7,K7KYJ4,I1JCR3,K7N004,C6TEZ8,I1K5S6,I1L0M1,I1L8P0,I1LJ16,I1MDC4,I1MUD0,I1KWT9,I1N6I6,K7KHE6,K7MW11,C6TG11,I1LIK4,K7KZS6,I1M329,I1N641,K7KRD9,I1LIF7,C6TEG3,I1M365,I1N5V1,K7KJ77,I1LR46,I1MCJ7,K7KA75,I1MCJ9,I1MCJ2,I1LI79,I1JSR9,I1JSQ4,K7KIL3,I1JT68,C6TNF8,E8Z9A8,E8Z9A4,I1JBN2,K7LCX8,K7LTZ3,I1MTG6,K7KR70,I1JBB1,I1KEI5,C6TF06,K7LTR3,I1JK45,K7LLA4,I1M1P0,I1MC27,I1JRZ5,I1LPN0,K7M7J3,I1JJH8,I1MSP4,I1LQ52,I1KMD9,I1KV43,I1K3J4,I1JRG9,K7L467,K7KAR3,I1KMA5,I1J8Z1,I1L6P8,I1M1A1,I1N3Y1,I1MRX0,I1MRW9,I1MRZ0,I1J8F2,I1KTX1,I1L5X7,I1MAQ9,K7LX04,I1LFT2,K7LWE5,I1N3L1,I1MAI3,I1KCR2,I1JYX0,K7L4U1,I1JZ78,K7KBT8,K7LEX1,K7MA02,I1N373,Q7XA51,I1N2V5,Q7XA52,I1M8B6,I1LWI1,</t>
  </si>
  <si>
    <t>phosphatase inhibitor activity</t>
  </si>
  <si>
    <t>GO:0019212</t>
  </si>
  <si>
    <t>O-methyltransferase activity</t>
  </si>
  <si>
    <t>GO:0008171</t>
  </si>
  <si>
    <t>G9I8U0,I1L2A8,I1NID6,C6TDI4,I1J4D5,I1LC13,K7M467,C6T2E2,I1LJC4,I1LS00,C6TEX3,I1LQ27,I1L776,I1J983,I1KM16,K7M862,</t>
  </si>
  <si>
    <t>lipase activity</t>
  </si>
  <si>
    <t>GO:0016298</t>
  </si>
  <si>
    <t>I1J6J7,K7L7M8,I1KJJ2,I1MY48,I1MY46,I1K8V3,I1N8V2,I1JN82,I1MCY6,K7LUH7,I1MC22,K7K119,I1M8K4,</t>
  </si>
  <si>
    <t>serine-type endopeptidase activity</t>
  </si>
  <si>
    <t>GO:0004252</t>
  </si>
  <si>
    <t>I1MHR3,K7LWT5,I1M7G8,I1N1Q9,K7MK51,I1KIJ4,K7MD65,I1K850,I1KHH8,I1L1Q6,I1L210,K7KHQ3,K7KQC7,I1LB48,K7KH84,I1K4C3,I1NEZ7,I1JSE5,I1LPR5,I1MKD2,I1K3S7,K7KAP0,I1MSA1,I1N3W4,K7L411,I1N462,I1N459,I1M0I4,K7L4M1,K7KSL4,I1K2B5,</t>
  </si>
  <si>
    <t>trehalose-phosphatase activity</t>
  </si>
  <si>
    <t>GO:0004805</t>
  </si>
  <si>
    <t>I1MYT2,I1KT40,K7M7K7,I1L5Q2,I1LNS7,</t>
  </si>
  <si>
    <t>xyloglucan:xyloglucosyl transferase activity</t>
  </si>
  <si>
    <t>GO:0016762</t>
  </si>
  <si>
    <t>C6TJL7,C6SY01,K7MRZ1,P35694,I1NGA4,C6TMP1,I1MSS9,C6THE7,I1LH32,I1K3C9,C6TH50,</t>
  </si>
  <si>
    <t>oxidoreductase activity, acting on single donors with incorporation of molecular oxygen</t>
  </si>
  <si>
    <t>GO:0016701</t>
  </si>
  <si>
    <t>I1LWA1,K7L7J7,I1M6Z4,Q43440,K7L7D2,K7L7C3,I1JFT4,I1JVI6,P24095,I1M599,B3TDK7,B3TDK9,I1KH67,I1KH70,I1KGG7,I1K615,I1NGD0,C6TN32,K7KBB9,I1M240,I1KUQ6,I1KV01,I1MJ24,</t>
  </si>
  <si>
    <t>protein transmembrane transporter activity</t>
  </si>
  <si>
    <t>GO:0008320</t>
  </si>
  <si>
    <t>I1KQE2,I1LTE6,I1NIP2,I1M4Y9,I1LBK4,I1MDC4,</t>
  </si>
  <si>
    <t>macromolecule transmembrane transporter activity</t>
  </si>
  <si>
    <t>GO:0022884</t>
  </si>
  <si>
    <t>protein transporter activity</t>
  </si>
  <si>
    <t>GO:0140318</t>
  </si>
  <si>
    <t>2-oxoglutarate-dependent dioxygenase activity</t>
  </si>
  <si>
    <t>GO:0016706</t>
  </si>
  <si>
    <t>K7LY34,I1M5P4,I1M2Q0,Q0EDG6,Q53B69,I1KVA1,I1LFR2,</t>
  </si>
  <si>
    <t>serine-type endopeptidase inhibitor activity</t>
  </si>
  <si>
    <t>GO:0004867</t>
  </si>
  <si>
    <t>C6T3N0,C6TCC9,I1NI58,C6SVG7,B1ACD1,B1ACD2,</t>
  </si>
  <si>
    <t>aspartyl esterase activity</t>
  </si>
  <si>
    <t>GO:0045330</t>
  </si>
  <si>
    <t>I1KAS1,K7LZ49,K7KV70,I1N963,I1L1X0,I1J4H5,K7LCD5,I1KFM8,I1JKS0,I1K4X9,I1LYB7,I1MS29,K7MZI8,I1J7T0,I1KTG6,</t>
  </si>
  <si>
    <t>amylase activity</t>
  </si>
  <si>
    <t>GO:0016160</t>
  </si>
  <si>
    <t>I1MXP2,I1KXQ4,Q5F305,Q5F304,I1J9P3,I1LGW4,</t>
  </si>
  <si>
    <t>active transmembrane transporter activity</t>
  </si>
  <si>
    <t>GO:0022804</t>
  </si>
  <si>
    <t>I1L4Y7,I1MQR4,I1LEP3,I1LEP8,I1JPC8,I1N1Z2,I1K1C0,I1JXZ0,K7MS37,K7L630,K7LHN8,K7L7K5,I1JP87,I1KRY8,I1MPC0,I1MY42,K7M288,I1N9W1,I1M6I4,I1MGL7,I1N9D7,I1JNY1,K7KFK1,K7LAA5,I1M5P5,I1NAB2,I1KQQ8,I1LU54,I1KR15,I1M5Q7,I1LTE6,I1N8G8,I1JVV4,I1MWN5,I1KYX6,I1K861,K7KVS5,K7LZ78,K7KVX1,I1JVA1,I1M4Y9,K7LJ97,I1L0Z7,I1NGX1,K7KQF8,K7KYG8,K7KYG7,K7KYJ4,I1JCR3,K7N004,I1L0M1,I1MDC4,I1N6I6,K7MW11,I1LIK4,K7KZS6,I1M329,I1N641,I1LIF7,I1M365,K7KJ77,I1MCJ7,I1MCJ9,I1MCJ2,I1JSR9,I1JSQ4,K7KIL3,E8Z9A8,E8Z9A4,K7LTZ3,I1MTG6,K7KR70,I1JBB1,I1JK45,K7LLA4,I1MC27,K7M7J3,I1JJH8,I1MSP4,I1LQ52,I1K3J4,I1JRG9,K7L467,I1J8Z1,I1M1A1,I1MRX0,I1MRW9,I1MRZ0,I1MAQ9,K7LX04,I1LFT2,K7LWE5,I1M8B6,I1LWI1,</t>
  </si>
  <si>
    <t>passive transmembrane transporter activity</t>
  </si>
  <si>
    <t>GO:0022803</t>
  </si>
  <si>
    <t>I1KKI2,I1N306,I1MQM2,I1L4P7,I1NCK8,K7KTW9,K7MIS3,K7M0A1,K7LWX1,I1MPD1,K7M1F5,K7M1F3,K7MK91,K7M2W3,I1LBS7,K7M4C5,C6TKR9,I1J462,I1MF38,I1N7R1,C6TEZ8,I1MUD0,K7KHE6,K7KRD9,I1LR46,C6TF06,I1M1P0,I1JRZ5,I1KMD9,I1KV43,I1L5X7,K7KBT8,K7LEX1,</t>
  </si>
  <si>
    <t>channel activity</t>
  </si>
  <si>
    <t>GO:0015267</t>
  </si>
  <si>
    <t>pentosyltransferase activity</t>
  </si>
  <si>
    <t>GO:0016763</t>
  </si>
  <si>
    <t>I1K246,K7L681,C6TIA4,I1MY28,I1K008,I1KA61,I1N022,I1NA65,I1JUU0,C6SZ96,I1MUY4,I1M3H0,I1JSI1,K7LFD8,</t>
  </si>
  <si>
    <t>NADP binding</t>
  </si>
  <si>
    <t>GO:0050661</t>
  </si>
  <si>
    <t>I1MHZ1,K7KW15,K7K429,I1KQ20,C6TD56,I1K5U9,I1MM44,K7LCS5,I1LY93,K7MGN5,I1NDS3,I1JZL5,I1MS48,K7LEW4,</t>
  </si>
  <si>
    <t>sulfur compound binding</t>
  </si>
  <si>
    <t>GO:1901681</t>
  </si>
  <si>
    <t>I1KC25,I1MXJ0,K7MTK3,K7KGB3,I1K4K8,I1KEH3,I1MBN8,I1NF12,I1MJR9,I1M8S4,</t>
  </si>
  <si>
    <t>ion binding</t>
  </si>
  <si>
    <t>GO:0043167</t>
  </si>
  <si>
    <t>I1JPV7,I1L4Y7,I1NCP6,I1K273,I1N308,K7M0Y9,K7M0Y6,I1JPU3,I1ND10,I1KC87,I1LEZ6,I1KBU6,I1KT86,I1L4W2,I1JHD2,I1K249,I1J7H8,I1MR46,I1LWA1,I1MZC7,K7M9N8,I1JPY7,I1MIB6,K7KDJ6,I1MR21,I1MIA7,K7LY34,K7M9P9,K7L6N5,I1LVT1,C6TJF6,I1LND2,I1K1M4,I1JGZ6,I1N2D9,I1N2E7,C6T0Q1,I1MI36,B2ZHZ5,I1KSN7,I1K1R2,K7M173,I1N2K7,I1LNH4,I1JHB0,I1MHZ1,I1MHZ3,I1KC33,C6TAX4,I1K225,I1N2J2,I1KC25,K7MJK6,I1LNF0,I1MI91,I1L4S3,I1MYY9,C6TAV2,K7KM53,K7M0W2,I1MI78,I1L537,I1K203,I1L4R2,I1LF51,K7MAY6,I1LNE4,K7KCU5,I1KK85,I1KK82,I1KBG6,K7KU89,I1JXV4,K7M0J7,K7M0J8,K7MRM6,I1K1F1,I1KSG9,I1LVK6,I1M7K6,I1JPE3,K7MRL6,I1KSH1,K7MS02,K7KCV3,I1M7H7,I1N1Z2,C6T1J3,I1JY49,I1K1C0,I1JXS7,I1JGX9,C6T1Q5,I1J6W3,I1J783,K7MAN1,I1J6V7,C6SYA0,I1JPI4,K7M0P1,I1MZ17,K7N3D9,K7N3D5,I1KK07,I1LN37,I1KK09,I1JXN3,Q84ZV0,K7KCL5,I1LEA4,K7M924,I1MQ42,K7KD04,K7L5Q0,I1NC67,I1LN02,K7KCN2,K7MIT5,C6T1A2,I1LMV1,I1JPA6,K7N3G7,K7KD19,I1MQ94,I1LMT2,K7MIY7,K7KD40,K7MIY3,I1MQ89,K7LG70,I1MHG2,K7LG71,K7K333,I1KBA7,I1NBY2,I1KJP6,I1LMS2,K7MZZ1,K7MRJ8,I1JXE5,K7L7J7,Q43440,K7ML00,Q43437,K7MKN6,K7K4I8,I1KB49,I1M6X2,K7LHN8,I1KJE0,I1LMH1,I1KS66,K7KVM2,K7N5A2,K7L7K5,I1JXB8,Q43453,C6ZJY9,C6ZJY6,I1JXJ0,I1MQ10,K7MTC5,K7L7M8,I1JP87,K7MKR5,I1KRY1,K7MTF4,I1KRY8,K7LYT2,K7LYT7,K7KW15,K7KW11,K7MT81,I1N1E8,I1MY65,I1KAL4,K7N570,K7M1S0,I1MPD2,I1KRN3,K7N4V6,K7M246,I1N9T8,K7K4A0,I1MPC0,I1MXS1,I1MY42,K7LHF9,I1KIZ4,C6TIA6,I1KRL3,I1MY38,I1MY33,I1L3S1,I1KRS0,C6T8F0,I1M6V6,K7L7E8,I1JP09,I1L439,K7M288,I1N9W1,I1MH70,I1KS17,I1KRP4,Q2LAL0,I1KZW7,K7K3V6,I1M6J6,Q2LAK9,I1LM84,C7S8C4,C7S8C9,I1M6I2,I1K941,I1M6I4,I1KZV9,K7KMH4,I1N9L0,C6SWY6,C7S8D1,C7S8D0,C7S8D5,I1LDF0,I1JWR2,I1LLU9,I1K0A0,K7MSP8,I1K8Q5,K7N516,I1KRK2,I1MY28,K7N541,I1L3K7,K7MBP2,I1LDK4,K7MBP7,K7MBP8,I1K8W4,I1MXP0,I1MXP2,I1JFT4,I1KAG3,K7LPR8,K7MT65,I1K8V3,I1MGL7,I1KIV1,K7M1Q3,I1N9N7,I1J5R7,K7MJU4,I1N0S0,K7LY58,K7L723,K7LY55,I1N132,I1JNY1,C6T8R2,I1N137,C6T8R7,I1MP38,K7K3M5,K7LY46,K7MK86,I1J5F2,K7K405,I1KRB5,O64970,I1KRB3,C6TJ91,I1L3C2,I1K915,I1M6D7,I1NB97,I1MXH4,I1N9E6,K7KMF6,Q948P6,K7KFK1,I1JNR3,I1K8C9,I1K030,I1M5X9,I1K8B1,I1KZE8,I1LLG5,I1LLG4,K7LRA3,C6TM17,I1N8Y6,Q8W3Y5,K7LIP9,I1LU76,I1N0I1,I1MG76,I1MG80,I1KQR7,I1KQR4,I1KA23,I1K070,O49858,C6T3C6,K7MDD5,K7LAA5,I1LLK6,I1K057,I1KQW5,I1J5B8,K7LRD6,I1KQV7,C6T3A2,I1JEX7,I1J4W4,K7MTY2,K7L8D4,K7KNS9,I1M5P4,I1M5P5,K7MCV4,K7M2U1,I1MG15,I1NAB0,I1NAB2,I1JNH0,I1K897,I1JF82,K7MCZ6,I1JNH7,K7K5B2,I1K7W6,I1JF70,I1L2J7,K7KFD5,I1N913,I1LCR6,I1MX81,I1NIX5,C6TLM4,K7LZJ1,I1NAG2,I1KR15,O81972,I1MX77,I1LTS9,K7KFI3,I1KR04,I1KR03,I1LCQ1,I1MX67,I1N0E1,K7L8I7,I1MFR6,I1KI44,I1JEP1,I1LL79,I1J504,I1LKU2,I1JW29,C6TDQ8,I1L2B7,I1KHQ7,I1J4M2,I1MFG6,K7MTR6,K7MU36,I1J4L9,I1JW06,I1KHW2,I1NIP4,I1JVV5,I1K7V5,K7M2R2,I1MX02,I1LCI1,I1MFL6,I1MWN5,I1K7U5,I1KYX6,C6TE62,I1K861,I1MFK6,C6TMF5,K7MTW5,I1L2G5,I1LKW2,K7MCT2,I1KI59,I1JEQ6,I1KZ77,I1N022,I1JVI6,I1KHK0,I1K7J4,I1JVJ2,K7L7S5,K7LZ78,I1MWA9,I1N014,K7MTG5,K7K501,I1LKM7,K7L7R8,I1NIC7,K7KF40,K7MKY7,K7MTK3,I1K7F4,K7KF62,I1JEL8,C6T3M9,I1JEL6,K7KVW3,I1M5D3,I1MFE6,K7L889,I1MNT7,I1M5B5,I1KYP4,K7K4S9,I1KYP3,I1LL17,K7L7Y1,I1KHM5,I1J4I6,I1J4I4,I1KZ05,K7LQJ9,K7KVX1,I1KHC5,I1MNI9,I1LT63,P24095,K7LJR6,K7MEE0,I1KQ20,K7KH08,I1L1Q5,I1MET8,K7LSB8,I1LSS9,O82560,K7KPB4,I1MNM3,C6SYS7,K7KXS1,I1MNM5,K7L1C1,K7MVG6,K7LSD6,I1M599,K7L1C3,I1L1T5,I1KPT0,K7KGR4,I1JN29,B3TDK7,B3TDK9,K7KXF2,K7L0U0,I1K799,K7LAW2,Q9FUK4,I1JDU5,I1NHQ0,I1MW17,K7L154,I1KXZ5,I1MW11,I1JE57,K7KP84,C6TKF9,C6TC62,I1JMF8,I1JMF6,I1KH77,K7L172,I1K764,K7L0V6,K7LB95,C6T231,I1MVU3,I1J3Y7,Q42798,I1NHW4,I1LSR6,K7KXI5,K7KXI4,I1MVT0,K7K6F7,C6TBZ4,I1MND4,I1KPN5,K7MMN7,I1KPN3,K7MVB6,I1KPM5,K7KXK5,K7LJM2,I1NHS8,K7LJM4,I1JMI7,C6T303,I1JV14,K7L0M7,K7MV48,K7KFZ8,K7MDP1,I1KH02,I1JDL1,I1LK31,K7LRR5,I1MEE6,I1KXQ4,C6T2L2,I1NHG2,I1MMT3,I1JDR7,I1KH67,K7KXB4,K7MUW9,I1KH70,K7LAQ6,C6T335,I1LJW2,K7LAQ8,I1KXV6,I1KXV2,I1JV49,I1K6R2,G0T440,K7LB63,C6T2P1,I1LBE1,K7MV97,K7M3U3,K7KGB3,I1JLV8,I1MMN2,I1L196,C6TKW2,I1K6E3,K7LJ97,I1JDD7,I1KGG7,I1LJJ4,I1K6D2,I1KP78,K7MDJ3,K7K643,C6T2C2,K7K640,I1MML8,I1LAX5,C6TL64,I1MML9,I1MN42,K7MV05,I1K6L3,K7MV06,K7MV03,K7MDL4,K7L8X4,I1MVD1,I1K6K6,I1MEA0,K7K5X0,K7M3N0,K7MV27,K7MDN1,I1MVA8,I1JLW3,I1K6H8,I1L0Z7,K7MV10,O81273,K7MUP7,I1M3S1,I1N6V2,I1NGX4,C6TNU3,I1LRR2,I1KP09,I1MME7,I1LS36,I1NH68,I1LS96,I1JLR3,I1KP63,I1JLQ2,I1KXE8,I1LRV1,I1KP46,I1L9D8,I1LS78,K7KI50,I1LB48,I1N6X6,I1MDV9,I1NGZ3,I1L136,I1LAJ4,I1JCT5,I1JCT4,I1K670,K7KYH8,I1JTV7,K7M4Z7,I1LRL0,I1N701,I1L0I8,I1JD48,I1KFV5,I1JU69,I1K5U9,I1K668,K7KPV8,K7LKI8,K7KHF8,K7K7G4,I1KG69,I1LAH1,I1KFU2,K7LKL8,K7LKL6,I1KWW6,I1JCQ7,I1JCQ8,I1K644,I1K641,I1MUL0,I1MUL2,K7LBZ1,I1LRP0,I1M3P0,I1MMC7,I1LRP4,I1M418,I1K5Y5,I1NH45,K7KHJ1,I1JD93,I1MUR9,I1LAL4,K7KHM3,I1ME02,K7MNR8,K7MES4,I1LZT0,I1N6E7,I1LJ26,K7LT25,C6TG61,I1K5M8,I1LIP3,C6TFT8,I1JKY8,K7MF59,K7MNF3,I1KG46,K7MVY3,I1M3H5,K7MVY7,I1MLZ1,I1M3H0,K7KYC5,I1JTQ3,K7LT62,K7LKE9,I1LZW3,I1L0D0,I1MDG1,I1MUH8,I1K615,Q9ZNZ5,I1MUI4,K7L264,I1N6I6,I1JCM4,K7MNJ4,C6TFW4,K7LBV1,I1JTE7,I1JKT3,K7K753,I1LZL4,C6TFN5,I1JTF0,C6FF75,I1L074,K7LBG5,I1K5E1,K7K747,I1LIH1,I1L066,I1KFE9,I1LIH4,I1MLK5,P09755,I1M382,I1LZH9,K7KXX5,K7L9X5,I1MCY6,K7MEL9,I1NGD0,I1MM20,K7MW21,I1L8M4,K7K6X9,I1L8M3,I1JL80,K7MVP1,K7MW11,I1K5G8,I1JKU0,I1LIK4,C6TED1,I1LR34,I1NG76,I1NG77,I1NG78,I1LZC1,K7KZS6,I1M2Q0,I1NG67,C6TEC8,I1NG74,I1LR27,I1M329,I1LZA4,K7L3D8,K7KRD7,I1N641,C6TN32,K7LUI7,K7LUI4,I1JKP5,Q9SYR0,I1KWD9,I1LR70,I1LIF7,D0EP04,I1MTX3,K7KZV2,I1MLH1,K7KRH7,I1LZE4,Q0EDG6,I1NG95,C6T4C9,K7LCZ8,I1K552,I1MCJ7,I1MCJ9,I1LHW3,I1MCJ2,I1L7V8,D6QX28,K7MXB6,I1K533,I1KF51,I1KNE8,I1LHW1,I1ML92,C6TMI9,I1KW58,I1MTJ3,I1M2G5,I1LYW2,I1LYW7,I1JT28,I1MTQ0,I1JSX8,I1JBW6,I1LQN6,I1KNJ4,I1N614,I1N615,I1LHZ9,I1K578,I1MTN9,I1NFF3,I1J9Y6,K7MWW3,I1KW09,I1JJY8,C6TNE6,I1K4K8,K7LD59,K7LCS5,I1JBG6,K7L337,K7LLE1,K7LLE2,I1LHT2,K7KZF7,I1M2E9,K7MG96,I1NFI8,I1M2E4,I1M2E5,K7KQT4,I1ML63,I1LHR6,K7KA73,I1KVQ6,I1KW26,K7KR70,K7LLI3,I1JBB1,I1KEE0,I1MBZ5,I1JBB6,I1LYJ1,I1LHH6,K7KYY8,I1M285,C6T4J1,I1MBY0,I1J9P2,I1LHF1,I1JK11,I1MC96,I1M261,K7KI99,I1KEB4,I1NEZ7,I1LHL3,I1LHL2,K7MWS2,I1LHL9,I1L7I9,Q39817,I1KEH4,I1KEH3,Q8LJS2,K7MWR8,K7L2L4,K7MFS6,I1KMV3,I1LPY5,K7MWT5,K7KQN8,K7N0D2,K7MPY1,K7K1A2,I1MC27,I1MC31,I1J9I1,K7K9R1,C6THI3,I1MC15,C6T7H0,I1MC17,I1NES8,K7KBB3,K7MPX9,I1N534,Q53B69,I1N4Q4,I1JJH8,K7KJT5,K7KK55,K7LN87,I1MBN8,K7MHJ9,I1MSP4,I1MSW3,P31531,I1LHD5,I1KMQ9,C6ZRP4,I1M259,C6ZRP1,K7K9V4,I1M240,I1KVA1,I1JJM2,K7KJV3,K7MI07,K7MI09,I1MKE1,K7MZ21,I1MC39,K7K9W1,I1NF71,I1MKD9,I1MBS3,C6ZRM1,I1LY93,I1JS30,I1JS35,I1LGW3,I0AW24,I1MSJ3,K7MYD3,K7LN11,K7MQ41,I1MK89,I1LPF6,K7KJM5,I1MSH4,I1L738,I1J9D2,I1NF12,I1K479,I1LPL0,I1KE95,I1M1L2,I1KE93,I1KE75,I1JB53,I1N4N7,I1KE68,I1KE67,K7MPW4,C6SVB4,I1KE57,G3ECQ9,I1M1I1,K7KB20,I1JAH8,I1K3J4,K7K119,K7KB13,K7MH77,K7MH72,I1MJP8,I1KLZ9,I1MK12,I1MSB1,I1J979,I1MK04,I1JJ70,I1LGL6,K7L467,I1J8U6,K7K137,K7L3U2,K7K9B6,C6ZRY5,K7MPJ1,K7LUW9,K7K9B8,K7KJD7,I1NEH7,I1KUQ6,I1L723,K7LE86,I1N4E7,I1LH27,I1JRM0,I1MSE0,I1KV01,K7LML2,I1MJR9,K7K163,Q4FH86,K7K166,I1JIZ1,K7N1N7,I1LP75,Q9XFI6,K7KAI3,I1LXG7,C6ZRT6,I1MRX0,I1N490,I1N491,C6SVP5,I1LXF9,C6THQ0,K7LDK9,I1NDZ9,I1KDB1,I1MJH5,C6ZS42,K7MXP2,I1MRW7,K7MPB6,I1MRW9,I1LXE1,I1KLQ0,I1LXE8,I1MB72,C6ZRR4,I1N3V1,I1M143,C6ZRQ9,I1KM10,I1LXD7,I1NE96,I1LP48,C6ZRQ2,C6ZS21,K7KRL4,I1LXK7,C6T868,K7M6R4,C6ZRX2,I1K3D7,K7N1C6,K7MPC4,I1LGI5,I1M0Y0,C6T857,I1J930,I1LXK6,I1J8R6,I1JRE0,I1J937,C6ZRW6,I1M191,K7MH68,K7MY84,C6TI50,I1J926,I1JZT6,I1KUE8,K7MH52,I1MRZ0,K7MY76,I1LXI0,K7LUS0,I1JRC0,C6ZRU5,K7LWI9,I1MS20,I1K2X7,I1K2X6,Q9SWR5,I1K2X2,I1M0N7,I1K2W7,I1KLJ3,I1K2W8,I1MAM5,Q8GZU9,I1NE02,I1KD85,I1N3N6,I1MB54,K7LFL9,K7K2H4,K7K2H3,I1JZL5,I1MJD7,I1J8H7,I1M0P3,I1NE60,I1MS48,K7KCJ6,I1MJ89,O22443,K7MZC9,K7M004,I1LX65,I1LFR2,I1KD00,I1L627,K7N368,K7MA52,I1M956,I1M0D0,I1N3F4,I1L5P2,I1L5W4,I1L5W3,I1JID2,I1N3M2,K7LFD8,I1MRM4,I1MRM5,I1KLG6,K7KTA3,K7LFC1,I1KD47,I1LX91,I1M8X2,I1JQR3,K7MZI4,I1MZZ3,I1JR21,I1MAH3,I1KD42,I1LWW7,I1M0G0,I1J866,I1K2H0,I1JZ92,K7LF60,K7LNF9,K7M889,I1JHT2,I1LNZ1,I1LNZ5,I1KL88,K7N2M3,I1KL72,I1LFI1,I1J7R1,K7LNI8,K7K1V3,I1LG16,K7N302,K7L4Y7,K7N300,I1NDF8,I1LWR4,K7MQN1,I1JI95,I1M8P9,I1MJ12,K7MR15,I1LX01,K7MQP8,I1N385,I1MR88,K7MHQ9,K7LEN1,I1KKQ1,I1LWF0,K7L4M1,I1MR76,I1M047,I1N2V8,I1MZG4,I1N370,I1MA62,K7MYR1,I1LFC9,I1MQU1,I1LNR5,K7MI44,I1LWB3,I1JYM2,K7MQF9,I1JYT3,K7M7T9,I1M086,K7LF21,I1LWI1,K7MZ76,I1JI15,K7LF59,I1LNV1,I1M8H3,I1KTE1,I1MII7,I1J804,K7L548,K7K1P9,I1M066,I1KL34,I1LNU1,I1J7N3,</t>
  </si>
  <si>
    <t>cyclin-dependent protein serine/threonine kinase regulator activity</t>
  </si>
  <si>
    <t>GO:0016538</t>
  </si>
  <si>
    <t>oxidoreductase activity, acting on a sulfur group of donors</t>
  </si>
  <si>
    <t>GO:0016667</t>
  </si>
  <si>
    <t>I1M7R4,K7M0A8,I1L462,C6SX02,C6T8M7,I1KJ50,I1JFG5,I1MX98,I1JWF4,I1K8D4,I1N8T8,I1MFI0,I1JN70,I1KXP4,I1KWJ3,I1ML39,C6T4P5,C6T7H9,I1KN23,I1KN22,I1MBE5,I1M1D2,I1J8Q1,K7KKM8,I1MRF6,I1M938,I1JQI1,I1JQI4,</t>
  </si>
  <si>
    <t>signaling receptor activity</t>
  </si>
  <si>
    <t>GO:0038023</t>
  </si>
  <si>
    <t>I1L4P7,K7M0A1,K7LWX1,Q43453,C6SWY6,K7M1F5,K7M1F3,K7MK91,C6T3A2,K7M2W3,C6TFW4,I1KMV3,I1KMD9,K7KB20,I1MRM4,I1MRM5,K7KBT8,K7LEX1,K7LF21,</t>
  </si>
  <si>
    <t>anion transmembrane transporter activity</t>
  </si>
  <si>
    <t>GO:0008509</t>
  </si>
  <si>
    <t>K7MIS3,I1MPD1,I1M5Q7,K7KVS5,I1J462,I1N7R1,I1MVD9,I1N6Y3,K7K7E2,K7KYG8,K7KYG7,I1K5S6,I1L0M1,I1KWT9,I1MCJ2,K7KIL3,I1MTG6,K7M7J3,I1L6P8,I1MAQ9,K7LX04,I1N3L1,K7L4U1,</t>
  </si>
  <si>
    <t>carboxylic ester hydrolase activity</t>
  </si>
  <si>
    <t>GO:0052689</t>
  </si>
  <si>
    <t>K7KU16,K7M8V8,I1KAS1,I1KJJ2,K7LZ49,K7L7G2,K7KV70,I1N8V2,I1N963,Q5NUF3,I1JN82,I1L1X0,K7KW85,I1J4H5,K7LCD5,I1K5T0,I1KFM8,I1JKS0,K7LUH7,I1K4X9,I1LYB7,K7K119,I1MS29,K7MZI8,I1J7T0,I1KTG6,I1M8K4,</t>
  </si>
  <si>
    <t>Cellular component</t>
  </si>
  <si>
    <t>anchoring junction</t>
  </si>
  <si>
    <t>GO:0070161</t>
  </si>
  <si>
    <t>K7MJM9,I1MR46,I1JYH8,I1MI78,K7M0J7,K7M0J8,K7N3R0,K7N3D9,K7N3D5,K7L601,I1LEA4,C6T1A5,K7MZX4,K7LI13,I1MY65,K7M1S0,I1KB18,C7S8D1,C7S8D0,C7S8D5,I1KJ72,I1KJ71,I1KJ70,I1NAT8,I1KQR7,I1KQR4,K7MTY2,I1KZ77,I1K7F4,Q8S8Z8,K7MVE5,K7KXF2,I1MW17,I1LSR6,K7KXI5,K7KXI4,K7LAQ6,K7M3U3,I1LAX5,C6TFJ8,K7KYU4,C6TEZ8,I1LRP4,I1LIP3,K7KHE6,I1KFE9,K7MVP1,I1NG76,I1NG77,I1NG78,I1NG67,I1NG74,I1KNE8,I1JSX8,K7LLE1,K7LLE2,I1M2E9,I1M2E5,I1MBZ5,I1LHH6,I1LHE0,K7L2L4,I1NES8,K7KJT5,I1LPF6,I1KE68,I1KE67,I1JS44,I1J975,K7LUW9,I1LXK7,I1K3D7,I1J937,K7LUS0,I1K380,H9TN46,H9TN51,H9TN50,</t>
  </si>
  <si>
    <t>symplast</t>
  </si>
  <si>
    <t>GO:0055044</t>
  </si>
  <si>
    <t>cell periphery</t>
  </si>
  <si>
    <t>GO:0071944</t>
  </si>
  <si>
    <t>I1KKI2,I1N306,I1JPU3,I1JHE9,C6TJL7,I1MQM2,I1MR46,C6SY01,I1JYH8,C6T0Q1,I1MHR3,I1NCK8,I1JYB5,I1M7V6,I1MI78,K7MRZ1,I1N2H6,I1KKB8,K7KTW9,K7M0J7,K7M0J8,K7LFZ2,I1K1C0,C6T1Q5,I1JXZ0,I1KSL0,P35694,I1J6T3,K7N3D9,K7N3D5,C6SXT0,I1LEA4,I1MQ42,K7LWT5,I1M7G8,I1M7H2,I1KJR5,K7L630,I1J6N5,I1KSB7,K7LG70,C6T8H7,K7LHN8,I1KAS1,K7LI13,I1JP87,I1JGG8,K7M2B3,K7LZ49,I1MY65,C6T016,K7M1S0,K7M246,I1KAK1,I1KRS0,I1M6V6,K7K4B2,I1KB18,K7LHG0,I1M769,I1N9W1,C6T8C1,I1KJ54,C7S8C4,C7S8C9,I1K0A9,C7S8D1,C6SWY3,C7S8D0,C7S8D5,I1LDF0,I1MGH2,I1KRK2,I1K8W4,I1KAG3,I1J5S5,I1KZY5,I1KJ72,I1KJ71,I1KJ70,I1N9D7,K7MK51,I1JNY1,I1NAT8,I1MP38,I1KIJ4,I1J5F2,O64970,K7M1G0,K7KV70,K7KFK1,C6SZP8,I1KR53,K7LRA3,I1LU76,I1KQR7,I1KQR4,K7LRD6,C6SZQ8,I1MFQ2,K7MTY2,K7KNS9,I1M5P5,I1KQK9,I1KQQ8,I1N8W5,I1NAG2,I1KR15,I1LTS9,I1N963,I1NJ65,I1MX56,I1M5Q7,I1LCC6,I1JVV4,I1MWN5,I1K861,K7LZB9,I1JER4,C6TDU0,I1LTJ5,I1K850,I1JEQ6,I1KZ77,K7KVS5,K7K501,I1NIC7,I1NA18,I1L1X0,I1K7F4,I1KHH8,K7L889,I1MNT6,I1KZ05,Q8S8Z8,I1J4H5,I1LBS7,K7KH08,I1L1Q6,K7KY26,K7KY22,K7MVE5,I1L210,C6T1Z6,K7LBA7,I1MNM0,I1JED8,K7L1C1,C6TKR9,K7L1C3,K7KXF2,I1NI21,I1MW17,I1KXZ5,I1M4L7,K7L172,I1LSK8,K7LB95,I1LSR6,K7KXI5,K7KXI4,I1MF38,I1MF29,I1MMW2,I1N7F7,I1LK20,I1KXP4,K7LAQ6,I1JMC1,I1N7L1,I1MN91,K7M3U3,I1JDD7,K7K643,K7K640,I1LAX5,C6SYZ1,C6TCJ2,I1L9L3,C6TFF7,I1LS44,K7KHQ3,K7LCD5,C6TFJ8,K7KYU4,K7KQC7,K7MNX9,K7MFH3,K7MFH4,K7KQF8,I1KGC4,I1MDV9,K7KYH8,K7KYG8,K7KYG7,K7KYJ4,I1JCR3,I1MDK3,K7N004,C6TEZ8,I1L0M1,I1LRP4,I1NH45,K7LBP9,I1JCK7,I1L8P0,I1KFM8,I1LJ16,I1LIP3,I1MUD0,I1MUI4,I1N6I6,K7KHE6,I1JKS0,I1LQY5,K7KH84,I1KFE9,I1MCY9,K7MVP1,K7MW11,I1NGC5,I1LIL5,I1LIL4,K7LBN6,C6TG11,I1KNX2,I1LIK4,I1NGA4,C6TED1,I1LR33,I1NG76,I1NG77,I1NG78,K7KZS6,C6TN48,K7KIP5,I1NG67,I1NG74,K7KRD9,I1LIF7,I1N5V1,I1LR46,I1LHX5,K7LCZ8,I1MCJ7,I1MCJ9,I1KNE8,I1JSR9,I1KW58,I1JSQ4,I1K4X9,I1JSX8,C6TMP1,I1JBW6,K7KIL3,K7N161,K7N0T3,I1MTN9,I1JT68,C6TNF8,I1JBG9,E8Z9A8,E8Z9A4,K7LLE1,K7LLE2,K7KZF7,I1M2E9,I1JSP4,K7L356,I1M2E5,K7LCX8,I1MTG6,K7KR70,I1L7F8,I1K4C3,I1MBZ5,I1LHH6,I1JK11,I1KN30,I1KEI5,I1KEH1,K7L2L4,C6TF06,I1JSE5,K7LLA4,K7M5Q7,K7MPY1,I1M1P0,I1JRZ5,I1MSS9,I1MC15,I1NES8,K7MPX9,K7M7J3,I1JB68,K7KJT5,K7KK55,I1K3W5,K7LN87,I1MSP4,I1LQ52,K7KJV3,I1LPR5,I1LYB7,I1MKD2,I1KUU7,I1M1G0,K7MYD3,K7MQ40,I1LPF6,I1KV43,I1L6Y9,I1JAU4,C6THE7,G9FTF9,I1KE68,I1KE67,I1KMG7,I1K3S7,I1JS44,I1M1I1,K7KB20,I1MJP8,K7KAP0,I1MSB1,I1MK04,I1JIV1,I1JRG9,Q03773,K7L467,I1MSA1,K7KAR3,K7LUW9,I1LH32,I1N4F8,I1LPC9,I1KMA5,I1MBD1,I1N4F0,I1M9Q6,I1M1A1,Q9XFI6,I1N3Y1,I1MRX0,I1LXF9,I1N3W4,I1MRW9,I1LXK7,I1K3D7,I1J930,I1J937,I1K3C9,C6SVS0,I1LXI9,I1J8Q1,I1KDE7,I1JZT6,I1KDD0,K7L411,K7LUS0,I1KUF1,K7LWI9,I1MS29,I1K380,I1L5Z1,I1KTX1,I1L5X7,I1N3N6,I1N462,I1N459,I1JQZ1,I1J8H7,I1MAQ9,K7LX04,I1LFT2,K7LNP0,I1NDI3,K7MZC9,I1N3H5,I1L627,I1NDN0,I1L5V8,I1L5U7,K7N397,K7MZI8,I1JYX0,I1J7T0,I1JZ78,I1KTG6,K7N302,I1MRE7,K7N300,I1LWP0,I1JHW2,K7MHQ9,I1N2V5,K7KSL4,K7K9Y7,I1M8B6,C6TH50,I1K2B5,I1LWI1,K7M849,K7MZ76,K7N2I0,I1KTE1,</t>
  </si>
  <si>
    <t>cell-cell junction</t>
  </si>
  <si>
    <t>GO:0005911</t>
  </si>
  <si>
    <t>plasmodesma</t>
  </si>
  <si>
    <t>GO:0009506</t>
  </si>
  <si>
    <t>cell junction</t>
  </si>
  <si>
    <t>GO:0030054</t>
  </si>
  <si>
    <t>external encapsulating structure</t>
  </si>
  <si>
    <t>GO:0030312</t>
  </si>
  <si>
    <t>C6TJL7,I1MR46,C6SY01,C6T0Q1,I1MHR3,I1JYB5,K7MRZ1,I1N2H6,C6T1Q5,P35694,I1MQ42,K7LWT5,I1M7G8,I1KAS1,K7LZ49,I1MY65,C6T016,K7K4B2,C7S8C4,C7S8C9,C7S8D1,C7S8D0,C7S8D5,I1MGH2,I1J5S5,K7MK51,I1MP38,I1KIJ4,I1J5F2,O64970,K7KV70,I1KR53,I1LU76,I1N8W5,I1N963,C6TDU0,I1LTJ5,I1K850,K7K501,I1L1X0,I1K7F4,I1KHH8,I1J4H5,I1L1Q6,K7MVE5,I1L210,I1MW17,I1M4L7,I1LK20,I1MN91,K7K643,K7K640,I1LAX5,K7KHQ3,K7LCD5,K7KQC7,K7MNX9,I1KGC4,I1MDV9,I1LRP4,I1NH45,K7LBP9,I1JCK7,I1KFM8,I1LIP3,I1JKS0,K7KH84,I1KFE9,I1MCY9,I1KNX2,I1NGA4,C6TED1,C6TN48,I1LHX5,I1KNE8,I1K4X9,I1JSX8,C6TMP1,I1JBW6,K7N161,I1JBG9,I1K4C3,I1MBZ5,I1LHH6,I1JSE5,I1MSS9,I1MC15,I1NES8,I1LPR5,I1LYB7,I1MKD2,I1KUU7,K7MQ40,I1LPF6,I1L6Y9,C6THE7,G9FTF9,I1KMG7,I1K3S7,K7KAP0,I1MSB1,I1MK04,Q03773,I1MSA1,I1LH32,I1N4F0,Q9XFI6,I1N3W4,I1J937,I1K3C9,K7L411,I1KUF1,I1MS29,I1N462,I1N459,I1JQZ1,I1J8H7,I1L5V8,K7N397,K7MZI8,I1J7T0,I1KTG6,K7KSL4,C6TH50,I1K2B5,</t>
  </si>
  <si>
    <t>plasma membrane</t>
  </si>
  <si>
    <t>GO:0005886</t>
  </si>
  <si>
    <t>I1KKI2,I1N306,I1JPU3,I1JHE9,I1MQM2,I1JYH8,I1NCK8,I1M7V6,I1MI78,K7MRZ1,I1KKB8,K7KTW9,K7M0J7,K7M0J8,K7LFZ2,I1K1C0,I1JXZ0,I1KSL0,I1J6T3,K7N3D9,K7N3D5,C6SXT0,I1LEA4,I1M7H2,K7L630,I1J6N5,I1KSB7,K7LG70,C6T8H7,K7LHN8,K7LI13,I1JP87,I1JGG8,K7M2B3,C6T016,K7M1S0,K7M246,I1KAK1,I1KRS0,I1M6V6,I1KB18,I1M769,I1N9W1,C6T8C1,I1KJ54,C6SWY3,I1LDF0,I1KRK2,I1K8W4,I1KAG3,I1KZY5,I1KJ72,I1KJ71,I1KJ70,I1N9D7,I1JNY1,I1NAT8,K7M1G0,K7KFK1,C6SZP8,K7LRA3,I1KQR7,I1KQR4,K7LRD6,C6SZQ8,I1MFQ2,K7MTY2,K7KNS9,I1M5P5,I1KQK9,I1KQQ8,I1N8W5,I1NAG2,I1KR15,I1LTS9,I1NJ65,I1MX56,I1M5Q7,I1LCC6,I1JVV4,I1MWN5,I1K861,I1JER4,I1JEQ6,I1KZ77,K7KVS5,I1NIC7,K7L889,I1MNT6,I1KZ05,Q8S8Z8,I1LBS7,K7KH08,K7KY26,K7KY22,K7MVE5,C6T1Z6,K7LBA7,I1MNM0,I1JED8,K7L1C1,C6TKR9,K7L1C3,K7KXF2,I1NI21,I1KXZ5,K7L172,I1LSK8,K7LB95,I1LSR6,K7KXI5,K7KXI4,I1MF38,I1MF29,I1MMW2,I1N7F7,I1KXP4,K7LAQ6,I1JMC1,I1N7L1,K7M3U3,I1JDD7,C6SYZ1,C6TCJ2,I1L9L3,C6TFF7,I1LS44,C6TFJ8,K7KYU4,K7MFH3,K7MFH4,K7KQF8,K7KYH8,K7KYG8,K7KYG7,K7KYJ4,I1JCR3,K7N004,C6TEZ8,I1L0M1,I1L8P0,I1LJ16,I1MUD0,I1MUI4,I1N6I6,K7KHE6,I1LQY5,K7MVP1,K7MW11,I1NGC5,I1LIL5,I1LIL4,K7LBN6,C6TG11,I1LIK4,I1NG76,I1NG77,I1NG78,K7KZS6,K7KIP5,I1NG67,I1NG74,K7KRD9,I1LIF7,I1N5V1,I1LR46,K7LCZ8,I1MCJ7,I1MCJ9,I1JSR9,I1KW58,I1JSQ4,K7KIL3,K7N0T3,I1MTN9,I1JT68,C6TNF8,E8Z9A8,E8Z9A4,K7LLE1,K7LLE2,K7KZF7,I1M2E9,I1JSP4,K7L356,I1M2E5,K7LCX8,I1MTG6,K7KR70,I1L7F8,I1JK11,I1KN30,I1KEI5,I1KEH1,K7L2L4,C6TF06,K7LLA4,K7M5Q7,K7MPY1,I1M1P0,I1JRZ5,K7MPX9,K7M7J3,I1JB68,K7KJT5,K7KK55,I1K3W5,K7LN87,I1MSP4,I1LQ52,K7KJV3,I1M1G0,K7MYD3,I1KV43,I1JAU4,I1KE68,I1KE67,I1JS44,I1M1I1,K7KB20,I1MJP8,I1JIV1,I1JRG9,Q03773,K7L467,K7KAR3,K7LUW9,I1N4F8,I1LPC9,I1KMA5,I1MBD1,I1M9Q6,I1M1A1,I1N3Y1,I1MRX0,I1LXF9,I1MRW9,I1LXK7,I1K3D7,I1J930,C6SVS0,I1LXI9,I1J8Q1,I1KDE7,I1JZT6,I1KDD0,K7LUS0,K7LWI9,I1K380,I1L5Z1,I1KTX1,I1L5X7,I1N3N6,I1MAQ9,K7LX04,I1LFT2,K7LNP0,I1NDI3,K7MZC9,I1N3H5,I1L627,I1NDN0,I1L5U7,I1JYX0,I1JZ78,K7N302,I1MRE7,K7N300,I1LWP0,I1JHW2,K7MHQ9,I1N2V5,K7K9Y7,I1M8B6,I1LWI1,K7MZ76,K7N2I0,I1KTE1,</t>
  </si>
  <si>
    <t>intrinsic component of plasma membrane</t>
  </si>
  <si>
    <t>GO:0031226</t>
  </si>
  <si>
    <t>I1KKI2,I1N306,I1MQM2,I1JYH8,I1NCK8,K7MRZ1,K7KTW9,I1JXZ0,I1KSL0,C6SXT0,I1M7H2,K7L630,I1KSB7,K7LI13,K7M2B3,C6T016,I1KB18,I1M769,C6SWY3,I1KZY5,I1KJ72,I1KJ71,I1KJ70,I1N9D7,I1JNY1,I1NAT8,C6SZQ8,I1KQQ8,I1N8W5,I1MX56,I1M5Q7,I1JVV4,I1K861,K7KVS5,I1MNT6,Q8S8Z8,I1LBS7,K7KY22,K7MVE5,K7LBA7,I1JED8,C6TKR9,I1MF38,I1MF29,C6SYZ1,C6TFJ8,K7KQF8,K7KYJ4,I1JCR3,K7N004,C6TEZ8,I1L0M1,I1L8P0,I1MUD0,I1N6I6,K7KHE6,K7MW11,I1NGC5,I1LIL5,I1LIL4,K7LBN6,C6TG11,K7KZS6,K7KIP5,K7KRD9,I1LR46,I1JSR9,I1JSQ4,K7KIL3,K7N0T3,E8Z9A8,E8Z9A4,I1JSP4,K7L356,I1MTG6,I1KEH1,C6TF06,K7LLA4,I1M1P0,I1JRZ5,K7M7J3,I1K3W5,I1MSP4,I1LQ52,I1M1G0,I1KV43,I1JAU4,I1JS44,I1JIV1,I1JRG9,Q03773,I1LPC9,I1M1A1,C6SVS0,I1LXI9,I1KDE7,I1KDD0,I1K380,I1L5X7,I1MAQ9,K7LX04,I1LFT2,I1NDI3,I1N3H5,I1LWP0,I1JHW2,I1M8B6,I1LWI1,K7N2I0,</t>
  </si>
  <si>
    <t>cell wall</t>
  </si>
  <si>
    <t>GO:0005618</t>
  </si>
  <si>
    <t>C6TJL7,I1MR46,C6SY01,C6T0Q1,I1MHR3,I1JYB5,K7MRZ1,I1N2H6,C6T1Q5,P35694,I1MQ42,K7LWT5,I1M7G8,I1KAS1,K7LZ49,I1MY65,C6T016,K7K4B2,C7S8C4,C7S8C9,C7S8D1,C7S8D0,C7S8D5,I1MGH2,I1J5S5,K7MK51,I1MP38,I1KIJ4,O64970,K7KV70,I1KR53,I1LU76,I1N8W5,I1N963,C6TDU0,I1LTJ5,I1K850,I1L1X0,I1K7F4,I1KHH8,I1J4H5,I1L1Q6,K7MVE5,I1L210,I1MW17,I1M4L7,I1LK20,I1MN91,I1LAX5,K7KHQ3,K7LCD5,K7KQC7,K7MNX9,I1KGC4,I1MDV9,I1LRP4,I1NH45,K7LBP9,I1JCK7,I1KFM8,I1LIP3,I1JKS0,K7KH84,I1KFE9,I1MCY9,I1KNX2,I1NGA4,C6TED1,C6TN48,I1LHX5,I1KNE8,I1K4X9,I1JSX8,C6TMP1,K7N161,I1JBG9,I1K4C3,I1MBZ5,I1LHH6,I1JSE5,I1MSS9,I1MC15,I1NES8,I1LPR5,I1LYB7,I1MKD2,I1KUU7,K7MQ40,I1LPF6,I1L6Y9,C6THE7,G9FTF9,I1KMG7,I1K3S7,K7KAP0,I1MSB1,I1MK04,Q03773,I1MSA1,I1LH32,I1N4F0,Q9XFI6,I1N3W4,I1J937,I1K3C9,K7L411,I1KUF1,I1MS29,I1N462,I1N459,I1JQZ1,I1J8H7,I1L5V8,K7N397,K7MZI8,I1J7T0,I1KTG6,K7KSL4,C6TH50,I1K2B5,</t>
  </si>
  <si>
    <t>anchored component of plasma membrane</t>
  </si>
  <si>
    <t>GO:0046658</t>
  </si>
  <si>
    <t>I1JYH8,I1KSL0,C6SXT0,I1M7H2,I1KSB7,K7LI13,K7M2B3,C6T016,I1KB18,I1M769,C6SWY3,I1KJ72,I1KJ71,I1KJ70,I1NAT8,C6SZQ8,I1N8W5,I1MX56,I1MNT6,Q8S8Z8,K7KY22,K7MVE5,K7LBA7,I1JED8,I1MF29,C6SYZ1,C6TFJ8,I1NGC5,I1LIL5,I1LIL4,K7LBN6,K7KIP5,K7N0T3,I1JSP4,K7L356,I1KEH1,I1K3W5,I1M1G0,I1JAU4,I1JS44,I1JIV1,Q03773,I1LPC9,C6SVS0,I1LXI9,I1KDE7,I1KDD0,I1K380,I1NDI3,I1N3H5,I1LWP0,I1JHW2,K7N2I0,</t>
  </si>
  <si>
    <t>anchored component of membrane</t>
  </si>
  <si>
    <t>GO:0031225</t>
  </si>
  <si>
    <t>I1JYH8,I1KSL0,C6SXT0,I1M7H2,I1KSB7,K7LI13,K7M2B3,C6T016,I1KB18,I1M769,C6SWY3,I1KJ72,I1KJ71,I1KJ70,I1NAT8,I1JWM6,C6SZQ8,I1N8W5,I1MX56,I1MNT6,Q8S8Z8,K7KY22,K7MVE5,K7LBA7,I1JED8,I1MF29,C6SYZ1,C6TFJ8,I1N6E3,I1NGC5,I1LIL5,I1LIL4,K7LBN6,K7KIP5,K7N0T3,I1JSP4,K7L356,I1KEH1,I1K3W5,I1N4P4,I1M1G0,I1JAU4,I1JS44,I1JIV1,Q03773,I1LPC9,C6SVS0,I1LXI9,I1KDE7,I1KDD0,I1K380,I1NDI3,I1N3H5,I1KD34,I1LWP0,I1JHW2,K7N2I0,</t>
  </si>
  <si>
    <t>small-subunit processome</t>
  </si>
  <si>
    <t>GO:0032040</t>
  </si>
  <si>
    <t>I1MR45,I1MYV4,I1JXQ3,K7MKP9,K7KVG4,I1K096,I1KZF2,I1K010,I1K017,I1LCP5,I1LLA9,K7MCG1,I1L224,I1NHQ5,K7LRU2,K7KFV5,I1LJA4,I1MUN3,I1L0E0,K7M4K2,I1KNF0,I1M2L4,I1LHS8,K7LD07,I1LQ02,K7KBF1,I1J8W6,K7MZ38,I1JI32,</t>
  </si>
  <si>
    <t>preribosome</t>
  </si>
  <si>
    <t>GO:0030684</t>
  </si>
  <si>
    <t>I1MR45,I1MYV4,I1MQC8,I1J6P4,I1NBW7,I1JXQ3,K7MKP9,K7KVG4,I1K096,I1KZF2,I1K010,I1K017,I1LCP5,I1LLA9,K7MCG1,I1L224,I1NHQ5,K7MMG2,K7LRU2,K7KFV5,I1LJC4,I1LJA4,I1MUN3,I1L0E0,K7M4K2,I1N6B4,I1KNF0,I1M2L4,I1LHS8,K7LD07,I1LQ02,K7KBF1,I1LQ27,C6T7D0,I1J8W6,I1KUJ6,I1LWS1,K7MZ38,I1JI32,</t>
  </si>
  <si>
    <t>extracellular region</t>
  </si>
  <si>
    <t>GO:0005576</t>
  </si>
  <si>
    <t>I1KC88,C6TJL7,K7KDJ6,C6SY01,I1LVT9,I1N2E7,C6T0Q1,I1JHB0,I1JYB5,I1N2J2,I1MYY9,K7MRZ1,I1N2H6,I1KK85,I1KK82,I1JGQ5,C6T1Q5,I1J783,P35694,K7N3R0,I1KK07,I1KK09,I1LMV1,I1LEC9,C6T8G2,K7MTC5,I1K0V7,I1MPC4,C7S8C4,C7S8C9,C7S8D1,C7S8D0,C7S8D5,I1LLU9,I1LDJ0,I1J5S5,I1MP38,I1MGA9,O64970,Q8H928,I1KZE8,I1LU76,C6SZJ3,I1LTR7,K7MTR6,C6TDU0,I1N014,K7LHS9,I1L1X0,I1LT62,I1K795,I1J446,K7L9I3,I1M4Q6,I1LK20,I1JLV8,I1LAX5,C6TL64,I1MVB4,I1MV71,I1ME52,I1ME53,I1ME54,I1NH68,I1JLR3,I1MDV9,I1NH45,O64458,Q9ZNZ5,I1JKS0,I1NGA4,C6TED1,C6TN48,I1MTX4,I1MLH1,Q7PCB0,I1JSR6,C6TMP1,I1LQN6,K7N161,I1K578,I1JBJ1,K7M5N4,I1KMV5,I1MT43,I1MSS9,I1MC15,I1NES8,C6SVG7,K7MQ40,I1L738,I1J9D2,C6THE7,G9FTF9,I1KMG7,I1MSB1,I1MK04,I1LH32,I1N4F0,Q9XFI6,C6THQ0,I1K3C9,B1ACD1,C6TI50,I1JQX4,I1N462,I1MS63,I1JQZ1,I1J8H7,H9TN46,I1NE60,H9TN51,H9TN50,O22443,I1JID2,I1L5V8,K7MZJ3,K7LNF9,I1J7T0,I1LWF0,C6TH50,</t>
  </si>
  <si>
    <t>nucleolus</t>
  </si>
  <si>
    <t>GO:0005730</t>
  </si>
  <si>
    <t>I1MR45,K7M9N7,I1MQC8,I1LVL0,I1J6P4,I1NBW7,K7MKP9,I1K170,K7M9T4,C6SWR8,I1K010,I1K017,I1LCP5,I1LLA9,I1N089,K7MCG1,I1KYM4,I1N068,I1L224,I1N877,I1NHQ5,K7MMG2,I1LJW2,K7KFV5,K7M5B9,I1LJC4,I1LAH1,I1L977,K7M4K2,I1N6B4,I1MTV9,I1KNF0,I1M2L4,I1ML28,I1LHS8,Q8LJS2,K7L300,K7LD07,K7KBF1,I1LQ27,C6T7D0,I1J8W6,I1KUJ6,I1KUB2,I1LWS1,K7MZ38,I1JI32,</t>
  </si>
  <si>
    <t>sno(s)RNA-containing ribonucleoprotein complex</t>
  </si>
  <si>
    <t>GO:0005732</t>
  </si>
  <si>
    <t>I1MYV4,I1JXQ3,K7MKP9,K7KVG4,K7M9T4,I1K096,I1K017,I1N877,K7LRU2,I1LJA4,I1MUN3,I1ML28,I1LQ02,K7MYQ3,I1KUB2,</t>
  </si>
  <si>
    <t>plant-type cell wall</t>
  </si>
  <si>
    <t>GO:0009505</t>
  </si>
  <si>
    <t>I1MR46,I1MQ42,I1MY65,C6T016,I1MGH2,I1MP38,O64970,I1KR53,I1LU76,I1K7F4,I1MW17,I1MDV9,I1LRP4,I1NH45,K7LBP9,I1LIP3,I1KFE9,C6TED1,I1KNE8,I1JSX8,I1JBG9,I1MBZ5,I1LHH6,I1MC15,I1LPF6,I1L6Y9,Q9XFI6,I1J937,I1KUF1,I1J8H7,K7N397,</t>
  </si>
  <si>
    <t>90S preribosome</t>
  </si>
  <si>
    <t>GO:0030686</t>
  </si>
  <si>
    <t>I1MR45,I1NBW7,K7MKP9,I1K010,I1K017,I1LCP5,I1LLA9,K7MCG1,I1L224,I1NHQ5,K7MMG2,K7KFV5,K7M4K2,I1KNF0,I1M2L4,I1LHS8,K7KBF1,I1J8W6,K7MZ38,</t>
  </si>
  <si>
    <t>Pwp2p-containing subcomplex of 90S preribosome</t>
  </si>
  <si>
    <t>GO:0034388</t>
  </si>
  <si>
    <t>I1MR45,I1K010,K7MCG1,I1L224,K7KFV5,I1KNF0,I1M2L4,K7MZ38,</t>
  </si>
  <si>
    <t>box C/D RNP complex</t>
  </si>
  <si>
    <t>GO:0031428</t>
  </si>
  <si>
    <t>I1MYV4,I1JXQ3,K7KVG4,I1K096,K7LRU2,I1LJA4,I1MUN3,I1LQ02,</t>
  </si>
  <si>
    <t>apoplast</t>
  </si>
  <si>
    <t>GO:0048046</t>
  </si>
  <si>
    <t>C6TJL7,K7KDJ6,C6SY01,I1N2E7,I1JHB0,I1N2J2,I1MYY9,K7MRZ1,I1KK85,I1KK82,I1J783,P35694,K7N3R0,I1KK07,I1KK09,I1LMV1,K7MTC5,Q8H928,I1KZE8,I1N014,I1JLV8,I1JLR3,I1NGA4,C6TMP1,I1LQN6,I1MSS9,C6THE7,I1LH32,I1K3C9,I1JID2,K7LNF9,C6TH50,</t>
  </si>
  <si>
    <t>integral component of plasma membrane</t>
  </si>
  <si>
    <t>GO:0005887</t>
  </si>
  <si>
    <t>I1KKI2,I1N306,I1MQM2,I1NCK8,K7MRZ1,K7KTW9,I1JXZ0,K7L630,I1KZY5,I1N9D7,I1JNY1,I1KQQ8,I1M5Q7,I1JVV4,I1K861,K7KVS5,I1LBS7,C6TKR9,I1MF38,K7KQF8,K7KYJ4,I1JCR3,K7N004,C6TEZ8,I1L0M1,I1L8P0,I1MUD0,I1N6I6,K7KHE6,K7MW11,C6TG11,K7KZS6,K7KRD9,I1LR46,I1JSR9,I1JSQ4,K7KIL3,E8Z9A8,E8Z9A4,I1MTG6,C6TF06,K7LLA4,I1M1P0,I1JRZ5,K7M7J3,I1MSP4,I1LQ52,I1KV43,I1JRG9,I1M1A1,I1L5X7,I1MAQ9,K7LX04,I1LFT2,I1M8B6,I1LWI1,</t>
  </si>
  <si>
    <t>box H/ACA RNP complex</t>
  </si>
  <si>
    <t>GO:0072588</t>
  </si>
  <si>
    <t>K7M9T4,I1N877,I1ML28,K7MYQ3,I1KUB2,</t>
  </si>
  <si>
    <t>Golgi apparatus</t>
  </si>
  <si>
    <t>GO:0005794</t>
  </si>
  <si>
    <t>I1JHE9,I1N317,I1LVS2,I1M7S7,I1L555,I1NCJ2,K7KLI3,K7MS16,K7KCY3,I1MZ15,I1J6T3,C6F116,I1N1A7,I1MY18,K7M1D7,I1N9A1,I1J5M6,I1J5D0,I1KZI1,I1MFF3,I1KZ34,I1K7U4,I1JER4,I1JEQ6,I1JN67,I1JE51,I1KXN5,K7KZ65,I1MV96,I1JLD0,I1LJ90,I1MUI4,I1L071,I1KNV8,I1JTE2,K7K912,I1KET7,I1JBV6,I1MCM6,K7LD54,I1JBN2,I1L7S6,I1L7F8,I1KEF1,C6T7H0,K7N292,I1JB68,I1MC57,K7K1G2,I1L6S2,I1JB59,K7MPH2,K7LDX5,I1N4F8,I1MBD1,I1L6P8,I1MBC4,K7LWJ0,I1LWZ5,I1NDN0,I1N3L1,I1L5U7,I1KD40,I1M8L8,I1JQL0,I1JI98,I1LNX7,I1JI17,I1M8G3,</t>
  </si>
  <si>
    <t>trans-Golgi network</t>
  </si>
  <si>
    <t>GO:0005802</t>
  </si>
  <si>
    <t>I1L555,I1J6T3,I1MY18,I1KZI1,I1JER4,I1JEQ6,I1JN67,I1MUI4,I1KNV8,I1L7F8,I1JB68,I1MC57,I1JB59,K7LDX5,I1N4F8,I1NDN0,I1L5U7,I1LNX7,I1JI17,</t>
  </si>
  <si>
    <t>Golgi apparatus subcompartment</t>
  </si>
  <si>
    <t>GO:0098791</t>
  </si>
  <si>
    <t>I1L555,I1J6T3,I1MY18,I1KZI1,I1JER4,I1JEQ6,I1JN67,I1MUI4,I1KNV8,I1L7F8,K7N292,I1JB68,I1MC57,I1JB59,K7LDX5,I1N4F8,I1NDN0,I1L5U7,I1JQL0,I1LNX7,I1JI17,</t>
  </si>
  <si>
    <t>plastoglobule</t>
  </si>
  <si>
    <t>GO:0010287</t>
  </si>
  <si>
    <t>Q43437,C6T8R7,C6TLM4,I1MNM3,C6TKW2,P09755,I1MLC9,C6TNE6,C6T868,</t>
  </si>
  <si>
    <t>vacuole</t>
  </si>
  <si>
    <t>GO:0005773</t>
  </si>
  <si>
    <t>I1KC88,I1L555,K7KTW9,K7K4B2,I1MY18,I1KZI1,I1LTM8,I1N8W5,I1LD24,I1KQD6,I1LTJ5,I1JN67,I1LL06,K7M4C5,I1K795,I1J446,I1M4L7,I1M4H1,I1MN91,I1MVD9,K7MNX9,I1N6Y3,I1KGC4,K7K7E2,K7KYG8,K7KYG7,C6TEZ8,I1K5S6,I1LIR5,I1JCK7,O64458,I1KWT9,K7KHE6,I1KNV8,I1MCY9,I1KNX2,C6TEG3,I1LHX5,I1JSR6,K7M5N4,I1LQ51,I1MC57,I1KUU7,I1KV43,I1JB59,Q03773,K7LDX5,I1MRU4,I1KCR2,I1LNX7,I1JI17,</t>
  </si>
  <si>
    <t>preribosome, large subunit precursor</t>
  </si>
  <si>
    <t>GO:0030687</t>
  </si>
  <si>
    <t>I1MQC8,I1J6P4,I1NBW7,K7MMG2,I1LJC4,I1N6B4,I1LQ27,C6T7D0,I1KUJ6,I1LWS1,</t>
  </si>
  <si>
    <t>cytosol</t>
  </si>
  <si>
    <t>GO:0005829</t>
  </si>
  <si>
    <t>I1JHE4,C6SXD3,I1MQC8,C6TAW2,I1J6S8,I1J6V7,I1LW00,I1LN30,K7MZT0,I1NBV9,I1KSB8,I1MQ89,C6SWN5,K7MT81,I1J5Y9,K7L7D2,C6T064,I1MGV6,I1M6J6,I1J5Q7,C6T0H9,I1L3K7,I1LLM2,I1LLM7,K7KMG0,G9I8U0,I1NAL7,Q8H928,I1KQX3,K7KFC0,K7KNS8,I1NJ30,K7KFE0,I1K821,I1JW29,K7MTS0,I1J4I4,I1NA53,I1LBQ3,K7MVG3,I1JV68,I1LT24,I1JV14,C6TLA6,K7KFZ9,I1MEE7,I1KXP4,K7LRT1,K7KXA4,K7M467,K7MV03,C6SYZ8,K7K5X7,I1JDH6,I1K6H8,I1KXB7,I1MV96,I1L8V8,I1K641,I1LS00,I1JKZ3,I1M3B1,K7LJZ2,I1JL82,K7L1I8,I1N6A6,I1JT41,I1JBJ2,K7L2P5,I1J9W0,I1M284,I1N5A1,I1KN97,I1KML1,C6SVM3,I1JJM2,K7MZ28,I1JJK4,K7MQ41,I1N4I6,K7MQ84,I1L776,I1K3S4,C6THW8,I1LGQ1,I1MBC5,I1MRW7,I1J8Q1,C6SW35,Q8GZU9,I1MS60,I1M0C1,I1KU18,I1LWR5,C6SV94,I1KL62,I1JQD4,I1KTC8,</t>
  </si>
  <si>
    <t>plant-type vacuole membrane</t>
  </si>
  <si>
    <t>GO:0009705</t>
  </si>
  <si>
    <t>K7KTW9,K7M4C5,I1MVD9,K7K7E2,K7KYG8,K7KYG7,I1K5S6,I1KWT9,C6TEG3,I1KV43,I1KCR2,</t>
  </si>
  <si>
    <t>ribonucleoprotein complex</t>
  </si>
  <si>
    <t>GO:1990904</t>
  </si>
  <si>
    <t>I1MR45,K7M9N7,C6SXD3,C6SXD4,I1MYV4,I1MQC8,C6TAW2,I1J6P4,I1MZ14,I1NBW7,I1NBV9,I1JXQ3,I1KSB8,K7MKP9,C6SWG9,C6SWN5,C6T064,I1MGV6,K7KVG4,I1J5Q7,C6T0H9,I1K995,K7M9T4,C6SWR8,I1K096,I1N9G0,I1KZF2,I1K010,I1K017,I1NJ30,I1LCP5,I1LLA9,K7MCG1,I1NA53,I1L224,I1N877,I1NHQ5,K7MMG2,I1LSH5,K7LRU2,K7ME80,K7KFV5,C6SYZ8,K7K5X7,I1JDH6,K7M5B9,I1LJC4,I1KP14,I1LJA4,I1KXE8,C6TFG9,I1MUN3,I1L8V8,I1L0E0,K7M4K2,I1N6B4,I1JL82,K7LLS9,I1KNF0,I1M2L4,I1ML28,I1J9W0,I1LHS8,K7LD07,I1LQ02,C6SVM3,K7KBF1,K7MZ28,K7MYQ3,I1LQ27,C6T7D0,I1J8W6,I1KUJ6,I1LGQ1,I1KUB2,C6SW35,I1MS60,I1M0D7,I1LWS1,C6SV94,K7MZ38,I1JI32,I1JQD4,K7K1P9,</t>
  </si>
  <si>
    <t>obsolete cell</t>
  </si>
  <si>
    <t>GO:0005623</t>
  </si>
  <si>
    <t>I1M7R4,I1LNE9,K7M0A8,I1L462,C6SX02,I1MPD1,I1KJ50,I1JFG5,I1MX98,I1JWF4,I1K8D4,I1N8T8,I1MFI0,I1JN70,K7KP84,I1KXE7,I1JL80,I1MLD5,I1M319,C6T4P5,A9CPA7,C6T7H9,I1KN23,I1KN22,I1MBE5,I1M1D2,I1MRF6,I1M938,I1JQI1,I1JQI4,</t>
  </si>
  <si>
    <t>plant-type vacuole</t>
  </si>
  <si>
    <t>GO:0000325</t>
  </si>
  <si>
    <t>K7KTW9,K7M4C5,I1MVD9,K7K7E2,K7KYG8,K7KYG7,I1K5S6,I1KWT9,C6TEG3,I1LQ51,I1KV43,I1KCR2,</t>
  </si>
  <si>
    <t>Biological process</t>
  </si>
  <si>
    <t>secondary metabolic process</t>
  </si>
  <si>
    <t>GO:0019748</t>
  </si>
  <si>
    <t>I1NCP6,I1ND10,I1KT86,K7K3H8,K7KDJ6,I1N2P4,I1N2P6,I1JPN0,K7N485,I1N2E7,I1MI36,I1JHB0,I1N2J2,I1MYY9,I1LF51,I1KK85,I1KK82,I1KK68,I1KK59,I1KK57,I1KK55,I1J783,I1KK07,I1KK09,I1LMV1,K7K4I8,K7MTC5,I1KRL3,I1KS17,Q2LAL0,Q2LAK9,P46417,I1M6I2,I1KIV1,I1N0S0,I1N9C1,I1N9C3,C6TAH7,K7LPH8,K7KMF6,K7LPI2,I1KZE8,Q8W3Y5,I1JNP0,O49858,I1KQX3,I1K057,K7LZF2,I1JNH7,I1LCR6,I1JNN8,I1JNN6,O81972,Q5NUF3,I1LKT9,C6T3N6,I1K7V5,C6T460,I1LCH6,I1N014,C6TDG4,I1NHQ0,Q42798,I1LJS4,I1LJS0,I1LJR9,I1LSI2,I1JLV8,I1JLR3,I1L136,K7LKI8,K7LKL7,I1LJ26,P32110,K7MVY3,K7MVY7,K7LT74,K7LBV1,I1JL52,I1JL51,I1JKT3,I1JTF0,I1LA88,K7KXX5,K7L1M0,K7L1L7,I1LQF9,I1LQG6,I1LQG1,I1LQN6,I1MC96,I1LHL3,I1LHL2,I1NF36,K7L4B3,K7KJD7,I1NE96,I1MJK9,I1J926,Q9SWR5,K7KCJ6,I1M0D0,I1KU83,I1JID2,Q9FQE6,Q9FQE8,Q9FQE5,I1LWW7,K7LNF9,I1J7R1,I1MJ34,I1J7J5,I1J7J2,I1KL62,</t>
  </si>
  <si>
    <t>secondary metabolite biosynthetic process</t>
  </si>
  <si>
    <t>GO:0044550</t>
  </si>
  <si>
    <t>I1NCP6,I1ND10,I1KT86,K7K3H8,I1JPN0,K7N485,I1N2E7,I1MI36,I1JHB0,I1N2J2,I1LF51,I1J783,I1KK07,I1KK09,K7K4I8,I1KRL3,I1KS17,Q2LAL0,Q2LAK9,I1M6I2,I1KIV1,I1N0S0,I1N9C1,I1N9C3,C6TAH7,K7KMF6,I1KZE8,Q8W3Y5,I1JNP0,O49858,I1K057,I1JNH7,I1LCR6,I1JNN8,I1JNN6,O81972,Q5NUF3,I1LKT9,I1K7V5,I1N014,C6TDG4,I1NHQ0,Q42798,I1JLR3,I1L136,K7LKI8,K7LKL7,I1LJ26,K7MVY3,K7MVY7,K7LBV1,I1JL52,I1JL51,I1JKT3,I1JTF0,K7KXX5,I1LQN6,I1MC96,I1LHL3,I1LHL2,K7KJD7,I1NE96,I1J926,Q9SWR5,K7KCJ6,I1M0D0,I1LWW7,K7LNF9,I1J7R1,I1J7J5,I1J7J2,</t>
  </si>
  <si>
    <t>defense response</t>
  </si>
  <si>
    <t>GO:0006952</t>
  </si>
  <si>
    <t>K7LGJ1,I1MIC0,I1JYH8,I1M7W2,I1K225,I1MI78,K7KCU5,K7M0J7,K7M0J8,K7KCV3,I1MZ42,I1M7N5,K7N3R0,K7N3D9,K7N3D5,K7KCL5,I1LEA4,I1MHH9,Q43453,K7LI13,K7M1S0,I1MXS1,I1KRL3,I1KB18,C6T035,Q2LAL0,Q2LAK9,I1MGJ5,C6SWY6,K7MBP2,I1KJ72,I1KJ71,I1KJ70,Q9SMF5,I1NAT8,K7M1G0,I1N0I1,I1KQR7,I1KQR4,K7MDD5,I1J5B8,C6T3A2,K7MTY2,C6TLN1,I1N0E1,C6TCZ5,I1KI44,I1J4M2,K7MTR2,I1KZ77,Q8S8Z8,K7LQJ9,I1MNM0,K7KXS1,K7KXF2,I1MW11,C6SYE7,Q42798,I1LSR6,K7KXI5,K7KXI4,I1MF23,K7MVB6,K7KXK5,I1K6Y9,K7MDP1,I1KPF9,K7KXB4,K7LAQ6,C6T2R0,I1JMC1,C6SZA9,K7M3U3,C6SYW1,I1KP87,K7L8X4,I1MVA8,C6TFJ8,K7KYU4,I1N6X6,I1L136,C6TNM1,K7KHK3,I1MLT3,I1MLT4,I1JKY8,K7LKE9,C6TFW4,K7LBV1,I1JTE7,I1LQY5,I1M396,C6T5J0,K7L9X5,K7MVP1,I1NG76,I1NG77,I1NG78,I1NG67,I1NG74,I1JL15,K7MXB6,K7LLE1,K7LLE2,I1M2E9,I1M2E5,I1J9Q4,I1J9P2,E6YBW4,K7MWR8,K7L2L4,I1KMV3,I1KMV0,K7KBB3,K7KJT5,I1LGV3,I1KE68,I1KE67,I1JS44,K7KB20,K7KB13,K7MH77,K7MH72,Q03773,K7KAR1,K7LUW9,K7K166,I1NDZ9,C6ZS42,I1MS89,K7L3M0,C6ZS21,I1K3D7,K7N1C6,K7MH68,K7MY84,K7MY76,K7LUS0,I1MS21,I1M0N7,I1M0P3,I1MRM4,I1MRM5,I1M0G0,K7LF60,K7M889,K7MQN1,K7LF59,I1M8H3,</t>
  </si>
  <si>
    <t>cell wall organization or biogenesis</t>
  </si>
  <si>
    <t>GO:0071554</t>
  </si>
  <si>
    <t>C6TJL7,C6SY01,I1N317,I1M7S7,I1JYB5,I1NCJ2,K7MRZ1,I1N2H6,K7KLI3,K7MS16,P35694,K7KCY3,I1MZ15,I1MQ42,C6F116,I1NBK5,I1KAS1,K7LZ49,C6T016,I1LDF0,I1MGH2,I1KRK2,Q9SDY6,I1NBA2,I1K8W4,I1J5S5,K7LPD3,I1MP38,I1MGA9,K7M1D7,I1N9A1,O64970,I1M6F4,K7KV70,I1JWM6,I1KR53,I1LU76,I1J5D0,I1N963,I1MFF3,I1KZ34,C6TDU0,I1L1X0,I1NA65,I1J4H5,K7K739,I1M587,I1JUU0,I1MVU2,K7L9I3,I1LK20,I1JE25,I1JDD7,K7LCD5,K7KZ65,I1MDV9,I1JLD0,I1NH45,I1KFY7,K7LBP9,K7LT36,I1KFM8,I1N6E3,I1JKS0,I1L071,I1NGA4,C6TED1,K7K912,C6TN48,K7LCZ8,I1KET7,I1K4X9,C6TMP1,K7N161,I1JBJ1,K7LD54,I1JBG9,C6TNB0,I1KEF1,I1KMV5,I1MSS9,I1MC15,K7KK55,I1N4P4,I1LYB7,K7K1G2,K7MQ40,I1L6S2,C6THE7,Q0PKY2,G9FTF9,I1KMG7,I1MJP8,K7MPH2,I1LH32,I1N4F0,I1MBC4,Q9XFI6,I1J8S1,I1K3C9,I1KUF1,I1JQX4,K7LWJ0,I1MS29,I1JQZ1,I1J8H7,I1LWZ5,I1JZD1,I1JZD7,I1L5V8,K7MZJ3,I1KD34,K7N397,K7MZI8,I1KD40,I1J7T0,I1M8L8,I1KTG6,K7KBV9,I1JI98,I1N3A5,K7MHQ9,C6TH50,K7MHT7,I1KTE1,</t>
  </si>
  <si>
    <t>phenylpropanoid metabolic process</t>
  </si>
  <si>
    <t>GO:0009698</t>
  </si>
  <si>
    <t>K7K3H8,K7KDJ6,I1JPN0,K7N485,I1N2E7,I1JHB0,I1N2J2,I1MYY9,I1KK85,I1KK82,I1J783,I1KK07,I1KK09,I1LMV1,K7MTC5,I1N9C1,I1N9C3,C6TAH7,I1KZE8,I1JNP0,I1JNN8,I1JNN6,Q5NUF3,I1LKT9,I1N014,C6TDG4,I1JLV8,I1JLR3,K7LKL7,I1JL52,I1JL51,K7KXX5,I1LQN6,Q9SWR5,I1JID2,K7LNF9,I1J7J5,I1J7J2,</t>
  </si>
  <si>
    <t>toxin metabolic process</t>
  </si>
  <si>
    <t>GO:0009404</t>
  </si>
  <si>
    <t>I1N2P4,I1N2P6,I1KK68,I1KK59,I1KK57,I1KK55,P46417,K7LZF2,C6T3N6,C6T460,I1LCH6,P32110,K7L1M0,K7L1L7,I1NF36,I1KU83,Q9FQE6,Q9FQE8,Q9FQE5,I1MJ34,</t>
  </si>
  <si>
    <t>toxin catabolic process</t>
  </si>
  <si>
    <t>GO:0009407</t>
  </si>
  <si>
    <t>phenylpropanoid biosynthetic process</t>
  </si>
  <si>
    <t>GO:0009699</t>
  </si>
  <si>
    <t>K7K3H8,I1JPN0,K7N485,I1N2E7,I1JHB0,I1N2J2,I1J783,I1KK07,I1KK09,I1N9C1,I1N9C3,C6TAH7,I1KZE8,I1JNP0,I1JNN8,I1JNN6,Q5NUF3,I1LKT9,I1N014,C6TDG4,I1JLR3,K7LKL7,I1JL52,I1JL51,K7KXX5,I1LQN6,Q9SWR5,K7LNF9,I1J7J5,I1J7J2,</t>
  </si>
  <si>
    <t>catabolic process</t>
  </si>
  <si>
    <t>GO:0009056</t>
  </si>
  <si>
    <t>I1KC88,I1JQ75,I1J7C7,I1KC87,I1LEZ6,K7KDJ6,K7LH14,K7LXR0,I1N2P4,I1N2P6,K7MB43,I1JPN0,I1N2D9,K7N485,I1N2E7,I1MYU8,I1LNH4,I1JHB0,I1N2J2,I1MYY9,K7M0W2,I1LNE4,I1KK85,I1KK82,I1J6S8,I1KK68,C6T9Z5,I1KK59,I1KK57,I1JGQ5,I1KK55,I1KBD7,I1J783,I1LW00,K7N3R0,I1KK07,I1KK09,I1JGJ5,I1LMV1,I1L4D5,K7M8V8,I1MQ89,K7LX88,I1JXE5,I1NBK5,C6T8G2,I1KAS1,K7MTC5,K7L7M8,I1KJJ2,K7LZ49,I1LMA8,K7MT81,I1N1E8,I1MPC4,K7LQ97,I1KIU6,I1N0Z7,P46417,I1MGH2,I1LLU9,Q9SDY6,I1L3K7,I1LDJ0,I1K8V3,I1KIV3,I1J5R7,K7LPD3,I1MP38,K7L6R5,O64970,K7LPH8,K7KV70,K7LPI2,I1K8C9,I1NAL7,I1KR53,I1KZE8,I1LLG3,I1LU76,I1K070,K7MUH5,K7LZF2,I1LTM8,I1LD24,K7LZJ1,I1KR04,I1N963,I1KHQ2,I1L2B7,C6T3N6,K7MTR6,C6T460,I1LCH6,I1KHU8,I1MFJ1,I1JW44,I1KHK0,I1N014,I1N8A3,K7MTK3,I1L1X0,I1J4I4,I1LL06,I1J4H5,I1K7K4,I1LC49,I1LT62,I1LBQ3,I1KQ87,I1M587,I1K795,I1KPJ3,I1J446,C6TBZ4,I1M4Q6,I1JE93,I1LJS4,K7KFZ9,I1LJS0,I1LJR9,I1KGU2,I1LSI2,I1M4H1,I1JLV8,I1KGG7,C6TL64,K7MV03,I1MN12,I1MN14,K7LCD5,K7MWG8,I1NH68,K7MWG9,I1JLR3,I1K6A1,I1LB48,I1MDV9,I1LAJ4,K7M4Y5,K7K7G8,K7LKL7,I1LRJ8,I1K641,I1MUL0,I1N6L0,I1NH45,K7LBP9,I1LIR5,K7LT36,I1K5N5,Q5F305,Q5F304,I1KFM8,P32110,O64458,K7LT74,I1L0D2,I1K615,Q9ZNZ5,K7M4W9,I1JKS0,I1MCY6,K7MEL9,K7L9Z2,K7L1M0,K7L1L7,C6TED1,I1NFV9,I1M2Q0,I1MLD5,I1N5S0,C6TN32,K7LUI4,I1MTX4,I1MLH1,I1LA39,I1MTV9,I1L7V8,I1JSR6,I1LQF9,I1MTJ3,I1LQG6,I1LQG1,I1K4X9,I1LQN6,I1KNJ4,I1NFF3,I1K4K8,I1JSJ6,I1JBG9,I1N5H9,K7KZF7,K7L350,I1J9P3,K7M5N4,I1M261,I1NEZ7,C6TNB0,I1KEH3,I1MT43,K7KBC1,I1MC15,I1NF36,K7MYK5,I1MSW3,I1M259,I1N4V3,I1LYB7,I1JS04,I1L738,I1J9D2,Q0PKY2,I1LGW4,K7K119,I1KUJ6,I1NEH7,K7K9D6,I1KV01,Q9XFI6,I1LXG7,C6THQ0,I1M140,I1J8S1,K7MPC4,C6TI50,I1MJK9,I1KUF1,I1MS29,I1KTY3,I1MRU4,I1M138,I1NDU7,I1JIK1,I1J8H7,K7M8N8,K7MQS3,O22443,I1LX65,I1KU83,I1JID2,I1LWZ7,Q9FQE6,Q9FQE8,Q9FQE5,K7MZI4,K7N397,K7MZI8,K7LNF9,I1J7T0,I1KTG6,I1M8K4,I1LWR4,K7KBV9,I1MJ34,I1N3A5,I1MJ12,I1LX01,I1MR85,I1LWF0,K7L4M1,I1MR76,I1MA62,I1MZE6,I1J804,I1KTC8,</t>
  </si>
  <si>
    <t>polysaccharide metabolic process</t>
  </si>
  <si>
    <t>GO:0005976</t>
  </si>
  <si>
    <t>I1KC87,I1LEZ6,C6TJL7,C6SY01,K7MRZ1,I1LNE4,K7KLI3,P35694,C6F116,I1JXE5,I1NBK5,I1KAS1,K7LZ49,I1LDF0,I1MGH2,I1KRK2,I1NBA2,I1K8W4,I1M6F4,K7KV70,I1KR53,I1K070,I1J5D0,K7LZJ1,I1N963,K7K5F4,I1KZ34,I1K7U4,I1N8A3,I1L1X0,I1NA65,I1J4H5,I1K7K4,I1KQ87,I1KPJ3,I1JUU0,I1K764,I1MVU2,I1JE25,I1JDD7,K7LCD5,K7MWG8,K7KZ65,I1K6A1,I1LAJ4,K7M4Y5,I1MUL0,K7KHJ1,I1KFY7,K7LBP9,I1K5N5,Q5F305,Q5F304,I1KFM8,K7M4W9,I1JKS0,I1L071,I1JTE2,I1NGA4,K7LCZ8,I1JBV6,I1K4X9,C6TMP1,I1NFF3,I1JSJ6,I1JBG9,I1L7S6,I1J9P3,I1KEF1,I1MSS9,K7KK55,I1LYB7,I1L6S2,C6THE7,Q0PKY2,I1LGW4,I1MJP8,I1LH32,I1NEH7,I1J8S1,K7MPC4,I1K3C9,I1KUF1,I1MS29,I1NDU7,I1JIK1,I1LWZ7,I1JZD1,I1JZD7,K7N397,K7MZI8,I1KD40,I1J7T0,I1M8L8,I1KTG6,I1LWR4,K7KBV9,A1YZE0,I1N3A5,K7MHQ9,C6TH50,I1KTE1,I1M8G3,</t>
  </si>
  <si>
    <t>glutathione metabolic process</t>
  </si>
  <si>
    <t>GO:0006749</t>
  </si>
  <si>
    <t>I1N2P4,I1N2P6,I1MYW5,I1KK68,I1KK59,I1KK57,I1KK55,I1JPH6,P46417,K7LZF2,C6T3N6,C6T460,I1LCH6,I1J4F4,K7LRT5,P32110,K7L1M0,K7L1L7,K7KBB0,I1NF36,K7MRB1,I1KU83,Q9FQE6,Q9FQE8,Q9FQE5,Q9FQD4,I1MJ34,I1LFD6,</t>
  </si>
  <si>
    <t>flavonoid biosynthetic process</t>
  </si>
  <si>
    <t>GO:0009813</t>
  </si>
  <si>
    <t>I1JPT3,K7LFZ8,I1M7C3,I1LML6,I1MPE9,I1MPF3,I1MPF4,I1MPF0,I1MPF1,P30081,I1L2Z1,I1L2Z0,I1MP01,I1L2Y7,I1NAE6,Q5NUF3,I1KZ41,K7LR04,I1LCI8,Q93XE6,I1KYQ0,I1KYQ4,I1KYP9,I1LSK3,P26690,I1JE14,I1JE17,A6BM07,K7K7J9,K7M4V9,I1L932,I1KWD9,D4Q9Z5,Q0EDG6,I1N672,I1LA33,I1M2L8,I1KEV6,I1KN68,K7LN65,Q53B69,I1N4J2,I1K3Q9,I1KDP9,C6THX3,I1MAV4,I1MAV6,Q8S3B8,P48406,</t>
  </si>
  <si>
    <t>flavonoid metabolic process</t>
  </si>
  <si>
    <t>GO:0009812</t>
  </si>
  <si>
    <t>detoxification</t>
  </si>
  <si>
    <t>GO:0098754</t>
  </si>
  <si>
    <t>I1N2P4,I1N2P6,I1KK68,I1KK59,I1KK57,I1KK55,I1MQ42,P46417,I1MP38,O64970,I1LU76,K7LZF2,C6T3N6,C6T460,I1LCH6,I1MDV9,I1NH45,P32110,K7L1M0,K7L1L7,C6TED1,I1MC15,I1NF36,Q9XFI6,I1J8H7,I1KU83,Q9FQE6,Q9FQE8,Q9FQE5,I1MJ34,</t>
  </si>
  <si>
    <t>response to toxic substance</t>
  </si>
  <si>
    <t>GO:0009636</t>
  </si>
  <si>
    <t>uronic acid metabolic process</t>
  </si>
  <si>
    <t>GO:0006063</t>
  </si>
  <si>
    <t>I1JPT3,K7LFZ8,I1M7C3,I1LML6,I1MPE9,I1MPF3,I1MPF4,I1MPF0,I1MPF1,I1L2Z1,I1L2Z0,I1MP01,I1L2Y7,I1NAE6,I1KZ41,K7LR04,I1LCI8,I1KYQ0,I1KYQ4,I1KYP9,I1LSK3,I1JE14,I1JE17,A6BM07,K7K7J9,K7M4V9,I1L932,I1KWD9,D4Q9Z5,I1N672,I1LA33,I1M2L8,I1KEV6,I1KN68,K7LN65,I1N4J2,I1K3Q9,I1KDP9,C6THX3,I1MAV4,I1MAV6,Q8S3B8,</t>
  </si>
  <si>
    <t>glucuronate metabolic process</t>
  </si>
  <si>
    <t>GO:0019585</t>
  </si>
  <si>
    <t>cellular glucuronidation</t>
  </si>
  <si>
    <t>GO:0052695</t>
  </si>
  <si>
    <t>flavonoid glucuronidation</t>
  </si>
  <si>
    <t>GO:0052696</t>
  </si>
  <si>
    <t>glycosinolate metabolic process</t>
  </si>
  <si>
    <t>GO:0019757</t>
  </si>
  <si>
    <t>I1KRL3,Q2LAL0,Q2LAK9,K7LPH8,K7LPI2,I1KQX3,I1LJS4,I1LJS0,I1LJR9,I1LSI2,I1L136,K7LT74,K7LBV1,I1LQF9,I1LQG6,I1LQG1,I1MJK9,I1KL62,</t>
  </si>
  <si>
    <t>glucosinolate metabolic process</t>
  </si>
  <si>
    <t>GO:0019760</t>
  </si>
  <si>
    <t>S-glycoside metabolic process</t>
  </si>
  <si>
    <t>GO:0016143</t>
  </si>
  <si>
    <t>polysaccharide catabolic process</t>
  </si>
  <si>
    <t>GO:0000272</t>
  </si>
  <si>
    <t>I1KC87,I1LEZ6,I1LNE4,I1JXE5,I1NBK5,I1KAS1,K7LZ49,I1MGH2,K7KV70,I1KR53,I1K070,K7LZJ1,I1N963,I1N8A3,I1L1X0,I1J4H5,I1K7K4,I1KQ87,I1KPJ3,K7LCD5,K7MWG8,I1K6A1,I1LAJ4,K7M4Y5,I1MUL0,K7LBP9,I1K5N5,Q5F305,Q5F304,I1KFM8,K7M4W9,I1JKS0,I1K4X9,I1NFF3,I1JSJ6,I1JBG9,I1J9P3,I1LYB7,Q0PKY2,I1LGW4,I1NEH7,I1J8S1,K7MPC4,I1KUF1,I1MS29,I1NDU7,I1JIK1,I1LWZ7,K7N397,K7MZI8,I1J7T0,I1KTG6,I1LWR4,K7KBV9,I1N3A5,</t>
  </si>
  <si>
    <t>phenylpropanoid catabolic process</t>
  </si>
  <si>
    <t>GO:0046271</t>
  </si>
  <si>
    <t>lignin catabolic process</t>
  </si>
  <si>
    <t>GO:0046274</t>
  </si>
  <si>
    <t>response to chemical</t>
  </si>
  <si>
    <t>GO:0042221</t>
  </si>
  <si>
    <t>K7LY34,I1N2P4,I1N2P6,I1JQ38,I1JPE3,I1KK68,I1KK59,I1KK57,I1JGQ5,I1KK55,K7LFZ2,K7N3R0,I1JXM5,I1MQ42,K7MAG3,I1MHH9,K7KVI5,Q43453,C6T8M7,K7MT81,I1KS28,I1KJ54,P46417,C6SWY6,I1JNZ0,I1MP38,O64970,K7LPH8,I1LM27,K7LPI2,K7LZP0,I1LU76,I1K053,C6T3A2,K7KNS9,I1M5P4,K7LZF2,I1KQK9,C6TCZ5,C6T3Q1,I1KQD6,I1M5G0,C6T3N6,C6T460,I1LCH6,K7L7S4,C6T1Z1,K7KGR6,I1M4M7,I1J441,I1J442,I1J438,I1J439,I1MF23,I1LJS4,I1LJS0,I1MN71,I1LJR9,I1NHG1,I1KXP4,I1JDR7,I1LSI2,C6T2P1,I1KP56,I1MDV9,I1L8Y9,C6TNM1,K7LKL9,K7KHK3,I1NH45,I1LZS3,P32110,K7LT74,I1JTQ3,I1KX40,C6TFW4,I1LQY7,I1L8M4,I1L8M3,K7L1M0,K7L1L7,C6TED1,I1MCK6,C6TDX6,I1LQF9,C6TMI9,I1LQG6,I1LYW2,I1LQG1,I1MTN9,I1ML39,I1J9Q4,C6T4J1,I1LPV4,I1MC96,I1JSH2,I1KMV3,I1M1Y1,I1LYA1,I1MC15,I1N534,I1NF36,K7LN87,I1KVA1,I1LGV3,I0AW24,K7K0W0,I1M1J4,K7KB20,C6SW97,I1JAF3,Q4FH86,Q9XFI6,I1N3Y1,I1MS89,I1J8Q1,I1MJK9,I1JZT6,I1L6F1,I1MS21,I1KD93,I1J8H7,I1MB30,K7KKM8,K7MZC9,I1KU83,K7LFD1,I1MRM4,I1MRM5,Q9FQE6,Q9FQE8,Q9FQE5,I1J7S8,I1KU04,I1MJ34,K7MYR8,K7LF21,I1JHQ8,K7LEQ5,</t>
  </si>
  <si>
    <t>cellular carbohydrate metabolic process</t>
  </si>
  <si>
    <t>GO:0044262</t>
  </si>
  <si>
    <t>C6TJL7,C6SY01,I1MYT2,I1LET3,I1LVV3,I1KT40,I1KT48,K7MRZ1,K7KLI3,P35694,I1LW00,C6F116,I1NBK5,I1L3X9,I1LDF0,I1MGH2,I1KRK2,I1NBA2,I1K8W4,I1M6F4,I1KR53,I1J5D0,K7K5F4,I1NA65,I1K7K4,I1KQ87,I1KPJ3,I1JUU0,I1K764,I1MVU2,I1JE25,Q2MJR5,I1JDD7,I1KGG7,I1KXI0,K7L2B3,I1LRR9,K7MWG8,K7KZ65,I1K6A1,K7M4Y5,I1MUM7,K7KHJ1,I1KFY7,K7LBP9,I1K5N5,I1K615,I1NGA4,C6TN32,I1NFN9,K7LCZ8,I1JC14,C6TMP1,I1KNJ4,I1K4L3,I1JSJ6,I1JBG9,I1MSS9,K7KK55,K7M7K7,I1MSV8,C6THE7,Q0PKY2,I1MJP8,I1LH32,I1KV01,I1J8S1,I1K3C9,I1KUF1,K7KKV7,I1NDU7,I1JIK1,I1L5Q2,I1LWZ7,I1JZD1,I1JZD7,K7N397,I1M8L8,I1LWR4,K7KBV9,A1YZE0,I1N3A5,K7MHQ9,I1LNS7,P13708,C6TH50,I1KTE1,I1KTC8,</t>
  </si>
  <si>
    <t>response to chitin</t>
  </si>
  <si>
    <t>GO:0010200</t>
  </si>
  <si>
    <t>I1JPE3,I1JDR7,C6T2P1,I1JTQ3,I1L8M4,I1L8M3,C6TMI9,I1LYW2,I1N534,I0AW24,K7KB20,Q4FH86,</t>
  </si>
  <si>
    <t>cell wall macromolecule metabolic process</t>
  </si>
  <si>
    <t>GO:0044036</t>
  </si>
  <si>
    <t>C6TJL7,C6SY01,K7MRZ1,K7KLI3,P35694,C6F116,I1NBK5,I1MGH2,Q9SDY6,K7LPD3,I1KR53,I1J5D0,I1NA65,I1M587,I1JUU0,I1MVU2,I1JE25,K7KZ65,K7LBP9,K7LT36,I1NGA4,C6TMP1,I1JBG9,C6TNB0,I1MSS9,C6THE7,Q0PKY2,I1LH32,I1J8S1,I1K3C9,I1KUF1,I1JZD7,K7N397,I1M8L8,K7KBV9,I1N3A5,C6TH50,</t>
  </si>
  <si>
    <t>rRNA processing</t>
  </si>
  <si>
    <t>GO:0006364</t>
  </si>
  <si>
    <t>I1MR45,C6SXD3,I1MYV4,I1MQC8,C6TAW2,I1J6P4,I1NBW7,I1JXQ3,K7MKP9,K7KVG4,K7M9T4,I1K096,I1KZF2,I1K010,I1K017,I1LCP5,I1LLA9,I1N087,K7MCG1,I1KYM5,I1L224,I1NHQ5,I1JE93,K7LRU2,K7KFV5,I1LJC4,I1LJA4,I1MUN3,I1L977,I1L0E0,K7M4K2,I1N6B4,I1MTV9,I1KNF0,I1M2L4,I1LHS8,I1LYL2,K7L300,I1LQ02,K7KBF1,I1LQ27,C6T7D0,I1J8W6,I1KUJ6,I1KUB2,I1LWS1,C6SV94,K7MZ38,I1JI32,</t>
  </si>
  <si>
    <t>lignin metabolic process</t>
  </si>
  <si>
    <t>GO:0009808</t>
  </si>
  <si>
    <t>K7KDJ6,I1N2E7,I1JHB0,I1N2J2,I1MYY9,I1KK85,I1KK82,I1J783,I1KK07,I1KK09,I1LMV1,K7MTC5,I1KZE8,I1N014,I1JLV8,I1JLR3,K7KXX5,I1LQN6,I1JID2,K7LNF9,</t>
  </si>
  <si>
    <t>carbohydrate metabolic process</t>
  </si>
  <si>
    <t>GO:0005975</t>
  </si>
  <si>
    <t>I1KC87,I1LEZ6,C6TJL7,I1KSW9,I1JPY7,C6SY01,I1MYT2,I1LET3,I1LVV3,I1KT40,I1KT48,K7MRZ1,I1LNE4,K7KLI3,I1J6V7,P35694,I1LW00,I1J6K4,I1LN28,C6F116,C6F122,I1M7H2,I1KSB7,I1MQ89,I1JXE5,I1NBK5,C6T8G2,I1KAS1,K7L7L0,I1L3X9,K7LZ49,I1J5Y9,I1MPC4,K7K4B2,I1LDF0,K7K3X6,I1MGH2,I1KRK2,Q9SDY6,I1L3K7,I1NBA2,I1K8W4,I1MXP2,I1LDJ0,I1K963,I1MGA9,I1MXA0,I1M6F4,K7KMG0,K7LPH8,K7KV70,K7LPI2,I1K8B0,I1KR53,I1K070,I1J5D0,I1N8W5,K7LZJ1,I1N963,K7K5F4,I1KZ34,I1K7U4,I1KI60,I1LTJ5,I1N8L7,I1N8A3,I1L1X0,K7KF62,I1MNT6,I1M5B4,I1NA65,I1J4I4,I1J4H5,I1K7K4,I1LT62,K7MVE5,K7LBA7,I1KQ87,I1M587,I1KPJ3,I1M4L7,I1JUU0,I1K764,I1MVU2,K7L9I3,K7MMN7,I1M4Q6,I1MF29,I1JV14,I1LJS4,I1LJS0,I1LJR9,I1KXQ4,C6TD56,I1JE25,I1LSI2,I1MN91,Q2MJR5,I1K6E9,I1JDD7,I1KGG7,I1KXI0,I1MN42,K7MV03,K7L2B3,K7LCD5,I1LRR9,K7MWG8,K7KZ65,K7MNX9,I1K6A1,I1KGC4,K7KI56,I1LAJ4,K7M4Y5,I1MUM7,I1K644,I1MUL0,P39657,K7KHJ1,I1KFY7,K7LBP9,I1K5N5,I1JCK7,Q5F305,Q5F304,I1MM44,I1KFM8,K7LT74,I1K615,K7M4W9,I1LZU1,I1JKS0,I1L071,I1JTE2,I1MCZ9,I1MCY9,I1N6A6,I1LIL5,I1LIL4,K7LBN6,I1KNX2,I1NGA4,K7KIP5,C6TN32,I1MTX4,I1M2U7,I1LA39,K7MXN5,I1NFN9,I1LHX5,K7LCZ8,I1JC14,I1LQF9,I1LQG6,I1LQG1,I1JBV6,I1K4X9,C6TMP1,I1MU24,I1KNJ4,K7MP60,K7N0T3,I1JBJ1,I1NFF3,I1K4L7,I1K4L3,I1J9X6,I1JSJ6,I1J9W9,I1JBG9,I1L7S6,I1JSP4,K7L356,I1J9P3,I1MSX9,C6TNB0,I1KEF1,I1KMV5,I1MT43,I1MSS9,K7N292,K7KK55,I1K3W5,K7M7K7,I1MSV8,I1LYB7,I1KUU7,I1M1G0,I1N4I6,I1L6S2,I1L6Y9,C6THE7,Q0PKY2,I1MSN9,I1LGW4,I1MJP8,C6THZ0,Q03773,I1LH32,I1NEH7,I1LPC9,K7K9D6,I1KV01,K7MPD7,I1J8S1,I1KUG8,K7MPC4,I1K3C9,I1MJK9,I1KUF1,I1JQX4,I1MS29,I1L5Z2,K7KKV7,I1NDU7,I1JIK1,I1L5Q2,I1LWZ7,I1JZD1,K7LWD1,I1JZD7,K7MZJ3,K7N397,K7MZI8,I1KD40,I1J7T0,I1M8L8,I1KTG6,I1LWR4,I1LWR5,K7KBV9,A1YZE0,I1JHW2,I1N3A5,K7MHQ9,I1LNS7,P13708,I1LWJ2,C6TH50,K7N2I0,I1KTE1,I1KTC8,I1M8G3,</t>
  </si>
  <si>
    <t>rRNA metabolic process</t>
  </si>
  <si>
    <t>GO:0016072</t>
  </si>
  <si>
    <t>organic acid metabolic process</t>
  </si>
  <si>
    <t>GO:0006082</t>
  </si>
  <si>
    <t>I1JHE4,I1JPT3,I1LWA1,K7LXR0,I1MIA7,K7LY34,K7MB43,I1LVT1,I1JPN0,K7N485,C6T0Q1,I1LNB1,I1KC25,I1MYY4,K7LFZ8,C6T9Z5,C6T1Q5,I1LW00,K7N3R0,I1L4J2,I1M7C3,K7M8Q2,I1NC67,I1MQ89,C6TK92,K7MRJ8,K7L7J7,I1M6Z4,Q43440,I1KS66,C6ZJY9,C6ZJY6,A5YT86,I1LML6,I1J5Y9,I1MPE9,I1KRN3,C6TIA6,I1KRL3,C6T8F0,I1MPF3,I1MPF4,I1MPF0,I1MPF1,Q2LAL0,Q2LAK9,C7S8C4,C7S8C9,C7S8D1,C7S8D0,C7S8D5,I1K0A0,I1M6N8,I1L3K7,I1JFT4,I1L2Z1,I1L2Z0,I1LLM2,I1LLM7,K7KMG0,K7LPH8,K7LPI2,I1K8C9,I1MP01,I1L2Y7,I1KQX3,I1M611,I1M5P4,I1MG15,I1NAE6,I1KI28,I1KZ41,K7LR04,I1LCI8,I1K849,K7KEQ2,K7MTK3,I1MNU3,I1KYQ0,I1KYQ4,I1KYP9,I1J4I4,P24095,I1LC39,I1LBQ3,O82560,I1M599,B3TDK7,B3TDK9,Q9FUK4,I1JV68,A3RM04,I1LSK3,K7MMN7,I1LT24,C6TLA6,I1LJS4,I1LJS0,I1LJR9,I1MEE7,I1KH67,I1KH70,I1LSI2,I1JE14,I1JE17,A6BM07,I1LAX5,K7MV03,I1LRR9,K7MWG9,I1L0R6,I1L136,I1JD54,I1JTU1,K7LKL7,I1MUM7,I1KWW6,I1N6L0,I1K5Y5,K7K7J9,I1M3B1,K7M4V9,I1MLZ1,K7LT74,I1L0D0,I1L932,K7LBV1,I1JTE7,I1JTE5,K7KXV3,I1NGD0,I1N6A6,I1NFV9,I1M2Q0,I1N5S0,Q9SYR0,I1KWD9,D4Q9Z5,I1N672,I1NFX7,I1LA33,C6TDZ0,I1LQF9,I1LQG6,I1LQG1,I1M2L8,I1KEV6,I1JBJ2,K7L2P5,I1K4K8,I1J9W9,I1N5I5,I1NFI7,I1ML63,I1KW26,I1KN68,I1M284,I1MC96,I1L7C8,I1N5A1,I1KEH3,I1KN97,I1LQ11,K7LN65,I1NES8,I1JJI6,K7KBB9,I1M240,I1N4V3,I1KVA1,I1JS32,K7KAZ2,I1N4J2,I1K3Q9,I1N4I6,I1KDP9,I1M1L2,I1JB48,K7MQ84,I1MSB1,I1MK04,C6THX3,C6THW8,I1KUQ6,I1MBC5,I1MAV4,I1MAV6,I1KDA1,C6T857,I1MJK9,I1KUE8,K7MGT6,I1MAM5,I1KD81,I1MS62,K7K1Z8,K7M004,I1LFR2,I1M0C1,Q8S3B8,I1N3M2,K7KT64,I1LWR5,I1KL62,I1JYT3,I1M8H3,I1KTC8,</t>
  </si>
  <si>
    <t>organic substance catabolic process</t>
  </si>
  <si>
    <t>GO:1901575</t>
  </si>
  <si>
    <t>I1KC88,I1JQ75,I1J7C7,I1KC87,I1LEZ6,K7KDJ6,K7LH14,K7LXR0,K7MB43,I1JPN0,I1N2D9,K7N485,I1N2E7,I1MYU8,I1LNH4,I1JHB0,I1N2J2,I1MYY9,K7M0W2,I1LNE4,I1KK85,I1KK82,I1J6S8,C6T9Z5,I1JGQ5,I1KBD7,I1J783,I1LW00,K7N3R0,I1KK07,I1KK09,I1JGJ5,I1LMV1,I1L4D5,K7M8V8,I1MQ89,K7LX88,I1JXE5,I1NBK5,C6T8G2,I1KAS1,K7MTC5,K7L7M8,I1KJJ2,K7LZ49,I1LMA8,K7MT81,I1N1E8,I1MPC4,K7LQ97,I1KIU6,I1N0Z7,I1MGH2,Q9SDY6,I1L3K7,I1LDJ0,I1K8V3,I1KIV3,I1J5R7,K7LPD3,K7LPH8,K7KV70,K7LPI2,I1K8C9,I1NAL7,I1KR53,I1KZE8,I1LLG3,I1K070,K7MUH5,I1LTM8,I1LD24,K7LZJ1,I1KR04,I1N963,I1KHQ2,I1L2B7,I1KHU8,I1MFJ1,I1JW44,I1KHK0,I1N014,I1N8A3,K7MTK3,I1L1X0,I1J4I4,I1LL06,I1J4H5,I1K7K4,I1LC49,I1LT62,I1LBQ3,I1KQ87,I1M587,I1K795,I1KPJ3,I1J446,I1M4Q6,I1JE93,I1LJS4,K7KFZ9,I1LJS0,I1LJR9,I1KGU2,I1LSI2,I1M4H1,I1JLV8,I1KGG7,K7MV03,I1MN12,I1MN14,K7LCD5,K7MWG8,K7MWG9,I1JLR3,I1K6A1,I1LB48,I1LAJ4,K7M4Y5,K7K7G8,K7LKL7,I1LRJ8,I1K641,I1MUL0,I1N6L0,K7LBP9,I1LIR5,K7LT36,I1K5N5,Q5F305,Q5F304,I1KFM8,O64458,K7LT74,I1L0D2,I1K615,K7M4W9,I1JKS0,I1MCY6,K7MEL9,K7L9Z2,I1NFV9,I1M2Q0,I1MLD5,I1N5S0,C6TN32,K7LUI4,I1MTX4,I1LA39,I1MTV9,I1L7V8,I1JSR6,I1LQF9,I1MTJ3,I1LQG6,I1LQG1,I1K4X9,I1LQN6,I1KNJ4,I1NFF3,I1K4K8,I1JSJ6,I1JBG9,I1N5H9,K7KZF7,K7L350,I1J9P3,K7M5N4,I1M261,I1NEZ7,C6TNB0,I1KEH3,I1MT43,K7KBC1,K7MYK5,I1MSW3,I1M259,I1N4V3,I1LYB7,I1JS04,Q0PKY2,I1LGW4,K7K119,I1KUJ6,I1NEH7,K7K9D6,I1KV01,I1LXG7,I1M140,I1J8S1,K7MPC4,I1MJK9,I1KUF1,I1MS29,I1KTY3,I1MRU4,I1M138,I1NDU7,I1JIK1,K7M8N8,K7MQS3,I1LX65,I1JID2,I1LWZ7,K7MZI4,K7N397,K7MZI8,K7LNF9,I1J7T0,I1KTG6,I1M8K4,I1LWR4,K7KBV9,I1N3A5,I1MJ12,I1MR85,K7L4M1,I1MR76,I1MA62,I1MZE6,I1J804,I1KTC8,</t>
  </si>
  <si>
    <t>carbohydrate derivative catabolic process</t>
  </si>
  <si>
    <t>GO:1901136</t>
  </si>
  <si>
    <t>I1J6S8,C6T8G2,I1MPC4,Q9SDY6,I1LDJ0,K7LPD3,K7LPH8,K7LPI2,I1NAL7,I1LT62,I1M587,I1M4Q6,I1LJS4,K7KFZ9,I1LJS0,I1LJR9,I1LSI2,I1K641,K7LT36,K7LT74,I1MTX4,I1LA39,I1LQF9,I1LQG6,I1LQG1,C6TNB0,I1MT43,K7K9D6,I1MJK9,</t>
  </si>
  <si>
    <t>oxoacid metabolic process</t>
  </si>
  <si>
    <t>GO:0043436</t>
  </si>
  <si>
    <t>I1JHE4,I1JPT3,I1LWA1,K7LXR0,I1MIA7,K7MB43,I1LVT1,I1JPN0,K7N485,C6T0Q1,I1LNB1,I1KC25,I1MYY4,K7LFZ8,C6T9Z5,C6T1Q5,I1LW00,K7N3R0,I1L4J2,I1M7C3,K7M8Q2,I1NC67,I1MQ89,C6TK92,K7MRJ8,K7L7J7,I1M6Z4,Q43440,I1KS66,C6ZJY9,C6ZJY6,A5YT86,I1LML6,I1J5Y9,I1MPE9,I1KRN3,C6TIA6,I1KRL3,C6T8F0,I1MPF3,I1MPF4,I1MPF0,I1MPF1,Q2LAL0,Q2LAK9,C7S8C4,C7S8C9,C7S8D1,C7S8D0,C7S8D5,I1K0A0,I1M6N8,I1L3K7,I1JFT4,I1L2Z1,I1L2Z0,I1LLM2,I1LLM7,K7KMG0,K7LPH8,K7LPI2,I1K8C9,I1MP01,I1L2Y7,I1KQX3,I1M611,I1MG15,I1NAE6,I1KI28,I1KZ41,K7LR04,I1LCI8,I1K849,K7KEQ2,K7MTK3,I1MNU3,I1KYQ0,I1KYQ4,I1KYP9,I1J4I4,P24095,I1LC39,I1LBQ3,O82560,I1M599,B3TDK7,B3TDK9,Q9FUK4,I1JV68,A3RM04,I1LSK3,K7MMN7,I1LT24,C6TLA6,I1LJS4,I1LJS0,I1LJR9,I1MEE7,I1KH67,I1KH70,I1LSI2,I1JE14,I1JE17,A6BM07,I1LAX5,K7MV03,I1LRR9,K7MWG9,I1L0R6,I1L136,I1JD54,I1JTU1,K7LKL7,I1MUM7,I1KWW6,I1N6L0,I1K5Y5,K7K7J9,I1M3B1,K7M4V9,I1MLZ1,K7LT74,I1L0D0,I1L932,K7LBV1,I1JTE7,I1JTE5,K7KXV3,I1NGD0,I1N6A6,I1NFV9,I1N5S0,Q9SYR0,I1KWD9,D4Q9Z5,I1N672,I1NFX7,I1LA33,C6TDZ0,I1LQF9,I1LQG6,I1LQG1,I1M2L8,I1KEV6,I1JBJ2,K7L2P5,I1K4K8,I1J9W9,I1N5I5,I1NFI7,I1ML63,I1KW26,I1KN68,I1M284,I1L7C8,I1N5A1,I1KEH3,I1KN97,I1LQ11,K7LN65,I1NES8,I1JJI6,K7KBB9,I1M240,I1N4V3,I1JS32,K7KAZ2,I1N4J2,I1K3Q9,I1N4I6,I1KDP9,I1M1L2,I1JB48,K7MQ84,I1MSB1,I1MK04,C6THX3,C6THW8,I1KUQ6,I1MBC5,I1MAV4,I1MAV6,I1KDA1,C6T857,I1MJK9,I1KUE8,K7MGT6,I1MAM5,I1KD81,I1MS62,K7K1Z8,K7M004,I1M0C1,Q8S3B8,I1N3M2,K7KT64,I1LWR5,I1KL62,I1JYT3,I1M8H3,I1KTC8,</t>
  </si>
  <si>
    <t>response to biotic stimulus</t>
  </si>
  <si>
    <t>GO:0009607</t>
  </si>
  <si>
    <t>I1MIC0,K7N3R0,I1LEA4,Q43453,I1KRL3,C6T035,Q2LAL0,Q2LAK9,I1MGJ5,C6SWY6,Q9SMF5,K7M1G0,C6T3A2,I1KZ77,I1MNM0,C6SYE7,K7LAQ6,C6T2R0,I1JMC1,C6SZA9,C6SYW1,I1L136,C6TFW4,K7LBV1,I1LQY5,I1M396,C6T5J0,I1NG67,I1NG74,K7LLE1,K7LLE2,I1M2E5,E6YBW4,I1KMV3,I1KMV0,K7KB20,K7L3M0,I1MRM4,I1MRM5,</t>
  </si>
  <si>
    <t>glutamine metabolic process</t>
  </si>
  <si>
    <t>GO:0006541</t>
  </si>
  <si>
    <t>I1JHE4,I1MIA7,C6T8F0,I1LLM2,I1LLM7,O82560,Q9FUK4,I1LT24,C6TLA6,I1MEE7,I1KWW6,I1M3B1,K7L2P5,I1KW26,I1M284,I1N5A1,I1KN97,K7MQ84,C6THW8,I1MBC5,I1M0C1,I1JYT3,</t>
  </si>
  <si>
    <t>carbohydrate catabolic process</t>
  </si>
  <si>
    <t>GO:0016052</t>
  </si>
  <si>
    <t>I1KC87,I1LEZ6,I1LNE4,I1LW00,I1MQ89,I1JXE5,I1NBK5,I1KAS1,K7LZ49,I1MGH2,I1L3K7,K7KV70,I1KR53,I1K070,K7LZJ1,I1N963,I1N8A3,I1L1X0,I1J4I4,I1J4H5,I1K7K4,I1KQ87,I1KPJ3,I1KGG7,K7MV03,K7LCD5,K7MWG8,I1K6A1,I1LAJ4,K7M4Y5,I1MUL0,K7LBP9,I1K5N5,Q5F305,Q5F304,I1KFM8,I1K615,K7M4W9,I1JKS0,C6TN32,I1K4X9,I1NFF3,I1JSJ6,I1JBG9,I1J9P3,I1LYB7,Q0PKY2,I1LGW4,I1NEH7,I1KV01,I1J8S1,K7MPC4,I1KUF1,I1MS29,I1NDU7,I1JIK1,I1LWZ7,K7N397,K7MZI8,I1J7T0,I1KTG6,I1LWR4,K7KBV9,I1N3A5,I1KTC8,</t>
  </si>
  <si>
    <t>cell wall polysaccharide metabolic process</t>
  </si>
  <si>
    <t>GO:0010383</t>
  </si>
  <si>
    <t>C6TJL7,C6SY01,K7MRZ1,K7KLI3,P35694,C6F116,I1NBK5,I1MGH2,I1KR53,I1J5D0,I1NA65,I1JUU0,I1MVU2,I1JE25,K7KZ65,K7LBP9,I1NGA4,C6TMP1,I1JBG9,I1MSS9,C6THE7,Q0PKY2,I1LH32,I1J8S1,I1K3C9,I1KUF1,I1JZD7,K7N397,I1M8L8,K7KBV9,I1N3A5,C6TH50,</t>
  </si>
  <si>
    <t>cell wall macromolecule catabolic process</t>
  </si>
  <si>
    <t>GO:0016998</t>
  </si>
  <si>
    <t>I1NBK5,I1MGH2,Q9SDY6,K7LPD3,I1KR53,I1M587,K7LBP9,K7LT36,I1JBG9,C6TNB0,Q0PKY2,I1J8S1,I1KUF1,K7N397,K7KBV9,I1N3A5,</t>
  </si>
  <si>
    <t>homeostatic process</t>
  </si>
  <si>
    <t>GO:0042592</t>
  </si>
  <si>
    <t>K7KUJ1,K7M9P9,I1M7R4,I1KSN7,K7KM64,K7KTW9,I1JPC8,K7LFZ2,C6SYA0,K7M0A8,K7MZZ1,I1L462,C6SX02,E3W9C1,C6T8M7,I1MPD1,K7LHF9,K7L7E8,K7M288,I1KJ54,I1KJ50,I1KAB7,I1MXP0,K7LPR8,I1JFG5,Q948P6,I1MX98,I1JWF4,I1K8D4,I1NAB0,I1KQK9,I1NIX5,I1MFR6,I1M5Q7,I1N8T8,I1MFI0,I1KQD6,I1JVJ2,K7KVS5,I1JN70,K7MTK3,I1MFE6,I1LL17,I1J4I4,K7M4C5,C6TKR9,K7KP84,I1KXP4,I1LBE1,I1K6E3,I1KP63,I1KXE7,C6TEZ8,I1JCQ8,I1L0M1,I1N6E7,I1MLZ1,K7KHE6,I1LIH1,I1L066,I1JL80,K7MW11,I1LR34,I1MLD5,I1M329,I1M319,I1LR70,C6T4C9,K7KIL3,I1ML39,I1K4K8,C6T4P5,I1LHR6,I1MTG6,K7KYY8,A9CPA7,I1KEH3,C6TF06,I1M1P0,C6T7H9,I1MSP4,I1KN23,I1KN22,K7MI07,K7MI09,I1LH59,I1KV43,I7FST9,I1KLZ9,I1MBE5,I1M1D2,K7LE86,I1N3Y1,K7LDK9,I1MB72,I1M143,I1J8Q1,I1L5X7,K7KKM8,I1MRF6,I1JZ78,I1M938,I1JQI1,I1JQI4,I1MR88,I1LWI1,</t>
  </si>
  <si>
    <t>ribosome biogenesis</t>
  </si>
  <si>
    <t>GO:0042254</t>
  </si>
  <si>
    <t>I1MR45,C6SXD3,I1MYV4,I1MQC8,C6TAW2,I1LNE9,I1J6P4,I1NBW7,I1JXQ3,K7MKP9,C6SWN5,K7KVG4,I1J5Q7,K7M9T4,C6SWR8,I1K096,I1KZF2,I1K010,I1K017,I1LCP5,I1LLA9,I1N087,K7MCG1,I1KYM5,K7MEE0,I1L224,I1N877,K7KY63,I1NHQ5,I1KH77,I1JE93,K7MMG2,I1LJW2,K7LRU2,K7KFV5,I1LJM2,I1LJC4,I1LJA4,I1MUN3,I1LAH1,I1L8V8,I1L977,I1LAN2,I1L0E0,C6TFN5,K7M4K2,I1N6B4,I1MTV9,I1KNF0,I1JSW0,I1M2L4,I1LQB2,K7LU49,I1ML28,I1LHS8,I1LYL2,K7L300,I1LQ02,K7KBF1,K7MYQ3,I1LQ27,C6T7D0,I1J8W6,I1KUJ6,I1KUB2,I1MS60,I1LWS1,C6SV94,K7MZ38,I1JI32,I1JQD4,</t>
  </si>
  <si>
    <t>sulfur compound metabolic process</t>
  </si>
  <si>
    <t>GO:0006790</t>
  </si>
  <si>
    <t>I1N2P4,I1N2P6,I1LVT1,I1MYW5,I1KK68,I1KK59,I1KK57,I1KK55,I1JPH6,I1LN30,I1NC67,A5YT86,C6T8M7,I1KRL3,Q9SLR8,Q2LAL0,Q2LAK9,P46417,K7LPH8,K7LPI2,I1KQX3,K7LZF2,K7L067,I1MFI0,I1LKT9,C6T3N6,C6T460,I1LCH6,I1K849,I1J4F4,A3RM04,I1LJS4,I1LJS0,I1LJR9,I1KXP4,K7LRT5,I1LSI2,K7KGB3,I1L136,P32110,I1NGL3,K7LT74,K7LBV1,I1JTE5,K7L1M0,K7L1L7,I1LQF9,I1LQG6,I1LQG1,I1ML39,I1ML63,I1JJI6,K7KBB0,I1NF36,I1K3S4,I1MRW7,I1J8Q1,I1MJK9,K7MGT6,K7MRB1,K7KKM8,I1KU83,Q9FQE6,Q9FQE8,Q9FQE5,Q9FQD4,I1MJ34,I1LFD6,I1KL62,</t>
  </si>
  <si>
    <t>cellular modified amino acid metabolic process</t>
  </si>
  <si>
    <t>GO:0006575</t>
  </si>
  <si>
    <t>I1N2P4,I1N2P6,I1MYW5,I1KK68,I1KK59,I1KK57,I1KK55,I1JPH6,I1KS66,C6ZJY9,C6ZJY6,P46417,I1K0A0,K7LZF2,I1KI28,C6T3N6,C6T460,I1LCH6,I1K849,I1J4F4,K7LRT5,P32110,K7L1M0,K7L1L7,I1LQ11,K7KBB0,I1NF36,I1M1L2,K7MRB1,I1KU83,Q9FQE6,Q9FQE8,Q9FQE5,Q9FQD4,I1MJ34,I1LFD6,</t>
  </si>
  <si>
    <t>response to absence of light</t>
  </si>
  <si>
    <t>GO:0009646</t>
  </si>
  <si>
    <t>plant-type cell wall organization or biogenesis</t>
  </si>
  <si>
    <t>GO:0071669</t>
  </si>
  <si>
    <t>I1JYB5,K7MRZ1,I1N2H6,K7KLI3,I1MQ42,C6F116,I1J5S5,I1MP38,O64970,I1JWM6,I1LU76,C6TDU0,I1NA65,K7K739,I1JUU0,I1LK20,K7KZ65,I1MDV9,I1NH45,I1N6E3,C6TED1,C6TN48,K7N161,I1MC15,I1N4P4,K7MQ40,G9FTF9,I1KMG7,I1N4F0,Q9XFI6,I1JQZ1,I1J8H7,I1L5V8,I1KD34,I1M8L8,K7MHT7,</t>
  </si>
  <si>
    <t>chemical homeostasis</t>
  </si>
  <si>
    <t>GO:0048878</t>
  </si>
  <si>
    <t>K7M9P9,I1KSN7,K7KTW9,I1JPC8,K7LFZ2,C6SYA0,K7MZZ1,I1MPD1,K7LHF9,K7L7E8,K7M288,I1KJ54,I1MXP0,K7LPR8,Q948P6,I1NAB0,I1KQK9,I1NIX5,I1MFR6,I1M5Q7,I1KQD6,I1JVJ2,K7KVS5,K7MTK3,I1MFE6,I1LL17,I1J4I4,K7M4C5,C6TKR9,K7KP84,I1LBE1,I1K6E3,I1KP63,C6TEZ8,I1JCQ8,I1L0M1,I1N6E7,I1MLZ1,K7KHE6,I1LIH1,I1L066,I1JL80,K7MW11,I1LR34,I1MLD5,I1M329,I1LR70,C6T4C9,K7KIL3,I1K4K8,I1LHR6,I1MTG6,K7KYY8,I1KEH3,C6TF06,I1M1P0,I1MSP4,K7MI07,K7MI09,I1LH59,I1KV43,I1KLZ9,K7LE86,I1N3Y1,K7LDK9,I1MB72,I1M143,I1L5X7,I1JZ78,I1MR88,I1LWI1,</t>
  </si>
  <si>
    <t>cellular polysaccharide metabolic process</t>
  </si>
  <si>
    <t>GO:0044264</t>
  </si>
  <si>
    <t>C6TJL7,C6SY01,K7MRZ1,K7KLI3,P35694,C6F116,I1NBK5,I1LDF0,I1MGH2,I1KRK2,I1NBA2,I1K8W4,I1M6F4,I1KR53,I1J5D0,K7K5F4,I1NA65,I1K7K4,I1KQ87,I1KPJ3,I1JUU0,I1K764,I1MVU2,I1JE25,I1JDD7,K7MWG8,K7KZ65,I1K6A1,K7M4Y5,K7KHJ1,I1KFY7,K7LBP9,I1K5N5,I1NGA4,K7LCZ8,C6TMP1,I1JSJ6,I1JBG9,I1MSS9,K7KK55,C6THE7,Q0PKY2,I1MJP8,I1LH32,I1J8S1,I1K3C9,I1KUF1,I1NDU7,I1JIK1,I1LWZ7,I1JZD1,I1JZD7,K7N397,I1M8L8,I1LWR4,K7KBV9,A1YZE0,I1N3A5,K7MHQ9,C6TH50,I1KTE1,</t>
  </si>
  <si>
    <t>glycosyl compound catabolic process</t>
  </si>
  <si>
    <t>GO:1901658</t>
  </si>
  <si>
    <t>K7LPH8,K7LPI2,I1NAL7,I1LJS4,K7KFZ9,I1LJS0,I1LJR9,I1LSI2,I1K641,K7LT74,I1LQF9,I1LQG6,I1LQG1,I1MJK9,</t>
  </si>
  <si>
    <t>regulation of biological quality</t>
  </si>
  <si>
    <t>GO:0065008</t>
  </si>
  <si>
    <t>I1MQM2,K7KUJ1,K7M9P9,I1M7R4,I1KSN7,I1NCK8,K7KM64,K7KTW9,I1JPC8,K7LFZ2,C6SYA0,K7M0A8,I1KJR5,K7MZZ1,I1L462,C6SX02,E3W9C1,C6T8M7,I1MPD1,K7LHF9,K7L7E8,K7M288,I1KJ54,I1KJ50,I1KAB7,I1MXP0,K7LPR8,I1JFG5,Q948P6,I1MX98,I1JWF4,I1K8D4,I1NAB0,I1KQK9,I1NIX5,I1MX77,I1MFR6,I1M5Q7,I1N8T8,I1MFI0,I1KQD6,I1LL79,I1JEQ6,I1JVJ2,K7KVS5,I1JN70,K7MTK3,I1MFE6,K7L889,I1LL17,I1J4I4,K7M4C5,C6TKR9,K7KP84,I1MF38,C6TBZ4,I1JE93,I1KXP4,I1KGU2,I1LBE1,I1K6E3,I1KP63,I1KXE7,K7KYH8,I1LRJ8,C6TEZ8,I1JCQ8,I1L0M1,I1N6E7,I1MUD0,I1MLZ1,I1MUI4,K7KHE6,I1LIH1,I1L066,I1JL80,K7MW11,I1LR34,I1MLD5,I1M329,K7KRD9,I1M319,I1LR70,I1LR46,C6T4C9,I1JT41,K7KIL3,I1ML39,I1K4K8,C6T4P5,I1LHR6,I1MTG6,K7KYY8,K7KI99,A9CPA7,I1KEH3,C6TF06,K7M604,K7M5Q7,I1M1P0,I1JRZ5,C6T7H9,I1MSP4,I1KN23,I1KN22,K7KJV3,K7MI07,K7MI09,I1LH59,I1KV43,I7FST9,I1KLZ9,I1MBE5,I1M1D2,K7LE86,I1N3Y1,K7LDK9,I1MB72,I1M143,I1J8Q1,I1L5X7,K7KKM8,I1M956,I1MRF6,K7KKD7,I1JZ78,I1M938,I1JQI1,I1JQI4,I1LX01,I1MR88,I1LWI1,</t>
  </si>
  <si>
    <t>cell wall organization</t>
  </si>
  <si>
    <t>GO:0071555</t>
  </si>
  <si>
    <t>C6TJL7,C6SY01,I1JYB5,K7MRZ1,I1N2H6,I1MQ42,I1KAS1,K7LZ49,C6T016,I1LDF0,I1KRK2,I1NBA2,I1K8W4,I1J5S5,I1MP38,I1MGA9,O64970,I1M6F4,K7KV70,I1JWM6,I1LU76,I1N963,I1KZ34,C6TDU0,I1L1X0,I1J4H5,K7K739,K7L9I3,I1LK20,I1JDD7,K7LCD5,I1MDV9,I1NH45,I1KFY7,I1KFM8,I1N6E3,I1JKS0,I1L071,I1NGA4,C6TED1,C6TN48,K7LCZ8,I1K4X9,C6TMP1,K7N161,I1JBJ1,I1KEF1,I1KMV5,I1MSS9,I1MC15,K7KK55,I1N4P4,I1LYB7,K7MQ40,I1L6S2,C6THE7,G9FTF9,I1KMG7,I1MJP8,I1LH32,I1N4F0,Q9XFI6,I1K3C9,I1JQX4,I1MS29,I1JQZ1,I1J8H7,I1JZD1,I1L5V8,K7MZJ3,I1KD34,K7MZI8,I1KD40,I1J7T0,I1KTG6,K7MHQ9,C6TH50,K7MHT7,I1KTE1,</t>
  </si>
  <si>
    <t>cell wall polysaccharide catabolic process</t>
  </si>
  <si>
    <t>GO:0044347</t>
  </si>
  <si>
    <t>I1NBK5,I1MGH2,I1KR53,K7LBP9,I1JBG9,Q0PKY2,I1J8S1,I1KUF1,K7N397,K7KBV9,I1N3A5,</t>
  </si>
  <si>
    <t>response to oxygen-containing compound</t>
  </si>
  <si>
    <t>GO:1901700</t>
  </si>
  <si>
    <t>K7LY34,I1JPE3,I1JGQ5,I1MHH9,Q43453,C6SWY6,I1K053,C6T3A2,K7KNS9,I1M5P4,C6TCZ5,I1MF23,I1JDR7,C6T2P1,C6TNM1,K7KHK3,I1JTQ3,C6TFW4,I1L8M4,I1L8M3,C6TMI9,I1LYW2,I1MTN9,I1J9Q4,I1MC96,I1KMV3,I1N534,K7LN87,I1KVA1,I1LGV3,I0AW24,K7KB20,I1JAF3,Q4FH86,I1MS89,I1JZT6,I1L6F1,I1MS21,I1KD93,K7MZC9,I1MRM4,I1MRM5,K7LF21,K7LEQ5,</t>
  </si>
  <si>
    <t>response to wounding</t>
  </si>
  <si>
    <t>GO:0009611</t>
  </si>
  <si>
    <t>I1MHH9,C6TCZ5,C6T3N0,C6TCC9,I1MF23,I1NI58,C6TNM1,K7KHK3,I1J9Q4,I1LGV3,I1MS89,B1ACD2,I1MS21,</t>
  </si>
  <si>
    <t>plant-type cell wall organization</t>
  </si>
  <si>
    <t>GO:0009664</t>
  </si>
  <si>
    <t>I1JYB5,K7MRZ1,I1N2H6,I1MQ42,I1J5S5,I1MP38,O64970,I1JWM6,I1LU76,C6TDU0,K7K739,I1LK20,I1MDV9,I1NH45,I1N6E3,C6TED1,C6TN48,K7N161,I1MC15,I1N4P4,K7MQ40,G9FTF9,I1KMG7,I1N4F0,Q9XFI6,I1JQZ1,I1J8H7,I1L5V8,I1KD34,K7MHT7,</t>
  </si>
  <si>
    <t>external encapsulating structure organization</t>
  </si>
  <si>
    <t>GO:0045229</t>
  </si>
  <si>
    <t>hemicellulose metabolic process</t>
  </si>
  <si>
    <t>GO:0010410</t>
  </si>
  <si>
    <t>C6TJL7,C6SY01,K7MRZ1,K7KLI3,P35694,C6F116,I1MGH2,I1KR53,I1J5D0,I1NA65,I1JUU0,I1MVU2,I1JE25,K7KZ65,K7LBP9,I1NGA4,C6TMP1,I1JBG9,I1MSS9,C6THE7,I1LH32,I1K3C9,I1KUF1,I1JZD7,K7N397,I1M8L8,C6TH50,</t>
  </si>
  <si>
    <t>sno(s)RNA processing</t>
  </si>
  <si>
    <t>GO:0043144</t>
  </si>
  <si>
    <t>I1MYV4,I1JXQ3,K7KVG4,K7M9T4,I1JE93,K7LRU2,I1KXE8,I1MTV9,I1KUB2,</t>
  </si>
  <si>
    <t>sno(s)RNA metabolic process</t>
  </si>
  <si>
    <t>GO:0016074</t>
  </si>
  <si>
    <t>lignin biosynthetic process</t>
  </si>
  <si>
    <t>GO:0009809</t>
  </si>
  <si>
    <t>I1N2E7,I1JHB0,I1N2J2,I1J783,I1KK07,I1KK09,I1KZE8,I1N014,I1JLR3,K7KXX5,I1LQN6,K7LNF9,</t>
  </si>
  <si>
    <t>response to organic substance</t>
  </si>
  <si>
    <t>GO:0010033</t>
  </si>
  <si>
    <t>K7LY34,I1JQ38,I1JPE3,I1JGQ5,K7LFZ2,K7N3R0,I1JXM5,K7MAG3,I1MHH9,K7KVI5,Q43453,K7MT81,I1KS28,I1KJ54,C6SWY6,I1JNZ0,K7LPH8,I1LM27,K7LPI2,K7LZP0,C6T3A2,K7KNS9,I1M5P4,I1KQK9,C6TCZ5,C6T3Q1,I1M5G0,K7L7S4,C6T1Z1,K7KGR6,I1M4M7,I1J441,I1J442,I1J438,I1J439,I1MF23,I1LJS4,I1LJS0,I1MN71,I1LJR9,I1NHG1,I1JDR7,I1LSI2,C6T2P1,I1KP56,I1L8Y9,C6TNM1,K7LKL9,K7KHK3,I1LZS3,K7LT74,I1JTQ3,I1KX40,C6TFW4,I1LQY7,I1L8M4,I1L8M3,I1MCK6,C6TDX6,I1LQF9,C6TMI9,I1LQG6,I1LYW2,I1LQG1,I1MTN9,I1J9Q4,C6T4J1,I1LPV4,I1MC96,I1JSH2,I1KMV3,I1M1Y1,I1LYA1,I1N534,K7LN87,I1KVA1,I1LGV3,I0AW24,K7K0W0,I1M1J4,K7KB20,C6SW97,I1JAF3,Q4FH86,I1N3Y1,I1MS89,I1MJK9,I1JZT6,I1MS21,I1KD93,I1MB30,K7MZC9,K7LFD1,I1MRM4,I1MRM5,I1J7S8,I1KU04,K7MYR8,K7LF21,I1JHQ8,</t>
  </si>
  <si>
    <t>cellular homeostasis</t>
  </si>
  <si>
    <t>GO:0019725</t>
  </si>
  <si>
    <t>K7KUJ1,K7M9P9,I1M7R4,K7KM64,K7KTW9,C6SYA0,K7M0A8,K7MZZ1,I1L462,C6SX02,E3W9C1,C6T8M7,I1MPD1,K7LHF9,K7L7E8,I1KJ50,I1KAB7,K7LPR8,I1JFG5,Q948P6,I1MX98,I1JWF4,I1K8D4,I1NAB0,I1NIX5,I1MFR6,I1M5Q7,I1N8T8,I1MFI0,I1KQD6,I1JVJ2,K7KVS5,I1JN70,I1MFE6,I1LL17,I1J4I4,K7M4C5,C6TKR9,K7KP84,I1KXP4,I1LBE1,I1K6E3,I1KP63,I1KXE7,C6TEZ8,I1L0M1,K7KHE6,I1LIH1,I1L066,I1JL80,K7MW11,I1LR34,I1MLD5,I1M319,I1LR70,C6T4C9,K7KIL3,I1ML39,C6T4P5,I1MTG6,A9CPA7,C6TF06,I1M1P0,C6T7H9,I1MSP4,I1KN23,I1KN22,K7MI07,K7MI09,I1KV43,I7FST9,I1MBE5,I1M1D2,K7LDK9,I1MB72,I1M143,I1J8Q1,I1L5X7,K7KKM8,I1MRF6,I1M938,I1JQI1,I1JQI4,I1MR88,I1LWI1,</t>
  </si>
  <si>
    <t>sulfur compound catabolic process</t>
  </si>
  <si>
    <t>GO:0044273</t>
  </si>
  <si>
    <t>K7LPH8,K7LPI2,I1LJS4,I1LJS0,I1LJR9,I1LSI2,K7LT74,I1LQF9,I1LQG6,I1LQG1,I1MJK9,</t>
  </si>
  <si>
    <t>glycosinolate catabolic process</t>
  </si>
  <si>
    <t>GO:0019759</t>
  </si>
  <si>
    <t>glucosinolate catabolic process</t>
  </si>
  <si>
    <t>GO:0019762</t>
  </si>
  <si>
    <t>S-glycoside catabolic process</t>
  </si>
  <si>
    <t>GO:0016145</t>
  </si>
  <si>
    <t>cellular catabolic process</t>
  </si>
  <si>
    <t>GO:0044248</t>
  </si>
  <si>
    <t>I1KC88,I1J7C7,K7KDJ6,K7LXR0,I1N2P4,I1N2P6,K7MB43,I1JPN0,I1N2D9,K7N485,I1N2E7,I1LNH4,I1JHB0,I1N2J2,I1MYY9,K7M0W2,I1KK85,I1KK82,I1J6S8,I1KK68,C6T9Z5,I1KK59,I1KK57,I1JGQ5,I1KK55,I1KBD7,I1J783,I1LW00,K7N3R0,I1KK07,I1KK09,I1LMV1,K7LX88,I1NBK5,K7MTC5,K7MT81,I1N1E8,K7LQ97,P46417,I1MGH2,I1LLU9,Q9SDY6,I1J5R7,K7LPD3,I1MP38,K7L6R5,O64970,K7LPH8,K7LPI2,I1K8C9,I1NAL7,I1KR53,I1KZE8,I1LU76,K7LZF2,I1LTM8,I1LD24,I1KR04,I1KHQ2,I1L2B7,C6T3N6,K7MTR6,C6T460,I1LCH6,I1KHK0,I1N014,K7MTK3,I1LL06,I1K7K4,I1LBQ3,I1KQ87,I1M587,I1K795,I1KPJ3,I1J446,I1JE93,I1LJS4,K7KFZ9,I1LJS0,I1LJR9,I1KGU2,I1LSI2,I1M4H1,I1JLV8,I1KGG7,C6TL64,K7MWG8,I1NH68,K7MWG9,I1JLR3,I1K6A1,I1LB48,I1MDV9,K7M4Y5,K7LKL7,I1LRJ8,I1K641,I1N6L0,I1NH45,K7LBP9,I1LIR5,K7LT36,I1K5N5,P32110,O64458,K7LT74,I1K615,Q9ZNZ5,K7MEL9,K7L1M0,K7L1L7,C6TED1,I1NFV9,I1M2Q0,I1MLD5,I1N5S0,C6TN32,K7LUI4,I1MLH1,I1MTV9,I1L7V8,I1JSR6,I1LQF9,I1MTJ3,I1LQG6,I1LQG1,I1LQN6,I1K4K8,I1JSJ6,I1JBG9,I1N5H9,K7KZF7,K7L350,K7M5N4,I1M261,I1NEZ7,C6TNB0,I1KEH3,I1MC15,I1NF36,I1MSW3,I1M259,I1N4V3,I1L738,I1J9D2,Q0PKY2,I1KUJ6,I1KV01,Q9XFI6,I1LXG7,C6THQ0,I1J8S1,C6TI50,I1MJK9,I1KUF1,I1MRU4,I1NDU7,I1JIK1,I1J8H7,K7M8N8,O22443,I1LX65,I1KU83,I1JID2,I1LWZ7,Q9FQE6,Q9FQE8,Q9FQE5,K7MZI4,K7N397,K7LNF9,I1LWR4,K7KBV9,I1MJ34,I1N3A5,I1MJ12,I1LWF0,I1MR76,I1MA62,I1J804,I1KTC8,</t>
  </si>
  <si>
    <t>maturation of SSU-rRNA</t>
  </si>
  <si>
    <t>GO:0030490</t>
  </si>
  <si>
    <t>I1MR45,C6SXD3,C6TAW2,K7MKP9,I1K010,I1K017,I1LCP5,K7MCG1,I1L224,I1NHQ5,K7KFV5,K7M4K2,I1KNF0,I1M2L4,K7L300,K7KBF1,C6SV94,K7MZ38,I1JI32,</t>
  </si>
  <si>
    <t>cellular carbohydrate catabolic process</t>
  </si>
  <si>
    <t>GO:0044275</t>
  </si>
  <si>
    <t>I1LW00,I1NBK5,I1K7K4,I1KQ87,I1KPJ3,I1KGG7,K7MWG8,I1K6A1,K7M4Y5,I1K5N5,I1K615,C6TN32,I1JSJ6,Q0PKY2,I1KV01,I1J8S1,I1NDU7,I1JIK1,I1LWZ7,I1LWR4,K7KBV9,I1N3A5,I1KTC8,</t>
  </si>
  <si>
    <t>aminoglycan metabolic process</t>
  </si>
  <si>
    <t>GO:0006022</t>
  </si>
  <si>
    <t>C6T8G2,I1J5Y9,I1MPC4,Q9SDY6,I1LDJ0,K7LPD3,K7KMG0,I1LT62,I1M587,I1M4Q6,K7LT36,K7LKG4,I1N6A6,I1MTX4,C6TNB0,I1MT43,I1N4I6,I1LWR5,</t>
  </si>
  <si>
    <t>sno(s)RNA 3'-end processing</t>
  </si>
  <si>
    <t>GO:0031126</t>
  </si>
  <si>
    <t>I1MYV4,I1JXQ3,K7KVG4,K7M9T4,I1JE93,K7LRU2,I1MTV9,I1KUB2,</t>
  </si>
  <si>
    <t>glutamine family amino acid metabolic process</t>
  </si>
  <si>
    <t>GO:0009064</t>
  </si>
  <si>
    <t>I1JHE4,K7LXR0,I1MIA7,I1KRN3,C6T8F0,I1K0A0,I1LLM2,I1LLM7,K7KEQ2,O82560,Q9FUK4,I1JV68,I1LT24,C6TLA6,I1MEE7,K7MWG9,I1KWW6,I1N6L0,I1M3B1,K7L2P5,I1KW26,I1M284,I1N5A1,I1KN97,I1N4V3,K7MQ84,C6THW8,I1MBC5,I1M0C1,I1JYT3,</t>
  </si>
  <si>
    <t>maturation of SSU-rRNA from tricistronic rRNA transcript (SSU-rRNA, 5.8S rRNA, LSU-rRNA)</t>
  </si>
  <si>
    <t>GO:0000462</t>
  </si>
  <si>
    <t>I1MR45,C6SXD3,C6TAW2,I1K010,I1LCP5,K7MCG1,I1L224,I1NHQ5,K7KFV5,K7M4K2,I1KNF0,I1M2L4,K7L300,K7KBF1,C6SV94,K7MZ38,I1JI32,</t>
  </si>
  <si>
    <t>cellular chemical homeostasis</t>
  </si>
  <si>
    <t>GO:0055082</t>
  </si>
  <si>
    <t>K7M9P9,K7KTW9,C6SYA0,K7MZZ1,I1MPD1,K7LHF9,K7L7E8,K7LPR8,Q948P6,I1NAB0,I1NIX5,I1MFR6,I1M5Q7,I1KQD6,I1JVJ2,K7KVS5,I1MFE6,I1LL17,I1J4I4,K7M4C5,C6TKR9,K7KP84,I1LBE1,I1K6E3,I1KP63,C6TEZ8,I1L0M1,K7KHE6,I1LIH1,I1L066,I1JL80,K7MW11,I1LR34,I1MLD5,I1LR70,C6T4C9,K7KIL3,I1MTG6,C6TF06,I1M1P0,I1MSP4,K7MI07,K7MI09,I1KV43,K7LDK9,I1MB72,I1M143,I1L5X7,I1MR88,I1LWI1,</t>
  </si>
  <si>
    <t>regulation of root development</t>
  </si>
  <si>
    <t>GO:2000280</t>
  </si>
  <si>
    <t>C7S8D1,C7S8D0,C7S8D5,I1LAX5,I1NES8,</t>
  </si>
  <si>
    <t>plasmodesmata-mediated intercellular transport</t>
  </si>
  <si>
    <t>GO:0010497</t>
  </si>
  <si>
    <t>carboxylic acid metabolic process</t>
  </si>
  <si>
    <t>GO:0019752</t>
  </si>
  <si>
    <t>I1JHE4,I1JPT3,I1LWA1,K7LXR0,I1MIA7,K7MB43,I1LVT1,I1JPN0,K7N485,C6T0Q1,I1LNB1,I1KC25,I1MYY4,K7LFZ8,C6T9Z5,C6T1Q5,I1LW00,K7N3R0,I1L4J2,I1M7C3,K7M8Q2,I1NC67,I1MQ89,C6TK92,K7MRJ8,K7L7J7,I1M6Z4,Q43440,I1KS66,C6ZJY9,C6ZJY6,A5YT86,I1LML6,I1J5Y9,I1MPE9,I1KRN3,C6TIA6,C6T8F0,I1MPF3,I1MPF4,I1MPF0,I1MPF1,C7S8C4,C7S8C9,C7S8D1,C7S8D0,C7S8D5,I1K0A0,I1M6N8,I1L3K7,I1JFT4,I1L2Z1,I1L2Z0,I1LLM2,I1LLM7,K7KMG0,I1K8C9,I1MP01,I1L2Y7,I1M611,I1MG15,I1NAE6,I1KI28,I1KZ41,K7LR04,I1LCI8,I1K849,K7KEQ2,K7MTK3,I1MNU3,I1KYQ0,I1KYQ4,I1KYP9,I1J4I4,P24095,I1LC39,I1LBQ3,O82560,I1M599,B3TDK7,B3TDK9,Q9FUK4,I1JV68,A3RM04,I1LSK3,K7MMN7,I1LT24,C6TLA6,I1MEE7,I1KH67,I1KH70,I1JE14,I1JE17,A6BM07,I1LAX5,K7MV03,I1LRR9,K7MWG9,I1L0R6,I1JD54,I1JTU1,K7LKL7,I1MUM7,I1KWW6,I1N6L0,I1K5Y5,K7K7J9,I1M3B1,K7M4V9,I1MLZ1,I1L0D0,I1L932,I1JTE7,I1JTE5,K7KXV3,I1NGD0,I1N6A6,I1NFV9,I1N5S0,I1KWD9,D4Q9Z5,I1N672,I1NFX7,I1LA33,C6TDZ0,I1M2L8,I1KEV6,I1JBJ2,K7L2P5,I1K4K8,I1J9W9,I1N5I5,I1NFI7,I1ML63,I1KW26,I1KN68,I1M284,I1L7C8,I1N5A1,I1KEH3,I1KN97,I1LQ11,K7LN65,I1NES8,I1JJI6,K7KBB9,I1M240,I1N4V3,I1JS32,K7KAZ2,I1N4J2,I1K3Q9,I1N4I6,I1KDP9,I1M1L2,I1JB48,K7MQ84,I1MSB1,I1MK04,C6THX3,C6THW8,I1KUQ6,I1MBC5,I1MAV4,I1MAV6,I1KDA1,C6T857,I1KUE8,K7MGT6,I1KD81,I1MS62,K7K1Z8,K7M004,I1M0C1,Q8S3B8,I1N3M2,K7KT64,I1LWR5,I1JYT3,I1M8H3,I1KTC8,</t>
  </si>
  <si>
    <t>regulation of jasmonic acid mediated signaling pathway</t>
  </si>
  <si>
    <t>GO:2000022</t>
  </si>
  <si>
    <t>rRNA modification</t>
  </si>
  <si>
    <t>GO:0000154</t>
  </si>
  <si>
    <t>I1MYV4,I1JXQ3,K7KVG4,K7M9T4,I1K096,K7LRU2,I1LJC4,I1LJA4,I1MUN3,I1LYL2,I1LQ02,I1LQ27,I1KUB2,</t>
  </si>
  <si>
    <t>glycosyl compound metabolic process</t>
  </si>
  <si>
    <t>GO:1901657</t>
  </si>
  <si>
    <t>C6TIA4,I1KRL3,Q2LAL0,Q2LAK9,K7LPH8,I1KIN3,I1KIN2,K7LPI2,I1NAL7,I1KQX3,K7KFC0,I1K849,I1LJS4,K7KFZ9,I1LJS0,I1LJR9,I1LSI2,C6SZ96,I1L136,I1K641,K7LT74,K7LBV1,I1LQF9,I1LQG6,I1LQG1,I1JSI1,I1MJK9,K7LFD8,K7LWD1,I1KL62,</t>
  </si>
  <si>
    <t>cellular ion homeostasis</t>
  </si>
  <si>
    <t>GO:0006873</t>
  </si>
  <si>
    <t>K7M9P9,C6SYA0,K7MZZ1,I1MPD1,K7LHF9,K7L7E8,K7LPR8,Q948P6,I1NAB0,I1NIX5,I1MFR6,I1M5Q7,I1KQD6,I1JVJ2,K7KVS5,I1MFE6,I1LL17,K7M4C5,K7KP84,I1LBE1,I1K6E3,I1KP63,I1L0M1,I1LIH1,I1L066,I1JL80,K7MW11,I1LR34,I1MLD5,I1LR70,C6T4C9,K7KIL3,I1MTG6,I1MSP4,K7MI07,K7MI09,K7LDK9,I1MB72,I1M143,I1MR88,I1LWI1,</t>
  </si>
  <si>
    <t>cellular polysaccharide catabolic process</t>
  </si>
  <si>
    <t>GO:0044247</t>
  </si>
  <si>
    <t>I1NBK5,I1K7K4,I1KQ87,I1KPJ3,K7MWG8,I1K6A1,K7M4Y5,I1K5N5,I1JSJ6,Q0PKY2,I1J8S1,I1NDU7,I1JIK1,I1LWZ7,I1LWR4,K7KBV9,I1N3A5,</t>
  </si>
  <si>
    <t>monocarboxylic acid metabolic process</t>
  </si>
  <si>
    <t>GO:0032787</t>
  </si>
  <si>
    <t>I1JPT3,I1LVT1,I1JPN0,K7N485,I1LNB1,K7LFZ8,C6T9Z5,I1LW00,I1L4J2,I1M7C3,K7M8Q2,I1MQ89,C6TK92,K7MRJ8,I1LML6,I1MPE9,C6TIA6,I1MPF3,I1MPF4,I1MPF0,I1MPF1,I1L3K7,I1L2Z1,I1L2Z0,I1MP01,I1L2Y7,I1NAE6,I1KI28,I1KZ41,K7LR04,I1LCI8,K7MTK3,I1KYQ0,I1KYQ4,I1KYP9,I1J4I4,I1LC39,I1LSK3,I1JE14,I1JE17,A6BM07,K7MV03,I1LRR9,K7LKL7,I1MUM7,K7K7J9,K7M4V9,I1MLZ1,I1L932,I1JTE7,I1JTE5,I1N5S0,I1KWD9,D4Q9Z5,I1N672,I1LA33,I1M2L8,I1KEV6,I1K4K8,I1NFI7,I1ML63,I1KN68,I1L7C8,I1KEH3,K7LN65,I1JS32,K7KAZ2,I1N4J2,I1K3Q9,I1KDP9,I1JB48,C6THX3,I1MAV4,I1MAV6,I1KDA1,I1KD81,Q8S3B8,I1M8H3,I1KTC8,</t>
  </si>
  <si>
    <t>carbohydrate biosynthetic process</t>
  </si>
  <si>
    <t>GO:0016051</t>
  </si>
  <si>
    <t>I1MYT2,I1LET3,I1LVV3,I1KT40,I1KT48,K7KLI3,I1J6V7,I1LW00,C6F116,I1LDF0,I1KRK2,I1NBA2,I1K8W4,I1M6F4,K7K5F4,I1KZ34,I1K7U4,I1NA65,I1JUU0,I1K764,I1MVU2,K7MMN7,I1JV14,I1JE25,Q2MJR5,I1JDD7,I1KXI0,K7L2B3,K7KZ65,K7KHJ1,I1KFY7,I1L071,I1JTE2,I1NFN9,K7LCZ8,I1JC14,I1JBV6,I1K4L3,I1L7S6,I1KEF1,K7N292,K7KK55,K7M7K7,I1MSV8,I1L6S2,I1MJP8,K7KKV7,I1L5Q2,I1JZD1,I1JZD7,I1KD40,I1M8L8,A1YZE0,K7MHQ9,I1LNS7,I1KTE1,I1KTC8,I1M8G3,</t>
  </si>
  <si>
    <t>xylan metabolic process</t>
  </si>
  <si>
    <t>GO:0045491</t>
  </si>
  <si>
    <t>K7KLI3,I1MGH2,I1KR53,I1NA65,I1JUU0,I1MVU2,I1JE25,K7LBP9,I1JBG9,I1KUF1,I1JZD7,K7N397,I1M8L8,</t>
  </si>
  <si>
    <t>root system development</t>
  </si>
  <si>
    <t>GO:0022622</t>
  </si>
  <si>
    <t>C7S8D1,C7S8D0,C7S8D5,I1LAX5,I1JKU2,I1K533,I1NES8,</t>
  </si>
  <si>
    <t>root development</t>
  </si>
  <si>
    <t>GO:0048364</t>
  </si>
  <si>
    <t>sterol metabolic process</t>
  </si>
  <si>
    <t>GO:0016125</t>
  </si>
  <si>
    <t>I1KSN7,I1MXP0,K7K429,I1LJJ4,I1JCQ8,I1N6E7,I1MLZ1,I1JTE7,I1LHR6,K7KYY8,I1KLZ9,K7LE86,K7MGN5,I1NDS3,K7LEW4,I1KKQ1,I1M8H3,</t>
  </si>
  <si>
    <t>steroid metabolic process</t>
  </si>
  <si>
    <t>GO:0008202</t>
  </si>
  <si>
    <t>I1KSN7,I1KK99,I1MXP0,K7K429,I1LJJ4,I1LJN4,I1JCQ8,I1N6E7,I1MLZ1,I1JTE7,I1LHR6,K7KYY8,I1LPL0,I1KLZ9,K7LE86,K7MGN5,I1NDS3,K7LEW4,I1KKQ1,I1LNX7,I1M8H3,</t>
  </si>
  <si>
    <t>intercellular transport</t>
  </si>
  <si>
    <t>GO:0010496</t>
  </si>
  <si>
    <t>regulation of defense response</t>
  </si>
  <si>
    <t>GO:0031347</t>
  </si>
  <si>
    <t>I1MHH9,C6TCZ5,I1MF23,I1K6Y9,I1MVA8,C6TNM1,K7KHK3,C6T5J0,I1J9Q4,I1J9P2,I1LGV3,K7KB20,I1MS89,I1MS21,</t>
  </si>
  <si>
    <t>xylan catabolic process</t>
  </si>
  <si>
    <t>GO:0045493</t>
  </si>
  <si>
    <t>arabinan metabolic process</t>
  </si>
  <si>
    <t>GO:0031221</t>
  </si>
  <si>
    <t>arabinan catabolic process</t>
  </si>
  <si>
    <t>GO:0031222</t>
  </si>
  <si>
    <t>transmembrane transport</t>
  </si>
  <si>
    <t>GO:0055085</t>
  </si>
  <si>
    <t>I1L4Y7,I1KKI2,I1N306,I1MQM2,I1MQR4,I1LEP3,K7MJG5,I1NCK8,I1L4S1,I1M7V6,I1KKB8,K7KTW9,I1JPC8,K7LFZ2,I1K1C0,I1JXZ0,I1M7N7,K7MS37,C6TK44,I1M7G5,K7L630,I1J6N5,C6T8H7,K7LHN8,I1N1J4,I1JP87,I1KAW1,I1KAK1,I1MY42,C6TIH5,I1JP00,K7M288,I1N9W1,I1KJ54,I1M6H0,I1KZY5,I1N9D7,I1J5M6,K7M9W1,K7KFK1,K7KWL2,I1K053,I1M5P5,I1MFP0,I1N0B5,I1NAB2,I1KQK9,K7LIG5,I1KQQ8,I1LU54,I1LCQ8,I1LTS1,I1KR15,I1M5Q7,I1KQD6,I1KQE2,I1J505,I1N8G8,I1LCC6,K7LIA9,I1NIP2,I1MWN5,I1KYX6,K7KVS5,K7KW32,K7KVX1,I1JVA1,I1LBS7,I1K7F1,C6TKR9,I1LBK4,I1NHP2,I1LSK8,I1MF38,I1N7F7,I1N7L1,C6TKW0,K7LJ97,I1MVD9,I1NGX1,K7MFF4,K7MFH3,K7MFH4,K7KQF8,K7K7E2,K7KYG8,K7KYG7,K7KYJ4,I1JCR3,K7N004,C6TEZ8,I1K5S6,I1ME24,I1L0M1,I1LRC7,I1L8P0,I1LJ16,I1MUD0,I1KWT9,K7KHE6,K7MW11,C6TG11,I1MUA0,I1LIK4,K7KZS6,I1M329,I1N641,K7KRD9,I1JSY9,I1JC96,I1LIF7,I1M365,I1N5V1,K7KJ77,I1LIC5,I1LR46,I1MCJ7,I1MCJ9,I1KNF9,I1LI79,I1JSR9,I1JSQ4,K7KIL3,I1JT68,C6TNF8,I1NFF8,I1JBN2,K7LCX8,K7LTZ3,I1MTG4,I1MTG6,K7KR70,I1JBB1,I1KEI5,C6TF06,K7LTR3,I1JK45,K7LLA4,I1M1P0,I1MC27,I1JRZ5,K7M7J3,I1MSP4,I1LQ52,I1KV43,I1JRG9,K7L467,K7KAR3,I1KMA5,I1J8Z1,I1L6P8,I1M1A1,I1N3Y1,I1MRX0,I1MRW9,I1MRZ0,I1J8F2,I1KTX1,I1L5X7,I1MS61,I1M125,I1MAQ9,K7LX04,I1LFT2,K7LWE5,I1N3L1,I1MAI3,I1JYX0,I1KCI8,I1JZ78,K7MI24,I1N2V5,I1M8B6,I1LWI1,</t>
  </si>
  <si>
    <t>cellular cation homeostasis</t>
  </si>
  <si>
    <t>GO:0030003</t>
  </si>
  <si>
    <t>K7M9P9,C6SYA0,K7MZZ1,K7LHF9,K7L7E8,K7LPR8,Q948P6,I1NAB0,I1NIX5,I1MFR6,I1M5Q7,I1KQD6,I1JVJ2,K7KVS5,I1MFE6,I1LL17,K7M4C5,K7KP84,I1LBE1,I1K6E3,I1KP63,I1L0M1,I1LIH1,I1L066,I1JL80,K7MW11,I1LR34,I1LR70,C6T4C9,K7KIL3,I1MTG6,I1MSP4,K7MI07,K7MI09,K7LDK9,I1MB72,I1M143,I1MR88,I1LWI1,</t>
  </si>
  <si>
    <t>response to nitrogen compound</t>
  </si>
  <si>
    <t>GO:1901698</t>
  </si>
  <si>
    <t>I1JPE3,K7MT81,I1K053,I1JDR7,C6T2P1,I1JTQ3,I1L8M4,I1L8M3,C6TMI9,I1LYW2,I1N534,I0AW24,K7KB20,Q4FH86,</t>
  </si>
  <si>
    <t>UDP-glucuronate metabolic process</t>
  </si>
  <si>
    <t>GO:0046398</t>
  </si>
  <si>
    <t>UDP-glucuronate biosynthetic process</t>
  </si>
  <si>
    <t>GO:0006065</t>
  </si>
  <si>
    <t>trehalose biosynthetic process</t>
  </si>
  <si>
    <t>GO:0005992</t>
  </si>
  <si>
    <t>I1MYT2,I1LET3,I1LVV3,I1KT40,I1KXI0,K7L2B3,I1NFN9,I1JC14,K7M7K7,I1MSV8,K7KKV7,I1L5Q2,I1LNS7,</t>
  </si>
  <si>
    <t>response to organonitrogen compound</t>
  </si>
  <si>
    <t>GO:0010243</t>
  </si>
  <si>
    <t>I1JPE3,K7MT81,I1JDR7,C6T2P1,I1JTQ3,I1L8M4,I1L8M3,C6TMI9,I1LYW2,I1N534,I0AW24,K7KB20,Q4FH86,</t>
  </si>
  <si>
    <t>defense response to other organism</t>
  </si>
  <si>
    <t>GO:0098542</t>
  </si>
  <si>
    <t>K7N3R0,I1LEA4,I1KRL3,C6T035,Q2LAL0,Q2LAK9,I1KZ77,K7LAQ6,C6T2R0,I1L136,K7LBV1,I1M396,C6T5J0,I1NG67,I1NG74,K7LLE1,K7LLE2,I1M2E5,K7KB20,</t>
  </si>
  <si>
    <t>response to external biotic stimulus</t>
  </si>
  <si>
    <t>GO:0043207</t>
  </si>
  <si>
    <t>response to other organism</t>
  </si>
  <si>
    <t>GO:0051707</t>
  </si>
  <si>
    <t>ribonucleoprotein complex biogenesis</t>
  </si>
  <si>
    <t>GO:0022613</t>
  </si>
  <si>
    <t>I1MR45,C6SXD3,I1MYV4,I1MQC8,C6TAW2,I1LNE9,I1J6P4,I1NBW7,I1JXQ3,K7MKP9,C6SWN5,K7KVG4,I1J5Q7,K7M9T4,C6SWR8,I1K096,I1N9G0,I1KZF2,I1K010,I1K017,I1LCP5,I1LLA9,I1N087,K7MCG1,I1KYM5,K7MEE0,I1L224,I1N877,K7KY63,I1NHQ5,I1KH77,I1JE93,K7MMG2,I1LJW2,K7LRU2,K7KFV5,I1LJM2,I1LJC4,I1LJA4,I1MUN3,I1LAH1,I1L8V8,I1L977,I1LAN2,I1L0E0,C6TFN5,K7M4K2,I1N6B4,I1MTV9,I1KNF0,I1JSW0,I1M2L4,I1LQB2,K7LU49,I1ML28,I1LHS8,I1LYL2,K7L300,I1LQ02,K7KBF1,K7MYQ3,I1LQ27,C6T7D0,I1J8W6,I1KUJ6,I1KUB2,I1MS60,I1LWS1,C6SV94,K7MZ38,I1JI32,I1JQD4,</t>
  </si>
  <si>
    <t>response to endogenous stimulus</t>
  </si>
  <si>
    <t>GO:0009719</t>
  </si>
  <si>
    <t>K7LY34,I1JQ38,I1JGQ5,K7LFZ2,K7N3R0,I1JXM5,K7MAG3,I1MHH9,K7KVI5,Q43453,I1KJ54,C6SWY6,I1JNZ0,K7LPH8,I1LM27,K7LPI2,K7LZP0,C6T3A2,K7KNS9,I1M5P4,I1KQK9,C6TCZ5,C6T3Q1,I1M5G0,K7L7S4,C6T1Z1,K7KGR6,I1M4M7,I1J441,I1J442,I1J438,I1J439,I1MF23,I1LJS4,I1LJS0,I1MN71,I1LJR9,I1NHG1,I1LSI2,I1KP56,I1L8Y9,C6TNM1,K7LKL9,K7KHK3,I1LZS3,K7LT74,I1KX40,C6TFW4,I1LQY7,I1MCK6,C6TDX6,I1LQF9,I1LQG6,I1LQG1,I1MTN9,I1J9Q4,I1LPV4,I1MC96,I1JSH2,I1KMV3,I1M1Y1,I1LYA1,K7LN87,I1KVA1,I1LGV3,K7K0W0,I1M1J4,C6SW97,I1JAF3,I1N3Y1,I1MS89,I1MJK9,I1JZT6,I1MS21,I1KD93,I1MB30,K7MZC9,K7LFD1,I1MRM4,I1MRM5,I1J7S8,I1KU04,K7MYR8,K7LF21,I1JHQ8,</t>
  </si>
  <si>
    <t>response to hormone</t>
  </si>
  <si>
    <t>GO:0009725</t>
  </si>
  <si>
    <t>biological process involved in interspecies interaction between organisms</t>
  </si>
  <si>
    <t>GO:0044419</t>
  </si>
  <si>
    <t>cellular response to lipid</t>
  </si>
  <si>
    <t>GO:0071396</t>
  </si>
  <si>
    <t>K7LY34,I1JGQ5,I1MHH9,Q43453,C6SWY6,C6T3A2,K7KNS9,I1M5P4,C6TCZ5,I1MF23,C6TNM1,K7KHK3,C6TFW4,I1MTN9,I1J9Q4,I1MC96,I1KMV3,K7LN87,I1KVA1,I1LGV3,I1MS89,I1JZT6,I1MS21,I1KD93,K7MZC9,I1MRM4,I1MRM5,K7LF21,</t>
  </si>
  <si>
    <t>ion homeostasis</t>
  </si>
  <si>
    <t>GO:0050801</t>
  </si>
  <si>
    <t>K7M9P9,I1JPC8,C6SYA0,K7MZZ1,I1MPD1,K7LHF9,K7L7E8,K7M288,K7LPR8,Q948P6,I1NAB0,I1NIX5,I1MFR6,I1M5Q7,I1KQD6,I1JVJ2,K7KVS5,I1MFE6,I1LL17,K7M4C5,K7KP84,I1LBE1,I1K6E3,I1KP63,I1L0M1,I1LIH1,I1L066,I1JL80,K7MW11,I1LR34,I1MLD5,I1M329,I1LR70,C6T4C9,K7KIL3,I1MTG6,I1MSP4,K7MI07,K7MI09,I1LH59,K7LDK9,I1MB72,I1M143,I1MR88,I1LWI1,</t>
  </si>
  <si>
    <t>oxalate metabolic process</t>
  </si>
  <si>
    <t>GO:0033609</t>
  </si>
  <si>
    <t>C6T0Q1,C6T1Q5,K7N3R0,C7S8C4,C7S8C9,C7S8D1,C7S8D0,C7S8D5,I1LAX5,I1NES8,I1MSB1,I1MK04,</t>
  </si>
  <si>
    <t>trehalose metabolic process</t>
  </si>
  <si>
    <t>GO:0005991</t>
  </si>
  <si>
    <t>inorganic ion homeostasis</t>
  </si>
  <si>
    <t>GO:0098771</t>
  </si>
  <si>
    <t>K7M9P9,I1JPC8,C6SYA0,K7MZZ1,K7LHF9,K7L7E8,K7M288,K7LPR8,Q948P6,I1NAB0,I1NIX5,I1MFR6,I1M5Q7,I1KQD6,I1JVJ2,K7KVS5,I1MFE6,I1LL17,K7M4C5,K7KP84,I1LBE1,I1K6E3,I1KP63,I1L0M1,I1LIH1,I1L066,I1JL80,K7MW11,I1LR34,I1MLD5,I1M329,I1LR70,C6T4C9,K7KIL3,I1MTG6,I1MSP4,K7MI07,K7MI09,I1LH59,K7LDK9,I1MB72,I1M143,I1MR88,I1LWI1,</t>
  </si>
  <si>
    <t>cellular carbohydrate biosynthetic process</t>
  </si>
  <si>
    <t>GO:0034637</t>
  </si>
  <si>
    <t>I1MYT2,I1LET3,I1LVV3,I1KT40,I1KT48,K7KLI3,C6F116,I1LDF0,I1KRK2,I1NBA2,I1K8W4,I1M6F4,K7K5F4,I1NA65,I1JUU0,I1K764,I1MVU2,I1JE25,Q2MJR5,I1JDD7,I1KXI0,K7L2B3,K7KZ65,K7KHJ1,I1KFY7,I1NFN9,K7LCZ8,I1JC14,I1K4L3,K7KK55,K7M7K7,I1MSV8,I1MJP8,K7KKV7,I1L5Q2,I1JZD1,I1JZD7,I1M8L8,A1YZE0,K7MHQ9,I1LNS7,I1KTE1,</t>
  </si>
  <si>
    <t>negative regulation of catalytic activity</t>
  </si>
  <si>
    <t>GO:0043086</t>
  </si>
  <si>
    <t>Q43453,I1KAS1,K7LZ49,C6T0K6,C6SWY6,K7MJT1,C6SX36,K7KV70,C6T3A2,I1L1X0,I1KQ89,K7LS96,K7LCD5,I1KFM8,C6TFW4,I1JKS0,I1K4X9,I1KMV3,I1LYB7,I1KMN8,I1MS29,I1MRM4,I1MRM5,K7MZI8,I1J7T0,I1KTG6,K7LF21,</t>
  </si>
  <si>
    <t>negative regulation of molecular function</t>
  </si>
  <si>
    <t>GO:0044092</t>
  </si>
  <si>
    <t>protein phosphorylation</t>
  </si>
  <si>
    <t>GO:0006468</t>
  </si>
  <si>
    <t>I1MI78,I1JXV4,K7M0J7,K7M0J8,K7N3D9,K7N3D5,I1LEA4,K7M1S0,I1M6J6,I1KQR7,I1KQR4,K7MTY2,K7KNS9,K7KFE0,I1K821,I1NIP4,I1KZ77,I1LKM7,K7LJR6,K7L1C1,K7L1C3,K7KXF2,I1KXZ5,I1LSR6,K7KXI5,K7KXI4,K7LAQ6,K7M3U3,K7KYU4,K7LJZ2,K7L1I8,K7MVP1,I1NG76,I1NG77,I1NG78,I1NG67,I1NG74,I1K552,I1MTN9,K7LLE1,K7LLE2,I1M2E9,I1M2E5,I1JK11,K7L2L4,K7KJT5,K7LN87,I1JS30,K7MYD3,K7MQ41,I1KE68,I1KE67,K7KB20,K7LUW9,I1JRM0,I1K3D7,I1JZT6,K7LUS0,K7LFL9,I1N443,K7MZC9,I1L651,I1LNR5,</t>
  </si>
  <si>
    <t>carboxylic acid transmembrane transport</t>
  </si>
  <si>
    <t>GO:1905039</t>
  </si>
  <si>
    <t>I1M7V6,I1KKB8,I1JXZ0,I1M7N7,I1J6N5,C6TIH5,I1KZY5,K7KWL2,K7LIG5,I1LCQ8,K7LIA9,I1K7F1,I1NHP2,I1N7F7,I1N7L1,I1MVD9,K7MFF4,K7MFH3,K7MFH4,K7K7E2,I1K5S6,I1LJ16,I1KWT9,I1LI79,K7LTR3,K7KAR3,I1J8F2,I1JZ78,I1N2V5,</t>
  </si>
  <si>
    <t>glucosamine-containing compound catabolic process</t>
  </si>
  <si>
    <t>GO:1901072</t>
  </si>
  <si>
    <t>glucosamine-containing compound metabolic process</t>
  </si>
  <si>
    <t>GO:1901071</t>
  </si>
  <si>
    <t>amino sugar catabolic process</t>
  </si>
  <si>
    <t>GO:0046348</t>
  </si>
  <si>
    <t>aminoglycan catabolic process</t>
  </si>
  <si>
    <t>GO:0006026</t>
  </si>
  <si>
    <t>chitin metabolic process</t>
  </si>
  <si>
    <t>GO:0006030</t>
  </si>
  <si>
    <t>chitin catabolic process</t>
  </si>
  <si>
    <t>GO:0006032</t>
  </si>
  <si>
    <t>response to fatty acid</t>
  </si>
  <si>
    <t>GO:0070542</t>
  </si>
  <si>
    <t>I1MHH9,C6TCZ5,I1MF23,C6TNM1,K7KHK3,I1J9Q4,I1LGV3,I1MS89,I1MS21,I1KD93,</t>
  </si>
  <si>
    <t>response to jasmonic acid</t>
  </si>
  <si>
    <t>GO:0009753</t>
  </si>
  <si>
    <t>jasmonic acid mediated signaling pathway</t>
  </si>
  <si>
    <t>GO:0009867</t>
  </si>
  <si>
    <t>cellular response to jasmonic acid stimulus</t>
  </si>
  <si>
    <t>GO:0071395</t>
  </si>
  <si>
    <t>cellular response to fatty acid</t>
  </si>
  <si>
    <t>GO:0071398</t>
  </si>
  <si>
    <t>organic cyclic compound catabolic process</t>
  </si>
  <si>
    <t>GO:1901361</t>
  </si>
  <si>
    <t>K7KDJ6,I1JPN0,K7N485,I1N2E7,I1JHB0,I1N2J2,I1MYY9,I1KK85,I1KK82,I1J6S8,I1J783,I1KK07,I1KK09,I1LMV1,K7MTC5,I1NAL7,I1KZE8,I1KHQ2,I1N014,I1JE93,K7KFZ9,I1KGU2,I1JLV8,I1JLR3,K7LKL7,I1LRJ8,I1K641,I1NFV9,I1MTV9,I1LQN6,I1N5H9,I1M261,I1M259,I1KUJ6,I1JID2,K7LNF9,</t>
  </si>
  <si>
    <t>indole glucosinolate metabolic process</t>
  </si>
  <si>
    <t>GO:0042343</t>
  </si>
  <si>
    <t>I1KRL3,Q2LAL0,Q2LAK9,I1L136,K7LBV1,</t>
  </si>
  <si>
    <t>cation homeostasis</t>
  </si>
  <si>
    <t>GO:0055080</t>
  </si>
  <si>
    <t>K7M9P9,I1JPC8,C6SYA0,K7MZZ1,K7LHF9,K7L7E8,K7M288,K7LPR8,Q948P6,I1NAB0,I1NIX5,I1MFR6,I1M5Q7,I1KQD6,I1JVJ2,K7KVS5,I1MFE6,I1LL17,K7M4C5,K7KP84,I1LBE1,I1K6E3,I1KP63,I1L0M1,I1LIH1,I1L066,I1JL80,K7MW11,I1LR34,I1M329,I1LR70,C6T4C9,K7KIL3,I1MTG6,I1MSP4,K7MI07,K7MI09,I1LH59,K7LDK9,I1MB72,I1M143,I1MR88,I1LWI1,</t>
  </si>
  <si>
    <t>small molecule metabolic process</t>
  </si>
  <si>
    <t>GO:0044281</t>
  </si>
  <si>
    <t>I1JHE4,I1JPT3,I1K246,I1LWA1,C6TK31,K7LXR0,I1MIA7,K7LY34,K7MB43,I1LVT1,I1JPN0,K7N485,C6T0Q1,I1LNB1,I1KC25,K7K3C2,I1MYY4,I1KT48,I1J6S8,K7LFZ8,C6T9Z5,C6T1Q5,I1J6V7,I1LW00,K7N3R0,I1L4J2,I1LN30,I1M7C3,K7M8Q2,I1NC67,I1MQ89,C6TK92,K7MRJ8,K7L7J7,I1M6Z4,Q43440,I1KS66,C6ZJY9,C6ZJY6,A5YT86,C6T8M7,I1LML6,I1J5Y9,I1MPE9,I1KRN3,C6TIA6,C6TIA4,I1KRL3,C6T8F0,Q9SLR8,I1MPF3,I1MPF4,I1MPF0,I1MPF1,Q2LAL0,Q2LAK9,C7S8C4,C7S8C9,C7S8D1,C7S8D0,C7S8D5,I1K0A0,I1M6N8,I1L3K7,I1JFT4,I1K8J5,I1L2Z1,I1L2Z0,I1LLM2,I1LLM7,K7K429,K7KMG0,K7LPH8,I1KIN3,I1KIN2,K7LPI2,I1K8C9,I1NAL7,I1MP01,I1L2Y7,I1KQX3,K7KFC0,I1M611,I1M5P4,I1MG15,K7L067,I1NAE6,I1KI28,I1LKT9,I1KZ41,K7LR04,I1LCI8,I1N8L7,I1K849,K7KEQ2,K7MTK3,I1MNU3,I1KYQ0,I1KYQ4,I1KYP9,I1J4I4,P24095,I1LC39,I1LBQ3,O82560,I1M599,B3TDK7,B3TDK9,Q9FUK4,K7KP86,I1JV68,A3RM04,I1LSK3,K7MMN7,I1LT24,I1JV14,C6TLA6,I1LJS4,K7KFZ9,I1LJS0,I1LJR9,I1MEE7,I1KXP4,I1KH67,C6TD56,I1KH70,I1LSI2,I1JE14,I1JE17,K7KGB3,Q2MJR5,A6BM07,I1KGG7,I1LAX5,I1MN42,K7MV03,C6SZ96,I1K6H8,I1KXB7,I1LRR9,K7MWG9,I1MDY7,I1L0R6,I1L136,I1JD54,I1JTU1,K7LKL7,I1MUM7,I1KWW6,I1K644,I1K641,I1N6L0,I1K5Y5,K7K7J9,I1MM44,I1M3B1,K7M4V9,I1MLZ1,K7LT74,I1L0D0,I1K615,I1L932,K7LBV1,I1JTE7,I1JTE5,K7KXV3,I1NGD0,I1N6A6,K7MW11,I1NFV9,I1M2Q0,I1LZA4,I1N5S0,I1MLC9,C6TN32,Q9SYR0,I1KWD9,D4Q9Z5,I1M2U7,I1N672,I1NFX7,I1LA33,C6TDZ0,I1LQF9,I1LQG6,I1LQG1,I1KNJ4,I1M2L8,I1KEV6,I1JBJ2,I1K4L3,I1ML39,K7L2P5,I1K4K8,I1J9W9,I1JSI1,I1N5I5,I1NFI7,I1ML63,I1KW26,I1KN68,I1M284,I1MC96,I1L7C8,I1N5A1,I1KEH3,I1KN97,I1LQ11,K7K1A2,K7LN65,I1NES8,I1JJI6,K7KBB9,I1MSP4,I1M240,I1N4V3,I1KVA1,I1JJM2,I1JS32,K7KAZ2,I1N4J2,I1K3Q9,I1N4I6,I1KDP9,I1M1L2,I1JB48,K7MQ84,I1K3S4,C6THZ0,I1MSB1,I1MK04,C6THX3,C6THW8,I1KUQ6,I1MBC5,I1KV01,K7MGN5,I1MRW7,I1MAV4,I1MAV6,I1KDA1,I1J8M6,C6T857,I1J8Q1,I1MJK9,I1KUE8,K7MGT6,I1NDS3,I1L5Z2,I1MAM5,Q8GZU9,I1KD81,I1MS62,I1MJD7,K7KKM8,K7K1Z8,K7M004,I1LFR2,I1M0C1,Q8S3B8,I1KTW9,I1N3M2,K7LFD8,K7KTC5,K7KT64,K7LEW4,I1LWR5,I1KL62,I1JYT3,I1LWJ2,I1KTG2,I1LWI1,I1M8H3,I1KTC8,</t>
  </si>
  <si>
    <t>metal ion homeostasis</t>
  </si>
  <si>
    <t>GO:0055065</t>
  </si>
  <si>
    <t>K7M9P9,C6SYA0,K7MZZ1,K7LHF9,K7L7E8,K7M288,K7LPR8,Q948P6,I1NAB0,I1NIX5,I1MFR6,I1KQD6,I1JVJ2,I1MFE6,I1LL17,K7M4C5,K7KP84,I1LBE1,I1K6E3,I1KP63,I1LIH1,I1L066,I1JL80,I1LR34,I1M329,I1LR70,C6T4C9,K7MI07,K7MI09,I1LH59,K7LDK9,I1MB72,I1M143,I1MR88,</t>
  </si>
  <si>
    <t>disaccharide biosynthetic process</t>
  </si>
  <si>
    <t>GO:0046351</t>
  </si>
  <si>
    <t>pectin catabolic process</t>
  </si>
  <si>
    <t>GO:0045490</t>
  </si>
  <si>
    <t>I1KC87,I1LEZ6,I1LNE4,I1JXE5,I1KAS1,K7LZ49,K7KV70,I1K070,K7LZJ1,I1N963,I1L1X0,I1J4H5,K7LCD5,I1LAJ4,I1MUL0,I1KFM8,I1JKS0,I1K4X9,I1NFF3,I1LYB7,I1NEH7,K7MPC4,I1MS29,K7MZI8,I1J7T0,I1KTG6,</t>
  </si>
  <si>
    <t>response to salt stress</t>
  </si>
  <si>
    <t>GO:0009651</t>
  </si>
  <si>
    <t>K7LPH8,K7LPI2,I1LJS4,I1LJS0,I1LJR9,I1LSI2,K7LT74,I1LQF9,I1LQG6,I1LQG1,I1MJK9,I1KD93,</t>
  </si>
  <si>
    <t>response to osmotic stress</t>
  </si>
  <si>
    <t>GO:0006970</t>
  </si>
  <si>
    <t>amino acid transport</t>
  </si>
  <si>
    <t>GO:0006865</t>
  </si>
  <si>
    <t>I1M7V6,I1KKB8,I1JXZ0,I1M7N7,I1J6N5,I1KZY5,K7KWL2,K7LIG5,I1LCQ8,K7LIA9,I1K7F1,I1NHP2,I1N7F7,I1N7L1,K7MFH3,K7MFH4,I1N6Y3,I1LJ16,I1LI79,K7LTR3,K7KAR3,I1J8F2,K7L4U1,I1JZ78,I1N2V5,</t>
  </si>
  <si>
    <t>anion transmembrane transport</t>
  </si>
  <si>
    <t>GO:0098656</t>
  </si>
  <si>
    <t>I1MQR4,C6TIH5,I1J5M6,I1K053,I1MFP0,I1M5Q7,K7KVS5,I1MVD9,K7MFF4,K7K7E2,I1K5S6,I1L0M1,I1KWT9,K7KIL3,I1JBN2,I1MTG6,K7M7J3,I1L6P8,I1MAQ9,K7LX04,I1N3L1,K7MI24,</t>
  </si>
  <si>
    <t>transition metal ion homeostasis</t>
  </si>
  <si>
    <t>GO:0055076</t>
  </si>
  <si>
    <t>K7M9P9,C6SYA0,K7MZZ1,K7LHF9,K7L7E8,K7LPR8,Q948P6,I1NAB0,I1NIX5,I1MFR6,I1KQD6,I1JVJ2,I1MFE6,I1LL17,K7KP84,I1LBE1,I1K6E3,I1KP63,I1LIH1,I1L066,I1JL80,I1LR34,I1LR70,C6T4C9,K7MI07,K7MI09,I1LH59,K7LDK9,I1MB72,I1M143,I1MR88,</t>
  </si>
  <si>
    <t>organic acid transmembrane transport</t>
  </si>
  <si>
    <t>GO:1903825</t>
  </si>
  <si>
    <t>ion transport</t>
  </si>
  <si>
    <t>GO:0006811</t>
  </si>
  <si>
    <t>I1KKI2,I1N306,I1MQM2,I1MQR4,K7M9P9,I1NCK8,K7KTW9,I1JPC8,I1JXZ0,C6SYA0,K7MZZ1,K7LHF9,C6TIH5,I1JP00,K7L7E8,K7M288,K7LPR8,I1KZY5,I1N9D7,I1J5M6,Q948P6,I1KA23,I1K053,I1MFP0,I1N0B5,I1NAB0,I1NIX5,I1KQQ8,I1MFR6,I1M5Q7,I1KQD6,I1JVJ2,K7KVS5,I1MFE6,I1LL17,I1LBS7,C6TKR9,K7KP84,I1LSK8,I1MF38,I1LBE1,I1K6E3,I1MVD9,K7MFF4,I1KP63,I1N6Y3,K7K7E2,K7KYG8,K7KYG7,K7KYJ4,I1JCR3,K7N004,C6TEZ8,I1K5S6,I1L0M1,I1L8P0,I1MUD0,I1KWT9,K7KHE6,I1LIH1,I1L066,I1JL80,K7MW11,C6TG11,I1LR34,K7KZS6,I1M329,K7KRD9,I1LR70,I1LR46,C6T4C9,I1JSR9,I1JSQ4,I1LYW7,K7KIL3,E8Z9A8,E8Z9A4,I1JBN2,I1MTG6,I1KEI5,C6TF06,K7LLA4,I1M1P0,I1JRZ5,I1LPN0,K7M7J3,I1MSP4,I1LQ52,K7MI07,K7MI09,I1KV43,I1JRG9,I1KMA5,I1L6P8,I1M1A1,K7LDK9,I1MB72,I1M143,I1KTX1,I1L5X7,I1MAQ9,K7LX04,I1LFT2,I1N3L1,K7L4U1,I1MR88,K7MI24,I1M8B6,I1LWI1,</t>
  </si>
  <si>
    <t>response to lipid</t>
  </si>
  <si>
    <t>GO:0033993</t>
  </si>
  <si>
    <t>K7LY34,I1JGQ5,I1MHH9,Q43453,C6SWY6,C6T3A2,K7KNS9,I1M5P4,C6TCZ5,I1MF23,C6TNM1,K7KHK3,C6TFW4,I1MTN9,I1J9Q4,I1MC96,I1KMV3,K7LN87,I1KVA1,I1LGV3,I1JAF3,I1MS89,I1JZT6,I1MS21,I1KD93,K7MZC9,I1MRM4,I1MRM5,K7LF21,</t>
  </si>
  <si>
    <t>regulation of response to stress</t>
  </si>
  <si>
    <t>GO:0080134</t>
  </si>
  <si>
    <t>cellulose metabolic process</t>
  </si>
  <si>
    <t>GO:0030243</t>
  </si>
  <si>
    <t>I1LDF0,I1KRK2,I1NBA2,I1K8W4,I1M6F4,K7K5F4,I1K7K4,I1KQ87,I1KPJ3,I1JDD7,I1K6A1,K7M4Y5,I1KFY7,I1K5N5,K7LCZ8,I1JSJ6,K7KK55,I1MJP8,I1NDU7,I1JIK1,I1JZD1,K7MHQ9,I1KTE1,</t>
  </si>
  <si>
    <t>cellular response to oxygen-containing compound</t>
  </si>
  <si>
    <t>GO:1901701</t>
  </si>
  <si>
    <t>amino acid transmembrane transport</t>
  </si>
  <si>
    <t>GO:0003333</t>
  </si>
  <si>
    <t>I1M7V6,I1KKB8,I1JXZ0,I1M7N7,I1J6N5,I1KZY5,K7KWL2,K7LIG5,I1LCQ8,K7LIA9,I1K7F1,I1NHP2,I1N7F7,I1N7L1,K7MFH3,K7MFH4,I1LJ16,I1LI79,K7LTR3,K7KAR3,I1J8F2,I1JZ78,I1N2V5,</t>
  </si>
  <si>
    <t>cellular metal ion homeostasis</t>
  </si>
  <si>
    <t>GO:0006875</t>
  </si>
  <si>
    <t>K7M9P9,C6SYA0,K7MZZ1,K7LHF9,K7L7E8,K7LPR8,Q948P6,I1NAB0,I1NIX5,I1MFR6,I1KQD6,I1JVJ2,I1MFE6,I1LL17,K7M4C5,K7KP84,I1LBE1,I1K6E3,I1KP63,I1LIH1,I1L066,I1JL80,I1LR34,I1LR70,C6T4C9,K7MI07,K7MI09,K7LDK9,I1MB72,I1M143,I1MR88,</t>
  </si>
  <si>
    <t>cellular transition metal ion homeostasis</t>
  </si>
  <si>
    <t>GO:0046916</t>
  </si>
  <si>
    <t>K7M9P9,C6SYA0,K7MZZ1,K7LHF9,K7L7E8,K7LPR8,Q948P6,I1NAB0,I1NIX5,I1MFR6,I1KQD6,I1JVJ2,I1MFE6,I1LL17,K7KP84,I1LBE1,I1K6E3,I1KP63,I1LIH1,I1L066,I1JL80,I1LR34,I1LR70,C6T4C9,K7MI07,K7MI09,K7LDK9,I1MB72,I1M143,I1MR88,</t>
  </si>
  <si>
    <t>olefinic compound metabolic process</t>
  </si>
  <si>
    <t>GO:0120254</t>
  </si>
  <si>
    <t>I1JPN0,K7N485,I1M7H7,C6TMF5,K7M4Z7,K7LKL7,I1MLZ1,P31531,</t>
  </si>
  <si>
    <t>cell wall biogenesis</t>
  </si>
  <si>
    <t>GO:0042546</t>
  </si>
  <si>
    <t>C6TJL7,C6SY01,K7MRZ1,K7KLI3,P35694,C6F116,I1JWM6,I1NA65,I1JUU0,I1MVU2,I1JE25,K7KZ65,I1N6E3,I1NGA4,C6TMP1,I1MSS9,I1N4P4,C6THE7,I1LH32,I1K3C9,I1JZD7,I1KD34,I1M8L8,C6TH50,</t>
  </si>
  <si>
    <t>plant organ development</t>
  </si>
  <si>
    <t>GO:0099402</t>
  </si>
  <si>
    <t>C7S8D1,C7S8D0,C7S8D5,K7MT37,Q8H928,I1LAX5,I1JKU2,I1K533,I1NES8,I1LH59,I1LPE8,</t>
  </si>
  <si>
    <t>cellular response to chemical stimulus</t>
  </si>
  <si>
    <t>GO:0070887</t>
  </si>
  <si>
    <t>K7LY34,I1JGQ5,K7LFZ2,I1MQ42,K7MAG3,I1MHH9,Q43453,C6T8M7,I1KS28,I1KJ54,C6SWY6,I1JNZ0,I1MP38,O64970,I1LM27,K7LZP0,I1LU76,C6T3A2,K7KNS9,I1M5P4,I1KQK9,C6TCZ5,I1KQD6,I1M5G0,K7L7S4,K7KGR6,I1M4M7,I1MF23,I1NHG1,I1KXP4,I1MDV9,C6TNM1,K7LKL9,K7KHK3,I1NH45,I1KX40,C6TFW4,I1LQY7,C6TED1,I1MCK6,C6TDX6,I1MTN9,I1ML39,I1J9Q4,I1MC96,I1KMV3,I1M1Y1,I1MC15,K7LN87,I1KVA1,I1LGV3,I1M1J4,Q9XFI6,I1N3Y1,I1MS89,I1J8Q1,I1JZT6,I1MS21,I1KD93,I1J8H7,I1MB30,K7KKM8,K7MZC9,I1MRM4,I1MRM5,K7MYR8,K7LF21,I1JHQ8,</t>
  </si>
  <si>
    <t>glucan catabolic process</t>
  </si>
  <si>
    <t>GO:0009251</t>
  </si>
  <si>
    <t>I1N8A3,I1K7K4,I1KQ87,I1KPJ3,K7MWG8,I1K6A1,K7M4Y5,I1K5N5,K7M4W9,I1JSJ6,I1NDU7,I1JIK1,I1LWZ7,I1LWR4,</t>
  </si>
  <si>
    <t>aromatic compound catabolic process</t>
  </si>
  <si>
    <t>GO:0019439</t>
  </si>
  <si>
    <t>K7KDJ6,I1JPN0,K7N485,I1N2E7,I1JHB0,I1N2J2,I1MYY9,I1KK85,I1KK82,I1J6S8,I1J783,I1KK07,I1KK09,I1LMV1,K7MTC5,I1NAL7,I1KZE8,I1KHQ2,I1N014,I1JE93,K7KFZ9,I1KGU2,I1JLV8,I1JLR3,K7LKL7,I1LRJ8,I1K641,I1NFV9,I1MTV9,I1LQN6,I1N5H9,I1KUJ6,I1JID2,K7LNF9,</t>
  </si>
  <si>
    <t>pectin metabolic process</t>
  </si>
  <si>
    <t>GO:0045488</t>
  </si>
  <si>
    <t>I1KC87,I1LEZ6,I1LNE4,I1JXE5,I1KAS1,K7LZ49,K7KV70,I1K070,K7LZJ1,I1N963,I1KZ34,I1L1X0,I1J4H5,K7LCD5,I1LAJ4,I1MUL0,I1KFM8,I1JKS0,I1L071,I1K4X9,I1NFF3,I1KEF1,I1LYB7,I1L6S2,I1NEH7,K7MPC4,I1MS29,K7MZI8,I1KD40,I1J7T0,I1KTG6,</t>
  </si>
  <si>
    <t>galacturonan metabolic process</t>
  </si>
  <si>
    <t>GO:0010393</t>
  </si>
  <si>
    <t>olefinic compound biosynthetic process</t>
  </si>
  <si>
    <t>GO:0120255</t>
  </si>
  <si>
    <t>I1JPN0,K7N485,I1M7H7,C6TMF5,K7M4Z7,K7LKL7,P31531,</t>
  </si>
  <si>
    <t>oligosaccharide biosynthetic process</t>
  </si>
  <si>
    <t>GO:0009312</t>
  </si>
  <si>
    <t>I1MYT2,I1LET3,I1LVV3,I1KT40,I1KXI0,K7L2B3,I1NFN9,I1JC14,K7N292,K7M7K7,I1MSV8,K7KKV7,I1L5Q2,I1LNS7,</t>
  </si>
  <si>
    <t>photosynthesis, light harvesting in photosystem I</t>
  </si>
  <si>
    <t>GO:0009768</t>
  </si>
  <si>
    <t>ion transmembrane transport</t>
  </si>
  <si>
    <t>GO:0034220</t>
  </si>
  <si>
    <t>I1KKI2,I1N306,I1MQM2,I1MQR4,I1NCK8,K7KTW9,I1JPC8,C6TIH5,I1JP00,K7M288,I1N9D7,I1J5M6,I1K053,I1MFP0,I1N0B5,I1KQQ8,I1M5Q7,I1KQD6,K7KVS5,I1LBS7,C6TKR9,I1LSK8,I1MF38,I1MVD9,K7MFF4,K7K7E2,K7KYG8,K7KYG7,K7KYJ4,I1JCR3,K7N004,C6TEZ8,I1K5S6,I1L0M1,I1L8P0,I1MUD0,I1KWT9,K7KHE6,K7MW11,C6TG11,K7KZS6,I1M329,K7KRD9,I1LR46,I1JSR9,I1JSQ4,K7KIL3,I1JBN2,I1MTG6,I1KEI5,C6TF06,K7LLA4,I1M1P0,I1JRZ5,K7M7J3,I1MSP4,I1LQ52,I1KV43,I1JRG9,I1KMA5,I1L6P8,I1M1A1,I1KTX1,I1L5X7,I1MAQ9,K7LX04,I1LFT2,I1N3L1,K7MI24,I1M8B6,I1LWI1,</t>
  </si>
  <si>
    <t>carbohydrate transmembrane transport</t>
  </si>
  <si>
    <t>GO:0034219</t>
  </si>
  <si>
    <t>K7MJG5,K7KTW9,C6TK44,I1N9D7,I1KQQ8,K7KW32,C6TKR9,C6TKW0,K7KYJ4,I1JCR3,K7N004,C6TEZ8,K7KHE6,I1JSR9,I1JSQ4,I1MTG4,C6TF06,K7LLA4,I1M1P0,I1LQ52,I1KV43,I1JRG9,I1M1A1,I1L5X7,I1M125,I1LFT2,I1MAI3,I1M8B6,</t>
  </si>
  <si>
    <t>oxylipin metabolic process</t>
  </si>
  <si>
    <t>GO:0031407</t>
  </si>
  <si>
    <t>I1LWA1,K7L7J7,Q43440,I1JFT4,P24095,I1M599,B3TDK7,B3TDK9,I1KH67,I1KH70,I1NGD0,I1M240,I1KUQ6,</t>
  </si>
  <si>
    <t>oxylipin biosynthetic process</t>
  </si>
  <si>
    <t>GO:0031408</t>
  </si>
  <si>
    <t>beta-glucan catabolic process</t>
  </si>
  <si>
    <t>GO:0051275</t>
  </si>
  <si>
    <t>I1K7K4,I1KQ87,I1KPJ3,K7MWG8,I1K6A1,K7M4Y5,I1K5N5,I1JSJ6,I1NDU7,I1JIK1,I1LWZ7,</t>
  </si>
  <si>
    <t>carboxylic acid catabolic process</t>
  </si>
  <si>
    <t>GO:0046395</t>
  </si>
  <si>
    <t>K7LXR0,K7MB43,I1JPN0,K7N485,C6T9Z5,K7N3R0,I1K8C9,K7MTK3,I1LBQ3,K7MWG9,K7LKL7,I1N6L0,I1NFV9,I1N5S0,I1K4K8,I1KEH3,I1N4V3,</t>
  </si>
  <si>
    <t>maturation of LSU-rRNA from tricistronic rRNA transcript (SSU-rRNA, 5.8S rRNA, LSU-rRNA)</t>
  </si>
  <si>
    <t>GO:0000463</t>
  </si>
  <si>
    <t>I1J6P4,I1NBW7,I1LJC4,I1L977,I1N6B4,I1LQ27,I1LWS1,</t>
  </si>
  <si>
    <t>glucan metabolic process</t>
  </si>
  <si>
    <t>GO:0044042</t>
  </si>
  <si>
    <t>C6TJL7,C6SY01,K7MRZ1,P35694,C6F116,I1LDF0,I1KRK2,I1NBA2,I1K8W4,I1M6F4,I1J5D0,K7K5F4,I1N8A3,I1K7K4,I1KQ87,I1KPJ3,I1K764,I1JDD7,K7MWG8,K7KZ65,I1K6A1,K7M4Y5,K7KHJ1,I1KFY7,I1K5N5,K7M4W9,I1NGA4,K7LCZ8,C6TMP1,I1JSJ6,I1MSS9,K7KK55,C6THE7,I1MJP8,I1LH32,I1K3C9,I1NDU7,I1JIK1,I1LWZ7,I1JZD1,I1LWR4,A1YZE0,K7MHQ9,C6TH50,I1KTE1,</t>
  </si>
  <si>
    <t>amino sugar metabolic process</t>
  </si>
  <si>
    <t>GO:0006040</t>
  </si>
  <si>
    <t>C6TK31,C6T8G2,I1MPC4,Q9SDY6,I1LDJ0,K7LPD3,I1LT62,I1M587,I1M4Q6,K7LT36,I1MTX4,C6TNB0,I1MT43,</t>
  </si>
  <si>
    <t>response to stimulus</t>
  </si>
  <si>
    <t>GO:0050896</t>
  </si>
  <si>
    <t>K7LGJ1,K7MJM9,I1JPU3,I1JHE4,I1K249,K7KUJ1,I1MIC0,K7LY34,I1JYH8,I1N2P4,I1N2P6,I1M7S7,I1JQ38,I1M7W2,I1K225,K7KM64,C6T158,K7KM53,I1MI78,I1LW65,K7KCU5,I1JXV4,K7M0J7,K7M0J8,I1JPE3,I1KK68,K7KCV3,I1KK59,I1KK57,I1JGQ5,I1KK55,K7LFZ2,I1MZ42,I1M7N5,K7N3R0,C6T1N6,I1MZ15,K7N3D9,K7N3D5,K7L601,Q84ZV0,K7KCL5,I1LEA4,I1JXM5,I1MQ42,K7KD04,C6T1A5,K7MAG3,K7MZX4,I1MHH9,K7MIY7,K7MIY3,I1J6K9,I1L4A9,Q43437,K7KVI5,Q43453,K7LI13,I1NBS5,K7MKR5,E3W9C1,C6T8M7,K7LYT2,K7MT81,C6T016,K7M1S0,K7MKF2,I1MXS1,I1KRL3,I1MY38,I1KRS0,I1KB18,Q9SLR8,I1KS28,C6T035,Q2LAL0,I1M6J6,Q2LAK9,I1KJ54,I1MGJ5,I1LDG0,P46417,C6SWY6,I1LLU9,I1KAB7,K7MBP2,I1LLZ3,I1KAG3,I1KJ72,I1KJ71,I1KJ70,K7MC32,I1JNZ0,Q9SMF5,C6T8R7,I1NAT8,I1MP38,K7MK86,K7L6S8,K7LGS0,I1LLM2,I1LLM7,O64970,K7M1G0,K7LPH8,I1LM27,K7LPI2,K7LZP0,I1LU76,I1N0I1,I1KQR7,I1KQR4,K7MDD5,C6SZS5,I1K053,I1J5B8,C6T3A2,K7MTY2,K7KNS9,I1M5P4,K7LZF2,K7LR66,K7KFE0,I1KQK9,I1K7W6,C6TLN1,C6TLM4,I1NAG2,I1LTS9,I1N8U4,I1N0E1,C6TCZ5,I1NJ65,I1KI44,C6T3Q1,I1KQD6,I1M5G0,I1K821,I1J4N4,I1J4M2,C6T3N0,C6T3N6,K7MTR6,K7MTR2,C6T460,I1LCH6,I1KZ77,K7L7S4,K7M2D6,I1KQ96,I1JEL0,I1JEL6,K7L7Y1,I1JEJ0,I1KZ05,Q8S8Z8,K7LQJ9,K7KGL0,K7KH08,I1MET8,C6T1Z1,K7KXP0,I1MNM0,I1MNM3,K7KXS1,K7KY41,K7KY43,C6TCC9,K7KGR6,K7KXF2,I1M4M7,I1MW11,C6SYE7,I1J441,I1J442,K7L172,I1J438,K7LB95,I1J439,Q42798,I1LSR6,K7KXI5,K7KXI4,I1MND4,I1MF23,I1NI58,K7MVB6,K7KXK7,K7KXK5,I1K6Y9,I1LJS4,K7MDP1,I1LJS0,I1MN71,K7L0L5,I1LJR9,I1NHG1,I1M4C1,I1KXP4,I1JDR7,I1KPF9,K7KXB4,K7LAQ6,I1LSI2,C6T2R0,C6SZC8,I1JMC1,C6SZA9,C6T2P1,K7M3U3,C6SYW1,C6TKW2,I1KP87,C6TL64,K7L8X4,I1MVA8,C6TFF7,I1LRR2,I1NH68,C6TFJ8,K7KYU4,I1KP56,I1LB64,I1N6X6,I1MDV9,I1L136,I1L8Y9,K7LBW9,C6TNM1,I1JU69,K7LBX4,I1JD31,K7LKL9,I1LRP0,I1M3P0,K7KHK3,I1NH45,K7MNR8,I1MLT3,I1MLT4,K7LT25,I1K5M7,I1LZS3,P32110,I1JKY8,K7LT74,K7KYC5,I1JTQ3,K7LKE9,Q9ZNZ5,I1KX40,C6TFW4,K7LBV1,I1JTE7,C6TFN5,I1LQY5,I1LQY7,I1JCC6,I1M396,K7LJZ2,P09755,C6T5J0,K7L9X5,I1L8M4,I1L8M3,K7L1I8,K7MVP1,K7L1M0,K7L1L7,C6TED1,I1NG76,I1NG77,I1NG78,I1M2Q0,I1NG67,C6TEC8,I1NG74,K7LUI7,I1JL15,I1L048,K7LUH7,I1MTX8,I1MLH1,I1N5V6,I1MCT7,I1MCK6,I1K552,K7MXB6,I1K533,C6TDX6,I1LQF9,C6TMI9,I1LQG6,I1LYW2,I1LQG1,I1JBW0,I1KNJ4,I1MTN9,I1ML39,C6TNE6,K7LU68,K7LLE1,K7LLE2,I1M2E9,I1M2E5,K7KA73,I1KEE0,I1J9Q4,I1M289,C6T4J1,I1J9P2,I1LPV4,I1MC96,I1LHE0,I1KEB4,E6YBW4,I1JSH2,K7MWR8,K7L2L4,I1KMV3,I1KMV0,I1M1Y1,K7N0D2,I1LYA1,I1MC31,I1MKC2,I1MC15,C6T7H0,K7KBB3,I1N534,I1NF36,Q53B69,I1MT24,K7KJT5,K7LN87,I1KVA1,K7K9W1,I1LGV3,I1JS30,I0AW24,K7K0W0,I1JS27,K7MQ41,I1L738,I1J9D2,I1MBM0,I1KE95,I1KE93,I1K466,I7FST9,I1KE68,I1KE67,K7MQ84,I1M1J4,G3ECQ9,I1JS44,I1M1I1,K7KB20,I1JAH8,K7KB13,C6SW97,K7MH77,K7MH72,I1J975,I1JJ70,I1JAF3,Q03773,K7KAR1,K7LUW9,I1JZW0,I1L723,I1MBC5,I1M9Q6,Q4FH86,K7K166,Q9XFI6,I1N3Y1,C6THQ0,I1LGE6,I1NDZ9,C6ZS42,I1MS89,K7L3M0,C6ZS34,C6ZS32,I1LXD7,C6ZS22,C6ZS21,C6T868,I1K3D7,K7N1C6,I1J930,B1ACD2,K7MH68,I1J8Q1,K7MY84,C6TI50,I1MJK9,I1JZT6,K7MY76,K7LUS0,I1L6F1,I1MS21,I1M0N7,I1KD93,I1JR66,K7LFL9,I1J8H7,I1M0P3,I1MB30,K7M8N8,K7KKM8,O22443,K7MZC9,I1KD19,I1L627,I1KU83,K7LFD1,I1MRM4,I1MRM5,I1KTV2,Q9FQE6,Q9FQE8,Q9FQE5,I1M0G0,K7L565,K7LF60,K7M889,I1J7S8,I1LG16,I1KU04,K7N302,K7N300,I1MJ34,K7MQN1,I1JI98,I1LWF0,I1M047,I1N370,K7MYR8,I1LNR5,K7LF21,I1JHQ8,K7LEQ5,I1JZ41,K7MZ76,K7LF59,I1M8H3,I1J7N3,</t>
  </si>
  <si>
    <t>ncRNA 3'-end processing</t>
  </si>
  <si>
    <t>GO:0043628</t>
  </si>
  <si>
    <t>I1MYV4,I1JXQ3,K7KVG4,K7M9T4,I1JE93,K7LRU2,I1MCS9,I1MTV9,I1KUB2,</t>
  </si>
  <si>
    <t>macromolecule catabolic process</t>
  </si>
  <si>
    <t>GO:0009057</t>
  </si>
  <si>
    <t>I1KC88,I1JQ75,I1J7C7,I1KC87,I1LEZ6,K7LH14,I1N2D9,I1MYU8,I1LNH4,K7M0W2,I1LNE4,I1JGQ5,I1KBD7,I1JGJ5,I1L4D5,K7M8V8,K7LX88,I1JXE5,I1NBK5,C6T8G2,I1KAS1,K7LZ49,I1LMA8,K7MT81,I1N1E8,I1MPC4,K7LQ97,I1KIU6,I1N0Z7,I1MGH2,Q9SDY6,I1LDJ0,I1KIV3,I1J5R7,K7LPD3,K7KV70,I1KR53,I1LLG3,I1K070,K7MUH5,I1LTM8,I1LD24,K7LZJ1,I1KR04,I1N963,I1KHQ2,I1L2B7,I1KHU8,I1MFJ1,I1JW44,I1KHK0,I1N8A3,I1L1X0,I1LL06,I1J4H5,I1K7K4,I1LC49,I1LT62,I1KQ87,I1M587,I1K795,I1KPJ3,I1J446,I1M4Q6,I1JE93,I1KGU2,I1M4H1,I1MN12,I1MN14,K7LCD5,K7MWG8,I1K6A1,I1LB48,I1LAJ4,K7M4Y5,K7K7G8,I1LRJ8,I1MUL0,K7LBP9,I1LIR5,K7LT36,I1K5N5,Q5F305,Q5F304,I1KFM8,O64458,K7M4W9,I1JKS0,K7MEL9,K7L9Z2,K7LUI4,I1MTX4,I1MTV9,I1L7V8,I1JSR6,I1MTJ3,I1K4X9,I1NFF3,I1JSJ6,I1JBG9,I1N5H9,K7L350,I1J9P3,K7M5N4,I1NEZ7,C6TNB0,I1MT43,K7KBC1,I1MSW3,I1LYB7,I1JS04,Q0PKY2,I1LGW4,I1KUJ6,I1NEH7,I1LXG7,I1M140,I1J8S1,K7MPC4,I1KUF1,I1MS29,I1KTY3,I1MRU4,I1M138,I1NDU7,I1JIK1,K7M8N8,K7MQS3,I1LX65,I1LWZ7,K7MZI4,K7N397,K7MZI8,I1J7T0,I1KTG6,I1LWR4,K7KBV9,I1N3A5,I1MJ12,I1MR85,K7L4M1,I1MR76,I1MA62,I1J804,</t>
  </si>
  <si>
    <t>calcium-mediated signaling</t>
  </si>
  <si>
    <t>GO:0019722</t>
  </si>
  <si>
    <t>K7MJM9,K7L601,C6T1A5,K7MZX4,I1LHE0,I1J975,</t>
  </si>
  <si>
    <t>second-messenger-mediated signaling</t>
  </si>
  <si>
    <t>GO:0019932</t>
  </si>
  <si>
    <t>organic acid catabolic process</t>
  </si>
  <si>
    <t>GO:0016054</t>
  </si>
  <si>
    <t>K7LXR0,K7MB43,I1JPN0,K7N485,C6T9Z5,K7N3R0,I1K8C9,K7MTK3,I1LBQ3,K7MWG9,K7LKL7,I1N6L0,I1NFV9,I1M2Q0,I1N5S0,I1K4K8,I1KEH3,I1N4V3,</t>
  </si>
  <si>
    <t>cellular response to hormone stimulus</t>
  </si>
  <si>
    <t>GO:0032870</t>
  </si>
  <si>
    <t>K7LY34,I1JGQ5,K7LFZ2,K7MAG3,I1MHH9,Q43453,I1KJ54,C6SWY6,I1JNZ0,I1LM27,K7LZP0,C6T3A2,K7KNS9,I1M5P4,I1KQK9,C6TCZ5,I1M5G0,K7L7S4,K7KGR6,I1M4M7,I1MF23,I1NHG1,C6TNM1,K7LKL9,K7KHK3,I1KX40,C6TFW4,I1LQY7,I1MCK6,C6TDX6,I1MTN9,I1J9Q4,I1MC96,I1KMV3,I1M1Y1,K7LN87,I1KVA1,I1LGV3,I1M1J4,I1N3Y1,I1MS89,I1JZT6,I1MS21,I1KD93,I1MB30,K7MZC9,I1MRM4,I1MRM5,K7MYR8,K7LF21,I1JHQ8,</t>
  </si>
  <si>
    <t>hormone-mediated signaling pathway</t>
  </si>
  <si>
    <t>GO:0009755</t>
  </si>
  <si>
    <t>cellular response to endogenous stimulus</t>
  </si>
  <si>
    <t>GO:0071495</t>
  </si>
  <si>
    <t>ncRNA processing</t>
  </si>
  <si>
    <t>GO:0034470</t>
  </si>
  <si>
    <t>I1MR45,C6SXD3,I1MYV4,I1MQC8,C6TAW2,I1J6P4,I1NBW7,I1JXQ3,K7MKP9,K7KVG4,K7M9T4,I1K096,K7K3R3,I1N9F8,I1KZF2,I1K010,I1K017,I1LCP5,I1LLA9,I1N087,K7MCG1,I1KYM5,I1L224,I1NHQ5,I1JE93,K7LRU2,K7KFV5,I1LJC4,I1LJA4,I1KXE8,I1MUN3,I1L977,I1L0E0,K7M4K2,I1N6B4,I1MCS9,I1MTV9,I1KNF0,I1KNC8,I1M2L4,I1LHS8,I1LYL2,K7L300,I1LQ02,K7KBF1,I1LQ27,C6T7D0,I1J8W6,I1KUJ6,I1KUB2,I1LWS1,C6SV94,K7MZ38,I1JI32,</t>
  </si>
  <si>
    <t>cellular response to organic substance</t>
  </si>
  <si>
    <t>GO:0071310</t>
  </si>
  <si>
    <t>K7LY34,I1JGQ5,K7LFZ2,K7MAG3,I1MHH9,Q43453,I1KS28,I1KJ54,C6SWY6,I1JNZ0,I1LM27,K7LZP0,C6T3A2,K7KNS9,I1M5P4,I1KQK9,C6TCZ5,I1M5G0,K7L7S4,K7KGR6,I1M4M7,I1MF23,I1NHG1,C6TNM1,K7LKL9,K7KHK3,I1KX40,C6TFW4,I1LQY7,I1MCK6,C6TDX6,I1MTN9,I1J9Q4,I1MC96,I1KMV3,I1M1Y1,K7LN87,I1KVA1,I1LGV3,I1M1J4,I1N3Y1,I1MS89,I1JZT6,I1MS21,I1KD93,I1MB30,K7MZC9,I1MRM4,I1MRM5,K7MYR8,K7LF21,I1JHQ8,</t>
  </si>
  <si>
    <t>cellular glucan metabolic process</t>
  </si>
  <si>
    <t>GO:0006073</t>
  </si>
  <si>
    <t>C6TJL7,C6SY01,K7MRZ1,P35694,C6F116,I1LDF0,I1KRK2,I1NBA2,I1K8W4,I1M6F4,I1J5D0,K7K5F4,I1K7K4,I1KQ87,I1KPJ3,I1K764,I1JDD7,K7MWG8,K7KZ65,I1K6A1,K7M4Y5,K7KHJ1,I1KFY7,I1K5N5,I1NGA4,K7LCZ8,C6TMP1,I1JSJ6,I1MSS9,K7KK55,C6THE7,I1MJP8,I1LH32,I1K3C9,I1NDU7,I1JIK1,I1LWZ7,I1JZD1,I1LWR4,A1YZE0,K7MHQ9,C6TH50,I1KTE1,</t>
  </si>
  <si>
    <t>steroid biosynthetic process</t>
  </si>
  <si>
    <t>GO:0006694</t>
  </si>
  <si>
    <t>I1KSN7,I1MXP0,K7K429,I1LJN4,I1JCQ8,I1N6E7,I1MLZ1,I1LHR6,K7KYY8,I1KLZ9,K7LE86,K7MGN5,I1NDS3,K7LEW4,I1LNX7,</t>
  </si>
  <si>
    <t>cellulose catabolic process</t>
  </si>
  <si>
    <t>GO:0030245</t>
  </si>
  <si>
    <t>I1K7K4,I1KQ87,I1KPJ3,I1K6A1,K7M4Y5,I1K5N5,I1JSJ6,I1NDU7,I1JIK1,</t>
  </si>
  <si>
    <t>protein complex oligomerization</t>
  </si>
  <si>
    <t>GO:0051259</t>
  </si>
  <si>
    <t>I1JGP0,I1JV68,I1KPC1,I1JBJ2,I1MT29,</t>
  </si>
  <si>
    <t>organic hydroxy compound metabolic process</t>
  </si>
  <si>
    <t>GO:1901615</t>
  </si>
  <si>
    <t>C6TK31,I1KSN7,I1KT48,K7MRJ8,Q9SLR8,I1MXP0,K7K429,K7KGB3,Q2MJR5,I1KGG7,I1LJJ4,I1JCQ8,I1N6E7,I1MLZ1,I1K615,I1JTE7,I1MLC9,C6TN32,Q0EDG6,I1KNJ4,I1K4L3,I1N5I5,I1LHR6,K7KYY8,K7K1A2,I1KLZ9,K7LE86,I1KV01,K7MGN5,C6T857,I1NDS3,K7LEW4,I1KKQ1,I1M8H3,</t>
  </si>
  <si>
    <t>lipid homeostasis</t>
  </si>
  <si>
    <t>GO:0055088</t>
  </si>
  <si>
    <t>I1KSN7,I1MXP0,K7MTK3,I1JCQ8,I1N6E7,I1MLZ1,I1K4K8,I1LHR6,K7KYY8,I1KEH3,I1KLZ9,K7LE86,</t>
  </si>
  <si>
    <t>maturation of LSU-rRNA</t>
  </si>
  <si>
    <t>GO:0000470</t>
  </si>
  <si>
    <t>I1MQC8,I1J6P4,I1NBW7,I1LJC4,I1L977,I1N6B4,I1LQ27,I1LWS1,</t>
  </si>
  <si>
    <t>regulation of protein serine/threonine phosphatase activity</t>
  </si>
  <si>
    <t>GO:0080163</t>
  </si>
  <si>
    <t>response to abiotic stimulus</t>
  </si>
  <si>
    <t>GO:0009628</t>
  </si>
  <si>
    <t>I1JHE4,K7LY34,I1M7S7,I1MZ15,Q43437,C6T016,I1LLZ3,C6T8R7,I1LLM2,I1LLM7,K7LPH8,K7LPI2,I1M5P4,K7LR66,C6TLM4,K7L7Y1,I1MNM3,I1LJS4,I1LJS0,I1LJR9,I1LSI2,C6TKW2,I1JD31,K7LT74,P09755,I1M2Q0,K7LUH7,I1LQF9,I1LQG6,I1LQG1,C6TNE6,Q53B69,I1KVA1,K7K9W1,I1MBM0,K7MQ84,I1MBC5,I1LGE6,C6T868,I1MJK9,I1L6F1,I1KD93,I1JI98,K7LEQ5,</t>
  </si>
  <si>
    <t>disaccharide metabolic process</t>
  </si>
  <si>
    <t>GO:0005984</t>
  </si>
  <si>
    <t>I1MYT2,I1LET3,I1LVV3,I1KT40,I1L3X9,I1KXI0,K7L2B3,I1NFN9,I1JC14,K7M7K7,I1MSV8,K7KKV7,I1L5Q2,I1LNS7,P13708,</t>
  </si>
  <si>
    <t>hydrocarbon metabolic process</t>
  </si>
  <si>
    <t>GO:0120252</t>
  </si>
  <si>
    <t>I1M7H7,C6TMF5,K7M4Z7,I1MC96,P31531,</t>
  </si>
  <si>
    <t>asparagine metabolic process</t>
  </si>
  <si>
    <t>GO:0006528</t>
  </si>
  <si>
    <t>asparagine biosynthetic process</t>
  </si>
  <si>
    <t>GO:0006529</t>
  </si>
  <si>
    <t>regulation of hormone levels</t>
  </si>
  <si>
    <t>GO:0010817</t>
  </si>
  <si>
    <t>I1KSN7,K7LFZ2,I1KJ54,I1MXP0,I1KQK9,I1MX77,I1LL79,C6TBZ4,I1JCQ8,I1N6E7,I1MLZ1,I1JT41,I1LHR6,K7KYY8,K7KI99,K7M604,K7M5Q7,I1KLZ9,K7LE86,I1N3Y1,I1M956,K7KKD7,I1LX01,</t>
  </si>
  <si>
    <t>small molecule catabolic process</t>
  </si>
  <si>
    <t>GO:0044282</t>
  </si>
  <si>
    <t>K7LXR0,K7MB43,I1JPN0,K7N485,C6T9Z5,K7N3R0,I1K8C9,I1NAL7,K7MTK3,I1LBQ3,K7KFZ9,I1KGG7,K7MWG9,K7LKL7,I1K641,I1N6L0,I1K615,I1NFV9,I1M2Q0,I1N5S0,C6TN32,I1KNJ4,I1K4K8,I1KEH3,I1N4V3,I1KV01,</t>
  </si>
  <si>
    <t>organic acid transport</t>
  </si>
  <si>
    <t>GO:0015849</t>
  </si>
  <si>
    <t>I1M7V6,I1KKB8,I1JXZ0,I1M7N7,I1J6N5,C6TIH5,I1KZY5,K7KWL2,K7LIG5,I1LCQ8,K7LIA9,I1K7F1,I1NHP2,I1N7F7,I1N7L1,I1MVD9,K7MFF4,K7MFH3,K7MFH4,I1N6Y3,K7K7E2,I1K5S6,I1LJ16,I1KWT9,I1LI79,K7LTR3,K7KAR3,I1J8F2,K7L4U1,I1JZ78,I1N2V5,</t>
  </si>
  <si>
    <t>glycosaminoglycan metabolic process</t>
  </si>
  <si>
    <t>GO:0030203</t>
  </si>
  <si>
    <t>I1J5Y9,K7KMG0,K7LKG4,I1N6A6,I1N4I6,I1LWR5,</t>
  </si>
  <si>
    <t>aminoglycan biosynthetic process</t>
  </si>
  <si>
    <t>GO:0006023</t>
  </si>
  <si>
    <t>glycosaminoglycan biosynthetic process</t>
  </si>
  <si>
    <t>GO:0006024</t>
  </si>
  <si>
    <t>alpha-amino acid metabolic process</t>
  </si>
  <si>
    <t>GO:1901605</t>
  </si>
  <si>
    <t>I1JHE4,K7LXR0,I1MIA7,K7MB43,I1JPN0,K7N485,I1KC25,I1MYY4,I1NC67,I1KS66,C6ZJY9,C6ZJY6,A5YT86,I1KRN3,C6T8F0,I1K0A0,I1LLM2,I1LLM7,I1K8C9,I1M611,I1K849,K7KEQ2,I1LBQ3,O82560,Q9FUK4,I1JV68,A3RM04,I1LT24,C6TLA6,I1MEE7,K7MWG9,K7LKL7,I1KWW6,I1N6L0,I1M3B1,I1NFV9,I1NFX7,K7L2P5,I1KW26,I1M284,I1N5A1,I1KN97,I1LQ11,I1JJI6,I1N4V3,I1M1L2,K7MQ84,C6THW8,I1MBC5,I1KUE8,K7MGT6,I1MS62,K7M004,I1M0C1,I1JYT3,</t>
  </si>
  <si>
    <t>mannan catabolic process</t>
  </si>
  <si>
    <t>GO:0046355</t>
  </si>
  <si>
    <t>mannan metabolic process</t>
  </si>
  <si>
    <t>GO:0010412</t>
  </si>
  <si>
    <t>xyloglucan metabolic process</t>
  </si>
  <si>
    <t>GO:0010411</t>
  </si>
  <si>
    <t>C6TJL7,C6SY01,K7MRZ1,P35694,C6F116,I1J5D0,K7KZ65,I1NGA4,C6TMP1,I1MSS9,C6THE7,I1LH32,I1K3C9,C6TH50,</t>
  </si>
  <si>
    <t>polysaccharide biosynthetic process</t>
  </si>
  <si>
    <t>GO:0000271</t>
  </si>
  <si>
    <t>K7KLI3,C6F116,I1LDF0,I1KRK2,I1NBA2,I1K8W4,I1M6F4,K7K5F4,I1KZ34,I1K7U4,I1NA65,I1JUU0,I1K764,I1MVU2,I1JE25,I1JDD7,K7KZ65,K7KHJ1,I1KFY7,I1L071,I1JTE2,K7LCZ8,I1JBV6,I1L7S6,I1KEF1,K7KK55,I1L6S2,I1MJP8,I1JZD1,I1JZD7,I1KD40,I1M8L8,A1YZE0,K7MHQ9,I1KTE1,I1M8G3,</t>
  </si>
  <si>
    <t>glucose transmembrane transport</t>
  </si>
  <si>
    <t>GO:1904659</t>
  </si>
  <si>
    <t>hexose transmembrane transport</t>
  </si>
  <si>
    <t>GO:0008645</t>
  </si>
  <si>
    <t>glucose import</t>
  </si>
  <si>
    <t>GO:0046323</t>
  </si>
  <si>
    <t>monosaccharide transmembrane transport</t>
  </si>
  <si>
    <t>GO:0015749</t>
  </si>
  <si>
    <t>anion transport</t>
  </si>
  <si>
    <t>GO:0006820</t>
  </si>
  <si>
    <t>I1MQR4,I1JXZ0,C6TIH5,I1KZY5,I1J5M6,I1K053,I1MFP0,I1M5Q7,K7KVS5,I1MVD9,K7MFF4,I1N6Y3,K7K7E2,I1K5S6,I1L0M1,I1KWT9,K7KIL3,E8Z9A8,E8Z9A4,I1JBN2,I1MTG6,K7M7J3,I1L6P8,I1MAQ9,K7LX04,I1N3L1,K7L4U1,K7MI24,</t>
  </si>
  <si>
    <t>ribosomal small subunit biogenesis</t>
  </si>
  <si>
    <t>GO:0042274</t>
  </si>
  <si>
    <t>cell wall polysaccharide biosynthetic process</t>
  </si>
  <si>
    <t>GO:0070592</t>
  </si>
  <si>
    <t>K7KLI3,C6F116,I1NA65,I1JUU0,I1MVU2,I1JE25,K7KZ65,I1JZD7,I1M8L8,</t>
  </si>
  <si>
    <t>phosphorylation</t>
  </si>
  <si>
    <t>GO:0016310</t>
  </si>
  <si>
    <t>I1MI78,I1JXV4,K7M0J7,K7M0J8,I1LW00,K7N3D9,K7N3D5,I1LEA4,I1MQ89,K7MRJ8,K7M1S0,I1M6J6,I1L3K7,I1KQR7,I1KQR4,K7MTY2,K7KNS9,K7KFE0,I1K821,I1NIP4,I1KZ77,I1LKM7,I1J4I4,K7LJR6,K7L1C1,K7L1C3,K7KGR6,K7KXF2,I1KXZ5,I1LSR6,K7KXI5,K7KXI4,K7LAQ6,K7M3U3,K7MV03,K7KYU4,I1NGL3,K7LJZ2,K7L1I8,K7MVP1,I1NG76,I1NG77,I1NG78,I1NG67,I1NG74,I1K552,I1MTN9,K7LLE1,K7LLE2,I1M2E9,I1M2E5,I1JK11,K7L2L4,K7KJT5,K7LN87,I1JS30,K7MYD3,K7MQ41,I1KE68,I1KE67,K7KB20,K7LUW9,I1JRM0,I1K3D7,I1JZT6,K7LUS0,K7LFL9,I1N443,K7MZC9,I1L651,I1LNR5,I1KTC8,</t>
  </si>
  <si>
    <t>obsolete oxidation-reduction process</t>
  </si>
  <si>
    <t>GO:0055114</t>
  </si>
  <si>
    <t>I1MR00,I1MHZ1,C6T8M7,K7KW15,I1KRG6,I1K8J5,I1M686,C6TDQ8,I1LKT9,I1KHV4,I1KQ20,I1JDY3,I1KXP4,K7LRH0,I1KGJ1,I1K5U9,I1ML39,K7LCS5,K7MWT5,I1LY93,I1KV25,I1J8Q1,I1JZL5,I1MS48,K7KKM8,I1LX66,K7KTC5,I1MII7,</t>
  </si>
  <si>
    <t>cellular component macromolecule biosynthetic process</t>
  </si>
  <si>
    <t>GO:0070589</t>
  </si>
  <si>
    <t>cell wall macromolecule biosynthetic process</t>
  </si>
  <si>
    <t>GO:0044038</t>
  </si>
  <si>
    <t>inositol metabolic process</t>
  </si>
  <si>
    <t>GO:0006020</t>
  </si>
  <si>
    <t>I1KT48,Q2MJR5,I1KGG7,I1K615,C6TN32,I1KNJ4,I1K4L3,I1KV01,</t>
  </si>
  <si>
    <t>regulation of catalytic activity</t>
  </si>
  <si>
    <t>GO:0050790</t>
  </si>
  <si>
    <t>I1J7C7,K7K3H8,Q43453,I1KAS1,I1KS92,K7LZ49,C6T0K6,C6SWY6,K7MJT1,I1N9C1,I1N9C3,C6SX36,C6TAH7,K7KV70,I1JNP0,C6T3A2,I1JNN8,I1JNN6,I1L1X0,C6TDG4,I1KQ89,K7LS96,I1MMW2,K7LCD5,I1KFM8,C6TFW4,I1JL52,I1JL51,I1JKS0,I1LZM2,I1K4X9,I1KMV3,I1LYB7,I1KMN8,I1L729,I1MS29,I1N443,K7LNP0,I1MRM4,I1MRM5,I1L651,K7MZI8,I1J7T0,I1KTG6,I1J7J5,I1J7J2,K7LF21,</t>
  </si>
  <si>
    <t>lipid transport</t>
  </si>
  <si>
    <t>GO:0006869</t>
  </si>
  <si>
    <t>C6SWY4,I1KR47,I1JEQ6,K7L889,K7KVX1,I1MDV5,K7KYH8,I1MUI4,C6TFP9,I1JL10,K7KJV3,I1MZQ2,I1J7P1,</t>
  </si>
  <si>
    <t>steroid hormone biosynthetic process</t>
  </si>
  <si>
    <t>GO:0120178</t>
  </si>
  <si>
    <t>I1KSN7,I1MXP0,I1JCQ8,I1N6E7,I1MLZ1,I1LHR6,K7KYY8,I1KLZ9,K7LE86,</t>
  </si>
  <si>
    <t>phytosteroid biosynthetic process</t>
  </si>
  <si>
    <t>GO:0016129</t>
  </si>
  <si>
    <t>brassinosteroid biosynthetic process</t>
  </si>
  <si>
    <t>GO:0016132</t>
  </si>
  <si>
    <t>response to gibberellin</t>
  </si>
  <si>
    <t>GO:0009739</t>
  </si>
  <si>
    <t>K7LY34,I1M5P4,I1MC96,I1KVA1,I1JAF3,I1KD93,</t>
  </si>
  <si>
    <t>brassinosteroid homeostasis</t>
  </si>
  <si>
    <t>GO:0010268</t>
  </si>
  <si>
    <t>response to bacterium</t>
  </si>
  <si>
    <t>GO:0009617</t>
  </si>
  <si>
    <t>I1LEA4,C6T035,C6T2R0,I1NG67,I1NG74,K7LLE1,K7LLE2,K7KB20,</t>
  </si>
  <si>
    <t>defense response to bacterium</t>
  </si>
  <si>
    <t>GO:0042742</t>
  </si>
  <si>
    <t>alpha-amino acid catabolic process</t>
  </si>
  <si>
    <t>GO:1901606</t>
  </si>
  <si>
    <t>K7LXR0,K7MB43,I1JPN0,K7N485,I1K8C9,I1LBQ3,K7MWG9,K7LKL7,I1N6L0,I1NFV9,I1N4V3,</t>
  </si>
  <si>
    <t>regulation of molecular function</t>
  </si>
  <si>
    <t>GO:0065009</t>
  </si>
  <si>
    <t>hormone metabolic process</t>
  </si>
  <si>
    <t>GO:0042445</t>
  </si>
  <si>
    <t>I1KSN7,I1MXP0,I1MX77,I1LL79,C6TBZ4,I1JCQ8,I1N6E7,I1MLZ1,I1JT41,I1LHR6,K7KYY8,K7KI99,K7M5Q7,I1KLZ9,K7LE86,I1M956,K7KKD7,I1LX01,</t>
  </si>
  <si>
    <t>carbohydrate transport</t>
  </si>
  <si>
    <t>GO:0008643</t>
  </si>
  <si>
    <t>phytosteroid metabolic process</t>
  </si>
  <si>
    <t>GO:0016128</t>
  </si>
  <si>
    <t>brassinosteroid metabolic process</t>
  </si>
  <si>
    <t>GO:0016131</t>
  </si>
  <si>
    <t>response to light intensity</t>
  </si>
  <si>
    <t>GO:0009642</t>
  </si>
  <si>
    <t>maturation of 5.8S rRNA from tricistronic rRNA transcript (SSU-rRNA, 5.8S rRNA, LSU-rRNA)</t>
  </si>
  <si>
    <t>GO:0000466</t>
  </si>
  <si>
    <t>I1J6P4,I1NBW7,I1JE93,I1LJC4,I1N6B4,I1LQ27,I1LWS1,</t>
  </si>
  <si>
    <t>cell differentiation</t>
  </si>
  <si>
    <t>GO:0030154</t>
  </si>
  <si>
    <t>I1KJP6,I1MH70,I1MWA9,I1MNT7,I1NHG2,I1JD48,K7LKL8,K7MF59,K7K6X9,I1JKU2,I1LHP0,I1K4H9,K7MHJ9,I1MSH4,I1LPE8,</t>
  </si>
  <si>
    <t>beta-glucan metabolic process</t>
  </si>
  <si>
    <t>GO:0051273</t>
  </si>
  <si>
    <t>I1LDF0,I1KRK2,I1NBA2,I1K8W4,I1M6F4,K7K5F4,I1K7K4,I1KQ87,I1KPJ3,I1JDD7,K7MWG8,I1K6A1,K7M4Y5,I1KFY7,I1K5N5,K7LCZ8,I1JSJ6,K7KK55,I1MJP8,I1NDU7,I1JIK1,I1LWZ7,I1JZD1,K7MHQ9,I1KTE1,</t>
  </si>
  <si>
    <t>oligosaccharide metabolic process</t>
  </si>
  <si>
    <t>GO:0009311</t>
  </si>
  <si>
    <t>I1MYT2,I1LET3,I1LVV3,I1KT40,I1L3X9,I1KXI0,K7L2B3,I1NFN9,I1JC14,K7N292,K7M7K7,I1MSV8,K7KKV7,I1L5Q2,I1LNS7,P13708,</t>
  </si>
  <si>
    <t>cellular monovalent inorganic cation homeostasis</t>
  </si>
  <si>
    <t>GO:0030004</t>
  </si>
  <si>
    <t>I1M5Q7,K7KVS5,K7M4C5,I1L0M1,K7MW11,K7KIL3,I1MTG6,I1MSP4,I1LWI1,</t>
  </si>
  <si>
    <t>rRNA methylation</t>
  </si>
  <si>
    <t>GO:0031167</t>
  </si>
  <si>
    <t>ribosomal large subunit biogenesis</t>
  </si>
  <si>
    <t>GO:0042273</t>
  </si>
  <si>
    <t>I1MQC8,I1LNE9,I1J6P4,I1NBW7,K7MEE0,I1KH77,K7MMG2,I1LJC4,I1L8V8,I1L977,I1LAN2,I1N6B4,I1LQ27,C6T7D0,I1KUJ6,I1MS60,I1LWS1,</t>
  </si>
  <si>
    <t>cell wall modification</t>
  </si>
  <si>
    <t>GO:0042545</t>
  </si>
  <si>
    <t>K7MRZ1,I1KAS1,K7LZ49,C6T016,K7KV70,I1N963,I1L1X0,I1J4H5,K7LCD5,I1KFM8,I1JKS0,I1K4X9,I1LYB7,I1MS29,K7MZI8,I1J7T0,I1KTG6,</t>
  </si>
  <si>
    <t>cellular amino acid catabolic process</t>
  </si>
  <si>
    <t>GO:0009063</t>
  </si>
  <si>
    <t>response to light stimulus</t>
  </si>
  <si>
    <t>GO:0009416</t>
  </si>
  <si>
    <t>I1JHE4,K7LY34,Q43437,I1LLZ3,C6T8R7,I1LLM2,I1LLM7,I1M5P4,K7LR66,C6TLM4,I1MNM3,C6TKW2,I1JD31,P09755,I1M2Q0,K7LUH7,C6TNE6,Q53B69,I1KVA1,I1MBM0,K7MQ84,I1MBC5,I1LGE6,C6T868,</t>
  </si>
  <si>
    <t>lipid localization</t>
  </si>
  <si>
    <t>GO:0010876</t>
  </si>
  <si>
    <t>C6SWY4,I1KR47,I1JEQ6,K7L889,K7KVX1,I1MDV5,K7KYH8,I1MUI4,C6TFP9,I1JL10,K7KJV3,I1MZQ2,K7MZA9,I1J7P1,</t>
  </si>
  <si>
    <t>sodium ion transport</t>
  </si>
  <si>
    <t>GO:0006814</t>
  </si>
  <si>
    <t>K7M288,I1MFP0,I1LSK8,I1M329,I1KEI5,</t>
  </si>
  <si>
    <t>metal ion transport</t>
  </si>
  <si>
    <t>GO:0030001</t>
  </si>
  <si>
    <t>I1MQM2,K7M9P9,I1NCK8,C6SYA0,K7MZZ1,K7LHF9,I1JP00,K7L7E8,K7M288,K7LPR8,Q948P6,I1KA23,I1MFP0,I1N0B5,I1NAB0,I1NIX5,I1MFR6,I1KQD6,I1JVJ2,I1MFE6,I1LL17,K7KP84,I1LSK8,I1MF38,I1LBE1,I1K6E3,I1KP63,K7KYG8,K7KYG7,I1MUD0,I1LIH1,I1L066,I1JL80,I1LR34,I1M329,K7KRD9,I1LR70,I1LR46,C6T4C9,I1LYW7,I1KEI5,I1JRZ5,I1LPN0,K7MI07,K7MI09,I1KMA5,K7LDK9,I1MB72,I1M143,I1KTX1,I1MR88,</t>
  </si>
  <si>
    <t>cellular developmental process</t>
  </si>
  <si>
    <t>GO:0048869</t>
  </si>
  <si>
    <t>RNA secondary structure unwinding</t>
  </si>
  <si>
    <t>GO:0010501</t>
  </si>
  <si>
    <t>I1L537,K7LG71,I1N132,I1J4L9,I1KHW2,I1L1T5,I1KXV6,I1KP78,I1K6L3,I1MUH8,I1JJY8,K7MR15,</t>
  </si>
  <si>
    <t>cellular oxidant detoxification</t>
  </si>
  <si>
    <t>GO:0098869</t>
  </si>
  <si>
    <t>I1MQ42,I1MP38,O64970,I1LU76,I1MDV9,I1NH45,C6TED1,I1MC15,Q9XFI6,I1J8H7,</t>
  </si>
  <si>
    <t>regulation of cellular pH</t>
  </si>
  <si>
    <t>GO:0030641</t>
  </si>
  <si>
    <t>I1M5Q7,K7KVS5,I1L0M1,K7MW11,K7KIL3,I1MTG6,I1MSP4,I1LWI1,</t>
  </si>
  <si>
    <t>regulation of intracellular pH</t>
  </si>
  <si>
    <t>GO:0051453</t>
  </si>
  <si>
    <t>cell redox homeostasis</t>
  </si>
  <si>
    <t>GO:0045454</t>
  </si>
  <si>
    <t>K7KUJ1,I1M7R4,K7KM64,K7M0A8,I1L462,C6SX02,E3W9C1,C6T8M7,I1KJ50,I1KAB7,I1JFG5,I1MX98,I1JWF4,I1K8D4,I1N8T8,I1MFI0,I1JN70,I1KXP4,I1KXE7,I1M319,I1ML39,C6T4P5,A9CPA7,C6T7H9,I1KN23,I1KN22,I7FST9,I1MBE5,I1M1D2,I1J8Q1,K7KKM8,I1MRF6,I1M938,I1JQI1,I1JQI4,</t>
  </si>
  <si>
    <t>xylan biosynthetic process</t>
  </si>
  <si>
    <t>GO:0045492</t>
  </si>
  <si>
    <t>K7KLI3,I1NA65,I1JUU0,I1MVU2,I1JE25,I1JZD7,I1M8L8,</t>
  </si>
  <si>
    <t>organophosphate ester transport</t>
  </si>
  <si>
    <t>GO:0015748</t>
  </si>
  <si>
    <t>I1JEQ6,K7L889,K7KYH8,I1MUI4,K7KJV3,I1L6P8,I1N3L1,</t>
  </si>
  <si>
    <t>gibberellic acid mediated signaling pathway</t>
  </si>
  <si>
    <t>GO:0009740</t>
  </si>
  <si>
    <t>K7LY34,I1M5P4,I1MC96,I1KVA1,I1KD93,</t>
  </si>
  <si>
    <t>cellular response to gibberellin stimulus</t>
  </si>
  <si>
    <t>GO:0071370</t>
  </si>
  <si>
    <t>gibberellin mediated signaling pathway</t>
  </si>
  <si>
    <t>GO:0010476</t>
  </si>
  <si>
    <t>maturation of 5.8S rRNA</t>
  </si>
  <si>
    <t>GO:0000460</t>
  </si>
  <si>
    <t>I1MQC8,I1J6P4,I1NBW7,I1JE93,I1LJC4,I1N6B4,I1LQ27,I1LWS1,</t>
  </si>
  <si>
    <t>isoprenoid metabolic process</t>
  </si>
  <si>
    <t>GO:0006720</t>
  </si>
  <si>
    <t>C6TK31,K7LY34,I1N1T9,K7K429,I1M5P4,I1MFU1,I1KX60,I1MLZ1,I1M2Q0,I1MLC9,K7KIL5,I1MC96,I1KVA1,I1MSU3,K7MGN5,I1LGI7,I1JRE0,I1NDS3,I1NE02,I1LFR2,I1JA26,K7LEW4,</t>
  </si>
  <si>
    <t>defense response to fungus</t>
  </si>
  <si>
    <t>GO:0050832</t>
  </si>
  <si>
    <t>K7N3R0,C6T035,C6T2R0,I1M396,K7KB20,</t>
  </si>
  <si>
    <t>response to stress</t>
  </si>
  <si>
    <t>GO:0006950</t>
  </si>
  <si>
    <t>K7LGJ1,K7KUJ1,I1MIC0,I1JYH8,I1M7S7,I1M7W2,I1K225,K7KM64,K7KM53,I1MI78,I1LW65,K7KCU5,K7M0J7,K7M0J8,K7KCV3,I1MZ42,I1M7N5,K7N3R0,C6T1N6,I1MZ15,K7N3D9,K7N3D5,K7KCL5,I1LEA4,I1MQ42,I1MHH9,I1J6K9,I1L4A9,Q43453,K7LI13,I1NBS5,E3W9C1,C6T8M7,K7MT81,C6T016,K7M1S0,I1MXS1,I1KRL3,I1MY38,I1KB18,Q9SLR8,I1KS28,C6T035,Q2LAL0,Q2LAK9,I1MGJ5,I1LDG0,C6SWY6,I1LLU9,I1KAB7,K7MBP2,I1KJ72,I1KJ71,I1KJ70,Q9SMF5,I1NAT8,I1MP38,K7MK86,O64970,K7M1G0,K7LPH8,K7LPI2,I1LU76,I1N0I1,I1KQR7,I1KQR4,K7MDD5,C6SZS5,I1J5B8,C6T3A2,K7MTY2,C6TLN1,I1N0E1,C6TCZ5,I1KI44,I1J4M2,C6T3N0,K7MTR6,K7MTR2,I1KZ77,I1KQ96,I1JEL0,I1JEL6,K7L7Y1,I1JEJ0,Q8S8Z8,K7LQJ9,K7KGL0,I1MNM0,K7KXS1,C6TCC9,K7KXF2,I1MW11,C6SYE7,Q42798,I1LSR6,K7KXI5,K7KXI4,I1MF23,I1NI58,K7MVB6,K7KXK5,I1K6Y9,I1LJS4,K7MDP1,I1LJS0,K7L0L5,I1LJR9,I1KXP4,I1KPF9,K7KXB4,K7LAQ6,I1LSI2,C6T2R0,C6SZC8,I1JMC1,C6SZA9,K7M3U3,C6SYW1,I1KP87,C6TL64,K7L8X4,I1MVA8,C6TFF7,I1NH68,C6TFJ8,K7KYU4,I1LB64,I1N6X6,I1MDV9,I1L136,C6TNM1,K7KHK3,I1NH45,I1MLT3,I1MLT4,I1K5M7,I1JKY8,K7LT74,K7LKE9,Q9ZNZ5,C6TFW4,K7LBV1,I1JTE7,I1LQY5,I1JCC6,I1M396,C6T5J0,K7L9X5,K7MVP1,C6TED1,I1NG76,I1NG77,I1NG78,I1NG67,I1NG74,I1JL15,I1L048,I1MTX8,I1MLH1,I1N5V6,K7MXB6,I1LQF9,I1LQG6,I1LQG1,I1ML39,K7LLE1,K7LLE2,I1M2E9,I1M2E5,I1J9Q4,C6T4J1,I1J9P2,E6YBW4,K7MWR8,K7L2L4,I1KMV3,I1KMV0,I1MC31,I1MC15,K7KBB3,I1MT24,K7KJT5,K7K9W1,I1LGV3,I1L738,I1J9D2,I1K466,I7FST9,I1KE68,I1KE67,I1JS44,K7KB20,K7KB13,K7MH77,K7MH72,Q03773,K7KAR1,K7LUW9,K7K166,Q9XFI6,C6THQ0,I1NDZ9,C6ZS42,I1MS89,K7L3M0,I1LXD7,C6ZS21,I1K3D7,K7N1C6,B1ACD2,K7MH68,I1J8Q1,K7MY84,C6TI50,I1MJK9,K7MY76,K7LUS0,I1L6F1,I1MS21,I1M0N7,I1KD93,I1JR66,I1J8H7,I1M0P3,K7M8N8,K7KKM8,O22443,I1MRM4,I1MRM5,I1KTV2,I1M0G0,K7L565,K7LF60,K7M889,K7MQN1,I1JI98,I1LWF0,K7LEQ5,K7LF59,I1M8H3,</t>
  </si>
  <si>
    <t>diterpenoid metabolic process</t>
  </si>
  <si>
    <t>GO:0016101</t>
  </si>
  <si>
    <t>K7LY34,I1M5P4,I1M2Q0,I1MLC9,I1MC96,I1KVA1,I1LFR2,</t>
  </si>
  <si>
    <t>cellular detoxification</t>
  </si>
  <si>
    <t>GO:1990748</t>
  </si>
  <si>
    <t>cellular response to toxic substance</t>
  </si>
  <si>
    <t>GO:0097237</t>
  </si>
  <si>
    <t>cellulose biosynthetic process</t>
  </si>
  <si>
    <t>GO:0030244</t>
  </si>
  <si>
    <t>potassium ion transmembrane transport</t>
  </si>
  <si>
    <t>GO:0071805</t>
  </si>
  <si>
    <t>I1MQM2,I1NCK8,I1MF38,K7KYG8,K7KYG7,I1MUD0,K7KRD9,I1LR46,I1JRZ5,</t>
  </si>
  <si>
    <t>gibberellin metabolic process</t>
  </si>
  <si>
    <t>GO:0009685</t>
  </si>
  <si>
    <t>K7LY34,I1M5P4,I1M2Q0,I1MC96,I1KVA1,I1LFR2,</t>
  </si>
  <si>
    <t>response to fungus</t>
  </si>
  <si>
    <t>GO:0009620</t>
  </si>
  <si>
    <t>regulation of protein dephosphorylation</t>
  </si>
  <si>
    <t>GO:0035304</t>
  </si>
  <si>
    <t>regulation of phosphoprotein phosphatase activity</t>
  </si>
  <si>
    <t>GO:0043666</t>
  </si>
  <si>
    <t>plant-type cell wall biogenesis</t>
  </si>
  <si>
    <t>GO:0009832</t>
  </si>
  <si>
    <t>K7KLI3,C6F116,I1JWM6,I1NA65,I1JUU0,K7KZ65,I1N6E3,I1N4P4,I1KD34,I1M8L8,</t>
  </si>
  <si>
    <t>cell population proliferation</t>
  </si>
  <si>
    <t>GO:0008283</t>
  </si>
  <si>
    <t>I1LEC9,I1LTR7,K7LHS9,Q7PCB0,I1MS63,</t>
  </si>
  <si>
    <t>monocarboxylic acid catabolic process</t>
  </si>
  <si>
    <t>GO:0072329</t>
  </si>
  <si>
    <t>C6T9Z5,K7MTK3,I1N5S0,I1K4K8,I1KEH3,</t>
  </si>
  <si>
    <t>regulation of dephosphorylation</t>
  </si>
  <si>
    <t>GO:0035303</t>
  </si>
  <si>
    <t>regulation of phosphatase activity</t>
  </si>
  <si>
    <t>GO:0010921</t>
  </si>
  <si>
    <t>terpenoid metabolic process</t>
  </si>
  <si>
    <t>GO:0006721</t>
  </si>
  <si>
    <t>K7LY34,I1N1T9,I1M5P4,I1MFU1,I1KX60,I1MLZ1,I1M2Q0,I1MLC9,K7KIL5,I1MC96,I1KVA1,I1MSU3,I1NE02,I1LFR2,</t>
  </si>
  <si>
    <t>cellular polysaccharide biosynthetic process</t>
  </si>
  <si>
    <t>GO:0033692</t>
  </si>
  <si>
    <t>K7KLI3,C6F116,I1LDF0,I1KRK2,I1NBA2,I1K8W4,I1M6F4,K7K5F4,I1NA65,I1JUU0,I1K764,I1MVU2,I1JE25,I1JDD7,K7KZ65,K7KHJ1,I1KFY7,K7LCZ8,K7KK55,I1MJP8,I1JZD1,I1JZD7,I1M8L8,A1YZE0,K7MHQ9,I1KTE1,</t>
  </si>
  <si>
    <t>organonitrogen compound catabolic process</t>
  </si>
  <si>
    <t>GO:1901565</t>
  </si>
  <si>
    <t>I1KC88,I1JQ75,I1J7C7,K7LH14,K7LXR0,K7MB43,I1JPN0,I1N2D9,K7N485,I1MYU8,I1LNH4,K7M0W2,I1J6S8,I1JGQ5,I1KBD7,I1JGJ5,I1L4D5,K7M8V8,K7LX88,C6T8G2,I1LMA8,K7MT81,I1N1E8,I1MPC4,K7LQ97,I1KIU6,I1N0Z7,Q9SDY6,I1LDJ0,I1KIV3,I1J5R7,K7LPD3,K7LPH8,K7LPI2,I1K8C9,I1NAL7,I1LLG3,K7MUH5,I1LTM8,I1LD24,I1KR04,I1L2B7,I1KHU8,I1MFJ1,I1JW44,I1KHK0,I1LL06,I1LC49,I1LT62,I1LBQ3,I1M587,I1K795,I1J446,I1M4Q6,I1LJS4,K7KFZ9,I1LJS0,I1LJR9,I1LSI2,I1M4H1,I1MN12,I1MN14,K7MWG9,I1LB48,K7K7G8,K7LKL7,I1K641,I1N6L0,I1LIR5,K7LT36,O64458,K7LT74,K7MEL9,K7L9Z2,I1NFV9,K7LUI4,I1MTX4,I1L7V8,I1JSR6,I1LQF9,I1MTJ3,I1LQG6,I1LQG1,K7KZF7,K7L350,K7M5N4,I1M261,I1NEZ7,C6TNB0,I1MT43,K7KBC1,I1MSW3,I1M259,I1N4V3,I1JS04,I1LXG7,I1M140,I1MJK9,I1KTY3,I1MRU4,I1M138,K7M8N8,K7MQS3,I1LX65,K7MZI4,I1MJ12,I1MR85,K7L4M1,I1MR76,I1MA62,I1J804,</t>
  </si>
  <si>
    <t>hydrogen peroxide catabolic process</t>
  </si>
  <si>
    <t>GO:0042744</t>
  </si>
  <si>
    <t>I1LLU9,I1MP38,O64970,I1LU76,K7MTR6,C6TL64,I1NH68,I1MDV9,I1NH45,Q9ZNZ5,C6TED1,I1MLH1,I1MC15,I1L738,I1J9D2,Q9XFI6,C6THQ0,C6TI50,I1J8H7,O22443,I1LWF0,</t>
  </si>
  <si>
    <t>abscisic acid-activated signaling pathway</t>
  </si>
  <si>
    <t>GO:0009738</t>
  </si>
  <si>
    <t>Q43453,C6SWY6,C6T3A2,K7KNS9,C6TFW4,I1MTN9,I1KMV3,K7LN87,I1JZT6,K7MZC9,I1MRM4,I1MRM5,K7LF21,</t>
  </si>
  <si>
    <t>cellular response to abscisic acid stimulus</t>
  </si>
  <si>
    <t>GO:0071215</t>
  </si>
  <si>
    <t>cellular response to alcohol</t>
  </si>
  <si>
    <t>GO:0097306</t>
  </si>
  <si>
    <t>pollen-pistil interaction</t>
  </si>
  <si>
    <t>GO:0009875</t>
  </si>
  <si>
    <t>K7KD19,K7M1S0,I1KQR7,I1KQR4,I1KZ77,K7L1C1,K7L1C3,K7KXF2,I1KXZ5,I1LSR6,K7KXI5,K7KXI4,K7LAQ6,K7LAQ8,I1M2E9,I1M2E5,I1JK11,K7L2L4,K7MYD3,I1KE68,I1KE67,K7LUW9,K7LUS0,K7MZ69,</t>
  </si>
  <si>
    <t>recognition of pollen</t>
  </si>
  <si>
    <t>GO:0048544</t>
  </si>
  <si>
    <t>cell recognition</t>
  </si>
  <si>
    <t>GO:0008037</t>
  </si>
  <si>
    <t>hydrogen peroxide metabolic process</t>
  </si>
  <si>
    <t>GO:0042743</t>
  </si>
  <si>
    <r>
      <t xml:space="preserve">GO category of DEGs in WT versus </t>
    </r>
    <r>
      <rPr>
        <b/>
        <i/>
        <sz val="11"/>
        <color theme="1"/>
        <rFont val="Times New Roman"/>
        <charset val="134"/>
      </rPr>
      <t>pin3abd</t>
    </r>
    <r>
      <rPr>
        <b/>
        <i/>
        <vertAlign val="superscript"/>
        <sz val="11"/>
        <color theme="1"/>
        <rFont val="Times New Roman"/>
        <charset val="134"/>
      </rPr>
      <t>CR2</t>
    </r>
    <r>
      <rPr>
        <b/>
        <sz val="11"/>
        <color theme="1"/>
        <rFont val="Times New Roman"/>
        <charset val="134"/>
      </rPr>
      <t xml:space="preserve"> under low nitrate condition</t>
    </r>
  </si>
  <si>
    <t>K7M0Y9,I1JPU3,I1MZC7,I1JYK3,B2ZHZ5,K7KM53,K7KM50,I1MI78,I1JXV4,K7M0J7,K7M0J8,I1LVK6,K7MRL6,I1JGX9,I1JGV0,K7N3D5,I1LEA4,I1LEA3,K7MIT5,I1JPA6,K7MKN6,I1M6X2,I1LMH1,K7K4J4,K7MCD4,K7KW11,I1M6R1,I1KAL4,K7N570,K7M1S0,K7MSV9,I1JWZ6,I1KIZ4,I1L3S1,I1KRS0,I1M6J6,K7KE92,I1LM84,K7KMH4,I1JWR2,I1K8Q5,K7MBP7,K7MBP8,I1KAG3,K7M1R3,I1KAF1,I1JX62,K7LY52,K7LY59,I1N133,K7LY46,K7KE24,I1LM52,K7M9Y6,I1K030,I1LLF5,K7LIP9,I1L2R0,I1KQR7,I1KQR4,I1KQW5,K7MTY2,K7KNS9,K7KFE0,K7LIH0,K7L050,I1NAG2,I1LTS9,I1MX67,I1MX68,I1K821,I1NIP4,I1KI59,I1KZ77,I1LKM7,K7L7R8,I1NIC7,I1N008,K7KVW3,I1KYP3,I1J4I5,I1J4I6,I1KZ05,I1KHC5,K7MN37,I1N881,K7KH08,I1MET8,K7KPB4,K7L1C1,K7MVG6,K7L1C3,K7KXF2,K7MDZ6,K7L154,I1KXZ5,I1K774,K7L172,K7LB95,I1LSR6,K7KXI4,I1M4Q3,I1JDX0,K7L0M7,K7MV48,K7L0L8,I1KH02,I1JDL1,K7LRR5,K7L0N3,K7L0N5,K7LAQ6,I1KGT5,I1MEJ5,K7LAQ8,K7LRS9,I1K6R2,K7M3U3,I1KGI2,I1L196,I1MML9,K7LAJ9,K7M3N0,I1NGX4,I1LS36,K7KI11,I1K6C6,K7KYU4,K7LKJ1,I1KWY6,I1LRL0,I1MDL2,I1JU69,I1KFU2,K7L1X7,I1L8V3,K7LBZ1,I1MMC7,I1JD93,K7KHM3,I1K5M8,K7LT62,I1M3F1,I1KWH4,K7LBH7,C6FF75,I1M2X3,K7LJZ2,I1LZH9,I1MM20,K7L1I8,K7MVP1,I1NG76,I1NG77,I1NG67,I1NG74,I1NG62,I1MTX3,I1LIE6,I1KWA8,I1K552,I1M2I7,I1LI72,I1KW58,I1N5J7,I1JSU9,I1MTN9,I1MKS9,I1LZ26,K7LD59,K7MG77,I1KVL7,K7LLE1,K7LLE2,K7M693,I1M2E9,I1M2E5,I1MBY0,I1JK11,I1KEC5,K7L2L4,K7MPY1,K7KJT5,K7LN87,I1LHD5,C6ZRM8,I1MBS3,I1LGW3,I1MSJ3,K7MYD3,K7MQ41,I1KE89,I1K479,I1KE67,I1M1I1,K7KB20,I1MK12,I1J979,K7K137,K7LUW9,K7MPJ0,I1L723,I1JRM0,K7N1N7,I1MRY5,I1LXF8,I1LXF9,I1KLQ0,I1LXE8,C6ZRR4,C6ZRR3,C6ZRQ9,I1KM10,I1LXD7,I1J8L2,I1K3D7,I1J930,I1M191,I1M9J1,I1JZT6,K7LUT8,K7LE24,I1MAY0,C6ZRU5,I1J8F7,K7LWI9,I1N3U0,K7LFL9,I1L627,K7KTA3,I1LX91,K7N2Y8,K7N2Y6,I1JZ97,I1KKX7,I1LNZ1,I1MJ49,K7L4Y7,K7N300,I1JHY8,K7LNN7,K7LEN5,I1MZG4,I1N370,I1LNR5,I1KL69,I1KL68,I1MZK2,K7MYY4,I1M066,I1LNU1,I1J7N3,</t>
  </si>
  <si>
    <t>I1JPT3,I1NCJ3,I1LML6,I1MPE9,I1MPF3,I1MPF4,I1MPF0,I1MPF1,I1L2Z1,I1L2Z0,I1L2Y7,G0WMC8,I1KZ41,K7LR04,I1LCI8,I1KYQ0,I1KYQ4,I1KYP9,I1LT83,I1LSK3,I1JMK6,I1LJW9,I1JE14,I1JE16,I1JE17,A6BM07,I1MDX5,K7K7J9,I1L932,I1JBY1,I1KWD9,D4Q9Z5,I1N672,I1M2L8,I1MKT8,I1KN68,K7LN65,I1N4J2,I1K3Q9,I1KDP9,I1KE79,C6THX3,I1KM27,I1MAV6,I1LWS2,I1LFN3,I1MIG3,K7MZ44,I1KL63,</t>
  </si>
  <si>
    <t>I1ND11,I1KT86,I1MI36,I1MHZ1,I1KJM6,K7K4I8,K7KW15,I1KRL3,K7K4B0,Q2LAL0,Q2LAK9,I1M6I2,I1MXP0,I1KIV1,K7KMF6,Q8W3Y5,O49858,I1K057,I1JNH7,O81972,I1K7V5,I1KQ20,I1NHQ0,Q42799,Q42798,Q9XHC6,I1L136,I1K5U9,K7LKI8,K7K7J6,K7MVY3,K7MVY7,K7MVY5,K7LBV1,I1JTF0,C6TES3,K7LCS5,K7KYY8,I1LHL3,I1LHL2,I1LY93,I1L786,I1KLZ9,K7KJD7,I1M0V5,K7MH28,I1J926,Q9SWR5,I1JZL5,I1MS48,I1M0D0,I1M8X2,I1KL88,I1J7R1,I1J871,</t>
  </si>
  <si>
    <t>I1JPV7,K7M0Y9,I1JPU3,C6TJL7,I1JPT3,I1K246,I1MZC7,K7M9N8,Q00M88,I1MIB6,I1JYK3,K7KDM7,I1JQ95,C6SY01,I1KSZ0,K7KUN5,I1N2P4,I1N2P6,I1N317,I1KBY4,I1LVT1,I1JPN9,I1K1M4,I1LVS2,I1M7S7,I1M7R8,I1LNB1,I1MHR0,I1KBL7,B2ZHZ5,K7MJF2,I1J6X7,I1L4N0,I1LNA0,I1LEU5,I1L555,I1KBS0,I1KC25,I1NCJ3,I1L4S3,I1LVV6,K7KM53,K7KM50,K7M0W2,I1MI78,I1MZ96,I1KKB5,K7L681,I1JXV4,I1LEJ9,K7M0J7,K7M0J8,K7MRM6,C6T1L6,I1LVK6,K7MRL6,I1KK68,I1LVJ0,I1J727,I1KK59,I1KK57,I1JGX9,P35694,K7LXA9,K7M0P1,I1JH80,I1JPH6,I1KBH4,I1MZ15,I1J6T1,I1JGV0,I1MZ10,K7N3D5,I1M7C3,I1NC89,K7MRC4,I1LEA4,I1LEA3,I1N1T9,K7M924,K7M8Q2,K7KCN2,K7MIT5,I1MHB9,I1JPA6,C6F116,I1K9R7,K7KLC0,K7KCP3,I1MQ94,I1JXQ3,I1N1W6,I1MHG2,I1KBA7,I1J6K8,I1JY06,C6TIL0,I1KB74,K7MKN6,I1M6X2,I1LMH1,I1KS66,K7KVM2,I1MPK1,K7K4J4,I1M6W5,C6ZJY9,C6ZJY6,I1JGA7,K7MKS5,I1NBQ6,I1LML6,K7LYT7,K7L7Q3,K7MCD4,K7KW11,I1NBF3,I1N1E8,I1MPE9,I1M6R1,I1KAL4,I1NBE5,K7N570,K7M1S0,K7MSV9,I1LMA2,I1N9T8,I1JWZ6,I1KIZ4,I1N1A7,C6TIA4,I1L3L3,I1MXR2,I1KAQ7,I1L3S1,I1KRS0,I1K108,I1L439,I1L423,K7KVG4,I1MPF3,I1MPF4,I1MPF0,I1MPF1,I1M6J6,K7KE92,I1LM84,P46417,P30081,I1KZV9,K7KMH4,I1LDF0,I1JWR2,I1K8Q5,I1KRK2,I1MY28,I1M6N8,K7N541,I1NBA2,K7MBP7,K7MBP8,I1MY18,I1K8W4,I1KJ87,I1KAG3,K7LPR9,K7M1R3,I1KAF1,I1JX62,I1J5R7,K7LY52,I1NAU2,K7LY58,K7LY59,I1J5I1,K7LY55,I1N133,I1N0R4,I1NB57,K7LY46,K7KE24,I1L2Z1,I1L2Z0,K7M1D7,I1N9A1,K7K404,K7K405,I1LM52,I1M6F4,Q71EW8,I1LLS4,I1M6E3,I1N0U6,I1LUB9,G9I8U0,K7M9Y6,I1K030,I1KA36,Q8S902,I1L341,I1LLF5,K7LIP9,I1L2R0,I1K008,I1KQR7,I1KQR4,K7K5M7,K7L8P8,I1L2Y7,C3VD33,I1J5D0,I1NJA2,I1KQW5,I1KZI1,I1KA61,K7MTY2,K7L8D4,K7KNS9,K7LZF2,K7MCV4,I1LU00,I1JNH0,K7KFE0,K7LIH0,C6T357,I1KHX9,K7L050,I1N913,I1NAG2,I1KQP5,I1MFU1,I1L2P3,K7L079,I1LTS9,K7KFI3,I1KR04,I1LCQ1,I1MX67,I1MX68,I1LLA1,G0WMC8,I1JEP1,I1MNY0,I1J504,I1MNX9,I1K821,I1K7Q0,I1N089,I1L2B7,I1KI28,I1KZ41,I1L2A8,I1MFF3,C6T3N6,K7LR04,I1NIP4,I1JW76,C6T460,I1LCI8,I1MFK6,I1LCH6,K7MTW5,I1KQE9,I1KI59,I1KZ77,I1N022,I1KHK0,I1NID6,I1KYK7,K7MTG5,I1LKM7,K7L7R8,C6TDI4,I1NIC7,I1J4D5,I1N008,I1JN67,I1KYQ0,I1NA87,K7KVW3,I1M5D3,I1KYQ4,I1KYP9,K7K4S9,I1KYP3,I1NA65,I1J4I5,I1J4I6,I1J4I4,I1KZ05,I1KYM9,I1MNR6,I1KHC5,K7MEB1,K7MN37,I1N881,K7MN68,K7KH08,I1L1Q5,K7KY26,I1MET8,K7LSB8,I1L1P9,K7MN58,K7KPB4,I1MNM5,K7L1C1,K7MVG6,I1LT83,K7L1C3,K7KXF2,I1J461,I1N828,K7MDZ6,K7LAW2,I1JDU5,I1MEN2,K7L154,I1KXZ5,K7KP86,I1K774,K7L172,K7L0V0,A3RM04,I1K764,K7L0V6,K7LB95,I1LSK3,I1LC13,I1MVU3,I1MNE6,I1LSR6,K7KXI4,I1MVT0,I1JMK6,I1M4Q3,I1MVT8,P26690,I1K6Y9,I1JDX0,I1KY49,I1KY47,K7L0M7,I1KY46,K7MV48,I1KGP7,K7L0L8,K7MV39,I1KH02,I1JDL1,K7LRR5,K7LRR3,K7LRR1,Q42806,I1LK24,K7L0N3,K7L0N5,Q42809,K7LAQ6,K7ME58,I1KGT5,I1MEJ5,K7LAQ8,I1LJW9,K7LRS9,I1JE14,I1JE16,I1JE17,I1K6R2,I1JE03,K7LRU2,K7M467,K7MV97,I1KY50,K7M3U3,K7ME80,I1K6Q7,I1KGI2,K7KFS5,K7L8U1,A6BM07,I1L196,C6T2E2,I1JDD7,I1M3Y3,K7LZY3,K7LZY1,I1JUE0,I1MML9,K7LAJ9,K7MV05,K7MV06,I1MVD1,I1K6K6,I1KXN5,K7M3N0,K7MV27,I1MVA8,I1JLW3,C6SZ96,K7MUP9,K7MUP7,I1L9B4,I1MDU9,I1KXB7,I1LS44,I1NGX4,K7N057,I1LS36,I1LRR9,K7KI11,K7MFF2,I1M492,I1K6C6,K7KYU4,K7KZ65,I1M482,I1K6B0,I1KP57,Q6X0M9,I1MUY4,I1KP46,I1MDX5,I1JCT5,I1LRL6,K7LKJ1,I1KWY6,I1LRL0,I1JTU1,B9A1Q4,I1MDL2,I1JU69,K7K7G4,I1MDK4,I1NGN6,I1KFU2,I1JLD0,I1MUM7,K7LKL6,K7L1X7,I1L8V3,I1MUL2,K7LBZ1,K7N028,I1MMC7,I1LS00,I1JTY6,K7KHJ1,I1JD93,I1KFY7,I1JD76,K7KHM3,K7K7J9,C6T667,I1L924,I1LZT6,I1K5M8,K7MF68,K7LST0,K7LKD2,P32110,I1N6C4,I1LZQ1,I1NGL3,I1KX60,K7M4V9,I1M3H0,K7MVX7,K7LT62,I1M3F1,I1JCM6,I1L932,I1JTE5,I1KWH4,K7LBH7,C6FF75,I1L071,I1KNV8,K7LBG5,I1JTE2,K7KXV6,I1M2X3,K7LJZ2,I1LZH9,K7MEL9,K7K767,I1MM20,K7L1I8,I1MLP8,K7MVP1,I1JL75,C6TG17,K7L1L7,I1NG76,I1NG77,K7K912,I1NG67,I1NG74,I1MLC9,I1NG62,I1JBY1,I1KNL7,K7KAB1,I1JKP5,I1KWD9,D4Q9Z5,I1MTX3,I1LA49,I1M2U7,I1LIE6,I1LZE4,I1N672,I1KWA8,K7K8U0,I1MD61,I1LA33,K7KRH0,K7LCZ8,I1K552,I1JST5,I1L7V8,I1M2I7,I1LI72,I1KF51,I1KW58,I1N5J7,I1JBV6,I1K4X8,C6TMP1,I1LQN4,I1LHZ9,I1NFP5,I1M2L8,I1JSU9,I1MTN9,I1MKS9,I1KW09,I1LZ26,K7LD54,K7LD59,K7MG77,I1KVL7,I1JSI1,K7LLE1,K7LLE2,K7M693,I1M2E9,I1L7S6,I1NFI7,C6TEX3,I1M2E5,I1MKT8,K7LTY3,K7LLI3,I1KN68,I1MBY0,I1J9P2,I1JK11,I1KEC5,I1L7C8,I1ML04,I1LHL9,K7L2L4,K7MG43,I1JJT8,I1KEF1,K7KQN3,K7MPY1,K7K1A2,I1MKC8,K7K9R1,I1MSS9,K7LN65,K7MQ92,K7N292,I1JJI6,K7KBB0,I1NF36,I1J9F9,I1N4P1,K7KJT5,K7LN87,I1MSW3,I1L7B2,K7K9V3,I1LHD5,I1KMQ9,C6ZRP3,I1MC57,I1MBT5,K7MZ21,C6ZRM8,I1NF71,I1MBS3,K7K1G2,C6ZRM1,I1JS32,I1LGW3,I1N4J2,I1K3Q9,I1MSJ3,K7MYD3,I1MK83,K7MQ41,I1L6S2,I1KDP9,I1LH49,I1JB59,I1KE89,I1K479,I1MBL9,I1KE79,C6THE7,K7LMQ8,I1JS65,K7L4B3,I1JB35,I1KE67,I1JAS1,I1L776,I1N4L1,I1M1I1,I1N4L2,K7KB20,I1J983,I1N4C1,A7BID0,K7N1I8,I1MJP8,I1MK12,I1J979,B3F5J6,I1LGL6,K7K137,C6THX3,I1JJ62,K7K9B6,C6ZRY5,K7MPJ1,K7LUW9,K7MPJ2,K7MPJ0,K7K9B8,C6TI82,I1KE05,I1LH32,K7LDX5,I1L723,I1JRM4,I1JRM0,I1MBC4,K7LML2,I1JRK2,I1JIZ1,K7N1N7,I1MRY5,I1JRA5,K7KAI3,I1LXG7,K7MXQ9,C6ZRT6,I1MS93,I1N490,I1LXF8,I1LXF9,K7KRJ6,K7MXP2,I1MRW7,I1KM27,I1LXE1,I1KLQ0,I1LXE8,I1MAV6,C6ZRR4,C6ZRR3,I1M0S1,C6ZRQ9,I1KM16,I1KM10,I1LXD7,I1J8L2,I1K3D7,I1J930,I1KDF9,I1LGI7,I1JRE0,I1K3C9,I1M191,I1M9J1,I1JZT6,K7LUT8,K7LE24,I1KUE8,K7MH56,I1MAY0,C6ZRU5,C6ZQJ7,I1J8F7,K7LWI9,I1M0N3,K7LWJ0,I1NE24,I1L5Z1,K7KKW4,I1JQV8,I1JIF8,I1NE02,I1KD85,I1N3U0,I1MB54,K7LFL9,I1JZN3,K7KL92,K7LX15,I1MIW5,I1JZA2,K7MIC4,K7MR36,I1MZX3,I1LX65,I1L627,K7N368,I1L5P2,I1LWS2,I1LWZ5,Q8S3B8,I1KU83,I1KCV1,K7LFD8,I1JZD1,K7KTA3,I1JA26,Q9FQF3,I1LX91,K7N2Y8,K7N2Y6,Q9FQE6,Q9FQE8,I1MRK4,Q9FQE5,K7MZI4,I1MZZ5,Q9FQD4,I1JZ97,K7KT64,I1K2H6,I1KKX7,I1JHU5,I1JI60,I1KCH7,I1LNZ1,I1MJ49,I1LFP1,K7L4Y7,K7N300,P48406,I1LWR4,I1JHY8,I1MJ34,A1YZE0,I1LFN3,I1MIQ7,K7LNN7,I1N385,I1N389,K7MHQ9,K7LEN5,I1LFD6,I1MIG3,K7MZ45,K7MZ44,I1MR76,I1N2V8,K7MYQ9,I1MZG3,I1MZG4,I1N370,I1MA62,K7MYR1,I1MQU1,I1LNR5,I1LWB3,I1KL63,I1LNX7,I1KTF9,I1KL69,I1KL68,I1L5G4,I1J7Q5,I1LNV1,I1MZK2,K7MYY4,I1KTE1,I1J804,I1M066,I1KL36,I1LNU1,I1MQX3,I1M8G3,I1J7N3,K7L4R9,</t>
  </si>
  <si>
    <t>I1KSY3,I1LEY4,I1N342,K7K3I8,K7KLZ5,I1JHI8,Q0GPG3,Q0GPG1,Q8L5W2,Q0GPF9,K7KLN8,K7MJD8,K7LP59,K7LP48,I1NCK2,I1JY76,I1L4I1,I1JPE3,I1LVK0,Q0GPI1,Q0GPH4,I1MHN1,K7LG00,I1KBC5,K7KCS7,I1LVE9,I1KJP6,K7KD37,I1NC96,K7K4G6,I1KB70,Q43457,I1KAM9,I1NBE0,K7KMP7,I1MXS7,I1MH70,B0LUS2,B0LUS3,I1MH62,I1K0D0,I1KZU8,I1L3H1,I1N137,I1LLT6,I1MXI5,I1N172,I1J5K2,I1N8Z6,C6TLQ2,I1KA28,K7KFB6,K7K594,I1KQD5,K7K4Y9,I1JET7,I1MFJ2,I1JNB9,I1MWA9,K7LHS6,K7MKV5,K7MTJ9,I1KYJ4,C6TDN9,I1MNT7,K7M2K9,I1MEV9,K7L9Q7,K7LJG7,K7KP87,I1NHG2,I1JDR7,K7ME64,I1KXV2,K7M3V9,K7ME80,K7LRG7,K7KFT6,I1LK10,I1LK06,I1LSA0,K0H6H6,I1M456,K7LTB4,K7LTB7,I1KP65,I1K6A3,I1LB48,K7LCG4,K7MNM6,I1JD48,K7LKL8,I1JTZ8,I1JTX5,K7MFB8,K7MND8,I1MDD9,K7LC40,K7MF59,I1NGK0,I1JTQ3,K7L1H1,I1L8M4,K7K6X9,I1L8M3,I1LIM7,I1JKU2,I1KFB6,C6TEF4,I1JBR7,I1K4R6,C6TMI9,I1LYW2,I1LHP0,I1L7N2,I1LHN8,I1MCA9,I1JBG3,K7KIE6,I1JK14,I1NEZ7,I1JBE7,I1JRZ2,K7LEF8,I1M1P7,I1JAV7,I1JRX0,I1JJH1,K7MHJ9,I1LYE3,K7K9X3,I1L760,I0AW24,I1MBH2,K7K188,I1LH59,I1MSI4,I1MSH4,K7MQ56,I1JAF3,I1LH34,I1M9T5,I1JRM9,K7L3Y2,Q4FH86,I1JAC7,I1JZS9,I1MAN9,I1MS01,I1KD93,K7L5I7,I1KCP4,I1K304,I1JID3,I1JQT7,I1JQS9,K7KKS4,I1M997,I1LG67,I1KTK8,I1K2G2,I1J7X9,I1MQZ7,I1N2Y9,K7L548,</t>
  </si>
  <si>
    <t>I1JPV7,I1JQ75,K7MJM7,K7M0Y9,K7M0Y6,I1JPU3,I1ND11,I1KC87,I1MQN4,I1MQN7,C6TJL7,I1KT86,I1JPT3,I1KSW9,I1JYD1,I1K246,K7KUJ1,I1MR46,I1MZC7,C6TBA0,K7M9N8,K7M9N7,I1JPY7,Q00M88,I1MIB6,K7KDJ6,I1JYK3,K7KDM7,I1JQ95,K7LH14,K7LH11,C6SY01,K7LXR0,I1MIA5,I1KSZ0,I1J7E3,K7KUN5,I1N2P4,I1MQP6,I1N2P6,I1N317,I1KBY4,K7MB43,I1LVT1,I1JPN0,I1JPN9,I1MI57,I1K1M4,I1LVS2,I1M7S7,I1NCF1,I1MI49,I1JGZ6,K7N485,K7L6B6,I1M7R8,C6T9B1,C6T0Q1,I1M7R4,I1LNB1,I1MYU8,I1MHR0,I1MHR3,I1KBL7,I1MI36,B2ZHZ5,K7MJF2,I1J6X7,I1L4N0,I1MYT2,I1KSN7,I1LNA0,I1K1R2,I1JHB0,I1MHZ1,I1KC37,I1LEU5,I1KC33,C6TJI9,I1L555,I1KBS0,I1N2J2,I1KC25,K7K3C2,I1LET3,I1LVV3,I1MYY4,K7KM64,I1KT40,I1NCJ3,I1KT48,I1L4S3,I1LVV6,I1LNF8,I1MYY9,I1KC18,K7KM53,K7KM50,K7M0W2,I1MI78,I1L537,I1N2H7,I1LF51,I1MZ96,I1KKB5,I1LNE4,K7MAY1,I1KK85,I1KK82,K7L681,I1JXV4,I1LEJ9,K7M0J7,K7M0J8,K7MRM6,I1J6S8,Q9SWB6,C6T1L6,I1LEI1,I1LVK6,K7MRL6,I1LN93,I1KK68,I1LVJ0,I1J727,I1JPD1,K7MS08,C6T9Z5,I1M7H7,I1KK59,I1KK57,I1JGX9,C6T1Q5,I1MI23,I1MQC2,K7MAN1,I1J6V7,P35694,I1LW00,K7KLM4,I1K1H0,K7LXA9,K7M0P1,I1JXX2,I1JH80,I1JPH6,I1LEK1,I1K1F8,I1KBH4,I1MZ15,I1J6T1,I1JGV0,I1MZ10,I1L4J2,I1LN30,K7M0A8,K7N3D5,I1J6J7,I1M7C3,I1KK09,I1NC89,K7L607,I1J6K4,C6TK77,C6SXT0,K7MRC4,K7MJ35,I1NC74,I1LEA4,I1LEA3,I1LN28,I1N1T9,K7M924,K7M8Q2,I1LVA7,I1MQ42,I1JXK9,I1JGJ5,I1KJM6,K7LWT5,C6T9R1,I1JXJ6,C6T9R7,I1LN02,K7KCN2,K7MIT5,I1MHB9,K7KU16,I1LMV1,I1JPA6,I1L4D5,I1KJS8,I1M7G8,C6F116,C6F122,I1M7H2,I1L4E2,I1K9R7,K7KLC0,K7M8V8,K7KCP3,K7N3G7,I1MQ94,I1JXQ3,I1KSB7,I1N1W6,K7KD40,I1MQ89,I1MHG2,I1KBA7,C6TK92,I1NBY2,I1J6K8,K7MZZ2,I1JY06,K7LX88,I1JXE5,K7L7J7,I1M6Z4,Q43446,Q43440,K7ML00,I1L3W9,C6TIL0,I1KB74,K7MKN1,K7MKN6,I1K9C4,K7K4I8,I1KB49,I1M6X2,K7KEK9,K7KEK6,I1KJE0,I1LMH1,I1KS66,K7KVM2,I1MPK1,K7K4J4,K7N5A2,I1M6W5,I1NBK5,C6ZJY9,C6ZJY6,I1KAS1,I1JGA7,K7L7L0,K7MKS5,C6SX02,I1NC40,I1MQ10,K7MTC5,K7L7M8,I1KJJ2,I1NBQ6,I1JP86,E3W9C1,I1NBR0,C6T8M7,K7ML62,K7LQC4,I1LML6,K7LYT7,K7L7Q3,K7M2B3,I1JGE6,K7MCD4,K7KW15,K7LZ49,K7KW11,I1NBF3,I1J5Y9,I1N1E8,I1MPE9,I1M6R1,I1MY65,C6T016,I1KAL4,K7MBT7,I1NBE5,K7N570,K7M1S0,I1KRN3,K7MSV9,K7N4V6,K7MKF8,I1K0K8,I1LMA2,I1N9T8,K7L7D2,K7K4A0,I1MY48,I1MPC4,I1JWZ6,K7MBX1,I1M6P4,I1MY46,K7L7C3,I1KIZ4,C6TIA6,I1N1A7,K7KMR2,C6TIA4,I1N9R7,I1KRL3,I1L3L3,C6TA03,I1MXR2,I1MY33,I1NBJ7,I1KAQ7,K7LQ97,I1L3S1,I1KRS0,C6TA87,K7K4B2,I1KB19,K7K4B0,K7KMT4,I1JP09,I1K108,I1L439,I1M769,Q9SLR8,I1L423,K7KVG4,I1LV40,K7L7G2,I1MGT5,I1MPF3,I1MPF4,I1MPF0,I1MPF1,C6T0K0,Q2LAL0,I1M6J6,Q2LAK9,K7KE92,I1LM84,C7S8C4,I1KAD4,C7S8C9,I1N0Z7,I1J5P4,P46417,I1M6I2,P30081,I1KZV9,K7KMH4,I1K0A8,C7S8D1,C6SWY3,C7S8D0,C7S8D5,I1LDF0,I1M6H0,I1JWR2,I1LM64,I1MGH2,I1KAB0,I1LM68,I1KAB7,I1K0A0,I1K8Q5,I1KRK2,I1MY28,I1M6N8,Q9SDY6,K7N541,I1L3K7,I1NBA2,K7MBP7,I1KAH2,K7MBP8,I1J655,I1MXP8,I1MY18,I1K8W4,I1MXP0,I1KJ87,I1LDJ0,I1JFT4,I1KAG3,I1JWV8,K7LPR9,Q9FXK9,K7MT65,I1K8V3,K7M1R3,I1KIV3,I1KIV1,I1KAF1,K7M1Q3,I1N9N7,I1JX62,I1J5R7,K7LH30,K7MJU4,K7LY52,I1NAU2,K7LPD3,K7LY58,K7LY59,I1J5I1,K7LY55,I1N132,I1N133,I1N0R4,I1KIL5,I1NAT5,I1NB57,I1MP38,K7LY46,K7KE24,I1MGA9,I1L2Z1,I1L2Z0,K7M1D9,K7M1D7,I1LLM2,I1MXA0,I1N9A1,I1JFG5,I1LLM7,I1KIJ4,I1J5F2,K7L738,K7K404,K7K405,I1LM52,I1KRB6,I1KRB5,O64970,I1KRB4,I1KRB3,C6T8W9,I1M6F4,I1L3C2,I1M6D7,Q94C02,Q71EW8,I1LLS4,I1LDC4,I1M6E3,K7K429,I1N0U6,I1MGE1,K7KMG0,I1M6D0,I1LUB9,K7LPH8,I1KIN3,I1N9E6,I1KIN2,G9I8U0,K7M9Y6,K7KV70,K7KMF6,Q948P6,I1K030,I1NAL7,I1KIE5,I1KIE4,I1NAM1,I1KIE8,I1JFB7,I1KA36,I1KR53,I1LLG3,Q8S902,Q8W3Y5,I1L341,I1LLF5,K7LIP9,I1JNP5,I1LU76,I1MWY7,I1MG76,I1L2R0,I1K008,I1MG80,I1KQR7,I1KQR4,I1M666,I1MX98,I1KQY2,I1K070,O49858,K7K5M7,K7L8P8,I1L2Y7,I1K075,C3VD33,I1KA95,I1KQX3,I1JFE7,K7KFN7,I1J5D0,I1NJA2,I1K057,I1KQW5,I1KZI1,C6TDC4,I1J5A5,I1K8D4,I1JNS6,I1KA61,K7MTY2,K7L8D4,K7KNS9,K7KNS8,I1M5P4,I1MX47,K7LZF2,K7MCV4,I1NJ42,K7M2U1,I1MG15,I1LU00,I1JNH0,K7L067,I1KQK0,K7KFE0,K7LIH0,I1JF82,I1JNH7,C6T357,I1KHX9,K7K5B2,K7MTZ4,K7L050,I1LTM8,K7KFD5,I1N913,I1N982,I1MG66,K7LIJ4,I1MG74,I1N8W5,I1LD24,I1N8V2,I1NAG2,I1KQP5,I1MFU1,I1L2P3,K7L079,O81972,I1MX77,I1LTS9,K7KFI3,I1KR04,I1KR03,I1LCQ1,I1N963,I1MX67,I1MX68,K7L8I7,Q5NUF3,I1N8T8,I1LLA1,I1MFI0,G0WMC8,I1MFI1,I1JEP1,I1MNY0,I1LL79,I1LKV9,I1J504,K7LQN0,I1MNX9,C6TMC0,I1J4N2,I1K821,I1K7Q0,C6TDQ8,I1KHQ2,I1N089,I1L2B7,I1KI28,I1LKT9,C6TDP1,I1KZ41,K7M318,I1L2A8,I1MFF3,I1LCC3,I1M5D5,C6T3N6,K7LR04,K7MTR6,K7MU36,I1J4L9,I1MFF9,C6TMH1,I1JET4,I1NIP4,I1JW76,I1JVV5,I1K7V5,C6T460,I1MX02,I1LCI8,Q93XE6,I1MFK6,K7MD65,I1KI60,K7L8B7,I1LCH6,C6TMF5,I1KHU8,I1NIN2,I1K850,K7MTW5,I1LKW7,I1KQE9,I1KI59,I1KZ77,I1JW44,I1N8L7,I1N022,I1KHK0,I1K7J4,I1NID6,I1JN82,I1KYK7,I1N014,K7MTG5,I1LKM5,K7K501,I1LKM7,I1NA36,K7L7R8,C6TDI4,I1NIC7,I1J4D5,I1J4D2,K7L7U2,I1N008,K7MTK3,I1K7F4,I1JN67,I1KHH8,K7KF62,I1JEL8,B0LVF3,I1M5C9,I1MNU3,I1KYQ0,I1NA87,K7KVW3,I1M5D3,I1NIH6,K7K4T7,I1KYQ4,I1MNT6,I1M5B4,K7KVV2,I1KYP9,I1KYP4,K7K4S9,I1KYP3,I1LL16,I1KHM5,I1NA65,I1J4I5,I1J4I6,I1J4I4,I1KZ05,Q8S8Z7,I1KYM9,I1MNR6,I1J4H5,I1K7K4,I1KHC5,I1LC49,I1LT62,I1LT63,P24095,H2BER4,K7MEB1,K7MN37,I1MVX7,I1N881,K7MEE0,K7MN68,I1KQ20,K7KH08,I1L1Q6,I1L1Q5,K7KY26,K7K6L7,I1LBQ3,I1L210,I1MET8,K7LSB8,I1L1P9,K7MN58,I1LSS9,K7LBA7,I1L281,I1J4B5,K7KPB4,K7LSE2,K7KGQ6,I1JED0,C6SYS7,I1KQ87,I1JED8,I1MNM5,K7L1C1,C6TL53,K7MVG6,I1LBX8,I1KYF1,I1M599,I1LBW1,I1MVZ1,I1LT83,K7L1C3,I1M587,K7LBE2,K7KH33,I1KPT0,I1MEY3,I1JN29,B3TDK7,B3TDK9,B3TDK8,K7KXF2,I1J461,I1N828,I1K795,K7MDZ6,K7LAW2,I1JDU5,I1KXZ3,I1NHQ0,I1MEN2,I1MW17,I1KPJ3,C6TBU9,K7L154,I1KXZ5,K7KP86,I1M4L7,I1K774,I1JMF8,I1JMF6,I1L1I7,K7L172,K7L0V0,C6TC47,I1JV68,I1L1H1,A3RM04,I1K764,K7L0V6,K7LB95,I1LSK3,Q42799,I1LC13,I1MVU3,Q42795,Q42798,I1MNE6,I1LSR6,K7KXI4,I1MVT0,C6TBZ4,I1JMK6,I1KPN7,I1M4Q3,I1M4Q6,I1MVT8,I1M510,I1NI56,I1JDY3,P26690,I1K6Y9,I1JDX0,I1JMI7,I1JV14,I1KY49,I1KY47,K7L0M7,I1KY46,K7MV48,I1LJS4,I1LJS0,I1KGP7,K7L0L8,K7MV39,I1KH02,I1JDL1,I1LJR9,K7LRR5,K7LRR3,K7LRR1,I1MEE6,Q42806,I1LK27,I1N7E7,I1LK24,K7L0N3,K7L0N5,K7LJA2,Q42809,I1KXP4,I1KH70,K7LAQ6,K7ME58,I1KGT5,I1MEJ5,I1L9V0,K7LAQ8,I1LJW9,I1LSI2,I1KXV7,I1KXV6,K7LRS9,I1JE14,I1MMY2,I1JE16,I1JE17,I1M4H1,I1K6R2,C6TLC8,G0T440,K7KGC5,I1JE03,K7LRU2,I1MN91,I1M4G0,K7M467,K7MV97,I1KY50,K7M3U3,K7ME80,I1K6Q7,I1KGI2,I1JLV8,K7KFS5,K7KG46,K7L8U1,K7LRH0,Q2MJR5,A6BM07,I1L196,I1KGH7,I1K6E9,C6T2E2,I1JDD7,I1KGG7,I1LJJ4,I1KXI0,I1M3Y3,K7MDJ3,K7LZY3,K7K643,K7LZY1,K7K640,I1JUE0,I1LAX5,C6TL64,I1MML9,I1KGM8,I1MN42,K7K5V4,K7LAJ9,K7MV05,K7MV06,C6SYZ1,K7MDL4,I1JDI7,I1MVD1,I1K6K6,I1KXN5,I1NHE6,I1MEA0,I1LJN4,K7M3N0,K7MV27,K7MDN1,I1MVA8,I1JLW3,C6SZ96,I1K6H8,I1MN14,I1KGJ1,C6TKY3,K7MUP9,K7MUP7,I1NHC6,I1L9B4,I1MDU9,I1KXB7,F6KBT6,I1LS44,F6KBT4,F6KBT3,K7M5B9,I1NGX4,K7N057,I1MDU5,C6TNU3,I1N6U2,K7L2B3,I1KP09,I1JLL3,I1LS36,I1LRR9,C6TNS8,I1NH68,K7MWG9,K7KI11,K7MFF2,I1N6T6,I1MV59,I1M492,I1K6C6,I1LS96,I1KGE5,K7KYU4,K7KZ65,I1M482,K7KQC7,I1K6B0,I1KP57,K7MNX9,Q6X0M9,I1MDY7,I1MUY4,I1K6A1,I1KP46,I1L9D8,Q9XHC6,I1KGC4,I1MDX5,I1JM18,I1LS61,I1LB48,I1MDV9,K7KI56,I1L136,I1MUX8,I1MMH4,I1LAJ4,I1JCT5,I1JD54,K7L281,I1LRL6,I1JTV8,K7LKJ1,I1KWY6,K7M4Z7,I1LRL0,I1N701,I1L0I8,I1KFV5,I1LIY6,I1JTU1,K7M4Y5,B9A1Q4,I1MDL2,I1JU69,I1K5U9,K7LKI8,K7K7G4,I1KG69,I1MDK4,I1LAH1,I1NGN6,I1KFU2,I1K5T0,K7LKL7,I1JLD0,I1MUM7,K7LKL6,I1KWW6,I1LRJ8,I1JLD2,I1JCQ8,I1MUL7,K7L1X7,I1L8V3,I1K641,I1MUL0,I1N6L0,I1MUL2,K7LBZ1,I1M3P0,P39657,K7N028,I1MMC7,I1LRP4,I1LS00,I1JTY6,I1K5Y5,I1NH45,K7KHJ1,I1JD93,I1N738,I1MMB1,I1MUR9,I1KFY7,I1JD76,K7KHM3,I1ME02,K7K7J7,K7K7J6,K7K7J9,I1KFY5,I1MUP6,I1JCL2,C6T667,I1NGH5,K7LBP9,I1LIR5,I1L924,I1LZT6,I1KWQ3,K7LT36,I1K5N1,I1LZT0,I1LJ20,I1N6E7,I1JCK7,K7LT25,Q5F305,C6TG61,Q5F304,I1K5M8,I1MM44,K7MF68,I1MLS6,K7LST0,K7LKD2,P32110,I1N6C4,K7MNF3,I1LZQ1,I1NGL3,I1KG46,I1KX60,K7MVY3,O64458,K7M4V9,K7LT77,K7MVY7,K7LT74,K7MVY5,I1M3H0,I1KFR9,K7MVX7,K7LT62,I1LZW3,I1L0D2,I1L0D0,I1LJ54,K7LC74,I1K615,I1M3F1,Q9ZNZ5,I1KWS8,I1JCM6,I1L932,K7M4W9,I1LZU1,K7LBV1,I1JTE7,I1JTE5,I1KWH4,I1LZL4,K7LBH7,I1LZL5,I1JTF0,K7KY89,C6FF75,I1JKS0,I1L071,I1KWG6,I1KNV8,I1JCC6,K7LBG5,I1JTE2,K7KXV6,K7K747,K7KH84,I1M2X3,K7LJZ2,I1KFE9,I1MCZ9,I1JCB2,I1M382,I1LZH9,K7KXX5,I1MCY6,I1MCY9,K7MEL9,K7K767,K7K6U6,I1NGD0,I1MM20,I1NGD4,I1JL80,K7L1I8,I1MLP8,I1KFJ1,I1N6A6,K7MVP1,K7K6W4,K7L9Z2,I1LIL5,I1LIL4,K7LBN6,I1JL75,C6TG17,I1KNX2,K7L1L7,C6TED1,I1NG76,I1NG77,K7K912,I1M2Q0,K7KIP5,I1NG67,C6TEC8,I1MLD5,I1NG74,I1MU56,I1LZA4,I1N5S0,I1MLC9,I1NG62,C6TN32,I1JBY1,I1N5R1,I1KEZ8,I1KNL7,K7KAB1,I1MD22,I1JKP5,I1KWD9,B2ZF65,I1MCX3,D4Q9Z5,K7LUH7,I1MTX3,I1MTX4,I1LA49,I1M2U7,I1LIE6,I1MLH1,I1LA39,I1LZE4,Q0EDG6,I1LID3,I1N672,I1N5V6,I1KWA8,K7K8U0,I1MD61,I1LA33,K7KRH0,I1NFN9,I1KF65,I1LHX5,K7LCZ8,I1K552,I1JST5,I1JT41,I1KW78,I1L7V8,I1M2I7,I1LI90,I1JC17,I1JC14,I1LI72,I1KNE1,I1JSR6,I1KF51,I1LZ94,I1KNE4,I1MCH9,I1LQF9,I1KW58,I1L7T7,I1M2G5,I1N5J7,K7KQZ8,C6TE86,I1JT28,I1LQG1,I1JBV6,I1K4X9,I1JSX8,I1K4X8,I1MLA9,C6TMP1,I1JBW6,I1LQN4,I1LQN6,I1N619,I1KNJ4,I1LHZ9,I1NFP5,K7MP60,I1M2L8,I1K578,I1LQL3,K7N0T3,I1JSU9,I1MTN9,I1ML45,C6T4S6,I1MKS9,I1NFF3,I1KW09,I1K4L7,I1K4L3,I1ML39,C6TES3,I1LZ26,I1J9X6,I1K4K8,K7LD54,I1JBH3,K7LD59,I1JSJ6,I1J9W9,K7MG77,K7LCS5,C6TNC5,C6T4P5,I1JK89,I1KMZ8,I1JBG9,I1KVL7,I1JSI1,K7LLE1,K7LLE2,K7M693,I1M2E9,I1L7S6,I1JSP4,I1JT14,I1N5I5,C6TNI2,I1NFI7,C6TEX3,K7L350,K7L356,I1L7R1,I1M2E5,I1LYU4,I1ML63,I1LHR6,K7KR86,I1KW26,I1MKT8,K7LTY3,K7LLI3,C6TNF9,I1KVF5,I1K4C3,I1KN68,I1LHH6,K7KYY8,I1M285,I1LQ81,I1JBA3,K7MWN7,I1J9P3,I1MBY0,I1J9P2,I1M1V3,I1JK11,I1KEC5,K7M5N4,I1M261,K7KHX9,K7KI99,I1L7C8,I1NEZ7,I1ML04,I1LHL3,I1LHL2,C6TNB0,C6TF12,I1LHL9,I1N5A1,K7L2M5,I1NFB9,K7N0A9,I1KEH4,Q8LJS2,K7L2L4,K7MG43,I1JSE5,I1JJT8,K7MFS6,I1LPY5,I1JSD6,I1KEF1,I1KN77,I1KMV5,I1M1Y4,K7MWT5,K7KQN3,K7N0D2,I1JRZ1,K7MPY1,I1MSS0,K7K1A2,C6T7H9,I1MKC8,K7KBC1,I1J9I1,K7K9R1,I1MSS9,I1MC15,K7LN65,K7MQ92,K7N292,I1JJI6,K7KBB0,I1MC21,I1MBQ3,I1NF36,I1J9F9,Q53B69,I1KDZ0,I1MT24,I1N4Q4,I1LPN5,K7MYK5,I1N4P1,K7KJT5,I1K3W5,K7LN87,I1L6Z0,I1MBN8,I1MSW3,I1L7B2,K7M7K7,I1KMQ6,I1KN23,I1KN22,K7K9V3,I1LHD5,I1KMQ9,C6ZRP3,K7K9V4,I1N4V3,I1MC57,I1MSV8,I1LPR5,I1MBT5,I1MKE1,K7MZ21,C6ZRM8,I1LYB7,K7MHN5,I1MC39,I1NF71,I1MKD9,I1MBS3,K7K1G2,C6ZRM1,I1MKD2,I1LY93,I1KUU7,I1JS35,I1K3R5,I1JS32,I1LGW3,I1K3Q2,I1N4J2,I1K3Q9,I1MSJ3,K7MYD3,I1MK83,K7MQ41,I1L6S4,I1LPF6,K7KJM5,I1L6S2,I1M1F8,I1JAM0,I1KDP9,I1LH49,I1JS04,I1L738,I1JB59,I1KE89,I1NF12,I1KUY4,I1K479,I1L6Y9,I1JAU4,I1LPL0,I1MBL9,I1KE79,C6THE7,Q0PKY2,I1MSN9,K7LMQ8,K7MPT9,I1JRU5,I1JS65,I7FST9,K7L4B3,K7KSB5,I1JB35,I1KE67,K7MQ84,I1L786,I1JAS1,C6SVB4,I1LGW4,I1L6V3,I1J9A2,I1L776,I1K3S4,I1L6V4,I1JJC7,I1N4L1,I1M1I1,I1N4L2,K7KB20,I1J983,I1N4C1,A7BID0,K7N1I8,K7K119,I1MJP8,K7KAP0,C6THZ0,I1KLZ9,I1MK12,K7KRR7,K7KJB2,I1J979,B3F5J6,I1KLY3,I1KLY2,I1LGL6,K7L466,K7K137,I1J8U2,C6THX3,I1JJ62,K7K9B6,C6ZRY5,K7MPJ1,K7LUW9,K7MPJ2,K7MPJ0,K7K9B8,C6TI82,I1JAE7,K7KJD7,I1KE05,K7LDX6,I1LH32,I1NEH7,K7LDX5,I1LPC9,I1KUQ6,I1KV25,I1M1D2,I1L723,K7LE86,K7K9D6,I1LGQ7,I1LH27,I1JRM4,I1KV12,I1JRM0,I1JRM8,I1MBC4,I1KV01,K7LML2,K7KAV6,I1JRK2,I1JIZ1,K7N1N7,I1MRY5,I1M0V5,I1JRA5,Q9XFI6,K7KAI3,I1LXG7,K7MXQ9,C6ZRT6,I1MS93,I1MJH0,K7MGN5,I1N490,I1LXF8,I1M160,I1LXF9,C6THQ0,K7KRJ6,K7MXP2,I1N3W4,I1MRW7,I1KM27,I1LXE1,K7MH28,K7KAK3,I1KLQ0,I1LXE8,I1MAV6,I1J8M6,C6ZRR4,C6ZRR3,I1N3V1,I1M140,I1M0S1,C6ZRQ9,I1MJF0,I1KM16,I1KM10,I1LXD7,K7K8Y6,I1LP48,K7LV09,I1J8L2,K7MPD7,I1J8S1,C6TI76,I1K3F0,I1K3D7,I1KUG8,K7MPC4,C6T857,B1ACD3,I1J930,B1ACD5,I1KDF9,I1LGI7,I1JRE0,I1J937,I1K3C9,I1M191,B1ACD1,B1ACD2,I1M9J1,I1KDE7,C6TI50,I1MJK9,I1J926,I1JZT6,K7LUT8,K7LE24,I1KUE8,I1JAA1,I1KDD0,K7MH56,K7L411,I1LXI0,I1KUF1,I1MAY0,C6ZRU5,C6ZQJ7,I1J8F7,K7LWI9,I1MS20,I1K2X6,I1JQX4,Q9SWR5,I1K2X2,I1JIH4,I1JIH2,I1NDS3,I1M0N3,I1MS26,K7LWJ0,I1K2W7,I1NE24,I1L5Z2,I1L5Z1,I1K2W8,I1JR75,K7KKW4,I1KTY3,I1MAM5,Q8GZU9,I1JQV8,I1JIF8,I1MS08,K7L5G4,K7KKV7,I1NE02,I1KD85,I1KD81,I1N3U0,I1MS62,I1N462,I1MRU4,I1M0R6,I1MJE9,I1MB54,K7LFL9,I1M138,K7K2H4,I1JZN3,K7K2H3,K7KL92,I1JZL5,I1NDU7,I1JIK1,I1MJD7,I1MRT8,I1N459,I1N3S0,I1J8H7,I1NDT8,I1NE60,K7LX15,I1MS48,K7MRA4,I1MIW5,I1JZA2,K7KKM8,K7K1Z8,K7MIC4,I1NDI3,O22443,K7MR36,I1N3H5,I1MZX3,I1LX65,K7M8C1,I1LFR2,I1L627,I1L5Q2,K7N368,I1MZW5,I1M956,I1M0D0,I1L5P2,I1MRF6,I1M8S1,I1LWS2,I1LX43,I1K2M9,K7M8E1,I1LWZ5,I1M8Z5,Q8S3B8,I1KU83,I1MAK3,I1KTW9,K7LNT9,I1LWZ7,I1N3M2,I1KCV1,K7LFD8,I1KLG6,I1JZD1,K7KTA3,K7LWD1,I1MAJ9,I1JA26,I1KTV2,K7LFC1,Q9FQF3,I1LX91,I1M8X2,K7N2Y8,K7MQY6,K7N2Y6,I1KLE3,I1L5U9,I1JR35,Q9FQE6,Q9FQE8,I1MRK4,Q9FQE5,K7MZI4,K7N397,K7MZI8,I1KTT7,I1MIY0,I1MZZ5,Q9FQD4,I1JHV6,I1KCI1,I1J866,I1K2H0,I1JZ97,K7KT64,I1K2H6,I1KKX7,I1JHU5,I1JI60,K7LNF9,I1KCH7,K7LW87,I1J7T0,I1NDA5,I1LNZ9,K7KC65,I1LNZ1,I1LNZ2,I1KL88,I1M8L5,K7LEW4,I1KTG6,K7LVY9,I1J7R1,I1M8K4,K7LNI8,I1MJ49,I1LFP1,K7K1V3,I1LX38,I1M938,K7L4Y5,K7L4Y7,K7N300,P48406,I1LWR4,I1LWR5,I1JHY8,K7KBV9,I1KCL7,I1MJ34,A1YZE0,I1LFN3,I1MIQ7,I1MJ24,K7LNN7,I1LWP0,Q7XZQ1,I1JHW2,I1N3A5,I1MJ12,I1JQI1,I1J871,I1JQI4,I1N385,I1N389,K7MHQ9,K7LEN5,I1KKQ3,I1KKQ1,I1LFD6,I1LFD4,I1LWF0,I1MIG3,K7MZ45,K7L4M1,K7MZ44,I1MR76,I1LNS7,I1N2V8,K7MYQ9,I1MZG3,I1MZG4,I1N370,I1MA62,K7MYR1,K7K1I3,K7KSL6,I1MQU1,I1N362,I1LNR5,K7MI44,I1LWB3,I1MZE6,I1KL63,I1LNX7,I1JQC9,I1KL62,I1KTF9,I1KL69,I1KL68,I1JYT3,I1JZ51,I1LWJ2,I1L5G4,K7M7T9,I1J7Q5,I1K2B5,I1JHQ7,K7K1M5,K7LF52,I1JI15,I1LNV1,K7N2I0,I1MZK2,K7MYY4,I1M8H3,I1K2B0,I1KTE1,I1MII7,I1J804,I1KTC8,I1M066,I1KL36,I1JI04,I1KL34,I1MZI9,I1LNU1,I1MQX3,I1MZJ1,I1M8G3,I1J7N3,K7L4R9,</t>
  </si>
  <si>
    <t>C6TJL7,I1JPT3,C6SY01,I1NCJ3,P35694,I1LML6,I1MPE9,I1MPF3,I1MPF4,I1MPF0,I1MPF1,I1LDF0,I1KRK2,I1NBA2,I1K8W4,I1L2Z1,I1L2Z0,I1M6F4,Q8S902,I1L2Y7,K7L079,I1LLA1,G0WMC8,I1KZ41,K7LR04,I1LCI8,I1KYK7,I1KYQ0,I1KYQ4,I1KYP9,I1LT83,I1LSK3,I1JMK6,I1LJW9,I1JE14,I1JE16,I1JE17,A6BM07,I1JDD7,I1JUE0,I1MDX5,I1KFY7,K7K7J9,I1L932,I1JBY1,I1KWD9,D4Q9Z5,I1N672,K7LCZ8,C6TMP1,I1M2L8,I1MKT8,K7LTY3,I1KN68,I1MKC8,I1MSS9,K7LN65,I1N4J2,I1K3Q9,I1KDP9,I1KE79,C6THE7,I1MJP8,C6THX3,I1LH32,I1KM27,I1MAV6,I1K3C9,K7MIC4,I1LWS2,I1JZD1,I1MZZ5,I1K2H6,A1YZE0,I1LFN3,K7MHQ9,I1MIG3,K7MZ44,I1KL63,I1KTE1,</t>
  </si>
  <si>
    <t>I1JPU3,K7KM50,K7MAY1,I1JH21,K7N3Q5,I1JH80,I1J6K4,C6SXT0,I1M7H2,I1KSB7,I1LMH1,C6T016,I1N1A7,I1N9R7,I1KRS0,K7K4B2,I1LM84,I1KAG3,K7LY52,I1JFJ9,I1J5I2,K7LY59,I1J5I1,K7LY57,I1L2R0,I1KQW5,I1MG74,I1N8W5,I1NAG2,I1MX67,I1MX68,I1MFI1,I1M5C9,I1MNT6,I1J4I4,K7MN68,K7MN58,K7LBA7,I1JED8,I1KPJ3,I1M4L7,K7LB95,K7L0L8,I1MEJ5,I1MN91,I1MN42,I1KXN5,I1LS36,I1K6A1,I1KGC4,K7K7G4,K7L1X7,I1LJ20,I1JCK7,K7LBH7,C6FF75,I1MCY9,K7K6W4,I1LIL5,I1LIL4,K7LBN6,K7KIP5,I1LIE6,K7KZV2,I1LHX5,K7N0T3,K7LD59,K7M693,I1JSP4,K7L356,D7F7K7,Q39817,I1K3W5,I1MBS3,I1KUU7,I1MSN9,I1JJC7,K7KRR7,K7K9B7,I1LPC9,I1L5Z2,I1NDI3,K7LNT9,I1JHW2,K7LEN5,K7MI44,I1KL69,I1KL68,I1LWJ2,K7N2I0,</t>
  </si>
  <si>
    <t>I1JPV7,K7M0Y9,I1JPU3,I1MZC7,K7M9N8,I1MIB6,I1JYK3,I1JPN9,I1KBL7,B2ZHZ5,I1L4S3,K7KM53,K7KM50,I1MI78,I1JXV4,K7M0J7,K7M0J8,K7MRM6,I1LVK6,K7MRL6,I1JGX9,K7M0P1,I1JH80,I1JGV0,K7N3D5,I1LEA4,I1LEA3,K7M924,K7KCN2,K7MIT5,I1JPA6,I1MQ94,I1MHG2,I1KBA7,I1KB74,K7MKN6,I1M6X2,I1LMH1,K7K4J4,K7LYT7,K7MCD4,K7KW11,I1M6R1,I1KAL4,K7N570,K7M1S0,K7MSV9,I1N9T8,I1JWZ6,I1KIZ4,I1L3L3,I1L3S1,I1KRS0,I1L439,I1M6J6,K7KE92,I1LM84,I1KZV9,K7KMH4,I1JWR2,I1K8Q5,K7MBP7,K7MBP8,I1KAG3,K7M1R3,I1KAF1,I1JX62,K7LY52,K7LY58,K7LY59,K7LY55,I1N133,K7LY46,K7KE24,K7K404,K7K405,I1LM52,K7M9Y6,I1K030,I1LLF5,K7LIP9,I1L2R0,I1KQR7,I1KQR4,K7L8P8,I1KQW5,K7MTY2,K7KNS9,I1JNH0,K7KFE0,K7LIH0,I1KHX9,K7L050,I1N913,I1NAG2,I1LTS9,K7KFI3,I1MX67,I1MX68,I1MNY0,I1J504,I1MNX9,I1K821,I1NIP4,I1MFK6,K7MTW5,I1KQE9,I1KI59,I1KZ77,K7MTG5,I1LKM7,K7L7R8,I1NIC7,I1N008,K7KVW3,I1M5D3,K7K4S9,I1KYP3,I1J4I5,I1J4I6,I1KZ05,I1KHC5,K7MN37,I1N881,K7MN68,K7KH08,I1L1Q5,I1MET8,K7LSB8,K7MN58,K7KPB4,K7L1C1,K7MVG6,K7L1C3,K7KXF2,K7MDZ6,I1JDU5,I1MEN2,K7L154,I1KXZ5,I1K774,K7L172,K7L0V6,K7LB95,I1MVU3,I1LSR6,K7KXI4,I1MVT0,I1M4Q3,I1JDX0,K7L0M7,K7MV48,K7L0L8,I1KH02,I1JDL1,K7LRR5,K7LRR3,K7LRR1,I1LK24,K7L0N3,K7L0N5,K7LAQ6,I1KGT5,I1MEJ5,K7LAQ8,K7LRS9,I1K6R2,K7MV97,K7M3U3,I1KGI2,I1L196,I1MML9,K7LAJ9,K7MV05,K7MV06,I1MVD1,I1K6K6,K7M3N0,K7MV27,I1JLW3,K7MUP9,K7MUP7,I1NGX4,I1LS36,K7KI11,K7MFF2,I1K6C6,K7KYU4,I1JCT5,K7LKJ1,I1KWY6,I1LRL0,I1MDL2,I1JU69,K7K7G4,I1KFU2,K7LKL6,K7L1X7,I1L8V3,K7LBZ1,I1MMC7,I1JTY6,I1JD93,K7KHM3,I1K5M8,K7LST0,K7LT62,I1M3F1,I1KWH4,K7LBH7,C6FF75,K7LBG5,I1M2X3,K7LJZ2,I1LZH9,K7K767,I1MM20,K7L1I8,I1MLP8,K7MVP1,I1JL75,I1NG76,I1NG77,I1NG67,I1NG74,I1NG62,I1JKP5,I1MTX3,I1LIE6,I1LZE4,I1KWA8,K7KRH0,I1K552,I1M2I7,I1LI72,I1KF51,I1KW58,I1N5J7,I1LHZ9,I1NFP5,I1JSU9,I1MTN9,I1MKS9,I1KW09,I1LZ26,K7LD59,K7MG77,I1KVL7,K7LLE1,K7LLE2,K7M693,I1M2E9,I1M2E5,K7LLI3,I1MBY0,I1JK11,I1KEC5,I1LHL9,K7L2L4,K7MPY1,K7K9R1,I1N4P1,K7KJT5,K7LN87,I1LHD5,I1KMQ9,C6ZRP3,K7MZ21,C6ZRM8,I1NF71,I1MBS3,C6ZRM1,I1LGW3,I1MSJ3,K7MYD3,K7MQ41,I1KE89,I1K479,I1MBL9,I1JS65,I1JB35,I1KE67,I1M1I1,K7KB20,I1MK12,I1J979,I1LGL6,K7K137,K7K9B6,C6ZRY5,K7MPJ1,K7LUW9,K7MPJ2,K7MPJ0,K7K9B8,I1L723,I1JRM0,K7LML2,I1JIZ1,K7N1N7,I1MRY5,K7KAI3,C6ZRT6,I1MS93,I1N490,I1LXF8,I1LXF9,K7MXP2,I1LXE1,I1KLQ0,I1LXE8,C6ZRR4,C6ZRR3,C6ZRQ9,I1KM10,I1LXD7,I1J8L2,I1K3D7,I1J930,I1M191,I1M9J1,I1JZT6,K7LUT8,K7LE24,I1MAY0,C6ZRU5,I1J8F7,K7LWI9,I1NE24,I1KD85,I1N3U0,I1MB54,K7LFL9,I1L627,K7N368,I1L5P2,K7KTA3,I1LX91,K7N2Y8,K7N2Y6,I1JZ97,I1KKX7,I1LNZ1,I1MJ49,I1LFP1,K7L4Y7,K7N300,I1JHY8,K7LNN7,I1N385,I1N389,K7LEN5,I1N2V8,I1MZG4,I1N370,K7MYR1,I1LNR5,I1LWB3,I1KL69,I1KL68,I1LNV1,I1MZK2,K7MYY4,I1M066,I1LNU1,I1J7N3,</t>
  </si>
  <si>
    <t>I1JPT3,I1NCJ3,I1LML6,I1MPE9,I1MPF3,I1MPF4,I1MPF0,I1MPF1,I1LDF0,I1KRK2,I1NBA2,I1K8W4,I1L2Z1,I1L2Z0,I1M6F4,I1L2Y7,I1LLA1,G0WMC8,I1KZ41,K7LR04,I1LCI8,I1KYK7,I1KYQ0,I1KYQ4,I1KYP9,I1LT83,I1LSK3,I1JMK6,I1LJW9,I1JE14,I1JE16,I1JE17,A6BM07,I1JDD7,I1JUE0,I1MDX5,I1KFY7,K7K7J9,I1L932,I1JBY1,I1KWD9,D4Q9Z5,I1N672,K7LCZ8,I1M2L8,I1MKT8,K7LTY3,I1KN68,I1MKC8,K7LN65,I1N4J2,I1K3Q9,I1KDP9,I1KE79,I1MJP8,C6THX3,I1KM27,I1MAV6,I1LWS2,I1JZD1,A1YZE0,I1LFN3,K7MHQ9,I1MIG3,K7MZ44,I1KL63,I1KTE1,</t>
  </si>
  <si>
    <t>I1JPT3,I1LEU5,I1NCJ3,I1M7C3,I1M6W5,I1LML6,K7L7Q3,I1MPE9,I1MPF3,I1MPF4,I1MPF0,I1MPF1,I1LDF0,I1KRK2,I1NBA2,I1K8W4,I1L2Z1,I1L2Z0,I1M6F4,I1L2Y7,I1L2P3,I1LLA1,G0WMC8,I1KZ41,K7LR04,I1LCI8,I1KYK7,I1KYQ0,I1KYQ4,I1KYP9,I1NA65,I1LT83,I1LSK3,I1JMK6,I1MVT8,I1KGP7,I1LJW9,I1JE14,I1JE16,I1JE17,A6BM07,I1JDD7,I1JUE0,I1M482,I1MDX5,I1KFY7,K7K7J9,I1LZQ1,K7M4V9,I1L932,I1L071,I1JBY1,I1KWD9,D4Q9Z5,I1N672,I1LA33,K7LCZ8,I1K4X8,I1M2L8,I1MKT8,K7LTY3,I1KN68,I1KEF1,I1MKC8,K7LN65,K7N292,I1N4J2,I1K3Q9,I1L6S2,I1KDP9,I1KE79,I1MJP8,C6THX3,K7KRJ6,I1KM27,I1MAV6,I1KDF9,I1LWS2,Q8S3B8,I1JZD1,A1YZE0,I1LFN3,K7MHQ9,I1MIG3,K7MZ44,I1KL63,I1KTE1,</t>
  </si>
  <si>
    <t>I1KSY3,I1LEY4,I1N342,K7K3I8,K7KLZ5,I1JHI8,Q0GPG3,Q0GPG1,Q8L5W2,Q0GPF9,K7KLN8,K7MJD8,K7LP59,K7LP48,I1NCK2,C9WA59,Q0PJI8,I1JY76,I1L4I1,I1JPE3,I1LVK0,I1J6Q5,K7MRN3,I1JPI9,Q0GPI1,Q0GPH4,I1MHN1,C6SY34,I1KBC5,K7KCS7,I1LVE9,I1KJP6,K7KD37,I1NC96,K7K4G6,K7KMY3,I1KB70,Q43457,I1K0U3,K7LHQ2,I1KAM9,I1NBE0,K7MKF2,K7LQ43,I1MH70,B0LUS2,B0LUS3,I1MH62,I1K0D0,K7K3X3,I1KZU8,I1K8V5,I1MP48,I1N137,I1LLT6,C6TJ94,I1MXI5,I1N172,I1J5K2,I1N8Z6,C6TLQ2,I1KA28,K7LIT0,K7LR63,K7KFB6,K7K594,I1KQD5,K7K4Y3,K7K4Y9,I1JET7,I1KHU6,I1MFJ2,I1JNB9,D8L1Z5,I1MWA9,K7LHS6,K7MKV5,I1KPY1,K7MTJ9,I1LCB7,C6TDN9,I1MNT7,K7M2K9,I1L1S9,I1MEV9,K7L9Q7,K7K715,K7L9R6,I1NI29,K7KP87,I1MEL8,I1L1N5,I1M4P4,I1JDW7,I1NHG2,I1JDR7,K7ME64,I1KXV2,I1NHL5,I1JUD1,I1LK10,I1LK06,I1LSA0,K0H6H6,K7KI04,I1M456,K7LTB4,K7LTB7,I1MV52,K7N071,K7KZ31,I1KP65,I1K6A3,K7LCG4,I1NGP6,K7MNM6,I1JD48,K7LKL8,C6TNR7,I1JTZ8,I1JTX5,K7MFB8,K7MND8,I1MDD9,K7LC40,K7MF59,I1LAE7,I1NGK0,I1JTQ3,K7L1H1,C6TG32,I1L8M4,K7K6X9,I1L8M3,I1LIM7,I1JKU2,I1MCT5,I1L8D5,C6TEF4,I1JBR7,I1K4R6,C6TMI9,I1LYW2,I1K577,I1LHP0,I1L7N2,I1LHN8,I1MCA9,I1JBG3,K7KIE6,I1JK14,I1JBE7,I1L7I1,I1JRZ2,I1M1P7,I1JB91,I1JRX0,I1JJH1,K7LMW6,K7MHJ9,I1LYE3,I1L760,K7MQ22,I0AW24,I1MBH2,I1LGT2,I1LH59,I1MSI4,I1LGS4,I1KV37,I1MSH4,I1KE91,I1MBL7,K7MQ56,I1NEC9,I1JAF3,I1LH34,I1M9T5,I1JRM9,K7L3Y2,Q4FH86,Q45EZ4,I1JAC7,I1JZS9,I1MAN9,I1MS01,I1KD93,K0GYZ0,K7L5I7,I1LGA6,I1KCP4,I1K304,I1JID3,I1JQT7,I1JQS9,I1LG95,K7KKS4,I1M997,I1LG67,I1KTK8,I1K2G2,A5JNJ5,I1J7X9,I1JHM5,K7LF06,I1M086,I1MQZ7,K7MYY2,K7L548,</t>
  </si>
  <si>
    <t>K7KDM7,I1N2P4,I1N2P6,I1KK68,I1J727,I1KK59,I1KK57,I1JPH6,P46417,K7LZF2,C6T3N6,C6T460,I1LCH6,P32110,K7L1L7,K7KBB0,I1NF36,I1KU83,Q9FQF3,Q9FQE6,Q9FQE8,Q9FQE5,Q9FQD4,I1MJ34,I1LFD6,</t>
  </si>
  <si>
    <t>I1MR46,K7KDJ6,I1JHB0,I1N2J2,I1MYY9,I1KK85,I1KK82,I1KK09,I1LMV1,K7MTC5,I1MY65,Q948P6,I1N014,I1K7F4,I1MW17,I1JLV8,I1LRP4,I1KFE9,K7KXX5,I1JL80,I1JSX8,I1LQN6,I1K578,I1LHH6,I1LPF6,I1J8U2,I1J937,I1NE60,K7LNF9,</t>
  </si>
  <si>
    <t>I1JPU3,K7KM50,K7MAY1,C6SXT0,I1M7H2,I1KSB7,C6T016,I1KRS0,I1KAG3,K7LY52,I1J5I2,K7LY59,K7LY57,I1L2R0,I1N8W5,I1NAG2,I1MFI1,I1MNT6,K7MN68,K7MN58,K7LBA7,I1JED8,K7LB95,K7L0L8,K7K7G4,K7LBH7,C6FF75,I1LIL5,I1LIL4,K7LBN6,K7KIP5,K7KZV2,K7N0T3,K7M693,I1JSP4,K7L356,I1K3W5,I1JJC7,K7KRR7,K7K9B7,I1LPC9,I1NDI3,K7LNT9,I1JHW2,K7LEN5,K7N2I0,</t>
  </si>
  <si>
    <t>I1JPV7,K7M0Y9,I1JPU3,I1MZC7,K7M9N8,I1MIB6,I1JYK3,I1JPN9,I1K1M4,I1KBL7,B2ZHZ5,I1KBS0,I1L4S3,K7KM53,K7KM50,I1MI78,I1JXV4,K7M0J7,K7M0J8,K7MRM6,I1LVK6,K7MRL6,I1JGX9,K7M0P1,I1JH80,I1JGV0,K7N3D5,I1LEA4,I1LEA3,K7M924,K7KCN2,K7MIT5,I1JPA6,K7KLC0,I1MQ94,I1MHG2,I1KBA7,I1KB74,K7MKN6,I1M6X2,I1LMH1,K7K4J4,K7LYT7,K7MCD4,K7KW11,I1M6R1,I1KAL4,K7N570,K7M1S0,K7MSV9,I1N9T8,I1JWZ6,I1KIZ4,I1L3L3,I1L3S1,I1KRS0,I1L439,I1M6J6,K7KE92,I1LM84,I1KZV9,K7KMH4,I1JWR2,I1K8Q5,K7MBP7,K7MBP8,I1KAG3,K7M1R3,I1KAF1,I1JX62,K7LY52,K7LY58,K7LY59,K7LY55,I1N133,K7LY46,K7KE24,K7K404,K7K405,I1LM52,K7M9Y6,I1K030,I1LLF5,K7LIP9,I1L2R0,I1KQR7,I1KQR4,K7K5M7,K7L8P8,I1KQW5,K7MTY2,K7KNS9,I1JNH0,K7KFE0,K7LIH0,I1KHX9,K7L050,I1N913,I1NAG2,I1LTS9,K7KFI3,I1LCQ1,I1MX67,I1MX68,I1MNY0,I1J504,I1MNX9,I1K821,I1NIP4,I1MFK6,K7MTW5,I1KQE9,I1KI59,I1KZ77,K7MTG5,I1LKM7,K7L7R8,I1NIC7,I1N008,K7KVW3,I1M5D3,K7K4S9,I1KYP3,I1J4I5,I1J4I6,I1J4I4,I1KZ05,I1KHC5,K7MN37,I1N881,K7MN68,K7KH08,I1L1Q5,I1MET8,K7LSB8,K7MN58,K7KPB4,K7L1C1,K7MVG6,K7L1C3,K7KXF2,K7MDZ6,I1JDU5,I1MEN2,K7L154,I1KXZ5,I1K774,K7L172,K7L0V6,K7LB95,I1MVU3,I1LSR6,K7KXI4,I1MVT0,I1M4Q3,I1JDX0,K7L0M7,K7MV48,K7L0L8,I1KH02,I1JDL1,K7LRR5,K7LRR3,K7LRR1,Q42806,I1LK24,K7L0N3,K7L0N5,Q42809,K7LAQ6,I1KGT5,I1MEJ5,K7LAQ8,K7LRS9,I1K6R2,K7MV97,K7M3U3,I1KGI2,I1L196,I1MML9,K7LAJ9,K7MV05,K7MV06,I1MVD1,I1K6K6,K7M3N0,K7MV27,I1JLW3,K7MUP9,K7MUP7,I1NGX4,I1LS36,K7KI11,K7MFF2,I1K6C6,K7KYU4,I1JCT5,K7LKJ1,I1KWY6,I1LRL0,I1MDL2,I1JU69,K7K7G4,I1NGN6,I1KFU2,K7LKL6,K7L1X7,I1L8V3,K7LBZ1,I1MMC7,I1JTY6,I1JD93,K7KHM3,I1K5M8,K7LST0,I1NGL3,K7LT62,I1M3F1,I1KWH4,K7LBH7,C6FF75,K7LBG5,I1M2X3,K7LJZ2,I1LZH9,K7K767,I1MM20,K7L1I8,I1MLP8,K7MVP1,I1JL75,I1NG76,I1NG77,I1NG67,I1NG74,I1NG62,I1JKP5,I1MTX3,I1M2U7,I1LIE6,I1LZE4,I1KWA8,I1MD61,K7KRH0,I1K552,I1M2I7,I1LI72,I1KF51,I1KW58,I1N5J7,I1LHZ9,I1NFP5,I1JSU9,I1MTN9,I1MKS9,I1KW09,I1LZ26,K7LD59,K7MG77,I1KVL7,K7LLE1,K7LLE2,K7M693,I1M2E9,I1M2E5,K7LLI3,I1MBY0,I1JK11,I1KEC5,I1LHL9,K7L2L4,K7MPY1,K7K1A2,K7K9R1,I1N4P1,K7KJT5,K7LN87,I1LHD5,I1KMQ9,C6ZRP3,K7MZ21,C6ZRM8,I1NF71,I1MBS3,C6ZRM1,I1LGW3,I1MSJ3,K7MYD3,K7MQ41,I1KE89,I1K479,I1MBL9,I1JS65,I1JB35,I1KE67,I1M1I1,K7KB20,I1MK12,I1J979,I1LGL6,K7K137,K7K9B6,C6ZRY5,K7MPJ1,K7LUW9,K7MPJ2,K7MPJ0,K7K9B8,I1L723,I1JRM0,K7LML2,I1JIZ1,K7N1N7,I1MRY5,K7KAI3,C6ZRT6,I1MS93,I1N490,I1LXF8,I1LXF9,K7MXP2,I1LXE1,I1KLQ0,I1LXE8,C6ZRR4,C6ZRR3,I1M0S1,C6ZRQ9,I1KM10,I1LXD7,I1J8L2,I1K3D7,I1J930,I1JRE0,I1M191,I1M9J1,I1JZT6,K7LUT8,K7LE24,I1MAY0,C6ZRU5,I1J8F7,K7LWI9,I1NE24,I1NE02,I1KD85,I1N3U0,I1MB54,K7LFL9,I1JZA2,I1L627,K7N368,I1L5P2,K7KTA3,I1LX91,K7N2Y8,K7N2Y6,I1JZ97,I1KKX7,I1LNZ1,I1MJ49,I1LFP1,K7L4Y7,K7N300,I1JHY8,I1MIQ7,K7LNN7,I1N385,I1N389,K7LEN5,I1N2V8,I1MZG4,I1N370,K7MYR1,I1LNR5,I1LWB3,I1KL69,I1KL68,I1LNV1,I1MZK2,K7MYY4,I1M066,I1LNU1,I1J7N3,</t>
  </si>
  <si>
    <t>I1KSY3,I1LEY4,I1N342,K7K3I8,K7KLZ5,I1JHI8,Q0GPG3,Q0GPG1,Q8L5W2,Q0GPF9,K7KLN8,K7MJD8,K7LP59,K7LP48,I1NCK2,C9WA59,Q0PJI8,I1JY76,I1L4I1,I1JPE3,I1LVK0,I1J6Q5,K7MRN3,I1JPI9,Q0GPI1,Q0GPH4,I1MHN1,C6SY34,I1KBC5,K7KCS7,I1LVE9,I1KJP6,K7KD37,I1NC96,K7K4G6,K7KMY3,I1KB70,Q43457,K7ML46,I1K0U3,K7LHQ2,I1KAM9,I1NBE0,K7MKF2,K7LQ43,I1MH70,B0LUS2,B0LUS3,I1MH62,I1K0D0,K7K3X3,I1KZU8,I1K8V5,I1MP48,I1N137,I1LLT6,C6TJ94,I1MXI5,I1N172,I1J5K2,I1N8Z6,C6TLQ2,I1KA28,K7LIT0,K7LR63,K7KFB6,K7K594,I1KQD5,K7K4Y3,K7K4Y9,I1JET7,I1KHU6,I1MFJ2,I1JNB9,D8L1Z5,I1MWA9,K7LHS6,K7MKV5,I1KPY1,K7MTJ9,I1LCB7,C6TDN9,I1MNT7,K7M2K9,K7L9N6,I1L1S9,I1MEV9,K7L9Q7,K7K715,K7L9R6,I1NI29,K7KP87,I1MEL8,I1L1N5,I1M4P4,I1JDW7,I1NHG2,I1JDR7,K7ME64,I1KXV2,I1NHL5,I1JUD1,I1LK10,I1LK06,I1LSA0,K0H6H6,K7KI04,I1M456,K7LTB4,K7LTB7,I1MV52,K7N071,K7KZ31,I1KP65,I1K6A3,K7LCG4,I1NGP6,K7MNM6,I1JD48,K7LKL8,C6TNR7,K7KHK3,I1JTZ8,I1JTX5,K7MFB8,K7MND8,I1MDD9,K7LC40,K7MF59,I1LAE7,I1NGK0,I1JTQ3,K7L1H1,I1LZP3,C6TG32,I1L8M4,K7K6X9,I1L8M3,I1LIM7,I1JKU2,I1MCT5,I1L8D5,C6TEF4,I1JBR7,I1K4R6,C6TMI9,I1LYW2,I1K577,I1LHP0,I1L7N2,I1LHN8,I1MCA9,I1JBG3,K7KIE6,I1JK14,I1JBE7,I1L7I1,I1JRZ2,I1M1P7,I1JB91,I1JRX0,I1JJH1,K7LMW6,K7MHJ9,I1LYE3,I1L760,K7MQ22,I0AW24,I1MBH2,I1LGT2,I1LH59,I1MSI4,I1LGS4,I1KV37,I1MSH4,I1KE91,I1MBL7,K7MQ56,I1NEC9,I1JAF3,I1LH34,I1M9T5,K7KRV6,I1JRM9,K7L3Y2,Q4FH86,I1MS89,Q45EZ4,I1JAC7,I1JZS9,I1MS21,I1MAN9,I1MS01,K7KTI2,I1KD93,K0GYZ0,K7L5I7,I1LGA6,I1KCP4,I1K304,I1JID3,I1JQT7,I1JQS9,I1LG95,K7KKS4,I1M997,I1LG67,I1KTK8,I1K2G2,A5JNJ5,I1J7X9,I1JHM5,K7LF06,I1M086,I1MQZ7,K7MYY2,K7L548,</t>
  </si>
  <si>
    <t>I1ND11,I1KT86,I1MI36,I1KSN7,I1MHZ1,I1LF51,I1KJM6,I1KJS8,K7K4I8,I1KB49,K7KW15,K7L7D2,I1KRL3,K7K4B0,I1JP09,Q2LAL0,Q2LAK9,I1M6I2,I1MXP0,I1KIV1,I1N9N7,K7KMF6,Q8W3Y5,O49858,I1K057,I1JNH7,K7KFD5,O81972,K7MU36,I1K7V5,I1MVX7,I1KQ20,I1NHQ0,Q42799,Q42798,I1MEE6,I1KGG7,I1LJJ4,K7MDL4,K7MDN1,Q9XHC6,I1L136,I1N701,I1K5U9,K7LKI8,I1JCQ8,K7K7J7,K7K7J6,I1N6E7,K7MNF3,K7MVY3,K7MVY7,K7MVY5,I1K615,K7LBV1,I1JTE7,I1JTF0,I1M382,C6TN32,I1KW78,C6TES3,K7LCS5,I1LHR6,K7KYY8,I1M285,I1LHL3,I1LHL2,I1KEH4,I1LY93,K7KJM5,I1L786,I1KLZ9,K7KJD7,K7LE86,I1KV01,I1M0V5,K7MH28,I1J926,Q9SWR5,I1JZL5,I1MS48,I1M0D0,I1KLG6,I1M8X2,I1MIY0,I1KL88,I1J7R1,I1J871,I1KKQ1,I1M8H3,</t>
  </si>
  <si>
    <t>C6TJL7,I1JPT3,I1K246,C6SY01,I1LVS2,I1LEU5,I1NCJ3,K7L681,P35694,I1M7C3,C6F116,I1M6W5,I1NBQ6,I1LML6,K7L7Q3,I1NBF3,I1MPE9,I1N1A7,C6TIA4,I1MPF3,I1MPF4,I1MPF0,I1MPF1,I1LDF0,I1KRK2,I1MY28,I1NBA2,I1K8W4,I1J5I1,I1L2Z1,I1L2Z0,I1M6F4,I1KA36,Q8S902,I1K008,I1L2Y7,I1KA61,I1L2P3,K7L079,I1LLA1,G0WMC8,I1KZ41,K7LR04,I1LCI8,I1N022,I1KYK7,I1KYQ0,I1KYQ4,I1KYP9,I1NA65,I1LT83,I1LSK3,I1JMK6,I1MVT8,I1KGP7,I1LJW9,I1JE14,I1JE16,I1JE17,A6BM07,I1JDD7,I1JUE0,I1KXN5,C6SZ96,I1MDU9,I1KXB7,K7N057,K7KZ65,I1M482,I1MUY4,I1MDX5,I1KFY7,K7K7J9,I1LZT6,I1LZQ1,K7M4V9,I1M3H0,I1L932,I1L071,I1JTE2,I1JBY1,I1KWD9,D4Q9Z5,I1N672,I1LA33,K7LCZ8,I1JBV6,I1K4X8,C6TMP1,I1M2L8,I1JSI1,I1L7S6,I1MKT8,K7LTY3,I1KN68,I1KEF1,I1MKC8,I1MSS9,K7LN65,K7N292,I1J9F9,I1N4J2,I1K3Q9,I1MK83,I1L6S2,I1KDP9,I1LH49,I1KE79,C6THE7,I1MJP8,C6THX3,I1LH32,K7KRJ6,I1KM27,I1MAV6,I1KDF9,I1K3C9,I1JZN3,K7MIC4,I1LWS2,Q8S3B8,I1KCV1,K7LFD8,I1JZD1,I1MZZ5,I1K2H6,I1LWR4,A1YZE0,I1LFN3,K7MHQ9,I1MIG3,K7MZ45,K7MZ44,I1KL63,I1L5G4,I1KTE1,I1M8G3,</t>
  </si>
  <si>
    <t>C6TJL7,I1KSW9,I1JPY7,C6SY01,I1MIA5,K7MAY1,I1LEI1,K7MS08,P35694,I1J6K4,C6SXT0,C6F122,I1M7H2,I1KSB7,I1NBK5,K7L7L0,C6T016,K7MKF8,I1MPC4,C6TA03,K7K4B2,I1MGH2,Q9SDY6,I1LDJ0,K7LPD3,I1MGA9,I1MXA0,K7LPH8,I1NAL7,I1KR53,Q8S902,I1MWY7,I1MG74,I1N8W5,I1MFI1,I1KI60,K7L8B7,I1N8L7,K7KF62,I1M5C9,I1MNT6,I1M5B4,I1K7K4,I1LT62,K7LBA7,I1L281,I1KQ87,I1JED8,I1M587,K7LBE2,I1KPJ3,I1M4L7,Q42795,I1M4Q6,I1LJS4,I1LJS0,I1LJR9,K7LJA2,I1LSI2,I1KXV7,I1MMY2,I1MN91,I1K6E9,I1MN42,I1NHC6,K7MNX9,I1K6A1,I1KGC4,K7KI56,I1MUX8,K7M4Y5,P39657,K7LBP9,K7LT36,I1LJ20,I1JCK7,Q5F305,Q5F304,K7LT77,K7LT74,I1KWS8,K7M4W9,I1LZU1,I1MCZ9,I1MCY9,I1LIL5,I1LIL4,K7LBN6,I1KNX2,K7KIP5,I1MTX4,I1LHX5,I1JT41,I1LQF9,I1L7T7,I1LQG1,C6TMP1,K7N0T3,I1K4L7,I1J9X6,I1JSJ6,I1JBG9,I1JSP4,K7L356,I1JBA3,I1J9P3,C6TNB0,I1KMV5,I1MSS9,I1MT24,I1K3W5,I1L6Z0,I1KUU7,I1L6Y9,C6THE7,Q0PKY2,K7KSB5,I1LGW4,I1JJC7,K7KRR7,I1LH32,I1LPC9,K7KAV6,K7MPD7,I1J8S1,I1K3C9,I1MJK9,I1KUF1,I1JQX4,I1NDU7,I1JIK1,I1NDI3,K7LNT9,I1LWZ7,K7LWD1,I1KTV2,K7N397,I1K2H6,K7LVY9,K7KBV9,I1JHW2,I1N3A5,I1LFD4,K7N2I0,</t>
  </si>
  <si>
    <t>C6TJL7,I1KSW9,I1JPY7,C6SY01,K7MAY1,I1LEI1,K7MS08,P35694,I1J6K4,C6SXT0,C6F122,I1M7H2,I1KSB7,I1NBK5,K7L7L0,C6T016,I1MPC4,K7K4B2,I1MGH2,Q9SDY6,I1LDJ0,K7LPD3,I1MGA9,I1MXA0,K7LPH8,I1KR53,Q8S902,I1MWY7,I1MG74,I1N8W5,I1MFI1,I1KI60,I1N8L7,K7KF62,I1M5C9,I1MNT6,I1M5B4,I1K7K4,I1LT62,K7LBA7,I1KQ87,I1JED8,I1M587,K7LBE2,I1KPJ3,I1M4L7,Q42795,I1M4Q6,I1LJS4,I1LJS0,I1LJR9,K7LJA2,I1LSI2,I1KXV7,I1MMY2,I1MN91,I1K6E9,I1MN42,I1NHC6,K7MNX9,I1K6A1,I1KGC4,K7KI56,I1MUX8,K7M4Y5,P39657,K7LBP9,K7LT36,I1LJ20,I1JCK7,Q5F305,Q5F304,K7LT77,K7LT74,I1KWS8,K7M4W9,I1MCZ9,I1MCY9,I1LIL5,I1LIL4,K7LBN6,I1KNX2,K7KIP5,I1MTX4,I1LHX5,I1LQF9,I1L7T7,I1LQG1,C6TMP1,K7N0T3,I1K4L7,I1J9X6,I1JSJ6,I1JBG9,I1JSP4,K7L356,I1JBA3,I1J9P3,C6TNB0,I1KMV5,I1MSS9,I1K3W5,I1L6Z0,I1KUU7,I1L6Y9,C6THE7,Q0PKY2,K7KSB5,I1LGW4,I1JJC7,K7KRR7,I1LH32,I1LPC9,K7KAV6,K7MPD7,I1J8S1,I1K3C9,I1MJK9,I1KUF1,I1JQX4,I1NDU7,I1JIK1,I1NDI3,K7LNT9,I1LWZ7,K7LWD1,K7N397,I1K2H6,K7LVY9,K7KBV9,I1JHW2,I1N3A5,I1LFD4,K7N2I0,</t>
  </si>
  <si>
    <t>Q00M88,K7KUN5,I1N317,I1KBY4,I1M7S7,I1M7R8,I1LNB1,I1L4N0,I1KKB5,C6T1L6,K7LXA9,I1MZ15,I1J6T1,I1NC89,K7MRC4,K7M8Q2,I1K9R7,C6TIL0,I1MPK1,I1JGA7,I1NBE5,P30081,K7LPR9,K7M1D7,I1N9A1,I1LLS4,I1N0U6,I1LUB9,I1L341,I1J5D0,C6T357,I1K7Q0,I1MFF3,I1JW76,I1MNR6,K7KY26,I1L1P9,I1MNM5,I1N828,P26690,I1KY49,I1KY47,I1KY46,I1KY50,I1K6Q7,I1M3Y3,I1LS44,I1K6B0,I1KP57,Q6X0M9,I1KP46,I1MDK4,I1JLD0,K7N028,I1JD76,I1L924,K7MF68,I1N6C4,I1JTE5,K7K912,I1MLC9,I1KNL7,K7LD54,I1NFI7,I1L7C8,I1ML04,I1JJT8,I1JJI6,I1L7B2,K7K1G2,I1JS32,K7L4B3,I1JAS1,I1N4L1,I1N4L2,I1N4C1,A7BID0,K7N1I8,B3F5J6,I1JRM4,I1MBC4,I1JRK2,I1JRA5,K7MXQ9,K7LWJ0,I1L5Z1,I1JIF8,K7LX15,I1MIW5,I1MZX3,I1LWZ5,I1JI60,P48406,K7MYQ9,I1KL36,I1MQX3,</t>
  </si>
  <si>
    <t>C6TJL7,I1JPT3,C6SY01,I1LVS2,I1LEU5,I1NCJ3,P35694,I1M7C3,C6F116,I1M6W5,I1LML6,K7L7Q3,I1MPE9,I1N1A7,I1MPF3,I1MPF4,I1MPF0,I1MPF1,I1LDF0,I1KRK2,I1NBA2,I1K8W4,I1J5I1,I1L2Z1,I1L2Z0,I1M6F4,I1KA36,Q8S902,I1L2Y7,I1L2P3,K7L079,I1LLA1,G0WMC8,I1KZ41,K7LR04,I1LCI8,I1KYK7,I1KYQ0,I1KYQ4,I1KYP9,I1NA65,I1LT83,I1LSK3,I1JMK6,I1MVT8,I1KGP7,I1LJW9,I1JE14,I1JE16,I1JE17,A6BM07,I1JDD7,I1JUE0,I1KXN5,I1MDU9,K7KZ65,I1M482,I1MDX5,I1KFY7,K7K7J9,I1LZT6,I1LZQ1,K7M4V9,I1L932,I1L071,I1JBY1,I1KWD9,D4Q9Z5,I1N672,I1LA33,K7LCZ8,I1K4X8,C6TMP1,I1M2L8,I1MKT8,K7LTY3,I1KN68,I1KEF1,I1MKC8,I1MSS9,K7LN65,K7N292,I1N4J2,I1K3Q9,I1MK83,I1L6S2,I1KDP9,I1KE79,C6THE7,I1MJP8,C6THX3,I1LH32,K7KRJ6,I1KM27,I1MAV6,I1KDF9,I1K3C9,I1JZN3,K7MIC4,I1LWS2,Q8S3B8,I1KCV1,I1JZD1,I1MZZ5,I1K2H6,I1LWR4,A1YZE0,I1LFN3,K7MHQ9,I1MIG3,K7MZ45,K7MZ44,I1KL63,I1KTE1,</t>
  </si>
  <si>
    <t>K7KDJ6,I1JHB0,I1N2J2,I1MYY9,I1KK85,I1KK82,I1KK09,I1LMV1,K7MTC5,K7MU36,I1JVV5,I1N014,I1MEE6,I1JLV8,I1LQN6,I1M285,I1KEH4,K7KJM5,I1J8U2,I1KLG6,K7LNF9,Q7XZQ1,</t>
  </si>
  <si>
    <t>I1MHZ1,I1KC25,I1LF51,K7KW15,I1KRB6,I1KRB5,I1KRB4,I1KRB3,I1MG76,I1MG80,I1MG66,I1MX77,I1LL79,K7MTK3,I1MVX7,I1KQ20,I1M510,I1L0I8,I1KFV5,I1K5U9,I1JLD2,I1MUR9,I1KG46,C6TES3,I1K4K8,K7LCS5,K7KI99,K7MFS6,I1MKE1,I1MKD9,I1LY93,I1JS35,I1LPL0,I1M0V5,I1K2X6,I1K2X2,I1K2W7,I1K2W8,I1JZL5,I1MS48,I1M956,K7LFC1,I1M8X2,I1J866,I1KL88,K7K1V3,I1JYT3,</t>
  </si>
  <si>
    <t>K7M9Q3,Q43437,C6T8R7,I1KR46,C6TLM4,K7KVZ6,I1MNM3,C6TKW2,I1JCY0,P09755,C6TNE6,C6T868,</t>
  </si>
  <si>
    <t>I1KKJ7,I1MI59,I1K206,I1LVB0,I1LVB1,C6SY46,Q43453,I1KAS1,K7LZ49,I1KAN9,C6T0K6,C6SWY6,C6SX36,K7KV70,C6SZM7,C6T3C5,C6T3A2,C6T3N0,I1KYW5,I1MVY7,C6TCC9,K7LS96,I1NI58,K7KGC5,C6T2D3,I1K5N3,I1K5N1,K7M4T1,C6TFW4,I1JKS0,C6T3V8,I1KW54,I1KW53,I1K4X9,C6T586,I1LHF3,I1KMV3,C6SVG7,I1LYB7,I1KMN8,I1K3Q1,I1J960,B1ACD3,B1ACD5,B1ACD1,B1ACD2,K7LFL6,I1MRT8,I1MRM4,I1MRM5,I1JID6,K7MZI8,I1J7T0,I1KTG6,K7L4Y5,</t>
  </si>
  <si>
    <t>Q00M88,K7KUN5,I1N317,I1KBY4,I1M7S7,I1M7R8,I1LNB1,I1L4N0,I1KKB5,C6T1L6,K7LXA9,I1MZ15,I1J6T1,I1NC89,K7MRC4,K7M8Q2,I1K9R7,I1J6K8,C6TIL0,I1MPK1,I1JGA7,I1NBE5,P30081,K7LPR9,K7M1D7,I1N9A1,I1LLS4,I1N0U6,I1LUB9,I1L341,I1J5D0,C6T357,I1K7Q0,I1MFF3,I1JW76,I1MNR6,K7KY26,I1L1P9,I1MNM5,I1N828,P26690,I1KY49,I1KY47,I1KY46,I1KY50,I1K6Q7,I1M3Y3,I1LS44,I1LRR9,I1K6B0,I1KP57,Q6X0M9,I1KP46,I1MDK4,I1JLD0,I1MUM7,K7N028,I1JD76,I1L924,K7MF68,I1N6C4,I1JTE5,K7K912,I1MLC9,I1KNL7,K7LD54,I1NFI7,I1L7C8,I1ML04,I1JJT8,I1JJI6,I1L7B2,K7K1G2,I1JS32,K7L4B3,I1JAS1,I1N4L1,I1N4L2,I1N4C1,A7BID0,K7N1I8,B3F5J6,I1JJ62,I1JRM4,I1MBC4,I1JRK2,I1JRA5,K7MXQ9,I1LGI7,K7LWJ0,I1L5Z1,I1JIF8,K7LX15,I1MIW5,K7MR36,I1MZX3,I1LWZ5,I1JA26,I1MRK4,I1JI60,P48406,K7MYQ9,I1KL36,I1MQX3,</t>
  </si>
  <si>
    <t>kinase activity</t>
  </si>
  <si>
    <t>GO:0016301</t>
  </si>
  <si>
    <t>I1JPV7,K7M0Y9,I1JPU3,I1MZC7,K7M9N8,I1MIB6,I1JYK3,I1JPN9,I1K1M4,I1KBL7,B2ZHZ5,I1J6X7,I1KBS0,I1L4S3,K7KM53,K7KM50,I1MI78,I1JXV4,K7M0J7,K7M0J8,K7MRM6,I1LVK6,K7MRL6,I1JGX9,K7M0P1,I1JH80,I1JGV0,K7N3D5,I1LEA4,I1LEA3,K7M924,K7KCN2,K7MIT5,I1JPA6,K7KLC0,I1MQ94,I1MHG2,I1KBA7,I1KB74,K7MKN6,I1M6X2,I1LMH1,K7K4J4,K7LYT7,K7MCD4,K7KW11,I1M6R1,I1KAL4,K7N570,K7M1S0,K7MSV9,I1N9T8,I1JWZ6,I1KIZ4,I1L3L3,I1KAQ7,I1L3S1,I1KRS0,I1L439,I1M6J6,K7KE92,I1LM84,I1KZV9,K7KMH4,I1JWR2,I1K8Q5,K7MBP7,K7MBP8,I1KAG3,K7M1R3,I1KAF1,I1JX62,K7LY52,K7LY58,K7LY59,K7LY55,I1N133,K7LY46,K7KE24,K7K404,K7K405,I1LM52,K7M9Y6,I1K030,I1LLF5,K7LIP9,I1L2R0,I1KQR7,I1KQR4,K7K5M7,K7L8P8,I1KQW5,K7MTY2,K7KNS9,I1JNH0,K7KFE0,K7LIH0,I1KHX9,K7L050,I1N913,I1NAG2,I1KQP5,I1LTS9,K7KFI3,I1LCQ1,I1MX67,I1MX68,I1MNY0,I1J504,I1MNX9,I1K821,I1NIP4,I1MFK6,K7MTW5,I1KQE9,I1KI59,I1KZ77,K7MTG5,I1LKM7,K7L7R8,I1NIC7,I1N008,K7KVW3,I1M5D3,K7K4S9,I1KYP3,I1J4I5,I1J4I6,I1J4I4,I1KZ05,I1KHC5,K7MN37,I1N881,K7MN68,K7KH08,I1L1Q5,I1MET8,K7LSB8,K7MN58,K7KPB4,K7L1C1,K7MVG6,K7L1C3,K7KXF2,K7MDZ6,I1JDU5,I1MEN2,K7L154,I1KXZ5,K7KP86,I1K774,K7L172,K7L0V6,K7LB95,I1MVU3,I1LSR6,K7KXI4,I1MVT0,I1M4Q3,I1JDX0,K7L0M7,K7MV48,K7L0L8,I1KH02,I1JDL1,K7LRR5,K7LRR3,K7LRR1,Q42806,I1LK24,K7L0N3,K7L0N5,Q42809,K7LAQ6,I1KGT5,I1MEJ5,K7LAQ8,K7LRS9,I1K6R2,K7MV97,K7M3U3,I1KGI2,I1L196,I1MML9,K7LAJ9,K7MV05,K7MV06,I1MVD1,I1K6K6,K7M3N0,K7MV27,I1JLW3,K7MUP9,K7MUP7,I1NGX4,I1LS36,K7KI11,K7MFF2,I1K6C6,K7KYU4,I1JCT5,K7LKJ1,I1KWY6,I1LRL0,I1MDL2,I1JU69,K7K7G4,I1NGN6,I1KFU2,K7LKL6,K7L1X7,I1L8V3,K7LBZ1,I1MMC7,I1JTY6,I1JD93,K7KHM3,I1K5M8,K7LST0,I1NGL3,K7LT62,I1M3F1,I1KWH4,K7LBH7,C6FF75,K7LBG5,I1M2X3,K7LJZ2,I1LZH9,K7K767,I1MM20,K7L1I8,I1MLP8,K7MVP1,I1JL75,I1NG76,I1NG77,I1NG67,I1NG74,I1NG62,I1JKP5,I1MTX3,I1M2U7,I1LIE6,I1LZE4,I1KWA8,I1MD61,K7KRH0,I1K552,I1M2I7,I1LI72,I1KF51,I1KW58,I1N5J7,I1LHZ9,I1NFP5,I1JSU9,I1MTN9,I1MKS9,I1KW09,I1LZ26,K7LD59,K7MG77,I1KVL7,K7LLE1,K7LLE2,K7M693,I1M2E9,I1M2E5,K7LLI3,I1MBY0,I1JK11,I1KEC5,I1LHL9,K7L2L4,K7MPY1,K7K1A2,K7K9R1,I1N4P1,K7KJT5,K7LN87,I1LHD5,I1KMQ9,C6ZRP3,K7MZ21,C6ZRM8,I1NF71,I1MBS3,C6ZRM1,I1LGW3,I1MSJ3,K7MYD3,K7MQ41,I1KE89,I1K479,I1MBL9,I1JS65,I1JB35,I1KE67,I1M1I1,K7KB20,I1MK12,I1J979,I1LGL6,K7K137,K7K9B6,C6ZRY5,K7MPJ1,K7LUW9,K7MPJ2,K7MPJ0,K7K9B8,I1L723,I1JRM0,K7LML2,I1JIZ1,K7N1N7,I1MRY5,K7KAI3,C6ZRT6,I1MS93,I1N490,I1LXF8,I1LXF9,K7MXP2,I1LXE1,I1KLQ0,I1LXE8,C6ZRR4,C6ZRR3,I1M0S1,C6ZRQ9,I1KM10,I1LXD7,I1J8L2,I1K3D7,I1J930,I1JRE0,I1M191,I1M9J1,I1JZT6,K7LUT8,K7LE24,I1MAY0,C6ZRU5,I1J8F7,K7LWI9,I1NE24,I1NE02,I1KD85,I1N3U0,I1MB54,K7LFL9,I1JZA2,I1L627,K7N368,I1L5P2,K7KTA3,I1LX91,K7N2Y8,K7N2Y6,I1JZ97,I1KKX7,I1LNZ1,I1MJ49,I1LFP1,K7L4Y7,K7N300,I1JHY8,I1MIQ7,K7LNN7,I1N385,I1N389,K7LEN5,I1N2V8,I1MZG4,I1N370,K7MYR1,I1LNR5,I1LWB3,I1KL69,I1KL68,I1LNV1,I1MZK2,K7MYY4,I1M066,I1LNU1,I1J7N3,</t>
  </si>
  <si>
    <t>K7MB43,I1LNB1,C6T9Z5,I1K1H0,I1L4J2,I1NC40,I1J5Y9,I1KRB6,I1KRB5,I1KRB4,I1KRB3,K7K429,K7KMG0,I1MG76,I1MG80,I1MG66,I1MX77,I1LL79,I1JED0,I1M510,I1LJN4,I1L0I8,I1KFV5,I1K5Y5,I1MUR9,I1KG46,I1N6A6,I1N5S0,I1LA39,I1LID3,I1J9W9,I1N5I5,K7KI99,K7MFS6,I1MKE1,I1MKD9,I1JS35,I1LPL0,K7K9D6,K7MGN5,C6T857,I1K2X6,I1K2X2,I1NDS3,I1K2W7,I1K2W8,I1MJD7,I1M956,I1KTW9,I1N3M2,K7LFC1,I1J866,I1LNZ9,K7LEW4,K7K1V3,I1LWR5,</t>
  </si>
  <si>
    <t>I1MR45,I1K096,I1K010,I1LLA9,K7MCG1,I1L224,I1MUN3,I1L0E0,I1KNF0,K7KBF1,</t>
  </si>
  <si>
    <t>catalytic activity, acting on a protein</t>
  </si>
  <si>
    <t>GO:0140096</t>
  </si>
  <si>
    <t>I1JPV7,I1JQ75,K7M0Y9,K7M0Y6,I1JPU3,K7KUJ1,I1MZC7,K7M9N8,I1MIB6,I1JYK3,I1JQ95,K7LH14,I1KBY4,I1JPN9,I1M7R4,I1MYU8,I1MHR3,I1KBL7,B2ZHZ5,I1LNA0,K7KM64,I1L4S3,I1LVV6,I1LNF8,K7KM53,K7KM50,K7M0W2,I1MI78,I1N2H7,I1JXV4,I1LEJ9,K7M0J7,K7M0J8,K7MRM6,I1LVK6,K7MRL6,I1LN93,I1JGX9,K7MAN1,K7KLM4,K7M0P1,I1JH80,I1KBH4,I1JGV0,I1MZ10,K7M0A8,K7N3D5,C6TK77,I1LEA4,I1LEA3,K7M924,I1JGJ5,K7LWT5,K7KCN2,K7MIT5,I1MHB9,I1JPA6,I1L4D5,I1M7G8,K7M8V8,K7KCP3,I1MQ94,I1JXQ3,I1N1W6,I1MHG2,I1KBA7,K7LX88,K7ML00,I1KB74,K7MKN6,I1M6X2,I1LMH1,K7K4J4,C6SX02,E3W9C1,C6T8M7,K7LYT7,K7MCD4,K7KW11,I1N1E8,I1M6R1,I1KAL4,K7MBT7,K7N570,K7M1S0,K7MSV9,I1K0K8,I1LMA2,I1N9T8,I1JWZ6,I1KIZ4,I1L3L3,K7LQ97,I1L3S1,I1KRS0,I1L439,I1L423,K7KVG4,I1MGT5,C6T0K0,I1M6J6,K7KE92,I1LM84,I1KAD4,I1N0Z7,I1KZV9,K7KMH4,I1M6H0,I1JWR2,I1KAB7,I1K8Q5,K7N541,K7MBP7,K7MBP8,I1J655,I1MXP8,I1KJ87,I1KAG3,K7M1R3,I1KIV3,I1KAF1,I1JX62,I1J5R7,K7LY52,I1NAU2,K7LY58,K7LY59,K7LY55,I1N133,I1N0R4,I1NAT5,I1NB57,K7LY46,K7KE24,I1JFG5,I1KIJ4,I1J5F2,K7L738,K7K404,K7K405,I1LM52,I1M6E3,K7M9Y6,I1K030,I1LLG3,I1LLF5,K7LIP9,I1L2R0,I1KQR7,I1KQR4,I1MX98,K7L8P8,I1KQX3,I1KQW5,I1K8D4,I1JNS6,K7MTY2,K7L8D4,K7KNS9,K7MCV4,I1NJ42,I1LU00,I1JNH0,K7KFE0,K7LIH0,I1KHX9,K7K5B2,K7L050,I1LTM8,I1N913,I1LD24,I1NAG2,I1LTS9,K7KFI3,I1KR04,I1MX67,I1MX68,I1N8T8,I1MNY0,I1J504,I1MNX9,I1K821,I1L2B7,C6TMH1,I1NIP4,I1MFK6,K7MD65,I1KHU8,I1K850,K7MTW5,I1KQE9,I1KI59,I1KZ77,I1JW44,I1KHK0,K7MTG5,K7K501,I1LKM7,I1NA36,K7L7R8,I1NIC7,I1N008,I1KHH8,K7KVW3,I1M5D3,K7K4S9,I1KYP3,I1J4I5,I1J4I6,I1KZ05,I1KYM9,I1KHC5,I1LC49,K7MN37,I1N881,K7MN68,K7KH08,I1L1Q6,I1L1Q5,I1L210,I1MET8,K7LSB8,K7MN58,K7KPB4,C6SYS7,I1MNM5,K7L1C1,K7MVG6,I1LBW1,K7L1C3,K7KXF2,I1J461,I1K795,K7MDZ6,K7LAW2,I1JDU5,I1MEN2,K7L154,I1KXZ5,I1K774,K7L172,K7L0V6,K7LB95,I1MVU3,I1MNE6,I1LSR6,K7KXI4,I1MVT0,I1M4Q3,I1K6Y9,I1JDX0,K7L0M7,K7MV48,K7L0L8,I1KH02,I1JDL1,K7LRR5,K7LRR3,K7LRR1,I1LK27,I1LK24,K7L0N3,K7L0N5,I1KXP4,K7LAQ6,I1KGT5,I1MEJ5,K7LAQ8,K7LRS9,I1M4H1,I1K6R2,C6TLC8,I1JE03,K7LRU2,I1M4G0,K7MV97,K7M3U3,I1K6Q7,I1KGI2,K7KG46,I1L196,K7K643,K7K640,I1MML9,K7LAJ9,K7MV05,K7MV06,I1MVD1,I1K6K6,I1NHE6,K7M3N0,K7MV27,I1MVA8,I1JLW3,I1MN14,K7MUP9,K7MUP7,I1NHC6,I1NGX4,I1LS36,K7KI11,K7MFF2,I1M492,I1K6C6,K7KYU4,K7KQC7,I1KP46,I1LS61,I1LB48,I1JCT5,I1LRL6,K7LKJ1,I1KWY6,I1LRL0,I1MDL2,I1JU69,K7K7G4,I1KFU2,K7LKL6,K7L1X7,I1L8V3,K7LBZ1,I1MMC7,I1JTY6,I1JD93,I1N738,K7KHM3,I1LIR5,I1K5M8,K7LST0,K7LKD2,I1LZQ1,O64458,K7MVX7,K7LT62,I1LZW3,K7LC74,I1M3F1,I1KWH4,K7LBH7,C6FF75,K7LBG5,K7KH84,I1M2X3,K7LJZ2,I1LZH9,K7MEL9,K7K767,I1MM20,K7L1I8,I1MLP8,K7MVP1,K7L9Z2,I1JL75,I1NG76,I1NG77,I1NG67,I1NG74,I1NG62,I1KEZ8,K7KAB1,I1JKP5,I1MTX3,I1LIE6,I1LZE4,I1KWA8,K7KRH0,I1K552,I1JST5,I1L7V8,I1M2I7,I1LI72,I1JSR6,I1KF51,I1KW58,I1N5J7,I1JBW6,I1LQN4,I1LHZ9,I1NFP5,I1JSU9,I1MTN9,I1MKS9,I1KW09,I1ML39,I1LZ26,K7LD59,K7MG77,C6T4P5,I1KMZ8,I1KVL7,K7LLE1,K7LLE2,K7M693,I1M2E9,K7L350,I1M2E5,K7LLI3,I1K4C3,I1MBY0,I1J9P2,I1JK11,I1KEC5,K7M5N4,K7KHX9,I1NEZ7,I1LHL9,K7L2L4,I1JSE5,I1M1Y4,K7KQN3,K7MPY1,C6T7H9,K7KBC1,K7K9R1,K7MQ92,K7N292,I1N4P1,K7KJT5,K7LN87,I1MSW3,I1KN23,I1KN22,K7K9V3,I1LHD5,I1KMQ9,C6ZRP3,I1LPR5,I1MBT5,K7MZ21,C6ZRM8,I1NF71,I1MBS3,C6ZRM1,I1MKD2,I1LGW3,I1K3Q2,I1MSJ3,K7MYD3,I1MK83,K7MQ41,I1JS04,I1KE89,I1K479,I1MBL9,I1JS65,I7FST9,K7L4B3,K7KSB5,I1JB35,I1KE67,I1J9A2,I1M1I1,K7KB20,K7KAP0,I1MK12,I1J979,I1LGL6,K7K137,K7K9B6,C6ZRY5,K7MPJ1,K7LUW9,K7MPJ2,K7MPJ0,K7K9B8,I1M1D2,I1L723,I1LGQ7,I1JRM0,K7LML2,I1JIZ1,K7N1N7,I1MRY5,K7KAI3,I1LXG7,C6ZRT6,I1MS93,I1N490,I1LXF8,I1LXF9,K7MXP2,I1N3W4,I1LXE1,I1KLQ0,I1LXE8,C6ZRR4,C6ZRR3,I1M140,C6ZRQ9,I1KM10,I1LXD7,I1J8L2,I1K3D7,B1ACD3,I1J930,B1ACD5,I1M191,B1ACD1,B1ACD2,I1M9J1,I1JZT6,K7LUT8,K7LE24,K7L411,I1MAY0,C6ZRU5,I1J8F7,K7LWI9,I1JIH4,I1NE24,I1JR75,K7KKW4,I1KTY3,I1KD85,I1N3U0,I1N462,I1MRU4,I1MB54,K7LFL9,I1M138,I1N459,K7KKM8,I1LX65,I1L627,K7N368,I1MZW5,I1L5P2,I1MRF6,I1M8Z5,K7KTA3,I1MAJ9,I1LX91,K7N2Y8,K7MQY6,K7N2Y6,K7MZI4,I1JZ97,I1KKX7,I1JHU5,I1KCH7,I1LNZ1,I1M8L5,I1MJ49,I1LFP1,I1M938,K7L4Y7,K7N300,I1JHY8,K7LNN7,I1MJ12,I1JQI1,I1JQI4,I1N385,I1N389,K7LEN5,K7L4M1,I1MR76,I1N2V8,I1MZG3,I1MZG4,I1N370,I1MA62,K7MYR1,I1LNR5,I1LWB3,I1KL62,I1KTF9,I1KL69,I1KL68,I1JZ51,I1K2B5,I1JI15,I1LNV1,I1MZK2,K7MYY4,I1J804,I1M066,I1JI04,I1LNU1,I1J7N3,K7L4R9,</t>
  </si>
  <si>
    <t>K7KDJ6,I1JHB0,I1N2J2,I1MYY9,I1KK85,I1KK82,I1KK09,I1LMV1,K7MTC5,I1N014,I1JLV8,I1LQN6,I1J8U2,K7LNF9,</t>
  </si>
  <si>
    <t>I1MPC4,Q9SDY6,I1LDJ0,K7LPD3,I1MWY7,I1LT62,I1M587,I1M4Q6,I1MMY2,K7LT36,I1KWS8,I1MTX4,I1JBA3,C6TNB0,</t>
  </si>
  <si>
    <t>I1MPC4,C6T035,Q9SDY6,I1LDJ0,I1MWY7,I1LT62,I1M587,I1M4Q6,I1MMY2,I1MTX4,K7KB20,I1K380,</t>
  </si>
  <si>
    <t>I1ND11,I1KT86,I1MI36,I1KSN7,I1MHZ1,I1KJM6,K7K4I8,I1KB49,K7KW15,I1KRL3,K7K4B0,I1JP09,Q2LAL0,Q2LAK9,I1M6I2,I1MXP0,Q9FXK9,I1KIV1,I1N9N7,K7KMF6,Q8W3Y5,O49858,I1K057,I1M5P4,I1JNH7,K7KFD5,I1N982,O81972,I1K7V5,I1MVX7,I1KQ20,I1NHQ0,Q42799,Q42798,I1LJJ4,K7MDL4,K7MDN1,Q9XHC6,I1L136,I1N701,I1K5U9,K7LKI8,I1JCQ8,K7K7J7,K7K7J6,I1N6E7,K7MNF3,K7MVY3,K7MVY7,K7MVY5,K7LBV1,I1JTE7,I1JTF0,I1M382,I1M2Q0,Q0EDG6,I1KW78,C6TES3,K7LCS5,I1LHR6,I1KVF5,K7KYY8,I1LHL3,I1LHL2,Q53B69,I1LY93,I1M1F8,I1L786,I1KLZ9,K7KJD7,K7LDX6,K7LE86,I1M0V5,K7MH28,I1J926,Q9SWR5,I1JZL5,I1MS48,I1LFR2,I1M0D0,I1M8X2,I1MIY0,I1KL88,I1J7R1,I1J871,I1KKQ1,K7MI44,I1M8H3,</t>
  </si>
  <si>
    <t>I1K281,C6TJF6,C6TAV2,K7KM50,I1K205,I1JXS7,K7MIY3,K7LG70,I1NBY2,K7N5A2,I1KAS3,I1JXJ0,K7L7M8,I1M6R1,I1JWZ6,K7N596,K7M288,I1N9L0,K7N516,I1KAG3,I1K8V3,K7M1Q3,I1LLG5,I1LLG4,C6TM17,C6T3C6,C6T2Y6,I1K7U5,I1J4D2,I1NIB9,C6SYS7,I1JE57,C6T231,C6T303,C6T2L2,C6T335,C6T2Q8,I1MEA0,I1MDU5,I1KP09,I1K6C6,I1LRV1,I1JCT4,K7KHF8,K7MES4,C6TFT8,K7MF78,I1MLK5,I1MCY6,I1M329,K7L3D8,K7KRD7,I1KWD9,I1KF65,D6QX28,I1MTN9,Q39890,I1M2E4,K7KIG8,I1LQC4,Q39817,C6THM9,I1KE75,I1JB53,K7K119,I1N4E7,K7LUY3,I1J8L2,I1LXK7,I1JZT6,I1JAA1,I1N3N6,I1N3F4,I1L5W4,K7LW29,</t>
  </si>
  <si>
    <t>I1ND11,I1MQN4,I1MQN7,I1KT86,I1MR46,C6TBA0,K7KDJ6,K7LXR0,I1J7E3,K7MB43,I1MI57,I1M7R4,I1LNB1,I1MI36,I1J6X7,I1KSN7,I1K1R2,I1JHB0,I1MHZ1,I1N2J2,I1MYY4,I1MYY9,I1LF51,I1KK85,I1KK82,I1JPD1,C6T9Z5,I1M7H7,I1K1H0,I1L4J2,K7M0A8,I1KK09,I1MQ42,I1KJM6,I1LMV1,I1KJS8,K7N3G7,K7KD40,I1NBY2,K7L7J7,I1M6Z4,Q43446,Q43440,I1L3W9,K7K4I8,I1KB49,K7N5A2,C6SX02,I1NC40,I1MQ10,K7MTC5,C6T8M7,K7M2B3,K7KW15,I1J5Y9,I1MY65,K7N4V6,K7L7D2,K7MBX1,K7L7C3,C6TIA6,I1KRL3,C6TA87,K7K4B0,K7KMT4,I1JP09,I1M769,Q9SLR8,I1LV40,C6T0K0,Q2LAL0,Q2LAK9,I1J5P4,I1M6I2,C6SWY3,I1LM64,I1KAB0,I1KAH2,I1MXP0,I1JFT4,I1JWV8,Q9FXK9,K7MT65,I1KIV1,K7M1Q3,I1N9N7,I1MP38,I1JFG5,I1KRB6,I1KRB5,O64970,I1KRB4,I1KRB3,C6T8W9,I1L3C2,K7K429,K7KMG0,K7KMF6,Q948P6,I1KIE5,I1KIE4,I1KIE8,Q8W3Y5,I1LU76,I1MG76,I1MG80,I1MX98,O49858,I1K057,I1J5A5,I1K8D4,I1M5P4,I1JNH7,K7KFD5,I1N982,I1MG66,O81972,I1MX77,I1KR03,K7L8I7,I1N8T8,I1MFI0,I1LL79,C6TMC0,C6TDQ8,I1LKT9,K7M318,I1LCC3,K7MTR6,K7MU36,I1JVV5,I1K7V5,C6TMF5,I1N014,I1LKM5,K7MTK3,I1K7F4,I1JEL8,I1MNU3,I1LT63,P24095,I1MVX7,I1KQ20,I1LSS9,I1JED0,I1M599,I1MVZ1,B3TDK7,B3TDK9,B3TDK8,I1NHQ0,I1MW17,C6TBU9,I1JMF8,I1JMF6,C6TC47,I1L1H1,Q42799,Q42798,C6TBZ4,I1KPN7,I1M510,I1JDY3,P26690,I1MEE6,I1KXP4,I1KH70,K7ME58,I1L9V0,C6TLC8,I1JLV8,K7KG46,K7LRH0,I1KGG7,I1LJJ4,K7MDJ3,C6TL64,C6SYZ1,K7MDL4,I1MEA0,I1LJN4,K7MDN1,I1KGJ1,C6TNU3,I1KP09,I1JLL3,I1NH68,K7MWG9,Q9XHC6,I1MDV9,I1L136,I1JD54,K7M4Z7,I1N701,I1L0I8,I1KFV5,I1K5U9,K7LKI8,I1JLD2,I1JCQ8,I1N6L0,I1LRP4,I1K5Y5,I1NH45,I1MUR9,K7K7J7,K7K7J6,I1N6E7,C6TG61,I1MM44,K7MNF3,I1KG46,K7MVY3,K7MVY7,K7MVY5,I1LJ54,I1K615,Q9ZNZ5,K7LBV1,I1JTE7,I1JTF0,K7K747,I1KFE9,I1M382,K7KXX5,K7K6U6,I1NGD0,I1JL80,I1N6A6,C6TED1,I1M2Q0,I1N5S0,C6TN32,I1MD22,I1MLH1,I1LA39,Q0EDG6,I1LID3,I1N5V6,I1KF65,I1KW78,I1JC17,I1KNE4,I1JSX8,I1MLA9,I1LQN6,I1K578,I1LQL3,I1ML39,C6TES3,I1K4K8,I1J9W9,K7LCS5,C6T4P5,I1N5I5,I1LYU4,I1LHR6,C6TNF9,I1KVF5,I1LHH6,K7KYY8,I1M285,K7KI99,I1LHL3,I1LHL2,I1KEH4,K7MFS6,I1JSD6,I1M1Y4,K7MWT5,C6T7H9,I1MC15,I1MBQ3,Q53B69,I1N4Q4,I1KN23,I1KN22,I1N4V3,I1MKE1,I1MKD9,I1LY93,I1JS35,I1L6S4,I1LPF6,K7KJM5,I1M1F8,I1L738,I1NF12,I1JAU4,I1LPL0,I1L786,I1KLZ9,I1J8U2,K7KJD7,K7LDX6,I1KUQ6,I1KV25,I1M1D2,K7LE86,K7K9D6,I1KV01,I1M0V5,Q9XFI6,K7MGN5,C6THQ0,K7MH28,I1LP48,K7LV09,C6TI76,I1K3F0,C6T857,I1J937,I1KDE7,C6TI50,I1J926,I1JAA1,I1KDD0,I1MS20,I1K2X6,Q9SWR5,I1K2X2,I1NDS3,I1MS26,I1K2W7,I1K2W8,I1MAM5,Q8GZU9,I1M0R6,I1JZL5,I1MJD7,I1J8H7,I1NE60,I1MS48,K7KKM8,O22443,I1N3H5,I1LFR2,I1MZW5,I1M956,I1M0D0,I1MRF6,I1LX43,I1MAK3,I1KTW9,I1N3M2,I1KLG6,K7LFC1,I1M8X2,I1KLE3,I1MIY0,I1J866,K7LNF9,K7LW87,I1LNZ9,K7KC65,I1KL88,K7LEW4,I1J7R1,K7K1V3,I1M938,I1LWR5,I1MJ24,I1LWP0,Q7XZQ1,I1JQI1,I1J871,I1JQI4,I1KKQ1,I1LWF0,I1N362,K7MI44,I1JYT3,K7K1M5,I1M8H3,I1MII7,I1KL34,I1MZJ1,</t>
  </si>
  <si>
    <t>I1KKJ7,Q43453,I1KAN9,C6SWY6,C6T3A2,C6TFW4,I1KMV3,I1KMD0,I1MRM4,I1MRM5,I1JID6,</t>
  </si>
  <si>
    <t>I1NCI6,K7KTW9,I1LVA8,I1N9D7,I1KQQ8,K7KW32,C6TKR9,C6TKW0,K7KYJ4,I1JCR3,K7N004,C6TEZ8,I1LS03,K7KHE6,I1M2V6,I1JSR9,I1JSQ4,I1MCB4,C6TF06,K7LLA4,I1M1P0,K7KSH9,I1LQ52,I1KV43,I1JRG9,I1M1A1,I1L5X7,I1LXA6,I1LFT2,I1M8B6,</t>
  </si>
  <si>
    <t>K7LP59,I1KJP6,I1MH70,I1MWA9,I1MNT7,I1NHG2,I1JD48,K7LKL8,K7MF59,K7K6X9,K7MHJ9,I1MSH4,</t>
  </si>
  <si>
    <t>I1KKJ7,Q43453,I1KAN9,C6SWY6,C6T3A2,C6TFW4,I1KMV3,I1MRM4,I1MRM5,I1JID6,</t>
  </si>
  <si>
    <t>K7K3H8,I1N9C1,C6TAH7,I1JNP0,I1JNN8,I1JNN6,C6TDG4,I1JL52,I1JL51,I1J7J5,I1J7J2,</t>
  </si>
  <si>
    <t>I1MHZ1,K7KW15,I1KQ20,I1K5U9,C6TES3,K7LCS5,I1LY93,I1M0V5,I1JZL5,I1MS48,</t>
  </si>
  <si>
    <t>I1J7E3,I1K1R2,I1M7H7,K7KD40,K7L7J7,I1M6Z4,Q43446,Q43440,I1MQ10,K7L7C3,I1JFT4,I1JWV8,K7MT65,I1L3C2,I1M5P4,I1KR03,C6TMC0,C6TMF5,I1JEL8,P24095,I1M599,B3TDK7,B3TDK9,B3TDK8,C6TBZ4,I1KH70,I1L9V0,K7MDJ3,I1KGJ1,K7M4Z7,C6TG61,K7K747,I1NGD0,I1M2Q0,I1MD22,Q0EDG6,Q53B69,I1N4Q4,I1M1F8,I1KUQ6,I1KV25,I1K3F0,I1LFR2,K7LW87,I1MJ24,I1KL34,</t>
  </si>
  <si>
    <t>I1MR46,K7KDJ6,I1JHB0,I1N2J2,I1MYY9,I1KK85,I1KK82,I1KK09,I1LMV1,K7N3G7,K7MTC5,I1MY65,I1N014,I1K7F4,I1MW17,I1JLV8,I1LRP4,I1KFE9,K7KXX5,I1JSX8,I1LQN6,I1K578,I1LHH6,I1LPF6,I1J8U2,I1J937,I1NE60,K7LNF9,</t>
  </si>
  <si>
    <t>I1ND11,I1KT86,K7M9Q3,I1MI36,I1KSN7,I1MQ42,I1KJM6,Q43437,K7K4I8,I1KB49,I1KRL3,K7K4B0,I1JP09,Q2LAL0,Q2LAK9,I1M6I2,I1MXP0,I1KIV1,I1N9N7,C6T8R7,I1MP38,O64970,K7KMF6,Q8W3Y5,I1KR46,I1LU76,O49858,I1K057,I1JNH7,K7KFD5,C6TLM4,O81972,K7KVZ6,K7MTR6,I1K7V5,I1MNM3,I1NHQ0,Q42799,Q42798,Q42785,C6TKW2,I1LJJ4,C6TL64,K7MDL4,K7MDN1,I1NH68,C6TFJ7,Q9XHC6,I1MDV9,I1L136,I1N701,K7LKI8,I1JCQ8,I1JCY0,I1NH45,K7K7J7,K7K7J6,I1N6E7,K7MNF3,K7MVY3,K7MVY7,K7MVY5,Q9ZNZ5,K7LBV1,I1JTE7,I1JTF0,P09755,I1M382,C6TED1,I1MLH1,I1N5V6,I1KW78,C6TNE6,I1LHR6,K7KYY8,I1LHL3,I1LHL2,I1JBE8,I1MC15,I1KN23,I1L738,I1L786,I1KLZ9,K7KJD7,K7LDX6,K7LE86,Q9XFI6,C6THQ0,K7MH28,C6T868,C6TI50,I1J926,Q9SWR5,I1MAM5,I1J8H7,O22443,I1M0D0,I1MIY0,I1J7R1,I1JQL0,I1J871,I1KKQ1,I1LWF0,I1N362,I1M8H3,</t>
  </si>
  <si>
    <t>I1NCI6,I1N9D7,I1KQQ8,I1JVV4,K7KYJ4,I1JCR3,K7N004,I1LS03,I1JSR9,I1JSQ4,K7LLA4,K7KSH9,I1LQ52,I1JRG9,I1M1A1,I1LFT2,I1M8B6,</t>
  </si>
  <si>
    <t>hydroxymethylglutaryl-CoA reductase (NADPH) activity</t>
  </si>
  <si>
    <t>GO:0004420</t>
  </si>
  <si>
    <t>K7K429,I1LID3,K7MGN5,I1NDS3,K7LEW4,</t>
  </si>
  <si>
    <t>I1LVA8,I1N9D7,I1KQQ8,K7KW32,C6TKW0,K7KYJ4,I1JCR3,K7N004,I1LS03,I1M2V6,I1JSR9,I1JSQ4,K7LLA4,K7KSH9,I1LQ52,I1JRG9,I1M1A1,I1LXA6,I1LFT2,I1M8B6,</t>
  </si>
  <si>
    <t>C6F122,K7K4B2,I1M5C9,I1M4L7,I1MN91,K7MNX9,I1KGC4,I1LJ20,I1JCK7,I1MCY9,I1KNX2,I1LHX5,I1KUU7,</t>
  </si>
  <si>
    <t>I1LDF0,I1KRK2,I1NBA2,I1K8W4,I1M6F4,I1LLA1,I1KYK7,I1JDD7,I1JUE0,I1KFY7,K7LCZ8,K7LTY3,I1MJP8,I1JZD1,K7MHQ9,I1KTE1,</t>
  </si>
  <si>
    <t>I1N9D7,I1KQQ8,K7KYJ4,I1JCR3,K7N004,I1LS03,I1JSR9,I1JSQ4,K7LLA4,K7KSH9,I1LQ52,I1JRG9,I1M1A1,I1LFT2,I1M8B6,</t>
  </si>
  <si>
    <t>I1NCI6,I1N9D7,I1KQQ8,K7KYJ4,I1JCR3,K7N004,I1LS03,I1JSR9,I1JSQ4,K7LLA4,K7KSH9,I1LQ52,I1JRG9,I1M1A1,I1LFT2,I1M8B6,</t>
  </si>
  <si>
    <t>I1MI59,I1LVB0,I1LVB1,C6SY46,C6T3N0,I1KYW5,C6TCC9,I1NI58,C6T2D3,K7M4T1,C6T3V8,I1KW54,I1KW53,C6T586,C6SVG7,I1K3Q1,B1ACD3,B1ACD5,B1ACD1,B1ACD2,</t>
  </si>
  <si>
    <t>I1J5Y9,K7KMG0,I1JED0,I1N6A6,I1LWR5,</t>
  </si>
  <si>
    <t>I1NBK5,I1L6Z0,Q0PKY2,I1J8S1,K7KBV9,I1N3A5,</t>
  </si>
  <si>
    <t>transferase activity, transferring phosphorus-containing groups</t>
  </si>
  <si>
    <t>GO:0016772</t>
  </si>
  <si>
    <t>I1JPV7,K7M0Y9,I1JPU3,I1MZC7,K7M9N8,I1MIB6,I1JYK3,I1JPN9,I1K1M4,I1KBL7,B2ZHZ5,I1J6X7,I1KBS0,I1L4S3,K7KM53,K7KM50,I1MI78,I1JXV4,K7M0J7,K7M0J8,K7MRM6,I1LVK6,K7MRL6,I1JGX9,K7M0P1,I1JH80,I1JGV0,K7N3D5,I1LEA4,I1LEA3,K7M924,K7KCN2,K7MIT5,I1JPA6,K7KLC0,I1MQ94,I1MHG2,I1KBA7,I1KB74,K7MKN6,I1M6X2,I1LMH1,K7KVM2,K7K4J4,K7LYT7,K7MCD4,K7KW11,I1M6R1,I1KAL4,K7N570,K7M1S0,K7MSV9,I1N9T8,I1JWZ6,I1KIZ4,I1L3L3,I1KAQ7,I1L3S1,I1KRS0,I1L439,I1M6J6,K7KE92,I1LM84,I1KZV9,K7KMH4,I1JWR2,I1K8Q5,K7MBP7,K7MBP8,I1KAG3,K7M1R3,I1KAF1,I1JX62,K7LY52,K7LY58,K7LY59,K7LY55,I1N133,K7LY46,K7KE24,K7K404,K7K405,I1LM52,K7M9Y6,I1K030,I1LLF5,K7LIP9,I1L2R0,I1KQR7,I1KQR4,K7K5M7,K7L8P8,I1KQW5,K7MTY2,K7KNS9,I1JNH0,K7KFE0,K7LIH0,I1KHX9,K7L050,I1N913,I1NAG2,I1KQP5,I1LTS9,K7KFI3,I1LCQ1,I1MX67,I1MX68,I1MNY0,I1J504,I1MNX9,I1K821,I1N089,I1NIP4,I1MFK6,K7MTW5,I1KQE9,I1KI59,I1KZ77,K7MTG5,I1LKM7,K7L7R8,I1NIC7,I1N008,K7KVW3,I1M5D3,K7K4S9,I1KYP3,I1J4I5,I1J4I6,I1J4I4,I1KZ05,I1KHC5,K7MN37,I1N881,K7MN68,K7KH08,I1L1Q5,I1MET8,K7LSB8,K7MN58,K7KPB4,K7L1C1,K7MVG6,K7L1C3,K7KXF2,K7MDZ6,I1JDU5,I1MEN2,K7L154,I1KXZ5,K7KP86,I1K774,K7L172,I1K764,K7L0V6,K7LB95,I1MVU3,I1LSR6,K7KXI4,I1MVT0,I1M4Q3,I1JDX0,K7L0M7,K7MV48,K7L0L8,K7MV39,I1KH02,I1JDL1,K7LRR5,K7LRR3,K7LRR1,Q42806,I1LK24,K7L0N3,K7L0N5,Q42809,K7LAQ6,I1KGT5,I1MEJ5,K7LAQ8,K7LRS9,I1K6R2,K7MV97,K7M3U3,K7ME80,I1KGI2,K7L8U1,I1L196,I1MML9,K7LAJ9,K7MV05,K7MV06,I1MVD1,I1K6K6,K7M3N0,K7MV27,I1JLW3,K7MUP9,K7MUP7,I1NGX4,I1LS36,K7KI11,K7MFF2,I1K6C6,K7KYU4,I1JCT5,K7LKJ1,I1KWY6,I1LRL0,I1MDL2,I1JU69,K7K7G4,I1NGN6,I1KFU2,K7LKL6,K7L1X7,I1L8V3,I1MUL2,K7LBZ1,I1MMC7,I1JTY6,K7KHJ1,I1JD93,K7KHM3,I1K5M8,K7LST0,I1NGL3,K7LT62,I1M3F1,I1KWH4,K7LBH7,C6FF75,K7LBG5,I1M2X3,K7LJZ2,I1LZH9,K7K767,I1MM20,K7L1I8,I1MLP8,K7MVP1,I1JL75,I1NG76,I1NG77,I1NG67,I1NG74,I1NG62,I1JKP5,I1MTX3,I1LA49,I1M2U7,I1LIE6,I1LZE4,I1KWA8,K7K8U0,I1MD61,K7KRH0,I1K552,I1M2I7,I1LI72,I1KF51,I1KW58,I1N5J7,I1LHZ9,I1NFP5,I1JSU9,I1MTN9,I1MKS9,I1KW09,I1LZ26,K7LD59,K7MG77,I1KVL7,K7LLE1,K7LLE2,K7M693,I1M2E9,I1M2E5,K7LLI3,I1MBY0,I1JK11,I1KEC5,I1LHL9,K7L2L4,K7MG43,K7MPY1,K7K1A2,K7K9R1,I1N4P1,K7KJT5,K7LN87,I1LHD5,I1KMQ9,C6ZRP3,K7MZ21,C6ZRM8,I1NF71,I1MBS3,C6ZRM1,I1LGW3,I1MSJ3,K7MYD3,K7MQ41,I1KE89,I1K479,I1MBL9,K7LMQ8,I1JS65,I1JB35,I1KE67,I1M1I1,K7KB20,I1MK12,I1J979,I1LGL6,K7K137,K7K9B6,C6ZRY5,K7MPJ1,K7LUW9,K7MPJ2,K7MPJ0,K7K9B8,I1L723,I1JRM0,K7LML2,I1JIZ1,K7N1N7,I1MRY5,K7KAI3,C6ZRT6,I1MS93,I1N490,I1LXF8,I1LXF9,K7MXP2,I1LXE1,I1KLQ0,I1LXE8,C6ZRR4,C6ZRR3,I1M0S1,C6ZRQ9,I1KM10,I1LXD7,I1J8L2,I1K3D7,I1J930,I1JRE0,I1M191,I1M9J1,I1JZT6,K7LUT8,K7LE24,I1MAY0,C6ZRU5,I1J8F7,K7LWI9,I1M0N3,I1NE24,I1NE02,I1KD85,I1N3U0,I1MB54,K7LFL9,K7KL92,I1JZA2,I1L627,K7N368,I1L5P2,K7KTA3,I1LX91,K7N2Y8,K7N2Y6,I1JZ97,I1KKX7,I1LNZ1,I1MJ49,I1LFP1,K7L4Y7,K7N300,I1JHY8,I1MIQ7,K7LNN7,I1N385,I1N389,K7LEN5,I1N2V8,I1MZG4,I1N370,K7MYR1,I1MQU1,I1LNR5,I1LWB3,I1KL69,I1KL68,I1LNV1,I1MZK2,K7MYY4,I1M066,I1LNU1,I1J7N3,</t>
  </si>
  <si>
    <t>K7KDM7,I1N2P4,I1N2P6,I1MHR0,I1KK68,I1LVJ0,I1J727,I1KK59,I1KK57,I1JPH6,P46417,I1NJA2,K7LZF2,I1MFU1,C6T3N6,C6T460,I1LCH6,A3RM04,K7LZY3,K7LZY1,I1L9B4,B9A1Q4,P32110,K7L1L7,K7KBB0,I1NF36,I1MRW7,I1JQV8,I1KU83,Q9FQF3,Q9FQE6,Q9FQE8,Q9FQE5,Q9FQD4,I1MJ34,I1LFD6,I1J7Q5,</t>
  </si>
  <si>
    <t>I1MQM2,K7M132,I1L4P7,I1NCK8,K7LWX1,I1L3Z0,K7M1F5,K7MK91,K7M2W3,I1M634,I1J462,I1N7R1,I1LZS8,I1MUD0,Q0IJ86,I1MLI6,I1LR46,I1JRZ5,I1KMD9,K7LE66,K7KTA0,K7KBT8,K7LEX1,K7LW29,</t>
  </si>
  <si>
    <t>K7K3H8,I1N2P3,I1KKJ7,I1MI59,I1K206,I1LVB0,I1LVB1,C6SY46,Q43453,I1KAS1,I1KS92,K7LZ49,I1KS37,I1KAN9,C6T0K6,C6SWY6,I1N9C1,C6SX36,C6TAH7,K7KV70,I1JNP0,C6SZM7,C6T3C5,C6T3A2,K7LA83,I1JNN8,I1JNN6,C6T3N0,I1KYW5,K7KF32,C6TDG4,I1MVY7,C6TCC9,K7LS96,I1NI58,I1MMW2,K7KGC5,C6T2D3,I1JLY9,I1K5T7,I1K5N3,I1K5N1,I1LIP4,K7M4T1,C6TFW4,I1JL52,I1JL51,I1JKS0,C6T3V8,I1KW54,I1KW53,I1K4X9,C6T586,I1LHF3,I1KMV3,I1JK49,C6SVG7,I1LYB7,I1KMN8,I1K3Q1,I1J960,K7MPM9,B1ACD3,B1ACD5,B1ACD1,B1ACD2,K7LFL6,I1MRT8,K7LNP0,I1MRM4,I1MRM5,I1JID6,K7MZI8,I1J7T0,I1KTG6,K7L4Y5,I1J7J5,I1J7J2,</t>
  </si>
  <si>
    <t>K7K3H8,I1N2P3,I1KKJ7,I1MI59,I1K206,I1LVB0,I1LVB1,C6SY46,Q43453,I1KAS1,I1KS92,K7LZ49,I1KS37,I1KAN9,C6T0K6,C6SWY6,I1N9C1,C6SX36,C6TAH7,K7KV70,I1JNP0,C6SZM7,C6T3C5,C6T3A2,I1JNN8,I1JNN6,C6T3N0,I1KYW5,C6TDG4,I1MVY7,C6TCC9,K7LS96,I1NI58,I1MMW2,K7KGC5,C6T2D3,I1JLY9,I1K5T7,I1K5N3,I1K5N1,I1LIP4,K7M4T1,C6TFW4,I1JL52,I1JL51,I1JKS0,C6T3V8,I1KW54,I1KW53,I1K4X9,C6T586,I1LHF3,I1KMV3,I1JK49,C6SVG7,I1LYB7,I1KMN8,I1K3Q1,I1J960,K7MPM9,B1ACD3,B1ACD5,B1ACD1,B1ACD2,K7LFL6,I1MRT8,K7LNP0,I1MRM4,I1MRM5,I1JID6,K7MZI8,I1J7T0,I1KTG6,K7L4Y5,I1J7J5,I1J7J2,</t>
  </si>
  <si>
    <t>K7LP59,I1JPE3,I1LVE9,I1KJP6,K7KMP7,I1MXS7,I1MH70,I1L3H1,I1MXI5,I1MWA9,I1MNT7,I1NHG2,I1JDR7,K7ME64,K7M3V9,K7LRG7,K0H6H6,I1LB48,I1JD48,K7LKL8,K7MF59,I1JTQ3,I1L8M4,K7K6X9,I1L8M3,C6TMI9,I1LYW2,I1NEZ7,K7LEF8,K7MHJ9,I0AW24,K7K188,I1MSH4,Q4FH86,I1JID3,I1KTK8,K7L548,</t>
  </si>
  <si>
    <t>I1JYH8,K7MZX4,K7LI13,I1KB18,I1LLZ3,I1KJ72,I1KJ71,I1KJ70,I1NAT8,K7LR66,Q8S8Z8,K7KG36,C6TFJ8,K7LT25,I1LHE0,K7M604,I1MBM0,I1JS44,I1M9Q6,I1KKQ3,I1JHM9,</t>
  </si>
  <si>
    <t>K7LP59,I1JPE3,I1LVE9,I1KJP6,K7KMP7,I1MXS7,I1MH70,I1L3H1,I1MXI5,I1MWA9,I1MNT7,I1NHG2,I1JDR7,K7ME64,K7LRG7,K0H6H6,I1LB48,I1JD48,K7LKL8,K7MF59,I1JTQ3,I1L8M4,K7K6X9,I1L8M3,C6TMI9,I1LYW2,I1NEZ7,K7LEF8,K7MHJ9,I0AW24,K7K188,I1MSH4,Q4FH86,I1JID3,I1KTK8,K7L548,</t>
  </si>
  <si>
    <t>I1N8W5,I1K7K4,I1KQ87,I1KPJ3,I1K6A1,K7M4Y5,I1L7T7,I1JSJ6,I1NDU7,I1JIK1,</t>
  </si>
  <si>
    <t>K7KUN5,I1N317,I1M7S7,I1KKB5,I1MZ15,C6TIL0,I1NBE5,K7M1D7,I1N9A1,I1J5D0,I1MFF3,K7KY26,I1LS44,I1K6B0,I1JLD0,K7K912,I1MLC9,K7LD54,I1JJI6,K7K1G2,I1MBC4,I1JRA5,K7LWJ0,I1L5Z1,K7LX15,I1LWZ5,K7MYQ9,</t>
  </si>
  <si>
    <t>I1ND11,I1KT86,I1MI36,I1KSN7,I1MQ42,I1KJM6,K7K4I8,I1KB49,I1KRL3,K7K4B0,I1JP09,Q2LAL0,Q2LAK9,I1M6I2,I1MXP0,I1KIV1,I1N9N7,I1MP38,O64970,K7KMF6,Q8W3Y5,I1LU76,O49858,I1K057,I1JNH7,K7KFD5,O81972,K7MTR6,I1K7V5,I1NHQ0,Q42799,Q42798,Q42785,I1LJJ4,C6TL64,K7MDL4,K7MDN1,I1NH68,C6TFJ7,Q9XHC6,I1MDV9,I1L136,I1N701,K7LKI8,I1JCQ8,I1NH45,K7K7J7,K7K7J6,I1N6E7,K7MNF3,K7MVY3,K7MVY7,K7MVY5,Q9ZNZ5,K7LBV1,I1JTE7,I1JTF0,I1M382,C6TED1,I1MLH1,I1N5V6,I1KW78,I1LHR6,K7KYY8,I1LHL3,I1LHL2,I1JBE8,I1MC15,I1KN23,I1L738,I1L786,I1KLZ9,K7KJD7,K7LDX6,K7LE86,Q9XFI6,C6THQ0,K7MH28,C6TI50,I1J926,Q9SWR5,I1MAM5,I1J8H7,O22443,I1M0D0,I1MIY0,I1J7R1,I1JQL0,I1J871,I1KKQ1,I1LWF0,I1N362,I1M8H3,</t>
  </si>
  <si>
    <t>I1KSW9,C6F122,K7K4B2,I1M5C9,I1M4L7,I1MN91,K7MNX9,I1KGC4,I1LJ20,I1JCK7,I1MCY9,I1KNX2,I1LHX5,I1KUU7,I1L6Y9,</t>
  </si>
  <si>
    <t>K7LPH8,I1LJS4,I1LJS0,I1LJR9,I1LSI2,I1MUX8,K7LT77,K7LT74,K7M4W9,I1LQF9,I1LQG1,I1J9X6,I1MJK9,I1LWZ7,K7LWD1,</t>
  </si>
  <si>
    <t>I1L4Y7,I1KKI2,I1N306,I1MQM2,I1NCT8,I1MQR4,C6TJF4,K7M132,I1L4P7,I1LEP3,I1LEP8,K7MJG5,I1NCK8,I1L4S1,I1M7V6,I1NCI6,K7KTW9,I1JPC8,I1N1Z2,K7LFZ2,I1JXZ0,K7MS37,I1J6T9,I1LVA8,C6TK44,I1M7G5,I1J6N5,K7LWX1,I1J6K7,K7LHN8,I1L3Z0,I1JP87,I1K184,I1KRY8,I1KAK1,I1LDN0,I1MPC0,I1MPC1,I1MY42,I1JP00,K7M288,C6TIF5,I1NBH8,I1N9W1,I1N9K8,I1JX45,I1M6I4,I1N195,I1KZY5,I1MGL7,I1N9N1,I1N9D7,I1JNY1,K7LGQ8,K7M1F5,K7L6R1,I1J5M6,I1MP78,K7MK91,I1J5J6,K7KFK1,K7KWL2,I1LCT5,K7MLS8,K7LAA5,I1LLJ5,I1M5P5,I1MFP0,I1N0B5,I1NAB2,I1KQK9,K7M2W3,I1KQQ8,I1LU54,I1LCQ8,I1KR15,I1M634,I1M5Q7,I1KQE2,I1J505,I1LTE6,I1N8H3,K7LIA9,I1NIP2,I1JVV4,I1MWN5,I1KYX6,I1K861,I1JEQ6,K7KVS5,K7LZ78,K7KW32,C3UZD9,I1KYI4,C3UZD3,K7L889,K7KVX1,I1JVA1,I1K7F1,C6TKR9,I1LT88,I1J462,I1LBK4,I1NHP2,I1LSK8,I1N7R1,I1N7F7,I1N7L1,K7LAF5,C6TKW0,K7LJ97,I1KGJ0,I1L0Z7,K7MNU3,I1NGX1,I1KP02,I1LJB0,I1MDT0,K7MFH3,K7MFH4,K7KQF8,K7KZ72,K7K7E2,K7KYH8,K7KYG8,K7KYG7,K7KYJ4,I1JCR3,K7N004,C6TEZ8,I1K5S6,I1LS03,I1LRC7,I1LZS8,I1LJ16,I1MUD0,Q0IJ86,I1M3G2,I1MUI4,I1N6I6,K7KHE6,I1LZL4,I1JL47,K7MW11,C6TG11,I1LIK4,K7KZS6,I1M329,I1N641,I1M2V6,C6TEH7,I1MLI6,C6TEG3,C6TMV4,I1N5V1,K7KJ77,I1LR46,I1MCJ7,I1MCJ9,K7KR93,I1LI79,I1JSR9,I1JSQ4,I1MTP9,I1MTP1,K7KJ05,I1JT68,C6TNF8,I1N5E5,I1MCB4,E8Z9A8,E8Z9A4,C6TNJ1,I1JBN2,K7LTZ3,I1MTG6,K7KR70,I1M2B9,I1JBB1,K7LKY1,I1KEI5,C6TF06,I1JK45,K7LLA4,I1M1P0,I1MC27,I1JRZ5,I1LPN0,K7M7J3,I1JJH8,I1MSP4,K7KSH9,I1LQ52,I1KVA5,K7KJV3,I1KV64,I1KMD9,I1KV43,I1M9V7,I1K3J4,I1JRG9,K7LE66,K7KAR3,I1KV23,I1KMA5,I1J8Z1,I1L6P8,K7MPL6,I1M1A1,I1MRX0,K7K987,I1MRW9,I1MRZ0,I1JZS8,I1J8F2,I1L5X2,I1KTX1,I1L5X7,I1MS61,K7KKY0,I1LGB4,I1M125,I1LXA6,K7LX04,I1KCQ5,I1LFT2,K7KTA0,I1N3L1,I1M0I1,I1M0H4,I1KCR2,I1JYX0,K7L4U1,I1LFK2,K7KBT8,K7LEX1,I1MIR8,K7MA02,K7N327,K7MI24,I1N373,Q7XA51,I1N2V5,Q7XA52,I1MA53,I1M8B6,K7LW29,I1LWI1,</t>
  </si>
  <si>
    <t>K7KUN5,I1N317,I1M7S7,I1MZ15,K7M1D7,I1N9A1,I1J5D0,I1MFF3,I1K6B0,I1JLD0,K7K912,K7LD54,I1JJI6,K7K1G2,I1MBC4,K7LWJ0,I1LWZ5,</t>
  </si>
  <si>
    <t>I1KC87,I1LNE4,I1JXE5,I1K070,I1LAJ4,I1MUL0,I1NFF3,I1NEH7,K7MPC4,</t>
  </si>
  <si>
    <t>I1L4Y7,I1KKI2,I1N306,I1MQM2,I1NCT8,I1MQR4,K7M132,I1L4P7,I1LEP3,I1LEP8,I1NCK8,I1M7V6,I1NCI6,K7KTW9,I1JPC8,I1N1Z2,K7LFZ2,I1JXZ0,K7MS37,I1LVA8,I1J6N5,K7LWX1,K7LHN8,I1L3Z0,I1JP87,I1KRY8,I1KAK1,I1LDN0,I1MPC0,I1MPC1,I1MY42,I1JP00,K7M288,C6TIF5,I1NBH8,I1N9W1,I1N9K8,I1M6I4,I1KZY5,I1MGL7,I1N9N1,I1N9D7,I1JNY1,K7M1F5,K7L6R1,I1J5M6,I1MP78,K7MK91,K7KFK1,K7KWL2,K7LAA5,I1LLJ5,I1M5P5,I1N0B5,I1NAB2,I1KQK9,K7M2W3,I1KQQ8,I1LU54,I1LCQ8,I1KR15,I1M634,I1M5Q7,I1KQE2,I1LTE6,I1N8H3,K7LIA9,I1NIP2,I1JVV4,I1MWN5,I1KYX6,I1K861,K7KVS5,K7LZ78,K7KW32,C3UZD9,I1KYI4,C3UZD3,K7KVX1,I1JVA1,I1K7F1,C6TKR9,I1J462,I1LBK4,I1NHP2,I1LSK8,I1N7R1,I1N7F7,I1N7L1,K7LAF5,C6TKW0,K7LJ97,I1KGJ0,I1L0Z7,K7MNU3,I1NGX1,I1MDT0,K7MFH3,K7MFH4,K7KQF8,K7K7E2,K7KYG8,K7KYG7,K7KYJ4,I1JCR3,K7N004,C6TEZ8,I1K5S6,I1LS03,I1LZS8,I1LJ16,I1MUD0,Q0IJ86,I1M3G2,I1N6I6,K7KHE6,K7MW11,C6TG11,I1LIK4,K7KZS6,I1M329,I1N641,I1M2V6,I1MLI6,C6TEG3,I1N5V1,K7KJ77,I1LR46,I1MCJ7,I1MCJ9,K7KR93,I1LI79,I1JSR9,I1JSQ4,K7KJ05,I1JT68,C6TNF8,I1MCB4,E8Z9A8,E8Z9A4,I1JBN2,K7LTZ3,I1MTG6,K7KR70,I1JBB1,K7LKY1,I1KEI5,C6TF06,I1JK45,K7LLA4,I1M1P0,I1MC27,I1JRZ5,I1LPN0,K7M7J3,I1JJH8,I1MSP4,K7KSH9,I1LQ52,I1KVA5,I1KV64,I1KMD9,I1KV43,I1K3J4,I1JRG9,K7LE66,K7KAR3,I1KV23,I1KMA5,I1J8Z1,I1L6P8,I1M1A1,I1MRX0,K7K987,I1MRW9,I1MRZ0,I1J8F2,I1KTX1,I1L5X7,K7KKY0,I1LGB4,I1LXA6,K7LX04,I1KCQ5,I1LFT2,K7KTA0,I1N3L1,I1M0I1,I1M0H4,I1KCR2,I1JYX0,K7L4U1,K7KBT8,K7LEX1,K7MA02,K7N327,I1N373,Q7XA51,I1N2V5,Q7XA52,I1MA53,I1M8B6,K7LW29,I1LWI1,</t>
  </si>
  <si>
    <t>K7LPH8,I1LJS4,I1LJS0,I1LJR9,I1LSI2,K7LT77,K7LT74,K7M4W9,I1LQF9,I1LQG1,I1MJK9,I1LWZ7,K7LWD1,</t>
  </si>
  <si>
    <t>I1J6J7,K7L7M8,I1KJJ2,I1MY48,I1MY46,I1K8V3,K7LIJ4,I1N8V2,I1JN82,I1J4D2,I1MCY6,K7LUH7,I1MC21,K7K119,I1M8K4,</t>
  </si>
  <si>
    <t>I1ND11,I1KT86,I1MI36,I1KSN7,I1KJM6,I1KJS8,I1JXR9,K7K4I8,I1KB49,K7N4V6,C6TIA6,I1KRL3,K7K4B0,I1JP09,Q2LAL0,Q2LAK9,I1M6I2,I1MXP0,I1KIV1,I1N9N7,K7KMF6,Q948P6,Q8W3Y5,O49858,I1K057,I1JNH7,K7KFD5,O81972,I1K7V5,K7LHX1,I1NHQ0,Q42799,Q42798,I1M510,I1KGG7,I1LJJ4,K7MDL4,K7MDN1,Q9XHC6,I1L136,I1N701,K7LKI8,I1JCQ8,K7K7J7,K7K7J6,I1N6E7,C6TG61,K7MNF3,K7MVY3,K7MVY7,K7MVY5,I1K615,K7LBV1,I1JTE7,I1JTF0,I1M382,I1JL80,C6TN32,I1KW78,I1LHR6,K7KYY8,I1LHL3,I1LHL2,I1M1F8,I1L786,I1KLZ9,K7KJD7,K7LDX6,K7LE86,I1KV01,K7MH28,I1J926,Q9SWR5,I1M0D0,I1LX43,I1MIY0,I1J7R1,I1J871,I1KKQ1,K7MI44,I1JYT3,I1M8H3,I1KL34,</t>
  </si>
  <si>
    <t>secondary active transmembrane transporter activity</t>
  </si>
  <si>
    <t>GO:0015291</t>
  </si>
  <si>
    <t>I1MQR4,I1LEP3,I1LEP8,I1NCI6,I1JPC8,I1JXZ0,K7MS37,I1LDN0,K7M288,I1N9D7,I1LLJ5,I1KQQ8,I1LU54,I1M5Q7,I1N8H3,I1JVV4,K7KVS5,C3UZD3,I1JVA1,K7LAF5,K7MNU3,I1NGX1,K7KQF8,K7KYG8,K7KYG7,K7KYJ4,I1JCR3,K7N004,I1LS03,I1M329,K7KJ77,I1JSR9,I1JSQ4,K7KJ05,E8Z9A8,E8Z9A4,K7LTZ3,I1MTG6,I1JK45,K7LLA4,K7M7J3,K7KSH9,I1LQ52,I1JRG9,I1J8Z1,I1M1A1,K7KKY0,I1LGB4,K7LX04,I1LFT2,I1M0I1,I1M0H4,K7N327,I1M8B6,</t>
  </si>
  <si>
    <t>I1L4Y7,I1MQR4,I1LEP3,I1LEP8,I1NCI6,I1JPC8,I1N1Z2,I1JXZ0,K7MS37,K7LHN8,I1JP87,I1KRY8,I1LDN0,I1MPC0,I1MPC1,I1MY42,K7M288,I1N9W1,I1N9K8,I1M6I4,I1MGL7,I1N9D7,I1JNY1,K7KFK1,K7LAA5,I1LLJ5,I1M5P5,I1NAB2,I1KQQ8,I1LU54,I1KR15,I1M5Q7,I1LTE6,I1N8H3,I1JVV4,I1MWN5,I1KYX6,I1K861,K7KVS5,K7LZ78,C3UZD3,K7KVX1,I1JVA1,K7LAF5,K7LJ97,I1KGJ0,I1L0Z7,K7MNU3,I1NGX1,K7KQF8,K7KYG8,K7KYG7,K7KYJ4,I1JCR3,K7N004,I1LS03,I1N6I6,K7MW11,I1LIK4,K7KZS6,I1M329,I1N641,K7KJ77,I1MCJ7,I1MCJ9,I1JSR9,I1JSQ4,K7KJ05,E8Z9A8,E8Z9A4,K7LTZ3,I1MTG6,K7KR70,I1JBB1,K7LKY1,I1JK45,K7LLA4,I1MC27,K7M7J3,I1JJH8,I1MSP4,K7KSH9,I1LQ52,I1K3J4,I1JRG9,I1KV23,I1J8Z1,I1M1A1,I1MRX0,I1MRW9,I1MRZ0,K7KKY0,I1LGB4,K7LX04,I1KCQ5,I1LFT2,I1M0I1,I1M0H4,K7N327,I1M8B6,I1LWI1,</t>
  </si>
  <si>
    <t>K7MFS6,I1MKE1,I1MKD9,I1JS35,K7LFC1,I1J866,</t>
  </si>
  <si>
    <t>I1MYT2,I1KT40,I1KFR9,K7M7K7,I1L5Q2,I1LNS7,</t>
  </si>
  <si>
    <t>I1L4Y7,I1N1Z2,K7LHN8,I1JP87,I1KRY8,I1MPC0,I1MPC1,I1MY42,I1N9W1,I1N9K8,I1M6I4,I1MGL7,I1JNY1,K7KFK1,K7LAA5,I1M5P5,I1NAB2,I1KR15,I1LTE6,I1MWN5,I1KYX6,I1K861,K7LZ78,K7KVX1,K7LJ97,I1KGJ0,I1L0Z7,I1N6I6,K7MW11,I1LIK4,K7KZS6,I1N641,I1MCJ7,I1MCJ9,K7KR70,I1JBB1,K7LKY1,I1MC27,I1JJH8,I1MSP4,I1K3J4,I1KV23,I1MRX0,I1MRW9,I1MRZ0,I1KCQ5,I1LWI1,</t>
  </si>
  <si>
    <t>inositol oxygenase activity</t>
  </si>
  <si>
    <t>GO:0050113</t>
  </si>
  <si>
    <t>I1KJS8,I1KGG7,I1K615,C6TN32,I1KV01,</t>
  </si>
  <si>
    <t>I1L4P7,K7LWX1,K7M1F5,K7MK91,K7M2W3,I1M634,I1KMD9,K7KBT8,K7LEX1,</t>
  </si>
  <si>
    <t>beta-amylase activity</t>
  </si>
  <si>
    <t>GO:0016161</t>
  </si>
  <si>
    <t>Q42795,Q5F305,Q5F304,I1J9P3,I1LGW4,K7LVY9,</t>
  </si>
  <si>
    <t>ATP binding</t>
  </si>
  <si>
    <t>GO:0005524</t>
  </si>
  <si>
    <t>I1JPV7,I1L4Y7,K7MJM7,K7M0Y9,I1JPU3,I1KBU6,I1K249,I1MZC7,K7M9N8,I1MIB6,I1JYK3,I1LVT1,I1JPN9,I1K1M4,I1MHR0,I1KBL7,B2ZHZ5,I1M7Q5,I1L4S3,K7KM53,K7KM50,I1MI78,I1L537,I1JXV4,K7M0J7,K7M0J8,K7MRM6,I1LVK6,K7MRL6,I1LVJ0,I1N1Z2,I1JGX9,I1J6V7,K7M0P1,I1JH80,I1JGV0,I1J6T9,K7N3D5,Q84ZV0,I1LEA4,I1LEA3,K7M924,K7KCN2,K7MIT5,I1JPA6,I1MQ94,I1MHG2,I1KBA7,I1KB74,K7MKN6,I1M6X2,K7LHN8,I1LMH1,K7KVM2,K7K4J4,I1JP87,I1K184,I1KRY8,K7LYT7,K7MCD4,K7KW11,I1M6R1,I1KAL4,K7N570,K7M1S0,I1MPD2,K7MSV9,I1N9T8,K7K4A0,I1MPC0,I1MPC1,I1JWZ6,I1MY42,I1KIZ4,I1L3L3,I1MY38,I1KAQ7,I1L3S1,I1KRS0,I1L439,I1N9W1,K7K3V6,I1M6J6,K7KE92,I1LM84,I1N9K8,I1M6I4,I1KZV9,K7KMH4,I1JWR2,I1K0A0,I1K8Q5,I1LDK4,K7MBP7,K7MBP8,I1KAG3,K7M1R3,I1MGL7,I1KAF1,I1JX62,K7MJU4,K7LY52,K7LY58,K7LY59,K7L723,K7LY55,I1N132,I1JNY1,I1N133,K7LY46,K7KE24,K7K404,K7K405,I1LM52,I1M6D7,K7M9Y6,K7KFK1,I1K030,I1LLF5,K7LIP9,I1L2R0,I1KQR7,I1KQR4,K7L8P8,K7LAA5,I1LLK6,I1KQW5,I1KQV7,K7MTY2,K7KNS9,I1M5P5,I1NAB2,I1JNH0,K7LIH0,I1JF82,I1KHX9,K7L050,I1K7W6,I1N913,I1NAG2,I1KR15,I1LTS9,K7KFI3,I1MX67,I1MX68,I1MNY0,I1J504,I1MNX9,I1J4L9,I1NIP4,I1MWN5,I1KYX6,I1K861,I1MFK6,K7MTW5,I1KI59,I1JEQ6,I1KZ77,K7LZ78,K7MTG5,I1LKM7,K7L7R8,I1NIC7,K7L7U2,I1N008,K7KVW3,I1M5D3,K7L889,I1KYP4,K7K4S9,I1KYP3,I1J4I5,I1J4I6,I1J4I4,I1KZ05,K7LQJ9,K7KVX1,I1KHC5,K7MVC1,K7MN37,I1N881,K7MEE0,K7MN68,K7KH08,I1L1Q5,I1MET8,K7LSB8,K7MN58,K7KPB4,K7L1C1,K7MVG6,K7L1C3,I1JN29,K7KXF2,K7MDZ6,I1JDU5,I1MEN2,K7L154,I1KXZ5,I1K774,K7L172,I1K764,K7L0V6,K7LB95,I1MVU3,I1LSR6,K7KXI4,I1MVT0,I1KPN5,I1KPN3,I1M4Q3,I1JDX0,I1JV14,K7L0M7,K7MV48,K7L0L8,I1KH02,I1JDL1,K7LRR5,K7LRR3,K7LRR1,Q42806,I1LK24,K7L0N3,K7L0N5,K7LAQ6,I1KGT5,I1MEJ5,K7LAQ8,I1KXV6,K7LRS9,I1K6R2,K7MV97,K7M3U3,I1KGI2,I1L196,K7LJ97,I1MML9,K7LAJ9,K7MV05,K7MV06,I1MVD1,I1K6K6,K7M3N0,K7MV27,I1JLW3,I1K6H8,I1KGJ0,I1L0Z7,K7MUP9,K7MUP7,I1NGX4,I1LS36,K7KI11,K7MFF2,I1K6C6,I1L9D8,I1LB48,I1NGZ3,I1JCT5,I1K670,K7KYH8,K7LKJ1,I1KWY6,I1LRL0,I1KG78,I1MDL2,I1JU69,I1K668,K7K7G4,I1KG69,I1KFU2,K7LKL6,I1KWW6,K7L1X7,I1L8V3,I1MUL2,K7LBZ1,I1MMC7,I1JTY6,K7KHJ1,I1JD93,K7KHM3,I1JU82,K7MNR8,I1K5M8,K7LST0,K7LT62,I1M3F1,I1MUI4,I1N6I6,I1JCM4,I1KWH4,K7K753,I1LZL4,K7LBH7,C6FF75,K7LBG5,I1M2X3,I1LIH4,I1LZH9,I1MM20,I1MLP8,K7MVP1,K7MW11,I1JL75,I1LIK4,I1JTG4,I1NG76,I1NG77,K7KZS6,I1NG67,I1NG74,I1N641,I1NG62,I1JKP5,I1MTX3,I1LIE6,I1LZE4,I1KWA8,I1K552,I1MCJ7,I1MCJ9,I1LHW3,I1M2I7,I1LI72,I1KF51,I1LHW1,I1KW58,I1N5J7,I1N614,I1N615,I1LHZ9,I1NFP5,I1JSU9,I1MTN9,I1MKS9,I1KW09,I1LZ26,K7LD59,K7MG77,I1KVL7,K7LLE1,K7LLE2,I1LHT2,K7M693,I1M2E9,I1M2E5,K7KA73,I1KW26,K7KR70,K7LLI3,I1JBB1,K7LKY1,I1MBY0,I1JK11,I1KEC5,I1NEZ7,I1LHL9,I1NFB9,K7L2L4,I1LPY5,K7L2N2,K7MPY1,K7K1A2,I1MC27,K7K9R1,I1JJH8,I1MT10,I1N4P1,K7KJT5,K7LN87,I1MSP4,I1LHD5,I1KMQ9,C6ZRP3,I1LHD9,K7KJV3,K7MZ21,C6ZRM8,I1NF71,I1MBS3,C6ZRM1,K7LMN4,I1LGW3,I1MSJ3,K7MYD3,K7MQ41,I1KE89,I1K479,I1JAU2,I1MBL9,I1JS65,I1JB35,I1KE67,I1JB43,G3ECQ9,I1M1I1,K7KB20,I1K3J4,I1MK12,I1J979,I1LGL6,I1J8U6,K7K137,K7K9B6,C6ZRY5,K7MPJ1,K7LUW9,K7MPJ2,K7MPJ0,K7K9B8,I1KV23,I1L723,I1JRM0,K7LML2,I1JIZ1,K7N1N7,I1MRY5,I1LP75,K7KAI3,I1MJI4,C6ZRT6,I1MS93,I1MJH0,I1MRX0,I1N490,I1LXF8,I1N491,I1LXF9,I1MJH5,K7MXP2,I1MRW7,I1MRW9,I1LXE1,I1KLQ0,I1LXE8,C6ZRR4,C6ZRR3,C6ZRQ9,I1KM10,I1LXD7,I1J8L2,K7M6R4,I1K3D7,I1J930,I1J8R6,I1JRE0,I1M191,I1M9J1,I1JZT6,K7LUT8,K7LE24,K7MH52,I1MRZ0,I1MAY0,C6ZRU5,I1J8F7,K7LWI9,I1NE24,Q8GZU9,I1JQV8,I1NE02,I1KD85,I1N3U0,I1MB54,K7LFL9,I1KCQ5,I1KD00,I1L627,K7N368,I1L5P2,K7KTA3,I1LX91,K7N2Y8,K7N2Y6,I1MZZ3,I1KTT7,I1JZ97,I1KKX7,I1LNZ1,I1KL72,K7LNI8,I1MJ49,K7L4Y7,K7N300,I1JHY8,K7LNN7,I1M8P9,I1N385,I1N389,K7LEN5,K7L4M1,I1N2V8,I1MZG4,I1N370,K7MYR1,I1MQU1,I1LNR5,I1LWB3,I1KL69,I1KL68,I1LWI1,I1LNV1,I1MZK2,K7MYY4,I1M066,I1LNU1,I1J7N3,</t>
  </si>
  <si>
    <t>I1MHZ1,K7KW15,K7K429,I1KQ20,I1K5U9,I1MM44,I1LID3,C6TES3,K7LCS5,I1LY93,I1M0V5,K7MGN5,I1NDS3,I1JZL5,I1MS48,K7LEW4,</t>
  </si>
  <si>
    <t>I1KKI2,I1N306,I1MQM2,K7M132,I1L4P7,I1NCK8,K7KTW9,K7LWX1,I1L3Z0,I1NBH8,K7M1F5,K7MK91,K7M2W3,I1M634,C6TKR9,I1J462,I1N7R1,C6TEZ8,I1LZS8,I1MUD0,Q0IJ86,K7KHE6,I1MLI6,I1LR46,I1MCB4,C6TF06,I1M1P0,I1JRZ5,I1KMD9,I1KV43,K7LE66,I1L5X7,K7KTA0,K7KBT8,K7LEX1,K7LW29,</t>
  </si>
  <si>
    <t>I1KAS1,K7LZ49,K7KV70,K7KGC5,I1K5N1,I1JKS0,I1K4X9,I1LYB7,I1MRT8,K7MZI8,I1J7T0,I1KTG6,K7L4Y5,</t>
  </si>
  <si>
    <t>chlorophyll binding</t>
  </si>
  <si>
    <t>GO:0016168</t>
  </si>
  <si>
    <t>K7MJM7,K7KU16,K7M8V8,I1KAS1,I1KJJ2,K7LZ49,K7L7G2,K7KV70,K7LIJ4,I1N8V2,I1N963,Q5NUF3,I1JN82,I1J4D2,I1J4H5,K7KGC5,I1K5T0,I1K5N1,I1JKS0,K7LUH7,I1K4X9,I1LYB7,K7K119,I1MRT8,K7MZI8,I1J7T0,I1LNZ2,I1KTG6,I1M8K4,K7L4Y5,</t>
  </si>
  <si>
    <t>calmodulin-dependent protein kinase activity</t>
  </si>
  <si>
    <t>GO:0004683</t>
  </si>
  <si>
    <t>K7K4J4,I1M6R1,I1JWZ6,K7KNS9,I1K6C6,I1MTN9,K7LN87,I1J8L2,I1JZT6,I1MAY0,</t>
  </si>
  <si>
    <t>calcium-dependent protein kinase activity</t>
  </si>
  <si>
    <t>GO:0010857</t>
  </si>
  <si>
    <t>calmodulin binding</t>
  </si>
  <si>
    <t>GO:0005516</t>
  </si>
  <si>
    <t>calcium-dependent protein serine/threonine kinase activity</t>
  </si>
  <si>
    <t>GO:0009931</t>
  </si>
  <si>
    <t>I1KKJ7,I1L4P7,K7LWX1,Q43453,I1KAN9,C6SWY6,K7M1F5,K7MK91,C6T3A2,K7M2W3,I1M634,C6TFW4,I1KMV3,I1KMD9,K7KB20,I1MRM4,I1MRM5,I1JID6,K7KBT8,K7LEX1,I1LFP1,</t>
  </si>
  <si>
    <t>K7LP59,I1LVE9,I1KJP6,I1MH70,I1MWA9,I1MNT7,I1NHG2,K7ME64,I1JD48,K7LKL8,K7MF59,K7K6X9,K7MHJ9,I1MSH4,I1KTK8,</t>
  </si>
  <si>
    <t>C6T0Q1,C6T1Q5,C7S8C4,C7S8C9,C7S8D1,C7S8D0,C7S8D5,I1LAX5,</t>
  </si>
  <si>
    <t>I1M7R4,K7M0A8,C6SX02,C6T8M7,C6T0K0,I1JFG5,I1MX98,I1K8D4,I1N8T8,I1KXP4,C6TLC8,K7KG46,I1ML39,C6T4P5,I1M1Y4,C6T7H9,I1KN23,I1KN22,I1M1D2,K7KKM8,I1MZW5,I1MRF6,I1M938,I1JQI1,I1JQI4,</t>
  </si>
  <si>
    <t>I1M7V6,I1JXZ0,I1J6N5,I1KZY5,K7KWL2,I1LCQ8,K7LIA9,I1K7F1,I1NHP2,I1N7F7,I1N7L1,K7MFH3,K7MFH4,K7KQF8,I1LJ16,I1LI79,K7KAR3,K7K987,I1J8F2,K7L4U1,I1N2V5,I1MA53,</t>
  </si>
  <si>
    <t>I1JPV7,I1L4Y7,K7MJM7,I1KC97,K7M0Y9,K7M0Y6,I1JPU3,I1ND11,I1KC87,I1KBU6,I1KT86,I1L4W2,I1JHD2,I1LEW9,I1K249,I1MR46,I1LWA0,I1MZC7,K7M9N8,I1JPY7,I1MIB6,K7KDJ6,I1JYK3,I1J7E3,I1K281,I1KKJ7,I1LVT1,C6TJF6,I1JPN9,I1K1M4,I1JGZ6,K7LP59,C6T9B1,C6T0Q1,I1MYU7,I1MHR0,I1KBL7,I1MI36,B2ZHZ5,I1KSN7,I1M7Q5,I1K1R2,I1JHB0,I1MHZ1,I1KC33,I1K225,I1N2J2,I1KC25,K7MJK6,I1L4S3,I1LVV6,I1MYY9,C6TAV2,K7KM53,K7KM50,K7M0W2,I1MI78,I1L537,I1K205,I1LF51,K7MAY6,I1LNE4,I1KK85,I1KK82,I1KBG6,K7KU89,I1JXV4,K7M0J7,K7M0J8,K7MRM6,I1K1F1,I1LMY7,I1KSG9,I1LVK6,I1JPE3,I1J739,K7MRL6,I1KSH1,I1LVJ0,I1M7H7,I1N1Z2,C6T1J3,I1JY49,I1JXS7,I1JGX9,C6T1Q5,I1J6W3,K7MAN1,I1J6V7,C6SYA0,I1JPI4,K7M0P1,I1JH80,I1JGV0,I1MZ10,I1J6T9,K7N3D5,I1KK09,Q84ZV0,I1LEA4,I1LEA3,K7M924,I1MQ42,I1KJM6,I1LN02,K7KCN2,K7MIT5,I1MHB9,I1LMV1,I1JPA6,I1KJS8,I1JXR9,K7N3G7,I1MQ94,I1LMT2,K7MIY7,K7KD40,K7MIY3,I1MQ89,K7LG70,I1MHG2,I1KBA7,I1NBY2,I1KJP6,I1JXE5,K7L7J7,Q43446,Q43440,K7ML00,I1KB74,Q43437,K7MKN6,K7K4I8,I1KB49,I1M6X2,K7LHN8,I1KJE0,I1LMH1,I1KS66,K7KVM2,K7K4J4,K7N5A2,Q43453,C6ZJY9,C6ZJY6,I1KAS3,I1JXJ0,I1MQ10,K7MTC5,K7L7M8,I1JP87,I1JP86,I1K184,I1KRY1,I1KRY8,K7LYT2,K7LYT7,K7MCD4,K7KW15,K7KW11,K7LYE4,I1N1E8,I1M6R1,I1MY65,I1KAL4,K7N570,K7M1S0,I1MPD2,I1KRN3,K7MSV9,K7N4V6,I1N9T8,K7K4A0,I1MPC0,I1MPC1,I1JWZ6,I1MXS1,I1MY42,K7LHF9,I1KIZ4,C6TIA6,I1KRL3,I1L3L3,I1MY38,K7N596,I1MY33,I1KAQ7,I1L3S1,I1KRS0,K7K4B0,K7L7E8,I1JP09,I1L439,K7M288,I1N9W1,I1MH70,I1LV40,I1KAN9,Q2LAL0,K7K3V6,I1M6J6,Q2LAK9,K7KE92,I1LM84,C7S8C4,I1N9K8,C7S8C9,I1M6I2,I1K941,I1M6I4,I1M6I7,I1KZV9,K7KMH4,I1N9L0,C6SWY6,C7S8D1,C7S8D0,C7S8D5,I1LDF0,I1JWR2,I1K0A0,K7MSP8,I1K8Q5,K7N516,I1KRK2,I1MY28,K7N541,I1L3K7,K7MBP2,I1LDK4,K7MBP7,K7MBP8,I1K8W4,I1MXP0,I1JFT4,I1KAG3,I1JWV8,K7LPR8,K7MT65,I1K8V3,K7M1R3,I1MGL7,I1KIV1,I1KAF1,K7M1Q3,I1N9N7,I1JX62,I1J5R7,K7MJU4,K7LY52,K7LY58,K7LY59,K7L723,K7LY55,I1N132,I1JNY1,C6T8R2,I1N133,I1N137,C6T8R7,I1NB57,I1MP38,K7LY46,K7KE24,I1JFG9,I1J5F2,K7K404,K7K405,I1LM52,I1KRB6,I1KRB5,O64970,I1KRB4,I1KRB3,I1MXI5,I1L3C2,I1K915,I1M6D7,Q71EW8,I1M6E3,I1MXH4,I1N9E6,K7M9Y6,K7KMF6,Q948P6,K7KFK1,I1K030,I1NAM1,I1K8B1,I1LLG5,I1LLG4,I1L2T8,C6TM17,Q8W3Y5,I1LLF5,K7LIP9,I1LU76,I1MG76,I1L2R0,I1MG80,I1KQR7,I1KQR4,I1KA23,I1K070,O49858,K7L8P8,C6T3C6,K7LAA5,I1LLK6,I1KA68,I1K057,I1KQW5,I1KQV7,C6T3A2,I1J4W4,K7MTY2,K7L8D4,K7KNS9,I1M5P4,I1M5P5,K7MCV4,K7M2U1,I1MG15,I1NAB0,I1NAB2,I1JNH0,I1KQK0,K7LIH0,I1JF82,K7MCZ6,I1JNH7,I1KHX9,K7K5B2,K7L050,I1K7W6,K7KFD5,I1N913,I1MG66,C6TLM4,I1NAG2,I1KR15,O81972,I1MX77,I1LTS9,K7KFI3,I1KR04,I1KR03,I1LCQ1,C6T2Y6,I1MX67,I1MX68,K7L8I7,I1MFR6,I1MFR7,I1JEP1,I1MNY0,I1LCF4,I1LL79,I1J504,I1MNX9,C6TMC0,K7KVZ6,C6TDQ8,I1L2B7,I1J4M2,I1MFG6,K7MTR6,K7MU36,I1J4L9,C6TMH1,I1NIP4,I1JVV5,I1K7V5,I1MX02,I1MFL5,I1MWN5,I1K7U5,I1KYX6,C6TE62,I1K861,I1MFK6,C6TMF5,K7MTW5,I1L2G5,I1LKW2,I1KI59,I1JEQ6,I1KZ77,I1N022,I1KHK0,I1K7J4,I1JVJ2,K7LZ78,I1MWA9,I1N014,K7MTG5,K7K501,I1LKM7,I1NA36,K7L7R8,I1NIC7,I1J4D2,K7L7U2,I1NIB9,I1N008,K7MTK3,I1K7F4,K7KF62,K7LHX1,I1JEL8,C6T3M9,K7KVW3,I1M5D3,K7L889,I1MNT7,I1KYP4,K7K4S9,I1KYP3,I1KHM5,I1J4I5,I1J4I6,I1J4I4,I1KZ05,I1KYM9,K7LQJ9,K7KVX1,K7KXN6,I1KHC5,I1LT63,K7MVC1,P24095,K7MEB1,K7MN37,I1MVX7,I1N881,K7MEE0,K7MN68,I1KQ20,K7KH08,I1L1Q5,I1MET8,K7LSB8,I1MF60,K7MN58,I1LSS9,K7KPB4,K7LSE2,I1MNM3,C6SYS7,I1MNM5,K7L1C1,K7MVG6,K7LSD6,K7LSG7,I1M599,K7L1C3,I1KQ52,I1KPT0,I1JN29,B3TDK7,B3TDK9,B3TDK8,K7KXF2,K7L0U0,I1K799,K7MDZ6,K7LAW2,I1JDU5,I1NHQ0,I1MEN2,I1MW17,K7L154,I1KXZ5,I1MW11,I1JE57,C6TKF9,C6TC62,I1K774,I1JMF8,C6T241,I1JMF6,K7L172,I1K764,K7L0V6,K7LB95,C6T231,Q42799,I1MVU3,Q42798,I1LSR6,K7KXI4,I1MVT0,Q42785,C6TBZ4,I1MND4,I1KPN5,I1KPN3,I1M4Q3,I1M510,K7MVB6,I1JDX0,I1JMI7,C6T303,I1JV14,K7L0M7,K7MV48,K7L0L8,I1KH02,I1JDL1,I1LK31,K7LRR5,K7LRR3,K7LRR1,I1MEE6,Q42806,C6T2L2,I1NHG2,I1LK24,I1MMT3,K7L0N3,K7L0N5,I1JDR7,I1KH70,K7LAQ6,C6T335,I1KGT5,I1MEJ5,I1LJW2,I1L9V0,K7LAQ8,I1KXV6,I1KXV2,K7LRS9,C6T2Q8,I1K6R2,G0T440,I1LBE1,K7MV97,K7M3U3,I1K6Q7,I1KGI2,I1JLV8,I1L196,C6TKW2,I1K6E3,K7LJ97,I1JDD7,I1KGG7,I1LJJ4,C6SYT9,K7MDJ3,K7K643,K7K640,I1JUE0,I1MML8,I1LAX5,C6TL64,I1MML9,I1MN42,K7LAJ9,K7MV05,K7MV06,K7MDL4,I1MVD1,I1K6K6,I1MEA0,K7K5X0,K7M3N0,K7MV27,K7MDN1,I1MVA8,I1JLW3,I1K6H8,I1KGJ0,I1L0Z7,K7MUP9,K7MUP7,I1N6V2,I1NGX4,I1MDU5,C6TNU3,I1LRR2,I1KP09,I1MME7,I1LS36,I1NH68,K7KI11,K7MFF2,I1K6C6,I1LS96,C6TFJ7,I1JLQ2,I1KXE8,I1LRV1,I1KP46,I1L9D8,Q9XHC6,K7KYW8,I1LB48,I1MDV9,I1NGZ3,I1L136,I1LAJ4,I1JCT5,I1JCT4,I1K670,K7KYH8,I1JTV7,K7LKJ1,I1KWY6,K7M4Z7,I1LRL0,I1N701,I1L0I8,I1JD48,I1KG78,I1KFV5,I1MDL2,I1JU69,I1K5U9,I1K668,K7LKI8,K7KHF8,K7K7G4,I1KG69,I1LAH1,I1KFU2,K7LKL8,K7LKL6,I1KWW6,I1JLD2,I1JCQ8,K7L1X7,I1L8V3,I1K641,I1MUL0,I1MUL2,K7LBZ1,I1M3P0,I1MMC7,I1LRP4,I1JCY0,I1M418,I1JTY6,I1K5Y5,I1NH45,K7KHJ1,I1JD93,I1N738,I1MUR9,K7KHM3,I1ME02,K7K7J7,K7K7J6,I1JU82,K7MNR8,K7MES4,I1LZT0,I1N6E7,K7LT25,C6TG61,I1K5M8,K7LST0,C6TFT8,K7MF59,K7MNF3,I1KG46,K7MVY3,K7MVY7,K7MVY5,I1M3H0,K7MF78,I1JTQ3,K7LT62,I1LZW3,I1L0D0,I1MDG1,K7LC74,I1K615,I1M3F1,Q9ZNZ5,I1MUI4,I1N6I6,K7KYE4,I1JCM4,C6TFW4,K7LBV1,I1KX39,I1JTE7,I1KWH4,K7K753,I1LZL4,K7LBH7,I1JTF0,K7KY89,C6FF75,I1L074,K7LBG5,K7K747,I1M2X3,I1LIH1,I1L066,I1KFE9,I1LIH4,I1MLK5,P09755,I1M382,I1JKQ4,I1LZH9,K7KXX5,K7L9X5,I1MCY6,K7MEL9,I1NGD0,I1MM20,I1L8M4,K7K6X9,I1L8M3,I1JL80,I1MLP8,K7MVP1,K7MW11,I1K5G8,I1JL75,C6TG17,I1LIK4,I1JTG4,C6TED1,I1NG76,I1NG77,I1LZC1,K7KZS6,I1M2Q0,I1NG67,C6TEC8,I1NG74,I1M329,I1LZA4,K7L3D8,K7KRD7,I1N641,I1NG62,C6TN32,I1MD22,K7LUI7,I1JKP5,I1KWD9,I1LR70,I1MTX3,I1LIE6,K7KZV2,I1LIE2,I1MLH1,K7KRH7,I1LZE4,Q0EDG6,I1KWA8,C6T4C9,I1KF65,K7LCZ8,I1K552,I1MCJ7,I1MCJ9,I1LHW3,I1KW78,I1L7V8,I1M2I7,D6QX28,I1LI72,I1KNE1,I1KF51,I1LHW1,C6TMI9,I1KW58,I1M2G5,I1N5J7,I1LYW2,I1LYW7,I1JT28,I1JSX8,I1JBW6,I1LQN4,I1LQN6,I1NFQ8,I1KNJ4,I1N614,I1N615,I1LHZ9,I1NFP5,I1K578,K7N0U7,I1JSU9,I1MTN9,I1MKS9,I1NFF3,I1KW09,C6TNE6,C6TES3,I1LZ26,I1K4K8,K7LD59,Q39890,K7MG77,K7LCS5,C6T519,I1JBG6,K7L337,I1KVL7,K7LLE1,K7LLE2,I1LHT2,K7M693,I1M2E9,C6TF95,I1NFI8,I1M2E4,I1M2E5,K7KQT4,I1ML63,I1LHR6,K7KA73,K7KIG8,I1KVQ6,I1KW26,K7KR70,K7LLI3,I1LQC4,I1JBB1,I1KEE0,I1LYJ1,I1LHH6,K7KYY8,I1M285,K7LKY1,K7LKY8,C6T4J1,I1MBY0,I1J9P2,I1JK11,I1KEC5,I1M261,K7KI99,I1NEZ7,I1LHL3,I1LHL2,C6TF12,I1LHL9,K7L2M5,I1NFB9,Q39817,I1KEH4,Q8LJS2,K7L2L4,I1KEG1,K7MFS6,I1KMV3,I1LPY5,K7MWT5,K7L2N2,K7N0D2,I1JSE0,K7MPY1,K7K1A2,I1MC27,I1J9I1,K7K9R1,I1MC15,C6T7H0,K7KBB3,Q53B69,I1N4Q4,I1JJH8,I1MT10,I1N4P1,K7KJT5,K7LN87,I1MBN8,K7MHJ9,I1JS87,I1MSP4,I1MSW3,I1LHD5,I1KMQ9,C6ZRP3,K7K9V4,I1LHD9,C6THM9,K7KJV3,I1MKE1,K7MZ21,C6ZRM8,I1MC39,I1NF71,I1MKD9,I1MBS3,C6ZRM1,I1LY93,I1JS35,K7LMN4,I1LGW3,I0AW24,I1MSJ3,K7MYD3,K7MQ41,K7N1S9,I1LPF6,K7KJM5,I1M1F8,I1MSH4,I1L738,I1KE89,I1NF12,I1K479,I1LPL0,I1JAU2,I1KE91,I1MBL9,I1KE75,I1JS65,I1JB53,I1JB35,I1KE67,I1L786,I1JB43,C6SVB4,I1KE57,G3ECQ9,I1M1I1,K7KB20,I1JAH8,I1K3J4,K7K119,K7MH77,K7MH72,I1MJP8,I1KLZ9,I1MK12,I1J979,I1JJ70,I1LGL6,I1J8U6,K7K137,I1J8U2,K7K9B6,C6ZRY5,K7MPJ1,K7LUW9,K7MPJ2,K7MPJ0,K7K9B8,K7KJD7,K7LDX6,I1NEH7,I1KUQ6,I1KV23,I1L723,K7LE86,I1N4E7,K7LUY3,I1LGQ7,I1LH27,I1JRM0,I1L711,I1KV01,K7LML2,K7K163,Q4FH86,K7K166,I1JIZ1,K7N1N7,I1MRY5,I1LP75,I1M0V5,Q9XFI6,K7KAI3,I1LXG7,I1MJI4,C6ZRT6,I1MS93,I1MJH0,I1MRX0,I1N490,I1LXF8,I1N491,C6SVP5,I1LXF9,C6THQ0,K7LDK9,I1NDZ9,I1MJH5,K7MXP2,I1MRW7,I1MRW9,I1LXE1,K7MH28,I1KLQ0,I1LXE8,I1MB72,C6ZRR4,C6ZRR3,I1N3V1,I1M143,C6ZRQ9,I1KM10,I1LXD7,I1LP48,I1J8L2,K7KRL4,I1LXK7,C6T868,K7M6R4,I1K3D7,K7MPC4,C6T857,I1J930,I1J8R6,I1JRE0,K7MY57,I1J937,I1M191,K7MH68,I1M9J1,C6TI50,I1J926,I1JZT6,K7LUT8,K7LE24,I1KUE8,K7MH52,I1JAA1,I1MRZ0,I1LXI0,I1MAY0,C6ZRU5,I1J8F7,K7LWI9,I1MS20,I1K2X6,Q9SWR5,I1K2X2,I1K2W7,I1NE24,I1KLJ3,I1K2W8,K7KKW4,I1MAM5,Q8GZU9,I1JQV8,I1JQV7,K7L5G4,I1NE02,I1KD85,I1N3N6,I1N3U0,I1MB54,K7LFL9,K7K2H4,K7K2H3,I1JZL5,I1MJD7,I1J8H7,I1NE60,I1MS48,I1KCQ5,O22443,I1LX65,I1LFR2,I1KD00,I1L627,I1JQN2,K7N368,K7MA52,I1M956,I1M0D0,I1N3F4,I1L5P2,I1LX43,I1L5W4,I1N3M2,K7LFD8,I1MRM4,I1MRM5,I1JID6,I1KLG6,K7KTA3,I1MAJ9,K7LFC1,I1LX91,I1M8X2,K7N2Y8,K7N2Y6,I1L5U9,I1JQR3,K7MZI4,I1MZZ3,I1KTT7,I1MIY0,I1J866,I1K2H0,I1JZ97,I1JZ92,I1KKX7,K7LF60,K7LNF9,K7LW87,I1LNZ1,I1LNZ5,I1KL88,K7N2M3,I1KL72,I1LFI1,I1J7R1,K7LNI8,I1MJ49,K7K1V3,I1LG16,K7L4Y7,K7N300,I1NDF8,I1LWR4,I1JHY8,K7LNN7,I1M8P9,Q7XZQ1,I1MJ12,I1J871,K7MQP8,I1N385,I1MR88,I1N389,K7MHQ9,K7LEN5,I1KKQ3,I1KKQ1,I1LWF0,K7L4M1,I1MR76,I1M047,I1N2V8,I1MZG4,I1N370,I1MA62,K7MYR1,I1MQU1,I1N362,K7K1K9,I1LNR5,K7MI44,I1LWB3,K7LW29,I1KL69,I1KL68,I1JYT3,K7M7T9,I1M086,I1LWI1,I1JI15,K7LF59,I1LNV1,I1MZK2,K7MYY4,I1M8H3,I1KTE1,I1MII7,I1J804,K7L548,I1M066,I1KL34,I1LNU1,I1J7N3,</t>
  </si>
  <si>
    <t>I1K246,K7L681,C6TIA4,I1MY28,I1K008,I1KA61,I1N022,I1NA65,I1MVT8,C6SZ96,I1MUY4,I1M3H0,I1JSI1,K7LFD8,I1L5G4,</t>
  </si>
  <si>
    <t>voltage-gated channel activity</t>
  </si>
  <si>
    <t>GO:0022832</t>
  </si>
  <si>
    <t>I1MQM2,K7M132,I1NCK8,I1L3Z0,I1J462,I1N7R1,I1LZS8,I1MUD0,Q0IJ86,I1MLI6,I1LR46,I1JRZ5,K7LE66,K7LW29,</t>
  </si>
  <si>
    <t>voltage-gated ion channel activity</t>
  </si>
  <si>
    <t>GO:0005244</t>
  </si>
  <si>
    <t>carboxylic acid binding</t>
  </si>
  <si>
    <t>GO:0031406</t>
  </si>
  <si>
    <t>I1KKJ7,Q43453,I1KAN9,C6SWY6,C6T3A2,I1JEP1,C6TFW4,C6TG17,I1KMV3,I1MRM4,I1MRM5,I1JID6,K7MI44,</t>
  </si>
  <si>
    <t>I1KJS8,K7L7J7,I1M6Z4,Q43446,Q43440,K7L7D2,K7L7C3,I1JFT4,P24095,I1M599,B3TDK7,B3TDK9,B3TDK8,I1KH70,I1KGG7,I1K615,I1NGD0,C6TN32,I1MD22,I1KUQ6,I1KV01,I1K3F0,I1MJ24,</t>
  </si>
  <si>
    <t>polyol transmembrane transporter activity</t>
  </si>
  <si>
    <t>GO:0015166</t>
  </si>
  <si>
    <t>K7KTW9,C6TKR9,C6TEZ8,K7KHE6,I1MCB4,C6TF06,I1M1P0,I1KV43,I1L5X7,</t>
  </si>
  <si>
    <t>glycerol transmembrane transporter activity</t>
  </si>
  <si>
    <t>GO:0015168</t>
  </si>
  <si>
    <t>water channel activity</t>
  </si>
  <si>
    <t>GO:0015250</t>
  </si>
  <si>
    <t>glycerol channel activity</t>
  </si>
  <si>
    <t>GO:0015254</t>
  </si>
  <si>
    <t>organic hydroxy compound transmembrane transporter activity</t>
  </si>
  <si>
    <t>GO:1901618</t>
  </si>
  <si>
    <t>water transmembrane transporter activity</t>
  </si>
  <si>
    <t>GO:0005372</t>
  </si>
  <si>
    <t>ubiquitin-protein transferase activity</t>
  </si>
  <si>
    <t>GO:0004842</t>
  </si>
  <si>
    <t>I1JQ95,I1LNA0,I1L4S3,I1LVV6,K7M0W2,I1LEJ9,I1KBH4,I1MZ10,I1MHB9,K7KCP3,I1N1W6,I1N1E8,I1LMA2,I1L423,I1KJ87,I1J5R7,I1NAU2,I1N0R4,I1NB57,I1M6E3,K7L8D4,K7MCV4,I1LU00,I1KR04,I1J504,I1L2B7,I1KHK0,I1KYM9,I1J461,K7LAW2,I1MNE6,I1K6Y9,I1JE03,I1MVA8,I1M492,I1LRL6,K7LKD2,K7MVX7,K7MEL9,K7KAB1,I1JST5,I1L7V8,I1LQN4,I1J9P2,K7KQN3,K7MQ92,I1MSW3,I1MBT5,I1LXG7,K7KKW4,I1LX65,K7MZI4,I1JHU5,I1KCH7,I1MR76,I1MZG3,I1MA62,I1KTF9,I1J804,K7L4R9,</t>
  </si>
  <si>
    <t>fucosyltransferase activity</t>
  </si>
  <si>
    <t>GO:0008417</t>
  </si>
  <si>
    <t>C6F116,K7KZ65,I1MK83,I1JZN3,I1KCV1,</t>
  </si>
  <si>
    <t>organic acid binding</t>
  </si>
  <si>
    <t>GO:0043177</t>
  </si>
  <si>
    <t>I1KKJ7,Q43453,I1KAN9,C6SWY6,I1M6N8,C6T3A2,I1JEP1,I1LKV9,K7LAW2,I1N7U8,C6TFW4,K7KPI3,C6TG17,I1LI72,I1KMV3,I1N552,I1NF71,I1LGK6,I1J8F7,I1MS62,I1MRM4,I1MRM5,I1JID6,K7MI44,</t>
  </si>
  <si>
    <t>I1M7V6,I1JXZ0,I1J6N5,I1KZY5,K7KWL2,I1LCQ8,K7LIA9,I1K7F1,I1NHP2,I1N7F7,I1N7L1,K7MFH3,K7MFH4,K7KQF8,K7K7E2,I1K5S6,I1LJ16,I1LI79,K7KAR3,K7K987,I1J8F2,K7L4U1,I1N2V5,I1MA53,</t>
  </si>
  <si>
    <t>ubiquitin-like protein transferase activity</t>
  </si>
  <si>
    <t>GO:0019787</t>
  </si>
  <si>
    <t>I1JQ95,I1LNA0,I1L4S3,I1LVV6,K7M0W2,I1LEJ9,I1KBH4,I1MZ10,I1MHB9,K7KCP3,I1N1W6,I1N1E8,I1LMA2,I1L423,I1KJ87,I1J5R7,I1NAU2,I1N0R4,I1NB57,I1M6E3,K7L8D4,K7MCV4,I1LU00,I1KR04,I1J504,I1L2B7,I1KHK0,I1KYM9,I1J461,K7LAW2,I1MNE6,I1K6Y9,I1JE03,I1MVA8,I1M492,I1LRL6,K7LKD2,K7MVX7,K7MEL9,K7KAB1,I1JST5,I1L7V8,I1LQN4,I1J9P2,K7KQN3,K7MQ92,I1MSW3,K7K9V3,I1MBT5,I1LXG7,K7KKW4,I1LX65,K7MZI4,I1JHU5,I1KCH7,I1MR76,I1MZG3,I1MA62,I1KTF9,I1J804,K7L4R9,</t>
  </si>
  <si>
    <t>voltage-gated chloride channel activity</t>
  </si>
  <si>
    <t>GO:0005247</t>
  </si>
  <si>
    <t>I1N7R1,I1LZS8,Q0IJ86,I1MLI6,K7LE66,</t>
  </si>
  <si>
    <t>chloride channel activity</t>
  </si>
  <si>
    <t>GO:0005254</t>
  </si>
  <si>
    <t>molecular transducer activity</t>
  </si>
  <si>
    <t>GO:0060089</t>
  </si>
  <si>
    <t>carbon-nitrogen lyase activity</t>
  </si>
  <si>
    <t>GO:0016840</t>
  </si>
  <si>
    <t>I1JPN0,K7N485,I1JV68,K7LKL7,I1MMB1,I1LZ94,K7L466,</t>
  </si>
  <si>
    <t>K7MB43,I1LNB1,C6T9Z5,I1K1H0,I1L4J2,I1NC40,I1J5Y9,K7K429,K7KMG0,I1JED0,I1LJN4,I1K5Y5,I1N6A6,I1N5S0,I1LA39,I1LID3,I1J9W9,I1N5I5,K7K9D6,K7MGN5,C6T857,I1NDS3,I1MJD7,I1KTW9,I1N3M2,I1LNZ9,K7LEW4,I1LWR5,</t>
  </si>
  <si>
    <t>racemase and epimerase activity</t>
  </si>
  <si>
    <t>GO:0016854</t>
  </si>
  <si>
    <t>K7L6B6,K7L607,I1LN28,K7ML62,I1MCH9,K7MP60,C6THZ0,I1L5Z2,I1LWJ2,</t>
  </si>
  <si>
    <t>anion binding</t>
  </si>
  <si>
    <t>GO:0043168</t>
  </si>
  <si>
    <t>I1JPV7,I1L4Y7,K7MJM7,K7M0Y9,I1JPU3,I1KBU6,I1K249,I1LWA0,I1MZC7,K7M9N8,I1MIB6,I1JYK3,I1KKJ7,I1LVT1,I1JPN9,I1K1M4,I1MHR0,I1KBL7,B2ZHZ5,I1M7Q5,I1MHZ1,I1K225,I1KC25,I1L4S3,K7KM53,K7KM50,I1MI78,I1L537,I1LF51,I1JXV4,K7M0J7,K7M0J8,K7MRM6,I1KSG9,I1LVK6,K7MRL6,I1KSH1,I1LVJ0,I1N1Z2,I1JGX9,I1J6V7,K7M0P1,I1JH80,I1JGV0,I1J6T9,K7N3D5,Q84ZV0,I1LEA4,I1LEA3,K7M924,I1LN02,K7KCN2,K7MIT5,I1JPA6,I1MQ94,K7MIY7,I1MHG2,I1KBA7,I1KB74,K7MKN6,I1M6X2,K7LHN8,I1KJE0,I1LMH1,I1KS66,K7KVM2,K7K4J4,Q43453,C6ZJY9,C6ZJY6,I1JP87,I1JP86,I1K184,I1KRY8,K7LYT2,K7LYT7,K7MCD4,K7KW15,K7KW11,I1M6R1,I1KAL4,K7N570,K7M1S0,I1MPD2,I1KRN3,K7MSV9,I1N9T8,K7K4A0,I1MPC0,I1MPC1,I1JWZ6,I1MXS1,I1MY42,I1KIZ4,I1L3L3,I1MY38,I1MY33,I1KAQ7,I1L3S1,I1KRS0,I1L439,I1N9W1,I1KAN9,K7K3V6,I1M6J6,K7KE92,I1LM84,I1N9K8,I1M6I4,I1KZV9,K7KMH4,C6SWY6,I1JWR2,I1K0A0,I1K8Q5,K7MBP2,I1LDK4,K7MBP7,K7MBP8,I1KAG3,K7M1R3,I1MGL7,I1KAF1,I1JX62,K7MJU4,K7LY52,K7LY58,K7LY59,K7L723,K7LY55,I1N132,I1JNY1,I1N133,K7LY46,K7KE24,K7K404,K7K405,I1LM52,I1KRB6,I1KRB5,I1KRB4,I1KRB3,I1M6D7,I1N9E6,K7M9Y6,K7KFK1,I1K030,I1LLF5,K7LIP9,I1MG76,I1L2R0,I1MG80,I1KQR7,I1KQR4,K7L8P8,K7LAA5,I1LLK6,I1KQW5,I1KQV7,C6T3A2,K7MTY2,K7KNS9,I1M5P5,I1MG15,I1NAB2,I1JNH0,I1KQK0,K7LIH0,I1JF82,I1KHX9,K7L050,I1K7W6,I1N913,I1MG66,I1NAG2,I1KR15,I1MX77,I1LTS9,K7KFI3,I1MX67,I1MX68,I1JEP1,I1MNY0,I1LL79,I1J504,I1MNX9,C6TDQ8,I1J4M2,I1J4L9,I1NIP4,I1MX02,I1MWN5,I1KYX6,I1K861,I1MFK6,K7MTW5,I1KI59,I1JEQ6,I1KZ77,I1K7J4,K7LZ78,K7MTG5,I1LKM7,K7L7R8,I1NIC7,K7L7U2,I1N008,K7MTK3,K7KVW3,I1M5D3,K7L889,I1KYP4,K7K4S9,I1KYP3,I1J4I5,I1J4I6,I1J4I4,I1KZ05,K7LQJ9,K7KVX1,K7KXN6,I1KHC5,I1LT63,K7MVC1,K7MEB1,K7MN37,I1MVX7,I1N881,K7MEE0,K7MN68,I1KQ20,K7KH08,I1L1Q5,I1MET8,K7LSB8,K7MN58,I1LSS9,K7KPB4,K7L1C1,K7MVG6,K7L1C3,I1KPT0,I1JN29,K7KXF2,K7MDZ6,I1JDU5,I1MEN2,K7L154,I1KXZ5,I1MW11,I1K774,K7L172,I1K764,K7L0V6,K7LB95,I1MVU3,I1LSR6,K7KXI4,I1MVT0,I1MND4,I1KPN5,I1KPN3,I1M4Q3,I1M510,K7MVB6,I1JDX0,I1JMI7,I1JV14,K7L0M7,K7MV48,K7L0L8,I1KH02,I1JDL1,K7LRR5,K7LRR3,K7LRR1,Q42806,I1LK24,K7L0N3,K7L0N5,K7LAQ6,I1KGT5,I1MEJ5,I1LJW2,K7LAQ8,I1KXV6,K7LRS9,I1K6R2,K7MV97,K7M3U3,I1KGI2,I1L196,K7LJ97,I1MML9,K7LAJ9,K7MV05,K7MV06,I1MVD1,I1K6K6,K7M3N0,K7MV27,I1JLW3,I1K6H8,I1KGJ0,I1L0Z7,K7MUP9,K7MUP7,I1NGX4,I1LRR2,I1LS36,K7KI11,K7MFF2,I1K6C6,I1LS96,I1L9D8,K7KYW8,I1LB48,I1NGZ3,I1JCT5,I1K670,K7KYH8,K7LKJ1,I1KWY6,I1LRL0,I1L0I8,I1KG78,I1KFV5,I1MDL2,I1JU69,I1K5U9,I1K668,K7K7G4,I1KG69,I1LAH1,I1KFU2,K7LKL6,I1KWW6,I1JLD2,K7L1X7,I1L8V3,I1MUL2,K7LBZ1,I1M3P0,I1MMC7,I1JTY6,K7KHJ1,I1JD93,I1MUR9,K7KHM3,I1JU82,K7MNR8,K7LT25,I1K5M8,K7LST0,I1KG46,K7LT62,I1L0D0,I1M3F1,I1MUI4,I1N6I6,K7KYE4,I1JCM4,C6TFW4,I1KWH4,K7K753,I1LZL4,K7LBH7,C6FF75,K7LBG5,I1M2X3,I1LIH4,I1LZH9,K7L9X5,I1MM20,I1MLP8,K7MVP1,K7MW11,I1JL75,C6TG17,I1LIK4,I1JTG4,I1NG76,I1NG77,K7KZS6,I1NG67,C6TEC8,I1NG74,I1N641,I1NG62,K7LUI7,I1JKP5,I1MTX3,I1LIE6,I1LZE4,I1KWA8,I1K552,I1MCJ7,I1MCJ9,I1LHW3,I1M2I7,I1LI72,I1KF51,I1LHW1,I1KW58,I1N5J7,I1JT28,I1N614,I1N615,I1LHZ9,I1NFP5,K7N0U7,I1JSU9,I1MTN9,I1MKS9,I1KW09,C6TES3,I1LZ26,I1K4K8,K7LD59,K7MG77,K7LCS5,I1KVL7,K7LLE1,K7LLE2,I1LHT2,K7M693,I1M2E9,I1M2E5,I1ML63,K7KA73,I1KW26,K7KR70,K7LLI3,I1JBB1,I1KEE0,K7LKY1,I1MBY0,I1JK11,I1KEC5,K7KI99,I1NEZ7,C6TF12,I1LHL9,I1NFB9,K7L2L4,I1KEG1,K7MFS6,I1KMV3,I1LPY5,K7MWT5,K7L2N2,K7N0D2,K7MPY1,K7K1A2,I1MC27,I1J9I1,K7K9R1,C6T7H0,K7KBB3,I1JJH8,I1MT10,I1N4P1,K7KJT5,K7LN87,I1MBN8,I1MSP4,I1LHD5,I1KMQ9,C6ZRP3,I1LHD9,K7KJV3,I1MKE1,K7MZ21,C6ZRM8,I1MC39,I1NF71,I1MKD9,I1MBS3,C6ZRM1,I1LY93,I1JS35,K7LMN4,I1LGW3,I1MSJ3,K7MYD3,K7MQ41,K7N1S9,I1KE89,I1NF12,I1K479,I1LPL0,I1JAU2,I1KE91,I1MBL9,I1JS65,I1JB35,I1KE67,I1JB43,G3ECQ9,I1M1I1,K7KB20,I1JAH8,I1K3J4,K7MH77,K7MH72,I1MK12,I1J979,I1JJ70,I1LGL6,I1J8U6,K7K137,K7K9B6,C6ZRY5,K7MPJ1,K7LUW9,K7MPJ2,K7MPJ0,K7K9B8,I1KV23,I1L723,I1LH27,I1JRM0,K7LML2,K7K166,I1JIZ1,K7N1N7,I1MRY5,I1LP75,I1M0V5,K7KAI3,I1MJI4,C6ZRT6,I1MS93,I1MJH0,I1MRX0,I1N490,I1LXF8,I1N491,I1LXF9,I1NDZ9,I1MJH5,K7MXP2,I1MRW7,I1MRW9,I1LXE1,I1KLQ0,I1LXE8,C6ZRR4,C6ZRR3,I1N3V1,C6ZRQ9,I1KM10,I1LXD7,I1J8L2,K7M6R4,I1K3D7,I1J930,I1J8R6,I1JRE0,K7MY57,I1M191,K7MH68,I1M9J1,I1JZT6,K7LUT8,K7LE24,I1KUE8,K7MH52,I1MRZ0,I1LXI0,I1MAY0,C6ZRU5,I1J8F7,K7LWI9,I1MS20,I1K2X6,I1K2X2,I1K2W7,I1NE24,I1K2W8,Q8GZU9,I1JQV8,K7L5G4,I1NE02,I1KD85,I1N3U0,I1MB54,K7LFL9,K7K2H4,K7K2H3,I1JZL5,I1MS48,I1KCQ5,I1KD00,I1L627,K7N368,I1M956,I1L5P2,I1MRM4,I1MRM5,I1JID6,K7KTA3,K7LFC1,I1LX91,I1M8X2,K7N2Y8,K7N2Y6,I1L5U9,I1MZZ3,I1KTT7,I1J866,I1K2H0,I1JZ97,I1KKX7,K7LF60,I1LNZ1,I1KL88,I1KL72,K7LNI8,I1MJ49,K7K1V3,I1LG16,K7L4Y7,K7N300,I1LWR4,I1JHY8,K7LNN7,I1M8P9,I1N385,I1N389,K7LEN5,I1KKQ3,K7L4M1,I1M047,I1N2V8,I1MZG4,I1N370,K7MYR1,I1MQU1,K7K1K9,I1LNR5,K7MI44,I1LWB3,I1KL69,I1KL68,I1JYT3,I1LWI1,K7LF59,I1LNV1,I1MZK2,K7MYY4,I1MII7,I1M066,I1LNU1,I1J7N3,</t>
  </si>
  <si>
    <t>inorganic phosphate transmembrane transporter activity</t>
  </si>
  <si>
    <t>GO:0005315</t>
  </si>
  <si>
    <t>I1MQR4,I1LLJ5,C3UZD3,E8Z9A8,E8Z9A4,</t>
  </si>
  <si>
    <t>chloride transmembrane transporter activity</t>
  </si>
  <si>
    <t>GO:0015108</t>
  </si>
  <si>
    <t>C6TJL7,I1MR46,C6SY01,C6T0Q1,I1MHR3,I1JYB5,I1N2H6,C6T1Q5,P35694,I1MQ42,K7LWT5,I1M7G8,I1KAS1,K7LZ49,I1MY65,C6T016,K7MBT7,K7K4B2,I1JWT8,C7S8C4,C7S8C9,C7S8D1,C7S8D0,C7S8D5,I1MGH2,I1J5S5,I1MP38,I1KIJ4,I1J5F2,O64970,K7KV70,I1KR53,Q8S902,I1LU76,I1N8W5,I1N963,C6TMH1,C6TDU0,I1K850,K7K501,I1K7F4,I1KHH8,I1M5C9,I1J4H5,I1L1Q6,I1L210,I1MW17,I1M4L7,I1LK20,K7KGC5,I1MN91,K7K643,K7K640,I1LAX5,K7KQC7,K7MNX9,I1KGC4,I1MDV9,I1LRP4,I1NH45,K7LBP9,I1K5N1,I1LJ20,I1JCK7,I1JKS0,K7KH84,I1KFE9,I1MCY9,I1KNX2,C6TED1,C6TN48,I1LHX5,I1K4X9,I1JSX8,C6TMP1,I1JBW6,K7N161,I1JBG9,I1K4C3,I1LHH6,I1JSE5,I1MSS9,I1MC15,I1LPR5,I1LYB7,I1MKD2,I1KUU7,I1LPF6,I1L6Y9,C6THE7,G9FTF9,I1KMG7,K7KAP0,I1LH32,I1LGQ7,I1N4F0,Q9XFI6,I1N3W4,I1J937,I1K3C9,K7L411,I1KUF1,I1N462,I1N459,I1JQZ1,I1J8H7,I1L5V8,K7N397,K7MZI8,I1K2H6,I1J7T0,I1KTG6,K7L4Y5,I1K2B5,</t>
  </si>
  <si>
    <t>I1KKI2,I1N306,I1JPU3,I1MQM2,I1JYH8,I1K281,K7M132,I1NCK8,I1M7V6,C6TJG5,K7KM50,I1MI78,K7MAY1,K7KTW9,K7M0J7,K7M0J8,K7LFZ2,I1JXZ0,I1J6T3,I1J6T9,K7N3D5,C6SXT0,I1LEA4,I1LEA3,I1KJM6,I1M7H2,I1J6N5,I1KSB7,K7LG70,K7LHN8,K7K4J4,K7LI13,I1L3Z0,I1JP87,I1K184,I1JGG8,I1JGG9,K7M2B3,C6T016,K7M1S0,K7MSV9,I1KAK1,I1JWZ6,I1KRS0,I1KB18,I1M769,C6TIF5,I1N9W1,I1N9K8,C6SWY3,I1LDF0,I1KRK2,I1K8W4,I1KAG3,I1KZY5,K7M1R3,I1KJ72,I1KJ71,I1KJ70,I1N9D7,I1JNY1,I1NAT8,K7L6R1,I1LM52,K7M1G0,K7M9Y6,K7KFK1,C6SZP8,I1L2R0,I1KQR7,I1KQR4,I1MFQ2,K7MTY2,K7KNS9,I1M5P5,K7LIH0,I1KQK9,K7L050,I1KQQ8,I1N8W5,I1NAG2,I1KR15,I1LTS9,I1NJ65,I1M5Q7,I1MFI1,I1JVV4,I1MWN5,I1K861,I1JER4,I1JEQ6,I1KZ77,K7KVS5,I1NIC7,C3UZD3,K7L889,I1MNT6,I1KZ05,Q8S8Z8,K7KH08,K7KY26,C6T1Z6,K7LBA7,I1MNM0,I1JED8,K7L1C1,C6TKR9,K7L1C3,K7KXF2,K7MDZ6,I1NI21,I1KXZ5,K7L172,I1LSK8,K7LB95,I1LSR6,K7KXI4,I1M4Q3,I1MMW2,I1N7F7,K7L0N5,I1KXP4,K7LAQ6,I1N7L1,K7M3U3,K7KG36,I1JDD7,I1JUE0,C6SYZ1,C6TCJ2,I1KGJ0,I1L9L3,C6TFF7,I1LS44,I1MDT0,K7KI11,C6TFJ8,K7KYU4,K7MFH3,K7MFH4,K7KQF8,K7KYH8,K7LKJ1,I1MDL2,K7KYG8,K7KYG7,K7KYJ4,I1JCR3,K7N004,C6TEZ8,I1LS03,I1LJ16,I1MUD0,I1M3F1,I1MUI4,I1N6I6,K7KHE6,K7LBH7,I1LQY5,I1M2X3,K7MVP1,K7MW11,I1LIL5,I1LIL4,K7LBN6,C6TG11,K7LT18,I1LIK4,I1NG76,I1NG77,K7KZS6,K7KIP5,I1NG67,I1NG74,I1NG62,I1N5V1,I1LR46,K7LCZ8,I1MCJ7,I1MCJ9,I1JSR9,I1KW58,I1JSQ4,I1N5J7,K7N0T3,I1MTN9,I1JT68,C6TNF8,I1MCB4,K7MG77,E8Z9A8,E8Z9A4,K7LLE1,K7LLE2,I1M2E9,I1JSP4,K7L356,I1M2E5,I1MTG6,K7KR70,I1L7F8,I1JK11,I1KEC5,I1KN30,I1KEI5,K7L2L4,C6TF06,K7LLA4,K7MPY1,I1M1P0,I1JRZ5,K7M7J3,K7KJT5,I1K3W5,K7LN87,I1MSP4,K7KSH9,I1LQ52,K7KJV3,K7MYD3,I1L6S4,I1KV43,I1KE89,I1JAU4,I1KE67,I1JS44,I1JJC7,I1M1I1,K7KB20,I1MJP8,K7KRR7,I1JRG9,K7KAR3,K7LUW9,I1LPC9,I1KV23,I1KMA5,I1MBD1,I1M9Q6,I1M1A1,I1MRX0,I1LXF8,I1LXF9,I1MRW9,I1J8L2,I1LXK7,I1K3D7,I1J930,I1M9J1,I1KDE7,I1JZT6,K7LUT8,K7LE24,I1KDD0,I1MAY0,K7LWI9,I1K380,I1L5Z1,I1KTX1,I1L5X7,I1N3N6,K7KKY0,I1JZK8,K7LX04,I1LFT2,K7LNP0,I1NDI3,I1N3H5,I1L627,I1NDN0,K7LNT9,K7KTA0,I1NDM8,I1NDM9,I1M0I1,I1M0H4,I1JYX0,I1KKX7,I1MJ49,I1MRE7,K7N300,I1LWP0,I1JHW2,K7MHQ9,I1N2V5,I1MA53,I1M8B6,K7LW29,I1LWI1,K7N2I0,I1MZK2,I1KTE1,</t>
  </si>
  <si>
    <t>I1KKI2,I1N306,I1JPU3,C6TJL7,I1MQM2,I1MR46,C6SY01,I1JYH8,I1K281,K7M132,C6T0Q1,I1MHR3,I1NCK8,I1JYB5,I1M7V6,C6TJG5,K7KM50,I1MI78,I1N2H6,K7MAY1,K7KTW9,K7M0J7,K7M0J8,K7LFZ2,C6T1Q5,I1JXZ0,P35694,I1J6T3,I1J6T9,K7N3D5,C6SXT0,I1LEA4,I1LEA3,I1MQ42,I1KJM6,K7LWT5,I1M7G8,I1M7H2,I1KJR5,I1J6N5,I1KSB7,K7LG70,K7LHN8,K7K4J4,I1KAS1,K7LI13,I1L3Z0,I1JP87,I1K184,I1JGG8,I1JGG9,K7M2B3,K7LZ49,I1MY65,C6T016,K7MBT7,K7M1S0,K7MSV9,I1KAK1,I1JWZ6,I1KRS0,K7K4B2,I1KB18,K7LHG0,I1M769,C6TIF5,I1N9W1,I1JWT8,C7S8C4,I1N9K8,C7S8C9,I1K0A9,C7S8D1,C6SWY3,C7S8D0,C7S8D5,I1LDF0,I1MGH2,I1KRK2,I1K8W4,I1KAG3,I1J5S5,I1KZY5,K7M1R3,I1KJ72,I1KJ71,I1KJ70,I1N9D7,I1JNY1,I1NAT8,I1MP38,K7L6R1,I1KIJ4,I1J5F2,I1LM52,O64970,K7M1G0,K7M9Y6,K7KV70,K7KFK1,C6SZP8,I1KR53,Q8S902,I1LU76,I1L2R0,I1KQR7,I1KQR4,I1MFQ2,K7MTY2,K7KNS9,I1M5P5,K7LIH0,I1KQK9,K7L050,I1KQQ8,I1N8W5,I1NAG2,I1KR15,I1LTS9,I1N963,I1NJ65,I1M5Q7,I1MFI1,C6TMH1,I1JVV4,I1MWN5,I1K861,K7LZB9,I1JER4,C6TDU0,I1K850,I1JEQ6,I1KZ77,K7KW43,K7KVS5,K7K501,I1NIC7,I1NA18,I1K7F4,C3UZD3,I1KHH8,I1M5C9,K7L889,I1MNT6,I1KZ05,Q8S8Z8,I1J4H5,K7KH08,I1L1Q6,K7KY26,I1L210,C6T1Z6,K7LBA7,I1MNM0,I1JED8,K7L1C1,C6TKR9,K7L1C3,K7KXF2,K7MDZ6,I1NI21,I1MW17,I1KXZ5,I1M4L7,K7L172,I1LSK8,K7LB95,I1LSR6,K7KXI4,I1M4Q3,I1MMW2,I1N7F7,I1LK20,K7L0N5,I1KXP4,K7LAQ6,I1N7L1,K7KGC5,I1MN91,K7M3U3,K7KG36,I1JDD7,K7K643,K7K640,I1JUE0,I1LAX5,C6SYZ1,C6TCJ2,I1KGJ0,I1L9L3,C6TFF7,I1LS44,I1MDT0,K7KI11,C6TFJ8,K7KYU4,K7KQC7,K7MNX9,K7MFH3,K7MFH4,K7KQF8,I1KGC4,I1MDV9,K7KYH8,K7LKJ1,I1MDL2,K7KYG8,K7KYG7,K7KYJ4,I1JCR3,I1MDK3,K7N004,C6TEZ8,I1LRP4,I1NH45,I1LS03,K7LBP9,I1K5N1,I1LJ20,I1JCK7,I1LJ16,I1MUD0,I1M3F1,I1MUI4,I1N6I6,K7KHE6,K7LBH7,I1JKS0,I1LQY5,K7KH84,I1M2X3,I1KFE9,I1MCY9,K7MVP1,K7MW11,I1LIL5,I1LIL4,K7LBN6,C6TG11,K7LT18,I1KNX2,I1LIK4,C6TED1,I1LR33,I1NG76,I1NG77,K7KZS6,C6TN48,K7KIP5,I1NG67,I1NG74,I1NG62,I1N5V1,I1LR46,I1LHX5,K7LCZ8,I1MCJ7,I1MCJ9,I1JSR9,I1KW58,I1JSQ4,I1N5J7,I1K4X9,I1JSX8,C6TMP1,I1JBW6,K7N161,K7N0T3,I1MTN9,I1JT68,C6TNF8,I1MCB4,K7MG77,I1JBG9,E8Z9A8,E8Z9A4,K7LLE1,K7LLE2,I1M2E9,I1JSP4,K7L356,I1M2E5,I1MTG6,K7KR70,I1L7F8,I1K4C3,I1LHH6,I1JK11,I1KEC5,I1KN30,I1KEI5,K7L2L4,C6TF06,I1JSE5,K7LLA4,K7MPY1,I1M1P0,I1JRZ5,I1MSS9,I1MC15,K7M7J3,K7KJT5,I1K3W5,K7LN87,I1MSP4,K7KSH9,I1LQ52,K7KJV3,I1LPR5,I1LYB7,I1MKD2,I1KUU7,K7MYD3,I1MBG8,I1L6S4,I1LPF6,I1KV43,I1KE89,I1L6Y9,I1JAU4,C6THE7,G9FTF9,I1KE67,I1KMG7,I1JS44,I1JJC7,I1M1I1,K7KB20,I1MJP8,K7KAP0,K7KRR7,I1JRG9,K7KAR3,K7LUW9,I1LH32,I1LPC9,I1KV23,I1KMA5,I1MBD1,I1LGQ7,I1N4F0,I1M9Q6,I1M1A1,Q9XFI6,I1MRX0,I1LXF8,I1LXF9,I1N3W4,I1MRW9,I1J8L2,I1LXK7,I1K3D7,I1J930,I1J937,I1K3C9,I1M9J1,I1KDE7,I1JZT6,K7LUT8,K7LE24,I1KDD0,K7L411,I1KUF1,I1MAY0,K7LWI9,I1K380,I1L5Z1,I1KTX1,I1L5X7,I1N3N6,I1N462,K7KKY0,I1MRT8,I1N459,I1JQZ1,I1JZK8,I1J8H7,K7LX04,I1LFT2,K7LNP0,I1NDI3,I1N3H5,I1L627,I1NDN0,K7LNT9,K7KTA0,I1NDM8,I1NDM9,I1L5V8,I1M0I1,I1M0H4,K7N397,K7MZI8,I1JYX0,I1K2H6,I1KKX7,I1J7T0,I1KTG6,I1MJ49,K7L4Y5,I1MRE7,K7N300,I1LWP0,I1JHW2,K7MHQ9,I1N2V5,I1MA53,I1M8B6,K7LW29,I1K2B5,I1LWI1,K7M849,K7N2I0,I1MZK2,I1KTE1,</t>
  </si>
  <si>
    <t>C6TJL7,I1MR46,C6SY01,C6T0Q1,I1MHR3,I1JYB5,I1N2H6,C6T1Q5,P35694,I1MQ42,K7LWT5,I1M7G8,I1KAS1,K7LZ49,I1MY65,C6T016,K7MBT7,K7K4B2,I1JWT8,C7S8C4,C7S8C9,C7S8D1,C7S8D0,C7S8D5,I1MGH2,I1J5S5,I1MP38,I1KIJ4,O64970,K7KV70,I1KR53,Q8S902,I1LU76,I1N8W5,I1N963,C6TDU0,I1K850,I1K7F4,I1KHH8,I1M5C9,I1J4H5,I1L1Q6,I1L210,I1MW17,I1M4L7,I1LK20,K7KGC5,I1MN91,I1LAX5,K7KQC7,K7MNX9,I1KGC4,I1MDV9,I1LRP4,I1NH45,K7LBP9,I1K5N1,I1LJ20,I1JCK7,I1JKS0,K7KH84,I1KFE9,I1MCY9,I1KNX2,C6TED1,C6TN48,I1LHX5,I1K4X9,I1JSX8,C6TMP1,K7N161,I1JBG9,I1K4C3,I1LHH6,I1JSE5,I1MSS9,I1MC15,I1LPR5,I1LYB7,I1MKD2,I1KUU7,I1LPF6,I1L6Y9,C6THE7,G9FTF9,I1KMG7,K7KAP0,I1LH32,I1N4F0,Q9XFI6,I1N3W4,I1J937,I1K3C9,K7L411,I1KUF1,I1N462,I1N459,I1JQZ1,I1J8H7,I1L5V8,K7N397,K7MZI8,I1K2H6,I1J7T0,I1KTG6,K7L4Y5,I1K2B5,</t>
  </si>
  <si>
    <t>I1MR46,I1JYH8,I1MI78,K7M0J7,K7M0J8,K7N3D5,I1LEA4,I1LEA3,K7MZX4,K7LI13,I1MY65,K7M1S0,I1KB18,C7S8D1,C7S8D0,C7S8D5,K7M1R3,I1KJ72,I1KJ71,I1KJ70,I1NAT8,K7M9Y6,I1KQR7,I1KQR4,K7MTY2,K7LIH0,I1KZ77,I1K7F4,Q8S8Z8,K7KXF2,I1MW17,I1LSR6,K7KXI4,K7LAQ6,K7M3U3,K7KG36,I1LAX5,C6TFJ8,K7KYU4,C6TEZ8,I1LRP4,I1M3F1,K7KHE6,I1KFE9,K7MVP1,I1NG76,I1NG77,I1NG67,I1NG74,I1NG62,I1JSX8,K7MG77,K7LLE1,K7LLE2,I1M2E9,I1M2E5,I1LHH6,I1KEC5,I1LHE0,K7L2L4,K7KJT5,I1LPF6,I1KE89,I1KE67,I1JS44,K7LUW9,I1LXK7,I1K3D7,I1J937,K7LE24,I1K380,H9TN46,H9TN50,</t>
  </si>
  <si>
    <t>I1KKI2,I1N306,I1MQM2,I1JYH8,K7M132,I1NCK8,K7MAY1,K7KTW9,I1JXZ0,C6SXT0,I1M7H2,I1KSB7,K7LI13,I1L3Z0,K7M2B3,C6T016,I1KB18,I1M769,I1N9K8,C6SWY3,I1KZY5,I1KJ72,I1KJ71,I1KJ70,I1N9D7,I1JNY1,I1NAT8,I1KQQ8,I1N8W5,I1M5Q7,I1MFI1,I1JVV4,I1K861,K7KVS5,C3UZD3,I1MNT6,Q8S8Z8,K7LBA7,I1JED8,C6TKR9,K7KG36,C6SYZ1,C6TFJ8,K7KQF8,K7KYJ4,I1JCR3,K7N004,C6TEZ8,I1LS03,I1MUD0,I1N6I6,K7KHE6,K7MW11,I1LIL5,I1LIL4,K7LBN6,C6TG11,K7KZS6,K7KIP5,I1LR46,I1JSR9,I1JSQ4,K7N0T3,I1MCB4,E8Z9A8,E8Z9A4,I1JSP4,K7L356,I1MTG6,C6TF06,K7LLA4,I1M1P0,I1JRZ5,K7M7J3,I1K3W5,I1MSP4,K7KSH9,I1LQ52,I1L6S4,I1KV43,I1JAU4,I1JS44,I1JJC7,K7KRR7,I1JRG9,I1LPC9,I1M1A1,I1KDE7,I1KDD0,I1K380,I1L5X7,K7KKY0,K7LX04,I1LFT2,I1NDI3,I1N3H5,K7LNT9,I1LWP0,I1JHW2,I1M8B6,I1LWI1,K7N2I0,</t>
  </si>
  <si>
    <t>I1JYH8,K7MAY1,C6SXT0,I1M7H2,I1KSB7,K7LI13,K7M2B3,C6T016,I1KB18,I1M769,C6SWY3,I1KJ72,I1KJ71,I1KJ70,I1NAT8,I1N8W5,I1MFI1,I1MNT6,Q8S8Z8,K7LBA7,I1JED8,K7KG36,C6SYZ1,C6TFJ8,I1LIL5,I1LIL4,K7LBN6,K7KIP5,K7N0T3,I1JSP4,K7L356,I1K3W5,I1L6S4,I1JAU4,I1JS44,I1JJC7,K7KRR7,I1LPC9,I1KDE7,I1KDD0,I1K380,I1NDI3,I1N3H5,K7LNT9,I1LWP0,I1JHW2,K7N2I0,</t>
  </si>
  <si>
    <t>I1JYH8,K7MAY1,C6SXT0,I1M7H2,I1KSB7,K7LI13,K7M2B3,C6T016,I1KB18,I1M769,C6SWY3,I1KJ72,I1KJ71,I1KJ70,I1NAT8,I1JWM6,I1N8W5,I1MFI1,I1MNT6,Q8S8Z8,K7LBA7,I1JED8,K7KG36,C6SYZ1,C6TFJ8,I1N6E3,I1LIL5,I1LIL4,K7LBN6,K7KIP5,K7N0T3,I1JSP4,K7L356,I1K3W5,I1L6S4,I1JAU4,I1JS44,I1JJC7,K7KRR7,I1LPC9,I1KDE7,I1KDD0,I1K380,I1NDI3,I1N3H5,K7LNT9,I1KD34,I1LWP0,I1JHW2,K7N2I0,</t>
  </si>
  <si>
    <t>I1MR46,I1MQ42,I1MY65,C6T016,I1MGH2,I1MP38,O64970,I1KR53,I1LU76,I1K7F4,I1MW17,I1MDV9,I1LRP4,I1NH45,K7LBP9,I1KFE9,C6TED1,I1JSX8,I1JBG9,I1LHH6,I1MC15,I1LPF6,I1L6Y9,Q9XFI6,I1J937,I1KUF1,I1J8H7,K7N397,</t>
  </si>
  <si>
    <t>C6TJL7,K7KDJ6,C6SY01,I1LVT9,C6T0Q1,I1JHB0,I1JYB5,I1N2J2,I1MYY9,I1N2H6,I1KK85,I1KK82,C6T1Q5,P35694,I1KK09,I1LMV1,K7MTC5,I1K0V7,I1MPC4,I1JWT8,C7S8C4,C7S8C9,C7S8D1,C7S8D0,C7S8D5,I1LDJ0,I1J5S5,I1MP38,I1MGA9,O64970,K7M9X3,Q71EW8,Q8S902,I1LU76,I1MWY7,C6SZJ3,I1LTR7,K7MTR6,C6TDU0,I1N014,I1LT62,I1K795,I1M4Q6,I1LK20,K7LJA2,I1KXV7,I1JLV8,I1LAX5,C6TL64,I1MVB4,I1MV71,I1MV72,I1ME53,I1ME54,I1NH68,I1MDV9,I1NH45,I1K5N1,O64458,Q9ZNZ5,I1JKS0,C6TED1,C6TN48,I1MTX4,I1MLH1,Q7PCB0,I1JSR6,I1NG41,C6TMP1,I1LQN6,K7N161,I1K578,K7M5N4,I1KMV5,I1MSS9,I1MC15,C6SVG7,I1L738,C6THE7,G9FTF9,I1KMG7,I1J8U2,I1LH32,I1N4F0,Q9XFI6,C6THQ0,I1K3C9,B1ACD1,C6TI50,I1JQX4,I1N462,I1MS63,I1JQZ1,I1J8H7,H9TN46,I1NE60,H9TN50,O22443,I1L5V8,I1K2H6,K7LNF9,I1J7T0,K7L4Y5,I1LWF0,I1N362,</t>
  </si>
  <si>
    <t>I1MR45,I1JXQ3,K7MKP9,K7KVG4,I1K096,I1KZF2,I1K010,I1K017,I1LCP5,I1LLA9,K7MCG1,I1L224,I1NHQ5,K7LRU2,I1MUN3,I1L0E0,I1KNF0,I1LHS8,K7LD07,K7KBF1,I1J8W6,</t>
  </si>
  <si>
    <t>K7M9Q3,Q43437,C6T8R7,I1KR46,C6TLM4,K7KVZ6,I1MNM3,C6TKW2,I1JCY0,P09755,I1MLC9,C6TNE6,C6T868,</t>
  </si>
  <si>
    <t>I1KKI2,I1N306,I1MQM2,K7M132,I1NCK8,K7KTW9,I1JXZ0,I1L3Z0,I1N9K8,I1KZY5,I1N9D7,I1JNY1,I1KQQ8,I1M5Q7,I1JVV4,I1K861,K7KVS5,C3UZD3,C6TKR9,K7KQF8,K7KYJ4,I1JCR3,K7N004,C6TEZ8,I1LS03,I1MUD0,I1N6I6,K7KHE6,K7MW11,C6TG11,K7KZS6,I1LR46,I1JSR9,I1JSQ4,I1MCB4,E8Z9A8,E8Z9A4,I1MTG6,C6TF06,K7LLA4,I1M1P0,I1JRZ5,K7M7J3,I1MSP4,K7KSH9,I1LQ52,I1KV43,I1JRG9,I1M1A1,I1L5X7,K7KKY0,K7LX04,I1LFT2,I1M8B6,I1LWI1,</t>
  </si>
  <si>
    <t>I1MR45,K7MKP9,I1K010,I1K017,I1LCP5,I1LLA9,K7MCG1,I1L224,I1NHQ5,K7MMG2,I1KNF0,I1LHS8,K7KBF1,I1J8W6,</t>
  </si>
  <si>
    <t>I1MR45,I1MQC8,I1J6P4,I1JXQ3,K7MKP9,K7KVG4,I1K096,I1KZF2,I1K010,I1K017,I1LCP5,I1LLA9,K7MCG1,I1L224,I1NHQ5,K7MMG2,K7LRU2,I1MUN3,I1L0E0,I1N6B4,I1KNF0,I1LHS8,K7LD07,K7KBF1,I1J8W6,I1JZQ5,I1LWS1,</t>
  </si>
  <si>
    <t>I1L555,I1MZ96,I1J6T3,I1J6T9,I1JY06,I1K184,I1K108,I1MY18,I1KZI1,I1JER4,I1JEQ6,I1JN67,I1MUI4,I1KNV8,I1L7F8,I1MC57,I1JB59,C6TI82,K7LDX5,I1NDN0,I1NDM8,I1NDM9,I1LNX7,</t>
  </si>
  <si>
    <t>I1L555,I1MZ96,I1J6T3,I1J6T9,I1JY06,I1K184,I1K108,I1MY18,I1KZI1,I1JER4,I1JEQ6,I1JN67,I1MUI4,I1KNV8,I1L7F8,K7N292,I1MC57,I1JB59,C6TI82,K7LDX5,I1NDN0,I1NDM8,I1NDM9,I1JQL0,I1LNX7,</t>
  </si>
  <si>
    <t>C6TJL7,K7KDJ6,C6SY01,I1JHB0,I1N2J2,I1MYY9,I1KK85,I1KK82,P35694,I1KK09,I1LMV1,K7MTC5,Q8S902,I1N014,I1JLV8,C6TMP1,I1LQN6,I1MSS9,C6THE7,I1J8U2,I1LH32,I1K3C9,I1K2H6,K7LNF9,</t>
  </si>
  <si>
    <t>I1MR45,I1K010,K7MCG1,I1L224,I1KNF0,</t>
  </si>
  <si>
    <t>I1JXQ3,K7KVG4,I1K096,K7LRU2,I1MUN3,</t>
  </si>
  <si>
    <t>I1L555,I1MZ96,K7KTW9,I1KSA4,I1JY06,I1K0K8,K7K4B2,I1K108,I1NBH8,I1MGT5,I1MY18,I1KZI1,I1LTM8,I1N8W5,I1LD24,I1JN67,I1M5C9,I1N828,I1K795,I1M4L7,I1M4H1,I1MN91,I1NHE6,K7MNX9,I1KGC4,K7K7E2,K7KYG8,K7KYG7,C6TEZ8,I1K5S6,I1LIR5,I1LJ20,I1JCK7,O64458,I1M3G2,K7KHE6,I1KNV8,I1MCY9,I1KNX2,C6TEG3,I1LHX5,I1JSR6,K7M5N4,I1LQ51,I1MC57,I1KUU7,I1KV43,I1JB59,C6TI82,K7LDX5,I1MRU4,I1M8Z5,I1M0I1,I1M0H4,I1KCR2,I1LNX7,</t>
  </si>
  <si>
    <t>I1MR45,K7M9N7,I1MQC8,I1J6P4,K7MKP9,C6SWR8,I1K010,I1K017,I1LCP5,I1LLA9,I1N089,K7MCG1,I1N068,I1L224,I1NHQ5,K7MMG2,I1LJW2,K7M5B9,I1LAH1,I1N6B4,I1MTV9,I1KNF0,I1ML28,I1LHS8,Q8LJS2,K7LD07,K7KBF1,I1MSK1,I1J8W6,I1JZQ5,I1M0N3,I1LWS1,</t>
  </si>
  <si>
    <t>K7KUN5,I1N317,I1LVS2,I1M7S7,I1L555,I1NCI6,I1MZ96,I1MZ15,I1J6T3,I1J6T9,C6F116,I1JY06,I1M6W5,I1K184,I1N1A7,I1K108,I1MY18,I1J5I1,K7M1D7,I1N9A1,I1J5M6,I1KA36,I1J5D0,I1KZI1,I1MFF3,I1JER4,I1JEQ6,I1JN67,I1KXN5,K7KZ65,I1K6B0,I1JLD0,I1LJ90,I1MUI4,I1L071,I1KNV8,I1JTE2,K7K912,I1JBV6,I1K4X8,I1MCM6,K7KJ05,K7LD54,I1JBN2,I1L7S6,I1L7F8,I1KEF1,I1N4S5,C6T7H0,K7N292,I1MC57,K7K1G2,I1L6S2,I1JB59,C6TI82,K7LDX5,I1MBD1,I1L6P8,I1MBC4,K7LWJ0,I1JZN3,I1LWZ5,I1NDN0,I1KCV1,I1NDM8,I1NDM9,I1N3L1,I1JQL0,I1LNX7,I1M8G3,</t>
  </si>
  <si>
    <t>I1JXQ3,K7MKP9,K7KVG4,I1K096,I1K017,K7LRU2,I1MUN3,I1ML28,</t>
  </si>
  <si>
    <t>K7KTW9,I1NBH8,I1N828,K7K7E2,K7KYG8,K7KYG7,I1K5S6,I1M3G2,C6TEG3,I1KV43,I1M0I1,I1M0H4,I1KCR2,</t>
  </si>
  <si>
    <t>K7KTW9,I1NBH8,I1N828,K7K7E2,K7KYG8,K7KYG7,I1K5S6,I1M3G2,C6TEG3,I1LQ51,I1KV43,I1M0I1,I1M0H4,I1KCR2,</t>
  </si>
  <si>
    <t>extracellular matrix</t>
  </si>
  <si>
    <t>GO:0031012</t>
  </si>
  <si>
    <t>I1J5F2,C6TMH1,K7K501,K7K643,K7K640,I1JBW6,I1LGQ7,</t>
  </si>
  <si>
    <t>chloroplast envelope</t>
  </si>
  <si>
    <t>GO:0009941</t>
  </si>
  <si>
    <t>K7M9Q3,Q43437,C6T8R7,I1KR46,K7KWC5,C6TLM4,I1NAG3,K7KVZ6,I1MNM3,C6TKW2,K7KZ09,B9A1Q4,I1JCY0,I1JTE7,P09755,C6TNE6,C6T868,I1M8H3,</t>
  </si>
  <si>
    <t>plastid thylakoid membrane</t>
  </si>
  <si>
    <t>GO:0055035</t>
  </si>
  <si>
    <t>K7M9Q3,Q43437,I1KAD4,C6T8R7,I1KR46,C6TLM4,K7KVZ6,I1MNM3,C6TKW2,I1JCY0,I1JTE7,P09755,C6TNE6,C6T868,I1M8H3,</t>
  </si>
  <si>
    <t>chloroplast thylakoid membrane</t>
  </si>
  <si>
    <t>GO:0009535</t>
  </si>
  <si>
    <t>chloroplast stroma</t>
  </si>
  <si>
    <t>GO:0009570</t>
  </si>
  <si>
    <t>K7M9Q3,Q43437,C6T8R7,I1KR46,C6TLM4,I1LKV9,K7KVZ6,I1MNM3,C6TKW2,I1JCY0,P09755,I1MLC9,C6TNE6,C6T868,I1MS62,I1NDA5,</t>
  </si>
  <si>
    <t>plastid stroma</t>
  </si>
  <si>
    <t>GO:0009532</t>
  </si>
  <si>
    <t>organelle subcompartment</t>
  </si>
  <si>
    <t>GO:0031984</t>
  </si>
  <si>
    <t>K7M9Q3,I1L555,I1MZ96,I1LN93,Q0GPH4,I1J6T3,I1J6T9,C6T1E8,I1JY06,Q43437,I1K184,I1K108,I1KAD4,I1MY18,C6T8R7,I1J5M6,K7K429,I1KR46,C3VD33,I1KZI1,C6TLM4,K7KVZ6,I1JER4,I1JEQ6,I1JN67,I1MNM3,C6TLF6,C6TKW2,I1LJN4,I1JCY0,I1MUI4,I1JTE7,I1KNV8,P09755,I1LA49,I1LID3,I1KF67,C6TNE6,I1JBN2,I1L7F8,Q39817,K7N292,I1MC57,I1KMD0,I1K3Q2,I1JB59,C6TI82,K7LDX5,I1L6P8,K7MGN5,C6T868,Q9SWR5,I1NDS3,I1NDN0,I1NDM8,I1NDM9,I1N3L1,C6TGW1,K7LEW4,I1JQL0,I1LNX7,I1M8H3,</t>
  </si>
  <si>
    <t>plastid thylakoid</t>
  </si>
  <si>
    <t>GO:0031976</t>
  </si>
  <si>
    <t>chloroplast thylakoid</t>
  </si>
  <si>
    <t>GO:0009534</t>
  </si>
  <si>
    <t>plastid membrane</t>
  </si>
  <si>
    <t>GO:0042170</t>
  </si>
  <si>
    <t>K7M9Q3,Q43437,I1KAD4,C6T8R7,I1KR46,K7KWC5,C6TLM4,I1NAG3,K7KVZ6,I1MNM3,C6TKW2,K7KZ09,B9A1Q4,I1JCY0,I1JTE7,P09755,C6TNE6,C6T868,I1M8H3,</t>
  </si>
  <si>
    <t>I1M7R4,I1LNE9,K7M0A8,C6SX02,C6T0K0,I1JFG5,I1MP78,I1MX98,I1K8D4,I1N8T8,I1MFI0,C6TLC8,K7KG46,I1KXE7,I1JL80,I1MLD5,I1M319,I1KNE4,C6T4P5,I1M1Y4,C6T7H9,I1KN23,I1KN22,I1M1D2,I1MZW5,I1MRF6,I1M938,I1JQI1,I1JQI4,</t>
  </si>
  <si>
    <t>I1JPT3,I1NCJ3,I1M7C3,I1LML6,I1MPE9,I1MPF3,I1MPF4,I1MPF0,I1MPF1,P30081,I1L2Z1,I1L2Z0,I1L2Y7,Q5NUF3,G0WMC8,I1KZ41,K7LR04,I1LCI8,Q93XE6,I1KYQ0,I1KYQ4,I1KYP9,I1LT83,I1N828,I1LSK3,I1JMK6,P26690,I1LJW9,I1JE14,I1JE16,I1JE17,A6BM07,I1MDX5,K7K7J9,K7M4V9,I1L932,I1JBY1,I1KWD9,D4Q9Z5,Q0EDG6,I1N672,I1LA33,I1M2L8,I1MKT8,I1KN68,K7LN65,Q53B69,I1N4J2,I1K3Q9,I1KDP9,I1KE79,C6THX3,I1KM27,I1MAV6,I1LWS2,Q8S3B8,P48406,I1LFN3,I1MIG3,K7MZ44,I1KL63,</t>
  </si>
  <si>
    <t>I1ND11,I1KT86,K7K3H8,K7KDJ6,K7KDM7,I1N2P4,I1N2P6,I1KBY4,I1JPN0,K7N485,I1MI36,I1JHB0,I1N2J2,I1MYY9,I1LF51,I1KK85,I1KK82,I1KK68,I1J727,I1KK59,I1KK57,I1KK09,I1LMV1,K7K4I8,K7MTC5,I1KRL3,Q2LAL0,Q2LAK9,P46417,I1M6I2,I1KIV1,I1N9C1,C6TAH7,K7LPH8,K7KMF6,Q8W3Y5,I1JNP0,O49858,I1KQX3,I1K057,K7LZF2,I1JNH7,I1JNN8,I1JNN6,O81972,Q5NUF3,I1LKT9,K7M318,C6T3N6,I1K7V5,C6T460,I1LCH6,I1N014,C6TDG4,I1MVX7,I1NHQ0,Q42799,Q42798,I1LJS4,I1LJS0,I1LJR9,I1LSI2,I1JLV8,Q9XHC6,I1L136,K7LKI8,K7LKL7,P32110,K7MVY3,K7LT77,K7MVY7,K7LT74,K7MVY5,K7LBV1,I1JL52,I1JL51,I1JTF0,K7KXX5,K7L1L7,I1LZ94,I1LQF9,I1LQG1,I1LQN6,I1LHL3,I1LHL2,I1NF36,K7L4B3,I1J8U2,K7KJD7,K7MH28,I1MJK9,I1J926,Q9SWR5,I1M0D0,I1KU83,Q9FQF3,Q9FQE6,Q9FQE8,Q9FQE5,K7LNF9,I1J7R1,I1MJ34,I1J7J5,I1J7J2,I1KL62,</t>
  </si>
  <si>
    <t>I1JPT3,I1NCJ3,I1M7C3,I1LML6,I1MPE9,I1MPF3,I1MPF4,I1MPF0,I1MPF1,I1L2Z1,I1L2Z0,I1L2Y7,G0WMC8,I1KZ41,K7LR04,I1LCI8,I1KYQ0,I1KYQ4,I1KYP9,I1LT83,I1LSK3,I1JMK6,I1LJW9,I1JE14,I1JE16,I1JE17,A6BM07,I1MDX5,K7K7J9,K7M4V9,I1L932,I1JBY1,I1KWD9,D4Q9Z5,I1N672,I1LA33,I1M2L8,I1MKT8,I1KN68,K7LN65,I1N4J2,I1K3Q9,I1KDP9,I1KE79,C6THX3,I1KM27,I1MAV6,I1LWS2,Q8S3B8,I1LFN3,I1MIG3,K7MZ44,I1KL63,</t>
  </si>
  <si>
    <t>C6TJL7,C6SY01,K7KUN5,I1N317,I1M7S7,I1JYB5,I1N2H6,P35694,I1MZ15,I1MQ42,C6F116,I1M6W5,I1NBK5,I1KAS1,K7LZ49,C6T016,I1KS24,I1JWT8,I1LDF0,I1MGH2,I1KRK2,Q9SDY6,I1NBA2,I1K8W4,I1J5S5,K7LPD3,I1MP38,I1MGA9,K7M1D7,I1N9A1,O64970,I1K8P0,I1M6F4,K7KV70,I1JWM6,I1KR53,Q8S902,I1LU76,I1J5D0,I1N963,I1LLA1,I1MFF3,C6TDU0,I1KYK7,I1NA65,I1J4H5,K7K739,I1M587,I1MVU2,I1MVT8,I1LK20,K7LJA2,I1JE25,I1KXV7,I1MMY2,K7KGC5,I1JDD7,I1JUE0,K7KZ65,I1K6B0,I1MDV9,I1JLD0,I1NH45,I1KFY7,K7LBP9,K7LT36,I1K5N1,I1N6E3,I1KWS8,I1JKS0,I1L071,C6TED1,K7K912,C6TN48,K7LCZ8,I1K4X9,I1K4X8,C6TMP1,K7N161,K7LD54,I1JBG9,K7L332,K7LTY3,I1JBA3,C6TNB0,I1KEF1,I1KMV5,I1MSS9,I1MC15,I1L6Z0,I1LYB7,K7K1G2,I1L6S2,C6THE7,Q0PKY2,G9FTF9,I1KMG7,I1MJP8,I1LH32,I1N4F0,I1MBC4,I1J997,Q9XFI6,I1J8S1,I1K3C9,I1KUF1,I1JQX4,K7LWJ0,I1JZN3,I1JQZ1,I1J8H7,I1LWZ5,I1KCV1,I1JZD1,I1L5V8,I1KD34,K7N397,K7MZI8,I1K2H6,I1J7T0,I1KTG6,K7L4Y5,K7KBV9,I1N3A5,K7MHQ9,I1KTE1,</t>
  </si>
  <si>
    <t>C6TJL7,C6SY01,I1MYT2,I1LET3,I1LVV3,I1KT40,I1KT48,P35694,I1LW00,I1KJS8,C6F116,I1NBK5,I1KS24,I1LDF0,I1MGH2,I1KRK2,I1NBA2,I1K8W4,I1M6F4,Q94C02,I1KR53,Q8S902,I1J5D0,I1LLA1,I1KYK7,I1NA65,I1K7K4,I1KQ87,I1KPJ3,I1K764,I1MVU2,I1MVT8,I1JE25,Q2MJR5,I1JDD7,I1KGG7,I1KXI0,I1JUE0,I1JDI7,K7L2B3,I1LRR9,K7KZ65,I1K6A1,K7M4Y5,I1MUM7,K7KHJ1,I1KFY7,K7LBP9,I1KFR9,I1K615,C6TN32,I1NFN9,K7LCZ8,I1JC14,I1L7T7,K7KQZ8,I1K4X8,C6TMP1,I1KNJ4,I1K4L3,I1JSJ6,I1JBG9,K7L332,K7LTY3,I1MKC8,I1MSS9,I1L6Z0,K7M7K7,I1MSV8,C6THE7,Q0PKY2,I1MJP8,K7KJB2,I1LH32,I1KV01,I1J997,I1J8S1,I1K3C9,I1KUF1,K7KKV7,I1JZN3,I1NDU7,I1JIK1,I1L5Q2,I1LWZ7,I1KCV1,I1JZD1,K7N397,I1KCI1,I1K2H6,I1LWR4,K7KBV9,A1YZE0,I1N3A5,K7MHQ9,I1LNS7,K7K1I3,I1KTE1,I1KTC8,</t>
  </si>
  <si>
    <t>I1ND11,I1KT86,K7K3H8,I1JPN0,K7N485,I1MI36,I1JHB0,I1N2J2,I1LF51,I1KK09,K7K4I8,I1KRL3,Q2LAL0,Q2LAK9,I1M6I2,I1KIV1,I1N9C1,C6TAH7,K7KMF6,Q8W3Y5,I1JNP0,O49858,I1K057,I1JNH7,I1JNN8,I1JNN6,O81972,Q5NUF3,I1LKT9,K7M318,I1K7V5,I1N014,C6TDG4,I1MVX7,I1NHQ0,Q42799,Q42798,Q9XHC6,I1L136,K7LKI8,K7LKL7,K7MVY3,K7MVY7,K7MVY5,K7LBV1,I1JL52,I1JL51,I1JTF0,K7KXX5,I1LZ94,I1LQN6,I1LHL3,I1LHL2,I1J8U2,K7KJD7,K7MH28,I1J926,Q9SWR5,I1M0D0,K7LNF9,I1J7R1,I1J7J5,I1J7J2,</t>
  </si>
  <si>
    <t>K7KDM7,I1N2P4,I1N2P6,I1KK68,I1J727,I1KK59,I1KK57,P46417,K7LZF2,C6T3N6,C6T460,I1LCH6,P32110,K7L1L7,I1NF36,I1KU83,Q9FQF3,Q9FQE6,Q9FQE8,Q9FQE5,I1MJ34,</t>
  </si>
  <si>
    <t>C6TJL7,C6SY01,P35694,C6F116,I1NBK5,I1KS24,I1MGH2,Q9SDY6,K7LPD3,I1K8P0,I1KR53,Q8S902,I1J5D0,I1NA65,I1M587,I1MVU2,I1MVT8,I1JE25,I1MMY2,K7KZ65,K7LBP9,K7LT36,I1KWS8,I1K4X8,C6TMP1,I1JBG9,K7L332,I1JBA3,C6TNB0,I1MSS9,I1L6Z0,C6THE7,Q0PKY2,I1LH32,I1J997,I1J8S1,I1K3C9,I1KUF1,I1JZN3,I1KCV1,K7N397,I1K2H6,K7KBV9,I1N3A5,</t>
  </si>
  <si>
    <t>I1JQ75,I1J7C7,I1KC87,K7KDJ6,K7KDM7,K7LH14,K7LXR0,I1N2P4,I1N2P6,K7MB43,I1JPN0,K7N485,I1MYU8,I1JHB0,I1N2J2,I1LVV6,I1MYY9,K7M0W2,I1LNE4,I1KK85,I1KK82,I1J6S8,I1KK68,I1J727,C6T9Z5,I1KK59,I1KK57,I1LW00,I1LEK1,I1MZ10,I1KK09,I1JGJ5,I1MHB9,I1LMV1,I1L4D5,I1KJS8,K7M8V8,I1MQ89,K7LX88,I1JXE5,I1NBK5,I1KAS1,K7MTC5,K7L7M8,I1KJJ2,K7LZ49,I1N1E8,I1K0K8,I1MPC4,I1M6P4,K7LQ97,I1MGT5,I1KIU6,I1N0Z7,P46417,I1MGH2,Q9SDY6,I1L3K7,I1LDJ0,I1K8V3,I1KIV3,I1J5R7,K7LPD3,I1NAT5,I1NB57,I1MP38,K7L738,K7L6R5,O64970,I1M6E3,K7LPH8,K7KV70,I1NAL7,I1KR53,I1LLG3,I1LU76,I1MWY7,I1K070,I1JNS6,K7LZF2,I1LTM8,I1LD24,I1KR04,I1N963,I1KHQ2,I1L2B7,C6T3N6,K7MTR6,I1MFF9,C6T460,I1LCH6,I1KHU8,I1JW44,I1KHK0,I1N014,I1J4D2,K7MTK3,I1J4I4,I1KYM9,I1J4H5,I1K7K4,I1LC49,I1LT62,I1LBQ3,I1KQ87,I1M587,I1J461,I1K795,I1KPJ3,Q42795,C6TBZ4,I1M4Q6,I1JE93,I1LJS4,I1LJS0,I1LJR9,I1LSI2,I1MMY2,I1M4H1,K7KGC5,I1M4G0,I1JLV8,I1KGG7,C6TL64,I1LK05,I1NHE6,I1MN14,I1NH68,K7MWG9,I1K6A1,I1LB48,I1MDV9,I1LAJ4,K7M4Y5,K7LKL7,I1LRJ8,I1JLD2,I1K641,I1MUL0,I1N6L0,I1NH45,K7LBP9,I1LIR5,K7LT36,I1K5N1,Q5F305,Q5F304,P32110,O64458,K7LT77,K7LT74,I1L0D2,I1K615,Q9ZNZ5,I1KWS8,K7M4W9,I1JKS0,I1MCY6,K7MEL9,K7L9Z2,K7L1L7,C6TED1,I1M2Q0,I1MLD5,I1N5S0,C6TN32,I1MTX4,I1MLH1,I1LA39,I1MTV9,I1JST5,I1L7V8,I1JSR6,I1LZ94,I1LQF9,I1L7T7,K7KQZ8,I1KND4,I1LQG1,I1K4X9,I1LQN4,I1LQN6,I1KNJ4,I1NFF3,I1K4K8,I1J9W7,I1JSJ6,I1JBG9,K7L350,I1JBA3,I1J9P3,K7M5N4,I1M261,I1NEZ7,C6TNB0,K7KQN3,K7KBC1,I1MC15,I1NF36,K7MYK5,I1L6Z0,I1MSW3,I1N4V3,I1LYB7,I1M1F8,I1JS04,I1L738,Q0PKY2,I1LGW4,K7K119,K7KJB2,I1J8U2,I1NEH7,K7K9D6,I1KV01,Q9XFI6,I1LXG7,C6THQ0,I1M140,I1J8S1,K7MPC4,C6TI50,I1MJK9,I1KUF1,K7KKW4,I1KTY3,I1MRU4,I1M138,I1NDU7,I1JIK1,I1J8H7,K7M8N8,O22443,I1LX65,I1M8Z5,I1KU83,I1LWZ7,Q9FQF3,Q9FQE6,Q9FQE8,Q9FQE5,K7MZI4,K7N397,K7MZI8,K7LNF9,I1J7T0,I1LNZ9,I1LNZ2,I1KTG6,K7LVY9,I1M8K4,K7L4Y5,I1LWR4,K7KBV9,I1MJ34,I1N3A5,I1MJ12,I1LWF0,K7L4M1,I1MR76,I1MA62,I1N362,I1MZE6,I1JZ51,I1J804,I1KTC8,I1JI04,</t>
  </si>
  <si>
    <t>I1KC87,C6TJL7,I1KSW9,I1JPY7,C6SY01,K7L6B6,I1MYT2,I1LET3,I1LVV3,I1KT40,I1KT48,I1LNE4,K7MAY1,K7MS08,I1J6V7,P35694,I1LW00,K7L607,I1J6K4,I1NC74,I1LN28,I1KJS8,C6F116,C6F122,I1M7H2,I1KSB7,I1MQ89,I1JXE5,I1M6W5,I1NBK5,I1KAS1,K7L7L0,K7LZ49,I1J5Y9,I1MPC4,I1N9R7,K7K4B2,I1KS24,I1LDF0,I1MGH2,I1KRK2,Q9SDY6,I1L3K7,I1NBA2,I1K8W4,I1LDJ0,I1MGA9,I1MXA0,I1M6F4,Q94C02,K7KMG0,K7LPH8,K7KV70,I1KR53,Q8S902,I1MWY7,I1K070,I1J5D0,I1MG74,I1N8W5,I1N963,I1LLA1,I1MFI1,I1KI60,I1N8L7,I1KYK7,K7KF62,I1M5C9,I1MNT6,I1M5B4,I1NA65,I1J4I4,I1J4H5,I1K7K4,I1LT62,K7LBA7,I1L281,I1JED0,I1KQ87,I1M587,K7LBE2,I1KPJ3,I1M4L7,I1K764,I1MVU2,Q42795,I1M4Q6,I1MVT8,I1JV14,I1LJS4,I1LJS0,I1LJR9,K7LJA2,I1JE25,I1LSI2,I1KXV7,I1MMY2,K7KGC5,I1MN91,Q2MJR5,I1K6E9,I1JDD7,I1KGG7,I1KXI0,I1JUE0,I1MN42,I1JDI7,K7L2B3,I1LRR9,K7KZ65,K7MNX9,I1K6A1,I1KGC4,K7KI56,I1MUX8,I1LAJ4,K7M4Y5,I1NGN6,I1MUM7,I1MUL0,P39657,K7KHJ1,I1KFY7,K7LBP9,I1K5N1,I1LJ20,I1JCK7,Q5F305,Q5F304,I1MM44,K7LT77,K7LT74,I1KFR9,I1K615,I1KWS8,K7M4W9,I1LZU1,I1JKS0,I1L071,I1JTE2,I1MCZ9,I1MCY9,I1N6A6,K7K6W4,I1LIL5,I1LIL4,K7LBN6,I1KNX2,K7KIP5,C6TN32,I1MTX4,I1M2U7,I1LA39,I1MD61,I1NFN9,I1LHX5,K7LCZ8,I1JC14,I1LQF9,I1L7T7,K7KQZ8,I1LQG1,I1JBV6,I1K4X9,I1K4X8,C6TMP1,I1KNJ4,K7MP60,K7N0T3,I1NFF3,I1K4L7,I1K4L3,I1J9X6,I1JSJ6,I1J9W9,I1JBG9,K7L332,I1L7S6,I1JSP4,K7L356,K7LTY3,I1JBA3,I1J9P3,C6TNB0,I1KEF1,I1KMV5,I1MKC8,I1MSS9,K7N292,I1K3W5,I1L6Z0,K7M7K7,I1MSV8,I1LYB7,I1KUU7,I1L6S2,I1L6Y9,C6THE7,Q0PKY2,I1MSN9,I1LGW4,I1JJC7,I1MJP8,C6THZ0,K7KRR7,K7KJB2,I1LH32,I1NEH7,I1LPC9,K7K9D6,I1KV01,K7KAV6,I1J997,K7MPD7,I1J8S1,I1KUG8,K7MPC4,I1K3C9,I1MJK9,I1KUF1,I1JQX4,I1L5Z2,K7KKV7,I1JZN3,I1NDU7,I1JIK1,I1L5Q2,K7LNT9,I1LWZ7,I1KCV1,I1JZD1,K7LWD1,K7N397,K7MZI8,I1KCI1,I1K2H6,I1J7T0,I1NDA5,I1LNZ9,I1KTG6,K7LVY9,K7L4Y5,I1LWR4,I1LWR5,K7KBV9,A1YZE0,I1JHW2,I1N3A5,K7MHQ9,I1LFD4,I1LNS7,K7K1I3,I1LWJ2,K7N2I0,I1KTE1,I1KTC8,I1M8G3,</t>
  </si>
  <si>
    <t>K7K3H8,K7KDJ6,I1JPN0,K7N485,I1JHB0,I1N2J2,I1MYY9,I1KK85,I1KK82,I1KK09,I1LMV1,K7MTC5,I1N9C1,C6TAH7,I1JNP0,I1JNN8,I1JNN6,Q5NUF3,I1LKT9,K7M318,I1N014,C6TDG4,I1JLV8,K7LKL7,I1JL52,I1JL51,K7KXX5,I1LZ94,I1LQN6,I1J8U2,K7MH28,Q9SWR5,K7LNF9,I1J7J5,I1J7J2,</t>
  </si>
  <si>
    <t>I1KC87,C6TJL7,C6SY01,I1LNE4,P35694,C6F116,I1JXE5,I1M6W5,I1NBK5,I1KAS1,K7LZ49,I1KS24,I1LDF0,I1MGH2,I1KRK2,I1NBA2,I1K8W4,I1M6F4,K7KV70,I1KR53,Q8S902,I1K070,I1J5D0,I1N963,I1LLA1,I1KYK7,I1NA65,I1J4H5,I1K7K4,I1KQ87,I1KPJ3,I1K764,I1MVU2,Q42795,I1MVT8,I1JE25,K7KGC5,I1JDD7,I1JUE0,K7KZ65,I1K6A1,I1LAJ4,K7M4Y5,I1MUL0,K7KHJ1,I1KFY7,K7LBP9,I1K5N1,Q5F305,Q5F304,K7M4W9,I1JKS0,I1L071,I1JTE2,K7LCZ8,I1L7T7,I1JBV6,I1K4X9,I1K4X8,C6TMP1,I1NFF3,I1JSJ6,I1JBG9,K7L332,I1L7S6,K7LTY3,I1J9P3,I1KEF1,I1MKC8,I1MSS9,I1L6Z0,I1LYB7,I1L6S2,C6THE7,Q0PKY2,I1LGW4,I1MJP8,I1LH32,I1NEH7,I1J997,I1J8S1,K7MPC4,I1K3C9,I1KUF1,I1JZN3,I1NDU7,I1JIK1,I1LWZ7,I1KCV1,I1JZD1,K7N397,K7MZI8,I1K2H6,I1J7T0,I1KTG6,K7LVY9,K7L4Y5,I1LWR4,K7KBV9,A1YZE0,I1N3A5,K7MHQ9,I1KTE1,I1M8G3,</t>
  </si>
  <si>
    <t>K7KDM7,I1N2P4,I1N2P6,I1KK68,I1J727,I1KK59,I1KK57,I1MQ42,P46417,I1MP38,O64970,I1LU76,K7LZF2,C6T3N6,C6T460,I1LCH6,I1MDV9,I1NH45,P32110,K7L1L7,C6TED1,I1MC15,I1NF36,Q9XFI6,I1J8H7,I1KU83,Q9FQF3,Q9FQE6,Q9FQE8,Q9FQE5,I1MJ34,</t>
  </si>
  <si>
    <t>I1NBK5,I1MGH2,Q9SDY6,K7LPD3,I1KR53,I1M587,I1MMY2,K7LBP9,K7LT36,I1KWS8,I1JBG9,I1JBA3,C6TNB0,I1L6Z0,Q0PKY2,I1J8S1,I1KUF1,K7N397,K7KBV9,I1N3A5,</t>
  </si>
  <si>
    <t>I1JPT3,I1LVT1,I1JPN0,K7N485,I1LNB1,K7MAW6,I1NCJ3,C6T9Z5,I1LW00,I1L4J2,I1M7C3,K7M8Q2,I1MQ89,C6TK92,I1LML6,I1MPE9,C6TIA6,I1MPF3,I1MPF4,I1MPF0,I1MPF1,I1L3K7,K7LPR9,I1L2Z1,I1L2Z0,I1L2Y7,G0WMC8,I1KI28,I1KZ41,K7LR04,I1JW76,I1LCI8,K7MTK3,I1KYQ0,I1KYQ4,I1KYP9,I1J4I4,I1MVX7,I1LT83,I1LSK3,I1JMK6,I1LJW9,I1JE14,I1JE16,I1JE17,A6BM07,I1LRR9,I1MDX5,I1KP35,I1MDK4,K7LKL7,I1MUM7,I1JLD2,K7K7J9,K7M4V9,I1L932,I1JTE7,I1JTE5,I1N5S0,I1JBY1,I1KWD9,D4Q9Z5,I1N672,I1LA33,I1LZ94,K7KQZ8,I1M2L8,I1K4K8,I1NFI7,I1ML63,I1MKT8,I1KVF5,I1KN68,I1L7C8,K7LN65,I1JS32,I1N4J2,I1K3Q9,I1KDP9,I1KE79,I1L786,K7KJB2,C6THX3,I1KM27,I1MAV6,I1KD81,I1LWS2,I1LX43,Q8S3B8,I1LFN3,I1J871,I1MIG3,K7MZ44,I1KL63,I1M8H3,I1KTC8,</t>
  </si>
  <si>
    <t>I1MI78,I1JXV4,K7M0J7,K7M0J8,I1JGV0,K7N3D5,I1LEA4,I1LEA3,K7K4J4,I1M6R1,K7M1S0,K7MSV9,I1JWZ6,I1M6J6,K7M1R3,K7M9Y6,I1KQR7,I1KQR4,K7MTY2,K7KNS9,K7KFE0,K7LIH0,K7L050,I1K821,I1NIP4,I1KZ77,I1LKM7,K7MN37,K7L1C1,K7L1C3,K7KXF2,K7MDZ6,I1KXZ5,I1LSR6,K7KXI4,K7LAQ6,K7M3U3,K7KI11,I1K6C6,K7KYU4,I1M3F1,K7LJZ2,K7L1I8,K7MVP1,I1NG76,I1NG77,I1NG67,I1NG74,I1NG62,I1K552,I1MTN9,I1LZ26,K7MG77,K7LLE1,K7LLE2,I1M2E9,I1M2E5,I1JK11,I1KEC5,K7L2L4,K7KJT5,K7LN87,K7MYD3,K7MQ41,I1KE89,I1KE67,K7KB20,K7LUW9,I1JRM0,I1MRY5,I1J8L2,I1K3D7,I1M9J1,I1JZT6,K7LE24,I1MAY0,K7LFL9,I1N443,I1L651,I1KKX7,I1LNR5,</t>
  </si>
  <si>
    <t>K7K3H8,I1JPN0,K7N485,I1JHB0,I1N2J2,I1KK09,I1N9C1,C6TAH7,I1JNP0,I1JNN8,I1JNN6,Q5NUF3,I1LKT9,K7M318,I1N014,C6TDG4,K7LKL7,I1JL52,I1JL51,K7KXX5,I1LZ94,I1LQN6,I1J8U2,K7MH28,Q9SWR5,K7LNF9,I1J7J5,I1J7J2,</t>
  </si>
  <si>
    <t>I1KSN7,I1K1H0,I1KJM6,I1L4E2,K7K4B0,I1MXP0,K7K429,I1LJJ4,I1LJN4,I1JCQ8,K7K7J6,I1N6E7,I1JTE7,I1LID3,I1LHR6,K7KYY8,I1LPL0,I1L786,I1KLZ9,C6TI82,K7LDX6,K7LE86,K7MGN5,I1NDS3,K7LEW4,I1J871,I1KKQ1,I1LNX7,I1M8H3,</t>
  </si>
  <si>
    <t>I1KSN7,I1KJM6,I1L4E2,K7K4B0,I1MXP0,K7K429,I1LJJ4,I1JCQ8,K7K7J6,I1N6E7,I1JTE7,I1LID3,I1LHR6,K7KYY8,I1L786,I1KLZ9,K7LDX6,K7LE86,K7MGN5,I1NDS3,K7LEW4,I1J871,I1KKQ1,I1M8H3,</t>
  </si>
  <si>
    <t>C6TJL7,C6SY01,P35694,C6F116,I1NBK5,I1KS24,I1MGH2,I1KR53,Q8S902,I1J5D0,I1NA65,I1MVU2,I1MVT8,I1JE25,K7KZ65,K7LBP9,I1K4X8,C6TMP1,I1JBG9,K7L332,I1MSS9,I1L6Z0,C6THE7,Q0PKY2,I1LH32,I1J997,I1J8S1,I1K3C9,I1KUF1,I1JZN3,I1KCV1,K7N397,I1K2H6,K7KBV9,I1N3A5,</t>
  </si>
  <si>
    <t>I1KC87,I1LNE4,I1JXE5,I1NBK5,I1KAS1,K7LZ49,I1MGH2,K7KV70,I1KR53,I1K070,I1N963,I1J4H5,I1K7K4,I1KQ87,I1KPJ3,Q42795,K7KGC5,I1K6A1,I1LAJ4,K7M4Y5,I1MUL0,K7LBP9,I1K5N1,Q5F305,Q5F304,K7M4W9,I1JKS0,I1L7T7,I1K4X9,I1NFF3,I1JSJ6,I1JBG9,I1J9P3,I1L6Z0,I1LYB7,Q0PKY2,I1LGW4,I1NEH7,I1J8S1,K7MPC4,I1KUF1,I1NDU7,I1JIK1,I1LWZ7,K7N397,K7MZI8,I1J7T0,I1KTG6,K7LVY9,K7L4Y5,I1LWR4,K7KBV9,I1N3A5,</t>
  </si>
  <si>
    <t>K7KDM7,I1N2P4,I1N2P6,I1KK68,I1J727,I1KK59,I1KK57,I1JPH6,P46417,K7LZF2,C6T3N6,C6T460,I1LCH6,I1J4F4,P32110,K7L1L7,K7KBB0,I1NF36,I1KU83,Q9FQF3,Q9FQE6,Q9FQE8,Q9FQE5,Q9FQD4,I1MJ34,I1LFD6,</t>
  </si>
  <si>
    <t>I1J6S8,I1MPC4,Q9SDY6,I1LDJ0,K7LPD3,K7LPH8,I1NAL7,I1MWY7,I1MFF9,I1LT62,I1M587,I1M4Q6,I1LJS4,I1LJS0,I1LJR9,I1LSI2,I1MMY2,I1K641,K7LT36,K7LT77,K7LT74,I1KWS8,I1MTX4,I1LA39,I1LQF9,I1LQG1,I1JBA3,C6TNB0,K7K9D6,I1MJK9,I1LNZ9,</t>
  </si>
  <si>
    <t>I1KRL3,Q2LAL0,Q2LAK9,K7LPH8,I1KQX3,I1LJS4,I1LJS0,I1LJR9,I1LSI2,I1L136,K7LT77,K7LT74,K7LBV1,I1LQF9,I1LQG1,I1MJK9,I1KL62,</t>
  </si>
  <si>
    <t>I1JQ75,I1J7C7,I1KC87,K7KDJ6,K7LH14,K7LXR0,K7MB43,I1JPN0,K7N485,I1MYU8,I1JHB0,I1N2J2,I1LVV6,I1MYY9,K7M0W2,I1LNE4,I1KK85,I1KK82,I1J6S8,C6T9Z5,I1LW00,I1LEK1,I1MZ10,I1KK09,I1JGJ5,I1MHB9,I1LMV1,I1L4D5,I1KJS8,K7M8V8,I1MQ89,K7LX88,I1JXE5,I1NBK5,I1KAS1,K7MTC5,K7L7M8,I1KJJ2,K7LZ49,I1N1E8,I1K0K8,I1MPC4,I1M6P4,K7LQ97,I1MGT5,I1KIU6,I1N0Z7,I1MGH2,Q9SDY6,I1L3K7,I1LDJ0,I1K8V3,I1KIV3,I1J5R7,K7LPD3,I1NAT5,I1NB57,K7L738,I1M6E3,K7LPH8,K7KV70,I1NAL7,I1KR53,I1LLG3,I1MWY7,I1K070,I1JNS6,I1LTM8,I1LD24,I1KR04,I1N963,I1KHQ2,I1L2B7,I1MFF9,I1KHU8,I1JW44,I1KHK0,I1N014,I1J4D2,K7MTK3,I1J4I4,I1KYM9,I1J4H5,I1K7K4,I1LC49,I1LT62,I1LBQ3,I1KQ87,I1M587,I1J461,I1K795,I1KPJ3,Q42795,I1M4Q6,I1JE93,I1LJS4,I1LJS0,I1LJR9,I1LSI2,I1MMY2,I1M4H1,K7KGC5,I1M4G0,I1JLV8,I1KGG7,I1LK05,I1NHE6,I1MN14,K7MWG9,I1K6A1,I1LB48,I1LAJ4,K7M4Y5,K7LKL7,I1LRJ8,I1JLD2,I1K641,I1MUL0,I1N6L0,K7LBP9,I1LIR5,K7LT36,I1K5N1,Q5F305,Q5F304,O64458,K7LT77,K7LT74,I1L0D2,I1K615,I1KWS8,K7M4W9,I1JKS0,I1MCY6,K7MEL9,K7L9Z2,I1M2Q0,I1MLD5,I1N5S0,C6TN32,I1MTX4,I1LA39,I1MTV9,I1JST5,I1L7V8,I1JSR6,I1LZ94,I1LQF9,I1L7T7,K7KQZ8,I1LQG1,I1K4X9,I1LQN4,I1LQN6,I1KNJ4,I1NFF3,I1K4K8,I1JSJ6,I1JBG9,K7L350,I1JBA3,I1J9P3,K7M5N4,I1M261,I1NEZ7,C6TNB0,K7KQN3,K7KBC1,K7MYK5,I1L6Z0,I1MSW3,I1N4V3,I1LYB7,I1M1F8,I1JS04,Q0PKY2,I1LGW4,K7K119,K7KJB2,I1J8U2,I1NEH7,K7K9D6,I1KV01,I1LXG7,I1M140,I1J8S1,K7MPC4,I1MJK9,I1KUF1,K7KKW4,I1KTY3,I1MRU4,I1M138,I1NDU7,I1JIK1,K7M8N8,I1LX65,I1M8Z5,I1LWZ7,K7MZI4,K7N397,K7MZI8,K7LNF9,I1J7T0,I1LNZ9,I1LNZ2,I1KTG6,K7LVY9,I1M8K4,K7L4Y5,I1LWR4,K7KBV9,I1N3A5,I1MJ12,K7L4M1,I1MR76,I1MA62,I1MZE6,I1JZ51,I1J804,I1KTC8,I1JI04,</t>
  </si>
  <si>
    <t>K7LGJ1,I1MIC0,I1JYH8,I1M7W2,I1K225,I1MI78,K7M0J7,K7M0J8,I1MZ42,I1M7N5,K7N3D5,K7LG13,C6T1D7,I1LEA4,I1LEA3,I1LMP7,Q43453,K7LI13,K7M1S0,I1MXS1,I1KRL3,I1KB18,C6T035,Q2LAL0,Q2LAK9,I1MGJ5,C6SWY6,K7MBP2,K7M1R3,I1KJ72,I1KJ71,I1KJ70,I1NAT8,K7M1G0,K7M9Y6,C6SZN5,I1KQR7,I1KQR4,C6T3A2,K7MTY2,K7LIH0,C6TLN1,I1J4M2,I1KZ77,Q8S8Z8,K7LQJ9,C6T3J7,I1MNM0,K7KXF2,I1MW11,C6SYE7,Q42798,I1LSR6,K7KXI4,K7MVB6,I1K6Y9,I1KPF9,K7LAQ6,C6T2R0,C6SZA9,K7M3U3,C6SYW1,K7KG36,I1KP87,I1MVA8,C6TFJ8,K7KYU4,I1L136,K7KHK3,I1MLT3,I1MLT4,I1M3F1,K7KYE4,C6TFW4,K7LBV1,I1JTE7,I1LQY5,I1M396,C6T5J0,K7L9X5,K7MVP1,I1NG76,I1NG77,I1NG67,I1NG74,I1NG62,I1JL15,C6T4D8,K7MG77,K7LLE1,K7LLE2,I1M2E9,I1M2E5,I1J9P2,I1KEC5,E6YBW4,K7L2L4,I1KMV3,I1KMV0,K7KBB3,K7KJT5,K7N1S9,I1KE89,I1KE67,I1JS44,K7KB20,K7MH77,K7MH72,K7KAR1,K7LUW9,K7K166,I1NDZ9,I1MS89,K7L3M0,I1K3D7,K7MH68,K7LE24,I1JAA0,I1MS21,I1MRM4,I1MRM5,K7LF60,K7K1K9,K7LF59,I1M8H3,</t>
  </si>
  <si>
    <t>K7KDM7,I1N2P4,I1N2P6,I1LVT1,I1MHR0,Q9SWB6,I1KK68,I1LVJ0,I1J727,I1KK59,I1KK57,I1JPH6,I1LN30,C6T8M7,I1KRL3,Q9SLR8,Q2LAL0,Q2LAK9,P46417,Q71EW8,K7LPH8,K7K5M7,I1KQX3,K7LZF2,K7L067,I1MFI0,I1LKT9,K7M318,C6T3N6,C6T460,I1LCH6,I1J4F4,K7LHX1,A3RM04,I1LJS4,I1LJS0,I1LJR9,I1KXP4,I1LSI2,I1L136,P32110,I1NGL3,K7LT77,K7LT74,K7LBV1,I1JTE5,K7L1L7,I1KNE4,I1LQF9,I1LQG1,I1ML39,I1JK89,I1ML63,K7L2M5,I1NFB9,I1JJI6,K7KBB0,I1NF36,I1K3S4,I1MRW7,I1MJK9,I1JQV8,K7KKM8,I1KU83,Q9FQF3,Q9FQE6,Q9FQE8,Q9FQE5,Q9FQD4,I1MJ34,I1LFD6,I1KL62,</t>
  </si>
  <si>
    <t>K7MJM7,I1JPT3,K7LXR0,K7MB43,I1LVT1,I1JPN0,K7N485,C6T0Q1,I1LNB1,I1J6X7,K7MAW6,I1KC25,I1MYY4,I1NCJ3,C6T9Z5,C6T1Q5,I1LW00,I1L4J2,I1M7C3,K7M8Q2,I1MQ89,C6TK92,K7L7J7,I1M6Z4,Q43446,Q43440,I1KS66,C6ZJY9,C6ZJY6,I1JP86,I1LML6,I1J5Y9,I1MPE9,I1KRN3,C6TIA6,I1KRL3,I1MPF3,I1MPF4,I1MPF0,I1MPF1,Q2LAL0,Q2LAK9,C7S8C4,C7S8C9,C7S8D1,C7S8D0,C7S8D5,I1K0A0,I1M6N8,I1L3K7,I1JFT4,K7LPR9,I1L2Z1,I1L2Z0,I1LLM2,I1LLM7,Q71EW8,K7KMG0,K7LPH8,K7K5M7,I1L2Y7,I1KQX3,I1M5P4,I1MX47,I1MG15,G0WMC8,I1LKV9,I1KI28,I1KZ41,K7LR04,I1JW76,I1LCI8,I1NIN2,K7MTK3,I1MNU3,I1KYQ0,I1KYQ4,I1KYP9,I1J4I4,P24095,I1MVX7,I1LBQ3,I1JED0,I1M599,I1LT83,B3TDK7,B3TDK9,B3TDK8,I1JV68,A3RM04,I1LSK3,I1JMK6,I1LT24,C6TLA6,I1LJS4,I1LJS0,I1LJR9,I1MEE7,I1KH70,I1LJW9,I1LSI2,I1JE14,I1JE16,I1JE17,A6BM07,I1LAX5,I1LRR9,K7MWG9,I1MDX5,I1KP35,I1L136,I1JD54,I1JTU1,I1MDK4,K7LKL7,I1MUM7,I1KWW6,I1JLD2,I1N6L0,I1K5Y5,K7K7J9,I1M3B1,K7M4V9,K7LT77,K7LT74,I1L0D0,I1L932,K7LBV1,I1JTE7,I1JTE5,I1NGD0,I1N6A6,I1M2Q0,I1N5S0,I1JBY1,I1MD22,I1KWD9,D4Q9Z5,I1N672,I1LA33,I1LZ94,I1LQF9,K7KQZ8,I1LQG1,I1M2L8,K7L2P5,I1K4K8,I1J9W9,I1N5I5,I1NFI7,I1ML63,I1KW26,I1MKT8,I1KVF5,I1KN68,I1M284,I1L7C8,C6TF12,I1N5A1,I1KN97,K7LN65,I1JJI6,I1N4V3,I1JS32,I1N4J2,I1K3Q9,I1M1F8,I1KDP9,I1KE79,K7MQ84,I1L786,K7KJB2,C6THX3,C6THW8,I1KUQ6,I1MJH0,I1KM27,I1MAV6,C6T857,I1MJK9,I1KUE8,I1MAM5,K7L5G4,I1KD81,I1MS62,K7K1Z8,I1LFR2,I1M0C1,I1LWS2,I1LX43,Q8S3B8,I1MAK3,I1N3M2,I1KTT7,K7KT64,I1LWR5,I1LFN3,I1J871,I1MIG3,K7MZ44,I1KL63,I1KL62,I1JYT3,I1M8H3,I1KTC8,</t>
  </si>
  <si>
    <t>C6TJL7,C6SY01,P35694,C6F116,I1NBK5,I1KS24,I1LDF0,I1MGH2,I1KRK2,I1NBA2,I1K8W4,I1M6F4,I1KR53,Q8S902,I1J5D0,I1LLA1,I1KYK7,I1NA65,I1K7K4,I1KQ87,I1KPJ3,I1K764,I1MVU2,I1MVT8,I1JE25,I1JDD7,I1JUE0,K7KZ65,I1K6A1,K7M4Y5,K7KHJ1,I1KFY7,K7LBP9,K7LCZ8,I1L7T7,I1K4X8,C6TMP1,I1JSJ6,I1JBG9,K7L332,K7LTY3,I1MKC8,I1MSS9,I1L6Z0,C6THE7,Q0PKY2,I1MJP8,I1LH32,I1J997,I1J8S1,I1K3C9,I1KUF1,I1JZN3,I1NDU7,I1JIK1,I1LWZ7,I1KCV1,I1JZD1,K7N397,I1K2H6,I1LWR4,K7KBV9,A1YZE0,I1N3A5,K7MHQ9,I1KTE1,</t>
  </si>
  <si>
    <t>I1MYT2,I1LET3,I1LVV3,I1KT40,I1KT48,I1J6V7,I1LW00,C6F116,I1M6W5,I1KS24,I1LDF0,I1KRK2,I1NBA2,I1K8W4,I1M6F4,Q94C02,I1LLA1,I1KYK7,I1NA65,I1K764,I1MVU2,I1MVT8,I1JV14,I1JE25,Q2MJR5,I1JDD7,I1KXI0,I1JUE0,I1JDI7,K7L2B3,K7KZ65,K7KHJ1,I1KFY7,I1KFR9,I1L071,I1JTE2,I1NFN9,K7LCZ8,I1JC14,K7KQZ8,I1JBV6,I1K4X8,I1K4L3,K7L332,I1L7S6,K7LTY3,I1KEF1,I1MKC8,K7N292,K7M7K7,I1MSV8,I1L6S2,I1MJP8,K7KJB2,I1J997,K7KKV7,I1JZN3,I1L5Q2,I1KCV1,I1JZD1,I1KCI1,A1YZE0,K7MHQ9,I1LNS7,K7K1I3,I1KTE1,I1KTC8,I1M8G3,</t>
  </si>
  <si>
    <t>K7MJM7,I1JPT3,K7LXR0,K7MB43,I1LVT1,I1JPN0,K7N485,C6T0Q1,I1LNB1,I1J6X7,K7MAW6,I1KC25,I1MYY4,I1NCJ3,C6T9Z5,C6T1Q5,I1LW00,I1L4J2,I1M7C3,K7M8Q2,I1MQ89,C6TK92,K7L7J7,I1M6Z4,Q43446,Q43440,I1KS66,C6ZJY9,C6ZJY6,I1JP86,I1LML6,I1J5Y9,I1MPE9,I1KRN3,C6TIA6,I1KRL3,I1MPF3,I1MPF4,I1MPF0,I1MPF1,Q2LAL0,Q2LAK9,C7S8C4,C7S8C9,C7S8D1,C7S8D0,C7S8D5,I1K0A0,I1M6N8,I1L3K7,I1JFT4,K7LPR9,I1L2Z1,I1L2Z0,I1LLM2,I1LLM7,Q71EW8,K7KMG0,K7LPH8,K7K5M7,I1L2Y7,I1KQX3,I1MX47,I1MG15,G0WMC8,I1LKV9,I1KI28,I1KZ41,K7LR04,I1JW76,I1LCI8,I1NIN2,K7MTK3,I1MNU3,I1KYQ0,I1KYQ4,I1KYP9,I1J4I4,P24095,I1MVX7,I1LBQ3,I1JED0,I1M599,I1LT83,B3TDK7,B3TDK9,B3TDK8,I1JV68,A3RM04,I1LSK3,I1JMK6,I1LT24,C6TLA6,I1LJS4,I1LJS0,I1LJR9,I1MEE7,I1KH70,I1LJW9,I1LSI2,I1JE14,I1JE16,I1JE17,A6BM07,I1LAX5,I1LRR9,K7MWG9,I1MDX5,I1KP35,I1L136,I1JD54,I1JTU1,I1MDK4,K7LKL7,I1MUM7,I1KWW6,I1JLD2,I1N6L0,I1K5Y5,K7K7J9,I1M3B1,K7M4V9,K7LT77,K7LT74,I1L0D0,I1L932,K7LBV1,I1JTE7,I1JTE5,I1NGD0,I1N6A6,I1N5S0,I1JBY1,I1MD22,I1KWD9,D4Q9Z5,I1N672,I1LA33,I1LZ94,I1LQF9,K7KQZ8,I1LQG1,I1M2L8,K7L2P5,I1K4K8,I1J9W9,I1N5I5,I1NFI7,I1ML63,I1KW26,I1MKT8,I1KVF5,I1KN68,I1M284,I1L7C8,C6TF12,I1N5A1,I1KN97,K7LN65,I1JJI6,I1N4V3,I1JS32,I1N4J2,I1K3Q9,I1KDP9,I1KE79,K7MQ84,I1L786,K7KJB2,C6THX3,C6THW8,I1KUQ6,I1MJH0,I1KM27,I1MAV6,C6T857,I1MJK9,I1KUE8,I1MAM5,K7L5G4,I1KD81,I1MS62,K7K1Z8,I1M0C1,I1LWS2,I1LX43,Q8S3B8,I1MAK3,I1N3M2,I1KTT7,K7KT64,I1LWR5,I1LFN3,I1J871,I1MIG3,K7MZ44,I1KL63,I1KL62,I1JYT3,I1M8H3,I1KTC8,</t>
  </si>
  <si>
    <t>I1MYT2,I1LET3,I1LVV3,I1KT40,I1KT48,C6F116,I1KS24,I1LDF0,I1KRK2,I1NBA2,I1K8W4,I1M6F4,Q94C02,I1LLA1,I1KYK7,I1NA65,I1K764,I1MVU2,I1MVT8,I1JE25,Q2MJR5,I1JDD7,I1KXI0,I1JUE0,I1JDI7,K7L2B3,K7KZ65,K7KHJ1,I1KFY7,I1KFR9,I1NFN9,K7LCZ8,I1JC14,I1K4X8,I1K4L3,K7L332,K7LTY3,I1MKC8,K7M7K7,I1MSV8,I1MJP8,I1J997,K7KKV7,I1JZN3,I1L5Q2,I1KCV1,I1JZD1,I1KCI1,A1YZE0,K7MHQ9,I1LNS7,K7K1I3,I1KTE1,</t>
  </si>
  <si>
    <t>I1MIC0,C6T1D7,I1LEA4,Q43453,I1KRL3,C6T035,Q2LAL0,Q2LAK9,I1MGJ5,C6SWY6,K7M1R3,K7M1G0,C6T3A2,I1KZ77,I1MNM0,C6SYE7,K7LAQ6,C6T2R0,C6SZA9,C6SYW1,I1L136,C6TFW4,K7LBV1,I1LQY5,I1M396,C6T5J0,I1NG67,I1NG74,I1NG62,K7MG77,K7LLE1,K7LLE2,I1M2E5,E6YBW4,I1KMV3,I1KMV0,K7KB20,K7L3M0,I1MRM4,I1MRM5,</t>
  </si>
  <si>
    <t>K7KDM7,I1KKJ7,I1N2P4,I1N2P6,I1JQ38,I1JPE3,I1KK68,I1J727,I1KK59,I1KK57,K7LFZ2,Q0GPH4,I1JXM5,I1MQ42,K7LHL4,K7KVI5,K7K4J4,Q43453,K7ML43,C6T8M7,I1M6R1,I1JWZ6,I1KS28,I1KAN9,I1N9L9,P46417,C6SWY6,I1JNZ0,I1MP38,O64970,I1K8P0,I1MP78,K7LPH8,I1LM27,K7LZP0,I1LU76,C6T3A2,K7KNS9,I1M5P4,K7LZF2,I1KQK9,C6T3Q1,I1M5G0,C6T3N6,C6T460,I1LCH6,K7L7S4,C6T1Z1,I1LJS4,I1LJS0,I1LJR9,I1NHG1,I1KXP4,I1JDR7,I1LSI2,I1KH60,P13088,I1K6C6,I1KP56,I1MDV9,I1L8Y9,I1L8Y5,K7LKL9,K7KHK3,I1NH45,I1LZS3,K7MET6,P32110,K7LT77,K7LT74,I1JTQ3,C6TFW4,I1LQY7,I1L8M4,I1L8M3,I1LIM7,K7L1L7,C6TED1,I1MCK6,I1LQF9,C6TMI9,I1LYW2,I1LQG1,I1MTN9,I1ML39,I1JSH7,K7L2T6,C6T4J1,I1LPV3,I1LPV4,I1JSH2,I1KMV3,I1M1Y1,I1LYA1,I1MC15,I1NF36,K7LN87,I0AW24,I1M1J4,K7KB20,C6SW97,I1K3I1,I1JAF3,I1MK53,Q4FH86,Q9XFI6,I1MS89,I1J8L2,I1MJK9,I1JZT6,I1MAY0,C6THS6,I1MS21,I1MAN4,I1KD93,I1J8H7,K7KKM8,I1KU83,I1MRM4,I1MRM5,I1JID6,Q9FQF3,Q9FQE6,Q9FQE8,Q9FQE5,I1LG67,I1J7S8,I1KU04,I1MJ34,K7MYR8,I1L5E5,I1JHQ8,K7LEQ5,</t>
  </si>
  <si>
    <t>I1KC87,I1LNE4,I1LW00,I1KJS8,I1MQ89,I1JXE5,I1NBK5,I1KAS1,K7LZ49,I1MGH2,I1L3K7,K7KV70,I1KR53,I1K070,I1N963,I1J4I4,I1J4H5,I1K7K4,I1KQ87,I1KPJ3,Q42795,K7KGC5,I1KGG7,I1K6A1,I1LAJ4,K7M4Y5,I1MUL0,K7LBP9,I1K5N1,Q5F305,Q5F304,I1K615,K7M4W9,I1JKS0,C6TN32,I1L7T7,K7KQZ8,I1K4X9,I1NFF3,I1JSJ6,I1JBG9,I1J9P3,I1L6Z0,I1LYB7,Q0PKY2,I1LGW4,K7KJB2,I1NEH7,I1KV01,I1J8S1,K7MPC4,I1KUF1,I1NDU7,I1JIK1,I1LWZ7,K7N397,K7MZI8,I1J7T0,I1KTG6,K7LVY9,K7L4Y5,I1LWR4,K7KBV9,I1N3A5,I1KTC8,</t>
  </si>
  <si>
    <t>I1LW00,I1KJS8,I1NBK5,I1K7K4,I1KQ87,I1KPJ3,I1KGG7,I1K6A1,K7M4Y5,I1K615,C6TN32,I1L7T7,K7KQZ8,I1JSJ6,I1L6Z0,Q0PKY2,K7KJB2,I1KV01,I1J8S1,I1NDU7,I1JIK1,I1LWZ7,I1LWR4,K7KBV9,I1N3A5,I1KTC8,</t>
  </si>
  <si>
    <t>I1KSN7,I1K1H0,I1KJM6,K7K4B0,I1MXP0,K7K429,I1LJN4,I1JCQ8,K7K7J6,I1N6E7,I1LID3,I1LHR6,K7KYY8,I1L786,I1KLZ9,C6TI82,K7LDX6,K7LE86,K7MGN5,I1NDS3,K7LEW4,I1J871,I1LNX7,</t>
  </si>
  <si>
    <t>I1J7C7,K7KDJ6,K7KDM7,K7LXR0,I1N2P4,I1N2P6,K7MB43,I1JPN0,K7N485,I1JHB0,I1N2J2,I1LVV6,I1MYY9,K7M0W2,I1KK85,I1KK82,I1J6S8,I1KK68,I1J727,C6T9Z5,I1KK59,I1KK57,I1LW00,I1MZ10,I1KK09,I1MHB9,I1LMV1,I1KJS8,K7LX88,I1NBK5,K7MTC5,I1N1E8,I1K0K8,I1M6P4,K7LQ97,I1MGT5,P46417,I1MGH2,Q9SDY6,I1J5R7,K7LPD3,I1NB57,I1MP38,K7L6R5,O64970,I1M6E3,K7LPH8,I1NAL7,I1KR53,I1LU76,K7LZF2,I1LTM8,I1LD24,I1KR04,I1KHQ2,I1L2B7,C6T3N6,K7MTR6,I1MFF9,C6T460,I1LCH6,I1KHK0,I1N014,K7MTK3,I1KYM9,I1K7K4,I1LBQ3,I1KQ87,I1M587,I1J461,I1K795,I1KPJ3,I1JE93,I1LJS4,I1LJS0,I1LJR9,I1LSI2,I1MMY2,I1M4H1,I1M4G0,I1JLV8,I1KGG7,C6TL64,I1LK05,I1NHE6,I1NH68,K7MWG9,I1K6A1,I1LB48,I1MDV9,K7M4Y5,K7LKL7,I1LRJ8,I1JLD2,I1K641,I1N6L0,I1NH45,K7LBP9,I1LIR5,K7LT36,P32110,O64458,K7LT77,K7LT74,I1K615,Q9ZNZ5,I1KWS8,K7MEL9,K7L1L7,C6TED1,I1M2Q0,I1MLD5,I1N5S0,C6TN32,I1MLH1,I1MTV9,I1JST5,I1L7V8,I1JSR6,I1LZ94,I1LQF9,I1L7T7,K7KQZ8,I1KND4,I1LQG1,I1LQN4,I1LQN6,I1K4K8,I1J9W7,I1JSJ6,I1JBG9,K7L350,I1JBA3,K7M5N4,I1M261,I1NEZ7,C6TNB0,K7KQN3,I1MC15,I1NF36,I1L6Z0,I1MSW3,I1N4V3,I1M1F8,I1L738,Q0PKY2,K7KJB2,I1J8U2,I1KV01,Q9XFI6,I1LXG7,C6THQ0,I1J8S1,C6TI50,I1MJK9,I1KUF1,K7KKW4,I1MRU4,I1NDU7,I1JIK1,I1J8H7,K7M8N8,O22443,I1LX65,I1M8Z5,I1KU83,I1LWZ7,Q9FQF3,Q9FQE6,Q9FQE8,Q9FQE5,K7MZI4,K7N397,K7LNF9,I1LNZ2,I1LWR4,K7KBV9,I1MJ34,I1N3A5,I1MJ12,I1LWF0,I1MR76,I1MA62,I1N362,I1J804,I1KTC8,</t>
  </si>
  <si>
    <t>I1MYT2,I1LET3,I1LVV3,I1KT40,I1KXI0,I1JDI7,K7L2B3,I1KFR9,I1NFN9,I1JC14,K7M7K7,I1MSV8,K7KKV7,I1L5Q2,I1KCI1,I1LNS7,K7K1I3,</t>
  </si>
  <si>
    <t>I1J5Y9,I1MPC4,Q9SDY6,I1LDJ0,K7LPD3,K7KMG0,I1MWY7,I1LT62,I1JED0,I1M587,I1M4Q6,I1MMY2,K7LT36,I1KWS8,K7LKG4,I1N6A6,I1MTX4,I1JBA3,C6TNB0,I1LWR5,</t>
  </si>
  <si>
    <t>C6TJL7,C6SY01,P35694,C6F116,I1KS24,I1MGH2,I1KR53,Q8S902,I1J5D0,I1NA65,I1MVU2,I1MVT8,I1JE25,K7KZ65,K7LBP9,I1K4X8,C6TMP1,I1JBG9,K7L332,I1MSS9,C6THE7,I1LH32,I1J997,I1K3C9,I1KUF1,I1JZN3,I1KCV1,K7N397,I1K2H6,</t>
  </si>
  <si>
    <t>I1NBK5,I1MGH2,I1KR53,K7LBP9,I1JBG9,I1L6Z0,Q0PKY2,I1J8S1,I1KUF1,K7N397,K7KBV9,I1N3A5,</t>
  </si>
  <si>
    <t>I1MI78,I1JXV4,K7M0J7,K7M0J8,I1LW00,I1JGV0,K7N3D5,I1LEA4,I1LEA3,I1MQ89,K7K4J4,I1M6R1,K7M1S0,K7MSV9,I1JWZ6,I1M6J6,I1L3K7,K7M1R3,K7M9Y6,I1KQR7,I1KQR4,K7MTY2,K7KNS9,K7KFE0,K7LIH0,K7L050,I1K821,I1NIP4,I1KZ77,I1LKM7,I1J4I4,K7MN37,K7L1C1,K7L1C3,K7KXF2,K7MDZ6,I1KXZ5,I1LSR6,K7KXI4,K7LAQ6,K7M3U3,K7KI11,I1K6C6,K7KYU4,I1NGL3,I1M3F1,K7LJZ2,K7L1I8,K7MVP1,I1NG76,I1NG77,I1NG67,I1NG74,I1NG62,I1K552,K7KQZ8,I1MTN9,I1LZ26,K7MG77,K7LLE1,K7LLE2,I1M2E9,I1M2E5,I1JK11,I1KEC5,K7L2L4,K7KJT5,K7LN87,K7MYD3,K7MQ41,I1KE89,I1KE67,K7KB20,K7KJB2,K7LUW9,I1JRM0,I1MRY5,I1J8L2,I1K3D7,I1M9J1,I1JZT6,K7LE24,I1MAY0,K7LFL9,I1N443,I1L651,I1KKX7,I1LNR5,I1KTC8,</t>
  </si>
  <si>
    <t>I1JPE3,I1JDR7,I1JTQ3,I1L8M4,I1L8M3,C6TMI9,I1LYW2,I0AW24,K7KB20,Q4FH86,</t>
  </si>
  <si>
    <t>K7KUJ1,I1M7R4,I1MYU7,I1KSN7,K7KM64,K7KTW9,I1JPC8,K7LFZ2,C6SYA0,K7M0A8,C6SX02,E3W9C1,C6T8M7,K7LHF9,K7K4B0,K7L7E8,K7M288,C6T0K0,I1KAB7,I1MXP0,K7LPR8,I1JFG5,I1MP78,Q948P6,I1L2T8,I1MX98,I1K8D4,I1NAB0,I1KQK9,I1MFR6,I1MFR7,I1M5Q7,I1N8T8,I1MFI0,I1JVJ2,K7KVS5,K7MTK3,I1J4I4,C6TKR9,I1KXP4,C6TLC8,I1LBE1,K7KG46,I1K6E3,I1KXE7,C6TEZ8,I1JLD2,I1JCQ8,K7K7J6,I1N6E7,K7KHE6,I1LIH1,I1L066,I1JL80,K7MW11,I1MLD5,I1M329,I1M319,I1LR70,C6T4C9,I1KNE4,I1ML39,I1MCB4,I1K4K8,C6T519,C6T4P5,C6TF95,I1LHR6,I1MTG6,K7KYY8,C6TF06,I1M1Y4,I1JSE0,I1M1P0,C6T7H9,I1MSP4,I1KN23,I1KN22,I1LH59,I1KV43,I7FST9,I1L786,I1KLZ9,I1M1D2,K7LE86,K7LDK9,I1MB72,I1M143,I1JIH4,I1L5X7,K7KKY0,I1LGB4,K7KKM8,I1MZW5,I1MRF6,I1M938,I1JQI1,I1J871,I1JQI4,I1MR88,I1MA53,I1LWI1,</t>
  </si>
  <si>
    <t>K7MJM7,I1MQM2,K7KUJ1,K7M132,I1M7R4,I1MYU7,I1KSN7,I1NCK8,K7KM64,K7KTW9,I1JPC8,K7LFZ2,C6SYA0,I1J6T9,K7M0A8,I1KJR5,C6SX02,I1L3Z0,E3W9C1,I1K184,C6T8M7,K7LHF9,C6TA03,K7K4B0,K7L7E8,K7M288,C6T0K0,I1KAB7,I1MXP0,K7LPR8,I1JFG5,I1MP78,Q948P6,I1L2T8,I1MX98,I1K8D4,I1NAB0,I1KQK9,I1MX77,I1MFR6,I1MFR7,I1M5Q7,I1N8T8,I1MFI0,I1LL79,I1JEQ6,I1JVJ2,K7KVS5,K7MTK3,K7L889,I1J4I4,C6TKR9,I1N828,C6TBZ4,I1JE93,I1KXP4,C6TLC8,I1LBE1,K7KG46,I1K6E3,I1KXE7,K7KYH8,I1LRJ8,C6TEZ8,I1JLD2,I1JCQ8,K7K7J6,I1N6E7,I1MUD0,I1MUI4,K7KHE6,I1LIH1,I1L066,I1JL80,K7MW11,I1MLD5,I1M329,I1M319,I1LR70,I1LR46,C6T4C9,I1JT41,I1KNE4,I1ML39,I1MCB4,I1K4K8,C6T519,C6T4P5,C6TF95,I1LHR6,I1MTG6,K7KYY8,K7KI99,C6TF06,K7M604,I1M1Y4,I1JSE0,I1M1P0,I1JRZ5,C6T7H9,I1MSP4,I1KN23,I1KN22,K7KJV3,I1LH59,I1KV43,I7FST9,I1L786,I1KLZ9,I1M1D2,K7LE86,K7LDK9,I1MB72,I1M143,I1JIH4,I1L5X7,K7KKY0,I1LGB4,K7KKM8,I1MZW5,I1M956,I1MRF6,I1M938,I1JQI1,I1J871,I1JQI4,I1MR88,I1MA53,K7LW29,I1LWI1,</t>
  </si>
  <si>
    <t>I1KSN7,I1KT48,Q9SWB6,I1KJM6,I1KJS8,I1L4E2,K7K4B0,Q9SLR8,I1MXP0,Q94C02,K7K429,I1MVX7,Q2MJR5,I1KGG7,I1LJJ4,I1JCQ8,K7K7J6,I1N6E7,I1K615,I1JTE7,I1MLC9,C6TN32,I1LA49,Q0EDG6,I1LID3,I1KNJ4,I1K4L3,I1N5I5,I1LHR6,K7KYY8,K7K1A2,I1L786,I1KLZ9,K7LDX6,K7LE86,I1KV01,K7MGN5,C6T857,I1NDS3,K7LEW4,I1J871,I1KKQ1,I1M8H3,</t>
  </si>
  <si>
    <t>I1L4Y7,I1KKI2,I1N306,I1MQM2,I1MQR4,I1JHH6,K7M132,I1LEP3,K7MJG5,I1NCK8,I1L4S1,I1M7V6,K7KTW9,I1JPC8,K7LFZ2,I1JXZ0,K7MS37,I1LVA8,C6TK44,I1M7G5,I1J6N5,K7LHN8,I1N1J4,I1L3Z0,I1JP87,I1KAX7,I1KAW1,I1KAK1,I1LDN0,I1MY42,C6TIH5,I1JP00,K7M288,C6TIF5,I1N9W1,I1JFR6,I1JX45,I1M6H0,I1KZY5,I1N9N1,I1N9D7,K7L6R1,I1J5M6,I1MP78,K7M9W1,K7KFK1,K7KWL2,I1LCT5,I1LLJ5,I1M5P5,I1MFP0,I1N0B5,I1NAB2,I1KQK9,I1KQQ8,I1LU54,I1LCQ8,I1KR15,I1M5Q7,I1KQE2,I1J505,I1N8H3,K7LIA9,I1NIP2,I1MWN5,I1KYX6,K7KVS5,K7KW32,I1KYI4,K7KVX1,I1JVA1,I1K7F1,C6TKR9,I1LBK4,I1NHP2,I1LSK8,I1N7N2,I1N7F7,I1N7L1,C6TKW0,K7LJ97,I1KGJ0,K7MNU3,I1NGX1,I1MDT0,K7MFF4,K7MFH3,K7MFH4,K7KQF8,K7K7E2,K7KYG8,K7KYG7,K7KYJ4,I1JCR3,K7N004,C6TEZ8,I1K5S6,I1ME24,I1LS03,I1LRC7,I1LJ16,I1MUD0,K7MF78,K7KHE6,K7MW11,C6TG11,I1MUA0,I1LIK4,K7KZS6,I1M329,I1N641,I1M2V6,I1N5V1,K7KJ77,I1LIC5,I1LR46,I1MCJ7,I1MCJ9,K7KR93,I1LI79,I1JSR9,I1JSQ4,K7KJ05,I1JT68,C6TNF8,I1NFF8,I1MCB4,I1JBN2,K7LTZ3,I1MTG6,K7KR70,I1JBB1,I1KEI5,C6TF06,I1JK45,K7LLA4,I1M1P0,I1MC27,I1JRZ5,K7M7J3,I1MSP4,K7KSH9,I1LQ52,I1KV43,I1JRG9,K7KAR3,I1KV23,I1KMA5,I1J8Z1,I1L6P1,I1L6P8,I1M1A1,I1MRX0,K7K987,I1MRW9,I1MRZ0,I1J8F2,I1KTX1,I1L5X7,I1MS61,K7KKY0,I1LGB4,I1M125,I1LXA6,K7LX04,I1KCQ5,I1LFT2,K7KTA0,I1N3L1,I1M0I1,I1M0H4,I1JYX0,K7N327,K7MI24,I1N2V5,I1MA53,I1M8B6,K7LW29,I1LWI1,</t>
  </si>
  <si>
    <t>K7MJM7,I1JPT3,K7LXR0,K7MB43,I1LVT1,I1JPN0,K7N485,C6T0Q1,I1LNB1,I1J6X7,K7MAW6,I1KC25,I1MYY4,I1NCJ3,C6T9Z5,C6T1Q5,I1LW00,I1L4J2,I1M7C3,K7M8Q2,I1MQ89,C6TK92,K7L7J7,I1M6Z4,Q43446,Q43440,I1KS66,C6ZJY9,C6ZJY6,I1JP86,I1LML6,I1J5Y9,I1MPE9,I1KRN3,C6TIA6,I1MPF3,I1MPF4,I1MPF0,I1MPF1,C7S8C4,C7S8C9,C7S8D1,C7S8D0,C7S8D5,I1K0A0,I1M6N8,I1L3K7,I1JFT4,K7LPR9,I1L2Z1,I1L2Z0,I1LLM2,I1LLM7,Q71EW8,K7KMG0,K7K5M7,I1L2Y7,I1MX47,I1MG15,G0WMC8,I1LKV9,I1KI28,I1KZ41,K7LR04,I1JW76,I1LCI8,I1NIN2,K7MTK3,I1MNU3,I1KYQ0,I1KYQ4,I1KYP9,I1J4I4,P24095,I1MVX7,I1LBQ3,I1JED0,I1M599,I1LT83,B3TDK7,B3TDK9,B3TDK8,I1JV68,A3RM04,I1LSK3,I1JMK6,I1LT24,C6TLA6,I1MEE7,I1KH70,I1LJW9,I1JE14,I1JE16,I1JE17,A6BM07,I1LAX5,I1LRR9,K7MWG9,I1MDX5,I1KP35,I1JD54,I1JTU1,I1MDK4,K7LKL7,I1MUM7,I1KWW6,I1JLD2,I1N6L0,I1K5Y5,K7K7J9,I1M3B1,K7M4V9,I1L0D0,I1L932,I1JTE7,I1JTE5,I1NGD0,I1N6A6,I1N5S0,I1JBY1,I1MD22,I1KWD9,D4Q9Z5,I1N672,I1LA33,I1LZ94,K7KQZ8,I1M2L8,K7L2P5,I1K4K8,I1J9W9,I1N5I5,I1NFI7,I1ML63,I1KW26,I1MKT8,I1KVF5,I1KN68,I1M284,I1L7C8,C6TF12,I1N5A1,I1KN97,K7LN65,I1JJI6,I1N4V3,I1JS32,I1N4J2,I1K3Q9,I1KDP9,I1KE79,K7MQ84,I1L786,K7KJB2,C6THX3,C6THW8,I1KUQ6,I1MJH0,I1KM27,I1MAV6,C6T857,I1KUE8,K7L5G4,I1KD81,I1MS62,K7K1Z8,I1M0C1,I1LWS2,I1LX43,Q8S3B8,I1MAK3,I1N3M2,I1KTT7,K7KT64,I1LWR5,I1LFN3,I1J871,I1MIG3,K7MZ44,I1KL63,I1JYT3,I1M8H3,I1KTC8,</t>
  </si>
  <si>
    <t>I1JYB5,I1N2H6,I1MQ42,C6F116,I1JWT8,I1J5S5,I1MP38,O64970,I1JWM6,I1LU76,C6TDU0,I1NA65,K7K739,I1MVT8,I1LK20,K7KZ65,I1MDV9,I1NH45,I1N6E3,C6TED1,C6TN48,I1K4X8,K7N161,I1MC15,G9FTF9,I1KMG7,I1N4F0,Q9XFI6,I1JZN3,I1JQZ1,I1J8H7,I1KCV1,I1L5V8,I1KD34,</t>
  </si>
  <si>
    <t>I1MYT2,I1LET3,I1LVV3,I1KT40,I1KXI0,I1JDI7,K7L2B3,I1KFR9,I1NFN9,I1JC14,K7N292,K7M7K7,I1MSV8,K7KKV7,I1L5Q2,I1KCI1,I1LNS7,K7K1I3,</t>
  </si>
  <si>
    <t>I1LLM2,I1LLM7,I1LT24,C6TLA6,I1MEE7,I1KWW6,I1M3B1,K7L2P5,I1KW26,I1M284,I1N5A1,I1KN97,K7MQ84,C6THW8,I1MJH0,I1M0C1,I1MAK3,I1KTT7,I1JYT3,</t>
  </si>
  <si>
    <t>C6TJL7,C6SY01,I1JYB5,I1N2H6,I1MQ42,I1M6W5,I1KAS1,K7LZ49,C6T016,I1JWT8,I1LDF0,I1KRK2,I1NBA2,I1K8W4,I1J5S5,I1MP38,I1MGA9,O64970,I1M6F4,K7KV70,I1JWM6,Q8S902,I1LU76,I1N963,I1LLA1,C6TDU0,I1KYK7,I1J4H5,K7K739,I1LK20,K7LJA2,I1KXV7,K7KGC5,I1JDD7,I1JUE0,I1MDV9,I1NH45,I1KFY7,I1K5N1,I1N6E3,I1JKS0,I1L071,C6TED1,C6TN48,K7LCZ8,I1K4X9,C6TMP1,K7N161,K7LTY3,I1KEF1,I1KMV5,I1MSS9,I1MC15,I1LYB7,I1L6S2,C6THE7,G9FTF9,I1KMG7,I1MJP8,I1LH32,I1N4F0,Q9XFI6,I1K3C9,I1JQX4,I1JQZ1,I1J8H7,I1JZD1,I1L5V8,I1KD34,K7MZI8,I1K2H6,I1J7T0,I1KTG6,K7L4Y5,K7MHQ9,I1KTE1,</t>
  </si>
  <si>
    <t>K7KDJ6,I1JHB0,I1N2J2,I1MYY9,I1KK85,I1KK82,I1KK09,I1LMV1,K7MTC5,I1N014,I1JLV8,K7KXX5,I1LQN6,I1J8U2,K7MH28,K7LNF9,</t>
  </si>
  <si>
    <t>I1MYU7,I1KSN7,K7KTW9,I1JPC8,K7LFZ2,C6SYA0,K7LHF9,K7K4B0,K7L7E8,K7M288,I1MXP0,K7LPR8,I1MP78,Q948P6,I1L2T8,I1NAB0,I1KQK9,I1MFR6,I1MFR7,I1M5Q7,I1JVJ2,K7KVS5,K7MTK3,I1J4I4,C6TKR9,I1LBE1,I1K6E3,C6TEZ8,I1JLD2,I1JCQ8,K7K7J6,I1N6E7,K7KHE6,I1LIH1,I1L066,I1JL80,K7MW11,I1MLD5,I1M329,I1LR70,C6T4C9,I1MCB4,I1K4K8,C6T519,C6TF95,I1LHR6,I1MTG6,K7KYY8,C6TF06,I1JSE0,I1M1P0,I1MSP4,I1LH59,I1KV43,I1L786,I1KLZ9,K7LE86,K7LDK9,I1MB72,I1M143,I1L5X7,K7KKY0,I1LGB4,I1J871,I1MR88,I1MA53,I1LWI1,</t>
  </si>
  <si>
    <t>K7LPH8,I1NAL7,I1MFF9,I1LJS4,I1LJS0,I1LJR9,I1LSI2,I1K641,K7LT77,K7LT74,I1LQF9,I1LQG1,I1MJK9,</t>
  </si>
  <si>
    <t>I1KS24,I1MGH2,I1KR53,I1NA65,I1MVU2,I1MVT8,I1JE25,K7LBP9,I1K4X8,I1JBG9,K7L332,I1J997,I1KUF1,K7N397,</t>
  </si>
  <si>
    <t>I1LEA4,I1KRL3,C6T035,Q2LAL0,Q2LAK9,K7M1R3,I1KZ77,K7LAQ6,C6T2R0,I1L136,K7LBV1,I1M396,C6T5J0,I1NG67,I1NG74,I1NG62,K7MG77,K7LLE1,K7LLE2,I1M2E5,K7KB20,</t>
  </si>
  <si>
    <t>I1KKJ7,Q43453,I1KAS1,K7LZ49,I1KAN9,C6T0K6,C6SWY6,C6SX36,K7KV70,C6T3C5,C6T3A2,K7LS96,K7KGC5,I1K5N3,I1K5N1,C6TFW4,I1JKS0,I1K4X9,I1KMV3,I1LYB7,I1KMN8,K7LFL6,I1MRT8,I1MRM4,I1MRM5,I1JID6,K7MZI8,I1J7T0,I1KTG6,K7L4Y5,</t>
  </si>
  <si>
    <t>K7MJM7,I1JPT3,I1K246,K7LXR0,K7MB43,I1LVT1,I1JPN0,I1MI49,K7N485,K7L6B6,C6T0Q1,I1LNB1,I1MHR0,I1J6X7,K7MAW6,I1KC25,K7K3C2,I1MYY4,I1NCJ3,I1KT48,I1J6S8,Q9SWB6,I1LVJ0,C6T9Z5,C6T1Q5,I1J6V7,I1LW00,I1L4J2,I1LN30,I1M7C3,K7M8Q2,I1LVA7,I1KJS8,I1MQ89,C6TK92,K7L7J7,I1M6Z4,Q43446,Q43440,I1K9C4,I1KS66,C6ZJY9,C6ZJY6,I1JP86,C6T8M7,I1LML6,I1J5Y9,I1MPE9,I1KRN3,C6TIA6,C6TIA4,I1KRL3,Q9SLR8,I1MPF3,I1MPF4,I1MPF0,I1MPF1,Q2LAL0,Q2LAK9,C7S8C4,C7S8C9,C7S8D1,C7S8D0,C7S8D5,I1K0A0,I1M6N8,I1L3K7,I1JFT4,K7LPR9,I1L2Z1,I1L2Z0,I1LLM2,I1LLM7,Q94C02,Q71EW8,K7K429,K7KMG0,K7LPH8,I1KIN3,I1KIN2,I1NAL7,K7K5M7,I1L2Y7,I1KQX3,I1M5P4,I1MX47,I1MG15,K7L067,G0WMC8,I1LKV9,I1KI28,I1LKT9,I1KZ41,K7M318,K7LR04,I1MFF9,I1JW76,I1LCI8,I1NIN2,I1N8L7,K7MTK3,I1MNU3,I1KYQ0,I1KYQ4,I1KYP9,I1J4I4,P24095,I1MVX7,I1LBQ3,I1JED0,I1M599,I1LT83,B3TDK7,B3TDK9,B3TDK8,K7KP86,I1JV68,A3RM04,I1LSK3,I1JMK6,I1LT24,I1JV14,C6TLA6,I1LJS4,I1LJS0,I1LJR9,I1MEE7,I1KXP4,I1KH70,I1LJW9,I1LSI2,I1JE14,I1JE16,I1JE17,Q2MJR5,A6BM07,I1KGG7,I1LAX5,I1MN42,C6SZ96,I1K6H8,I1KXB7,I1LRR9,K7MWG9,I1MDY7,I1MDX5,I1KP35,I1L136,I1JD54,I1JTU1,I1MDK4,I1NGN6,K7LKL7,I1MUM7,I1KWW6,I1JLD2,I1K641,I1N6L0,I1K5Y5,K7K7J9,I1MM44,I1M3B1,K7M4V9,K7LT77,K7LT74,I1L0D0,I1K615,I1L932,K7LBV1,I1JTE7,I1JTE5,I1NGD0,I1N6A6,K7MW11,I1M2Q0,I1LZA4,I1N5S0,I1MLC9,C6TN32,I1JBY1,I1MD22,I1KWD9,D4Q9Z5,I1LA49,I1M2U7,I1LID3,I1N672,I1MD61,I1LA33,I1LZ94,I1LQF9,K7KQZ8,I1LQG1,I1KNJ4,I1M2L8,I1K4L3,I1ML39,K7L2P5,I1K4K8,I1J9W9,I1JK89,I1JSI1,I1N5I5,I1NFI7,I1ML63,I1KW26,I1MKT8,I1KVF5,I1KN68,I1M284,I1L7C8,C6TF12,I1N5A1,I1NFB9,I1KN97,K7K1A2,K7LN65,I1JJI6,I1MSP4,I1N4V3,I1JS32,I1N4J2,I1K3Q9,I1M1F8,I1KDP9,I1KE79,K7MQ84,I1L786,I1K3S4,C6THZ0,K7KJB2,C6THX3,C6THW8,I1KUQ6,I1KV01,I1MJH0,K7MGN5,I1MRW7,I1KM27,I1MAV6,I1J8M6,C6T857,I1MJK9,I1KUE8,I1NDS3,I1L5Z2,I1MAM5,Q8GZU9,I1JQV8,K7L5G4,I1KD81,I1MS62,I1MJD7,K7KKM8,K7K1Z8,I1LFR2,I1M0C1,I1LWS2,I1LX43,Q8S3B8,I1MAK3,I1KTW9,I1N3M2,K7LFD8,I1KTT7,K7KT64,K7LEW4,I1LWR5,I1LFN3,I1J871,I1MIG3,K7MZ44,I1KL63,I1KL62,I1JYT3,I1LWJ2,I1L5G4,I1LWI1,I1M8H3,I1KTC8,</t>
  </si>
  <si>
    <t>I1KKJ7,I1JQ38,I1JPE3,K7LFZ2,Q0GPH4,I1JXM5,K7LHL4,K7KVI5,K7K4J4,Q43453,K7ML43,I1M6R1,I1JWZ6,I1KS28,I1KAN9,I1N9L9,C6SWY6,I1JNZ0,I1K8P0,K7LPH8,I1LM27,K7LZP0,C6T3A2,K7KNS9,I1M5P4,I1KQK9,C6T3Q1,I1M5G0,K7L7S4,C6T1Z1,I1LJS4,I1LJS0,I1LJR9,I1NHG1,I1JDR7,I1LSI2,I1KH60,P13088,I1K6C6,I1KP56,I1L8Y9,I1L8Y5,K7LKL9,K7KHK3,I1LZS3,K7MET6,K7LT77,K7LT74,I1JTQ3,C6TFW4,I1LQY7,I1L8M4,I1L8M3,I1LIM7,I1MCK6,I1LQF9,C6TMI9,I1LYW2,I1LQG1,I1MTN9,I1JSH7,K7L2T6,C6T4J1,I1LPV3,I1LPV4,I1JSH2,I1KMV3,I1M1Y1,I1LYA1,K7LN87,I0AW24,I1M1J4,K7KB20,C6SW97,I1K3I1,I1JAF3,I1MK53,Q4FH86,I1MS89,I1J8L2,I1MJK9,I1JZT6,I1MAY0,C6THS6,I1MS21,I1MAN4,I1KD93,I1MRM4,I1MRM5,I1JID6,I1LG67,I1J7S8,I1KU04,K7MYR8,I1L5E5,I1JHQ8,</t>
  </si>
  <si>
    <t>I1JPN0,K7N485,I1M7H7,C6TMF5,I1MVX7,K7M4Z7,K7LKL7,I1LZ94,I1L786,I1J871,</t>
  </si>
  <si>
    <t>K7MJG5,K7KTW9,I1LVA8,C6TK44,I1N9D7,I1KQQ8,K7KW32,C6TKR9,C6TKW0,K7KYJ4,I1JCR3,K7N004,C6TEZ8,I1LS03,K7KHE6,I1M2V6,I1JSR9,I1JSQ4,I1MCB4,C6TF06,K7LLA4,I1M1P0,K7KSH9,I1LQ52,I1KV43,I1JRG9,I1M1A1,I1L5X7,I1M125,I1LXA6,I1LFT2,I1M8B6,</t>
  </si>
  <si>
    <t>I1KKI2,I1N306,I1MQM2,I1MQR4,K7M132,I1NCK8,K7KTW9,I1JPC8,I1L3Z0,C6TIH5,I1JP00,K7M288,I1N9N1,I1N9D7,I1J5M6,I1MP78,I1LLJ5,I1MFP0,I1N0B5,I1KQQ8,I1M5Q7,K7KVS5,I1KYI4,C6TKR9,I1LSK8,I1N7N2,K7MFF4,K7K7E2,K7KYG8,K7KYG7,K7KYJ4,I1JCR3,K7N004,C6TEZ8,I1K5S6,I1LS03,I1MUD0,K7KHE6,K7MW11,C6TG11,K7KZS6,I1M329,I1LR46,K7KR93,I1JSR9,I1JSQ4,I1MCB4,I1JBN2,I1MTG6,I1KEI5,C6TF06,K7LLA4,I1M1P0,I1JRZ5,K7M7J3,I1MSP4,K7KSH9,I1LQ52,I1KV43,I1JRG9,I1KMA5,I1L6P8,I1M1A1,I1KTX1,I1L5X7,K7KKY0,I1LGB4,K7LX04,I1LFT2,K7KTA0,I1N3L1,I1M0I1,I1M0H4,K7MI24,I1M8B6,K7LW29,I1LWI1,</t>
  </si>
  <si>
    <t>K7KDM7,I1N2P4,I1N2P6,I1KK68,I1J727,I1KK59,I1KK57,I1JPH6,I1KS66,C6ZJY9,C6ZJY6,P46417,I1K0A0,K7LZF2,I1KI28,C6T3N6,C6T460,I1LCH6,I1J4F4,P32110,K7L1L7,K7KBB0,I1NF36,I1KU83,Q9FQF3,Q9FQE6,Q9FQE8,Q9FQE5,Q9FQD4,I1MJ34,I1LFD6,</t>
  </si>
  <si>
    <t>I1NBK5,I1K7K4,I1KQ87,I1KPJ3,I1K6A1,K7M4Y5,I1L7T7,I1JSJ6,I1L6Z0,Q0PKY2,I1J8S1,I1NDU7,I1JIK1,I1LWZ7,I1LWR4,K7KBV9,I1N3A5,</t>
  </si>
  <si>
    <t>C6F116,I1KS24,I1K8P0,I1NA65,I1MVU2,I1MVT8,I1JE25,K7KZ65,I1K4X8,K7L332,I1J997,I1JZN3,I1KCV1,</t>
  </si>
  <si>
    <t>K7LPH8,I1LJS4,I1LJS0,I1LJR9,I1LSI2,K7LT77,K7LT74,I1LQF9,I1LQG1,I1MJK9,</t>
  </si>
  <si>
    <t>organic hydroxy compound biosynthetic process</t>
  </si>
  <si>
    <t>GO:1901617</t>
  </si>
  <si>
    <t>I1KSN7,I1KT48,Q9SWB6,I1KJM6,K7K4B0,Q9SLR8,I1MXP0,Q94C02,K7K429,I1MVX7,Q2MJR5,I1JCQ8,K7K7J6,I1N6E7,Q0EDG6,I1LID3,I1K4L3,I1LHR6,K7KYY8,I1L786,I1KLZ9,K7LDX6,K7LE86,K7MGN5,I1NDS3,K7LEW4,I1J871,</t>
  </si>
  <si>
    <t>I1JYB5,I1N2H6,I1MQ42,I1JWT8,I1J5S5,I1MP38,O64970,I1JWM6,I1LU76,C6TDU0,K7K739,I1LK20,I1MDV9,I1NH45,I1N6E3,C6TED1,C6TN48,K7N161,I1MC15,G9FTF9,I1KMG7,I1N4F0,Q9XFI6,I1JQZ1,I1J8H7,I1L5V8,I1KD34,</t>
  </si>
  <si>
    <t>I1KKJ7,K7K4J4,Q43453,I1M6R1,I1JWZ6,I1KAN9,C6SWY6,C6T3A2,K7KNS9,I1K6C6,C6TFW4,I1MTN9,I1KMV3,K7LN87,I1J8L2,I1JZT6,I1MAY0,I1MRM4,I1MRM5,I1JID6,</t>
  </si>
  <si>
    <t>K7LXR0,I1J6X7,I1KRN3,I1K0A0,I1LLM2,I1LLM7,I1JV68,I1LT24,C6TLA6,I1MEE7,K7MWG9,I1KWW6,I1N6L0,I1M3B1,K7L2P5,I1KW26,I1M284,C6TF12,I1N5A1,I1KN97,I1N4V3,K7MQ84,C6THW8,I1MJH0,I1M0C1,I1MAK3,I1KTT7,I1JYT3,</t>
  </si>
  <si>
    <t>I1KSN7,K7K4B0,I1MXP0,K7MTK3,I1JLD2,I1JCQ8,K7K7J6,I1N6E7,I1K4K8,I1LHR6,K7KYY8,I1L786,I1KLZ9,K7LE86,I1J871,</t>
  </si>
  <si>
    <t>I1K9C4,C6TIA4,I1KRL3,Q2LAL0,Q2LAK9,K7LPH8,I1KIN3,I1KIN2,I1NAL7,I1KQX3,I1MFF9,I1LJS4,I1LJS0,I1LJR9,I1LSI2,C6SZ96,I1L136,I1K641,K7LT77,K7LT74,K7LBV1,I1LQF9,I1LQG1,I1JSI1,I1MJK9,K7LFD8,K7LWD1,I1KL62,I1L5G4,</t>
  </si>
  <si>
    <t>K7KUJ1,I1M7R4,I1MYU7,K7KM64,K7KTW9,C6SYA0,K7M0A8,C6SX02,E3W9C1,C6T8M7,K7LHF9,K7L7E8,C6T0K0,I1KAB7,K7LPR8,I1JFG5,I1MP78,Q948P6,I1L2T8,I1MX98,I1K8D4,I1NAB0,I1MFR6,I1MFR7,I1M5Q7,I1N8T8,I1MFI0,I1JVJ2,K7KVS5,I1J4I4,C6TKR9,I1KXP4,C6TLC8,I1LBE1,K7KG46,I1K6E3,I1KXE7,C6TEZ8,K7KHE6,I1LIH1,I1L066,I1JL80,K7MW11,I1MLD5,I1M319,I1LR70,C6T4C9,I1KNE4,I1ML39,I1MCB4,C6T519,C6T4P5,C6TF95,I1MTG6,C6TF06,I1M1Y4,I1JSE0,I1M1P0,C6T7H9,I1MSP4,I1KN23,I1KN22,I1KV43,I7FST9,I1M1D2,K7LDK9,I1MB72,I1M143,I1JIH4,I1L5X7,K7KKY0,K7KKM8,I1MZW5,I1MRF6,I1M938,I1JQI1,I1JQI4,I1MR88,I1LWI1,</t>
  </si>
  <si>
    <t>I1LDF0,I1KRK2,I1NBA2,I1K8W4,I1M6F4,I1LLA1,I1KYK7,I1K7K4,I1KQ87,I1KPJ3,I1JDD7,I1JUE0,I1K6A1,K7M4Y5,I1KFY7,K7LCZ8,I1L7T7,I1JSJ6,K7LTY3,I1MJP8,I1NDU7,I1JIK1,I1JZD1,K7MHQ9,I1KTE1,</t>
  </si>
  <si>
    <t>C6TJL7,C6SY01,P35694,C6F116,I1KS24,I1K8P0,I1JWM6,Q8S902,I1NA65,I1MVU2,I1MVT8,I1JE25,K7KZ65,I1N6E3,I1K4X8,C6TMP1,K7L332,I1MSS9,C6THE7,I1LH32,I1J997,I1K3C9,I1JZN3,I1KCV1,I1KD34,I1K2H6,</t>
  </si>
  <si>
    <t>C6F116,I1KS24,I1NA65,I1MVU2,I1MVT8,I1JE25,K7KZ65,I1K4X8,K7L332,I1J997,I1JZN3,I1KCV1,</t>
  </si>
  <si>
    <t>I1KKJ7,I1JPE3,K7K4J4,Q43453,I1M6R1,I1JWZ6,I1KAN9,C6SWY6,C6T3A2,K7KNS9,I1M5P4,I1JDR7,I1K6C6,K7KHK3,I1JTQ3,C6TFW4,I1L8M4,I1L8M3,I1LIM7,C6TMI9,I1LYW2,I1MTN9,I1KMV3,K7LN87,I0AW24,K7KB20,I1JAF3,Q4FH86,I1MS89,I1J8L2,I1JZT6,I1MAY0,I1MS21,I1KD93,I1MRM4,I1MRM5,I1JID6,I1LG67,K7LEQ5,</t>
  </si>
  <si>
    <t>I1MPC4,Q9SDY6,I1LDJ0,K7LPD3,I1MWY7,I1LT62,I1M587,I1M4Q6,I1MMY2,K7LT36,I1KWS8,I1MTX4,I1LA49,I1JBA3,C6TNB0,</t>
  </si>
  <si>
    <t>I1JPN0,K7N485,I1M7H7,C6TMF5,I1MVX7,K7M4Z7,K7LKL7,I1LZ94,</t>
  </si>
  <si>
    <t>I1KKI2,I1N306,I1MQM2,I1MQR4,K7M132,I1MYU7,I1NCK8,K7KTW9,I1JPC8,I1JXZ0,C6SYA0,I1L3Z0,K7LHF9,C6TIH5,I1JP00,K7L7E8,K7M288,K7LPR8,I1KZY5,I1N9N1,I1N9D7,I1J5M6,I1MP78,Q948P6,I1L2T8,I1KA23,I1LLJ5,I1MFP0,I1N0B5,I1NAB0,I1KQQ8,I1MFR6,I1MFR7,I1M5Q7,I1JVJ2,K7KVS5,I1KYI4,C3UZD3,C6TKR9,I1LSK8,I1N7N2,I1LBE1,I1K6E3,K7MFF4,K7K7E2,K7KYG8,K7KYG7,K7KYJ4,I1JCR3,K7N004,C6TEZ8,I1K5S6,I1LS03,I1MUD0,K7KHE6,I1LIH1,I1L066,I1JL80,K7MW11,C6TG11,K7KZS6,I1M329,I1LR70,I1LR46,C6T4C9,K7KR93,I1JSR9,I1JSQ4,I1LYW7,I1MCB4,C6T519,E8Z9A8,E8Z9A4,I1JBN2,C6TF95,I1MTG6,I1KEI5,C6TF06,K7LLA4,I1JSE0,I1M1P0,I1JRZ5,I1LPN0,K7M7J3,I1MSP4,K7KSH9,I1LQ52,I1KV43,I1JRG9,I1KMA5,I1L6P8,I1M1A1,K7LDK9,I1MB72,I1M143,I1KTX1,I1L5X7,K7KKY0,I1LGB4,K7LX04,I1LFT2,K7KTA0,I1N3L1,I1M0I1,I1M0H4,K7L4U1,I1MR88,K7MI24,I1M8B6,K7LW29,I1LWI1,</t>
  </si>
  <si>
    <t>sterol biosynthetic process</t>
  </si>
  <si>
    <t>GO:0016126</t>
  </si>
  <si>
    <t>I1KJM6,K7K429,I1LID3,K7LDX6,K7MGN5,I1NDS3,K7LEW4,</t>
  </si>
  <si>
    <t>I1KSN7,K7K4B0,I1MXP0,I1JCQ8,K7K7J6,I1N6E7,I1LHR6,K7KYY8,I1L786,I1KLZ9,K7LE86,I1J871,</t>
  </si>
  <si>
    <t>C6TJL7,C6SY01,P35694,C6F116,I1LDF0,I1KRK2,I1NBA2,I1K8W4,I1M6F4,Q8S902,I1J5D0,I1LLA1,I1KYK7,I1K7K4,I1KQ87,I1KPJ3,I1K764,I1JDD7,I1JUE0,K7KZ65,I1K6A1,K7M4Y5,K7KHJ1,I1KFY7,K7LCZ8,I1L7T7,C6TMP1,I1JSJ6,K7LTY3,I1MKC8,I1MSS9,C6THE7,I1MJP8,I1LH32,I1K3C9,I1JZN3,I1NDU7,I1JIK1,I1LWZ7,I1KCV1,I1JZD1,I1K2H6,I1LWR4,A1YZE0,K7MHQ9,I1KTE1,</t>
  </si>
  <si>
    <t>I1JQ75,I1J7C7,I1KC87,K7LH14,I1MYU8,I1LVV6,K7M0W2,I1LNE4,I1MZ10,I1JGJ5,I1MHB9,I1L4D5,K7M8V8,K7LX88,I1JXE5,I1NBK5,I1KAS1,K7LZ49,I1N1E8,I1K0K8,I1MPC4,I1M6P4,K7LQ97,I1MGT5,I1KIU6,I1N0Z7,I1MGH2,Q9SDY6,I1LDJ0,I1KIV3,I1J5R7,K7LPD3,I1NAT5,I1NB57,K7L738,I1M6E3,K7KV70,I1KR53,I1LLG3,I1MWY7,I1K070,I1JNS6,I1LTM8,I1LD24,I1KR04,I1N963,I1KHQ2,I1L2B7,I1KHU8,I1JW44,I1KHK0,I1KYM9,I1J4H5,I1K7K4,I1LC49,I1LT62,I1KQ87,I1M587,I1J461,I1K795,I1KPJ3,Q42795,I1M4Q6,I1JE93,I1MMY2,I1M4H1,K7KGC5,I1M4G0,I1LK05,I1NHE6,I1MN14,I1K6A1,I1LB48,I1LAJ4,K7M4Y5,I1LRJ8,I1MUL0,K7LBP9,I1LIR5,K7LT36,I1K5N1,Q5F305,Q5F304,O64458,I1KWS8,K7M4W9,I1JKS0,K7MEL9,K7L9Z2,I1MTX4,I1MTV9,I1JST5,I1L7V8,I1JSR6,I1L7T7,I1K4X9,I1LQN4,I1NFF3,I1JSJ6,I1JBG9,K7L350,I1JBA3,I1J9P3,K7M5N4,I1NEZ7,C6TNB0,K7KQN3,K7KBC1,I1L6Z0,I1MSW3,I1LYB7,I1JS04,Q0PKY2,I1LGW4,I1NEH7,I1LXG7,I1M140,I1J8S1,K7MPC4,I1KUF1,K7KKW4,I1KTY3,I1MRU4,I1M138,I1NDU7,I1JIK1,K7M8N8,I1LX65,I1M8Z5,I1LWZ7,K7MZI4,K7N397,K7MZI8,I1J7T0,I1KTG6,K7LVY9,K7L4Y5,I1LWR4,K7KBV9,I1N3A5,I1MJ12,K7L4M1,I1MR76,I1MA62,I1JZ51,I1J804,I1JI04,</t>
  </si>
  <si>
    <t>C6TJL7,C6SY01,P35694,C6F116,I1LDF0,I1KRK2,I1NBA2,I1K8W4,I1M6F4,Q8S902,I1J5D0,I1LLA1,I1KYK7,I1K7K4,I1KQ87,I1KPJ3,I1K764,I1JDD7,I1JUE0,K7KZ65,I1K6A1,K7M4Y5,K7KHJ1,I1KFY7,K7M4W9,K7LCZ8,I1L7T7,C6TMP1,I1JSJ6,K7LTY3,I1MKC8,I1MSS9,C6THE7,I1MJP8,I1LH32,I1K3C9,I1JZN3,I1NDU7,I1JIK1,I1LWZ7,I1KCV1,I1JZD1,I1K2H6,I1LWR4,A1YZE0,K7MHQ9,I1KTE1,</t>
  </si>
  <si>
    <t>I1KKJ7,I1JQ38,K7LFZ2,I1JXM5,K7LHL4,K7KVI5,K7K4J4,Q43453,K7ML43,I1M6R1,I1JWZ6,I1KAN9,I1N9L9,C6SWY6,I1JNZ0,K7LPH8,I1LM27,K7LZP0,C6T3A2,K7KNS9,I1M5P4,I1KQK9,C6T3Q1,I1M5G0,K7L7S4,C6T1Z1,I1LJS4,I1LJS0,I1LJR9,I1NHG1,I1LSI2,I1KH60,P13088,I1K6C6,I1KP56,I1L8Y9,I1L8Y5,K7LKL9,K7KHK3,I1LZS3,K7MET6,K7LT77,K7LT74,C6TFW4,I1LQY7,I1LIM7,I1MCK6,I1LQF9,I1LQG1,I1MTN9,I1JSH7,K7L2T6,I1LPV3,I1LPV4,I1JSH2,I1KMV3,I1M1Y1,I1LYA1,K7LN87,I1M1J4,C6SW97,I1K3I1,I1JAF3,I1MK53,I1MS89,I1J8L2,I1MJK9,I1JZT6,I1MAY0,C6THS6,I1MS21,I1MAN4,I1KD93,I1MRM4,I1MRM5,I1JID6,I1LG67,I1J7S8,I1KU04,K7MYR8,I1L5E5,I1JHQ8,</t>
  </si>
  <si>
    <t>C6F116,I1M6W5,I1KS24,I1LDF0,I1KRK2,I1NBA2,I1K8W4,I1M6F4,I1LLA1,I1KYK7,I1NA65,I1K764,I1MVU2,I1MVT8,I1JE25,I1JDD7,I1JUE0,K7KZ65,K7KHJ1,I1KFY7,I1L071,I1JTE2,K7LCZ8,I1JBV6,I1K4X8,K7L332,I1L7S6,K7LTY3,I1KEF1,I1MKC8,I1L6S2,I1MJP8,I1J997,I1JZN3,I1KCV1,I1JZD1,A1YZE0,K7MHQ9,I1KTE1,I1M8G3,</t>
  </si>
  <si>
    <t>response to abscisic acid</t>
  </si>
  <si>
    <t>GO:0009737</t>
  </si>
  <si>
    <t>I1KKJ7,K7K4J4,Q43453,I1M6R1,I1JWZ6,I1KAN9,C6SWY6,C6T3A2,K7KNS9,I1K6C6,C6TFW4,I1MTN9,I1KMV3,K7LN87,I1J8L2,I1JZT6,I1MAY0,I1KD93,I1MRM4,I1MRM5,I1JID6,</t>
  </si>
  <si>
    <t>response to alcohol</t>
  </si>
  <si>
    <t>GO:0097305</t>
  </si>
  <si>
    <t>I1KKJ7,K7LFZ2,Q0GPH4,I1MQ42,K7LHL4,K7K4J4,Q43453,K7ML43,C6T8M7,I1M6R1,I1JWZ6,I1KS28,I1KAN9,I1N9L9,C6SWY6,I1JNZ0,I1MP38,O64970,I1K8P0,I1MP78,I1LM27,K7LZP0,I1LU76,C6T3A2,K7KNS9,I1M5P4,I1KQK9,I1M5G0,K7L7S4,I1NHG1,I1KXP4,I1KH60,P13088,I1K6C6,I1MDV9,K7LKL9,K7KHK3,I1NH45,K7MET6,C6TFW4,I1LQY7,C6TED1,I1MCK6,I1MTN9,I1ML39,K7L2T6,I1KMV3,I1M1Y1,I1MC15,K7LN87,I1M1J4,I1K3I1,Q9XFI6,I1MS89,I1J8L2,I1JZT6,I1MAY0,C6THS6,I1MS21,I1MAN4,I1KD93,I1J8H7,K7KKM8,I1MRM4,I1MRM5,I1JID6,K7MYR8,I1JHQ8,</t>
  </si>
  <si>
    <t>I1KT48,I1KJS8,Q94C02,Q2MJR5,I1KGG7,I1K615,C6TN32,I1KNJ4,I1K4L3,I1KV01,</t>
  </si>
  <si>
    <t>I1JHB0,I1N2J2,I1KK09,I1N014,K7KXX5,I1LQN6,I1J8U2,K7MH28,K7LNF9,</t>
  </si>
  <si>
    <t>K7LGJ1,I1JPU3,I1K249,C6TAY9,K7KUJ1,I1LWA0,I1MIC0,K7KDM7,I1MIA5,I1JYH8,I1KKJ7,I1NCR4,I1N2P4,I1N2P6,K7M9Q3,I1M7S7,I1KBL7,I1JQ38,I1M7W2,I1K225,K7KM64,C6T158,K7KM53,K7KM50,I1MI78,K7N3Z1,I1LW65,I1JXV4,K7M0J7,K7M0J8,I1JPE3,I1KK68,I1J727,I1KK59,I1KK57,K7LFZ2,I1MZ42,I1M7N5,Q0GPH4,C6T1N6,I1MZ15,I1JGV0,K7N3D5,K7LG13,C6T1D7,Q84ZV0,I1LEA4,I1LEA3,I1JXM5,I1MQ42,I1LMP7,K7MZX4,K7MIY7,K7MIY3,I1L4A9,K7LHL4,Q43437,K7KVI5,K7K4J4,Q43453,K7ML43,K7LI13,I1NBS5,I1NBS6,E3W9C1,C6T8M7,K7LYT2,K7LPT2,I1M6R1,C6T016,K7M1S0,K7MKF2,I1JWZ6,I1MXS1,I1KRL3,I1MY38,I1KRS0,I1KB18,Q9SLR8,I1KS28,C6T035,I1KAN9,Q2LAL0,I1N9L9,I1M6J6,Q2LAK9,I1MGJ5,I1LDG0,P46417,C6SWY6,I1KAB7,K7MBP2,I1LLZ3,I1KAG3,K7M1R3,I1KJ72,I1KJ71,I1KJ70,I1KAF1,I1JNZ0,C6T8R7,I1NAT8,I1MP38,K7LGS0,I1LLM2,I1LLM7,O64970,I1K8P0,I1MP78,K7M1G0,K7LPH8,I1LM27,K7M9Y6,K7LZP0,C6SZN5,I1KR46,I1LU76,I1L2R0,I1KQR7,I1KQR4,E1CI62,C6SZS5,C6T3A2,K7MTY2,K7KNS9,I1M5P4,K7LZF2,K7LR66,I1KQK0,K7KFE0,K7LIH0,I1KQK9,I1K7W6,C6TLN1,C6TLM4,I1NAG2,I1LTS9,I1NJ65,C6T3Q1,I1M5G0,I1K821,K7KVZ6,I1J4N4,I1J4M2,C6T3N0,C6T3N6,K7MTR6,C6T460,K7L8B7,I1LCH6,I1KZ77,K7L7S4,K7M2D6,K7MKY0,K7KF32,I1KQ96,I1JEJ0,I1KZ05,Q8S8Z8,K7LQJ9,C6T3J7,K7KGL0,I1N881,K7KH08,I1MET8,C6T1Z1,K7KXP0,I1MNM0,I1MNM3,C6TCC9,K7KXF2,I1N828,C6SYE1,I1MW11,C6SYE7,K7L172,K7LB95,K7KXJ8,Q42798,I1LSR6,K7KXI4,I1MND4,I1M4Q3,I1NI58,K7MVB6,K7KXK7,I1K6Y9,I1LJS4,I1LJS0,K7L0L5,I1LJR9,I1NHG1,K7L0N5,I1M4C1,I1KXP4,I1JDR7,I1KPF9,K7LAQ6,I1KGT5,I1LSI2,I1KH60,C6T2R0,C6SZC8,K7LRS9,C6SZA9,K7M3U3,C6SYW1,K7KG36,C6TKW2,I1KP87,C6TL64,I1MVA8,C6TFF7,P13088,I1LRR2,I1NH68,I1K6C6,C6TFJ8,K7KYU4,I1KP56,K7LTI9,I1LB64,I1MDV9,I1L136,I1L8Y9,K7LKJ1,I1L8Y5,K7LBW9,I1MDL2,I1JU69,K7LKL9,K7KQ93,I1M3P0,K7KHK3,I1JCY0,I1JTY6,I1NH45,I1JU82,K7MNR8,I1MLT3,I1MLT4,K7LT25,I1K5M7,I1LZS3,K7MET6,P32110,K7LT77,K7LT74,I1JTQ3,C6T691,I1M3F1,Q9ZNZ5,K7KYE4,C6TFW4,K7LBV1,I1JTE7,K7LBH7,I1LQY5,I1LQY7,K7KH59,I1JCC6,I1M396,K7LJZ2,P09755,C6T5J0,K7L9X5,I1L8M4,I1L8M3,K7L1I8,I1LIM7,K7MVP1,I1JTG4,K7L1L7,C6TED1,I1NG76,I1NG77,I1M2Q0,I1NG67,C6TEC8,I1NG74,I1NG62,K7LUI7,I1JL15,I1L048,K7LUH7,I1MLH1,C6T4D8,I1N5V6,I1MCT7,I1MCK6,I1K552,I1LQF9,C6TMI9,I1N5J7,I1LYW2,I1KND4,I1LQG1,I1KNJ4,K7N0U7,I1MTN9,I1ML39,C6TNE6,I1J9W7,K7MG77,I1JSH7,I1KVL7,K7LLE1,K7LLE2,I1M2E9,K7L2T6,I1M2E5,K7KA73,I1KEE0,I1M289,C6T4J1,I1J9P2,I1LPV3,I1LPV4,I1KEC5,I1LHE0,E6YBW4,I1JSH2,K7L2L4,I1KEG1,I1KMV3,I1KMV0,I1M1Y1,K7N0D2,I1LYA1,I1MC15,C6T7H0,K7KBB3,K7L4F5,I1NF36,Q53B69,I1MT24,K7KJT5,K7LN87,I1LHD9,K7LMN4,I0AW24,I1JS27,I1KMD0,K7MQ41,K7N1S9,I1M1F8,I1L738,I1KE89,I1MBM0,I1KE91,I1K466,I7FST9,I1KE67,K7MQ84,I1M1J4,G3ECQ9,I1JS44,I1M1I1,K7KB20,I1JAH8,C6SW97,K7MH77,K7MH72,I1K3I1,I1JJ70,I1JAF3,K7KAR1,K7LUW9,I1L723,I1MK53,I1M9Q6,Q4FH86,K7K166,I1MRY5,Q9XFI6,C6THQ0,I1LGE6,I1NDZ9,I1MS89,K7L3M0,C6ZS34,I1LXD7,I1J8L2,C6ZS22,C6T868,I1K3D7,C6SVT0,I1J930,B1ACD2,K7MH68,C6TI50,I1MJK9,I1JZT6,K7LE24,I1JAA0,I1MAY0,C6THS6,I1MS21,I1JIH4,I1MAN4,I1KD93,I1JR66,K7LFL9,I1J8H7,K7M8N8,K7KKM8,O22443,I1KD19,I1L627,I1KU83,I1MRM4,I1MRM5,I1JID6,K7KTA0,I1KTV2,Q9FQF3,Q9FQE6,Q9FQE8,Q9FQE5,I1LG67,I1JZ97,K7L565,K7LF60,I1J7S8,I1LG16,I1KU04,K7N300,I1MJ34,I1KKQ3,I1LWF0,I1M047,I1N370,I1JHM9,K7MYR8,I1N362,K7K1K9,I1LNR5,K7MYU0,I1L5E5,I1JHQ8,K7LEQ5,I1JZ41,K7LF59,I1M8H3,I1J7N3,</t>
  </si>
  <si>
    <t>I1MYU7,K7KTW9,C6SYA0,K7LHF9,K7L7E8,K7LPR8,I1MP78,Q948P6,I1L2T8,I1NAB0,I1MFR6,I1MFR7,I1M5Q7,I1JVJ2,K7KVS5,I1J4I4,C6TKR9,I1LBE1,I1K6E3,C6TEZ8,K7KHE6,I1LIH1,I1L066,I1JL80,K7MW11,I1MLD5,I1LR70,C6T4C9,I1MCB4,C6T519,C6TF95,I1MTG6,C6TF06,I1JSE0,I1M1P0,I1MSP4,I1KV43,K7LDK9,I1MB72,I1M143,I1L5X7,K7KKY0,I1MR88,I1LWI1,</t>
  </si>
  <si>
    <t>K7M1S0,K7MSV9,K7M1R3,K7M9Y6,I1KQR7,I1KQR4,K7L050,I1KZ77,K7L1C1,K7L1C3,K7KXF2,I1KXZ5,I1LSR6,K7KXI4,K7LAQ6,K7LAQ8,K7KI11,I1M3F1,K7MG77,I1M2E9,I1M2E5,I1JK11,I1KEC5,K7L2L4,K7MYD3,I1KE89,I1KE67,K7LUW9,I1KKX7,K7MZ69,</t>
  </si>
  <si>
    <t>C6F116,I1KS24,I1LDF0,I1KRK2,I1NBA2,I1K8W4,I1M6F4,I1LLA1,I1KYK7,I1NA65,I1K764,I1MVU2,I1MVT8,I1JE25,I1JDD7,I1JUE0,K7KZ65,K7KHJ1,I1KFY7,K7LCZ8,I1K4X8,K7L332,K7LTY3,I1MKC8,I1MJP8,I1J997,I1JZN3,I1KCV1,I1JZD1,A1YZE0,K7MHQ9,I1KTE1,</t>
  </si>
  <si>
    <t>I1KKJ7,K7LFZ2,Q0GPH4,K7LHL4,K7K4J4,Q43453,K7ML43,I1M6R1,I1JWZ6,I1KS28,I1KAN9,I1N9L9,C6SWY6,I1JNZ0,I1K8P0,I1LM27,K7LZP0,C6T3A2,K7KNS9,I1M5P4,I1KQK9,I1M5G0,K7L7S4,I1NHG1,I1KH60,P13088,I1K6C6,K7LKL9,K7KHK3,K7MET6,C6TFW4,I1LQY7,I1MCK6,I1MTN9,K7L2T6,I1KMV3,I1M1Y1,K7LN87,I1M1J4,I1K3I1,I1MS89,I1J8L2,I1JZT6,I1MAY0,C6THS6,I1MS21,I1MAN4,I1KD93,I1MRM4,I1MRM5,I1JID6,K7MYR8,I1JHQ8,</t>
  </si>
  <si>
    <t>K7L7J7,Q43446,Q43440,I1JFT4,P24095,I1M599,B3TDK7,B3TDK9,B3TDK8,I1KH70,I1NGD0,I1MD22,I1KUQ6,</t>
  </si>
  <si>
    <t>K7M9Q3,K7N3Z1,Q43437,I1LLZ3,C6T8R7,I1LLM2,I1LLM7,I1KR46,E1CI62,I1M5P4,K7LR66,C6TLM4,K7KVZ6,I1MNM3,I1N828,C6TKW2,I1JCY0,P09755,I1M2Q0,K7LUH7,C6TNE6,Q53B69,I1M1F8,I1MBM0,K7MQ84,I1LGE6,C6T868,I1JHM9,</t>
  </si>
  <si>
    <t>I1KKJ7,K7K4J4,Q43453,I1M6R1,I1JWZ6,I1KAN9,C6SWY6,C6T3A2,K7KNS9,I1M5P4,I1K6C6,K7KHK3,C6TFW4,I1LIM7,I1MTN9,I1KMV3,K7LN87,I1JAF3,I1MS89,I1J8L2,I1JZT6,I1MAY0,I1MS21,I1KD93,I1MRM4,I1MRM5,I1JID6,I1LG67,</t>
  </si>
  <si>
    <t>I1J6T9,I1K184,C6SWY4,I1KR47,I1JEQ6,K7L889,K7KVX1,I1MDV5,K7KYH8,I1MUI4,C6TFP9,K7KJV3,I1KCQ5,I1MZQ2,I1J7P1,</t>
  </si>
  <si>
    <t>fucosylation</t>
  </si>
  <si>
    <t>GO:0036065</t>
  </si>
  <si>
    <t>pollination</t>
  </si>
  <si>
    <t>GO:0009856</t>
  </si>
  <si>
    <t>multi-multicellular organism process</t>
  </si>
  <si>
    <t>GO:0044706</t>
  </si>
  <si>
    <t>K7LPH8,I1LJS4,I1LJS0,I1LJR9,I1LSI2,K7LT77,K7LT74,I1LQF9,I1LQG1,I1MJK9,I1KD93,</t>
  </si>
  <si>
    <t>K7M9Q3,I1M7S7,K7N3Z1,I1MZ15,Q43437,C6T016,I1LLZ3,C6T8R7,I1LLM2,I1LLM7,K7LPH8,I1KR46,E1CI62,I1M5P4,K7LR66,C6TLM4,K7KVZ6,I1MNM3,I1N828,I1LJS4,I1LJS0,I1LJR9,I1LSI2,C6TKW2,I1JCY0,I1JU82,K7LT77,K7LT74,P09755,I1M2Q0,K7LUH7,I1LQF9,I1LQG1,C6TNE6,Q53B69,I1M1F8,I1MBM0,K7MQ84,I1LGE6,C6T868,I1MJK9,I1KD93,K7KTA0,I1JHM9,K7LEQ5,</t>
  </si>
  <si>
    <t>I1KKJ7,K7K4J4,Q43453,I1M6R1,I1JWZ6,I1KAN9,C6SWY6,C6T3A2,K7KNS9,I1M5P4,I1K6C6,K7KHK3,C6TFW4,I1MTN9,I1KMV3,K7LN87,I1MS89,I1J8L2,I1JZT6,I1MAY0,I1MS21,I1KD93,I1MRM4,I1MRM5,I1JID6,</t>
  </si>
  <si>
    <t>response to external stimulus</t>
  </si>
  <si>
    <t>GO:0009605</t>
  </si>
  <si>
    <t>I1LEA4,I1KRL3,C6T035,Q2LAL0,Q2LAK9,I1LLZ3,K7M1R3,K7LR66,I1KZ77,K7LAQ6,C6T2R0,I1L136,K7LBV1,I1M396,C6T5J0,I1NG67,I1NG74,I1NG62,I1KND4,I1J9W7,K7MG77,K7LLE1,K7LLE2,I1M2E5,I1MBM0,K7KB20,K7KTA0,I1JHM9,</t>
  </si>
  <si>
    <t>I1J6T9,I1K184,I1JEQ6,K7L889,K7KYH8,I1MUI4,K7KJV3,I1L6P8,I1N3L1,</t>
  </si>
  <si>
    <t>I1JXQ3,K7KVG4,I1JE93,K7LRU2,I1KXE8,I1MTV9,</t>
  </si>
  <si>
    <t>C6TJL7,C6SY01,P35694,C6F116,Q8S902,I1J5D0,K7KZ65,C6TMP1,I1MSS9,C6THE7,I1LH32,I1K3C9,I1JZN3,I1KCV1,I1K2H6,</t>
  </si>
  <si>
    <t>I1K7K4,I1KQ87,I1KPJ3,I1K6A1,K7M4Y5,I1L7T7,I1JSJ6,I1NDU7,I1JIK1,</t>
  </si>
  <si>
    <t>phosphorus metabolic process</t>
  </si>
  <si>
    <t>GO:0006793</t>
  </si>
  <si>
    <t>I1K246,I1KKJ7,K7K3C2,I1KT48,I1MI78,I1KKB5,I1JXV4,K7M0J7,K7M0J8,I1J6S8,Q9SWB6,I1LW00,I1JGV0,K7N3D5,I1LEA4,I1LEA3,I1MQ89,K7K4J4,Q43453,K7L7M8,I1J5Y9,I1M6R1,I1NBE5,K7M1S0,K7MSV9,I1JWZ6,I1KAN9,I1M6J6,C6SWY6,I1M6H0,I1M6N8,I1L3K7,I1K8V3,K7M1R3,K7LH30,Q94C02,I1LDC4,K7K429,K7KMG0,K7M9Y6,I1KQR7,I1KQR4,C3VD33,K7KFN7,C6T3A2,K7MTY2,K7KNS9,K7KNS8,K7L067,K7KFE0,K7LIH0,K7L050,I1MFU1,I1K821,I1LKT9,K7M318,I1M5D5,I1NIP4,I1KZ77,I1LKM7,I1KHM5,I1J4I4,K7MN37,I1JED0,K7L1C1,K7L1C3,K7KXF2,K7MDZ6,I1KXZ5,K7KP86,K7L0V0,I1LSR6,K7KXI4,K7LAQ6,K7M3U3,Q2MJR5,I1K6H8,I1KXB7,I1MDU5,K7KI11,I1K6C6,I1KGE5,K7KYU4,I1KWW6,I1NGH5,I1NGL3,I1M3F1,C6TFW4,K7LJZ2,I1MCY6,K7L1I8,I1N6A6,K7MVP1,K7MW11,I1NG76,I1NG77,I1NG67,I1MLD5,I1NG74,I1NG62,I1LA49,I1LA39,I1LID3,I1K552,K7KQZ8,I1KNJ4,I1MTN9,I1K4L3,I1LZ26,K7MG77,I1JK89,K7LLE1,K7LLE2,I1M2E9,I1M2E5,I1ML63,I1KW26,I1JK11,I1KEC5,K7L2M5,I1NFB9,K7L2L4,I1KMV3,K7K1A2,K7KJT5,K7LN87,I1MSP4,K7K9V4,K7MYD3,K7MQ41,I1KE89,I1KE67,K7KB20,K7KJB2,K7LUW9,K7K9D6,I1JRM0,I1MRY5,I1JRA5,I1MJH0,K7MGN5,I1J8L2,I1K3D7,I1M9J1,I1JZT6,K7LE24,I1MAY0,I1NDS3,Q8GZU9,K7LFL9,I1MJD7,I1N443,K7LX15,I1KTW9,K7LFD8,I1MRM4,I1MRM5,I1JID6,I1L651,I1KTT7,I1KKX7,I1LNZ9,K7LEW4,I1LWR5,I1LNR5,I1LWI1,I1KTC8,</t>
  </si>
  <si>
    <t>I1KKJ7,K7LFZ2,K7LHL4,K7K4J4,Q43453,K7ML43,I1M6R1,I1JWZ6,I1KAN9,I1N9L9,C6SWY6,I1JNZ0,I1LM27,K7LZP0,C6T3A2,K7KNS9,I1M5P4,I1KQK9,I1M5G0,K7L7S4,I1NHG1,I1KH60,P13088,I1K6C6,K7LKL9,K7KHK3,K7MET6,C6TFW4,I1LQY7,I1MCK6,I1MTN9,K7L2T6,I1KMV3,I1M1Y1,K7LN87,I1M1J4,I1K3I1,I1MS89,I1J8L2,I1JZT6,I1MAY0,C6THS6,I1MS21,I1MAN4,I1KD93,I1MRM4,I1MRM5,I1JID6,K7MYR8,I1JHQ8,</t>
  </si>
  <si>
    <t>I1LEA4,C6T035,C6T2R0,I1NG67,I1NG74,I1NG62,K7LLE1,K7LLE2,K7KB20,</t>
  </si>
  <si>
    <t>phospholipid translocation</t>
  </si>
  <si>
    <t>GO:0045332</t>
  </si>
  <si>
    <t>I1J6T9,I1K184,I1JEQ6,K7L889,K7KYH8,I1MUI4,K7KJV3,</t>
  </si>
  <si>
    <t>K7LXR0,K7MB43,I1JPN0,K7N485,C6T9Z5,I1KJS8,I1NAL7,I1MFF9,K7MTK3,I1LBQ3,I1KGG7,K7MWG9,K7LKL7,I1JLD2,I1K641,I1N6L0,I1K615,I1M2Q0,I1N5S0,C6TN32,I1LZ94,I1KNJ4,I1K4K8,I1N4V3,I1M1F8,I1KV01,</t>
  </si>
  <si>
    <t>I1MYU7,I1JPC8,C6SYA0,K7LHF9,K7L7E8,K7M288,K7LPR8,I1MP78,Q948P6,I1L2T8,I1NAB0,I1MFR6,I1MFR7,I1M5Q7,I1JVJ2,K7KVS5,I1LBE1,I1K6E3,I1LIH1,I1L066,I1JL80,K7MW11,I1MLD5,I1M329,I1LR70,C6T4C9,C6T519,C6TF95,I1MTG6,I1JSE0,I1MSP4,I1LH59,K7LDK9,I1MB72,I1M143,K7KKY0,I1LGB4,I1MR88,I1LWI1,</t>
  </si>
  <si>
    <t>I1KSN7,K7LFZ2,C6TA03,K7K4B0,I1MXP0,I1KQK9,I1MX77,I1LL79,I1N828,C6TBZ4,I1JCQ8,K7K7J6,I1N6E7,I1JT41,I1LHR6,K7KYY8,K7KI99,K7M604,I1L786,I1KLZ9,K7LE86,I1M956,I1J871,</t>
  </si>
  <si>
    <t>I1MQM2,K7M132,I1NCK8,I1L3Z0,K7KYG8,K7KYG7,I1MUD0,I1LR46,I1JRZ5,I1M0I1,I1M0H4,</t>
  </si>
  <si>
    <t>I1MYU7,C6SYA0,K7LHF9,K7L7E8,K7LPR8,I1MP78,Q948P6,I1L2T8,I1NAB0,I1MFR6,I1MFR7,I1M5Q7,I1JVJ2,K7KVS5,I1LBE1,I1K6E3,I1LIH1,I1L066,I1JL80,K7MW11,I1MLD5,I1LR70,C6T4C9,C6T519,C6TF95,I1MTG6,I1JSE0,I1MSP4,K7LDK9,I1MB72,I1M143,K7KKY0,I1MR88,I1LWI1,</t>
  </si>
  <si>
    <t>alcohol metabolic process</t>
  </si>
  <si>
    <t>GO:0006066</t>
  </si>
  <si>
    <t>I1KT48,Q9SWB6,I1KJS8,Q9SLR8,Q94C02,I1MVX7,Q2MJR5,I1KGG7,I1K615,I1MLC9,C6TN32,I1LA49,I1KNJ4,I1K4L3,I1N5I5,K7K1A2,I1L786,I1KV01,C6T857,I1J871,</t>
  </si>
  <si>
    <t>I1MYU7,C6SYA0,K7LHF9,K7L7E8,K7LPR8,I1MP78,Q948P6,I1L2T8,I1NAB0,I1MFR6,I1MFR7,I1M5Q7,I1JVJ2,K7KVS5,I1LBE1,I1K6E3,I1LIH1,I1L066,I1JL80,K7MW11,I1LR70,C6T4C9,C6T519,C6TF95,I1MTG6,I1JSE0,I1MSP4,K7LDK9,I1MB72,I1M143,K7KKY0,I1MR88,I1LWI1,</t>
  </si>
  <si>
    <t>I1KC87,I1LNE4,I1JXE5,I1KAS1,K7LZ49,K7KV70,I1K070,I1N963,I1J4H5,K7KGC5,I1LAJ4,I1MUL0,I1K5N1,I1JKS0,I1K4X9,I1NFF3,I1LYB7,I1NEH7,K7MPC4,K7MZI8,I1J7T0,I1KTG6,K7L4Y5,</t>
  </si>
  <si>
    <t>cell communication</t>
  </si>
  <si>
    <t>GO:0007154</t>
  </si>
  <si>
    <t>I1JPU3,I1K249,C6TAY9,I1LWA0,I1JYH8,I1KKJ7,I1NCR4,C6T158,K7KM50,I1JXV4,K7LFZ2,Q0GPH4,I1JGV0,Q84ZV0,K7MZX4,K7MIY7,K7MIY3,K7LHL4,K7K4J4,Q43453,K7ML43,K7LI13,K7LYT2,K7LPT2,I1M6R1,K7M1S0,K7MKF2,K7MSV9,I1JWZ6,I1KRS0,I1KB18,I1KS28,I1KAN9,I1N9L9,I1M6J6,C6SWY6,K7MBP2,I1KAG3,K7M1R3,I1KJ72,I1KJ71,I1KJ70,I1JNZ0,I1NAT8,K7LGS0,I1K8P0,I1LM27,K7M9Y6,K7LZP0,I1L2R0,I1KQR7,I1KQR4,C6T3A2,K7KNS9,I1M5P4,I1KQK0,K7KFE0,I1KQK9,K7L050,I1K7W6,I1NAG2,I1LTS9,I1NJ65,I1M5G0,I1K821,I1J4N4,I1KZ77,K7L7S4,K7M2D6,K7MKY0,I1KZ05,Q8S8Z8,K7LQJ9,I1N881,K7KH08,I1MET8,K7KXP0,K7L1C1,K7L1C3,K7KXF2,I1KXZ5,K7L172,K7LB95,K7KXJ8,I1LSR6,K7KXI4,I1MND4,I1M4Q3,K7KXK7,I1NHG1,K7L0N5,I1M4C1,K7LAQ6,I1KGT5,K7LAQ8,I1KH60,K7LRS9,K7KG36,P13088,I1LRR2,K7KI11,I1K6C6,C6TFJ8,K7LTI9,K7LKJ1,K7LBW9,I1MDL2,I1JU69,K7LKL9,K7KQ93,I1M3P0,K7KHK3,K7MNR8,K7LT25,K7MET6,I1M3F1,K7KYE4,C6TFW4,K7LBH7,I1LQY7,K7KH59,K7LJZ2,K7L1I8,I1JTG4,C6TEC8,K7LUI7,I1MCT7,I1MCK6,I1K552,I1N5J7,I1KND4,I1KNJ4,K7N0U7,I1MTN9,I1J9W7,K7MG77,I1KVL7,I1M2E9,K7L2T6,I1M2E5,K7KA73,I1KEE0,I1M289,I1JK11,I1KEC5,I1LHE0,K7L2L4,I1KEG1,I1KMV3,I1M1Y1,K7N0D2,C6T7H0,K7KBB3,K7L4F5,K7LN87,I1LHD9,K7LMN4,I1JS27,I1KMD0,K7MYD3,K7MQ41,I1KE89,I1KE91,I1KE67,I1M1J4,G3ECQ9,I1JS44,I1M1I1,K7KB20,I1JAH8,K7MH77,K7MH72,I1K3I1,I1JJ70,K7LUW9,I1L723,I1M9Q6,I1MRY5,I1MS89,C6ZS34,I1J8L2,C6ZS22,I1J930,K7MH68,I1JZT6,I1MAY0,C6THS6,I1MS21,I1MAN4,I1KD93,K7LFL9,I1KD19,I1L627,I1MRM4,I1MRM5,I1JID6,I1JZ97,I1KKX7,I1LG16,K7N300,I1KKQ3,I1M047,I1N370,K7MYR8,I1LNR5,K7MYU0,K7MZ69,I1JHQ8,I1JZ41,I1J7N3,</t>
  </si>
  <si>
    <t>C7S8D1,C7S8D0,C7S8D5,I1LAX5,I1JKU2,</t>
  </si>
  <si>
    <t>I1K7K4,I1KQ87,I1KPJ3,I1K6A1,K7M4Y5,I1L7T7,I1JSJ6,I1NDU7,I1JIK1,I1LWZ7,</t>
  </si>
  <si>
    <t>S-adenosylmethionine metabolic process</t>
  </si>
  <si>
    <t>GO:0046500</t>
  </si>
  <si>
    <t>I1MHR0,I1LVJ0,I1LN30,I1K3S4,I1MRW7,I1JQV8,</t>
  </si>
  <si>
    <t>lipid translocation</t>
  </si>
  <si>
    <t>GO:0034204</t>
  </si>
  <si>
    <t>K7LXR0,K7MB43,I1JPN0,K7N485,C6T9Z5,K7MTK3,I1LBQ3,K7MWG9,K7LKL7,I1JLD2,I1N6L0,I1M2Q0,I1N5S0,I1LZ94,I1K4K8,I1N4V3,I1M1F8,</t>
  </si>
  <si>
    <t>I1J5Y9,K7KMG0,I1JED0,K7LKG4,I1N6A6,I1LWR5,</t>
  </si>
  <si>
    <t>I1KSN7,C6TA03,K7K4B0,I1MXP0,I1MX77,I1LL79,C6TBZ4,I1JCQ8,K7K7J6,I1N6E7,I1JT41,I1LHR6,K7KYY8,K7KI99,I1L786,I1KLZ9,K7LE86,I1M956,I1J871,</t>
  </si>
  <si>
    <t>phospholipid transport</t>
  </si>
  <si>
    <t>GO:0015914</t>
  </si>
  <si>
    <t>I1M7V6,I1JXZ0,I1J6N5,C6TIH5,I1KZY5,K7KWL2,I1LCQ8,K7LIA9,I1K7F1,I1NHP2,I1N7N2,I1N7F7,I1N7L1,K7MFF4,K7MFH3,K7MFH4,K7K7E2,I1K5S6,I1LJ16,I1LI79,K7KAR3,K7K987,I1J8F2,I1N2V5,I1MA53,</t>
  </si>
  <si>
    <t>I1MYU7,I1JPC8,C6SYA0,K7LHF9,K7L7E8,K7M288,K7LPR8,I1MP78,Q948P6,I1L2T8,I1NAB0,I1MFR6,I1MFR7,I1M5Q7,I1JVJ2,K7KVS5,I1LBE1,I1K6E3,I1LIH1,I1L066,I1JL80,K7MW11,I1M329,I1LR70,C6T4C9,C6T519,C6TF95,I1MTG6,I1JSE0,I1MSP4,I1LH59,K7LDK9,I1MB72,I1M143,K7KKY0,I1LGB4,I1MR88,I1LWI1,</t>
  </si>
  <si>
    <t>hormone biosynthetic process</t>
  </si>
  <si>
    <t>GO:0042446</t>
  </si>
  <si>
    <t>I1KSN7,C6TA03,K7K4B0,I1MXP0,I1JCQ8,K7K7J6,I1N6E7,I1JT41,I1LHR6,K7KYY8,I1L786,I1KLZ9,K7LE86,I1J871,</t>
  </si>
  <si>
    <t>K7LP59,I1KJP6,I1MH70,I1MWA9,I1MNT7,I1NHG2,I1JD48,K7LKL8,K7MF59,K7K6X9,I1JKU2,I1LHP0,I1K4H9,K7KYX1,K7MHJ9,I1MSH4,</t>
  </si>
  <si>
    <t>I1MQR4,C6TIH5,I1J5M6,I1LLJ5,I1MFP0,I1M5Q7,K7KVS5,I1N7N2,K7MFF4,K7K7E2,I1K5S6,I1JBN2,I1MTG6,K7M7J3,I1L6P8,K7KKY0,K7LX04,I1N3L1,K7MI24,</t>
  </si>
  <si>
    <t>regulation of membrane lipid distribution</t>
  </si>
  <si>
    <t>GO:0097035</t>
  </si>
  <si>
    <t>phosphate-containing compound metabolic process</t>
  </si>
  <si>
    <t>GO:0006796</t>
  </si>
  <si>
    <t>I1K246,I1KKJ7,K7K3C2,I1KT48,I1MI78,I1KKB5,I1JXV4,K7M0J7,K7M0J8,I1J6S8,Q9SWB6,I1LW00,I1JGV0,K7N3D5,I1LEA4,I1LEA3,I1MQ89,K7K4J4,Q43453,K7L7M8,I1M6R1,I1NBE5,K7M1S0,K7MSV9,I1JWZ6,I1KAN9,I1M6J6,C6SWY6,I1M6H0,I1M6N8,I1L3K7,I1K8V3,K7M1R3,K7LH30,Q94C02,I1LDC4,K7K429,K7M9Y6,I1KQR7,I1KQR4,C3VD33,K7KFN7,C6T3A2,K7MTY2,K7KNS9,K7KNS8,K7L067,K7KFE0,K7LIH0,K7L050,I1MFU1,I1K821,I1LKT9,K7M318,I1M5D5,I1NIP4,I1KZ77,I1LKM7,I1KHM5,I1J4I4,K7MN37,K7L1C1,K7L1C3,K7KXF2,K7MDZ6,I1KXZ5,K7KP86,K7L0V0,I1LSR6,K7KXI4,K7LAQ6,K7M3U3,Q2MJR5,I1K6H8,I1KXB7,I1MDU5,K7KI11,I1K6C6,I1KGE5,K7KYU4,I1KWW6,I1NGH5,I1NGL3,I1M3F1,C6TFW4,K7LJZ2,I1MCY6,K7L1I8,K7MVP1,K7MW11,I1NG76,I1NG77,I1NG67,I1MLD5,I1NG74,I1NG62,I1LA39,I1LID3,I1K552,K7KQZ8,I1KNJ4,I1MTN9,I1K4L3,I1LZ26,K7MG77,I1JK89,K7LLE1,K7LLE2,I1M2E9,I1M2E5,I1ML63,I1KW26,I1JK11,I1KEC5,K7L2M5,I1NFB9,K7L2L4,I1KMV3,K7K1A2,K7KJT5,K7LN87,I1MSP4,K7K9V4,K7MYD3,K7MQ41,I1KE89,I1KE67,K7KB20,K7KJB2,K7LUW9,K7K9D6,I1JRM0,I1MRY5,I1JRA5,I1MJH0,K7MGN5,I1J8L2,I1K3D7,I1M9J1,I1JZT6,K7LE24,I1MAY0,I1NDS3,Q8GZU9,K7LFL9,I1MJD7,I1N443,K7LX15,I1KTW9,K7LFD8,I1MRM4,I1MRM5,I1JID6,I1L651,I1KTT7,I1KKX7,I1LNZ9,K7LEW4,I1LNR5,I1LWI1,I1KTC8,</t>
  </si>
  <si>
    <t>I1JXQ3,K7KVG4,I1JE93,K7LRU2,I1MTV9,</t>
  </si>
  <si>
    <t>I1MQM2,K7M132,I1MYU7,I1NCK8,C6SYA0,I1L3Z0,K7LHF9,I1JP00,K7L7E8,K7M288,K7LPR8,I1N9N1,I1MP78,Q948P6,I1L2T8,I1KA23,I1MFP0,I1N0B5,I1NAB0,I1MFR6,I1MFR7,I1JVJ2,I1KYI4,I1LSK8,I1LBE1,I1K6E3,K7KYG8,K7KYG7,I1MUD0,I1LIH1,I1L066,I1JL80,I1M329,I1LR70,I1LR46,C6T4C9,K7KR93,I1LYW7,C6T519,C6TF95,I1KEI5,I1JSE0,I1JRZ5,I1LPN0,I1KMA5,K7LDK9,I1MB72,I1M143,I1KTX1,I1M0I1,I1M0H4,I1MR88,K7LW29,</t>
  </si>
  <si>
    <t>I1KS24,I1NA65,I1MVU2,I1MVT8,I1JE25,I1K4X8,K7L332,I1J997,</t>
  </si>
  <si>
    <t>response to radiation</t>
  </si>
  <si>
    <t>GO:0009314</t>
  </si>
  <si>
    <t>I1K7K4,I1KQ87,I1KPJ3,I1K6A1,K7M4Y5,K7M4W9,I1L7T7,I1JSJ6,I1NDU7,I1JIK1,I1LWZ7,I1LWR4,</t>
  </si>
  <si>
    <t>I1J7C7,K7K3H8,I1KKJ7,Q43453,I1KAS1,I1KS92,K7LZ49,I1KAN9,C6T0K6,C6SWY6,I1N9C1,C6SX36,C6TAH7,K7KV70,I1JNP0,C6T3C5,C6T3A2,I1JNN8,I1JNN6,C6TDG4,K7LS96,I1MMW2,K7KGC5,I1K5N3,I1K5N1,C6TFW4,I1JL52,I1JL51,I1JKS0,I1K4X9,I1KMV3,I1LYB7,I1KMN8,K7LFL6,I1MRT8,I1N443,K7LNP0,I1MRM4,I1MRM5,I1JID6,I1L651,K7MZI8,I1J7T0,I1KTG6,K7L4Y5,I1J7J5,I1J7J2,</t>
  </si>
  <si>
    <t>I1LDF0,I1KRK2,I1NBA2,I1K8W4,I1M6F4,I1LLA1,I1KYK7,I1K7K4,I1KQ87,I1KPJ3,I1JDD7,I1JUE0,I1K6A1,K7M4Y5,I1KFY7,K7LCZ8,I1L7T7,I1JSJ6,K7LTY3,I1MJP8,I1NDU7,I1JIK1,I1LWZ7,I1JZD1,K7MHQ9,I1KTE1,</t>
  </si>
  <si>
    <t>I1MYU7,C6SYA0,K7LHF9,K7L7E8,K7LPR8,I1MP78,Q948P6,I1L2T8,I1NAB0,I1MFR6,I1MFR7,I1JVJ2,I1LBE1,I1K6E3,I1LIH1,I1L066,I1JL80,I1LR70,C6T4C9,C6T519,C6TF95,I1JSE0,I1LH59,K7LDK9,I1MB72,I1M143,I1MR88,</t>
  </si>
  <si>
    <t>I1M7V6,I1JXZ0,I1J6N5,I1KZY5,K7KWL2,I1LCQ8,K7LIA9,I1K7F1,I1NHP2,I1N7F7,I1N7L1,K7MFH3,K7MFH4,I1LJ16,I1LI79,K7KAR3,K7K987,I1J8F2,I1N2V5,I1MA53,</t>
  </si>
  <si>
    <t>K7LXR0,K7MB43,I1JPN0,K7N485,C6T9Z5,K7MTK3,I1LBQ3,K7MWG9,K7LKL7,I1JLD2,I1N6L0,I1N5S0,I1LZ94,I1K4K8,I1N4V3,</t>
  </si>
  <si>
    <t>lipid metabolic process</t>
  </si>
  <si>
    <t>GO:0006629</t>
  </si>
  <si>
    <t>C6TBA0,I1LNB1,I1KSN7,K7MAW6,I1KT48,I1K1H0,I1LEK1,I1L4J2,I1J6J7,I1N1T9,K7M8Q2,I1KJM6,K7KU16,I1L4E2,C6TK92,K7L7M8,I1KJJ2,I1MY48,I1MY46,C6TIA6,K7K4B0,K7L7G2,I1J5P4,I1MXP0,K7LPR9,Q9FXK9,I1K8V3,K7LH30,K7M1D9,Q94C02,I1LDC4,K7K429,C3VD33,K7KFN7,I1M5P4,I1N982,K7LIJ4,I1N8V2,I1MFU1,K7L079,I1J4N2,I1JW76,I1JN82,I1J4D2,K7MTK3,K7KVV2,I1MVX7,K7KY26,I1KYF1,K7KH33,K7L0V0,Q2MJR5,I1LJJ4,I1LJN4,I1LS44,I1MDU5,I1MV59,I1KP35,I1LIY6,I1MDK4,I1JLD2,I1JCQ8,K7K7J6,I1NGH5,I1LZT6,I1N6E7,I1KX60,I1L0D2,I1LJ54,I1JTE7,I1JTE5,I1LZL5,I1MCY6,I1M2Q0,I1MLD5,I1MLC9,K7LUH7,I1LA49,I1LID3,I1KNJ4,I1K4L3,I1K4K8,I1JBH3,C6TNI2,I1NFI7,I1L7R1,I1LHR6,I1KVF5,K7KYY8,I1L7C8,K7L2M5,I1NFB9,K7N0A9,I1MC21,I1LPN5,K7MYK5,I1JS32,I1M1F8,I1LPL0,I1L786,K7K119,I1KLZ9,C6TI82,I1JAE7,K7LDX6,K7LE86,I1JRA5,K7MGN5,I1LGI7,I1JRE0,I1NDS3,I1L5Z1,I1NE02,I1KD81,K7MIC4,I1LFR2,I1LX43,I1JA26,I1MZZ5,K7LEW4,I1M8K4,I1KCL7,I1J871,I1KKQ1,K7MYQ9,I1MZE6,I1LNX7,K7LF52,I1M8H3,</t>
  </si>
  <si>
    <t>inositol catabolic process</t>
  </si>
  <si>
    <t>GO:0019310</t>
  </si>
  <si>
    <t>I1MYU7,C6SYA0,K7LHF9,K7L7E8,K7M288,K7LPR8,I1MP78,Q948P6,I1L2T8,I1NAB0,I1MFR6,I1MFR7,I1JVJ2,I1LBE1,I1K6E3,I1LIH1,I1L066,I1JL80,I1M329,I1LR70,C6T4C9,C6T519,C6TF95,I1JSE0,I1LH59,K7LDK9,I1MB72,I1M143,I1MR88,</t>
  </si>
  <si>
    <t>protein autophosphorylation</t>
  </si>
  <si>
    <t>GO:0046777</t>
  </si>
  <si>
    <t>K7K4J4,I1M6R1,I1JWZ6,K7KNS9,I1K6C6,I1MTN9,K7LN87,K7KB20,I1J8L2,I1JZT6,I1MAY0,</t>
  </si>
  <si>
    <t>I1M7V6,I1JXZ0,I1J6N5,I1KZY5,K7KWL2,I1LCQ8,K7LIA9,I1K7F1,I1NHP2,I1N7F7,I1N7L1,K7MFH3,K7MFH4,I1LJ16,I1LI79,K7KAR3,K7K987,I1J8F2,K7L4U1,I1N2V5,I1MA53,</t>
  </si>
  <si>
    <t>inorganic cation transmembrane transport</t>
  </si>
  <si>
    <t>GO:0098662</t>
  </si>
  <si>
    <t>I1KKI2,I1N306,I1MQM2,K7M132,I1NCK8,I1JPC8,I1L3Z0,I1JP00,K7M288,I1N9N1,I1N9D7,I1MP78,I1N0B5,I1KQQ8,I1KYI4,I1LSK8,K7KYG8,K7KYG7,K7KYJ4,I1JCR3,K7N004,I1LS03,I1MUD0,K7MW11,I1M329,I1LR46,K7KR93,I1JSR9,I1JSQ4,I1KEI5,K7LLA4,I1JRZ5,I1MSP4,K7KSH9,I1LQ52,I1JRG9,I1KMA5,I1M1A1,I1KTX1,I1LGB4,I1LFT2,I1M0I1,I1M0H4,I1M8B6,K7LW29,I1LWI1,</t>
  </si>
  <si>
    <t>I1MYU7,C6SYA0,K7LHF9,K7L7E8,K7LPR8,I1MP78,Q948P6,I1L2T8,I1NAB0,I1MFR6,I1MFR7,I1JVJ2,I1LBE1,I1K6E3,I1LIH1,I1L066,I1JL80,I1LR70,C6T4C9,C6T519,C6TF95,I1JSE0,K7LDK9,I1MB72,I1M143,I1MR88,</t>
  </si>
  <si>
    <t>I1JQ75,I1J7C7,K7LH14,K7LXR0,K7MB43,I1JPN0,K7N485,I1MYU8,I1LVV6,K7M0W2,I1J6S8,I1MZ10,I1JGJ5,I1MHB9,I1L4D5,K7M8V8,K7LX88,I1N1E8,I1K0K8,I1MPC4,K7LQ97,I1MGT5,I1KIU6,I1N0Z7,Q9SDY6,I1LDJ0,I1KIV3,I1J5R7,K7LPD3,I1NAT5,I1NB57,K7L738,I1M6E3,K7LPH8,I1NAL7,I1LLG3,I1MWY7,I1JNS6,I1LTM8,I1LD24,I1KR04,I1L2B7,I1MFF9,I1KHU8,I1JW44,I1KHK0,I1KYM9,I1LC49,I1LT62,I1LBQ3,I1M587,I1J461,I1K795,I1M4Q6,I1LJS4,I1LJS0,I1LJR9,I1LSI2,I1MMY2,I1M4H1,I1M4G0,I1LK05,I1NHE6,I1MN14,K7MWG9,I1LB48,K7LKL7,I1K641,I1N6L0,I1LIR5,K7LT36,O64458,K7LT77,K7LT74,I1KWS8,K7MEL9,K7L9Z2,I1MTX4,I1JST5,I1L7V8,I1JSR6,I1LZ94,I1LQF9,I1LQG1,I1LQN4,K7L350,I1JBA3,K7M5N4,I1M261,I1NEZ7,C6TNB0,K7KQN3,K7KBC1,I1MSW3,I1N4V3,I1JS04,I1LXG7,I1M140,I1MJK9,K7KKW4,I1KTY3,I1MRU4,I1M138,K7M8N8,I1LX65,I1M8Z5,K7MZI4,I1LNZ2,I1MJ12,K7L4M1,I1MR76,I1MA62,I1JZ51,I1J804,I1JI04,</t>
  </si>
  <si>
    <t>I1KC87,I1LNE4,I1JXE5,I1M6W5,I1KAS1,K7LZ49,K7KV70,I1K070,I1N963,I1J4H5,K7KGC5,I1LAJ4,I1MUL0,I1K5N1,I1JKS0,I1L071,I1K4X9,I1NFF3,I1KEF1,I1LYB7,I1L6S2,I1NEH7,K7MPC4,K7MZI8,I1J7T0,I1KTG6,K7L4Y5,</t>
  </si>
  <si>
    <t>photosynthesis, light harvesting</t>
  </si>
  <si>
    <t>GO:0009765</t>
  </si>
  <si>
    <t>cation transport</t>
  </si>
  <si>
    <t>GO:0006812</t>
  </si>
  <si>
    <t>I1KKI2,I1N306,I1MQM2,K7M132,I1MYU7,I1NCK8,I1JPC8,C6SYA0,I1L3Z0,K7LHF9,I1JP00,K7L7E8,K7M288,K7LPR8,I1N9N1,I1N9D7,I1MP78,Q948P6,I1L2T8,I1KA23,I1MFP0,I1N0B5,I1NAB0,I1KQQ8,I1MFR6,I1MFR7,I1JVJ2,I1KYI4,I1LSK8,I1LBE1,I1K6E3,K7KYG8,K7KYG7,K7KYJ4,I1JCR3,K7N004,I1LS03,I1MUD0,I1LIH1,I1L066,I1JL80,K7MW11,K7KZS6,I1M329,I1LR70,I1LR46,C6T4C9,K7KR93,I1JSR9,I1JSQ4,I1LYW7,C6T519,C6TF95,I1KEI5,K7LLA4,I1JSE0,I1JRZ5,I1LPN0,I1MSP4,K7KSH9,I1LQ52,I1JRG9,I1KMA5,I1M1A1,K7LDK9,I1MB72,I1M143,I1KTX1,I1LGB4,I1LFT2,I1M0I1,I1M0H4,K7L4U1,I1MR88,I1M8B6,K7LW29,I1LWI1,</t>
  </si>
  <si>
    <t>I1MR00,I1MHZ1,C6T8M7,K7KW15,I1M686,C6TDQ8,I1LKT9,K7M318,I1KHV4,I1KQ20,I1JDY3,I1KXP4,K7LRH0,I1KGJ1,I1K5U9,I1L009,I1ML39,C6TES3,K7LCS5,K7MWT5,I1LY93,I1KV25,I1M0V5,I1JZL5,I1MS48,K7KKM8,I1MII7,</t>
  </si>
  <si>
    <t>multicellular organismal process</t>
  </si>
  <si>
    <t>GO:0032501</t>
  </si>
  <si>
    <t>I1KSN7,K7N3Z1,K7MRN3,I1JPI9,I1N1S3,K7M1S0,K7MSV9,K7K4B0,C7S8D1,C7S8D0,C7S8D5,K7MT37,I1MXP0,K7M1R3,I1K8P0,K7M9Y6,I1KQR7,I1KQR4,E1CI62,K7LIT0,K7L050,I1KYZ9,I1KZ77,K7L1C1,K7L9R6,K7L1C3,K7KXF2,I1KXZ5,I1LSR6,K7KXI4,I1M4P4,K7LAQ6,K7LAQ8,I1LAX5,K7KI11,I1JCQ8,K7K7J6,I1N6E7,I1M3F1,I1LZN8,I1JKU2,I1LHP0,K7MG77,I1K4H9,I1M2E9,I1M2E5,I1LHR6,K7KYY8,K7KYX1,I1JK11,I1KEC5,K7L2L4,I1LQ51,K7MYD3,I1LH59,I1KE89,I1KE67,I1L786,I1KLZ9,K7LUW9,K7LE86,I1LGE6,I1KD93,I1KKX7,Q9XES9,I1J871,K7MZ69,I1M086,K7MYY2,</t>
  </si>
  <si>
    <t>potassium ion transport</t>
  </si>
  <si>
    <t>GO:0006813</t>
  </si>
  <si>
    <t>erythrose 4-phosphate/phosphoenolpyruvate family amino acid metabolic process</t>
  </si>
  <si>
    <t>GO:1902221</t>
  </si>
  <si>
    <t>I1JPN0,K7N485,I1LKV9,K7LKL7,I1LZ94,I1MS62,</t>
  </si>
  <si>
    <t>L-phenylalanine metabolic process</t>
  </si>
  <si>
    <t>GO:0006558</t>
  </si>
  <si>
    <t>nucleotide-sugar metabolic process</t>
  </si>
  <si>
    <t>GO:0009225</t>
  </si>
  <si>
    <t>I1MI49,I1LVA7,I1J5Y9,K7KMG0,I1JED0,I1N6A6,I1LA49,I1J8M6,I1LWR5,</t>
  </si>
  <si>
    <t>inorganic ion transmembrane transport</t>
  </si>
  <si>
    <t>GO:0098660</t>
  </si>
  <si>
    <t>I1KKI2,I1N306,I1MQM2,K7M132,I1NCK8,I1JPC8,I1L3Z0,I1JP00,K7M288,I1N9N1,I1N9D7,I1MP78,I1N0B5,I1KQQ8,I1KYI4,I1LSK8,K7KYG8,K7KYG7,K7KYJ4,I1JCR3,K7N004,I1LS03,I1MUD0,K7MW11,I1M329,I1LR46,K7KR93,I1JSR9,I1JSQ4,I1KEI5,K7LLA4,I1JRZ5,K7M7J3,I1MSP4,K7KSH9,I1LQ52,I1JRG9,I1KMA5,I1M1A1,I1KTX1,I1LGB4,K7LX04,I1LFT2,I1M0I1,I1M0H4,I1M8B6,K7LW29,I1LWI1,</t>
  </si>
  <si>
    <t>cation transmembrane transport</t>
  </si>
  <si>
    <t>GO:0098655</t>
  </si>
  <si>
    <t>I1KKI2,I1N306,I1MQM2,K7M132,I1NCK8,I1JPC8,I1L3Z0,I1JP00,K7M288,I1N9N1,I1N9D7,I1MP78,I1N0B5,I1KQQ8,I1KYI4,I1LSK8,K7KYG8,K7KYG7,K7KYJ4,I1JCR3,K7N004,I1LS03,I1MUD0,K7MW11,K7KZS6,I1M329,I1LR46,K7KR93,I1JSR9,I1JSQ4,I1KEI5,K7LLA4,I1JRZ5,I1MSP4,K7KSH9,I1LQ52,I1JRG9,I1KMA5,I1M1A1,I1KTX1,I1LGB4,I1LFT2,I1M0I1,I1M0H4,I1M8B6,K7LW29,I1LWI1,</t>
  </si>
  <si>
    <t>glucan biosynthetic process</t>
  </si>
  <si>
    <t>GO:0009250</t>
  </si>
  <si>
    <t>C6F116,I1LDF0,I1KRK2,I1NBA2,I1K8W4,I1M6F4,I1LLA1,I1KYK7,I1K764,I1JDD7,I1JUE0,K7KZ65,K7KHJ1,I1KFY7,K7LCZ8,K7LTY3,I1MKC8,I1MJP8,I1JZN3,I1KCV1,I1JZD1,A1YZE0,K7MHQ9,I1KTE1,</t>
  </si>
  <si>
    <t>chloroplast avoidance movement</t>
  </si>
  <si>
    <t>GO:0009903</t>
  </si>
  <si>
    <t>K7MTS0,K7MVG3,K7LRT1,I1JKZ3,K7LUU5,I1J7M8,</t>
  </si>
  <si>
    <t>K7KUJ1,I1M7R4,K7KM64,K7M0A8,C6SX02,E3W9C1,C6T8M7,C6T0K0,I1KAB7,I1JFG5,I1MX98,I1K8D4,I1N8T8,I1MFI0,I1KXP4,C6TLC8,K7KG46,I1KXE7,I1M319,I1KNE4,I1ML39,C6T4P5,I1M1Y4,C6T7H9,I1KN23,I1KN22,I7FST9,I1M1D2,I1JIH4,K7KKM8,I1MZW5,I1MRF6,I1M938,I1JQI1,I1JQI4,</t>
  </si>
  <si>
    <t>I1MQR4,I1JXZ0,C6TIH5,I1KZY5,I1J5M6,I1LLJ5,I1MFP0,I1M5Q7,K7KVS5,C3UZD3,I1N7N2,K7MFF4,K7K7E2,I1K5S6,E8Z9A8,E8Z9A4,I1JBN2,I1MTG6,K7M7J3,I1L6P8,K7KKY0,K7LX04,K7KTA0,I1N3L1,K7L4U1,K7MI24,</t>
  </si>
  <si>
    <t>alcohol catabolic process</t>
  </si>
  <si>
    <t>GO:0046164</t>
  </si>
  <si>
    <t>I1KJS8,I1KGG7,I1K615,C6TN32,I1KNJ4,I1KV01,</t>
  </si>
  <si>
    <t>polyol catabolic process</t>
  </si>
  <si>
    <t>GO:0046174</t>
  </si>
  <si>
    <t>organic hydroxy compound catabolic process</t>
  </si>
  <si>
    <t>GO:1901616</t>
  </si>
  <si>
    <t>I1N1T9,K7K429,I1M5P4,I1MFU1,I1MVX7,I1KX60,I1M2Q0,I1MLC9,I1LA49,I1LID3,I1NFB9,I1M1F8,I1L786,K7MGN5,I1LGI7,I1JRE0,I1NDS3,I1NE02,I1LFR2,I1JA26,K7LEW4,I1J871,</t>
  </si>
  <si>
    <t>K7KDJ6,I1JPN0,K7N485,I1JHB0,I1N2J2,I1MYY9,I1KK85,I1KK82,I1J6S8,I1KK09,I1LMV1,K7MTC5,I1M6P4,I1NAL7,I1KHQ2,I1MFF9,I1N014,I1JE93,I1JLV8,K7LKL7,I1LRJ8,I1K641,I1MTV9,I1LZ94,I1LQN6,I1M261,I1J8U2,K7LNF9,I1LNZ2,</t>
  </si>
  <si>
    <t>C6T3N0,C6TCC9,I1NI58,K7KHK3,I1MS89,B1ACD2,I1MS21,</t>
  </si>
  <si>
    <t>regulation of membrane potential</t>
  </si>
  <si>
    <t>GO:0042391</t>
  </si>
  <si>
    <t>I1MQM2,K7M132,I1NCK8,I1L3Z0,I1MUD0,I1LR46,I1JRZ5,K7LW29,</t>
  </si>
  <si>
    <t>carbohydrate derivative metabolic process</t>
  </si>
  <si>
    <t>GO:1901135</t>
  </si>
  <si>
    <t>I1LVS2,I1MI49,K7K3C2,I1J6S8,I1LW00,I1LVA7,I1MQ89,I1K9C4,I1J5Y9,I1MPC4,I1N1A7,C6TIA4,I1KRL3,I1KS28,Q2LAL0,Q2LAK9,I1M6N8,Q9SDY6,I1L3K7,I1LDJ0,K7LPD3,I1J5I1,I1K8P0,K7K429,K7KMG0,K7LPH8,I1KIN3,I1KIN2,I1NAL7,I1KA36,I1MWY7,I1KQX3,K7L067,K7L079,I1LKT9,K7M318,I1MFF9,I1J4I4,I1LT62,I1JED0,I1M587,I1M4Q6,I1LJS4,I1LJS0,I1LJR9,I1LSI2,I1MMY2,I1MN42,I1KXN5,C6SZ96,I1K6H8,I1KXB7,I1L136,I1KWW6,I1K641,I1LZT6,K7LT36,I1LZQ1,K7LT77,K7LT74,I1KWS8,K7LBV1,K7LKG4,I1N6A6,K7MW11,I1MTX4,I1LA49,I1LA39,I1LID3,I1LQF9,K7KQZ8,I1LQG1,I1JK89,I1JSI1,I1ML63,I1KW26,I1JBA3,C6TNB0,I1NFB9,I1MSP4,I1MK83,K7KJB2,K7K9D6,I1MJH0,K7MGN5,I1J8M6,I1MJK9,I1NDS3,Q8GZU9,I1MJD7,K7MIC4,K7LFD8,K7LWD1,I1KTT7,I1MZZ5,I1LNZ9,K7LEW4,I1LWR5,I1KL62,I1L5G4,I1LWI1,I1KTC8,</t>
  </si>
  <si>
    <t>K7KDJ6,I1JPN0,K7N485,I1JHB0,I1N2J2,I1MYY9,I1KK85,I1KK82,I1J6S8,I1KK09,I1LMV1,K7MTC5,I1M6P4,I1NAL7,I1KHQ2,I1MFF9,I1N014,I1JE93,I1JLV8,K7LKL7,I1LRJ8,I1K641,I1MTV9,I1LZ94,I1LQN6,I1J8U2,K7LNF9,I1LNZ2,</t>
  </si>
  <si>
    <t>K7LXR0,K7MB43,I1JPN0,K7N485,I1LBQ3,K7MWG9,K7LKL7,I1N6L0,I1LZ94,I1N4V3,</t>
  </si>
  <si>
    <t>protein dephosphorylation</t>
  </si>
  <si>
    <t>GO:0006470</t>
  </si>
  <si>
    <t>I1KKJ7,Q43453,I1KAN9,C6SWY6,I1M6H0,C6T3A2,C6TFW4,I1KMV3,I1MRM4,I1MRM5,I1JID6,</t>
  </si>
  <si>
    <t>cellular protein modification process</t>
  </si>
  <si>
    <t>GO:0006464</t>
  </si>
  <si>
    <t>I1KKJ7,K7M9Q3,I1LVS2,I1LVV6,K7M0W2,I1MI78,Q0PJI8,I1JXV4,K7M0J7,K7M0J8,C6T1L6,I1JPH6,I1JGV0,I1MZ10,K7N3D5,I1LEA4,I1LEA3,I1MHB9,K7M8V8,I1JXQ3,Q43437,K7K4J4,Q43453,I1N1E8,I1M6R1,K7M1S0,K7MSV9,I1JWZ6,I1N1A7,I1KS28,K7KVG4,I1KAN9,I1M6J6,C6SWY6,I1M6H0,K7M1R3,I1J5R7,I1J5I1,I1N0R4,C6T8R7,I1NB57,I1K8P0,I1M6E3,K7M9Y6,I1KA36,I1KR46,I1KQR7,I1KQR4,C6T3A2,K7MTY2,K7L8D4,K7KNS9,K7MCV4,K7KFE0,K7LIH0,C6T357,K7L050,C6TLM4,I1KR04,I1K821,K7KVZ6,I1L2B7,I1NIP4,I1KZ77,D8L1Z5,I1KHK0,I1LKM7,I1KYM9,K7L9N6,K7MN37,I1L1P9,I1MF60,I1MNM3,K7L1C1,K7L1C3,K7KXF2,I1J461,K7MDZ6,I1KXZ5,I1LSR6,K7KXI4,K7LAQ6,K7LRU2,K7M3U3,C6TKW2,I1MN42,I1KXN5,K7KI11,I1K6C6,K7KYU4,I1KP31,I1JCY0,I1JD76,I1LZQ1,I1M3F1,C6TFW4,I1JTE5,K7LJZ2,P09755,K7MEL9,K7L1I8,K7MVP1,I1NG76,I1NG77,I1NG67,I1NG74,I1NG62,I1LA49,I1K552,I1JST5,I1L7V8,I1LQN4,I1MTN9,C6TNE6,I1LZ26,K7MG77,K7LLE1,K7LLE2,I1M2E9,I1M2E5,I1JK11,I1KEC5,K7L2L4,I1KMV3,K7KQN3,K7KJT5,K7LN87,I1K3W1,I1MSW3,K7K9V3,I1K3Q2,K7MYD3,I1MK83,K7MQ41,I1KE89,I1KE67,I1JAS1,K7KB20,K7LUW9,I1JRM0,I1MRY5,I1LXG7,I1J8L2,C6T868,I1K3D7,I1M9J1,I1JZT6,K7LE24,I1MAY0,K7KKW4,K7LFL9,I1N443,I1MZX3,I1LX65,I1MRM4,I1MRM5,I1JID6,K7MZI4,I1L651,I1KKX7,I1MJ12,I1MR76,I1MA62,I1LNR5,I1J804,</t>
  </si>
  <si>
    <t>protein modification process</t>
  </si>
  <si>
    <t>GO:0036211</t>
  </si>
  <si>
    <t>I1N1S3,C7S8D1,C7S8D0,C7S8D5,K7MT37,I1LAX5,I1JKU2,I1LH59,</t>
  </si>
  <si>
    <t>innate immune response</t>
  </si>
  <si>
    <t>GO:0045087</t>
  </si>
  <si>
    <t>K7M1R3,I1KZ77,K7LAQ6,K7MG77,I1M2E5,K7KB20,</t>
  </si>
  <si>
    <t>cell surface receptor signaling pathway</t>
  </si>
  <si>
    <t>GO:0007166</t>
  </si>
  <si>
    <t>I1JPU3,K7KM50,I1KRS0,I1KAG3,I1L2R0,I1NAG2,K7KH08,K7LB95,K7L0N5,K7LBH7,K7KB20,I1J930,K7N300,</t>
  </si>
  <si>
    <t>coenzyme A metabolic process</t>
  </si>
  <si>
    <t>GO:0015936</t>
  </si>
  <si>
    <t>lipid biosynthetic process</t>
  </si>
  <si>
    <t>GO:0008610</t>
  </si>
  <si>
    <t>I1LNB1,I1KSN7,K7MAW6,I1KT48,I1K1H0,I1N1T9,K7M8Q2,I1KJM6,C6TK92,C6TIA6,K7K4B0,I1MXP0,K7LPR9,Q94C02,K7K429,C3VD33,I1M5P4,I1MFU1,I1JW76,I1MVX7,K7KY26,K7L0V0,Q2MJR5,I1LJN4,I1LS44,I1MDU5,I1KP35,I1MDK4,I1JCQ8,K7K7J6,I1LZT6,I1N6E7,I1KX60,I1JTE7,I1JTE5,I1LID3,I1KNJ4,I1K4L3,I1NFI7,I1LHR6,I1KVF5,K7KYY8,I1L7C8,K7L2M5,I1NFB9,I1JS32,I1L786,I1KLZ9,C6TI82,K7LDX6,K7LE86,K7MGN5,I1LGI7,I1JRE0,I1NDS3,I1L5Z1,I1NE02,I1KD81,I1LX43,I1JA26,K7LEW4,I1J871,I1LNX7,I1M8H3,</t>
  </si>
  <si>
    <t>I1MR45,K7MKP9,I1K010,I1K017,I1LCP5,K7MCG1,I1L224,I1NHQ5,I1KNF0,K7KBF1,C6SV94,</t>
  </si>
  <si>
    <t>C6F116,I1JWM6,I1NA65,I1MVT8,K7KZ65,I1N6E3,I1K4X8,I1JZN3,I1KCV1,I1KD34,</t>
  </si>
  <si>
    <t>fluid transport</t>
  </si>
  <si>
    <t>GO:0042044</t>
  </si>
  <si>
    <t>water homeostasis</t>
  </si>
  <si>
    <t>GO:0030104</t>
  </si>
  <si>
    <t>cellular water homeostasis</t>
  </si>
  <si>
    <t>GO:0009992</t>
  </si>
  <si>
    <t>water transport</t>
  </si>
  <si>
    <t>GO:0006833</t>
  </si>
  <si>
    <t>polyol transmembrane transport</t>
  </si>
  <si>
    <t>GO:0015791</t>
  </si>
  <si>
    <t>glycerol transmembrane transport</t>
  </si>
  <si>
    <t>GO:0015793</t>
  </si>
  <si>
    <t>I1M5P4,I1LIM7,I1JAF3,I1KD93,I1LG67,</t>
  </si>
  <si>
    <t>C6T9Z5,K7MTK3,I1JLD2,I1N5S0,I1K4K8,</t>
  </si>
  <si>
    <t>I1MR45,I1MQC8,I1J6P4,I1JXQ3,K7MKP9,I1M6P4,K7KVG4,I1K096,I1KZF2,I1K010,I1K017,I1LCP5,I1LLA9,K7MCG1,I1L224,I1NHQ5,I1JE93,K7LRU2,I1MUN3,I1L0E0,I1N6B4,I1MTV9,I1KNF0,I1LHS8,K7KBF1,I1J8W6,I1JZQ5,I1LWS1,C6SV94,</t>
  </si>
  <si>
    <t>signaling</t>
  </si>
  <si>
    <t>GO:0023052</t>
  </si>
  <si>
    <t>I1JPU3,I1K249,C6TAY9,I1LWA0,I1JYH8,I1KKJ7,I1NCR4,C6T158,K7KM50,I1JXV4,K7LFZ2,Q0GPH4,I1JGV0,Q84ZV0,K7MZX4,K7MIY7,K7MIY3,K7LHL4,K7K4J4,Q43453,K7ML43,K7LI13,K7LYT2,K7LPT2,I1M6R1,K7MKF2,I1JWZ6,I1KRS0,I1KB18,I1KS28,I1KAN9,I1N9L9,I1M6J6,C6SWY6,K7MBP2,I1KAG3,I1KJ72,I1KJ71,I1KJ70,I1JNZ0,I1NAT8,K7LGS0,I1K8P0,I1LM27,K7LZP0,I1L2R0,C6T3A2,K7KNS9,I1M5P4,I1KQK0,K7KFE0,I1KQK9,I1K7W6,I1NAG2,I1LTS9,I1NJ65,I1M5G0,I1K821,I1J4N4,K7L7S4,K7M2D6,K7MKY0,I1KZ05,Q8S8Z8,K7LQJ9,I1N881,K7KH08,I1MET8,K7KXP0,K7L172,K7LB95,K7KXJ8,I1MND4,I1M4Q3,K7KXK7,I1NHG1,K7L0N5,I1M4C1,I1KGT5,I1KH60,K7LRS9,K7KG36,P13088,I1LRR2,I1K6C6,C6TFJ8,K7LTI9,K7LKJ1,K7LBW9,I1MDL2,I1JU69,K7LKL9,K7KQ93,I1M3P0,K7KHK3,K7MNR8,K7LT25,K7MET6,K7KYE4,C6TFW4,K7LBH7,I1LQY7,K7KH59,K7LJZ2,K7L1I8,I1JTG4,C6TEC8,K7LUI7,I1MCT7,I1MCK6,I1K552,I1N5J7,I1KNJ4,K7N0U7,I1MTN9,I1KVL7,K7L2T6,K7KA73,I1KEE0,I1M289,I1LHE0,I1KEG1,I1KMV3,I1M1Y1,K7N0D2,C6T7H0,K7KBB3,K7L4F5,K7LN87,I1LHD9,K7LMN4,I1JS27,I1KMD0,K7MQ41,I1KE91,I1M1J4,G3ECQ9,I1JS44,I1M1I1,K7KB20,I1JAH8,K7MH77,K7MH72,I1K3I1,I1JJ70,I1L723,I1M9Q6,I1MRY5,I1MS89,C6ZS34,I1J8L2,C6ZS22,I1J930,K7MH68,I1JZT6,I1MAY0,C6THS6,I1MS21,I1MAN4,I1KD93,K7LFL9,I1KD19,I1L627,I1MRM4,I1MRM5,I1JID6,I1JZ97,I1LG16,K7N300,I1KKQ3,I1M047,I1N370,K7MYR8,I1LNR5,K7MYU0,I1JHQ8,I1JZ41,I1J7N3,</t>
  </si>
  <si>
    <t>signal transduction</t>
  </si>
  <si>
    <t>GO:0007165</t>
  </si>
  <si>
    <t>gluconeogenesis</t>
  </si>
  <si>
    <t>GO:0006094</t>
  </si>
  <si>
    <t>I1J6V7,I1LW00,I1JV14,K7KQZ8,K7KJB2,I1KTC8,</t>
  </si>
  <si>
    <t>hexose biosynthetic process</t>
  </si>
  <si>
    <t>GO:0019319</t>
  </si>
  <si>
    <t>cell volume homeostasis</t>
  </si>
  <si>
    <t>GO:0006884</t>
  </si>
  <si>
    <t>organic hydroxy compound transport</t>
  </si>
  <si>
    <t>GO:0015850</t>
  </si>
  <si>
    <t>regulation of cell size</t>
  </si>
  <si>
    <t>GO:0008361</t>
  </si>
  <si>
    <t>monosaccharide biosynthetic process</t>
  </si>
  <si>
    <t>GO:0046364</t>
  </si>
  <si>
    <t>response to endoplasmic reticulum stress</t>
  </si>
  <si>
    <t>GO:0034976</t>
  </si>
  <si>
    <t>K7KUJ1,K7KM64,Q0GPH4,E3W9C1,I1KS28,I1KAB7,I1K8P0,I7FST9,I1JIH4,</t>
  </si>
  <si>
    <t>polyol metabolic process</t>
  </si>
  <si>
    <t>GO:0019751</t>
  </si>
  <si>
    <t>I1KT48,I1KJS8,Q94C02,Q2MJR5,I1KGG7,I1K615,C6TN32,I1KNJ4,I1K4L3,K7K1A2,I1KV01,</t>
  </si>
  <si>
    <t>organophosphate catabolic process</t>
  </si>
  <si>
    <t>GO:0046434</t>
  </si>
  <si>
    <t>I1J6S8,I1MLD5,I1LA39,I1KNJ4,K7K9D6,I1LNZ9,</t>
  </si>
  <si>
    <t>immune system process</t>
  </si>
  <si>
    <t>GO:0002376</t>
  </si>
  <si>
    <t>immune response</t>
  </si>
  <si>
    <t>GO:0006955</t>
  </si>
  <si>
    <r>
      <rPr>
        <b/>
        <sz val="11"/>
        <color theme="1"/>
        <rFont val="Times New Roman"/>
        <charset val="134"/>
      </rPr>
      <t xml:space="preserve">GO category of DEGs in WT versus </t>
    </r>
    <r>
      <rPr>
        <b/>
        <i/>
        <sz val="11"/>
        <color theme="1"/>
        <rFont val="Times New Roman"/>
        <charset val="134"/>
      </rPr>
      <t>pin3ab</t>
    </r>
    <r>
      <rPr>
        <b/>
        <sz val="11"/>
        <color theme="1"/>
        <rFont val="Times New Roman"/>
        <charset val="134"/>
      </rPr>
      <t xml:space="preserve"> under high nitrate condition</t>
    </r>
  </si>
  <si>
    <t>K7M9Q3,Q43437,C6T8R7,I1KR46,C6TLM4,K7KVZ6,I1MNM3,C6TKW2,I1JCY0,I1JLH0,P09755,C6TNE6,C6T868,I1K2Q2,</t>
  </si>
  <si>
    <t>I1MI59,I1K206,I1LVB0,I1LVB1,C6SY46,Q43453,K7LZ49,I1MGK2,C6T0K6,C6SX36,K7KV70,C6SZM7,C6T3A2,I1MG17,C6T3N0,I1KYX2,I1KYW5,I1L1X0,I1MVY7,C6TCC9,K7LS96,I1NI58,K7KGC5,C6T2D3,K7LCD5,K7M4T1,C6TFW4,I1JKS0,C6T3V8,I1KW54,I1KW53,C6T586,I1JBF5,I1KMV3,C6SVG7,I1KMN8,I1K3Q1,I1MK76,B1ACD3,B1ACD5,B1ACD1,B1ACD2,I1MS29,I1MS50,I1MRM4,I1MRM5,K7MZI8,I1J7T0,I1KTG6,</t>
  </si>
  <si>
    <t>I1KT86,I1MI36,K7K4I8,I1KRL3,K7K4B0,I1KS17,Q2LAK9,I1M6I2,I1KIV1,I1N0S0,K7KDU0,K7KMF6,O49858,I1JNH7,I1LCR6,O81972,I1JEG7,I1KQ20,I1NHQ0,Q42798,K7KI50,I1L136,I1K5U9,K7LKI8,I1LJ26,K7MVY3,K7MVY7,K7LBV1,K7LCS5,K7KYY8,I1LHL3,I1LHL2,K7MH28,I1NE96,I1J8P0,Q9SWR5,I1JZL5,K7KCJ6,I1J7R1,</t>
  </si>
  <si>
    <t>I1KT86,I1MR46,K7KDJ6,I1MR21,K7LXR0,K7LY34,I1JYH5,K7MB43,I1MI57,I1LNB1,I1MI36,I1KSN7,I1N2J2,I1M877,I1MYY9,I1KK85,K7KLG0,I1L4I7,I1L4H0,I1JPD1,C6T9Z5,I1M7H7,I1M7P5,I1K1H0,I1L4J2,K7M0A8,I1LMV1,I1KJS8,I1MHG6,I1NBY2,I1M7D9,K7M988,Q43446,I1LMI6,K7K4I8,K7N5A2,C6T903,I1NC40,K7MTC5,I1KJJ6,C6T8M7,K7LZ50,K7M2B3,I1J5Y9,I1MY65,K7N4V6,K7L7D2,K7MBX1,I1KRL3,C6TA87,I1LE61,K7K4B0,I1JP09,Q9SLR8,I1KS17,Q2LAK9,I1KJ50,I1M6I2,I1KAB0,I1LLU9,I1KAH2,I1JFT4,Q9FXK9,I1KIV1,K7M1Q3,I1N9N7,I1N0S0,I1K8J5,I1MP38,O64970,K7K429,K7KDU0,K7KMF6,I1KIE5,I1KIE7,I1L347,I1LU76,I1NAI6,I1MG80,O48560,I1MX98,O49858,I1J5A5,C6SZQ8,C6TD75,I1JNH7,K7KFD5,I1LCR6,I1MG55,O81972,I1MX77,I1KR03,I1N8T8,I1MFI0,I1LL79,C6TDQ8,I1LKT9,K7M318,K7MTR6,K7MU36,C6TMF5,I1JVI6,I1LKM5,I1JEG7,I1JN70,K7MTK3,I1JEL8,I1MNU3,I1LT63,I1KQ20,I1LSS9,I1NHQ0,I1MW17,C6TBU9,I1LSM4,K7KP84,I1JMF8,C6T1R8,C6TC47,I1L1H1,Q42798,C6TBZ4,I1JDY3,P26690,K7MUS5,K7LS11,I1MEE5,I1MEE6,C6TCN5,I1KXP4,I1KH67,I1KH70,I1LJV8,I1JLV8,K7KG46,I1JUH4,I1KGG7,C6TKV5,K7MDJ3,C6TL64,I1LK01,K7MUQ3,K7MDN1,C6TNU3,I1KP09,I1JLL3,I1NH68,K7MWG9,K7KI50,I1MDV9,I1L136,I1JD54,K7M4Z7,I1N701,I1L0I8,I1KFV5,I1K5U9,K7LKI8,I1JLD2,I1JCQ7,I1JCQ8,I1L0F6,I1N6L0,I1LRP4,I1MUR9,K7K7L0,K7LL04,I1N6E7,I1LJ26,C6TG61,K7MNF3,Q5F2M9,I1KG46,K7MVY3,K7MVY7,I1LJ54,I1K615,Q9ZNZ5,K7LBV1,I1JTE7,K7KXV3,I1KFE9,I1M382,K7K6U6,K7MVQ4,I1JL80,I1NGC5,I1JTH0,I1KWJ3,C6TED1,I1M2Q0,I1N5S0,C6TN32,I1MLH1,I1LA39,I1N5V6,I1KF65,C6TDZ0,I1K548,I1JC17,I1KNE8,I1JSX8,I1MLA9,I1K578,I1LQL3,C6TNF4,I1K4K8,I1J9W9,K7LCS5,C6T4P5,I1KVS6,K7MG96,I1LYU4,C6TNF9,I1LHH6,K7KYY8,I1M285,I1KMS8,I1LHL3,I1LHL2,I1KMX5,I1KEH4,I1KEH3,K7MFS6,C6THI3,I1MC15,I1MC17,K7KBB9,Q53B69,I1N4Q4,I1N4V3,I1MKD9,I1JS35,K7KJM5,I1KDP2,I1L738,I1J9D2,I1JAU4,I1M1K9,K7N276,K7KB27,K7LE86,K7K9D6,K7KAW7,I1KV01,Q9XFI6,I1JZR6,K7MGN5,C6THQ0,K7MH28,I1NE96,I1LP48,K7LV09,K7KS01,C6TI76,I1J937,I1LXI9,I1J8Q1,I1KDE7,C6TI50,I1KDD0,I1J8P0,I1K2X7,Q9SWR5,I1K2X2,I1NDS3,I1MS26,I1K2W7,I1K2W8,I1MAM5,I1JIE0,I1JZL5,I1MJD7,I1J8H7,K7MJ21,I1NE60,K7KCJ6,I1MJ89,K7KKM8,I1LX66,K7LFC1,I1LFV5,I1KLE3,K7KTC5,I1J866,I1J7R1,K7K1V3,I1M938,I1M928,I1LWP0,I1LX01,I1LWF0,I1KL66,I1KCD5,I1MII7,I1KL34,</t>
  </si>
  <si>
    <t>I1MR46,K7KDJ6,I1N2J2,I1MYY9,I1KK85,I1LMV1,K7MTC5,I1MY65,I1MW17,K7KP84,C6TCN5,I1JLV8,I1LK01,I1LRP4,I1KFE9,I1JL80,I1KNE8,I1JSX8,I1K578,I1LHH6,I1J937,I1JIE0,I1NE60,</t>
  </si>
  <si>
    <t>Q00M84,Q00M88,I1KBY4,I1M7R8,I1LNB1,I1KKB5,C6T1L6,I1J788,K7KCY3,K7LXA9,I1NC89,K7MRC4,K7M8Q2,I1K9R7,C6TIL0,I1MPK1,I1M738,I1LDE4,I1KAF8,K7M1D7,I1N9A1,I1N0U6,I1LUB9,I1L341,I1MFF3,I1MNR6,I1LC39,P26690,K7LS11,I1KY46,P24826,I1JLR1,Q6X0N0,I1KP57,Q6X0M9,I1KP46,I1MDK4,K7MFB9,I1L924,I1N6J4,I1LA88,K7K6U9,I1MLC9,I1KNL7,I1KET7,I1NFI7,I1L7C8,I1ML03,I1ML04,K7K1G2,I1JS32,K7KAZ2,K7K183,I1LGU1,I1JB48,K7L4B3,I1N4L1,I1N4L2,A7BID0,K7MPH2,I1JRM4,I1MBC4,I1JRK1,K7MXQ9,I1KDA1,C6TI78,I1JIF8,K7LX15,K7KL24,I1JI60,K7MYQ9,I1N2U9,</t>
  </si>
  <si>
    <t>I1N2P4,I1N2P6,I1KK63,I1KK68,I1KK59,I1KK57,I1KK55,K7LZF2,C6T3N6,I1LCH6,P32110,K7L1L7,K7MRB1,I1KU83,Q9FQE8,Q9FQE2,Q9FQD4,I1LFD6,</t>
  </si>
  <si>
    <t>I1KSY3,I1KKF8,I1N342,I1JPX4,Q00M68,K7L6N5,Q0GPG3,Q0GPF9,K7MJD8,K7M9E2,I1M7Q4,I1JYB6,I1JY76,I1JPE3,I1LVK0,Q0GPI1,I1MHN1,K7M8X4,I1KJP6,K7KD37,K7K4G6,Q43457,I1KAM9,I1NBE0,K7KMP7,I1M761,I1MH62,I1K0D0,I1N9K5,K7KMK5,I1KZU8,I1L3H1,K7MJU5,I1LLT6,I1J5K2,I1N8Z6,C6TLQ2,I1KA28,K7M3C6,I1KR98,K7KX46,I1KQD5,K7K4Y9,I1M5J0,I1JNB9,I1MWA9,K7LHS6,K7MKV5,K7MTJ9,C6TDN9,I1MNT7,K7M2K9,K7KP87,K7LRY7,C6T1X5,I1JDR7,K7ME64,I1L9V1,K7ME80,I1LSA0,K0H6H6,K7LCG4,K7MNM6,I1JD48,I1JTZ8,I1JTX5,I1NGR6,I1MV17,K7LC40,I1L8M4,K7K6X9,I1L8M3,I1M336,I1M2Q6,C6TEF4,I1KEU6,I1K4R6,C6TMI9,I1LYW2,I1L7N2,K7LTZ8,I1K4G7,I1JBE7,I1M1P7,I1N534,I1JAV7,I1KMP6,I1LPE8,K7MQ56,I1JAF3,I1LH34,K7L3Y2,Q4QY92,I1KDB0,I1JAC7,I1MS01,I1KD93,K7L5I7,I1JQT7,I1M997,K7LWF5,I1K2G2,I1J7X9,K7MZ65,I1N2Y9,</t>
  </si>
  <si>
    <t>I1JPV7,I1JQ75,I1JPU3,I1JHE4,I1KC87,I1LEZ6,I1KT86,I1JPT3,I1L4W3,I1KSW9,K7L6K3,I1JYD1,I1L574,I1MR46,I1MZC7,K7M9N8,K7M9N7,Q00M84,Q00M88,I1MIB6,K7KDJ6,I1MR21,K7LH11,C6SY01,K7LXR0,K7LY34,K7LY33,I1JYH5,I1N2P4,I1MQP6,I1N2P6,I1KBY4,K7MB43,I1LVT1,I1MI57,I1K1M4,I1NCF1,I1MI49,I1JGZ6,K7N485,I1M7R8,I1LNB1,I1MHR3,I1MI36,I1KSN7,K7M175,K7M173,I1N2K7,I1KC37,C6TJI9,I1N2J2,K7K3C2,I1LVV3,K7KM64,I1KT48,I1MI91,I1K213,C6T165,I1M877,I1MYY9,I1KC18,K7KM53,I1MI78,I1N2H7,I1KKB5,I1LNE4,I1KK85,K7L681,K7KLG0,I1L4I7,K7M0J7,K7MRM6,C6T1L6,I1LEI1,I1JXU4,I1LVK6,I1L4H0,I1KK63,I1KK68,K7MS02,I1JPD1,C6T9Z5,I1M7H7,I1KK59,I1KK57,I1JGQ5,I1KK55,I1JGX9,C6T1Q5,I1MI23,I1J788,I1L4M7,I1M7P5,I1J6V7,K7KCY3,I1LW00,I1K1H0,K7LXA9,K7M0P1,I1K1F8,I1KBH4,I1L4J2,I1LN30,K7M0A8,K7N3D9,K7N3D5,I1M7C3,I1NC89,I1J6K4,K7MRC4,K7MJ35,I1LEA4,I1N1T9,K7M924,K7M8Q2,I1JXK9,K7LWT5,I1JXJ6,K7KU16,I1LMV1,I1JPA6,I1KJS8,C6F116,C6F122,I1M7H2,I1K9R7,K7LWV9,K7KLC0,K7KCP3,I1MQ94,K7LWU9,I1KSB7,C6TK92,I1MHG6,I1NBY2,K7MJ92,I1J6K8,I1M7D9,K7MZZ2,K7MRJ8,K7M988,I1JXE5,I1LDX9,I1L486,Q43446,C6TIL0,K7MKN1,I1LMI6,K7K4I8,I1K9C5,I1KJE0,K7KVM2,I1MPK1,I1LDW0,K7N5A2,K7N5A0,I1JXB8,C6ZJY9,C6T8G2,C6ZJY6,I1LV88,C6T903,I1NC40,K7MTC5,I1NBQ6,K7N5C9,I1NBR0,I1KJJ6,C6T8M7,K7LQC4,K7LZ50,I1LML6,K7L7Q7,K7M2B3,I1JGE6,K7LZ49,K7KW11,I1LMA8,I1LDP8,K7KN24,I1J5Y9,I1N1E8,I1MY65,I1M738,C6T016,K7N570,K7M1S0,I1KRN3,K7N4V6,I1N9T8,K7L7D2,K7K4A0,I1MY48,I1MPC4,I1MPC6,K7MBX1,I1MY46,I1MY47,I1N1A7,K7KMR2,I1KRL3,I1MXR2,I1MY33,I1KRS2,K7LQ97,I1KRS0,C6TA87,I1LE61,K7K4B2,K7K4B0,I1JP09,Q9SLR8,I1L423,K7L7G2,I1MPF3,I1N1F3,I1KS17,I1M6J6,Q2LAK9,I1KJ50,C7S8C4,C7S8C2,C7S8C9,I1N0Z7,I1M6I2,I1KZV9,I1K0A8,C7S8D1,C7S8D0,I1JWR2,I1MXK5,K7K3X6,I1MGH2,I1LDE4,I1KAB0,I1LLU9,I1LM68,I1KAB7,I1K0A0,I1K8Q5,I1KRK2,I1M6N7,I1MPA0,I1MY28,I1MY29,Q9SDY6,K7N541,I1KJ99,I1NBA2,I1KAH2,K7MBP8,I1MY18,I1KJ87,I1JFT4,I1KAG3,Q9FXK9,I1KIV3,I1KIV1,K7M1Q3,I1N9N7,I1JX62,I1KAF8,K7MJU4,I1N0S0,K7LPD3,K7M9T4,K7LY55,K7MK51,I1K8J5,I1KIL5,I1NB57,I1MP38,K7LY46,K7MK86,I1L2Z0,K7M1D9,K7M1D7,I1N9A1,I1LLM7,I1J5F2,K7L738,O64970,I1M6F4,I1KJ12,K7KUT2,K7K429,I1N0U6,K7KDU0,I1MGE1,I1M6D0,I1LUB9,K7LPH8,I1KIN3,K7KV70,K7KMF6,I1K030,I1KIE5,I1JFB7,I1KIE7,I1KA36,I1KR53,I1LLG3,Q8S902,K7LRA3,I1M5V4,I1L341,I1L347,I1LU76,I1NAI6,I1L2R0,I1K008,I1MG80,I1M666,O48560,I1MX98,I1KQY2,I1K070,O49858,I1MP01,I1K075,I1KA95,I1LLK2,I1NJA2,K7MUH5,K7KX46,I1J5A5,K7LRD6,I1NAM5,C6SZQ8,I1JFC0,I1KA61,I1NAD3,I1J4W3,K7L8D4,I1MX49,K7KNS8,K7LZF2,K7MCV4,I1JF85,K7L031,I1MG15,I1LU00,I1JNH0,I1JW97,C6TD75,I1JF82,C6T2U3,I1JNH7,K7K5B2,K7L050,I1LCK5,K7KFD5,I1LCR6,I1MX81,I1N8W5,I1LD24,I1M5S1,I1MG55,I1NAG2,I1KQP5,I1L2P3,O81972,I1MX77,I1LTS9,K7KFI3,I1KR03,I1MX67,I1NAE6,Q5NUF3,I1N8T8,I1MFI0,I1LL79,K7LQN0,I1JNB3,I1J4N2,I1K821,C6TDQ8,I1KI28,I1LKT9,K7M318,I1MFF3,I1M5D5,C6T3N6,K7LR04,K7MTR6,K7MU36,K7MD46,I1JET4,I1NIP4,I1MX02,I1JND9,I1LCI8,I1MFL2,I1KI60,I1LCH6,C6TMF5,I1NIN2,I1LTJ5,I1K850,K7MTW5,I1LKW7,I1KZ77,I1JW44,I1KYV2,I1N8L7,I1JVI6,I1KHK0,I1K7J4,I1LKM5,K7K501,I1JEG7,I1LKM7,K7L7R8,C6TDI4,I1NIC7,I1JN70,I1J4D5,K7MTK3,I1L1X0,K7KW52,I1KHH8,I1JEL0,I1JEL8,B0LVF3,I1MNU3,K7KW85,I1KYQ0,K7KVW3,I1M5D3,I1NIH6,K7K4T7,I1MNT6,I1M5B4,I1KYP9,I1KYP4,I1J4I6,I1J4I4,I1KZ05,Q8S8Z7,I1MNR6,I1J4H5,I1K7K4,K7L7X9,I1KHC5,I1LC49,I1LT63,I1LC39,I1KQ20,K7KH08,I1L1Q6,I1L1Q5,I1LBQ3,I1L210,I1MET8,K7LSB8,I1LSS9,C6SYS7,I1KQ87,K7L1C1,K7MVG6,I1LBX8,I1MNL5,I1LBW1,I1MNK9,I1M587,K7KGR6,K7KH33,I1KPT0,I1MEY3,K7KXF2,K7LAW2,I1JDU5,I1KXZ3,I1NHQ0,I1MW17,I1KPJ3,C6TBU9,K7MMJ2,K7L154,I1KXZ5,I1LSM4,K7KP84,I1J446,I1M4L7,I1JMF8,I1L1I7,C6T1R8,K7L0V0,C6TC47,I1L1H1,A3RM04,K7L0V6,K7LB95,I1LC13,I1J3Y7,Q42798,I1LSR6,K7KXI5,K7KXI4,C6TBZ4,I1JMK6,I1MVT7,I1MF29,K7LJN1,I1MER1,I1JDY3,P26690,I1K6Y9,I1JMI7,I1MN82,I1JV14,K7MUS5,I1L9S4,K7LS11,K7L0M7,I1KY46,K7MV48,I1LJS4,K7KFZ9,K7MV39,I1KH02,I1JDL1,I1LJR9,I1MEE5,I1MEE6,C6TCN5,I1KXP4,I1KH67,K7MV83,I1KH70,K7LAQ6,K7LAQ8,I1KXV7,I1JV49,I1JE14,I1LJV8,K7LB63,K7KGC5,I1JE01,K7MV97,K7M3U3,K7ME80,I1JV26,I1KXJ5,I1JLV8,K7KG46,I1KGI8,I1JUH4,I1KGH3,I1L196,I1K6E9,C6T2E2,I1JDD7,I1KGG7,C6TKV5,K7MDJ3,K7L973,K7LZY3,I1LAX5,C6TL64,I1KGM8,I1MN42,K7K5V4,K7MV05,K7MV06,K7MV03,I1LK01,K7KWX5,I1MVD1,I1K6K6,I1KXN5,K7MUQ3,K7M3N0,K7MV27,K7MDN1,I1MN12,C6TKY3,P24826,O81273,I1L9B4,I1KXB7,F6KBT6,F6KBT4,K7LL20,I1M3S5,C6TNU3,K7KHQ3,I1KP09,K7LCD5,I1JLL3,I1LRR9,K7MWG8,C6TNS8,I1NH68,K7MWG9,K7MFF2,I1LRQ4,I1M492,I1JLR1,K7KQC7,Q6X0N0,I1KXE1,I1KP57,Q6X0M9,I1MDY7,K7KZ53,K7KHU1,I1K6A1,I1KP46,I1KGC4,K7KI50,I1LS61,I1MDV8,I1MDV9,I1L136,I1MMH4,I1LAJ4,I1JCT5,I1JD54,K7L1W4,I1NGP3,K7L281,K7M4Z7,I1LRL0,I1N701,I1L0I8,I1KFV5,I1LIY6,I1JTU1,K7M4Y5,B9A1Q4,I1K5U9,K7LKI8,I1MDK4,K7LKL7,I1L0G0,I1MUM7,I1KWW6,I1JLD2,I1JCQ7,I1JCQ8,I1MUL7,I1K644,I1L0F6,I1MUL0,I1N6L0,I1MUL2,I1M3P0,P39657,I1L0M4,I1MMC7,I1LRP4,I1JCW9,I1JTY6,I1JD93,I1MMB1,I1MUR9,K7KHM3,K7K7L0,I1JCW2,K7LL04,K7MFB9,I1JCL2,K7LBP9,I1L924,I1LZT6,I1KWQ3,I1LAB8,I1N6E7,I1JCK7,I1LJ26,C6TG61,I1K5M8,I1K5L1,K7LKD8,K7LKD2,I1JKY2,P32110,K7MNF3,Q5F2M9,I1KG46,I1KX60,K7MVY3,K7M4V9,K7MVY7,K7LT74,I1M3H0,K7LSU1,I1N6J4,I1LJ54,I1K615,Q9ZNZ5,K7L264,K7LBV1,I1JTE7,I1LZL5,C6FF75,I1JKS0,K7KXV3,K7LBG5,K7KH84,I1M2X3,I1KFE9,I1MCZ9,I1LA88,I1M382,I1LZH9,I1MCY9,K7K6U6,K7K6U9,I1MM20,I1NGD4,K7MVQ4,I1JL80,I1LIM2,K7MVP1,I1NGC5,K7LBN6,I1JTH0,I1KNX3,I1JKU0,K7K6Y2,K7L1L7,I1KWJ3,I1NGA4,C6TED1,I1NG76,I1NG77,K7KRA5,I1M2Q0,I1NG67,C6TEC8,I1MLD5,I1NG74,I1MU56,I1M2Q6,I1LZA4,I1N5S0,I1MLC9,C6TN32,I1N5R1,I1KEZ8,I1KNL7,I1JSY8,I1N5Y2,I1JKP5,I1KWD9,D4Q9Z5,I1MTX3,I1MTX4,I1LA57,I1MLH1,K7LUI3,I1LA39,I1LZE4,I1N672,I1N5V6,K7KIV9,I1MD61,K7MXN5,I1LA33,I1NFN9,I1KF65,I1LHX5,K7LCZ8,I1K552,I1KET7,C6T497,C6TDZ0,I1K548,I1L7V8,I1JC17,I1KNE1,I1KF51,I1KNE8,I1LQF9,I1KW58,C6TE86,I1JT28,I1LQG1,I1K4X0,I1JSX8,I1MLA9,I1MU24,K7MGB0,K7KIL5,I1LHZ9,I1M2L8,I1K578,I1LQL3,I1KEV6,K7N0T3,I1JSU9,I1NFF3,I1JBJ2,C6TNF4,I1L803,K7MWW3,I1KW09,I1K4L3,I1J9X6,I1K4K8,I1JBH3,K7LD59,I1L7M8,I1J9W9,K7MG77,K7LCS5,I1N5A3,C6TNC5,C6T4P5,I1KVL7,I1JSI1,K7LLE1,K7LLE2,I1M2E9,I1KVS6,I1JT14,K7MG96,I1NFI7,C6TEX3,I1L7R1,K7MWZ7,I1LYU4,K7KIG2,K7KR86,I1M2B5,K7M5Y0,C6TNF9,I1K4C3,I1KN68,I1LHH6,K7KYY8,K7MX02,I1M285,I1LQ81,I1J9P3,I1MBY0,I1J9P2,I1M1V3,I1JSA0,I1KMS8,K7M5N4,I1KEC9,I1MSX9,I1MBV9,K7KHX9,I1L7C8,K7M5M3,I1KEB9,I1ML01,I1ML03,I1ML04,I1JBF5,I1LHL3,I1LHL2,C6TNB0,C6TF12,I1LHL9,I1N5A1,K7L2M5,I1KMX5,K7N0A9,I1KEH4,I1KEH3,K7L2L4,I1JSE5,K7MFS6,K7N0D2,K7MPY1,Q9GE06,I1MSS9,C6THI3,I1KML1,I1MBP5,I1MC15,I1MC17,C6SVG5,I1NET3,I1JB95,K7KBB9,I1N4Q1,I1J9F9,Q53B69,I1KDZ0,I1MT24,I1N4Q4,I1LPN5,K7MYK5,K7LN87,I1MBN8,I1KMQ6,P31531,K7K9V3,C6ZRP4,I1M259,C6ZRP3,C6ZRP1,K7K9V4,I1N4V3,Q53B73,I1MSV8,I1MBS8,I1J9K2,K7MHN5,I1MC39,I1NF71,I1MKD9,K7K1G2,C6ZRM1,I1LHA8,I1MKD2,I1KUU7,I1JS35,I1K3R5,I1JS32,K7KAZ2,K7K183,K7K181,I1M1G0,I1K3Q9,I1MSJ3,K7MQ41,I1KUS8,K7KJM5,I1LGU1,I1KDP2,I1KDP9,I1MK76,I1JS04,I1L738,I1JB59,I1J9D2,I1L6Y9,I1JAU4,I1JB48,I1JRU3,Q0PKY2,I1M1K9,I1JRU5,I7FST9,I1N4N5,I1N4N7,K7L4B3,I1KE68,I1KE67,K7MQ84,C6SVB4,I1LGW4,K7N276,I1J9A2,I1L776,I1N4L1,I1M1I1,I1N4L2,K7LDT0,K7KB27,I1LGN3,K7MXY9,K7LUV3,A7BID0,I1MBA8,K7K119,K7KAP0,C6THZ0,I1LGM7,I1MK12,I1MSB1,K7MPH2,I1MK04,I1KLY2,I1KDI6,K7L466,K7K137,I1MSA1,I1JJ62,I1JAE3,K7K9B6,C6ZRY5,K7MPJ1,K7LUW9,I1JAE7,I1KE05,I1LH32,I1NEH7,I1LPD6,K7LE86,K7K9D7,K7K9D6,I1LGQ7,I1JRM4,I1KV12,I1JRM0,I1JRM8,I1MBC4,K7KAW7,I1MBC5,I1KV01,K7LML2,K7K9F8,I1JRK1,I1KUN7,Q9XFI6,K7KAI3,I1LXG7,K7MXQ9,C6ZRT6,I1JZR6,K7MGN5,I1N490,I1LXF9,C6THQ0,K7KRJ6,K7MXP2,K7MH28,K7KAK3,I1KLQ0,I1MAV4,I1MAV6,I1KDA1,I1N3V1,I1M140,I1M0S1,I1MJF0,I1KM16,I1KM10,K7K8Y6,I1NE96,I1LP48,K7LV09,C6ZRQ2,K7KS01,C6TI76,C6TI78,I1KUG8,I1L6G7,B1ACD3,I1J930,B1ACD5,I1J937,I1LXI9,I1M191,B1ACD1,B1ACD2,I1J8Q1,I1KDE7,C6TI50,K7MPG5,I1JZT6,I1KLT2,I1KDD0,I1J8P0,K7L411,C6ZRU0,K7LUS0,K7M6S1,I1KUF1,I1MAY0,C6ZRU3,K7LWI9,K7LWI7,I1MRQ0,I1K2X7,I1MB04,I1JQX4,Q9SWR5,I1K2X2,I1NDS3,I1MS26,I1MS29,I1K2W7,I1L5Z2,I1JR88,I1K2W8,I1JR75,I1KTY3,I1MAM5,I1JIF8,I1MS08,K7KKV7,I1JIE0,I1KD85,I1KD81,I1MRU4,I1MJE9,I1MB54,K7LFL9,I1M138,I1JZL5,I1JIK1,I1MAR9,I1MJD7,I1N3S0,I1J8H7,K7MRB1,I1NDT8,K7MJ21,I1NE60,K7LX15,K7MRA4,I1JQY7,K7KCJ6,I1J8H1,K7LX03,I1LG54,I1MJ89,K7KKM8,I1LX66,I1KTQ5,K7N368,I1L5P2,I1K2M9,K7KL24,I1KU83,K7KCA2,I1LWZ7,K7LFD8,I1MAJ9,K7LFC1,I1LG94,I1LX91,K7MZJ3,I1LFV5,I1JQR0,K7KTD7,I1KLE3,I1JQR5,I1JR35,Q9FQE8,Q9FQE2,I1MRK4,K7KTC5,K7MZI8,I1MAH3,K7M8F8,I1MZZ5,Q9FQD4,I1LFL4,I1J866,I1K2H0,I1JZ96,K7KT64,I1JHU5,I1JI60,I1KCH7,I1J7T0,I1JHT2,I1KTG6,I1J7R1,I1M8K4,K7LNI8,K7K1V3,I1LWR8,I1M938,K7LNL2,K7L4Y7,K7N300,I1M8R0,I1M928,K7LNK5,I1MIQ7,I1LWP0,I1MJ12,I1LX01,I1N385,K7MHQ9,I1LFD6,I1LWF0,K7L4M1,I1LNS5,I1L5A1,I1N2V8,K7MYQ9,I1KKP6,I1MZG4,I1MA62,K7MYR1,I1JHM8,K7KSL6,I1MQU1,I1LNR5,I1ND83,I1N2U9,I1LWB3,I1KL63,I1MIK4,K7MQF9,I1KL66,I1LWJ2,C6TH50,I1M8J6,I1L5G4,I1J7Q5,I1JI22,I1K2B5,I1JHQ7,I1KCD5,K7LNE9,K7LF52,I1JI17,K7N2I0,I1K2B0,I1MII7,I1J804,K7K1P9,I1M066,K7LND7,I1KL34,I1LWG0,K7M862,I1M8G3,K7L4R9,</t>
  </si>
  <si>
    <t>I1KT86,I1MI36,I1KSN7,I1KJS8,K7K4I8,K7L7D2,I1KRL3,K7K4B0,I1JP09,I1KS17,Q2LAK9,I1M6I2,I1KIV1,I1N9N7,I1N0S0,K7KDU0,K7KMF6,O49858,I1JNH7,K7KFD5,I1LCR6,O81972,K7MU36,I1JEG7,I1KQ20,I1NHQ0,Q42798,I1MEE5,I1MEE6,I1KGG7,K7MDN1,K7KI50,I1L136,I1N701,I1K5U9,K7LKI8,I1JCQ8,I1N6E7,I1LJ26,K7MNF3,K7MVY3,K7MVY7,I1K615,K7LBV1,I1JTE7,I1M382,C6TN32,K7LCS5,K7KYY8,I1M285,I1LHL3,I1LHL2,I1KEH4,K7KJM5,K7LE86,I1KV01,K7MH28,I1NE96,I1J8P0,Q9SWR5,I1JZL5,K7KCJ6,I1J7R1,</t>
  </si>
  <si>
    <t>I1JPU3,I1MZC7,K7LY33,I1N2K7,K7KM53,I1MI78,K7M0J7,I1JXU4,I1LVK6,K7MS02,I1JGX9,K7N3D9,K7N3D5,I1LEA4,I1JPA6,I1K9C5,I1JXB8,I1LV88,K7L7Q7,K7KW11,K7N570,K7M1S0,I1KRS0,I1M6J6,I1JWR2,I1K8Q5,K7MBP8,I1KAG3,I1JX62,K7LY46,K7MK86,I1K030,K7LRA3,I1L2R0,K7LRD6,K7L050,I1MX81,I1NAG2,I1LTS9,I1MX67,I1K821,I1NIP4,I1KZ77,I1LKM7,K7L7R8,I1NIC7,K7KVW3,I1J4I6,I1KZ05,K7L7X9,I1KHC5,K7KH08,I1MET8,K7L1C1,K7MVG6,K7KXF2,K7L154,I1KXZ5,K7LB95,I1LSR6,K7KXI5,K7KXI4,K7LJN1,K7L0M7,K7MV48,I1KH02,I1JDL1,K7LAQ6,K7LAQ8,I1JV49,K7LB63,K7M3U3,I1KXJ5,I1L196,K7M3N0,I1LRL0,I1MMC7,I1JD93,K7KHM3,I1K5M8,I1JKY2,C6FF75,I1M2X3,I1LZH9,I1MM20,K7MVP1,I1NG76,I1NG77,I1NG67,I1NG74,I1MTX3,I1K552,I1KW58,I1JSU9,I1L803,K7MWW3,K7LD59,K7MG77,I1N5A3,I1KVL7,K7LLE1,K7LLE2,I1M2E9,K7KIG2,I1MBY0,I1KEB9,K7L2L4,K7MPY1,K7LN87,C6ZRP4,I1MSJ3,K7MQ41,I1N4N5,I1N4N7,I1KE68,I1KE67,I1M1I1,K7LUV3,I1MK12,K7K137,K7LUW9,I1JRM0,K7K9F8,I1KUN7,I1LXF9,I1KLQ0,I1KM10,C6ZRQ2,I1J930,I1M191,I1JZT6,C6ZRU0,K7LUS0,K7M6S1,I1MAY0,C6ZRU3,K7LWI9,K7LWI7,K7LFL9,I1LX91,I1MAH3,I1JHT2,K7L4Y7,K7N300,I1MZG4,I1LNR5,I1MIK4,K7MQF9,K7LNE9,I1M066,</t>
  </si>
  <si>
    <t>I1KSY3,I1KKF8,I1N342,I1JPX4,Q00M68,K7L6N5,Q0GPG3,Q0GPF9,K7MJD8,I1M7Q4,I1JYB6,C9WA59,I1JY76,I1JPE3,I1LVK0,I1JPI9,Q0GPI1,I1MHN1,I1KJP6,K7KD37,K7K4G6,Q43457,I1MQ27,K7LHQ2,I1KAM9,I1NBE0,K7MKF2,I1M761,I1MH62,I1K0D0,K7K3X3,I1N9K5,K7KMK5,I1KZU8,I1K8Q2,I1K8V5,I1MP48,K7MJU5,K7KV47,I1LLT6,I1J5K2,I1N8Z6,C6TLQ2,I1KA28,K7M3C6,I1KR98,I1KQD5,K7K4Y9,I1KHU6,K7MLG2,C6T440,I1JNB9,K7L840,I1MWA9,K7LHS6,K7MKV5,I1KPY1,K7MTJ9,I1LCB7,C6TDN9,I1MNT7,Q2VEU3,K7M2K9,K7K715,K7L9R6,I1MEY0,K7KP87,I1MEL9,K7LRY7,C6T1X5,I1JDR7,K7ME64,I1MEK9,I1L9V1,I1JUD1,I1LSA0,K0H6H6,K7L8Z1,K7KI04,K7N071,K7KZ31,K7LCG4,K7MNM6,I1JD48,I1NGN5,I1JTZ8,I1JTX5,I1NGR6,I1MV17,K7LC40,I1L8M4,K7K6X9,I1L8M3,I1MCT5,I1M336,I1M2Q6,C6TEF4,I1KEU6,I1K4R6,C6TMI9,I1ML94,I1LYW2,I1K577,I1L7N2,Q2TUV5,I1K4G7,I1JBE7,I1L7I1,I1M1P7,I1N534,I1JB91,I1N4Q7,I1KMP6,K7MQ22,I1LY83,K7K9J7,I1KV37,I1LPE8,K7MQ56,I1NEC9,I1JAF3,I1LH34,K7LDZ8,K7L3Y2,Q4QY92,I1JAC7,I1MS01,I1KD93,K0GYZ0,K7L5I7,I1LGA6,K7LFN0,I1JQT7,I1M997,K7LWF5,I1K2G2,A5JNJ5,I1J7X9,K7MZ65,I1KTD5,K7MYY2,</t>
  </si>
  <si>
    <t>I1MI59,I1LVB0,I1LVB1,C6SY46,C6T3N0,I1KYX2,I1KYW5,C6TCC9,I1NI58,C6T2D3,K7M4T1,C6T3V8,I1KW54,I1KW53,C6T586,C6SVG7,I1K3Q1,B1ACD3,B1ACD5,B1ACD1,B1ACD2,</t>
  </si>
  <si>
    <t>Q00M84,Q00M88,I1KBY4,I1M7R8,I1LNB1,I1KKB5,C6T1L6,I1J788,K7KCY3,K7LXA9,I1NC89,K7MRC4,K7M8Q2,I1K9R7,I1J6K8,C6TIL0,I1MPK1,I1M738,I1LDE4,I1KAF8,K7M1D7,I1N9A1,I1N0U6,I1LUB9,I1L341,I1MFF3,I1MNR6,I1LC39,P26690,K7LS11,I1KY46,P24826,I1LRR9,I1JLR1,Q6X0N0,I1KP57,Q6X0M9,I1KP46,I1MDK4,I1MUM7,K7MFB9,I1L924,I1N6J4,I1LA88,K7K6U9,I1MLC9,I1KNL7,I1KET7,I1NFI7,I1L7C8,I1ML03,I1ML04,K7K1G2,I1JS32,K7KAZ2,K7K183,I1LGU1,I1JB48,K7L4B3,I1N4L1,I1N4L2,A7BID0,K7MPH2,I1JJ62,I1JRM4,I1MBC4,I1JRK1,K7MXQ9,I1KDA1,C6TI78,I1JIF8,K7LX15,K7KL24,I1MRK4,I1JI60,K7MYQ9,I1N2U9,</t>
  </si>
  <si>
    <t>I1JPT3,I1LML6,I1MPF3,I1L2Z0,I1MP01,K7L031,I1NAE6,K7LR04,I1LCI8,I1KYQ0,I1KYP9,I1JMK6,I1JE14,I1KWD9,D4Q9Z5,I1LA57,I1N672,I1M2L8,I1KEV6,I1KN68,I1K3Q9,I1KDP9,I1MAV4,I1MAV6,I1KL63,</t>
  </si>
  <si>
    <t>I1KT86,K7M9Q3,I1MI36,I1KSN7,Q43437,K7K4I8,I1KRL3,K7K4B0,I1JP09,I1KS17,Q2LAK9,I1M6I2,I1LLU9,I1KIV1,I1N9N7,I1N0S0,C6T8R7,I1MP38,O64970,K7KDU0,K7KMF6,I1KR46,I1LU76,O48560,O49858,I1JNH7,K7KFD5,I1LCR6,C6TLM4,O81972,K7KVZ6,K7MTR6,I1JEG7,I1MNM3,I1NHQ0,Q42798,C6TKW2,I1LJI1,C6TL64,K7MDN1,I1NH68,I1MDV9,I1L136,I1N701,K7LKI8,I1JCQ8,I1JCY0,I1JLH0,I1N6E7,I1LJ26,K7MNF3,K7MVY3,K7MVY7,Q9ZNZ5,K7LBV1,I1JTE7,P09755,I1M382,K7MVQ4,C6TED1,I1MLH1,I1N5V6,C6TNE6,K7KYY8,I1LHL3,I1LHL2,I1MC15,I1L738,I1J9D2,K7LE86,Q9XFI6,C6THQ0,K7MH28,I1NE96,C6T868,C6TI50,I1J8P0,Q9SWR5,I1MAM5,I1J8H7,K7KCJ6,I1K2Q2,I1J7R1,I1LWF0,</t>
  </si>
  <si>
    <t>K7MB43,I1LNB1,I1L4I7,C6T9Z5,I1K1H0,I1L4J2,I1M7D9,I1NC40,I1J5Y9,K7K429,I1MG80,I1MG55,I1MX77,I1LL79,K7LS11,I1L0I8,I1KFV5,I1L0F6,I1MUR9,I1KG46,K7KXV3,I1N5S0,I1LA39,I1J9W9,I1KVS6,K7MG96,I1KMX5,K7MFS6,I1MKD9,I1JS35,K7KB27,K7K9D6,K7MGN5,I1K2X7,I1K2X2,I1NDS3,I1K2W7,I1K2W8,I1MJD7,K7LFC1,I1J866,K7K1V3,</t>
  </si>
  <si>
    <t>I1MGH2,I1KR53,K7LBP9,I1KUF1,I1MAR9,I1JQR0,</t>
  </si>
  <si>
    <t>I1KSY3,I1KKF8,I1N342,I1JPX4,Q00M68,K7L6N5,Q0GPG3,Q0GPF9,K7MJD8,I1M7Q4,I1JYB6,C9WA59,I1JY76,I1JPE3,I1LVK0,I1JPI9,Q0GPI1,I1MHN1,I1KJP6,K7KD37,K7K4G6,Q43457,I1MQ27,K7LHQ2,I1KAM9,I1NBE0,K7MKF2,I1M761,I1MH62,I1K0D0,K7K3X3,I1N9K5,K7KMK5,I1KZU8,I1K8Q2,I1K8V5,I1MP48,K7MJU5,K7KV47,I1LLT6,I1J5K2,I1N8Z6,C6TLQ2,I1KA28,K7M3C6,I1KR98,I1KQD5,K7K4Y9,I1KHU6,K7MLG2,C6T440,I1JNB9,K7L840,I1MWA9,K7LHS6,K7MKV5,I1KPY1,K7MTJ9,I1LCB7,C6TDN9,I1MNT7,Q2VEU3,K7M2K9,K7K715,K7L9R6,I1MEY0,K7KP87,I1MEL9,K7LRY7,C6T1X5,I1JDR7,K7ME64,I1MEK9,I1L9V1,I1JUD1,I1LSA0,K0H6H6,K7L8Z1,K7KI04,K7N071,K7KZ31,K7LCG4,K7MNM6,I1JD48,I1NGN5,I1JTZ8,I1JTX5,I1NGR6,I1MV17,K7LC40,I1L8M4,K7K6X9,I1L8M3,I1MCT5,I1M336,I1M2Q6,C6TEF4,I1KEU6,I1K4R6,C6TMI9,I1ML94,I1LYW2,I1K577,I1L7N2,Q2TUV5,I1K4G7,I1JBE7,I1L7I1,I1M1P7,I1N534,I1JB91,I1N4Q7,I1KMP6,K7MQ22,I1LY83,K7K9J7,I1KV37,I1LPE8,K7MQ56,I1NEC9,I1JAF3,I1LH34,K7KRV6,K7LDZ8,K7L3Y2,Q4QY92,I1JAC7,I1MS01,I1KD93,K0GYZ0,K7L5I7,I1LGA6,K7LFN0,K7KL24,I1JQT7,I1M997,K7LWF5,I1K2G2,A5JNJ5,I1J7X9,K7MZ65,I1KTD5,K7MYY2,</t>
  </si>
  <si>
    <t>K7K3H8,I1MI59,I1K206,I1LVB0,I1LVB1,C6SY46,Q43453,I1KS92,K7LZ49,I1MGK2,C6T0K6,I1N9C1,C6SX36,K7L6S8,C6TAH7,K7KV70,I1JNP0,C6SZM7,C6T3A2,I1MG17,I1JNN6,C6T3N0,I1KYX2,I1KYW5,I1L1X0,C6TDG4,I1MVY7,C6TCD9,C6TCC9,K7LS96,I1NI58,K7KGC5,C6T2D3,I1JLY9,K7LCD5,I1K5T7,I1LIP4,K7M4T1,C6TFW4,I1JL52,I1JKS0,C6T3V8,I1KW54,I1KW53,C6T586,I1JBF5,I1KMV3,C6SVG7,I1KMN8,I1K3Q1,I1MK76,I1L729,B1ACD3,B1ACD5,B1ACD1,B1ACD2,I1MS29,I1MS50,K7LNP0,I1MRM4,I1MRM5,K7MZI8,I1J7T0,I1KTG6,</t>
  </si>
  <si>
    <t>K7K3H8,I1MI59,I1K206,I1LVB0,I1LVB1,C6SY46,Q43453,I1KS92,K7LZ49,I1MGK2,C6T0K6,I1N9C1,C6SX36,K7L6S8,C6TAH7,K7KV70,I1JNP0,C6SZM7,C6T3A2,I1MG17,K7LA83,I1JNN6,C6T3N0,I1KYX2,I1KYW5,I1L1X0,C6TDG4,I1MVY7,C6TCD9,C6TCC9,K7LS96,I1NI58,K7KGC5,C6T2D3,I1JLY9,K7LCD5,I1K5T7,I1LIP4,K7M4T1,C6TFW4,I1JL52,I1JKS0,C6T3V8,I1KW54,I1KW53,C6T586,I1JBF5,I1KMV3,C6SVG7,I1KMN8,I1K3Q1,I1MK76,I1L729,B1ACD3,B1ACD5,B1ACD1,B1ACD2,I1MS29,I1MS50,K7LNP0,I1MRM4,I1MRM5,K7MZI8,I1J7T0,I1KTG6,</t>
  </si>
  <si>
    <t>I1M7D9,I1MG80,I1MX77,I1LL79,K7MTK3,I1KQ20,K7KI50,I1L0I8,I1KFV5,I1K5U9,I1JLD2,I1JCQ7,I1MUR9,I1KG46,I1K4K8,K7LCS5,K7MG96,I1KMS8,I1KEH3,K7MFS6,I1MKD9,I1JS35,K7KB27,I1K2X7,I1K2X2,I1K2W7,I1K2W8,I1JZL5,K7LFC1,I1J866,K7K1V3,</t>
  </si>
  <si>
    <t>I1M7V6,I1LW61,I1KKB8,I1LMW8,I1JXZ0,I1M7N7,K7LIG5,I1LCQ8,K7LIA9,I1N060,I1K7F1,I1N7F7,I1N7L1,K7MFH3,K7MFH4,K7KQF8,I1N6Y3,I1LJ16,K7LTR3,I1JSF2,K7KAR3,I1J8F2,I1N2V5,</t>
  </si>
  <si>
    <t>I1JPU3,K7LY33,I1N2K7,K7N3Q5,I1J6K4,I1M7H2,I1KSB7,C6T016,I1N1A7,I1KRS0,K7K4B2,I1MY29,I1KAG3,K7LY57,I1L2R0,I1N8W5,I1NAG2,I1MX67,I1LTJ5,K7KW52,I1MNT6,I1J4I4,I1KPJ3,I1M4L7,K7LB95,I1MF29,I1JV26,I1MN42,I1KXN5,I1K6A1,I1KGC4,I1JCK7,C6FF75,I1MCY9,K7LBN6,K7KZV2,K7MXN5,I1LHX5,K7N0T3,K7MWW3,K7LD59,D7F7K7,Q39817,I1KUU7,I1M1G0,K7K9B7,I1L5Z2,I1JHT2,I1LWJ2,K7N2I0,</t>
  </si>
  <si>
    <t>K7KDJ6,I1N2J2,I1MYY9,I1KK85,I1LMV1,K7MTC5,K7MU36,I1MEE5,I1MEE6,I1JLV8,I1LK01,I1M285,I1KEH4,K7KJM5,</t>
  </si>
  <si>
    <t>I1KSW9,K7L6K3,C6SY01,I1LEI1,I1J6K4,C6F122,I1M7H2,K7LWV9,I1KSB7,I1LDX9,C6T8G2,C6T016,I1MPC4,K7K4B2,I1MGH2,Q9SDY6,K7LPD3,K7LPH8,I1KR53,Q8S902,I1N8W5,I1KI60,I1LTJ5,I1N8L7,K7KW52,I1MNT6,I1M5B4,I1K7K4,I1KQ87,I1M587,I1KPJ3,I1M4L7,I1MF29,I1LJS4,I1LJR9,I1KXV7,I1K6E9,I1MN42,I1M3S5,K7MWG8,I1KXE1,I1K6A1,I1KGC4,K7M4Y5,P39657,I1L0M4,K7LBP9,I1JCK7,K7LT74,I1MCZ9,I1MCY9,K7LBN6,I1NGA4,I1MTX4,I1LHX5,I1LQF9,I1LQG1,K7N0T3,I1J9X6,K7MX02,I1J9P3,I1KEC9,I1ML01,C6TNB0,I1MSS9,I1MBS8,I1KUU7,I1M1G0,I1L6Y9,Q0PKY2,I1LGW4,I1LGM7,I1LH32,I1L6G7,I1KUF1,I1JQX4,I1JIK1,I1MAR9,K7LX03,I1LWZ7,K7MZJ3,I1JQR0,I1LNS5,C6TH50,K7N2I0,</t>
  </si>
  <si>
    <t>I1M7V6,I1LW61,I1KKB8,I1LMW8,I1JXZ0,I1M7N7,K7LIG5,I1LCQ8,K7LIA9,I1N060,I1K7F1,I1N7F7,I1N7L1,K7MFH3,K7MFH4,K7KQF8,I1N6Y3,K7K7E2,I1K5S6,I1LJ16,K7LTR3,I1JSF2,K7KAR3,I1J8F2,I1N2V5,</t>
  </si>
  <si>
    <t>I1JPT3,C6SY01,K7LWV9,I1LML6,I1MPF3,I1KRK2,I1NBA2,I1L2Z0,I1M6F4,Q8S902,I1MP01,I1LLK2,K7L031,I1NAE6,K7LR04,I1LCI8,I1KYQ0,I1KYP9,I1JMK6,I1JE14,I1JDD7,K7L1W4,I1NGA4,I1KWD9,D4Q9Z5,I1LA57,I1N672,K7LCZ8,I1M2L8,I1KEV6,I1KN68,I1MSS9,I1K3Q9,I1KDP9,K7LDT0,I1KDI6,I1LH32,I1MAV4,I1MAV6,I1MZZ5,K7MHQ9,I1KL63,C6TH50,</t>
  </si>
  <si>
    <t>I1KSW9,K7L6K3,C6SY01,I1LEI1,I1J6K4,C6F122,I1M7H2,K7LWV9,I1KSB7,I1LDX9,C6T8G2,C6T016,I1MPC4,K7K4B2,I1MGH2,Q9SDY6,K7LPD3,K7LPH8,I1KR53,Q8S902,I1M5V4,I1N8W5,I1KI60,I1LTJ5,I1N8L7,K7KW52,I1JEL0,I1MNT6,I1M5B4,I1K7K4,I1KQ87,I1M587,I1KPJ3,I1M4L7,I1MF29,I1LJS4,K7KFZ9,I1LJR9,I1KXV7,I1K6E9,I1MN42,I1M3S5,K7MWG8,I1KXE1,I1K6A1,I1KGC4,K7M4Y5,P39657,I1L0M4,K7LBP9,I1JCK7,K7LT74,I1MCZ9,I1MCY9,K7LBN6,I1NGA4,I1MTX4,I1LHX5,I1LQF9,I1LQG1,I1MU24,K7N0T3,I1J9X6,K7MX02,I1J9P3,I1KEC9,I1ML01,C6TNB0,I1MSS9,I1MT24,I1MBS8,I1KUU7,I1M1G0,I1L6Y9,Q0PKY2,I1LGW4,I1LGM7,I1LH32,I1L6G7,I1KUF1,I1JQX4,I1JIK1,I1MAR9,K7LX03,I1LWZ7,K7MZJ3,I1JQR0,I1LNS5,C6TH50,K7N2I0,</t>
  </si>
  <si>
    <t>K7LPH8,I1LJS4,I1LJR9,K7MWG8,K7LT74,I1LQF9,I1LQG1,I1J9X6,I1KEC9,I1ML01,I1MBS8,I1LGM7,I1LWZ7,I1LNS5,</t>
  </si>
  <si>
    <t>I1KC87,I1LEZ6,I1LNE4,I1JXE5,I1K070,I1LAJ4,I1MUL0,I1NFF3,I1NEH7,</t>
  </si>
  <si>
    <t>C6T1Q5,C7S8C4,C7S8C2,C7S8C9,C7S8D1,C7S8D0,I1LAX5,I1MSB1,I1MK04,</t>
  </si>
  <si>
    <t>I1MGH2,I1KR53,I1N8L7,K7LBP9,I1KUF1,I1MAR9,I1JQR0,</t>
  </si>
  <si>
    <t>I1KT86,I1MI36,I1KSN7,K7K4I8,I1KRL3,K7K4B0,I1JP09,I1KS17,Q2LAK9,I1M6I2,I1LLU9,I1KIV1,I1N9N7,I1N0S0,I1MP38,O64970,K7KDU0,K7KMF6,I1LU76,O48560,O49858,I1JNH7,K7KFD5,I1LCR6,O81972,K7MTR6,I1JEG7,I1NHQ0,Q42798,I1LJI1,C6TL64,K7MDN1,I1NH68,I1MDV9,I1L136,I1N701,K7LKI8,I1JCQ8,I1N6E7,I1LJ26,K7MNF3,K7MVY3,K7MVY7,Q9ZNZ5,K7LBV1,I1JTE7,I1M382,K7MVQ4,C6TED1,I1MLH1,I1N5V6,K7KYY8,I1LHL3,I1LHL2,I1MC15,I1L738,I1J9D2,K7LE86,Q9XFI6,C6THQ0,K7MH28,I1NE96,C6TI50,I1J8P0,Q9SWR5,I1MAM5,I1J8H7,K7KCJ6,I1J7R1,I1LWF0,</t>
  </si>
  <si>
    <t>I1L4Y7,I1KKI2,I1N306,I1MQM2,I1NCT8,K7MSA4,C6TJF2,C6TJF4,I1LEP8,I1NCK8,I1KT54,I1L4S1,I1M7V6,I1MYX1,I1LW61,I1KKB8,I1JPC8,I1N1Z2,I1LMW8,I1K1C0,I1JXZ0,I1M7N7,K7MS37,I1J6T9,K7M0A1,K7LWX1,I1MGZ2,K7L7K5,I1JP87,I1K184,I1MXU4,I1KAK1,I1LDN0,I1MY42,K7M288,I1N9W1,I1KAN3,I1N195,I1N9D7,K7LGQ8,K7M1F3,K7L6R1,I1MP78,K7MK91,I1MG81,I1NJB8,I1M5P5,I1MFP0,I1N0B5,I1NAB2,I1KQK9,K7LIG5,I1KQQ8,I1LCQ8,I1M5Q7,I1KQD6,I1J505,I1N8G8,I1LCC6,I1N8H3,K7LIA9,I1MWN5,I1KYX6,K7M2T1,I1JEQ6,K7LZ78,C3UZD3,I1N060,K7L889,K7KVX1,I1JVA1,I1LBS7,I1K7F1,C6TKR9,I1J462,I1JDS8,I1LSK8,I1NI74,I1N7F7,I1KH54,I1N7L1,I1JDF4,I1KGJ0,I1NGX1,I1KP02,K7MFH3,K7MFH4,K7KQF8,I1N6Y3,K7KZ72,K7K7E2,K7KYH8,I1JCS9,K7KYG8,K7KYG7,K7KYJ4,I1JCR3,K7N004,C6TEZ8,I1K5S6,I1L0M1,I1LRC7,I1L8P0,I1LJ16,I1MUD0,I1MUI4,I1N6I6,K7KHE6,K7L1F4,K7MW11,C6TG11,I1LIK4,C6TEH7,I1MLI6,C6TEG3,C6TMV4,K7LDI0,I1MCJ7,K7KA75,I1MCJ9,I1MCJ2,I1JSQ4,I1MTP9,C6TNF8,I1N5E5,E8Z9A8,I1JBN2,K7LCX8,I1MTG4,I1MTG6,I1JBB1,K7LKY1,K7LTR3,I1JSF2,I1M1P0,I1MC27,I1JRZ5,K7M7J3,I1JJH8,K7KJV3,I1KMD9,I1KV43,I1KUR5,I1JB65,I1K3J4,I1JRG9,K7LE66,K7KAR3,I1KV23,I1KMA5,I1J8Z1,I1MBD7,I1L6P8,I1N4D9,I1N4E0,I1M1A1,I1N3Y1,I1MRX0,I1MRW9,I1KUG4,I1MRZ0,I1JZS8,I1J8F2,I1L5X2,I1KTX1,I1MS61,I1M125,I1KCQ5,I1LFT2,K7LWE5,I1KCR2,C6TGA7,K7LEX1,K7MA02,Q7XA51,I1N2V5,Q7XA52,K7MHS1,I1M8B6,I1LWI1,</t>
  </si>
  <si>
    <t>K7MG96,K7MFS6,I1MKD9,I1JS35,K7LFC1,I1J866,</t>
  </si>
  <si>
    <t>I1L4Y7,I1KKI2,I1N306,I1MQM2,I1NCT8,K7MSA4,C6TJF2,I1LEP8,I1NCK8,I1KT54,I1M7V6,I1LW61,I1KKB8,I1JPC8,I1N1Z2,I1LMW8,I1K1C0,I1JXZ0,I1M7N7,K7MS37,K7M0A1,K7LWX1,I1MGZ2,K7L7K5,I1JP87,I1MXU4,I1KAK1,I1LDN0,I1MY42,K7M288,I1N9W1,I1KAN3,I1N9D7,K7M1F3,K7L6R1,I1MP78,K7MK91,I1NJB8,I1M5P5,I1N0B5,I1NAB2,I1KQK9,K7LIG5,I1KQQ8,I1LCQ8,I1M5Q7,I1KQD6,I1N8G8,I1LCC6,I1N8H3,K7LIA9,I1MWN5,I1KYX6,K7M2T1,K7LZ78,C3UZD3,I1N060,K7KVX1,I1JVA1,I1LBS7,I1K7F1,C6TKR9,I1J462,I1JDS8,I1LSK8,I1N7F7,I1KH54,I1N7L1,I1JDF4,I1KGJ0,I1NGX1,K7MFH3,K7MFH4,K7KQF8,I1N6Y3,K7K7E2,I1JCS9,K7KYG8,K7KYG7,K7KYJ4,I1JCR3,K7N004,C6TEZ8,I1K5S6,I1L0M1,I1L8P0,I1LJ16,I1MUD0,I1N6I6,K7KHE6,K7L1F4,K7MW11,C6TG11,I1LIK4,I1MLI6,C6TEG3,K7LDI0,I1MCJ7,K7KA75,I1MCJ9,I1MCJ2,I1JSQ4,C6TNF8,E8Z9A8,I1JBN2,K7LCX8,I1MTG6,I1JBB1,K7LKY1,K7LTR3,I1JSF2,I1M1P0,I1MC27,I1JRZ5,K7M7J3,I1JJH8,I1KMD9,I1KV43,I1K3J4,I1JRG9,K7LE66,K7KAR3,I1KV23,I1KMA5,I1J8Z1,I1MBD7,I1L6P8,I1M1A1,I1N3Y1,I1MRX0,I1MRW9,I1KUG4,I1MRZ0,I1J8F2,I1KTX1,I1KCQ5,I1LFT2,K7LWE5,I1KCR2,C6TGA7,K7LEX1,K7MA02,Q7XA51,I1N2V5,Q7XA52,K7MHS1,I1M8B6,I1LWI1,</t>
  </si>
  <si>
    <t>K7MU36,I1MEE5,I1MEE6,I1M285,I1KEH4,K7KJM5,</t>
  </si>
  <si>
    <t>I1JPT3,I1LML6,I1MPF3,I1KRK2,I1NBA2,I1L2Z0,I1M6F4,I1MP01,K7L031,I1NAE6,K7LR04,I1LCI8,I1KYQ0,I1KYP9,I1JMK6,I1JE14,I1JDD7,K7L1W4,I1KWD9,D4Q9Z5,I1LA57,I1N672,K7LCZ8,I1M2L8,I1KEV6,I1KN68,I1K3Q9,I1KDP9,I1KDI6,I1MAV4,I1MAV6,K7MHQ9,I1KL63,</t>
  </si>
  <si>
    <t>K7L681,I1MY28,I1K008,I1KA61,I1M3H0,I1LGN3,I1JZ96,</t>
  </si>
  <si>
    <t>K7LZ49,K7KV70,I1L1X0,K7KGC5,K7LCD5,I1JKS0,I1JBF5,I1MK76,I1MS29,K7MZI8,I1J7T0,I1KTG6,</t>
  </si>
  <si>
    <t>K7LPH8,I1LJS4,I1LJR9,K7MWG8,K7LT74,I1LQF9,I1LQG1,I1KEC9,I1ML01,I1MBS8,I1LWZ7,</t>
  </si>
  <si>
    <t>Q43453,I1MGK2,C6T3A2,C6TFW4,I1KMV3,I1MRM4,I1MRM5,</t>
  </si>
  <si>
    <t>I1JPV7,I1JPU3,I1MZC7,K7M9N8,I1MIB6,K7LY33,I1N2K7,I1MI91,K7KM53,I1MI78,K7M0J7,K7MRM6,I1JXU4,I1LVK6,K7MS02,I1JGX9,K7M0P1,K7N3D9,K7N3D5,I1LEA4,K7M924,I1JPA6,I1MQ94,I1K9C5,I1JXB8,I1LV88,K7L7Q7,K7KW11,K7N570,K7M1S0,I1N9T8,I1KRS0,I1M6J6,I1KZV9,I1JWR2,I1K8Q5,K7MBP8,I1KAG3,I1JX62,K7LY55,K7LY46,K7MK86,I1K030,K7LRA3,I1L2R0,K7LRD6,I1JNH0,K7L050,I1LCK5,I1MX81,I1NAG2,I1LTS9,K7KFI3,I1MX67,I1K821,I1NIP4,K7MTW5,I1KZ77,I1LKM7,K7L7R8,I1NIC7,K7KVW3,I1M5D3,I1J4I6,I1KZ05,K7L7X9,I1KHC5,K7KH08,I1L1Q5,I1MET8,K7LSB8,K7L1C1,K7MVG6,K7KGR6,K7KXF2,I1JDU5,K7L154,I1KXZ5,K7L0V6,K7LB95,I1LSR6,K7KXI5,K7KXI4,K7LJN1,K7L0M7,K7MV48,I1KH02,I1JDL1,K7LAQ6,K7LAQ8,I1JV49,K7LB63,K7MV97,K7M3U3,I1KXJ5,I1KGI8,I1L196,K7MV05,K7MV06,I1MVD1,I1K6K6,K7M3N0,K7MV27,K7MFF2,I1JCT5,I1LRL0,I1MMC7,I1JTY6,I1JD93,K7KHM3,I1K5M8,I1JKY2,K7LSU1,C6FF75,K7LBG5,I1M2X3,I1LZH9,I1MM20,K7MVP1,I1JKU0,I1NG76,I1NG77,I1NG67,I1NG74,I1JKP5,I1MTX3,I1LZE4,I1K552,I1KF51,I1KW58,I1LHZ9,I1JSU9,I1L803,K7MWW3,I1KW09,K7LD59,K7MG77,I1N5A3,I1KVL7,K7LLE1,K7LLE2,I1M2E9,K7KIG2,I1MBY0,I1MBV9,I1KEB9,I1LHL9,K7L2L4,K7MPY1,I1N4Q1,K7LN87,C6ZRP4,C6ZRP3,C6ZRP1,I1NF71,C6ZRM1,I1MSJ3,K7MQ41,I1N4N5,I1N4N7,I1KE68,I1KE67,I1M1I1,K7LUV3,I1MK12,K7K137,K7K9B6,C6ZRY5,K7MPJ1,K7LUW9,I1JRM0,K7LML2,K7K9F8,I1KUN7,K7KAI3,C6ZRT6,I1N490,I1LXF9,K7MXP2,I1KLQ0,I1KM10,C6ZRQ2,I1J930,I1M191,I1JZT6,C6ZRU0,K7LUS0,K7M6S1,I1MAY0,C6ZRU3,K7LWI9,K7LWI7,I1KD85,I1MB54,K7LFL9,K7N368,I1L5P2,I1LX91,I1JQR5,I1MAH3,I1JHT2,K7L4Y7,K7N300,I1N385,I1N2V8,I1MZG4,K7MYR1,I1JHM8,I1LNR5,I1LWB3,I1MIK4,K7MQF9,K7LNE9,I1M066,</t>
  </si>
  <si>
    <t>I1N2P4,I1N2P6,I1KK63,I1KK68,I1KK59,I1KK57,I1KK55,K7LWU9,I1NJA2,I1JFC0,K7LZF2,C6T3N6,I1LCH6,A3RM04,K7LZY3,I1L9B4,B9A1Q4,P32110,K7L1L7,K7MXY9,K7MRB1,I1KU83,Q9FQE8,Q9FQE2,Q9FQD4,I1LFD6,I1J7Q5,</t>
  </si>
  <si>
    <t>I1KT86,K7LY34,I1MI36,I1KSN7,I1KJS8,I1M7D9,K7K4I8,K7N4V6,I1KRL3,K7K4B0,I1JP09,I1KS17,Q2LAK9,I1M6I2,I1KIV1,I1N9N7,I1N0S0,K7KDU0,K7KMF6,O49858,I1JNH7,K7KFD5,I1LCR6,O81972,I1JEG7,I1NHQ0,K7KP84,Q42798,C6TCN5,I1KGG7,K7MDN1,I1L136,I1N701,K7LKI8,I1JCQ8,I1N6E7,I1LJ26,C6TG61,K7MNF3,K7MVY3,K7MVY7,I1K615,K7LBV1,I1JTE7,I1M382,K7MVQ4,I1JL80,C6TN32,K7KYY8,I1LHL3,I1LHL2,K7KB27,K7LE86,I1KV01,K7MH28,I1NE96,I1J8P0,Q9SWR5,I1JIE0,K7KCJ6,I1J7R1,I1KL34,</t>
  </si>
  <si>
    <t>I1KT86,K7LY34,I1MI36,I1KSN7,K7K4I8,I1KRL3,K7K4B0,I1JP09,I1KS17,Q2LAK9,I1M6I2,Q9FXK9,I1KIV1,I1N9N7,I1N0S0,K7KDU0,K7KMF6,O49858,I1JNH7,K7KFD5,I1LCR6,O81972,I1JEG7,I1KQ20,I1NHQ0,Q42798,C6TKV5,K7MDN1,K7KI50,I1L136,I1N701,I1K5U9,K7LKI8,I1JCQ8,I1N6E7,I1LJ26,K7MNF3,K7MVY3,K7MVY7,K7LBV1,I1JTE7,I1M382,K7MVQ4,I1M2Q0,K7LCS5,K7KYY8,I1LHL3,I1LHL2,Q53B69,K7LE86,K7MH28,I1NE96,I1J8P0,Q9SWR5,I1JZL5,K7KCJ6,I1J7R1,</t>
  </si>
  <si>
    <t>I1JPU3,K7LY33,I1M7H2,I1KSB7,C6T016,I1KRS0,I1KAG3,K7LY57,I1L2R0,I1N8W5,I1NAG2,K7KW52,I1MNT6,K7LB95,I1MF29,C6FF75,K7LBN6,K7KZV2,K7N0T3,K7MWW3,I1M1G0,K7K9B7,K7N2I0,</t>
  </si>
  <si>
    <t>fatty-acyl-CoA binding</t>
  </si>
  <si>
    <t>GO:0000062</t>
  </si>
  <si>
    <t>I1MXJ0,K7MTK3,I1JLD2,I1K4K8,I1KEH3,I1J9C7,</t>
  </si>
  <si>
    <t>acyl-CoA binding</t>
  </si>
  <si>
    <t>GO:0120227</t>
  </si>
  <si>
    <t>fatty acid derivative binding</t>
  </si>
  <si>
    <t>GO:1901567</t>
  </si>
  <si>
    <t>I1MR46,K7KDJ6,I1N2J2,I1MYY9,I1KK85,I1LMV1,K7MTC5,I1MY65,I1MW17,I1JLV8,I1LK01,I1LRP4,I1KFE9,I1KNE8,I1JSX8,I1K578,I1LHH6,I1J937,I1NE60,</t>
  </si>
  <si>
    <t>K7KDJ6,I1N2J2,I1MYY9,I1KK85,I1LMV1,K7MTC5,I1JLV8,I1LK01,</t>
  </si>
  <si>
    <t>C6F122,K7K4B2,I1LTJ5,I1M4L7,I1KGC4,I1JCK7,I1MCY9,I1LHX5,I1KUU7,</t>
  </si>
  <si>
    <t>aldehyde dehydrogenase (NAD+) activity</t>
  </si>
  <si>
    <t>GO:0004029</t>
  </si>
  <si>
    <t>I1L4H0,I1MHG6,I1KAB0,I1J5A5,I1LJV8,I1JC17,I1JZR6,I1KL66,</t>
  </si>
  <si>
    <t>K7K3H8,I1N9C1,C6TAH7,I1JNP0,I1JNN6,C6TDG4,I1JL52,</t>
  </si>
  <si>
    <t>I1N9D7,I1KQQ8,K7KYJ4,I1JCR3,K7N004,I1JSQ4,I1JRG9,I1M1A1,I1LFT2,I1M8B6,</t>
  </si>
  <si>
    <t>ATPase-coupled intramembrane lipid transporter activity</t>
  </si>
  <si>
    <t>GO:0140326</t>
  </si>
  <si>
    <t>I1J6T9,I1K184,I1JEQ6,K7L889,K7KYH8,I1MUI4,K7KJV3,I1KUR5,</t>
  </si>
  <si>
    <t>aldehyde dehydrogenase [NAD(P)+] activity</t>
  </si>
  <si>
    <t>GO:0004030</t>
  </si>
  <si>
    <t>I1JYH8,K7L601,C6T1A5,K7MZX4,I1KB18,I1KJ72,I1KJ71,I1KJ70,I1NAT8,I1MNK9,C6TFJ8,C6TFU0,I1LHE0,I1JS44,I1J975,</t>
  </si>
  <si>
    <t>I1KSW9,C6F122,K7K4B2,I1LTJ5,I1M4L7,I1KGC4,I1JCK7,I1MCY9,I1LHX5,I1KUU7,I1L6Y9,</t>
  </si>
  <si>
    <t>I1JHE4,I1LVT1,I1LLM7,K7MQ84,I1MBC5,K7MPG5,</t>
  </si>
  <si>
    <t>intramembrane lipid transporter activity</t>
  </si>
  <si>
    <t>GO:0140303</t>
  </si>
  <si>
    <t>I1N8W5,I1K7K4,I1KQ87,I1KPJ3,I1K6A1,K7M4Y5,I1JIK1,</t>
  </si>
  <si>
    <t>I1JPV7,I1JPU3,I1MZC7,K7M9N8,I1MIB6,K7LY33,I1K1M4,I1N2K7,I1MI91,K7KM53,I1MI78,K7M0J7,K7MRM6,I1JXU4,I1LVK6,K7MS02,I1JGX9,K7M0P1,K7N3D9,K7N3D5,I1LEA4,K7M924,I1JPA6,K7KLC0,I1MQ94,K7MRJ8,I1K9C5,I1JXB8,I1LV88,K7L7Q7,K7KW11,K7N570,K7M1S0,I1N9T8,I1MPC6,I1KRS0,I1M6J6,I1KZV9,I1JWR2,I1K8Q5,I1MY29,K7MBP8,I1KAG3,I1JX62,K7LY55,K7LY46,K7MK86,I1K030,K7LRA3,I1L2R0,K7LRD6,I1JNH0,K7L050,I1LCK5,I1MX81,I1NAG2,I1LTS9,K7KFI3,I1MX67,I1K821,I1NIP4,I1MFL2,K7MTW5,I1KZ77,I1LKM7,K7L7R8,I1NIC7,K7KVW3,I1M5D3,I1J4I6,I1J4I4,I1KZ05,K7L7X9,I1KHC5,K7KH08,I1L1Q5,I1MET8,K7LSB8,K7L1C1,K7MVG6,K7KGR6,K7KXF2,I1JDU5,K7L154,I1KXZ5,K7L0V6,K7LB95,I1LSR6,K7KXI5,K7KXI4,K7LJN1,K7L0M7,K7MV48,I1KH02,I1JDL1,K7LAQ6,K7LAQ8,I1JV49,K7LB63,K7MV97,K7M3U3,I1KXJ5,I1KGI8,I1L196,K7MV05,K7MV06,I1MVD1,I1K6K6,K7M3N0,K7MV27,K7MFF2,I1JCT5,I1LRL0,I1K644,I1MMC7,I1JTY6,I1JD93,K7KHM3,I1K5M8,I1JKY2,K7LSU1,C6FF75,K7LBG5,I1M2X3,I1LZH9,I1MM20,K7MVP1,I1JKU0,I1NG76,I1NG77,K7KRA5,I1NG67,I1NG74,I1JKP5,I1MTX3,I1LZE4,I1MD61,I1K552,I1KF51,I1KW58,I1LHZ9,I1JSU9,I1L803,K7MWW3,I1KW09,K7LD59,K7MG77,I1N5A3,I1KVL7,K7LLE1,K7LLE2,I1M2E9,K7KIG2,I1MBY0,I1MBV9,I1KEB9,I1LHL9,K7L2L4,K7MPY1,I1N4Q1,K7LN87,C6ZRP4,C6ZRP3,C6ZRP1,I1NF71,C6ZRM1,I1MSJ3,K7MQ41,I1N4N5,I1N4N7,I1KE68,I1KE67,I1M1I1,K7LUV3,I1MBA8,I1MK12,K7K137,K7K9B6,C6ZRY5,K7MPJ1,K7LUW9,I1JRM0,K7LML2,K7K9F8,I1KUN7,K7KAI3,C6ZRT6,I1N490,I1LXF9,K7MXP2,I1KLQ0,I1M0S1,I1KM10,C6ZRQ2,I1J930,I1M191,I1JZT6,C6ZRU0,K7LUS0,K7M6S1,I1MAY0,C6ZRU3,K7LWI9,K7LWI7,I1KD85,I1MB54,K7LFL9,K7N368,I1L5P2,I1LX91,I1JQR5,I1MAH3,K7M8F8,I1JHT2,K7L4Y7,K7N300,I1MIQ7,I1N385,I1N2V8,I1MZG4,K7MYR1,I1JHM8,I1LNR5,I1LWB3,I1MIK4,K7MQF9,K7LNE9,I1M066,</t>
  </si>
  <si>
    <t>K7LXR0,K7M988,I1MX77,I1LL79,K7MWG9,I1N6L0,I1N4V3,I1JZR6,</t>
  </si>
  <si>
    <t>C6T8G2,I1MPC4,Q9SDY6,I1M587,I1MTX4,I1K380,</t>
  </si>
  <si>
    <t>C6T8G2,I1MPC4,Q9SDY6,K7LPD3,I1M587,I1MTX4,C6TNB0,</t>
  </si>
  <si>
    <t>I1L4Y7,K7MSA4,I1N1Z2,I1K1C0,I1MGZ2,K7L7K5,I1JP87,I1MY42,I1N9W1,I1M5P5,I1NAB2,I1MWN5,I1KYX6,K7LZ78,K7KVX1,I1KH54,I1KGJ0,I1N6I6,K7MW11,I1LIK4,I1MCJ7,I1MCJ9,I1JBB1,K7LKY1,I1MC27,I1JJH8,I1K3J4,I1KV23,I1MRX0,I1MRW9,I1MRZ0,I1KCQ5,I1LWI1,</t>
  </si>
  <si>
    <t>I1M877,K7M0A8,C6T8M7,I1KJ50,I1MX98,I1N8T8,I1JN70,C6T1R8,K7MUS5,I1KXP4,K7KG46,K7MUQ3,I1KWJ3,C6TNF4,C6T4P5,K7KAW7,I1J8Q1,K7KKM8,I1M938,</t>
  </si>
  <si>
    <t>I1JPV7,I1JPU3,I1JPT3,I1L574,I1MZC7,K7M9N8,Q00M84,Q00M88,I1MIB6,C6SY01,K7LY33,I1N2P4,I1N2P6,I1KBY4,I1LVT1,I1K1M4,I1M7R8,I1LNB1,I1N2K7,I1MI91,I1K213,K7KM53,I1MI78,I1KKB5,K7L681,K7M0J7,K7MRM6,C6T1L6,I1JXU4,I1LVK6,I1KK63,I1KK68,K7MS02,I1KK59,I1KK57,I1KK55,I1JGX9,I1J788,K7KCY3,K7LXA9,K7M0P1,I1KBH4,K7N3D9,K7N3D5,I1M7C3,I1NC89,K7MRC4,I1LEA4,I1N1T9,K7M924,K7M8Q2,I1JPA6,C6F116,I1K9R7,K7LWV9,K7KLC0,K7KCP3,I1MQ94,K7LWU9,I1J6K8,K7MRJ8,I1L486,C6TIL0,I1K9C5,K7KVM2,I1MPK1,I1JXB8,C6ZJY9,C6ZJY6,I1LV88,I1NBQ6,I1LML6,K7L7Q7,K7KW11,K7KN24,I1N1E8,I1M738,K7N570,K7M1S0,I1N9T8,I1MPC6,I1N1A7,I1MXR2,I1KRS0,I1L423,I1MPF3,I1M6J6,I1KZV9,I1JWR2,I1LDE4,I1K8Q5,I1KRK2,I1M6N7,I1MPA0,I1MY28,I1MY29,K7N541,I1NBA2,K7MBP8,I1MY18,I1KJ87,I1KAG3,I1JX62,I1KAF8,K7LY55,I1NB57,K7LY46,K7MK86,I1L2Z0,K7M1D7,I1N9A1,I1M6F4,I1N0U6,I1LUB9,I1K030,I1KA36,Q8S902,K7LRA3,I1L341,I1L2R0,I1K008,I1MP01,I1LLK2,I1NJA2,K7LRD6,I1JFC0,I1KA61,K7L8D4,K7LZF2,K7MCV4,K7L031,I1LU00,I1JNH0,K7L050,I1LCK5,I1MX81,I1NAG2,I1KQP5,I1L2P3,I1LTS9,K7KFI3,I1MX67,I1NAE6,I1JNB3,I1K821,I1KI28,I1MFF3,C6T3N6,K7LR04,I1NIP4,I1LCI8,I1MFL2,I1LCH6,K7MTW5,I1KZ77,I1KYV2,I1KHK0,I1LKM7,K7L7R8,C6TDI4,I1NIC7,I1J4D5,I1KYQ0,K7KVW3,I1M5D3,I1KYP9,I1J4I6,I1J4I4,I1KZ05,I1MNR6,K7L7X9,I1KHC5,I1LC39,K7KH08,I1L1Q5,I1MET8,K7LSB8,K7L1C1,K7MVG6,K7KGR6,K7KXF2,K7LAW2,I1JDU5,K7L154,I1KXZ5,K7L0V0,A3RM04,K7L0V6,K7LB95,I1LC13,I1LSR6,K7KXI5,K7KXI4,I1JMK6,K7LJN1,P26690,I1K6Y9,K7LS11,K7L0M7,I1KY46,K7MV48,K7MV39,I1KH02,I1JDL1,K7LAQ6,K7LAQ8,I1JV49,I1JE14,K7LB63,K7MV97,K7M3U3,K7ME80,I1KXJ5,I1KGI8,I1L196,C6T2E2,I1JDD7,K7L973,K7LZY3,K7MV05,K7MV06,K7KWX5,I1MVD1,I1K6K6,I1KXN5,K7M3N0,K7MV27,P24826,I1L9B4,I1KXB7,I1LRR9,K7MFF2,I1M492,I1JLR1,Q6X0N0,I1KP57,Q6X0M9,K7KHU1,I1KP46,I1JCT5,K7L1W4,I1LRL0,I1JTU1,B9A1Q4,I1MDK4,I1MUM7,I1K644,I1MUL2,I1MMC7,I1JTY6,I1JD93,K7KHM3,K7MFB9,I1L924,I1LZT6,I1LAB8,I1K5M8,I1K5L1,K7LKD2,I1JKY2,P32110,I1KX60,K7M4V9,I1M3H0,K7LSU1,I1N6J4,C6FF75,K7LBG5,I1M2X3,I1LA88,I1LZH9,K7K6U9,I1MM20,I1LIM2,K7MVP1,I1JKU0,K7L1L7,I1NGA4,I1NG76,I1NG77,K7KRA5,I1NG67,I1NG74,I1M2Q6,I1MLC9,I1KNL7,I1JKP5,I1KWD9,D4Q9Z5,I1MTX3,I1LA57,I1LZE4,I1N672,I1MD61,I1LA33,K7LCZ8,I1K552,I1KET7,I1L7V8,I1KF51,I1KW58,I1K4X0,K7MGB0,K7KIL5,I1LHZ9,I1M2L8,I1KEV6,I1JSU9,I1L803,K7MWW3,I1KW09,K7LD59,K7MG77,I1N5A3,I1KVL7,I1JSI1,K7LLE1,K7LLE2,I1M2E9,I1NFI7,C6TEX3,K7KIG2,I1KN68,I1MBY0,I1J9P2,I1MBV9,I1L7C8,I1KEB9,I1ML03,I1ML04,I1LHL9,K7L2L4,K7MPY1,I1MSS9,I1KML1,I1N4Q1,I1J9F9,K7LN87,K7K9V3,C6ZRP4,C6ZRP3,C6ZRP1,I1NF71,K7K1G2,C6ZRM1,I1JS32,K7KAZ2,K7K183,I1K3Q9,I1MSJ3,K7MQ41,I1LGU1,I1KDP9,I1JB59,I1JB48,I1N4N5,I1N4N7,K7L4B3,I1KE68,I1KE67,I1L776,I1N4L1,I1M1I1,I1N4L2,K7LDT0,I1LGN3,K7MXY9,K7LUV3,A7BID0,I1MBA8,I1MK12,K7MPH2,I1KDI6,K7K137,I1JJ62,K7K9B6,C6ZRY5,K7MPJ1,K7LUW9,I1KE05,I1LH32,I1LPD6,I1JRM4,I1JRM0,I1MBC4,K7LML2,K7K9F8,I1JRK1,I1KUN7,K7KAI3,I1LXG7,K7MXQ9,C6ZRT6,I1N490,I1LXF9,K7KRJ6,K7MXP2,I1KLQ0,I1MAV4,I1MAV6,I1KDA1,I1M0S1,I1KM16,I1KM10,C6ZRQ2,C6TI78,I1J930,I1M191,K7MPG5,I1JZT6,C6ZRU0,K7LUS0,K7M6S1,I1MAY0,C6ZRU3,K7LWI9,K7LWI7,I1MRQ0,I1JIF8,I1KD85,I1MB54,K7LFL9,K7MRB1,K7LX15,K7N368,I1L5P2,K7KL24,I1KU83,K7LFD8,I1LX91,I1JQR5,Q9FQE8,Q9FQE2,I1MRK4,I1MAH3,K7M8F8,I1MZZ5,Q9FQD4,I1JZ96,K7KT64,I1JHU5,I1JI60,I1KCH7,I1JHT2,K7L4Y7,K7N300,I1MIQ7,I1N385,K7MHQ9,I1LFD6,I1N2V8,K7MYQ9,I1MZG4,I1MA62,K7MYR1,I1JHM8,I1MQU1,I1LNR5,I1N2U9,I1LWB3,I1KL63,I1MIK4,K7MQF9,C6TH50,I1L5G4,I1J7Q5,I1JI22,K7LNE9,I1JI17,I1J804,I1M066,I1LWG0,K7M862,I1M8G3,K7L4R9,</t>
  </si>
  <si>
    <t>I1L4Y7,K7MSA4,I1LEP8,I1KT54,I1JPC8,I1N1Z2,I1K1C0,I1JXZ0,K7MS37,I1MGZ2,K7L7K5,I1JP87,I1MXU4,I1LDN0,I1MY42,K7M288,I1N9W1,I1N9D7,I1M5P5,I1NAB2,I1KQQ8,I1M5Q7,I1N8G8,I1N8H3,I1MWN5,I1KYX6,K7LZ78,C3UZD3,K7KVX1,I1JVA1,I1JDS8,I1KH54,I1KGJ0,I1NGX1,K7KQF8,I1JCS9,K7KYG8,K7KYG7,K7KYJ4,I1JCR3,K7N004,I1L0M1,I1N6I6,K7MW11,I1LIK4,I1MCJ7,I1MCJ9,I1MCJ2,I1JSQ4,E8Z9A8,I1MTG6,I1JBB1,K7LKY1,I1MC27,K7M7J3,I1JJH8,I1K3J4,I1JRG9,I1KV23,I1J8Z1,I1M1A1,I1MRX0,I1MRW9,I1MRZ0,I1KCQ5,I1LFT2,K7LWE5,I1M8B6,I1LWI1,</t>
  </si>
  <si>
    <t>K7MB43,I1LNB1,I1L4I7,C6T9Z5,I1K1H0,I1L4J2,I1NC40,I1J5Y9,K7K429,I1MG55,K7LS11,I1L0F6,K7KXV3,I1N5S0,I1LA39,I1J9W9,I1KVS6,I1KMX5,K7K9D6,K7MGN5,I1NDS3,I1MJD7,</t>
  </si>
  <si>
    <t>K7LZ49,K7KV70,I1L1X0,I1J4H5,K7KGC5,K7LCD5,I1JKS0,I1MK76,I1MS29,K7MZI8,I1J7T0,I1KTG6,</t>
  </si>
  <si>
    <t>lipid transporter activity</t>
  </si>
  <si>
    <t>GO:0005319</t>
  </si>
  <si>
    <t>C6TJF4,I1J6T9,I1K184,I1JEQ6,K7L889,I1NI74,K7KYH8,I1MUI4,K7KJV3,I1KUR5,</t>
  </si>
  <si>
    <t>pectinesterase activity</t>
  </si>
  <si>
    <t>GO:0030599</t>
  </si>
  <si>
    <t>K7LZ49,K7KV70,I1L1X0,I1J4H5,K7KGC5,K7LCD5,I1JKS0,I1JBF5,I1MK76,I1MS29,K7MZI8,I1J7T0,I1KTG6,</t>
  </si>
  <si>
    <t>C6T165,K7KU16,K7LZ49,K7L7G2,I1KJ12,K7KV70,Q5NUF3,I1L1X0,K7KW85,I1J4H5,K7KGC5,K7LCD5,I1JKS0,I1JBF5,I1MK76,K7K119,I1MS29,K7MZI8,I1J7T0,I1KTG6,I1M8K4,</t>
  </si>
  <si>
    <t>I1MR21,K7LY34,I1JYH5,I1M7H7,Q43446,I1JFT4,I1KR03,C6TMF5,I1JVI6,I1JEL8,C6TBZ4,I1KH67,I1KH70,I1JUH4,K7MDJ3,K7M4Z7,C6TG61,I1M2Q0,K7KBB9,Q53B69,I1N4Q4,I1KDP2,I1M1K9,I1MJ89,I1LX66,I1LX01,I1KL34,</t>
  </si>
  <si>
    <t>I1LEP8,I1KT54,I1JPC8,I1JXZ0,K7MS37,I1MXU4,I1LDN0,K7M288,I1N9D7,I1KQQ8,I1M5Q7,I1N8G8,I1N8H3,C3UZD3,I1JVA1,I1JDS8,I1NGX1,K7KQF8,I1JCS9,K7KYG8,K7KYG7,K7KYJ4,I1JCR3,K7N004,I1L0M1,I1MCJ2,I1JSQ4,E8Z9A8,I1MTG6,K7M7J3,I1JRG9,I1J8Z1,I1M1A1,I1LFT2,K7LWE5,I1M8B6,</t>
  </si>
  <si>
    <t>I1KKB5,I1J788,K7KCY3,C6TIL0,K7M1D7,I1N9A1,I1MFF3,I1MLC9,I1KET7,K7K1G2,K7K183,K7MPH2,I1MBC4,C6TI78,K7LX15,K7MYQ9,I1N2U9,</t>
  </si>
  <si>
    <t>K7L681,K7KN24,I1MY28,I1K008,I1KA61,I1M3H0,I1JSI1,I1LGN3,K7LFD8,I1JZ96,I1L5G4,</t>
  </si>
  <si>
    <t>lipid binding</t>
  </si>
  <si>
    <t>GO:0008289</t>
  </si>
  <si>
    <t>C6TJF4,I1K9U2,K7LG70,I1K9E8,Q43453,I1MGK2,C6SWY4,K7K3X4,I1KR47,C6T3A2,I1MG30,I1M5J0,I1NI74,I1JD31,C6TFW4,I1JTE4,I1LZP6,C6TFP9,K7KRD7,I1JL10,D6QX28,K7LTZ8,I1KMV3,I1JAV7,I1JRH6,I1MAX6,I1N3N6,I1MRM4,I1MRM5,I1KD42,K7KCB9,</t>
  </si>
  <si>
    <t>manganese ion binding</t>
  </si>
  <si>
    <t>GO:0030145</t>
  </si>
  <si>
    <t>K7M0A8,I1M7D9,K7M988,I1KJJ6,K7M2B3,I1LE61,I1KJ50,I1MX98,C6SZQ8,I1N8T8,I1JN70,K7MTK3,C6T1R8,K7MUS5,K7KG46,I1JLD2,I1NGC5,I1JTH0,I1K4K8,C6T4P5,I1KEH3,I1JAU4,K7N276,K7KB27,K7KAW7,I1LXI9,I1KDE7,I1KDD0,I1M938,I1LWP0,</t>
  </si>
  <si>
    <t>I1KAN3,I1N9D7,I1KQQ8,K7KYJ4,I1JCR3,K7N004,I1JSQ4,I1JRG9,I1M1A1,I1LFT2,I1M8B6,</t>
  </si>
  <si>
    <t>I1M877,K7M0A8,C6T8M7,I1KJ50,I1MX98,I1N8T8,I1MFI0,I1JN70,C6T1R8,K7MUS5,I1KXP4,K7KG46,K7MUQ3,I1KWJ3,C6TNF4,C6T4P5,I1KMS8,K7KAW7,I1J8Q1,K7KKM8,I1M938,</t>
  </si>
  <si>
    <t>K7M0A1,K7LWX1,K7M1F3,K7MK91,I1KMD9,K7LEX1,</t>
  </si>
  <si>
    <t>lyase activity</t>
  </si>
  <si>
    <t>GO:0016829</t>
  </si>
  <si>
    <t>I1KC87,I1LEZ6,I1L4W3,I1MI49,I1JGZ6,K7N485,I1LNE4,C6T1Q5,I1J6V7,I1JXE5,K7MKN1,I1NC40,I1KRN3,C7S8C4,C7S8C2,C7S8C9,C7S8D1,C7S8D0,I1K070,I1J4W3,I1MX49,I1MG15,Q5NUF3,I1NIN2,I1LBQ3,I1L1I7,I1JV14,I1LAX5,K7MV03,I1LRR9,I1LRQ4,I1MDY7,I1MDV8,I1LAJ4,K7LKL7,I1MUL0,I1MMB1,I1LZA4,I1KNE1,I1NFF3,I1JBJ2,C6TF12,P31531,K7MHN5,I1MSB1,I1MK04,K7L466,I1NEH7,I1J8H1,K7LNL2,</t>
  </si>
  <si>
    <t>oxidoreductase activity, acting on the aldehyde or oxo group of donors</t>
  </si>
  <si>
    <t>GO:0016903</t>
  </si>
  <si>
    <t>K7KLG0,I1L4H0,C6T9Z5,I1MHG6,I1M7D9,I1KAB0,I1KAH2,I1J5A5,I1LKT9,K7M318,I1LJV8,K7K6U6,I1N5S0,I1JC17,K7KB27,I1JZR6,I1KL66,</t>
  </si>
  <si>
    <t>C6T165,C6TAV2,I1JXU4,K7MIY3,K7LG70,I1NBY2,K7N5A2,I1JXJ0,K7M288,I1N9L0,I1KAG3,K7M1Q3,C6T3C6,C6SYS7,I1JE57,C6T231,C6T303,I1K711,C6T2L2,I1KP09,I1LRV1,I1JCT4,I1MLK5,I1JKK7,K7L3D8,K7KRD7,I1JSY8,I1KWD9,I1KF65,D6QX28,I1LQE0,I1M2E4,Q39817,I1JS16,I1JB53,K7K119,K7K9D7,I1N4E7,I1JZT6,I1N3N6,I1N3F4,I1KD42,</t>
  </si>
  <si>
    <t>protein binding</t>
  </si>
  <si>
    <t>GO:0005515</t>
  </si>
  <si>
    <t>I1JHE4,I1LVT1,I1JXU4,I1KJP6,I1JGG8,I1KS92,K7MT81,K7MSW7,I1M6Q8,I1LLM7,K7MJZ5,I1MNV4,I1KZ77,I1MWA9,I1MNT7,K7KGR6,K7LAQ6,I1KGI8,I1L9L3,K7LL36,I1MV96,I1JD48,I1JTE4,K7K6X9,I1LIM2,K7MG77,I1M2E9,C6T4J1,K7LN87,I1LY84,K7MQ84,I1LPD6,I1L729,I1MBC5,K7MPG5,I1JZT6,I1MAY0,I1MRQ0,K7LNP0,</t>
  </si>
  <si>
    <t>I1KAN3,I1N9D7,I1KQQ8,C6TKR9,K7KYJ4,I1JCR3,K7N004,C6TEZ8,K7KHE6,I1JSQ4,I1M1P0,I1KV43,I1JRG9,I1M1A1,I1LFT2,I1M8B6,</t>
  </si>
  <si>
    <t>I1JPT3,I1M7C3,I1LML6,I1MPF3,I1KRK2,I1NBA2,I1L2Z0,I1M6F4,I1MP01,K7L031,I1L2P3,I1NAE6,K7LR04,I1LCI8,I1KYQ0,I1KYP9,I1JMK6,I1JE14,I1JDD7,K7L1W4,K7M4V9,I1KWD9,D4Q9Z5,I1LA57,I1N672,I1LA33,K7LCZ8,I1M2L8,I1KEV6,I1KN68,I1K3Q9,I1KDP9,I1KDI6,K7KRJ6,I1MAV4,I1MAV6,K7MHQ9,I1KL63,</t>
  </si>
  <si>
    <t>I1JPT3,C6SY01,K7L681,I1M7C3,C6F116,K7LWV9,I1NBQ6,I1LML6,K7KN24,I1N1A7,I1MPF3,I1KRK2,I1MY28,I1NBA2,I1L2Z0,I1M6F4,I1KA36,Q8S902,I1K008,I1MP01,I1LLK2,I1KA61,K7L031,I1L2P3,I1NAE6,I1JNB3,K7LR04,I1LCI8,I1KYQ0,I1KYP9,I1JMK6,I1JE14,I1JDD7,I1KXN5,I1KXB7,K7L1W4,I1LZT6,K7M4V9,I1M3H0,I1NGA4,I1KWD9,D4Q9Z5,I1LA57,I1N672,I1LA33,K7LCZ8,I1M2L8,I1KEV6,I1JSI1,I1KN68,I1MSS9,I1J9F9,I1K3Q9,I1KDP9,K7LDT0,I1LGN3,I1KDI6,I1LH32,K7KRJ6,I1MAV4,I1MAV6,K7LFD8,I1MZZ5,I1JZ96,K7MHQ9,I1KL63,C6TH50,I1L5G4,I1LWG0,I1M8G3,</t>
  </si>
  <si>
    <t>I1MQM2,I1NCK8,K7M0A1,K7LWX1,K7M1F3,K7MK91,I1J462,I1MUD0,I1MLI6,K7LDI0,I1JRZ5,I1KMD9,K7LE66,K7LEX1,</t>
  </si>
  <si>
    <t>I1KT54,I1M5Q7,I1J462,I1JDS8,I1N6Y3,K7K7E2,K7KYG8,K7KYG7,I1K5S6,I1L0M1,I1MLI6,K7LDI0,I1MCJ2,I1MTG6,K7M7J3,K7LE66,I1L6P8,</t>
  </si>
  <si>
    <t>carbohydrate derivative transmembrane transporter activity</t>
  </si>
  <si>
    <t>GO:1901505</t>
  </si>
  <si>
    <t>K7M2T1,I1MCJ2,I1JBN2,I1L6P8,K7MA02,</t>
  </si>
  <si>
    <t>K7M0A1,K7LWX1,Q43453,I1MGK2,K7M1F3,K7MK91,C6T3A2,K7KGR6,I1KGI8,C6TFW4,I1KMV3,I1KMD9,I1MRM4,I1MRM5,K7LEX1,</t>
  </si>
  <si>
    <t>I1MR46,I1JYH8,I1MI78,K7M0J7,K7N3D9,K7N3D5,K7L601,I1LEA4,C6T1A5,K7MZX4,I1MY65,K7M1S0,I1KB18,C7S8D1,C7S8D0,I1KJ72,I1KJ71,I1KJ70,I1NAT8,I1KZ77,K7KXF2,I1MW17,I1LSR6,K7KXI5,K7KXI4,K7LAQ6,K7M3U3,I1LAX5,C6TFJ8,C6TEZ8,I1LRP4,C6TFU0,K7KHE6,I1KFE9,K7MVP1,I1NG76,I1NG77,I1NG67,I1NG74,I1KNE8,I1JSX8,K7MG77,K7LLE1,K7LLE2,I1M2E9,I1LHH6,I1LHE0,I1KEB9,K7L2L4,I1KE68,I1KE67,I1JS44,K7LUV3,I1J975,K7LUW9,K7K9F8,I1J937,K7LUS0,I1K380,H9TN46,H9TN51,H9TN50,I1JQR5,I1MIK4,</t>
  </si>
  <si>
    <t>I1MR46,C6SY01,I1MHR3,I1JYB5,I1N2H6,C6T1Q5,I1L4M7,K7LWT5,K7LWV9,K7LZ49,I1MY65,C6T016,K7K4B2,C7S8C4,C7S8C2,C7S8C9,C7S8D1,C7S8D0,I1MGH2,I1J5S5,K7MK51,I1MP38,I1J5F2,O64970,K7KV70,I1KR53,Q8S902,I1LU76,I1N8W5,C6TDU0,I1LTJ5,I1K850,K7K501,I1L1X0,K7KW52,I1KHH8,I1J4H5,I1L1Q6,I1L210,I1MW17,I1M4L7,I1LK20,K7KGC5,I1LAX5,K7KHQ3,K7LCD5,K7KQC7,I1KGC4,I1MDV9,I1LRP4,K7LBP9,I1JCK7,I1JKS0,K7KH84,I1KFE9,I1MCY9,I1NGA4,I1N660,C6TED1,C6TN48,I1N5Y2,I1LHX5,I1KNE8,I1JSX8,K7N161,I1K4C3,I1LHH6,I1KEC9,I1JSE5,I1MSS9,I1MC15,I1MKD2,I1KUU7,K7MQ40,I1MK76,I1L6Y9,G9FTF9,I1KMG7,K7KAP0,I1MSB1,I1MK04,I1MSA1,I1LH32,I1LGQ7,I1N4F0,Q9XFI6,I1J937,K7L411,I1KUF1,I1MS29,I1MAR9,I1JQZ1,I1J8H7,I1L5V8,I1JQR0,K7MZI8,I1J7T0,I1KTG6,C6TH50,I1K2B5,</t>
  </si>
  <si>
    <t>I1KKI2,I1N306,I1JPU3,I1JHE9,I1MQM2,K7LY33,I1JYH8,C6TJF2,I1NCK8,I1KT54,I1M7V6,I1M877,I1LW61,I1MI78,I1KKB8,K7M0J7,I1JXU4,I1K1C0,I1JXZ0,I1J6T3,I1J6T9,K7N3D9,K7N3D5,I1LEA4,I1M7H2,I1KSB7,K7LG70,I1MGZ2,I1LV88,I1JP87,I1K184,I1JGG8,I1KJJ6,K7M2B3,C6T016,K7M1S0,I1KAK1,I1KRS0,I1LE61,I1KB18,I1N9W1,I1KRK2,I1KAG3,I1KJ72,I1KJ71,I1KJ70,I1N9D7,I1NAT8,K7L6R1,K7M1G0,C6SZP8,K7LRA3,I1L2R0,K7LRD6,C6SZQ8,I1MFQ2,I1M5P5,I1KQK9,K7L050,I1KQQ8,I1N8W5,I1NAG2,I1LTS9,I1M5Q7,I1MNV4,I1LCC6,I1MWN5,I1JEQ6,I1KZ77,I1NIC7,C3UZD3,K7KW52,I1N060,K7L889,I1MNT6,I1KZ05,I1LBS7,K7KH08,C6T1Z6,I1MNM0,K7L1C1,C6TKR9,K7KXF2,I1KXZ5,I1JDS8,I1LSK8,K7LB95,I1LSR6,K7KXI5,K7KXI4,I1MF29,I1N7F7,I1KXP4,K7LAQ6,I1KH54,I1N7L1,K7M3U3,I1JDD7,K7MUQ3,I1KGJ0,I1L9L3,C6TFF7,C6TFJ8,K7MFH3,K7MFH4,K7KQF8,K7KYH8,K7KYG8,K7KYG7,K7KYJ4,I1JCR3,K7N004,C6TEZ8,I1L0M1,I1L8P0,C6TFU0,I1LJ16,I1MUD0,I1MUI4,I1N6I6,K7KHE6,I1JTE4,I1LQY5,K7L1F4,I1M2X3,K7MVP1,K7MW11,I1NGC5,K7LBN6,C6TG11,I1LIK4,I1NG76,I1NG77,I1NG67,I1NG74,K7LCZ8,I1MCJ7,I1MCJ9,I1KW58,I1JSQ4,K7N0T3,C6TNF8,C6TNF4,K7MG77,E8Z9A8,K7LLE1,K7LLE2,I1M2E9,K7LCX8,I1MTG6,I1KN30,I1KEB9,K7L2L4,I1JSF2,K7M5Q7,K7MPY1,I1M1P0,I1JRZ5,K7M7J3,K7LN87,K7KJV3,I1M1G0,I1KV43,I1KUR5,I1JAU4,I1KE68,I1KE67,K7N276,I1JS44,I1M1I1,K7LUV3,I1JRG9,I1KDI6,K7KAR3,K7LUW9,I1KV23,I1KMA5,I1MBD1,I1MBD7,K7K9F8,I1M1A1,I1N3Y1,I1MRX0,I1LXF9,I1MRW9,I1J930,I1LXI9,I1J8Q1,I1KDE7,I1JZT6,I1KDD0,K7LUS0,I1MAY0,K7LWI9,K7LWI7,I1K380,I1KTX1,I1N3N6,I1LFT2,K7LNP0,I1JQR5,C6TGA7,I1MRE7,K7N300,I1LWP0,K7MHQ9,I1N2V5,K7K9Y7,K7MHS1,I1M8B6,I1MIK4,K7N2E6,I1LWI1,K7N2I0,I1MZJ4,</t>
  </si>
  <si>
    <t>I1MR46,C6SY01,I1MHR3,I1JYB5,I1N2H6,C6T1Q5,I1L4M7,K7LWT5,K7LWV9,K7LZ49,I1MY65,C6T016,K7K4B2,C7S8C4,C7S8C2,C7S8C9,C7S8D1,C7S8D0,I1MGH2,I1J5S5,K7MK51,I1MP38,O64970,K7KV70,I1KR53,Q8S902,I1LU76,I1N8W5,C6TDU0,I1LTJ5,I1K850,I1L1X0,K7KW52,I1KHH8,I1J4H5,I1L1Q6,I1L210,I1MW17,I1M4L7,I1LK20,K7KGC5,I1LAX5,K7KHQ3,K7LCD5,K7KQC7,I1KGC4,I1MDV9,I1LRP4,K7LBP9,I1JCK7,I1JKS0,K7KH84,I1KFE9,I1MCY9,I1NGA4,I1N660,C6TED1,C6TN48,I1LHX5,I1KNE8,I1JSX8,K7N161,I1K4C3,I1LHH6,I1KEC9,I1JSE5,I1MSS9,I1MC15,I1MKD2,I1KUU7,K7MQ40,I1MK76,I1L6Y9,G9FTF9,I1KMG7,K7KAP0,I1MSB1,I1MK04,I1MSA1,I1LH32,I1N4F0,Q9XFI6,I1J937,K7L411,I1KUF1,I1MS29,I1MAR9,I1JQZ1,I1J8H7,I1L5V8,I1JQR0,K7MZI8,I1J7T0,I1KTG6,C6TH50,I1K2B5,</t>
  </si>
  <si>
    <t>I1KKI2,I1N306,I1JPU3,I1JHE9,I1MQM2,I1MR46,C6SY01,K7LY33,I1JYH8,C6TJF2,I1MHR3,I1NCK8,I1JYB5,I1KT54,I1M7V6,I1M877,I1LW61,I1MI78,I1N2H6,I1KKB8,K7M0J7,I1JXU4,I1K1C0,C6T1Q5,I1JXZ0,I1L4M7,I1J6T3,I1J6T9,K7N3D9,K7N3D5,I1LEA4,K7LWT5,I1M7H2,K7LWV9,I1KSB7,K7LG70,I1MGZ2,I1LV88,I1JP87,I1K184,I1JGG8,I1KJJ6,K7M2B3,K7LZ49,I1MY65,C6T016,K7M1S0,I1KAK1,I1KRS0,I1LE61,K7K4B2,I1KB18,I1N9W1,C7S8C4,C7S8C2,C7S8C9,C7S8D1,C7S8D0,I1MGH2,I1KRK2,I1KAG3,I1J5S5,I1KJ72,I1KJ71,I1KJ70,I1N9D7,K7MK51,I1NAT8,I1MP38,K7L6R1,I1J5F2,O64970,K7M1G0,K7KV70,C6SZP8,I1KR53,Q8S902,K7LRA3,I1LU76,I1L2R0,K7LRD6,C6SZQ8,I1MFQ2,I1M5P5,I1KQK9,K7L050,I1KQQ8,I1N8W5,I1NAG2,I1LTS9,I1M5Q7,I1MNV4,I1LCC6,I1MWN5,K7LZB9,C6TDU0,I1LTJ5,I1K850,I1JEQ6,I1KZ77,K7K501,I1NIC7,I1L1X0,C3UZD3,K7KW52,I1KHH8,I1N060,K7L889,I1MNT6,I1KZ05,I1J4H5,I1LBS7,K7KH08,I1L1Q6,I1L210,C6T1Z6,I1MNM0,K7L1C1,C6TKR9,K7KXF2,I1MW17,I1KXZ5,I1M4L7,I1JDS8,I1LSK8,K7LB95,I1LSR6,K7KXI5,K7KXI4,I1MF29,I1N7F7,I1LK20,I1KXP4,K7LAQ6,I1KH54,I1LK82,I1N7L1,K7KGC5,K7M3U3,I1JDD7,I1LAX5,K7MUQ3,I1KGJ0,I1L9L3,C6TFF7,K7KHQ3,K7LCD5,C6TFJ8,K7KQC7,K7MFH3,K7MFH4,K7KQF8,I1KGC4,I1MDV9,K7KYH8,K7KYG8,K7KYG7,K7KYJ4,I1JCR3,I1MDK3,K7N004,C6TEZ8,I1L0M1,I1LRP4,K7LBP9,I1JCK7,I1L8P0,C6TFU0,I1LJ16,I1MUD0,I1MUI4,I1N6I6,K7KHE6,I1JTE4,I1JKS0,I1LQY5,K7L1F4,K7KH84,I1M2X3,I1KFE9,I1MCY9,K7MVP1,K7MW11,I1NGC5,K7LBN6,C6TG11,I1LIK4,I1NGA4,I1N660,C6TED1,I1NG76,I1NG77,C6TN48,I1NG67,I1NG74,I1N5Y2,I1LHX5,K7LCZ8,I1MCJ7,I1MCJ9,I1KNE8,I1KW58,I1JSQ4,I1JSX8,K7N161,K7N0T3,C6TNF8,C6TNF4,K7MG77,E8Z9A8,K7LLE1,K7LLE2,I1M2E9,K7LCX8,I1MTG6,I1K4C3,I1LHH6,I1KEC9,I1KN30,I1KEB9,I1JBF5,K7L2L4,I1JSE5,I1JSF2,K7M5Q7,K7MPY1,I1M1P0,I1JRZ5,I1MSS9,I1MC15,K7M7J3,K7LN87,K7KJV3,I1MKD2,I1KUU7,I1M1G0,K7MQ40,I1KV43,I1MK76,I1KUR5,I1L6Y9,I1JAU4,G9FTF9,I1KE68,I1KE67,I1KMG7,K7N276,I1JS44,I1M1I1,K7LUV3,K7KAP0,I1MSB1,I1MK04,I1JRG9,I1KDI6,I1MSA1,K7KAR3,K7LUW9,I1LH32,I1KV23,I1KMA5,I1MBD1,I1LGQ7,I1N4F0,I1MBD7,K7K9F8,I1M1A1,Q9XFI6,I1N3Y1,I1MRX0,I1LXF9,I1MRW9,I1J930,I1J937,I1LXI9,I1J8Q1,I1KDE7,I1JZT6,I1KDD0,K7L411,K7LUS0,I1KUF1,I1MAY0,K7LWI9,K7LWI7,I1MS29,I1K380,I1KTX1,I1N3N6,I1MAR9,I1JQZ1,I1J8H7,I1LFT2,K7LNP0,I1L5V8,I1JQR0,I1JQR5,C6TGA7,K7MZI8,I1J7T0,I1KTG6,I1MRE7,K7N300,I1LWP0,K7MHQ9,I1N2V5,K7K9Y7,K7MHS1,I1M8B6,I1MIK4,C6TH50,I1K2B5,K7N2E6,I1LWI1,K7N2I0,I1MZJ4,</t>
  </si>
  <si>
    <t>K7KDJ6,C6SY01,I1LVT9,I1JYB5,I1N2J2,I1MYY9,I1N2H6,I1KK85,I1JGQ5,C6T1Q5,I1LMV1,K7LWV9,C6T8G2,K7MTC5,I1K0V7,I1MPC4,C7S8C4,C7S8C2,C7S8C9,C7S8D1,C7S8D0,I1LLU9,I1J5S5,I1MP38,O64970,Q8S902,I1LU76,C6SZJ3,K7MTR6,C6TDU0,K7LHS9,I1L1X0,I1J446,I1MVT7,I1LK20,I1KXV7,I1JLV8,I1LAX5,C6TL64,I1LK01,I1MVB4,I1MV71,I1MV72,I1ME52,I1ME53,I1ME54,I1NH68,I1KXE1,I1MDV9,I1L0M4,Q9ZNZ5,I1JKS0,I1NGA4,I1N660,C6TED1,C6TN48,I1MTX4,I1MLH1,K7LUI3,K7N161,I1K578,I1J9Q9,K7M5N4,I1MSS9,I1MC15,C6SVG7,K7MQ40,I1MK76,I1L738,I1J9D2,G9FTF9,I1KMG7,I1MSB1,I1MK04,I1LH32,I1N4F0,Q9XFI6,C6THQ0,B1ACD1,C6TI50,I1KLT2,I1JQX4,I1MS63,I1JQZ1,I1J8H7,H9TN46,I1NE60,H9TN51,H9TN50,I1L5V8,K7MZJ3,I1J7T0,I1LWF0,C6TH50,</t>
  </si>
  <si>
    <t>I1MR46,I1MY65,C6T016,I1MGH2,I1MP38,O64970,I1KR53,I1LU76,K7KW52,I1MW17,I1MDV9,I1LRP4,K7LBP9,I1KFE9,C6TED1,I1KNE8,I1JSX8,I1LHH6,I1KEC9,I1MC15,I1L6Y9,Q9XFI6,I1J937,I1KUF1,I1MAR9,I1J8H7,I1JQR0,</t>
  </si>
  <si>
    <t>I1KKI2,I1N306,I1MQM2,I1JYH8,I1NCK8,I1KT54,I1JXZ0,I1M7H2,I1KSB7,I1MGZ2,I1KJJ6,K7M2B3,C6T016,I1LE61,I1KB18,I1KJ72,I1KJ71,I1KJ70,I1N9D7,I1NAT8,C6SZQ8,I1KQQ8,I1N8W5,I1M5Q7,C3UZD3,K7KW52,I1MNT6,I1LBS7,C6TKR9,I1JDS8,I1MF29,C6TFJ8,K7KQF8,K7KYJ4,I1JCR3,K7N004,C6TEZ8,I1L0M1,I1L8P0,C6TFU0,I1MUD0,I1N6I6,K7KHE6,K7MW11,I1NGC5,K7LBN6,C6TG11,I1JSQ4,K7N0T3,E8Z9A8,I1MTG6,I1M1P0,I1JRZ5,K7M7J3,I1M1G0,I1KV43,I1JAU4,K7N276,I1JS44,I1JRG9,I1M1A1,I1LXI9,I1KDE7,I1KDD0,I1K380,I1LFT2,I1LWP0,I1M8B6,I1LWI1,K7N2I0,</t>
  </si>
  <si>
    <t>K7M9Q3,Q43437,C6T8R7,I1KR46,C6TLM4,K7KVZ6,I1MNM3,C6TKW2,I1JCY0,I1JLH0,P09755,I1MLC9,C6TNE6,C6T868,I1K2Q2,</t>
  </si>
  <si>
    <t>I1JYH8,I1M7H2,I1KSB7,I1KJJ6,K7M2B3,C6T016,I1LE61,I1KB18,I1KJ72,I1KJ71,I1KJ70,I1NAT8,I1JWM6,C6SZQ8,I1N8W5,K7KW52,I1MNT6,I1MF29,C6TFJ8,C6TFU0,I1NGC5,K7LBN6,K7N0T3,I1N4P4,I1M1G0,I1JAU4,K7N276,I1JS44,I1LXI9,I1KDE7,I1KDD0,I1K380,I1KD34,I1LWP0,K7N2I0,</t>
  </si>
  <si>
    <t>I1JYH8,I1M7H2,I1KSB7,I1KJJ6,K7M2B3,C6T016,I1LE61,I1KB18,I1KJ72,I1KJ71,I1KJ70,I1NAT8,C6SZQ8,I1N8W5,K7KW52,I1MNT6,I1MF29,C6TFJ8,C6TFU0,I1NGC5,K7LBN6,K7N0T3,I1M1G0,I1JAU4,K7N276,I1JS44,I1LXI9,I1KDE7,I1KDD0,I1K380,I1LWP0,K7N2I0,</t>
  </si>
  <si>
    <t>I1JPU5,K7M9Q3,Q43437,C6T8R7,I1KR46,C6TLM4,I1NAG3,K7KVZ6,I1MNM3,I1J3Y7,C6TKW2,K7KZ09,B9A1Q4,I1JCY0,I1JLH0,I1JTE7,P09755,C6TNE6,C6T868,I1K2Q2,</t>
  </si>
  <si>
    <t>I1KKI2,I1N306,I1MQM2,I1NCK8,I1KT54,I1JXZ0,I1MGZ2,I1N9D7,I1KQQ8,I1M5Q7,C3UZD3,I1LBS7,C6TKR9,I1JDS8,K7KQF8,K7KYJ4,I1JCR3,K7N004,C6TEZ8,I1L0M1,I1L8P0,I1MUD0,I1N6I6,K7KHE6,K7MW11,C6TG11,I1JSQ4,E8Z9A8,I1MTG6,I1M1P0,I1JRZ5,K7M7J3,I1KV43,I1JRG9,I1M1A1,I1LFT2,I1M8B6,I1LWI1,</t>
  </si>
  <si>
    <t>K7M9Q3,Q43437,C6T8R7,I1KR46,C6TLM4,K7KVZ6,I1MNM3,C6TKW2,I1JCY0,I1JLH0,I1JTE7,P09755,C6TNE6,C6T868,I1K2Q2,</t>
  </si>
  <si>
    <t>I1JPU5,K7M9Q3,Q43437,C6T8R7,I1KR46,C6TLM4,I1NAG3,K7KVZ6,I1MNM3,C6TKW2,K7KZ09,B9A1Q4,I1JCY0,I1JLH0,I1JTE7,P09755,C6TNE6,C6T868,I1K2Q2,</t>
  </si>
  <si>
    <t>plastid envelope</t>
  </si>
  <si>
    <t>GO:0009526</t>
  </si>
  <si>
    <t>photosystem I</t>
  </si>
  <si>
    <t>GO:0009522</t>
  </si>
  <si>
    <t>Q43437,C6T8R7,C6TLM4,K7KVZ6,K7LQM9,I1MNM3,C6TKW2,I1JCY0,I1JLH0,P09755,C6TNE6,C6T868,</t>
  </si>
  <si>
    <t>K7KDJ6,C6SY01,I1N2J2,I1MYY9,I1KK85,I1LMV1,K7LWV9,K7MTC5,Q8S902,I1JLV8,I1LK01,I1NGA4,I1MSS9,I1LH32,C6TH50,</t>
  </si>
  <si>
    <t>K7M0A8,I1KJ50,I1MP78,I1MX98,I1N8T8,I1MFI0,I1JN70,K7KP84,C6T1R8,K7MUS5,C6TCN5,K7KG46,I1JDF4,I1KXE7,I1JL80,I1MLD5,K7LDI0,C6T4P5,I1KMS8,K7KAW7,I1KUG4,I1JIE0,I1M938,</t>
  </si>
  <si>
    <t>I1NJB8,K7K7E2,K7KYG8,K7KYG7,I1K5S6,C6TEG3,I1KV43,I1KCR2,</t>
  </si>
  <si>
    <t>I1MR45,I1JWH5,I1LCP5,K7MED3,I1ME19,K7MZ38,</t>
  </si>
  <si>
    <t>thylakoid membrane</t>
  </si>
  <si>
    <t>GO:0042651</t>
  </si>
  <si>
    <t>I1LDX9,K7K4B2,I1MY18,I1NJB8,I1N8W5,I1LD24,I1KQD6,I1LTJ5,I1J446,I1M4L7,I1MVT7,I1N6Y3,I1KGC4,K7K7E2,K7KYG8,K7KYG7,C6TEZ8,I1K5S6,I1JCK7,K7KHE6,I1MCY9,C6TEG3,K7LUI3,I1LHX5,K7M5N4,I1KUU7,I1KV43,I1JB59,I1KLT2,I1MRU4,I1KCR2,I1JI17,</t>
  </si>
  <si>
    <t>I1KT86,K7K3H8,K7KDJ6,I1N2P4,I1N2P6,I1KBY4,K7N485,I1MI36,I1N2J2,I1MYY9,I1KK85,I1KK63,I1KK68,I1KK59,I1KK57,I1KK55,I1LMV1,K7K4I8,K7MTC5,I1KRL3,I1KS17,Q2LAK9,I1M6I2,I1KIV1,I1N0S0,I1N9C1,C6TAH7,K7KDU0,K7LPH8,K7KMF6,I1JNP0,O49858,K7LZF2,I1JNH7,I1LCR6,I1JNN6,O81972,Q5NUF3,I1LKT9,K7M318,C6T3N6,I1LCH6,I1JEG7,C6TDG4,I1NHQ0,Q42798,I1LJS4,I1LJR9,I1JLV8,I1LK01,I1L136,K7LKI8,K7LKL7,I1LJ26,P32110,K7MVY3,K7MVY7,K7LT74,K7LBV1,I1JL52,I1LA88,K7L1L7,I1LQF9,I1LQG1,I1LHL3,I1LHL2,K7L4B3,K7MH28,I1NE96,I1J8P0,Q9SWR5,K7KCJ6,I1KU83,Q9FQE8,Q9FQE2,I1J7R1,</t>
  </si>
  <si>
    <t>I1JYH8,I1K225,I1MI78,I1MQH7,K7M0J7,K7KCV3,I1M7N5,K7N3D9,K7N3D5,K7KCL5,I1LEA4,Q43453,K7M1S0,I1KRL3,I1KB18,I1MGK2,Q2LAK9,K7MBP2,I1KJ72,I1KJ71,I1KJ70,I1NAT8,K7M1G0,I1J5B8,C6T3A2,K7LA50,C6TLN1,I1N0E1,I1KI44,I1J4M2,I1KZ77,K7LQJ9,I1MNM0,K7KXF2,I1MW11,C6SYE7,I1KY97,Q42798,I1LSR6,K7KXI5,K7KXI4,K7KXK5,I1K6Y9,K7MDP1,K7MV83,K7LAQ6,C6SZA9,K7M3U3,I1KP87,C6TFJ8,I1N6X6,I1L136,I1MLT3,C6TFU0,I1JKY8,K7LKE9,C6TFW4,K7LBV1,I1JTE7,I1LQY5,I1M396,K7MVP1,I1NG76,I1NG77,I1NG67,I1NG74,I1JL15,K7MXB6,K7MG77,K7LLE1,K7LLE2,I1M2E9,I1J9P2,E6YBW4,I1KEB9,K7L2L4,I1KMV3,I1KMV0,K7N1S9,I1KE68,I1KE67,I1JS44,K7LUV3,K7KB13,K7K9C5,K7LUW9,K7K9F8,C6ZS42,K7L3M0,C6ZS21,K7MY84,I1JAA0,K7MY76,K7LUS0,I1M0P3,I1MRM4,I1MRM5,I1M0G0,K7LF60,K7MQN1,I1MIK4,K7LF59,</t>
  </si>
  <si>
    <t>K7M9P9,I1KSN7,I1LW61,I1M7K5,I1JPC8,I1LEL3,K7MZZ1,I1MGZ2,K7LHF9,K7K4B0,K7L7E8,I1MPH6,I1MPH8,K7M288,I1MPH4,I1MY29,K7LPR8,I1KIV7,I1MP78,I1KQK9,I1MFR6,I1M5Q7,I1KQD6,I1JVJ2,K7MTK3,I1MFE6,I1J4I4,C6TKR9,K7KP84,I1JDN3,C6TCN5,I1LBE1,I1JDF4,I1K6E3,I1KP63,C6TEZ8,I1JLD2,I1JCQ8,I1L0M1,I1N6E7,K7KHE6,I1LIH1,I1JL80,K7MW11,I1LR34,I1MLD5,I1LR70,K7LDI0,I1K4K8,I1MTG6,K7KYY8,I1KEH3,I1JSE0,I1M1P0,K7MI06,K7LEL6,K7MI09,I1KV43,K7LE86,I1N3Y1,I1M143,I1KUG4,I1JIE0,I1MR88,I1LWI1,</t>
  </si>
  <si>
    <t>K7LY34,I1N2P4,I1N2P6,I1M877,I1JH42,I1JXU4,I1JPE3,I1KK63,I1KK68,I1KK59,I1KK57,I1JGQ5,I1KK55,I1JXM5,K7KVI5,Q43453,C6T8M7,K7MT81,I1MGK2,I1N9L9,I1MY19,I1JNZ0,I1MP38,O64970,K7MJY9,I1MP78,K7MJZ5,K7LPH8,I1LU76,O48560,K7M3C6,I1K053,C6T3A2,C6SZH6,K7LZF2,I1KQK9,C6T3Q1,I1KQD6,C6T3N6,I1LCH6,K7L7S4,K7KGR6,I1M4M7,I1J441,I1J442,I1J438,I1J439,I1LJS4,I1LJR9,I1KXP4,I1JDR7,I1K720,I1KGI8,I1JDF4,K7MUQ3,I1KP56,I1MDV9,I1L8Y9,I1L8Y5,I1LZS3,P32110,K7LT74,C6TFW4,I1L8M4,I1L8M3,K7L1L7,C6TED1,C6TDZ9,C6TDX6,I1LQF9,C6TMI9,I1LYW2,I1LQG1,C6TNF4,K7L2T6,C6T4J1,I1LPV4,I1JSH2,I1KMV3,I1LYA1,I1MC15,I1N534,K7LN87,K7K0W0,I1LY84,I1JAF3,Q9XFI6,I1N3Y1,I1J8Q1,I1KUG4,I1JZT6,I1MAY0,I1KD93,I1J8H7,I1MB30,K7KKM8,I1KU83,K7LFD2,K7LFD0,I1MRM4,I1MRM5,Q9FQE8,Q9FQE2,I1J7S8,I1KTN4,I1L5G0,K7LEQ5,I1L5F2,</t>
  </si>
  <si>
    <t>I1KT86,K7K3H8,K7N485,I1MI36,I1N2J2,K7K4I8,I1KRL3,I1KS17,Q2LAK9,I1M6I2,I1KIV1,I1N0S0,I1N9C1,C6TAH7,K7KDU0,K7KMF6,I1JNP0,O49858,I1JNH7,I1LCR6,I1JNN6,O81972,Q5NUF3,I1LKT9,K7M318,I1JEG7,C6TDG4,I1NHQ0,Q42798,I1LK01,I1L136,K7LKI8,K7LKL7,I1LJ26,K7MVY3,K7MVY7,K7LBV1,I1JL52,I1LHL3,I1LHL2,K7MH28,I1NE96,I1J8P0,Q9SWR5,K7KCJ6,I1J7R1,</t>
  </si>
  <si>
    <t>K7M9P9,I1KSN7,K7KM64,I1M877,I1LW61,I1M7K5,I1JPC8,I1LEL3,K7M0A8,K7MZZ1,I1MGZ2,C6T8M7,K7LHF9,K7K4B0,K7L7E8,I1MPH6,I1MPH8,K7M288,I1MPH4,I1KJ50,I1KAB7,I1MY29,K7LPR8,I1KIV7,I1MP78,I1MX98,I1KQK9,I1MFR6,I1M5Q7,I1N8T8,I1MFI0,I1KQD6,I1JVJ2,I1JN70,K7MTK3,I1MFE6,I1J4I4,C6TKR9,K7KP84,C6T1R8,I1JDN3,K7MUS5,C6TCN5,I1KXP4,I1LBE1,K7KG46,I1JDF4,I1K6E3,K7MUQ3,I1KP63,I1KXE7,C6TEZ8,I1JLD2,I1JCQ8,I1L0M1,I1N6E7,K7KHE6,I1LIH1,I1JL80,K7MW11,I1LR34,I1MLD5,I1LR70,K7LDI0,C6TNF4,I1K4K8,C6T4P5,I1MTG6,K7KYY8,I1KMS8,I1KEH3,I1JSE0,I1M1P0,K7MI06,K7LEL6,K7MI09,I1KV43,I7FST9,K7LE86,K7KAW7,I1N3Y1,I1M143,I1J8Q1,I1KUG4,I1JIE0,K7KKM8,I1M938,I1MR88,I1LWI1,</t>
  </si>
  <si>
    <t>K7M9P9,I1M7K5,I1LEL3,K7MZZ1,I1MGZ2,K7LHF9,K7L7E8,I1MPH6,I1MPH8,I1MPH4,K7LPR8,I1KIV7,I1MP78,I1MFR6,I1M5Q7,I1KQD6,I1JVJ2,I1MFE6,K7KP84,I1JDN3,C6TCN5,I1LBE1,I1JDF4,I1K6E3,I1KP63,I1L0M1,I1LIH1,I1JL80,K7MW11,I1LR34,I1MLD5,I1LR70,K7LDI0,I1MTG6,I1JSE0,K7MI06,K7LEL6,K7MI09,I1M143,I1KUG4,I1JIE0,I1MR88,I1LWI1,</t>
  </si>
  <si>
    <t>K7M9P9,I1M7K5,I1LEL3,K7MZZ1,I1MGZ2,K7LHF9,K7L7E8,I1MPH6,I1MPH8,I1MPH4,I1MY29,K7LPR8,I1KIV7,I1MP78,I1MFR6,I1M5Q7,I1KQD6,I1JVJ2,I1MFE6,I1J4I4,C6TKR9,K7KP84,I1JDN3,C6TCN5,I1LBE1,I1JDF4,I1K6E3,I1KP63,C6TEZ8,I1L0M1,K7KHE6,I1LIH1,I1JL80,K7MW11,I1LR34,I1MLD5,I1LR70,K7LDI0,I1MTG6,I1JSE0,I1M1P0,K7MI06,K7LEL6,K7MI09,I1KV43,I1M143,I1KUG4,I1JIE0,I1MR88,I1LWI1,</t>
  </si>
  <si>
    <t>K7M9P9,I1M7K5,I1LEL3,K7MZZ1,I1MGZ2,K7LHF9,K7L7E8,I1MPH6,I1MPH8,I1MPH4,K7LPR8,I1KIV7,I1MP78,I1MFR6,I1M5Q7,I1KQD6,I1JVJ2,I1MFE6,K7KP84,I1JDN3,C6TCN5,I1LBE1,I1JDF4,I1K6E3,I1KP63,I1L0M1,I1LIH1,I1JL80,K7MW11,I1LR34,I1LR70,I1MTG6,I1JSE0,K7MI06,K7LEL6,K7MI09,I1M143,I1KUG4,I1JIE0,I1MR88,I1LWI1,</t>
  </si>
  <si>
    <t>I1N2P4,I1N2P6,I1KK63,I1KK68,I1KK59,I1KK57,I1KK55,I1MP38,O64970,I1LU76,O48560,K7LZF2,C6T3N6,I1LCH6,I1MDV9,P32110,K7L1L7,C6TED1,I1MC15,Q9XFI6,I1J8H7,I1KU83,Q9FQE8,Q9FQE2,</t>
  </si>
  <si>
    <t>I1N2P4,I1N2P6,I1KK63,I1KK68,I1KK59,I1KK57,I1KK55,K7LZF2,C6T3N6,I1LCH6,P32110,K7L1L7,I1KU83,Q9FQE8,Q9FQE2,</t>
  </si>
  <si>
    <t>K7M9P9,I1M7K5,I1LEL3,K7MZZ1,K7LHF9,K7L7E8,I1MPH6,I1MPH8,I1MPH4,K7LPR8,I1KIV7,I1MP78,I1MFR6,I1KQD6,I1JVJ2,I1MFE6,K7KP84,I1JDN3,C6TCN5,I1LBE1,I1JDF4,I1K6E3,I1KP63,I1LIH1,I1JL80,I1LR34,I1LR70,I1JSE0,K7MI06,K7LEL6,K7MI09,I1M143,I1KUG4,I1JIE0,I1MR88,</t>
  </si>
  <si>
    <t>K7M9P9,K7KM64,I1M877,I1M7K5,I1LEL3,K7M0A8,K7MZZ1,I1MGZ2,C6T8M7,K7LHF9,K7L7E8,I1MPH6,I1MPH8,I1MPH4,I1KJ50,I1KAB7,I1MY29,K7LPR8,I1KIV7,I1MP78,I1MX98,I1MFR6,I1M5Q7,I1N8T8,I1MFI0,I1KQD6,I1JVJ2,I1JN70,I1MFE6,I1J4I4,C6TKR9,K7KP84,C6T1R8,I1JDN3,K7MUS5,C6TCN5,I1KXP4,I1LBE1,K7KG46,I1JDF4,I1K6E3,K7MUQ3,I1KP63,I1KXE7,C6TEZ8,I1L0M1,K7KHE6,I1LIH1,I1JL80,K7MW11,I1LR34,I1MLD5,I1LR70,K7LDI0,C6TNF4,C6T4P5,I1MTG6,I1KMS8,I1JSE0,I1M1P0,K7MI06,K7LEL6,K7MI09,I1KV43,I7FST9,K7KAW7,I1M143,I1J8Q1,I1KUG4,I1JIE0,K7KKM8,I1M938,I1MR88,I1LWI1,</t>
  </si>
  <si>
    <t>C6SY01,I1JYB5,I1N2H6,K7KCY3,C6F116,I1LN75,K7LZ49,C6T016,I1MGH2,I1KRK2,Q9SDY6,I1NBA2,I1J5S5,K7LPD3,I1MP38,K7M1D7,I1N9A1,O64970,I1M6F4,K7KV70,I1JWM6,I1KR53,Q8S902,I1LU76,I1MFF3,C6TDU0,I1L1X0,K7KW52,I1J4H5,K7K739,I1M587,I1LK20,I1JE25,I1KXV7,K7KGC5,I1JDD7,I1M3S5,K7LCD5,I1KXE1,I1MDV9,I1L0M4,K7LBP9,I1JKS0,I1NGA4,I1N660,C6TED1,C6TN48,K7LCZ8,I1KET7,K7N161,C6TNB0,I1MSS9,I1MC15,I1N4P4,K7K1G2,K7MQ40,I1MK76,Q0PKY2,G9FTF9,I1KMG7,K7MPH2,I1KDI6,I1LH32,I1N4F0,I1K3M1,I1MBC4,Q9XFI6,C6TI78,I1KUF1,I1JQX4,I1MS29,I1MAR9,I1JQZ1,I1J8H7,I1JZD7,I1L5V8,K7MZJ3,I1JQR0,I1KD34,K7MZI8,I1J7T0,I1KTG6,K7MHQ9,C6TH50,</t>
  </si>
  <si>
    <t>I1MQM2,K7M9P9,I1KSN7,I1NCK8,K7KM64,I1M877,I1LW61,I1M7K5,I1JPC8,I1LEL3,I1J6T9,K7M0A8,K7MZZ1,I1K9C5,I1MGZ2,I1K184,C6T8M7,K7LHF9,K7K4B0,K7L7E8,I1MPH6,I1MPH8,K7M288,I1MPH4,I1KJ50,I1KAB7,I1MY29,K7LPR8,I1KIV7,I1MP78,I1MX98,I1KQK9,I1MX77,I1MFR6,I1M5Q7,I1N8T8,I1MFI0,I1KQD6,I1LL79,I1JEQ6,I1JVJ2,I1JN70,K7MTK3,I1MFE6,K7L889,I1J4I4,C6TKR9,K7KP84,C6T1R8,C6TBZ4,I1JDN3,K7MUS5,C6TCN5,I1KXP4,I1LBE1,K7KG46,I1JDF4,I1K6E3,K7MUQ3,I1KP63,I1KXE7,K7KYH8,C6TEZ8,I1JLD2,I1JCQ8,I1L0M1,I1N6E7,I1MUD0,I1MUI4,K7KHE6,I1LIH1,I1JL80,K7MW11,I1LR34,I1MLD5,I1LR70,K7LDI0,C6TNF4,I1K4K8,C6T4P5,I1MTG6,K7KYY8,I1KMS8,I1KEH3,I1JSE0,K7M5Q7,I1M1P0,I1JRZ5,K7KJV3,K7MI06,K7LEL6,K7MI09,I1KV43,I1KUR5,I7FST9,K7LE86,K7KAW7,I1N3Y1,I1M143,I1J8Q1,I1KUG4,I1JIE0,K7KKM8,K7KKD7,I1M938,I1LX01,I1MR88,I1LWI1,</t>
  </si>
  <si>
    <t>I1JQ75,I1KC87,I1LEZ6,I1L574,K7KDJ6,K7LXR0,I1N2P4,I1N2P6,K7MB43,K7N485,I1N2J2,C6T165,I1MYY9,I1LNE4,I1KK85,I1L4I7,I1KK63,I1KK68,C6T9Z5,I1KK59,I1KK57,I1JGQ5,I1KK55,I1KBD7,I1LW00,I1LMV1,I1KJS8,I1M7D9,K7M988,I1JXE5,C6T8G2,K7MTC5,K7LZ49,I1LMA8,K7MT81,I1LDP8,I1N1E8,I1MPC4,K7LQ97,I1N0Z7,I1MGH2,I1LLU9,I1MY29,Q9SDY6,I1KIV3,K7LPD3,C6SWR5,I1NB57,I1MP38,K7L738,O64970,I1KJ12,K7LPH8,K7KV70,I1KR53,I1LLG3,I1LU76,O48560,I1K070,K7MUH5,K7LZF2,I1LD24,C6T3N6,K7MTR6,I1LCH6,I1JW44,I1KHK0,K7MTK3,I1L1X0,I1J4I4,I1J4H5,I1K7K4,I1LC49,I1LBQ3,I1KQ87,I1M587,I1KPJ3,I1J446,C6TBZ4,I1MVT7,I1LJS4,K7KFZ9,I1LJR9,K7KGC5,I1JLV8,I1KGG7,K7L973,C6TL64,K7MV03,I1LK05,I1LK01,I1MN12,I1M3S5,K7LCD5,K7MWG8,I1NH68,K7MWG9,K7KZ53,I1K6A1,I1MDV9,I1LAJ4,K7M4Y5,K7LKL7,I1JLD2,I1L0F6,I1MUL0,I1N6L0,K7LBP9,P32110,K7LT74,I1K615,Q9ZNZ5,I1JKS0,I1LIM2,I1KNX3,K7L1L7,C6TED1,I1M2Q0,I1MLD5,I1N5S0,C6TN32,I1JSY8,I1MTX4,I1MLH1,K7LUI3,I1LA39,I1L7V8,I1LQF9,I1LQG1,K7MGB0,I1NFF3,I1K4K8,I1M2B5,I1J9P3,K7M5N4,I1ML01,C6TNB0,I1KEH3,I1MC15,K7MYK5,I1M259,I1N4V3,I1KDP2,I1MK76,I1JS04,I1L738,I1J9D2,Q0PKY2,I1LGW4,K7KB27,K7K119,I1NEH7,I1LPD6,K7K9D6,I1KV01,Q9XFI6,I1LXG7,C6THQ0,I1M140,C6TI50,I1KLT2,I1KUF1,I1MS29,I1KTY3,I1MRU4,I1M138,I1JIK1,I1MAR9,I1J8H7,I1KU83,I1LWZ7,I1JQR0,Q9FQE8,Q9FQE2,K7MZI8,I1J7T0,I1KTG6,I1M8K4,I1MJ12,I1LX01,I1LWF0,K7L4M1,I1MA62,I1ND83,I1J804,</t>
  </si>
  <si>
    <t>K7M9P9,I1M7K5,I1JPC8,I1LEL3,K7MZZ1,I1MGZ2,K7LHF9,K7L7E8,I1MPH6,I1MPH8,K7M288,I1MPH4,K7LPR8,I1KIV7,I1MP78,I1MFR6,I1M5Q7,I1KQD6,I1JVJ2,I1MFE6,K7KP84,I1JDN3,C6TCN5,I1LBE1,I1JDF4,I1K6E3,I1KP63,I1L0M1,I1LIH1,I1JL80,K7MW11,I1LR34,I1MLD5,I1LR70,K7LDI0,I1MTG6,I1JSE0,K7MI06,K7LEL6,K7MI09,I1M143,I1KUG4,I1JIE0,I1MR88,I1LWI1,</t>
  </si>
  <si>
    <t>K7M9P9,I1M7K5,I1JPC8,I1LEL3,K7MZZ1,I1MGZ2,K7LHF9,K7L7E8,I1MPH6,I1MPH8,K7M288,I1MPH4,K7LPR8,I1KIV7,I1MP78,I1MFR6,I1M5Q7,I1KQD6,I1JVJ2,I1MFE6,K7KP84,I1JDN3,C6TCN5,I1LBE1,I1JDF4,I1K6E3,I1KP63,I1L0M1,I1LIH1,I1JL80,K7MW11,I1LR34,I1MLD5,I1LR70,I1MTG6,I1JSE0,K7MI06,K7LEL6,K7MI09,I1M143,I1KUG4,I1JIE0,I1MR88,I1LWI1,</t>
  </si>
  <si>
    <t>K7M9P9,I1M7K5,I1LEL3,K7MZZ1,K7LHF9,K7L7E8,I1MPH6,I1MPH8,K7M288,I1MPH4,K7LPR8,I1KIV7,I1MP78,I1MFR6,I1KQD6,I1JVJ2,I1MFE6,K7KP84,I1JDN3,C6TCN5,I1LBE1,I1JDF4,I1K6E3,I1KP63,I1LIH1,I1JL80,I1LR34,I1LR70,I1JSE0,K7MI06,K7LEL6,K7MI09,I1M143,I1KUG4,I1JIE0,I1MR88,</t>
  </si>
  <si>
    <t>K7M9P9,I1M7K5,I1JPC8,I1LEL3,K7MZZ1,I1MGZ2,K7LHF9,K7L7E8,I1MPH6,I1MPH8,K7M288,I1MPH4,K7LPR8,I1KIV7,I1MP78,I1MFR6,I1M5Q7,I1KQD6,I1JVJ2,I1MFE6,K7KP84,I1JDN3,C6TCN5,I1LBE1,I1JDF4,I1K6E3,I1KP63,I1L0M1,I1LIH1,I1JL80,K7MW11,I1LR34,I1LR70,I1MTG6,I1JSE0,K7MI06,K7LEL6,K7MI09,I1M143,I1KUG4,I1JIE0,I1MR88,I1LWI1,</t>
  </si>
  <si>
    <t>I1KC87,I1LEZ6,I1LNE4,I1JXE5,K7LZ49,I1MGH2,K7KV70,I1KR53,I1K070,I1L1X0,I1J4H5,I1K7K4,I1KQ87,I1KPJ3,K7KGC5,I1M3S5,K7LCD5,K7MWG8,I1K6A1,I1LAJ4,K7M4Y5,I1MUL0,K7LBP9,I1JKS0,I1NFF3,I1J9P3,I1ML01,I1MK76,Q0PKY2,I1LGW4,I1NEH7,I1KUF1,I1MS29,I1JIK1,I1MAR9,I1LWZ7,I1JQR0,K7MZI8,I1J7T0,I1KTG6,</t>
  </si>
  <si>
    <t>I1L4Y7,I1KKI2,I1N306,I1MQM2,K7MSA4,C6TJF2,I1NCK8,I1KT54,I1L4S1,I1M7V6,I1LW61,I1KKB8,I1JPC8,I1LMW8,I1K1C0,I1JXZ0,I1M7N7,K7MS37,I1MGZ2,I1N1J4,I1JP87,I1KAW1,I1MXU4,I1KAK1,I1LDN0,I1MY42,C6TIH5,K7M288,I1N9W1,I1KAN3,I1N9D7,K7L6P2,K7L6R1,I1MP78,I1K053,I1K8D7,I1M5P5,I1MFP0,I1N0B5,I1NAB2,I1KQK9,K7LIG5,I1KQQ8,I1LCQ8,I1M5Q7,I1KQD6,I1J505,I1N8G8,I1LCC6,I1N8H3,K7LIA9,I1MWN5,I1KYX6,I1N060,K7KVX1,I1JVA1,I1LBS7,I1K7F1,C6TKR9,I1JDS8,I1LSK8,I1N7N2,I1N7F7,I1KH54,I1N7L1,I1JDF4,I1KGJ0,I1NGX1,K7MFF4,K7MFH3,K7MFH4,K7KQF8,I1KXC5,K7K7E2,I1JCS9,K7KYG8,K7KYG7,K7KYJ4,I1JCR3,K7N004,C6TEZ8,I1K5S6,I1L0M1,I1JTX9,I1LRC7,I1L8P0,I1LJ16,I1MUD0,K7KHE6,K7L1F4,K7MW11,C6TG11,I1LIK4,I1LIC5,I1MCJ7,I1MCJ9,I1KNF9,I1JSQ4,C6TNF8,I1NFF8,I1JBN2,K7LCX8,I1MTG4,I1MTG6,I1JBB1,K7LTR3,I1JSF2,I1M1P0,I1MC27,I1JRZ5,K7M7J3,I1KV43,I1JRG9,K7KAR3,I1KV23,I1KMA5,I1J8Z1,I1MBD7,I1L6P8,I1M1A1,I1N3Y1,I1MRX0,I1MRW9,I1KUG4,I1MRZ0,I1J8F2,I1KTX1,I1MS61,I1M125,I1KCQ5,I1LFT2,K7LWE5,C6TGA7,I1J898,I1N2V5,K7MHS1,I1M8B6,K7KBN3,I1LWI1,</t>
  </si>
  <si>
    <t>I1JPU3,I1JHE4,I1LWA0,K7LY34,K7LY33,I1JYH8,I1JYH9,I1N2P4,I1N2P6,K7M9Q3,I1K225,K7KM64,I1M877,C6T158,K7KM53,I1MI78,I1MQH7,I1LW65,K7M0J7,I1JH42,I1JXU4,I1JPE3,I1KK63,I1KK68,K7KCV3,I1KK59,I1KK57,I1JGQ5,I1KK55,I1M7N5,C6T1N6,K7N3D9,K7N3D5,K7L601,Q84ZV0,K7KCL5,I1LEA4,I1JXM5,K7KD04,C6T1A5,K7MZX4,K7MIY3,I1L4A9,Q43437,K7KVI5,I1K9C5,K7N5A0,Q43453,I1NBS5,K7MKR5,C6T8M7,K7LYT2,K7LPT2,K7MT81,C6T016,K7M1S0,K7MKF2,I1KRL3,I1KRS0,I1KB18,I1M6U5,Q9SLR8,I1MGK2,I1N9L9,I1M6J6,Q2LAK9,I1LLU9,I1KAB7,K7MBP2,I1MY19,I1KAG3,I1KJ72,I1KJ71,I1KJ70,K7MC32,I1JNZ0,C6T8R7,I1NAT8,I1MP38,K7MK86,K7L6S8,K7LGS0,I1LLM7,O64970,K7MJY9,I1MP78,K7M1G0,I1MP65,K7MJZ5,K7LPH8,I1M5V4,I1KR46,I1LU76,I1L2R0,O48560,K7M3C6,I1K053,I1J5B8,K7KX46,C6T3A2,I1NAD3,C6SZH6,K7LZF2,K7LA50,I1KQK9,C6TLN1,C6TLM4,I1NAG2,I1L314,I1LTS9,I1N0E1,I1KI44,C6T3Q1,I1KQD6,I1K821,K7KVZ6,I1J4M2,C6T3N0,C6T3N6,K7MTR6,I1LCH6,I1KZ77,K7L7S4,K7M2D6,K7KW52,I1JEL0,K7L7Y1,I1JEJ0,K7M2L2,I1KZ05,K7LQJ9,K7KGL0,K7KH08,I1MET8,I1MNM0,I1MNM3,K7KY41,C6TCC9,I1MNK9,K7KGR6,K7KXF2,I1M4M7,I1MW11,I1LSM4,C6SYE7,I1J441,I1J442,I1J438,I1KY97,K7LB95,I1J439,Q42798,I1LSR6,K7KXI5,K7KXI4,I1NI57,I1NI58,K7KXK7,K7KXK5,I1K6Y9,I1L9S4,I1LJS4,K7MDP1,K7L0L5,I1LJR9,I1M4C1,I1KXP4,I1JDR7,K7MV83,K7LAQ6,C6SZC8,C6SZA9,I1K720,K7M3U3,I1KGI8,I1JDF4,C6TKW2,I1KP87,C6TL64,I1JLY5,K7MUQ3,C6TFF7,I1NH68,C6TFJ8,I1KP56,I1LB64,I1N6X6,I1MDV9,I1L136,I1L8Y9,I1L8Y5,I1JD31,I1M3P0,I1JCY0,I1JTY6,I1JLH0,I1MLT3,C6TFU0,I1K5M7,I1LZS3,I1MLS9,P32110,I1JKY8,K7LT74,K7KYC5,K7LKE9,Q9ZNZ5,C6TFW4,K7LBV1,I1JTE7,I1LQY5,I1M396,P09755,I1L8M4,I1L8M3,K7MVP1,I1JTG4,K7L1L7,C6TED1,I1NG76,I1NG77,I1M2Q0,I1NG67,C6TEC8,I1NG74,I1JL15,I1MLH1,I1N5V6,I1MCT7,I1K552,C6TDZ9,K7MXB6,C6TDX6,I1LQF9,C6TMI9,I1LYW2,I1LQG1,C6TNF4,C6TNE6,K7MG77,K7LU68,I1KVL7,K7LLE1,K7LLE2,I1M2E9,K7L2T6,I1KEE0,I1M289,C6T4J1,I1J9P2,I1LPV4,I1LHE0,E6YBW4,I1KEB9,I1JSH2,K7L2L4,I1KMV3,I1KMV0,K7N0D2,I1LYA1,I1MC15,I1N534,Q53B69,I1MT24,K7LN87,K7L4F0,K7K9W1,K7K0W0,I1JS27,I1LY84,K7MQ41,K7N1S9,I1L738,I1J9D2,I1KE95,I1KE93,I1K466,I7FST9,I1KE68,I1KE67,K7MQ84,I1JS44,I1M1I1,K7LUV3,K7KB13,I1J975,K7K9C5,I1JAF3,K7LUW9,I1JZW0,I1MBC5,K7K9F8,I1KUN7,Q9XFI6,I1N3Y1,C6THQ0,C6ZS42,K7L3M0,C6ZS32,C6ZS22,C6ZS21,C6T868,C6SVT0,I1J930,B1ACD2,I1J8Q1,K7MY84,C6TI50,I1KUG4,I1JZT6,I1JAA0,K7MY76,K7LUS0,I1MAY0,I1KD93,I1JR66,K7LFL9,I1J8H7,I1M0P3,I1MB30,K7KKM8,I1KU83,K7LFD2,K7LFD0,I1MRM4,I1MRM5,Q9FQE8,Q9FQE2,I1K2Q2,I1M0G0,K7KCB9,K7L565,K7LF60,I1J7S8,K7N300,I1KTN4,K7MQN1,I1LWF0,I1LNR5,I1MIK4,I1L5G0,K7LEQ5,I1L5F2,K7LF59,</t>
  </si>
  <si>
    <t>K7K3H8,K7KDJ6,K7N485,I1N2J2,I1MYY9,I1KK85,I1LMV1,K7MTC5,I1N9C1,C6TAH7,I1JNP0,I1JNN6,Q5NUF3,I1LKT9,K7M318,C6TDG4,I1JLV8,I1LK01,K7LKL7,I1JL52,K7MH28,I1J8P0,Q9SWR5,</t>
  </si>
  <si>
    <t>I1JYB5,I1N2H6,I1J5S5,I1MP38,O64970,I1JWM6,I1LU76,C6TDU0,K7K739,I1LK20,I1MDV9,I1N660,C6TED1,C6TN48,K7N161,I1MC15,I1N4P4,K7MQ40,G9FTF9,I1KMG7,I1N4F0,Q9XFI6,I1JQZ1,I1J8H7,I1L5V8,I1KD34,</t>
  </si>
  <si>
    <t>I1JPT3,I1LVT1,K7N485,I1LNB1,C6T9Z5,I1LW00,I1L4J2,I1M7C3,K7M8Q2,C6TK92,K7MRJ8,I1LML6,I1MPF3,I1MY29,I1L2Z0,I1MP01,K7L031,I1JW97,I1NAE6,I1KI28,K7LR04,I1LCI8,K7MTK3,I1KYQ0,I1KYP9,I1J4I4,I1LC39,I1JMK6,K7LS11,I1JE14,K7MV03,I1LRR9,I1MDV8,I1MDK4,K7LKL7,I1MUM7,I1JLD2,K7M4V9,I1JTE7,I1N5S0,I1KWD9,D4Q9Z5,I1LA57,I1N672,I1LA33,I1M2L8,I1KEV6,I1K4K8,I1NFI7,I1KN68,I1L7C8,I1KMX5,I1KEH3,Q9GE06,I1JS32,K7KAZ2,I1K3Q9,I1KDP9,I1JB48,I1M1B6,I1MAV4,I1MAV6,I1KDA1,I1KD81,I1LWR8,I1KL63,</t>
  </si>
  <si>
    <t>I1KC87,I1LEZ6,I1LNE4,I1LW00,I1KJS8,I1JXE5,K7LZ49,I1MGH2,I1MY29,K7KV70,I1KR53,I1K070,I1L1X0,I1J4I4,I1J4H5,I1K7K4,I1KQ87,I1KPJ3,K7KGC5,I1KGG7,K7MV03,I1M3S5,K7LCD5,K7MWG8,I1K6A1,I1LAJ4,K7M4Y5,I1MUL0,K7LBP9,I1K615,I1JKS0,C6TN32,I1NFF3,I1J9P3,I1ML01,I1MK76,Q0PKY2,I1LGW4,I1NEH7,I1KV01,I1KUF1,I1MS29,I1JIK1,I1MAR9,I1LWZ7,I1JQR0,K7MZI8,I1J7T0,I1KTG6,</t>
  </si>
  <si>
    <t>I1N2P4,I1N2P6,I1KK63,I1KK68,I1KK59,I1KK57,I1KK55,I1KJR9,K7LZF2,C6T3N6,I1LCH6,P32110,K7L1L7,K7MRB1,I1KU83,Q9FQE8,Q9FQE2,Q9FQD4,I1LFD6,</t>
  </si>
  <si>
    <t>I1JPT3,I1M7C3,I1LML6,I1MPF3,I1L2Z0,I1MP01,K7L031,I1NAE6,Q5NUF3,K7LR04,I1LCI8,I1KYQ0,I1KYP9,I1JMK6,P26690,I1JE14,P24826,K7M4V9,I1KWD9,D4Q9Z5,I1LA57,I1N672,I1LA33,I1M2L8,I1KEV6,I1KN68,Q53B69,Q53B73,I1K3Q9,I1KDP9,I1MAV4,I1MAV6,I1KL63,</t>
  </si>
  <si>
    <t>I1KKI2,I1N306,I1MQM2,K7M9P9,C6TJF2,I1NCK8,I1KT54,I1M7K5,I1JPC8,I1JXZ0,I1LEL3,K7MZZ1,I1MGZ2,K7LHF9,C6TIH5,K7L7E8,I1MPH6,I1MPH8,K7M288,I1MPH4,K7LPR8,I1KIV7,I1N9D7,I1MP78,I1K053,I1MFP0,I1N0B5,I1KQQ8,I1MFR6,I1M5Q7,I1KQD6,I1JVJ2,C3UZD3,I1MFE6,I1LBS7,C6TKR9,K7KP84,I1JDS8,I1LSK8,I1N7N2,I1JDN3,C6TCN5,I1LBE1,I1JDF4,I1K6E3,K7MFF4,I1KP63,I1N6Y3,K7K7E2,K7KYG8,K7KYG7,K7KYJ4,I1JCR3,K7N004,C6TEZ8,I1K5S6,I1L0M1,I1L8P0,I1MUD0,K7KHE6,K7L1F4,I1LIH1,I1JL80,K7MW11,C6TG11,I1LR34,I1LR70,I1JSQ4,E8Z9A8,I1JBN2,I1MTG6,I1JSE0,I1M1P0,I1JRZ5,K7M7J3,K7MI06,K7LEL6,K7MI09,I1KV43,I1JRG9,I1KMA5,I1MBD7,I1L6P8,I1M1A1,I1M143,I1KUG4,I1KTX1,I1JIE0,I1LFT2,I1MR88,I1M8B6,I1LWI1,</t>
  </si>
  <si>
    <t>I1JPT3,I1M7C3,I1LML6,I1MPF3,I1L2Z0,I1MP01,K7L031,I1NAE6,K7LR04,I1LCI8,I1KYQ0,I1KYP9,I1JMK6,I1JE14,K7M4V9,I1KWD9,D4Q9Z5,I1LA57,I1N672,I1LA33,I1M2L8,I1KEV6,I1KN68,I1K3Q9,I1KDP9,I1MAV4,I1MAV6,I1KL63,</t>
  </si>
  <si>
    <t>I1LEA4,Q43453,I1KRL3,I1MGK2,Q2LAK9,K7M1G0,C6T3A2,I1KZ77,I1MNM0,C6SYE7,K7LAQ6,C6SZA9,I1L136,C6TFW4,K7LBV1,I1LQY5,I1M396,I1NG67,I1NG74,K7MG77,K7LLE1,K7LLE2,E6YBW4,I1KMV3,I1KMV0,K7L3M0,I1MRM4,I1MRM5,</t>
  </si>
  <si>
    <t>K7LXR0,K7MB43,K7N485,C6T9Z5,K7M988,C6SWR5,K7MTK3,I1LBQ3,K7MWG9,K7LKL7,I1JLD2,I1L0F6,I1N6L0,I1N5S0,I1K4K8,I1KEH3,I1N4V3,I1KDP2,</t>
  </si>
  <si>
    <t>I1MGH2,Q9SDY6,K7LPD3,I1KR53,I1M587,I1M3S5,K7LBP9,C6TNB0,Q0PKY2,I1KUF1,I1MAR9,I1JQR0,</t>
  </si>
  <si>
    <t>I1JYB5,I1N2H6,C6F116,I1J5S5,I1MP38,O64970,I1JWM6,I1LU76,C6TDU0,K7K739,I1LK20,I1MDV9,I1N660,C6TED1,C6TN48,K7N161,I1MC15,I1N4P4,K7MQ40,G9FTF9,I1KMG7,I1N4F0,Q9XFI6,I1JQZ1,I1J8H7,I1L5V8,I1KD34,</t>
  </si>
  <si>
    <t>I1JHE4,I1JPT3,K7LXR0,K7MB43,I1LVT1,K7N485,I1LNB1,C6T9Z5,C6T1Q5,I1M7P5,I1LW00,I1L4J2,I1M7C3,K7M8Q2,C6TK92,K7MRJ8,K7M988,Q43446,C6ZJY9,C6ZJY6,I1LML6,I1J5Y9,I1KRN3,I1KRL3,I1MPF3,Q2LAK9,C7S8C4,C7S8C2,C7S8C9,C7S8D1,C7S8D0,I1K0A0,I1MY29,I1JFT4,C6SWR5,I1L2Z0,I1LLM7,K7LPH8,I1MP01,K7L031,I1MG15,I1JW97,I1MG55,I1NAE6,I1KI28,K7LR04,I1LCI8,I1NIN2,K7MTK3,I1MNU3,I1KYQ0,I1KYP9,I1J4I4,I1LC39,I1LBQ3,A3RM04,I1JMK6,I1LT24,C6TLA6,K7LS11,I1LJS4,I1LJR9,I1MEE7,I1KH67,I1KH70,I1JE14,I1LAX5,K7MV03,K7KWX5,I1LRR9,K7MWG9,K7KHU1,I1MDV8,I1L136,I1JD54,I1JTU1,I1MDK4,K7LKL7,I1MUM7,I1KWW6,I1JLD2,I1L0F6,I1N6L0,Q5F2M9,K7M4V9,K7LT74,K7LBV1,I1JTE7,K7KXV3,I1N5S0,I1KWD9,D4Q9Z5,I1LA57,I1N672,I1LA33,C6TDZ0,I1LQF9,I1LQG1,I1M2L8,I1KEV6,I1JBJ2,K7L2P5,I1K4K8,I1J9W9,I1KVS6,I1NFI7,I1KN68,I1M284,I1L7C8,C6TF12,I1N5A1,I1KMX5,I1KEH3,Q9GE06,K7KBB9,I1N4V3,I1JS32,K7KAZ2,I1K3Q9,I1KDP2,I1KDP9,I1JB48,K7MQ84,K7MXY9,I1MSB1,I1MK04,I1M1B6,I1MBC5,I1MAV4,I1MAV6,I1KDA1,I1MAM5,I1KD81,I1M0C1,K7KTD7,K7KT64,I1LWR8,I1KL63,</t>
  </si>
  <si>
    <t>I1JHE4,I1JPT3,K7LXR0,K7LY34,K7MB43,I1LVT1,K7N485,I1LNB1,C6T9Z5,C6T1Q5,I1M7P5,I1LW00,I1L4J2,I1M7C3,K7M8Q2,C6TK92,K7MRJ8,K7M988,Q43446,C6ZJY9,C6ZJY6,I1LML6,I1J5Y9,I1KRN3,I1KRL3,I1MPF3,Q2LAK9,C7S8C4,C7S8C2,C7S8C9,C7S8D1,C7S8D0,I1K0A0,I1MY29,I1JFT4,C6SWR5,I1L2Z0,I1LLM7,K7LPH8,I1MP01,K7L031,I1MG15,I1JW97,I1MG55,I1NAE6,I1KI28,K7LR04,I1LCI8,I1NIN2,K7MTK3,I1MNU3,I1KYQ0,I1KYP9,I1J4I4,I1LC39,I1LBQ3,A3RM04,I1JMK6,I1LT24,C6TLA6,K7LS11,I1LJS4,I1LJR9,I1MEE7,I1KH67,I1KH70,I1JE14,I1LAX5,K7MV03,K7KWX5,I1LRR9,K7MWG9,K7KHU1,I1MDV8,I1L136,I1JD54,I1JTU1,I1MDK4,K7LKL7,I1MUM7,I1KWW6,I1JLD2,I1L0F6,I1N6L0,Q5F2M9,K7M4V9,K7LT74,K7LBV1,I1JTE7,K7KXV3,I1M2Q0,I1N5S0,I1KWD9,D4Q9Z5,I1LA57,I1N672,I1LA33,C6TDZ0,I1LQF9,I1LQG1,I1M2L8,I1KEV6,I1JBJ2,K7L2P5,I1K4K8,I1J9W9,I1KVS6,I1NFI7,I1KN68,I1M284,I1L7C8,C6TF12,I1N5A1,I1KMX5,I1KEH3,Q9GE06,K7KBB9,I1N4V3,I1JS32,K7KAZ2,I1K3Q9,I1KDP2,I1KDP9,I1JB48,K7MQ84,K7MXY9,I1MSB1,I1MK04,I1M1B6,I1MBC5,I1MAV4,I1MAV6,I1KDA1,I1MAM5,I1KD81,I1M0C1,K7KTD7,K7KT64,I1LWR8,I1KL63,</t>
  </si>
  <si>
    <t>I1JPE3,K7M3C6,I1JDR7,I1L8M4,I1L8M3,C6TMI9,I1LYW2,I1N534,</t>
  </si>
  <si>
    <t>K7LXR0,K7MB43,K7N485,C6T9Z5,K7M988,C6SWR5,K7MTK3,I1LBQ3,K7MWG9,K7LKL7,I1JLD2,I1L0F6,I1N6L0,I1M2Q0,I1N5S0,I1K4K8,I1KEH3,I1N4V3,I1KDP2,</t>
  </si>
  <si>
    <t>I1MQM2,K7M9P9,C6TJF2,I1NCK8,I1M7K5,I1LEL3,K7MZZ1,K7LHF9,K7L7E8,I1MPH6,I1MPH8,K7M288,I1MPH4,K7LPR8,I1KIV7,I1MP78,I1MFP0,I1N0B5,I1MFR6,I1KQD6,I1JVJ2,I1MFE6,K7KP84,I1LSK8,I1JDN3,C6TCN5,I1LBE1,I1JDF4,I1K6E3,I1KP63,K7KYG8,K7KYG7,I1MUD0,K7L1F4,I1LIH1,I1JL80,I1LR34,I1LR70,I1JSE0,I1JRZ5,K7MI06,K7LEL6,K7MI09,I1KMA5,I1MBD7,I1M143,I1KUG4,I1KTX1,I1JIE0,I1MR88,</t>
  </si>
  <si>
    <t>C6SY01,I1JYB5,I1N2H6,K7LZ49,C6T016,I1KRK2,I1NBA2,I1J5S5,I1MP38,O64970,I1M6F4,K7KV70,I1JWM6,Q8S902,I1LU76,C6TDU0,I1L1X0,K7KW52,I1J4H5,K7K739,I1LK20,I1KXV7,K7KGC5,I1JDD7,K7LCD5,I1KXE1,I1MDV9,I1L0M4,I1JKS0,I1NGA4,I1N660,C6TED1,C6TN48,K7LCZ8,K7N161,I1MSS9,I1MC15,I1N4P4,K7MQ40,I1MK76,G9FTF9,I1KMG7,I1KDI6,I1LH32,I1N4F0,Q9XFI6,I1JQX4,I1MS29,I1JQZ1,I1J8H7,I1L5V8,K7MZJ3,I1KD34,K7MZI8,I1J7T0,I1KTG6,K7MHQ9,C6TH50,</t>
  </si>
  <si>
    <t>I1M7V6,I1LW61,I1KKB8,I1LMW8,I1JXZ0,I1M7N7,C6TIH5,K7LIG5,I1LCQ8,K7LIA9,I1N060,I1K7F1,I1N7N2,I1N7F7,I1N7L1,K7MFF4,K7MFH3,K7MFH4,K7K7E2,I1K5S6,I1LJ16,K7LTR3,I1JSF2,K7KAR3,I1J8F2,I1N2V5,</t>
  </si>
  <si>
    <t>Q43453,K7LZ49,I1MGK2,C6T0K6,C6SX36,K7KV70,C6T3A2,I1L1X0,K7LS96,K7KGC5,K7LCD5,C6TFW4,I1JKS0,I1JBF5,I1KMV3,I1KMN8,I1MK76,I1MS29,I1MS50,I1MRM4,I1MRM5,K7MZI8,I1J7T0,I1KTG6,</t>
  </si>
  <si>
    <t>K7K3H8,K7N485,I1N2J2,I1N9C1,C6TAH7,I1JNP0,I1JNN6,Q5NUF3,I1LKT9,K7M318,C6TDG4,I1LK01,K7LKL7,I1JL52,K7MH28,I1J8P0,Q9SWR5,</t>
  </si>
  <si>
    <t>I1MI78,K7M0J7,I1JXU4,K7N3D9,K7N3D5,I1LEA4,I1K9C5,K7M1S0,I1M6J6,K7L050,I1K821,I1NIP4,I1KZ77,I1LKM7,K7L1C1,K7KXF2,I1KXZ5,I1LSR6,K7KXI5,K7KXI4,K7LAQ6,K7M3U3,K7MVP1,I1NG76,I1NG77,I1NG67,I1NG74,I1K552,K7MG77,K7LLE1,K7LLE2,I1M2E9,I1KEB9,K7L2L4,K7LN87,K7MQ41,I1KE68,I1KE67,K7LUV3,K7LUW9,I1JRM0,K7K9F8,I1KUN7,I1JZT6,K7LUS0,I1MAY0,K7LFL9,I1N443,I1L651,I1LNR5,I1MIK4,</t>
  </si>
  <si>
    <t>I1JQ75,I1KC87,I1LEZ6,I1L574,K7KDJ6,K7LXR0,K7MB43,K7N485,I1N2J2,C6T165,I1MYY9,I1LNE4,I1KK85,I1L4I7,C6T9Z5,I1JGQ5,I1KBD7,I1LW00,I1LMV1,I1KJS8,I1M7D9,K7M988,I1JXE5,C6T8G2,K7MTC5,K7LZ49,I1LMA8,K7MT81,I1LDP8,I1N1E8,I1MPC4,K7LQ97,I1N0Z7,I1MGH2,I1MY29,Q9SDY6,I1KIV3,K7LPD3,C6SWR5,I1NB57,K7L738,I1KJ12,K7LPH8,K7KV70,I1KR53,I1LLG3,I1K070,K7MUH5,I1LD24,I1JW44,I1KHK0,K7MTK3,I1L1X0,I1J4I4,I1J4H5,I1K7K4,I1LC49,I1LBQ3,I1KQ87,I1M587,I1KPJ3,I1J446,I1MVT7,I1LJS4,K7KFZ9,I1LJR9,K7KGC5,I1JLV8,I1KGG7,K7L973,K7MV03,I1LK05,I1LK01,I1MN12,I1M3S5,K7LCD5,K7MWG8,K7MWG9,K7KZ53,I1K6A1,I1LAJ4,K7M4Y5,K7LKL7,I1JLD2,I1L0F6,I1MUL0,I1N6L0,K7LBP9,K7LT74,I1K615,I1JKS0,I1LIM2,I1KNX3,I1M2Q0,I1MLD5,I1N5S0,C6TN32,I1JSY8,I1MTX4,K7LUI3,I1LA39,I1L7V8,I1LQF9,I1LQG1,K7MGB0,I1NFF3,I1K4K8,I1M2B5,I1J9P3,K7M5N4,I1ML01,C6TNB0,I1KEH3,K7MYK5,I1M259,I1N4V3,I1KDP2,I1MK76,I1JS04,Q0PKY2,I1LGW4,K7KB27,K7K119,I1NEH7,I1LPD6,K7K9D6,I1KV01,I1LXG7,I1M140,I1KLT2,I1KUF1,I1MS29,I1KTY3,I1MRU4,I1M138,I1JIK1,I1MAR9,I1LWZ7,I1JQR0,K7MZI8,I1J7T0,I1KTG6,I1M8K4,I1MJ12,K7L4M1,I1MA62,I1ND83,I1J804,</t>
  </si>
  <si>
    <t>I1L574,K7KDJ6,K7LXR0,I1N2P4,I1N2P6,K7MB43,K7N485,I1N2J2,I1MYY9,I1KK85,I1L4I7,I1KK63,I1KK68,C6T9Z5,I1KK59,I1KK57,I1JGQ5,I1KK55,I1KBD7,I1LW00,I1LMV1,I1KJS8,I1M7D9,K7M988,K7MTC5,K7MT81,I1N1E8,K7LQ97,I1MGH2,I1LLU9,Q9SDY6,K7LPD3,C6SWR5,I1NB57,I1MP38,O64970,I1KJ12,K7LPH8,I1KR53,I1LU76,O48560,K7LZF2,I1LD24,C6T3N6,K7MTR6,I1LCH6,I1KHK0,K7MTK3,I1K7K4,I1LBQ3,I1KQ87,I1M587,I1KPJ3,I1J446,I1MVT7,I1LJS4,K7KFZ9,I1LJR9,I1JLV8,I1KGG7,K7L973,C6TL64,I1LK05,I1LK01,I1M3S5,K7MWG8,I1NH68,K7MWG9,I1K6A1,I1MDV9,K7M4Y5,K7LKL7,I1JLD2,I1L0F6,I1N6L0,K7LBP9,P32110,K7LT74,I1K615,Q9ZNZ5,I1LIM2,K7L1L7,C6TED1,I1M2Q0,I1MLD5,I1N5S0,C6TN32,I1MLH1,K7LUI3,I1L7V8,I1LQF9,I1LQG1,K7MGB0,I1K4K8,I1M2B5,K7M5N4,C6TNB0,I1KEH3,I1MC15,I1M259,I1N4V3,I1KDP2,I1L738,I1J9D2,Q0PKY2,K7KB27,I1LPD6,I1KV01,Q9XFI6,I1LXG7,C6THQ0,C6TI50,I1KLT2,I1KUF1,I1MRU4,I1JIK1,I1MAR9,I1J8H7,I1KU83,I1LWZ7,I1JQR0,Q9FQE8,Q9FQE2,I1MJ12,I1LWF0,I1MA62,I1ND83,I1J804,</t>
  </si>
  <si>
    <t>I1M7V6,I1LW61,I1KKB8,I1LMW8,I1JXZ0,I1M7N7,K7LIG5,I1LCQ8,K7LIA9,I1N060,I1K7F1,I1N7F7,I1N7L1,K7MFH3,K7MFH4,I1LJ16,K7LTR3,I1JSF2,K7KAR3,I1J8F2,I1N2V5,</t>
  </si>
  <si>
    <t>K7LY34,I1JH42,I1JXU4,I1JPE3,I1JGQ5,I1JXM5,K7KVI5,Q43453,K7MT81,I1MGK2,I1N9L9,I1MY19,I1JNZ0,K7MJY9,K7MJZ5,K7LPH8,K7M3C6,C6T3A2,C6SZH6,I1KQK9,C6T3Q1,K7L7S4,K7KGR6,I1M4M7,I1J441,I1J442,I1J438,I1J439,I1LJS4,I1LJR9,I1JDR7,I1K720,I1KGI8,I1KP56,I1L8Y9,I1L8Y5,I1LZS3,K7LT74,C6TFW4,I1L8M4,I1L8M3,C6TDZ9,C6TDX6,I1LQF9,C6TMI9,I1LYW2,I1LQG1,K7L2T6,C6T4J1,I1LPV4,I1JSH2,I1KMV3,I1LYA1,I1N534,K7LN87,K7K0W0,I1LY84,I1JAF3,I1N3Y1,I1JZT6,I1MAY0,I1KD93,I1MB30,K7LFD2,K7LFD0,I1MRM4,I1MRM5,I1J7S8,I1KTN4,I1L5G0,I1L5F2,</t>
  </si>
  <si>
    <t>K7LXR0,K7MB43,K7N485,C6T9Z5,I1KJS8,K7M988,C6SWR5,K7MTK3,I1LBQ3,K7KFZ9,I1KGG7,K7MWG9,K7LKL7,I1JLD2,I1L0F6,I1N6L0,I1K615,I1M2Q0,I1N5S0,C6TN32,I1K4K8,I1KEH3,I1N4V3,I1KDP2,I1KV01,</t>
  </si>
  <si>
    <t>I1M7V6,I1LW61,I1KKB8,I1LMW8,I1JXZ0,I1M7N7,K7LIG5,I1LCQ8,K7LIA9,I1N060,I1K7F1,I1N7F7,I1N7L1,K7MFH3,K7MFH4,I1N6Y3,I1LJ16,K7LTR3,I1JSF2,K7KAR3,I1J8F2,I1N2V5,</t>
  </si>
  <si>
    <t>C6SY01,C6F116,I1LN75,I1MGH2,Q9SDY6,K7LPD3,I1KR53,Q8S902,I1M587,I1JE25,I1M3S5,K7LBP9,I1NGA4,C6TNB0,I1MSS9,Q0PKY2,I1LH32,I1K3M1,I1KUF1,I1MAR9,I1JZD7,I1JQR0,C6TH50,</t>
  </si>
  <si>
    <t>I1KKI2,I1N306,I1MQM2,K7M9P9,C6TJF2,I1NCK8,I1M7K5,I1JPC8,I1LEL3,K7MZZ1,I1MGZ2,K7LHF9,K7L7E8,I1MPH6,I1MPH8,K7M288,I1MPH4,K7LPR8,I1KIV7,I1N9D7,I1MP78,I1MFP0,I1N0B5,I1KQQ8,I1MFR6,I1KQD6,I1JVJ2,I1MFE6,I1LBS7,K7KP84,I1LSK8,I1JDN3,C6TCN5,I1LBE1,I1JDF4,I1K6E3,I1KP63,K7KYG8,K7KYG7,K7KYJ4,I1JCR3,K7N004,I1MUD0,K7L1F4,I1LIH1,I1JL80,K7MW11,I1LR34,I1LR70,I1JSQ4,I1JSE0,I1JRZ5,K7MI06,K7LEL6,K7MI09,I1JRG9,I1KMA5,I1MBD7,I1M1A1,I1M143,I1KUG4,I1KTX1,I1JIE0,I1LFT2,I1MR88,I1M8B6,I1LWI1,</t>
  </si>
  <si>
    <t>I1N2P4,I1N2P6,I1LVT1,I1M877,I1KK63,I1KK68,I1KK59,I1KK57,I1KK55,I1LN30,I1KJR9,C6T8M7,I1KRL3,Q9SLR8,Q2LAK9,K7LPH8,K7LZF2,I1MFI0,I1LKT9,K7M318,C6T3N6,I1LCH6,I1LSM4,A3RM04,I1LJS4,I1LJR9,I1KXP4,K7MUQ3,I1L136,P32110,K7LT74,K7LBV1,K7L1L7,I1LQF9,I1LQG1,C6TNF4,K7L2M5,K7MXY9,I1J8Q1,K7MRB1,K7KKM8,I1KU83,Q9FQE8,Q9FQE2,Q9FQD4,I1LFD6,</t>
  </si>
  <si>
    <t>I1KRL3,Q2LAK9,K7LPH8,I1LJS4,I1LJR9,I1L136,K7LT74,K7LBV1,I1LQF9,I1LQG1,</t>
  </si>
  <si>
    <t>I1KKI2,I1N306,I1MQM2,C6TJF2,I1NCK8,I1KT54,I1JPC8,I1MGZ2,C6TIH5,K7M288,I1N9D7,I1MP78,I1K053,I1MFP0,I1N0B5,I1KQQ8,I1M5Q7,I1KQD6,I1LBS7,C6TKR9,I1JDS8,I1LSK8,I1N7N2,I1JDF4,K7MFF4,K7K7E2,K7KYG8,K7KYG7,K7KYJ4,I1JCR3,K7N004,C6TEZ8,I1K5S6,I1L0M1,I1L8P0,I1MUD0,K7KHE6,K7L1F4,K7MW11,C6TG11,I1JSQ4,I1JBN2,I1MTG6,I1M1P0,I1JRZ5,K7M7J3,I1KV43,I1JRG9,I1KMA5,I1MBD7,I1L6P8,I1M1A1,I1KUG4,I1KTX1,I1LFT2,I1M8B6,I1LWI1,</t>
  </si>
  <si>
    <t>I1KC87,I1LEZ6,C6SY01,I1LNE4,C6F116,I1LN75,K7LWV9,I1JXE5,K7LZ49,I1MGH2,I1KRK2,I1NBA2,I1M6F4,K7KV70,I1KR53,Q8S902,I1K070,I1L1X0,I1J4H5,I1K7K4,I1KQ87,I1KPJ3,I1JE25,K7KGC5,I1JDD7,I1M3S5,K7LCD5,K7MWG8,I1K6A1,I1LAJ4,K7M4Y5,I1MUL0,K7LBP9,I1JKS0,I1NGA4,K7LCZ8,I1NFF3,I1J9P3,I1ML01,I1MSS9,I1MK76,Q0PKY2,I1LGW4,I1KDI6,I1LH32,I1NEH7,I1K3M1,I1KUF1,I1MS29,I1JIK1,I1MAR9,I1LWZ7,I1JZD7,I1JQR0,K7MZI8,I1J7T0,I1KTG6,K7MHQ9,C6TH50,I1LWG0,I1M8G3,</t>
  </si>
  <si>
    <t>I1MGH2,I1KR53,I1M3S5,K7LBP9,Q0PKY2,I1KUF1,I1MAR9,I1JQR0,</t>
  </si>
  <si>
    <t>I1J6T9,I1K184,C6SWY4,I1KR47,I1JEQ6,K7L889,K7KVX1,K7KYH8,I1MUI4,C6TFP9,I1JL10,K7KJV3,I1KUR5,I1KCQ5,</t>
  </si>
  <si>
    <t>I1JHE4,I1JPT3,I1L4W3,K7LXR0,K7LY34,K7MB43,I1LVT1,I1MI49,K7N485,I1LNB1,K7K3C2,I1KT48,I1M877,C6T9Z5,C6T1Q5,I1M7P5,I1J6V7,I1LW00,I1L4J2,I1LN30,I1M7C3,K7M8Q2,I1KJS8,C6TK92,I1M7D9,K7MRJ8,K7M988,I1LDX9,Q43446,I1MGZ2,C6ZJY9,C6ZJY6,C6T8M7,I1LML6,K7KN24,I1J5Y9,I1KRN3,I1KRL3,Q9SLR8,I1MPF3,Q2LAK9,C7S8C4,C7S8C2,C7S8C9,C7S8D1,C7S8D0,I1K0A0,I1MY29,I1JFT4,I1K8J5,C6SWR5,I1L2Z0,I1LLM7,K7K429,K7LPH8,I1KIN3,I1MP01,I1J4W3,K7L031,I1MG15,I1JW97,I1MG55,I1NAE6,I1KI28,I1LKT9,K7M318,K7LR04,I1LCI8,I1NIN2,I1KYV2,I1N8L7,K7MTK3,I1MNU3,I1KYQ0,I1KYP9,I1J4I4,I1LC39,I1LBQ3,I1LSM4,A3RM04,I1JMK6,I1LT24,I1JV14,C6TLA6,K7LS11,I1LJS4,K7KFZ9,I1LJR9,I1MEE7,I1KXP4,I1KH67,I1KH70,I1JE14,I1KGG7,I1LAX5,I1MN42,K7MV03,K7KWX5,K7MUQ3,I1KXB7,I1LRR9,K7MWG9,I1MDY7,K7KHU1,I1MDV8,I1L136,I1JD54,I1JTU1,I1MDK4,K7LKL7,I1MUM7,I1KWW6,I1JLD2,I1K644,I1L0F6,I1N6L0,Q5F2M9,K7M4V9,K7LT74,I1K615,K7LBV1,I1JTE7,K7KXV3,K7MW11,I1M2Q0,I1LZA4,I1N5S0,I1MLC9,C6TN32,I1KWD9,D4Q9Z5,I1LA57,I1N672,I1MD61,I1LA33,C6TDZ0,I1LQF9,I1LQG1,I1M2L8,I1KEV6,I1JBJ2,C6TNF4,I1K4L3,K7L2P5,I1K4K8,I1J9W9,I1JSI1,I1KVS6,I1NFI7,I1KN68,I1M284,I1L7C8,C6TF12,I1N5A1,I1KMX5,I1KEH3,Q9GE06,K7KBB9,I1N4V3,I1JS32,K7KAZ2,I1K3Q9,I1KDP2,I1KDP9,I1JB48,K7MQ84,K7KB27,K7MXY9,I1MBA8,C6THZ0,I1MSB1,I1MK04,I1JAE3,I1M1B6,I1MBC5,I1KV01,K7MGN5,I1MAV4,I1MAV6,I1KDA1,I1J8Q1,I1NDS3,I1L5Z2,I1MAM5,I1KD81,I1MJD7,K7KKM8,I1M0C1,K7LFD8,K7KTD7,K7KTC5,K7KT64,I1LWR8,I1KL63,I1LWJ2,I1L5G4,I1LWI1,</t>
  </si>
  <si>
    <t>I1JHE4,I1JPT3,K7LXR0,K7MB43,I1LVT1,K7N485,I1LNB1,C6T9Z5,C6T1Q5,I1M7P5,I1LW00,I1L4J2,I1M7C3,K7M8Q2,C6TK92,K7MRJ8,K7M988,Q43446,C6ZJY9,C6ZJY6,I1LML6,I1J5Y9,I1KRN3,I1MPF3,C7S8C4,C7S8C2,C7S8C9,C7S8D1,C7S8D0,I1K0A0,I1MY29,I1JFT4,C6SWR5,I1L2Z0,I1LLM7,I1MP01,K7L031,I1MG15,I1JW97,I1MG55,I1NAE6,I1KI28,K7LR04,I1LCI8,I1NIN2,K7MTK3,I1MNU3,I1KYQ0,I1KYP9,I1J4I4,I1LC39,I1LBQ3,A3RM04,I1JMK6,I1LT24,C6TLA6,K7LS11,I1MEE7,I1KH67,I1KH70,I1JE14,I1LAX5,K7MV03,K7KWX5,I1LRR9,K7MWG9,K7KHU1,I1MDV8,I1JD54,I1JTU1,I1MDK4,K7LKL7,I1MUM7,I1KWW6,I1JLD2,I1L0F6,I1N6L0,Q5F2M9,K7M4V9,I1JTE7,K7KXV3,I1N5S0,I1KWD9,D4Q9Z5,I1LA57,I1N672,I1LA33,C6TDZ0,I1M2L8,I1KEV6,I1JBJ2,K7L2P5,I1K4K8,I1J9W9,I1KVS6,I1NFI7,I1KN68,I1M284,I1L7C8,C6TF12,I1N5A1,I1KMX5,I1KEH3,Q9GE06,K7KBB9,I1N4V3,I1JS32,K7KAZ2,I1K3Q9,I1KDP2,I1KDP9,I1JB48,K7MQ84,K7MXY9,I1MSB1,I1MK04,I1M1B6,I1MBC5,I1MAV4,I1MAV6,I1KDA1,I1KD81,I1M0C1,K7KTD7,K7KT64,I1LWR8,I1KL63,</t>
  </si>
  <si>
    <t>I1J6T9,I1K184,I1JEQ6,K7L889,K7KYH8,I1MUI4,K7KJV3,I1KUR5,I1L6P8,</t>
  </si>
  <si>
    <t>I1N2P4,I1N2P6,I1KK63,I1KK68,I1KK59,I1KK57,I1KK55,I1KJR9,C6ZJY9,C6ZJY6,I1K0A0,K7LZF2,I1KI28,C6T3N6,I1LCH6,P32110,K7L1L7,K7MRB1,I1KU83,Q9FQE8,Q9FQE2,Q9FQD4,I1LFD6,</t>
  </si>
  <si>
    <t>I1MR00,I1M877,I1L4I7,C6T8M7,I1KRG6,I1K8J5,I1M686,C6TDQ8,I1LKT9,K7M318,I1KQ20,I1JDY3,I1KXP4,K7MUQ3,I1K5U9,K7KPY3,C6TNF4,K7LCS5,I1JRZ9,I1J8Q1,I1JZL5,K7KKM8,I1LX66,I1LFV5,K7KTC5,I1MII7,</t>
  </si>
  <si>
    <t>K7LXR0,K7MB43,K7N485,K7M988,C6SWR5,I1LBQ3,K7MWG9,K7LKL7,I1L0F6,I1N6L0,I1N4V3,I1KDP2,</t>
  </si>
  <si>
    <t>I1LW00,I1KJS8,I1K7K4,I1KQ87,I1KPJ3,I1KGG7,I1M3S5,K7MWG8,I1K6A1,K7M4Y5,I1K615,C6TN32,Q0PKY2,I1KV01,I1JIK1,I1LWZ7,</t>
  </si>
  <si>
    <t>I1KC87,I1LEZ6,I1L4W3,I1KSW9,K7L6K3,C6SY01,I1LVV3,I1KT48,I1LNE4,I1J6V7,I1LW00,I1J6K4,I1KJS8,C6F116,I1LN75,C6F122,I1M7H2,K7LWV9,I1KSB7,I1JXE5,I1LDX9,C6T8G2,K7LZ49,I1J5Y9,I1MPC4,K7K4B2,I1N1F3,K7K3X6,I1MGH2,I1KRK2,I1MY29,Q9SDY6,I1NBA2,I1M6F4,K7LPH8,K7KV70,I1KR53,Q8S902,I1K070,I1J4W3,I1N8W5,I1KI60,I1LTJ5,I1N8L7,I1L1X0,I1MNT6,I1M5B4,I1J4I4,I1J4H5,I1K7K4,I1KQ87,I1M587,I1KPJ3,I1M4L7,I1MF29,I1JV14,I1LJS4,I1LJR9,I1JE25,I1KXV7,K7KGC5,I1JV26,I1K6E9,I1JDD7,I1KGG7,I1MN42,K7MV03,I1M3S5,K7LCD5,I1LRR9,K7MWG8,I1KXE1,I1K6A1,I1KGC4,I1LAJ4,K7L1W4,K7M4Y5,I1MUM7,I1K644,I1MUL0,P39657,I1L0M4,K7LBP9,I1JCK7,K7LT74,I1K615,I1JKS0,I1MCZ9,I1MCY9,K7LBN6,I1NGA4,C6TN32,I1MTX4,I1LA39,I1MD61,K7MXN5,I1NFN9,I1LHX5,K7LCZ8,I1LQF9,I1LQG1,I1MU24,K7N0T3,I1NFF3,I1K4L3,I1J9X6,I1J9W9,K7MX02,I1J9P3,I1KEC9,I1MSX9,I1ML01,C6TNB0,I1MSS9,I1MSV8,I1MBS8,I1KUU7,I1M1G0,I1MK76,I1L6Y9,Q0PKY2,I1LGW4,C6THZ0,I1LGM7,I1KDI6,I1JAE3,I1LH32,I1NEH7,K7K9D6,I1K3M1,I1KV01,I1KUG8,I1L6G7,I1KUF1,I1JQX4,I1MS29,I1L5Z2,K7KKV7,I1JIK1,I1MAR9,K7LX03,I1LWZ7,I1JZD7,K7MZJ3,I1JQR0,K7MZI8,I1J7T0,I1KTG6,K7MHQ9,I1LNS5,I1LWJ2,C6TH50,K7N2I0,I1LWG0,I1M8G3,</t>
  </si>
  <si>
    <t>I1KC87,I1LEZ6,I1LNE4,I1JXE5,K7LZ49,K7KV70,I1K070,I1L1X0,I1J4H5,K7KGC5,K7LCD5,I1LAJ4,I1MUL0,I1JKS0,I1NFF3,I1MK76,I1NEH7,I1MS29,K7MZI8,I1J7T0,I1KTG6,</t>
  </si>
  <si>
    <t>I1LN75,I1MGH2,I1KR53,I1JE25,K7LBP9,I1K3M1,I1KUF1,I1MAR9,I1JZD7,I1JQR0,</t>
  </si>
  <si>
    <t>I1J6T9,I1K184,C6SWY4,I1KR47,I1JEQ6,K7L889,K7KVX1,K7KYH8,I1MUI4,C6TFP9,I1JL10,K7KJV3,I1KUR5,I1KCQ5,K7MZA9,</t>
  </si>
  <si>
    <t>I1M7V6,I1LW61,I1KKB8,I1LMW8,I1JXZ0,I1M7N7,C6TIH5,K7LIG5,I1LCQ8,K7LIA9,I1N060,I1K7F1,I1N7N2,I1N7F7,I1N7L1,K7MFF4,K7MFH3,K7MFH4,I1N6Y3,K7K7E2,I1K5S6,I1LJ16,K7LTR3,I1JSF2,K7KAR3,I1J8F2,I1N2V5,</t>
  </si>
  <si>
    <t>I1MI78,K7M0J7,I1JXU4,I1LW00,K7N3D9,K7N3D5,I1LEA4,K7MRJ8,I1K9C5,K7M1S0,I1M6J6,I1MY29,K7L050,I1K821,I1NIP4,I1KZ77,I1LKM7,I1J4I4,K7L1C1,K7KGR6,K7KXF2,I1KXZ5,I1LSR6,K7KXI5,K7KXI4,K7LAQ6,K7M3U3,I1KGI8,K7MV03,K7MVP1,I1NG76,I1NG77,I1NG67,I1NG74,I1K552,K7MG77,K7LLE1,K7LLE2,I1M2E9,I1KEB9,K7L2L4,K7LN87,K7MQ41,I1KE68,I1KE67,K7LUV3,K7LUW9,I1JRM0,K7K9F8,I1KUN7,I1JZT6,K7LUS0,I1MAY0,K7LFL9,I1N443,I1L651,I1LNR5,I1MIK4,</t>
  </si>
  <si>
    <t>C6SY01,I1LVV3,I1KT48,I1LW00,I1KJS8,C6F116,I1LN75,K7LWV9,I1N1F3,I1MGH2,I1KRK2,I1NBA2,I1M6F4,I1KR53,Q8S902,I1K7K4,I1KQ87,I1KPJ3,I1JE25,I1JDD7,I1KGG7,I1M3S5,I1LRR9,K7MWG8,I1K6A1,K7L1W4,K7M4Y5,I1MUM7,K7LBP9,I1K615,I1NGA4,C6TN32,I1NFN9,K7LCZ8,I1K4L3,I1MSS9,I1MSV8,Q0PKY2,I1KDI6,I1LH32,I1K3M1,I1KV01,I1KUF1,K7KKV7,I1JIK1,I1MAR9,I1LWZ7,I1JZD7,I1JQR0,K7MHQ9,C6TH50,</t>
  </si>
  <si>
    <t>I1JHE4,K7LY34,K7M9Q3,Q43437,C6T016,C6T8R7,I1LLM7,K7LPH8,I1KR46,K7KX46,C6TLM4,K7KVZ6,K7KW52,K7L7Y1,I1MNM3,I1LJS4,I1LJR9,C6TKW2,I1JD31,I1JCY0,I1JLH0,I1MLS9,K7LT74,P09755,I1M2Q0,I1LQF9,I1LQG1,C6TNE6,Q53B69,K7K9W1,K7MQ84,I1MBC5,C6T868,I1KD93,I1K2Q2,K7LEQ5,</t>
  </si>
  <si>
    <t>C6SY01,C6F116,I1LN75,I1MGH2,I1KR53,Q8S902,I1JE25,I1M3S5,K7LBP9,I1NGA4,I1MSS9,Q0PKY2,I1LH32,I1K3M1,I1KUF1,I1MAR9,I1JZD7,I1JQR0,C6TH50,</t>
  </si>
  <si>
    <t>I1JYH8,I1K225,K7KM64,I1M877,K7KM53,I1MI78,I1MQH7,I1LW65,K7M0J7,K7KCV3,I1M7N5,C6T1N6,K7N3D9,K7N3D5,K7KCL5,I1LEA4,I1L4A9,K7N5A0,Q43453,I1NBS5,C6T8M7,K7MT81,C6T016,K7M1S0,I1KRL3,I1KB18,Q9SLR8,I1MGK2,Q2LAK9,I1LLU9,I1KAB7,K7MBP2,I1KJ72,I1KJ71,I1KJ70,I1NAT8,I1MP38,K7MK86,O64970,K7M1G0,I1MP65,K7MJZ5,K7LPH8,I1M5V4,I1LU76,O48560,I1J5B8,K7KX46,C6T3A2,K7LA50,C6TLN1,I1L314,I1N0E1,I1KI44,I1J4M2,C6T3N0,K7MTR6,I1KZ77,K7KW52,I1JEL0,K7L7Y1,I1JEJ0,K7LQJ9,K7KGL0,I1MNM0,C6TCC9,K7KXF2,I1MW11,I1LSM4,C6SYE7,I1KY97,Q42798,I1LSR6,K7KXI5,K7KXI4,I1NI57,I1NI58,K7KXK5,I1K6Y9,I1LJS4,K7MDP1,K7L0L5,I1LJR9,I1KXP4,K7MV83,K7LAQ6,C6SZC8,C6SZA9,K7M3U3,I1KP87,C6TL64,I1JLY5,K7MUQ3,C6TFF7,I1NH68,C6TFJ8,I1LB64,I1N6X6,I1MDV9,I1L136,I1JTY6,I1MLT3,C6TFU0,I1K5M7,I1JKY8,K7LT74,K7LKE9,Q9ZNZ5,C6TFW4,K7LBV1,I1JTE7,I1LQY5,I1M396,K7MVP1,C6TED1,I1NG76,I1NG77,I1NG67,I1NG74,I1JL15,I1MLH1,I1N5V6,K7MXB6,I1LQF9,I1LQG1,C6TNF4,K7MG77,K7LLE1,K7LLE2,I1M2E9,C6T4J1,I1J9P2,E6YBW4,I1KEB9,K7L2L4,I1KMV3,I1KMV0,I1MC15,I1MT24,K7K9W1,I1LY84,K7N1S9,I1L738,I1J9D2,I1K466,I7FST9,I1KE68,I1KE67,I1JS44,K7LUV3,K7KB13,K7K9C5,K7LUW9,K7K9F8,Q9XFI6,C6THQ0,C6ZS42,K7L3M0,C6ZS21,C6SVT0,B1ACD2,I1J8Q1,K7MY84,C6TI50,I1JAA0,K7MY76,K7LUS0,I1KD93,I1JR66,I1J8H7,I1M0P3,K7KKM8,I1MRM4,I1MRM5,I1M0G0,K7KCB9,K7L565,K7LF60,K7MQN1,I1LWF0,I1MIK4,K7LEQ5,K7LF59,</t>
  </si>
  <si>
    <t>I1JHE4,K7LXR0,I1KRN3,I1K0A0,I1LLM7,I1LT24,C6TLA6,I1MEE7,K7MWG9,K7KHU1,I1KWW6,I1N6L0,K7L2P5,I1M284,C6TF12,I1N5A1,I1N4V3,K7MQ84,I1MBC5,I1M0C1,</t>
  </si>
  <si>
    <t>protein-chromophore linkage</t>
  </si>
  <si>
    <t>GO:0018298</t>
  </si>
  <si>
    <t>I1JPE3,K7MT81,K7M3C6,I1K053,I1JDR7,I1L8M4,I1L8M3,C6TMI9,I1LYW2,I1N534,</t>
  </si>
  <si>
    <t>I1JHE4,K7LY34,K7M9Q3,Q43437,C6T8R7,I1LLM7,I1KR46,K7KX46,C6TLM4,K7KVZ6,I1MNM3,C6TKW2,I1JD31,I1JCY0,I1JLH0,I1MLS9,P09755,I1M2Q0,C6TNE6,Q53B69,K7MQ84,I1MBC5,C6T868,I1K2Q2,</t>
  </si>
  <si>
    <t>I1JHE4,K7LY34,K7M9Q3,Q43437,C6T8R7,I1LLM7,I1KR46,C6TLM4,K7KVZ6,I1MNM3,C6TKW2,I1JD31,I1JCY0,I1JLH0,P09755,I1M2Q0,C6TNE6,Q53B69,K7MQ84,I1MBC5,C6T868,I1K2Q2,</t>
  </si>
  <si>
    <t>C6SY01,C6F116,I1LN75,I1MGH2,I1KR53,Q8S902,I1JE25,K7LBP9,I1NGA4,I1MSS9,I1LH32,I1K3M1,I1KUF1,I1MAR9,I1JZD7,I1JQR0,C6TH50,</t>
  </si>
  <si>
    <t>K7N485,I1M7H7,C6TMF5,K7M4Z7,K7LKL7,P31531,</t>
  </si>
  <si>
    <t>Golgi vesicle budding</t>
  </si>
  <si>
    <t>GO:0048194</t>
  </si>
  <si>
    <t>I1J6T9,I1K184,I1JEQ6,I1MUI4,I1KUR5,</t>
  </si>
  <si>
    <t>C6T8G2,I1MPC4,Q9SDY6,K7LPD3,K7LPH8,I1M587,I1LJS4,K7KFZ9,I1LJR9,K7LT74,I1MTX4,I1LA39,I1LQF9,I1LQG1,C6TNB0,K7K9D6,</t>
  </si>
  <si>
    <t>K7LY34,I1JH42,I1JXU4,I1JGQ5,I1JXM5,K7KVI5,Q43453,I1MGK2,I1N9L9,I1MY19,I1JNZ0,K7MJY9,K7LPH8,C6T3A2,C6SZH6,I1KQK9,C6T3Q1,K7L7S4,K7KGR6,I1M4M7,I1J441,I1J442,I1J438,I1J439,I1LJS4,I1LJR9,I1K720,I1KGI8,I1KP56,I1L8Y9,I1L8Y5,I1LZS3,K7LT74,C6TFW4,C6TDZ9,C6TDX6,I1LQF9,I1LQG1,K7L2T6,I1LPV4,I1JSH2,I1KMV3,I1LYA1,K7LN87,K7K0W0,I1JAF3,I1N3Y1,I1JZT6,I1MAY0,I1KD93,I1MB30,K7LFD2,K7LFD0,I1MRM4,I1MRM5,I1J7S8,I1KTN4,I1L5G0,I1L5F2,</t>
  </si>
  <si>
    <t>I1JHE4,I1LLM7,I1LT24,C6TLA6,I1MEE7,I1KWW6,K7L2P5,I1M284,I1N5A1,K7MQ84,I1MBC5,I1M0C1,</t>
  </si>
  <si>
    <t>K7K3H8,Q43453,I1KS92,K7LZ49,I1MGK2,C6T0K6,I1N9C1,C6SX36,C6TAH7,K7MJZ5,K7KV70,I1JNP0,C6T3A2,I1JNN6,I1L1X0,C6TDG4,K7LS96,K7KGC5,K7LCD5,C6TFW4,I1JL52,I1JKS0,I1JBF5,I1KMV3,I1KMN8,I1LY84,I1MK76,I1L729,I1MS29,I1MS50,I1N443,K7LNP0,I1MRM4,I1MRM5,I1L651,K7MZI8,I1J7T0,I1KTG6,</t>
  </si>
  <si>
    <t>K7KDJ6,I1N2J2,I1MYY9,I1KK85,I1LMV1,K7MTC5,I1JLV8,I1LK01,K7MH28,I1J8P0,</t>
  </si>
  <si>
    <t>I1LLU9,I1MP38,O64970,I1LU76,O48560,K7MTR6,C6TL64,I1NH68,I1MDV9,Q9ZNZ5,C6TED1,I1MLH1,I1MC15,I1L738,I1J9D2,Q9XFI6,C6THQ0,C6TI50,I1J8H7,I1LWF0,</t>
  </si>
  <si>
    <t>I1JPE3,K7MT81,K7M3C6,I1JDR7,I1L8M4,I1L8M3,C6TMI9,I1LYW2,I1N534,</t>
  </si>
  <si>
    <t>C6T9Z5,K7MTK3,I1JLD2,I1N5S0,I1K4K8,I1KEH3,</t>
  </si>
  <si>
    <t>I1LEA4,I1KRL3,Q2LAK9,I1KZ77,K7LAQ6,I1L136,K7LBV1,I1M396,I1NG67,I1NG74,K7MG77,K7LLE1,K7LLE2,</t>
  </si>
  <si>
    <t>I1KSN7,K7K4B0,K7MTK3,I1JLD2,I1JCQ8,I1N6E7,I1K4K8,K7KYY8,I1KEH3,K7LE86,</t>
  </si>
  <si>
    <t>I1KKI2,I1N306,I1MQM2,C6TJF2,I1NCK8,I1KT54,I1JPC8,I1MGZ2,K7M288,I1N9D7,I1MP78,I1K053,I1N0B5,I1KQQ8,I1KQD6,I1LBS7,I1JDS8,I1LSK8,I1JDF4,K7KYG8,K7KYG7,K7KYJ4,I1JCR3,K7N004,I1MUD0,K7L1F4,K7MW11,I1JSQ4,I1JRZ5,K7M7J3,I1JRG9,I1KMA5,I1MBD7,I1M1A1,I1KUG4,I1KTX1,I1LFT2,I1M8B6,I1LWI1,</t>
  </si>
  <si>
    <t>reactive oxygen species metabolic process</t>
  </si>
  <si>
    <t>GO:0072593</t>
  </si>
  <si>
    <t>I1LLU9,I1MP38,O64970,I1LU76,O48560,K7MTR6,C6TL64,I1NH68,I1MDV9,Q9ZNZ5,C6TED1,I1MLH1,I1MC15,I1L738,I1J9D2,Q9XFI6,C6THQ0,C6TI50,I1KD93,I1J8H7,I1LWF0,</t>
  </si>
  <si>
    <t>K7M1S0,K7L050,I1KZ77,K7L1C1,K7KXF2,I1KXZ5,I1LSR6,K7KXI5,K7KXI4,K7LAQ6,K7LAQ8,K7MG77,I1M2E9,I1KEB9,K7L2L4,I1KE68,I1KE67,K7LUV3,K7LUW9,K7K9F8,K7LUS0,K7MZ69,</t>
  </si>
  <si>
    <t>K7L601,C6T1A5,K7MZX4,I1LHE0,I1J975,</t>
  </si>
  <si>
    <t>K7LY34,I1JXU4,I1JPE3,I1JGQ5,Q43453,I1MGK2,O48560,K7M3C6,I1K053,C6T3A2,I1JDR7,C6TFW4,I1L8M4,I1L8M3,C6TMI9,I1LYW2,I1KMV3,I1N534,K7LN87,I1JAF3,I1JZT6,I1MAY0,I1KD93,I1MRM4,I1MRM5,K7LEQ5,</t>
  </si>
  <si>
    <t>fatty acid metabolic process</t>
  </si>
  <si>
    <t>GO:0006631</t>
  </si>
  <si>
    <t>I1LNB1,I1L4J2,K7M8Q2,C6TK92,I1JW97,K7MTK3,I1LC39,K7LS11,I1MDV8,I1MDK4,I1JLD2,I1K4K8,I1NFI7,I1L7C8,I1KMX5,I1KEH3,Q9GE06,I1JS32,K7KAZ2,I1JB48,I1M1B6,I1KDA1,I1KD81,I1LWR8,</t>
  </si>
  <si>
    <t>K7LY34,I1M877,I1JH42,I1JXU4,I1JGQ5,Q43453,C6T8M7,I1MGK2,I1N9L9,I1MY19,I1JNZ0,I1MP38,O64970,I1MP78,I1LU76,O48560,C6T3A2,I1KQK9,I1KQD6,K7L7S4,K7KGR6,I1M4M7,I1KXP4,I1KGI8,I1JDF4,K7MUQ3,I1MDV9,C6TFW4,C6TED1,C6TDX6,C6TNF4,K7L2T6,I1KMV3,I1MC15,K7LN87,Q9XFI6,I1N3Y1,I1J8Q1,I1KUG4,I1JZT6,I1MAY0,I1KD93,I1J8H7,I1MB30,K7KKM8,I1MRM4,I1MRM5,</t>
  </si>
  <si>
    <t>K7LPH8,I1LJS4,I1LJR9,K7LT74,I1LQF9,I1LQG1,</t>
  </si>
  <si>
    <t>I1KT48,I1KJS8,I1KGG7,I1K615,C6TN32,I1K4L3,I1KV01,</t>
  </si>
  <si>
    <t>cutin biosynthetic process</t>
  </si>
  <si>
    <t>GO:0010143</t>
  </si>
  <si>
    <t>I1KKB5,I1J788,I1LCR6,K7LX15,I1N2U9,</t>
  </si>
  <si>
    <t>I1KT54,C6TIH5,I1K053,I1MFP0,I1M5Q7,I1JDS8,I1N7N2,K7MFF4,K7K7E2,I1K5S6,I1L0M1,I1JBN2,I1MTG6,K7M7J3,I1L6P8,</t>
  </si>
  <si>
    <t>I1K7K4,I1KQ87,I1KPJ3,K7MWG8,I1K6A1,K7M4Y5,I1JIK1,I1LWZ7,</t>
  </si>
  <si>
    <t>vesicle budding from membrane</t>
  </si>
  <si>
    <t>GO:0006900</t>
  </si>
  <si>
    <t>C6SY01,C6F116,I1LN75,K7LWV9,I1MGH2,I1KRK2,I1NBA2,I1M6F4,I1KR53,Q8S902,I1K7K4,I1KQ87,I1KPJ3,I1JE25,I1JDD7,I1M3S5,K7MWG8,I1K6A1,K7M4Y5,K7LBP9,I1NGA4,K7LCZ8,I1MSS9,Q0PKY2,I1KDI6,I1LH32,I1K3M1,I1KUF1,I1JIK1,I1MAR9,I1LWZ7,I1JZD7,I1JQR0,K7MHQ9,C6TH50,</t>
  </si>
  <si>
    <t>I1MP38,O64970,I1LU76,O48560,I1MDV9,C6TED1,I1MC15,Q9XFI6,I1J8H7,</t>
  </si>
  <si>
    <t>monocarboxylic acid biosynthetic process</t>
  </si>
  <si>
    <t>GO:0072330</t>
  </si>
  <si>
    <t>I1LVT1,K7N485,I1LNB1,K7M8Q2,C6TK92,I1JW97,I1KI28,I1LC39,K7LS11,I1MDV8,I1MDK4,K7LKL7,I1JTE7,I1NFI7,I1L7C8,Q9GE06,I1JS32,K7KAZ2,I1JB48,I1M1B6,I1KDA1,I1KD81,I1LWR8,</t>
  </si>
  <si>
    <t>I1KKI2,I1N306,I1MQM2,C6TJF2,I1NCK8,I1JPC8,I1MGZ2,K7M288,I1N9D7,I1MP78,I1N0B5,I1KQQ8,I1KQD6,I1LBS7,I1LSK8,I1JDF4,K7KYG8,K7KYG7,K7KYJ4,I1JCR3,K7N004,I1MUD0,K7L1F4,K7MW11,I1JSQ4,I1JRZ5,I1JRG9,I1KMA5,I1MBD7,I1M1A1,I1KUG4,I1KTX1,I1LFT2,I1M8B6,I1LWI1,</t>
  </si>
  <si>
    <t>I1K7K4,I1KQ87,I1KPJ3,I1M3S5,K7MWG8,I1K6A1,K7M4Y5,Q0PKY2,I1JIK1,I1LWZ7,</t>
  </si>
  <si>
    <t>K7KN24,I1KRL3,Q2LAK9,K7LPH8,I1KIN3,I1LJS4,K7KFZ9,I1LJR9,I1L136,K7LT74,K7LBV1,I1LQF9,I1LQG1,I1JSI1,I1KEC9,I1MBS8,K7LFD8,I1L5G4,</t>
  </si>
  <si>
    <t>K7LPH8,I1LJS4,K7KFZ9,I1LJR9,K7LT74,I1LQF9,I1LQG1,</t>
  </si>
  <si>
    <t>iron ion transport</t>
  </si>
  <si>
    <t>GO:0006826</t>
  </si>
  <si>
    <t>I1MP78,I1KQD6,K7KP84,C6TCN5,I1JDF4,I1JL80,I1KUG4,I1JIE0,</t>
  </si>
  <si>
    <t>I1KSN7,K7K4B0,K7K429,I1JCQ8,I1N6E7,I1JTE7,K7KYY8,K7LE86,K7MGN5,I1NDS3,</t>
  </si>
  <si>
    <t>K7LZ49,C6T016,K7KV70,I1L1X0,K7KW52,I1J4H5,K7KGC5,K7LCD5,I1JKS0,I1MK76,I1MS29,K7MZI8,I1J7T0,I1KTG6,</t>
  </si>
  <si>
    <t>transition metal ion transport</t>
  </si>
  <si>
    <t>GO:0000041</t>
  </si>
  <si>
    <t>C6TJF2,I1MP78,I1N0B5,I1KQD6,K7KP84,C6TCN5,I1JDF4,I1JL80,I1KMA5,I1MBD7,I1KUG4,I1KTX1,I1JIE0,</t>
  </si>
  <si>
    <t>cellular iron ion homeostasis</t>
  </si>
  <si>
    <t>GO:0006879</t>
  </si>
  <si>
    <t>I1K7K4,I1KQ87,I1KPJ3,K7MWG8,I1K6A1,K7M4Y5,I1ML01,I1JIK1,I1LWZ7,</t>
  </si>
  <si>
    <t>I1JPU3,K7LY33,I1K9C5,I1KRS0,I1KAG3,I1L2R0,I1NAG2,K7KH08,K7LB95,I1J930,K7N300,</t>
  </si>
  <si>
    <t>cellular lipid catabolic process</t>
  </si>
  <si>
    <t>GO:0044242</t>
  </si>
  <si>
    <t>K7MTK3,I1JLD2,I1M2Q0,I1MLD5,I1K4K8,I1KEH3,</t>
  </si>
  <si>
    <t>photosynthesis, light reaction</t>
  </si>
  <si>
    <t>GO:0019684</t>
  </si>
  <si>
    <t>I1KAN3,I1N9D7,I1KQQ8,C6TKR9,K7KYJ4,I1JCR3,K7N004,C6TEZ8,K7KHE6,I1JSQ4,I1MTG4,I1M1P0,I1KV43,I1JRG9,I1M1A1,I1M125,I1LFT2,I1M8B6,</t>
  </si>
  <si>
    <t>iron ion homeostasis</t>
  </si>
  <si>
    <t>GO:0055072</t>
  </si>
  <si>
    <t>I1JXU4,Q43453,I1MGK2,C6T3A2,C6TFW4,I1KMV3,K7LN87,I1JZT6,I1MAY0,I1MRM4,I1MRM5,</t>
  </si>
  <si>
    <t>I1KSN7,I1K1H0,K7K4B0,K7K429,I1JCQ8,I1N6E7,K7KYY8,K7LE86,K7MGN5,I1NDS3,</t>
  </si>
  <si>
    <t>K7LY34,K7M0Q2,I1LNB1,I1KSN7,I1KT48,C6T165,I1K1H0,I1L4J2,I1N1T9,K7M8Q2,K7KU16,C6TK92,K7N5C9,I1LDP8,I1MY48,I1MY46,I1MY47,K7K4B0,K7L7G2,I1KJ99,Q9FXK9,K7MKD7,K7M1D9,K7K429,I1LLK2,I1JF85,I1JW97,C6TD75,I1J4N2,K7MD46,K7MTK3,K7KW85,I1LC39,K7KH33,K7L0V0,K7LS11,I1JE01,C6TKV5,I1MDV8,I1LIY6,I1MDK4,I1JLD2,I1JCQ8,K7K7L0,I1LZT6,I1N6E7,I1KX60,I1LJ54,I1JTE7,I1LZL5,I1M2Q0,I1MLD5,I1MLC9,I1JSY8,K7KIL5,I1K4L3,I1K4K8,I1JBH3,I1NFI7,I1L7R1,K7KYY8,I1L7C8,K7M5M3,K7L2M5,I1KMX5,K7N0A9,I1KEH3,Q9GE06,I1LPN5,K7MYK5,I1JS32,K7KAZ2,K7K183,I1JB48,K7LDT0,K7K119,I1JAE7,I1L729,K7LE86,I1M1B6,K7MGN5,I1KDA1,I1NDS3,I1KD81,I1MZZ5,I1M8K4,I1LWR8,I1M928,K7MYQ9,K7LF52,</t>
  </si>
  <si>
    <t>I1K7K4,I1KQ87,I1KPJ3,I1K6A1,K7M4Y5,I1JIK1,</t>
  </si>
  <si>
    <t>K7LPH8,I1LJS4,I1LJR9,K7LT74,I1LQF9,I1LQG1,I1KD93,</t>
  </si>
  <si>
    <t>purine nucleobase metabolic process</t>
  </si>
  <si>
    <t>GO:0006144</t>
  </si>
  <si>
    <t>I1M7D9,K7KN24,I1JSI1,K7KB27,K7LFD8,I1L5G4,</t>
  </si>
  <si>
    <t>reproduction</t>
  </si>
  <si>
    <t>GO:0000003</t>
  </si>
  <si>
    <t>K7LY34,K7M1S0,K7L050,I1KZ77,K7L1C1,K7KXF2,I1KXZ5,I1LSR6,K7KXI5,K7KXI4,I1L9S4,I1MEK9,K7LAQ6,K7LAQ8,I1JD31,K7MG77,I1M2E9,I1KEB9,K7L2L4,P31531,I1KE68,I1KE67,K7LUV3,K7LUW9,K7K9F8,K7LUS0,I1KD93,H9TN46,H9TN51,H9TN50,I1LFX6,K7MZ69,</t>
  </si>
  <si>
    <t>response to auxin</t>
  </si>
  <si>
    <t>GO:0009733</t>
  </si>
  <si>
    <t>I1JH42,I1JXM5,K7KVI5,I1N9L9,I1MY19,I1JNZ0,K7MJY9,C6SZH6,I1KQK9,C6T3Q1,K7L7S4,I1M4M7,I1J441,I1J442,I1J438,I1J439,I1K720,I1KP56,I1L8Y9,I1L8Y5,C6TDZ9,C6TDX6,K7L2T6,I1LPV4,I1JSH2,I1LYA1,K7K0W0,I1N3Y1,I1MB30,K7LFD2,K7LFD0,I1J7S8,I1KTN4,I1L5G0,I1L5F2,</t>
  </si>
  <si>
    <t>I1KT54,I1JXZ0,C6TIH5,I1K053,I1MFP0,I1M5Q7,C3UZD3,I1JDS8,I1N7N2,K7MFF4,I1N6Y3,K7K7E2,I1K5S6,I1L0M1,E8Z9A8,I1JBN2,I1MTG6,K7M7J3,I1L6P8,</t>
  </si>
  <si>
    <t>I1KSN7,I1K1H0,K7K4B0,K7K429,I1JCQ8,I1N6E7,I1JTE7,K7KYY8,K7LE86,K7MGN5,I1NDS3,</t>
  </si>
  <si>
    <t>I1KSN7,I1KT48,I1KJS8,K7MRJ8,K7K4B0,Q9SLR8,K7K429,I1LSM4,I1KGG7,I1JCQ8,I1N6E7,I1K615,I1JTE7,I1MLC9,C6TN32,I1K4L3,K7KYY8,I1MBA8,K7LE86,I1KV01,K7MGN5,I1NDS3,</t>
  </si>
  <si>
    <t>fatty acid biosynthetic process</t>
  </si>
  <si>
    <t>GO:0006633</t>
  </si>
  <si>
    <t>I1LNB1,K7M8Q2,C6TK92,I1JW97,I1LC39,K7LS11,I1MDV8,I1MDK4,I1NFI7,I1L7C8,Q9GE06,I1JS32,K7KAZ2,I1JB48,I1M1B6,I1KDA1,I1KD81,I1LWR8,</t>
  </si>
  <si>
    <t>I1L4W3,I1J6V7,I1LW00,I1J4W3,I1JV14,</t>
  </si>
  <si>
    <t>I1MGZ2,I1M5Q7,I1L0M1,K7MW11,I1MTG6,I1LWI1,</t>
  </si>
  <si>
    <t>I1JXU4,Q43453,I1MGK2,C6T3A2,C6TFW4,I1KMV3,K7LN87,I1JZT6,I1MAY0,I1KD93,I1MRM4,I1MRM5,</t>
  </si>
  <si>
    <t>C6SY01,C6F116,I1LN75,I1JWM6,Q8S902,I1JE25,I1NGA4,I1MSS9,I1N4P4,I1LH32,I1K3M1,I1JZD7,I1KD34,C6TH50,</t>
  </si>
  <si>
    <t>C6T8G2,I1J5Y9,I1MPC4,Q9SDY6,K7LPD3,I1M587,I1MTX4,C6TNB0,</t>
  </si>
  <si>
    <t>I1KSN7,I1KT48,K7K4B0,Q9SLR8,K7K429,I1LSM4,I1JCQ8,I1N6E7,I1K4L3,K7KYY8,I1MBA8,K7LE86,K7MGN5,I1NDS3,</t>
  </si>
  <si>
    <t>I1KAN3,I1N9D7,I1KQQ8,C6TKR9,K7KYJ4,I1JCR3,K7N004,C6TEZ8,K7KHE6,I1JSQ4,I1MTG4,K7MX02,I1M1P0,I1KV43,I1JRG9,I1M1A1,I1M125,I1LFT2,I1M8B6,</t>
  </si>
  <si>
    <t>I1KSN7,K7K4B0,I1JCQ8,I1N6E7,K7KYY8,K7LE86,</t>
  </si>
  <si>
    <t>I1JQ75,I1KC87,I1LEZ6,I1L574,I1LNE4,I1L4I7,I1JGQ5,I1KBD7,I1JXE5,C6T8G2,K7LZ49,I1LMA8,K7MT81,I1N1E8,I1MPC4,K7LQ97,I1N0Z7,I1MGH2,Q9SDY6,I1KIV3,K7LPD3,I1NB57,K7L738,K7KV70,I1KR53,I1LLG3,I1K070,K7MUH5,I1LD24,I1JW44,I1KHK0,I1L1X0,I1J4H5,I1K7K4,I1LC49,I1KQ87,I1M587,I1KPJ3,I1J446,I1MVT7,K7KGC5,K7L973,I1LK05,I1MN12,I1M3S5,K7LCD5,K7MWG8,K7KZ53,I1K6A1,I1LAJ4,K7M4Y5,I1MUL0,K7LBP9,I1JKS0,I1LIM2,I1KNX3,I1MTX4,K7LUI3,I1L7V8,K7MGB0,I1NFF3,I1M2B5,I1J9P3,K7M5N4,I1ML01,C6TNB0,I1MK76,I1JS04,Q0PKY2,I1LGW4,I1NEH7,I1LPD6,I1LXG7,I1M140,I1KLT2,I1KUF1,I1MS29,I1KTY3,I1MRU4,I1M138,I1JIK1,I1MAR9,I1LWZ7,I1JQR0,K7MZI8,I1J7T0,I1KTG6,I1MJ12,K7L4M1,I1MA62,I1ND83,I1J804,</t>
  </si>
  <si>
    <t>I1KRK2,I1NBA2,I1M6F4,I1K7K4,I1KQ87,I1KPJ3,I1JDD7,I1K6A1,K7M4Y5,K7LCZ8,I1KDI6,I1JIK1,K7MHQ9,</t>
  </si>
  <si>
    <t>K7M175,Q43453,I1MGK2,C6T3A2,C6TFW4,I1KMV3,I1MRM4,I1MRM5,</t>
  </si>
  <si>
    <t>I1KSN7,K7K4B0,I1MX77,I1LL79,C6TBZ4,I1JCQ8,I1N6E7,K7KYY8,K7M5Q7,K7LE86,K7KKD7,I1LX01,</t>
  </si>
  <si>
    <t>K7KM64,I1M877,K7M0A8,C6T8M7,I1KJ50,I1KAB7,I1MX98,I1N8T8,I1MFI0,I1JN70,C6T1R8,K7MUS5,I1KXP4,K7KG46,K7MUQ3,I1KXE7,C6TNF4,C6T4P5,I1KMS8,I7FST9,K7KAW7,I1J8Q1,K7KKM8,I1M938,</t>
  </si>
  <si>
    <r>
      <t xml:space="preserve">GO category of DEGs in WT versus </t>
    </r>
    <r>
      <rPr>
        <b/>
        <i/>
        <sz val="11"/>
        <color theme="1"/>
        <rFont val="Times New Roman"/>
        <charset val="134"/>
      </rPr>
      <t>pin3abd</t>
    </r>
    <r>
      <rPr>
        <b/>
        <i/>
        <vertAlign val="superscript"/>
        <sz val="11"/>
        <color theme="1"/>
        <rFont val="Times New Roman"/>
        <charset val="134"/>
      </rPr>
      <t>CR2</t>
    </r>
    <r>
      <rPr>
        <b/>
        <sz val="11"/>
        <color theme="1"/>
        <rFont val="Times New Roman"/>
        <charset val="134"/>
      </rPr>
      <t xml:space="preserve"> under high nitrate condition</t>
    </r>
  </si>
  <si>
    <t>I1L9B4,I1JPV7,I1MDU9,I1KXB7,I1ND18,F6KBT6,I1LS44,I1LJC2,I1JHE4,I1M3S5,I1LEZ6,C6TNU3,I1N6U2,I1KT86,I1JPT3,I1ME47,I1KT81,K7KHQ3,I1KP09,I1KSW9,I1LRR9,I1JYD1,C6TNS8,I1L574,I1NH68,K7MWG9,K7KI11,K7KUJ1,I1LRQ4,I1N6T6,I1M492,I1MR46,I1M8A0,I1JLR1,I1MZC7,K7KQC7,K7M9N8,K7M9N7,I1KP57,K7MNX9,Q00M84,Q00M88,K7KDJ6,I1MDY7,K7KZ53,I1K6A1,I1MR21,K7LH11,C6SY01,I1L9D8,Q9XHC6,K7LXR0,I1KGC4,I1LB63,K7LY34,K7LY33,I1JYH5,I1MDV8,I1MDV9,I1L136,K7KUN5,I1MQP6,I1LAJ4,I1JCT5,K7MB43,I1JD54,K7L281,I1JTV8,K7M4Z7,I1LRL0,I1N701,K7MJE6,I1KFV5,I1JTU1,K7M4Y5,B9A1Q4,I1MI57,I1K5U9,I1LVS2,K7LKI8,I1KG69,I1MDK4,I1MI49,I1JGZ6,K7N485,K7LKL7,I1L0G0,I1MUM7,I1KWW6,K7MRW8,I1LNB1,I1JLD2,I1JCQ7,K7N3V1,I1JCQ8,I1MI36,I1MUL7,K7L1X7,I1MYT2,I1L0F6,I1MUL0,I1N6L0,I1KSN7,I1MUL2,I1M3P0,K7M173,P39657,I1N2K7,I1LNH4,I1KKE1,I1MMC7,I1LRP4,I1KC37,I1LEU5,I1JCW7,I1KC33,I1JTY6,C6TJI9,C6T9G3,I1JD93,I1KBS0,I1MMB1,I1MUR9,I1NGR9,K7K3C2,I1KFY7,I1LET3,I1LVV3,K7KM64,K7KHM3,I1KT48,I1MI91,K7K7L0,I1JCW2,I1MYY9,I1KC18,K7KM53,K7KM50,I1N2H7,K7MFB9,I1KKB5,I1LNE4,K7MAY1,I1JCL2,I1KK85,K7LBP9,I1L924,I1LZT6,I1KWQ3,K7KLG1,K7KLG0,I1LAB8,I1LEJ9,K7M0J7,K7MRM6,I1J6S8,I1LJ20,I1N6E7,I1JCK7,I1JCK5,I1LJ26,I1LEI1,K7LT25,I1LVK6,C6TG61,I1L4H0,I1MLS6,I1KK68,K7LKD8,I1KX07,I1JPD1,K7LKD2,I1JKY2,P32110,I1M7H7,I1KK59,I1KK57,I1JGQ5,I1KBD9,K7MNF3,Q5F2M9,C6T1Q5,I1KG46,I1KX60,K7MVY3,C6TKD8,I1MI23,I1J788,K7MVY7,K7LT74,I1M3H0,I1M7P5,K7LSU1,I1JU24,I1J6V7,K7KCY3,I1LW00,K7L1U2,I1K615,I1K1H0,Q9ZNZ5,I1N6I4,I1M3F4,K7M0P1,K7LC65,I1K1F8,K7MVZ4,I1KBH4,K7M4W9,I1JGV0,K7LBV1,I1L4J2,I1LN30,K7M0A8,I1JTE7,K7N3D5,I1M7C3,I1JKT3,I1KFG5,I1LZL4,I1NC89,I1LZL5,I1J6K4,I1JTF0,C6FF75,I1JKS0,I1MQ52,K7MRC4,I1KNV8,K7MJ35,I1JCC6,I1LEA4,K7LBG5,I1JTE2,K7M924,K7M8Q2,K7KH84,I1M2X3,I1JXK9,I1KFE9,I1MCZ9,I1LA88,K7LWT5,I1M382,C6T9R1,I1JXJ6,K7KCN2,I1MCY6,I1MCY9,K7K6U9,I1LMV1,I1JPA6,I1JH17,I1M7G8,I1MM20,I1NGD4,I1K9R7,K7MVQ4,K7KLC0,I1JL80,I1MLP8,I1LMU7,I1KFJ1,I1LIM2,I1MQ94,K7MVP1,K7L9Z2,I1NGC5,I1KSB7,I1MHG2,I1LIL5,I1LIL4,K7LBN6,K7K333,C6TK92,I1MHG6,I1JTH0,I1NBY2,K7MJ92,I1J6K8,K7K6Y2,K7MZZ2,I1NGA4,I1JXE5,C6TED1,I1LDX9,I1NG76,I1NG77,Q43440,I1KB74,K7KRA5,I1M2Q0,I1KB57,I1KS74,I1NG67,K7MKN1,C6TEC8,I1MLD5,I1LMI6,I1NG74,I1MU56,I1JXC4,I1K9C4,K7K4I8,I1LR10,I1M6X4,K7KEK6,I1MLC9,C6TN32,I1MPK1,I1NBK8,K7N5A2,K7N5A0,I1N5R1,I1KEZ8,I1NBK5,I1KNL7,C6T8G2,C6ZJY6,I1N1J1,I1KAS1,I1N5Y2,K7ML47,I1JKP5,I1KWD9,I1K5A7,I1NC40,D4Q9Z5,I1MTX3,I1MTX4,I1KJJ2,K7N5C9,C6T8M7,I1MLH1,K7LUI3,I1LA39,K7LQC4,I1LZE4,I1LID3,K7LZ50,I1LML6,K7L7Q7,I1N672,I1N5V6,I1MD61,K7KW15,K7LZ49,I1LA33,K7KW11,I1NFN9,I1KF65,I1LHX5,K7LCZ8,I1MCK0,I1J5Y9,I1N1E8,C6TA36,I1MY65,I1LQJ4,C6T016,I1KAL4,I1KET7,C6T497,I1NBE7,K7N570,K7M1S0,C6TDZ0,I1K548,I1KRN3,K7MSV9,K7N4V6,I1LI90,I1N9T8,K7K4A0,I1JC17,I1KNE1,I1MY48,I1MPC4,I1MPC6,I1KF51,I1KNE8,I1LZ94,K7MBX1,I1MY46,I1MY47,K7MC79,I1JC00,I1LQF9,I1KW58,I1N9R7,I1KRL3,C6TE86,I1MXR2,I1MY33,I1JT28,I1LQG1,I1KRS2,K7LQ97,I1KRS0,C6TA87,I1K4X0,I1JSX8,I1MLA9,I1MU24,I1LQN6,K7K4B2,K7K4B0,I1KVZ0,I1JP09,K7MGB0,I1N5P4,I1LHZ9,I1NBH9,I1M2L8,I1K578,I1L423,K7L7G2,I1LHY5,I1MGT5,I1JSU9,I1ML45,I1NFF3,Q2LAL0,I1JBJ2,I1M6J6,I1K4L7,I1K4L3,I1N0Z7,I1LYQ5,I1M6I2,I1J9X6,I1K4K8,I1KZV9,C7S8D1,C6SWY3,C7S8D0,I1JBH3,I1LDF0,K7LD59,I1JWR2,K7MG77,K7LCS5,I1MGH2,I1LDE4,C6TNC5,I1KAB0,C6T4P5,I1LM68,I1KAB7,I1KVL7,I1K0A0,I1JSI1,I1K8Q5,K7LLE2,K7M693,I1M2E9,I1L7S7,I1KRK2,I1KVS6,I1JT14,I1MPA0,I1MY28,I1M6N8,I1MY29,Q9SDY6,K7N541,I1KJ99,I1LI46,C6TNI2,K7MG96,I1NBA2,I1NFI7,C6TEX3,K7MBP7,I1KAH2,K7MBP8,I1J655,I1MY18,I1L7R1,K7MWZ7,I1LYU4,I1KJ87,I1JFT4,I1KAG3,I1JWV8,K7KR86,Q9FXK9,K7M1R3,I1KIV3,I1KIV1,I1M2B5,K7KR78,I1N9N7,C6TNF9,I1KAF8,K7LH30,I1K4C3,I1KN68,K7MJU4,I1N0S0,K7LY52,I1LHH6,K7LPD3,K7LY58,K7KYY8,K7LY55,I1M285,I1KIL5,I1LHG2,I1LQ81,I1JBA3,I1KIL6,I1MP38,K7MWN7,I1J9P3,K7LY46,I1M1V3,I1KMS8,K7KE24,K7M5N4,I1KEC9,I1MSX3,I1L2Z1,I1L2Z0,K7M1D7,I1MBV9,I1N9A1,I1L7C8,I1LLM7,I1KIJ4,I1J5F2,K7L738,I1ML01,O64970,I1JBF5,C6TNB0,C6TF12,I1KAA8,I1LHL9,I1M6F4,I1N5A1,I1KMX5,K7N0A9,I1KEH4,I1KEH3,K7KUT2,I1NB97,I1LDC4,K7K429,K7L2L4,I1N0U6,I1JSE5,I1MGE1,K7MFS6,I1M6D0,I1LPY5,I1LUB9,K7LPH8,I1KIN3,K7M9Y6,K7N0D2,K7KMF6,K7MPY1,I1K030,K7LN72,I1KIE5,Q9GE06,I1JFB7,I1JRY0,I1KA36,I1KR53,I1MBP5,I1MC17,I1KZE6,K7N292,I1LLG3,I1MC21,I1NET3,I1JB95,I1L341,I1J9F9,Q53B69,I1KDZ0,K7LIP9,I1L347,I1LU76,I1MT24,I1N4Q4,I1LPN5,I1NAI6,K7MYK5,I1M1M0,I1L2R0,K7LN87,I1KUZ2,I1MG80,I1M666,I1KQY2,I1K070,K7M7K7,I1MP01,I1KMQ6,I1K075,K7K9V3,C6ZRP4,I1M259,C6ZRP3,K7K9V4,I1KA95,I1N4V3,Q53B74,I1KVA9,Q53B73,I1NJA2,C6ZRN4,K7MUH5,I1JJL8,I1MBT5,I1J9K2,I1MKE1,I1J5A5,C6ZRM8,K7MHN5,I1NAM5,I1MC39,I1NF71,I1MKD9,C6SZQ8,K7K1G2,C6ZRM1,K7L4J5,I1LHA8,I1MKD2,I1KA61,K7MTY2,K7L8D4,K7KNS8,I1KUU7,I1JS35,I1K3R5,I1JS32,I1LGW3,K7LZF2,K7MCV4,I1JF85,K7L031,K7M2U1,K7K181,I1MG15,I1LU00,I1K3Q9,K7MQ41,I1JNH0,I1JW97,I1K897,C6TD75,K7KJM5,I1JF82,I1LGU1,I1JNH7,K7K5B2,I1KDP9,K7L050,I1LCK5,I1JS04,I1K404,I1LTM8,K7KFD5,I1L738,I1JB59,I1J9D2,I1NAH8,I1LCR6,I1NF12,I1L6Y9,I1JAU4,I1LPL0,I1N8W5,I1M1L2,I1JB48,I1LD24,I1JRU3,Q0PKY2,I1L2P3,I1JRU5,O81972,I7FST9,I1N4N7,K7L4B3,I1KE67,K7MQ84,K7KFI3,I1KR03,I1JAS1,C6SVB4,I1MX67,I1KE55,I1LGW4,I1NAE9,K7N276,I1J9A2,I1L776,I1K3S4,I1N4L1,I1M1I1,I1MX56,I1N4L2,I1N8T8,I1MNY0,I1LGN3,K7MXY9,K7LUV3,I1JNB3,I1MBA8,K7K119,K7KAP0,C6THZ0,I1MK12,I1J4N2,I1N8J0,I1K821,I1MSB1,K7KJB2,C6TDQ8,K7MPH2,I1MK04,B3F5J6,I1KLY2,I1KI28,I1LKT9,I1KHQ7,K7K137,I1KZ41,C6THX3,K7M318,I1L2A8,I1JJ62,I1MFF3,I1M5D5,I1JAE3,K7K9B6,C6T3N6,C6ZRY5,K7MPJ1,K7LR04,K7LUW9,K7MTR6,K7MPJ0,K7K9B8,I1JAE7,K7KJD7,I1KE05,K7MD46,I1LH32,I1JET4,I1NEH7,K7LDX5,I1NIP4,I1KUQ6,I1KV25,I1MX02,K7LE86,I1JND9,K7K9D6,I1LCI8,I1LGQ7,I1LH27,I1MFL2,I1JRM4,I1KV12,I1JRM0,I1JRM8,K7MD65,I1MBC4,I1KI60,I1MBC5,K7L8B7,I1LCH6,C6TMF5,I1KV01,I1LTJ5,K7LML2,I1K850,K7MTW5,I1K3L7,I1JRK2,I1KZ77,I1JW44,I1KYV2,I1N8L7,I1M0V5,Q9XFI6,I1LXG7,I1KHK0,K7KAI8,I1JRB1,I1K7J4,K7MXQ9,C6ZRT6,I1JZR6,K7KRK1,I1NID6,I1MS93,I1MRX8,K7MTG5,I1LKM5,I1N490,I1LXF9,K7K501,C6THQ0,I1LKM7,C6ZRS6,C6TDI4,K7MXP2,I1NIC7,I1JN70,I1J4D5,K7MH28,K7KAK3,I1KLQ0,I1LXE8,I1MAV4,I1MAV6,K7MTK3,I1N3V1,I1L1X0,I1MJF0,I1KM16,I1KM10,I1LXD7,K7KW52,K7K8Y6,I1LP48,K7LV09,I1J8L2,C6ZRQ2,I1MJF6,I1JEL0,I1JEL8,B0LVF3,I1MNU3,I1J8S1,I1KYQ0,C6TI76,K7KVW3,I1M5D3,K7K4T7,K7MPE1,I1KUG8,I1L6G7,I1M5B4,B1ACD3,I1J930,I1LGI7,I1KYP9,I1KYP4,I1KYP3,I1LXI9,I1M191,B1ACD1,B1ACD2,I1KDE7,I1J4I6,I1KZ05,I1MJK9,Q8S8Z7,I1JZT6,K7LE24,I1MNR6,I1KDD2,I1KDD0,I1JIQ4,K7MH56,I1J8P0,I1MFB9,K7L411,K7LUS0,I1K7K4,I1MAY0,C6ZRU5,C6ZQJ7,I1J8F7,K7LWI9,I1MRQ0,I1K2X7,I1MB04,I1K2X6,I1JQX4,I1K2X2,I1JIH2,I1NDS3,I1MS26,I1MS29,I1LC49,I1LT63,I1K2W7,I1K2W8,I1MRP6,K7LJR6,I1JR75,I1KQ20,I1MAM5,K7KH08,I1L1Q6,I1L1Q5,K7KY26,I1MS08,K7KY22,I1LBQ3,K7KKV7,I1L210,I1MET8,K7LSB8,I1JIE0,I1KD85,I1KD81,I1LSS9,K7LBA7,I1MRU4,I1M0R6,C6SYS7,I1KQ87,I1MJE9,I1MB54,K7LFL9,I1M138,K7L1C1,C6TL53,K7MVG6,I1JZL5,I1NDU7,I1JIK1,I1LBX8,I1MNL5,I1LGA9,I1LSX3,I1N3S0,I1J8H7,I1KYF1,I1NDT8,I1L1U2,I1NE60,K7LX15,I1LBW1,I1MNK9,K7MRA4,K7L1C3,I1M587,K7KGR6,I1JQY7,K7KH33,I1KPT0,K7LBE7,I1MEY3,I1MEY4,B3TDK7,B3TDK8,K7LX03,K7KKM8,K7LAW2,I1JMH8,I1JDU5,I1KXZ3,I1MW17,I1KPJ3,C6TBU9,I1N3H5,K7L154,I1KXZ5,I1N811,I1LX65,I1LSM4,I1M4L7,K7N368,I1L1I7,I1M956,C6T1R8,K7L0V0,C6TC47,I1L1H1,A3RM04,I1L5P2,K7L0V6,K7M026,K7LB95,I1K2M9,Q42799,I1LC13,Q42795,I1KU83,Q42798,I1LWZ7,I1LSR6,K7LFD8,I1KLG6,K7KXI4,C6TBZ4,K7LFC1,I1M4Q3,I1MF29,I1LX91,K7MZJ3,I1LFV5,K7N2Y8,K7LJN1,K7MQY6,I1JQR5,I1JDY3,I1MRK4,K7MZI4,K7MZI8,I1MAH3,K7M8F8,I1K6Y9,I1MZZ5,K7MZJ0,I1JMI7,Q9FQD4,I1J866,I1JV14,K7MUS5,I1L9S4,K7LS11,K7KT64,I1KY47,K7L0M7,I1KY46,K7MV48,I1LJS4,I1JHU5,I1LJS0,I1KCH7,I1KGP7,I1J7T0,I1KH02,I1JDL1,I1JHT2,I1LJR9,K7LRR1,I1MEE5,I1MEE6,C6TCN5,I1J7R1,I1M8K4,I1LBA5,K7LNI8,I1MJ49,I1LFP1,I1LWR8,K7L4Y7,K7N300,I1KH70,P48406,K7LAQ6,K7LAQ8,I1LSI2,I1KXV7,I1M928,A1YZE0,K7LNK5,I1JE14,I1MIQ7,I1JE16,I1LJV8,I1K6R2,I1LWP0,K7KGC5,I1MJ12,K7MV97,I1KY50,K7M3U3,I1K6Q7,I1JV26,I1N385,I1L5B2,I1N389,I1KXJ5,K7MHQ9,I1KGI2,I1JLV8,K7KG46,I1KKQ1,I1LFD6,I1KGI8,I1LWF0,I1JUH4,K7L4M1,I1N2V8,K7MYQ9,I1KKP6,I1MZG4,K7KFR4,I1L196,I1MA62,K7MYR1,I1JHM8,K7KSL6,I1K6E9,I1MQU1,I1LNR5,C6T2E2,K7MI44,I1JDD7,I1KGG7,I1N2U9,C6TKV5,I1M3Y3,I1MR50,I1MR54,K7MDJ3,I1LWB3,I1MZE6,K7L973,K7LZY3,K7K643,I1LAX5,C6TL64,I1MML9,I1KL63,I1MIK4,K7MQF9,I1KGM8,I1KL66,I1MN42,K7K5V4,I1JZ51,I1LWJ2,C6TH50,I1M8J6,I1L5G4,K7MV05,K7MV06,I1J7Q5,I1K2B5,I1JHQ7,I1LK01,K7KWX5,I1MVD1,I1K6K6,I1NHE6,K7K1M5,K7LNE9,K7LF52,K7M3N0,I1MZK2,I1K2B0,I1MII7,I1J804,K7MV27,I1JLW3,I1MN12,I1M066,I1KGJ1,I1MQX3,C6TKY3,K7M862,P24826,I1M8G3,K7MUP7,K7L4R9,</t>
  </si>
  <si>
    <t>K7KI11,I1MZC7,K7LY33,I1LRL0,K7N3V1,K7L1X7,I1N2K7,I1MMC7,I1JD93,K7KHM3,K7KM53,K7KM50,K7M0J7,I1LVK6,I1JKY2,K7L1U2,I1M3F4,I1JGV0,K7N3D5,C6FF75,I1LEA4,I1M2X3,I1JPA6,I1MM20,K7MVP1,I1NG76,I1NG77,I1NG67,I1NG74,I1JXC4,I1LR10,I1N1J1,I1MTX3,K7L7Q7,K7KW11,I1KAL4,K7N570,K7M1S0,K7MSV9,I1KW58,I1KRS0,I1JSU9,I1M6J6,I1LYQ5,K7LD59,I1JWR2,K7MG77,I1KVL7,I1K8Q5,K7LLE2,K7M693,I1M2E9,K7MBP7,K7MBP8,I1KAG3,K7M1R3,K7LY52,I1KIL6,K7LY46,K7KE24,K7L2L4,K7M9Y6,K7MPY1,I1K030,K7LIP9,I1L2R0,K7LN87,I1KUZ2,C6ZRP4,C6ZRN4,I1JJL8,C6ZRM8,K7MTY2,I1LGW3,K7MQ41,K7L050,I1N4N7,I1KE67,I1MX67,I1M1I1,K7LUV3,I1MK12,I1K821,K7K137,K7LUW9,K7MPJ0,I1NIP4,I1JRM0,I1KZ77,I1MRX8,I1LXF9,I1LKM7,C6ZRS6,I1NIC7,I1KLQ0,I1LXE8,I1KM10,I1LXD7,I1J8L2,C6ZRQ2,K7KVW3,I1J930,I1KYP3,I1M191,I1J4I6,I1KZ05,I1JZT6,K7LE24,K7LUS0,I1MAY0,C6ZRU5,I1J8F7,K7LWI9,K7LJR6,K7KH08,I1MET8,K7LFL9,K7L1C1,K7MVG6,I1LSX3,K7L1C3,K7L154,I1KXZ5,K7LB95,I1LSR6,K7KXI4,I1M4Q3,I1LX91,K7N2Y8,K7LJN1,I1MAH3,K7L0M7,K7MV48,I1KH02,I1JDL1,I1JHT2,I1MJ49,K7L4Y7,K7N300,K7LAQ6,K7LAQ8,I1K6R2,K7M3U3,I1L5B2,I1KXJ5,I1KGI2,I1MZG4,K7KFR4,I1L196,I1LNR5,I1MML9,I1MIK4,K7MQF9,K7LNE9,K7M3N0,I1MZK2,I1M066,</t>
  </si>
  <si>
    <t>I1KT86,I1ME47,Q9XHC6,I1L136,I1K5U9,K7LKI8,I1MI36,I1LJ26,K7MVY3,K7MVY7,K7LBV1,I1JKT3,I1JTF0,K7K4I8,K7KW15,I1KRL3,K7K4B0,I1LHY5,Q2LAL0,I1M6I2,K7LCS5,I1KIV1,I1N0S0,K7KYY8,K7KMF6,I1K897,I1JNH7,I1LCR6,O81972,K7KJD7,I1K3L7,I1M0V5,K7MH28,I1J8P0,I1KQ20,I1JZL5,Q42799,Q42798,I1J7R1,</t>
  </si>
  <si>
    <t>I1JPV7,K7KI11,I1MZC7,K7M9N8,K7LY33,I1JCT5,I1LRL0,K7N3V1,K7L1X7,I1N2K7,I1MMC7,I1JTY6,I1JD93,K7KHM3,I1MI91,K7KM53,K7KM50,K7M0J7,K7MRM6,I1LVK6,I1JKY2,K7LSU1,K7L1U2,I1M3F4,K7M0P1,I1JGV0,K7N3D5,C6FF75,I1LEA4,K7LBG5,K7M924,I1M2X3,K7KCN2,I1JPA6,I1MM20,I1MLP8,I1MQ94,K7MVP1,I1MHG2,K7K333,I1NG76,I1NG77,I1KB74,I1KB57,I1NG67,I1NG74,I1JXC4,I1LR10,I1N1J1,I1JKP5,I1K5A7,I1MTX3,I1LZE4,K7L7Q7,K7KW11,I1KAL4,K7N570,K7M1S0,K7MSV9,I1N9T8,I1KF51,I1KW58,I1KRS0,I1KVZ0,I1LHZ9,I1JSU9,I1M6J6,I1LYQ5,I1KZV9,K7LD59,I1JWR2,K7MG77,I1KVL7,I1K8Q5,K7LLE2,K7M693,I1M2E9,K7MBP7,K7MBP8,I1KAG3,K7M1R3,K7LY52,K7LY58,K7LY55,I1KIL6,K7LY46,K7KE24,I1MBV9,I1LHL9,K7L2L4,K7M9Y6,K7MPY1,I1K030,K7LIP9,I1L2R0,K7LN87,I1KUZ2,C6ZRP4,C6ZRP3,C6ZRN4,I1JJL8,C6ZRM8,I1NF71,C6ZRM1,K7MTY2,I1LGW3,K7MQ41,I1JNH0,K7L050,I1LCK5,I1K404,I1NAH8,I1N4N7,I1KE67,K7KFI3,I1MX67,I1M1I1,I1MNY0,K7LUV3,I1MK12,I1K821,K7K137,K7K9B6,C6ZRY5,K7MPJ1,K7LUW9,K7MPJ0,K7K9B8,I1NIP4,I1JRM0,K7LML2,K7MTW5,I1KZ77,C6ZRT6,I1MS93,I1MRX8,K7MTG5,I1N490,I1LXF9,I1LKM7,C6ZRS6,K7MXP2,I1NIC7,I1KLQ0,I1LXE8,I1KM10,I1LXD7,I1J8L2,C6ZRQ2,K7KVW3,I1M5D3,I1J930,I1KYP3,I1M191,I1J4I6,I1KZ05,I1JZT6,K7LE24,I1KDD2,K7LUS0,I1MAY0,C6ZRU5,I1J8F7,K7LWI9,K7LJR6,K7KH08,I1L1Q5,I1MET8,K7LSB8,I1KD85,I1MB54,K7LFL9,K7L1C1,K7MVG6,I1LSX3,K7L1C3,K7KGR6,I1JDU5,K7L154,I1KXZ5,K7N368,I1L5P2,K7L0V6,K7LB95,I1LSR6,K7KXI4,I1M4Q3,I1LX91,K7N2Y8,K7LJN1,I1JQR5,I1MAH3,K7L0M7,K7MV48,I1KH02,I1JDL1,I1JHT2,K7LRR1,I1MJ49,I1LFP1,K7L4Y7,K7N300,K7LAQ6,K7LAQ8,I1K6R2,K7MV97,K7M3U3,I1N385,I1L5B2,I1N389,I1KXJ5,I1KGI2,I1KGI8,I1N2V8,I1MZG4,K7KFR4,I1L196,K7MYR1,I1JHM8,I1LNR5,I1LWB3,I1MML9,I1MIK4,K7MQF9,K7MV05,K7MV06,I1MVD1,I1K6K6,K7LNE9,K7M3N0,I1MZK2,K7MV27,I1JLW3,I1M066,K7MUP7,</t>
  </si>
  <si>
    <t>I1MI59,I1K206,C6TFW4,I1JKS0,I1LVB0,I1LVB1,C6SY46,Q43453,I1KAS1,I1J6C0,K7LZ49,C6T3V8,I1KW54,I1KW53,I1MGK2,C6SWY6,C6T586,I1JBF5,I1KMV3,C6SVG7,C6SZM7,I1KMN8,C6T3A2,I1MG17,I1K3Q1,C6T3N0,I1KYW5,I1L1X0,B1ACD3,B1ACD1,B1ACD2,I1MVY7,I1MS29,I1MS50,C6TCC9,K7LS96,I1MRM4,I1MRM5,I1NI58,K7MZI8,I1J7T0,K7KGC5,C6T2D3,I1L0V9,</t>
  </si>
  <si>
    <t>C6TNU3,I1KT86,I1ME47,I1KP09,I1NH68,K7MWG9,I1MR46,K7KDJ6,I1MR21,Q9XHC6,K7LXR0,K7LY34,I1JYH5,I1MDV9,I1L136,K7MB43,I1JD54,K7M4Z7,I1N701,I1KFV5,I1MI57,I1K5U9,K7LKI8,I1LNB1,I1JLD2,I1JCQ7,I1JCQ8,I1MI36,I1L0F6,I1N6L0,I1KSN7,I1KKE1,I1LRP4,I1MUR9,K7K7L0,I1MYY9,I1KK85,K7KLG0,I1N6E7,I1JCK5,I1LJ26,C6TG61,I1L4H0,I1JPD1,I1M7H7,I1KBD9,K7MNF3,Q5F2M9,I1KG46,K7MVY3,K7MVY7,I1M7P5,I1K615,I1K1H0,Q9ZNZ5,I1N6I4,K7LBV1,I1L4J2,K7M0A8,I1JTE7,I1JKT3,I1JTF0,I1KFE9,I1M382,I1LMV1,K7MVQ4,I1JL80,I1NGC5,I1MHG6,I1JTH0,I1NBY2,C6TED1,Q43440,I1M2Q0,I1LMI6,K7K4I8,C6TN32,K7N5A2,K7ML47,I1NC40,C6T8M7,I1MLH1,I1LA39,I1LID3,K7LZ50,I1N5V6,K7KW15,I1KF65,I1MCK0,I1J5Y9,I1MY65,I1LQJ4,C6TDZ0,I1K548,K7N4V6,I1JC17,I1KNE8,K7MBX1,I1KRL3,C6TA87,I1JSX8,I1MLA9,I1LQN6,K7K4B0,I1JP09,I1N5P4,I1K578,I1LHY5,Q2LAL0,I1M6I2,I1K4K8,C6SWY3,K7LCS5,I1KAB0,C6T4P5,I1KVS6,I1LI46,K7MG96,I1KAH2,I1LYU4,I1JFT4,I1JWV8,Q9FXK9,I1KIV1,I1N9N7,C6TNF9,I1N0S0,I1LHH6,K7KYY8,I1M285,I1LHG2,I1MP38,I1KMS8,I1MSX3,O64970,I1KMX5,I1KEH4,I1KEH3,K7K429,K7MFS6,K7KMF6,I1KIE5,I1MC17,I1KZE6,Q53B69,I1L347,I1LU76,I1N4Q4,I1NAI6,I1MG80,I1N4V3,I1MKE1,I1J5A5,I1MKD9,C6SZQ8,I1JS35,I1K897,C6TD75,K7KJM5,I1JNH7,K7KFD5,I1L738,I1J9D2,I1LCR6,I1NF12,I1JAU4,I1LPL0,O81972,I1KR03,K7N276,I1MX56,I1N8T8,C6TDQ8,I1LKT9,I1KHQ7,K7M318,K7MTR6,K7KJD7,I1KUQ6,I1KV25,K7LE86,K7K9D6,C6TMF5,I1KV01,I1K3L7,I1M0V5,Q9XFI6,I1JRB1,I1JZR6,I1LKM5,C6THQ0,I1JN70,K7MH28,K7MTK3,I1LP48,K7LV09,I1JEL8,I1MNU3,C6TI76,I1LXI9,I1KDE7,I1KDD0,I1JIQ4,I1J8P0,I1K2X7,I1K2X6,I1K2X2,I1NDS3,I1MS26,I1LT63,I1K2W7,I1K2W8,I1MRP6,I1KQ20,I1MAM5,K7KY22,I1JIE0,I1LSS9,I1M0R6,I1JZL5,I1J8H7,I1NE60,K7LBE7,B3TDK7,B3TDK8,K7KKM8,I1JMH8,I1MW17,C6TBU9,I1N3H5,I1LSM4,I1M956,C6T1R8,C6TC47,I1L1H1,K7M026,Q42799,Q42798,I1KLG6,C6TBZ4,K7LFC1,I1LFV5,I1JDY3,I1J866,K7MUS5,K7LS11,I1MEE5,I1MEE6,C6TCN5,I1J7R1,I1LBA5,I1KH70,I1M928,I1LJV8,I1LWP0,I1JLV8,K7KG46,I1KKQ1,I1LWF0,I1JUH4,K7MI44,I1KGG7,C6TKV5,K7MDJ3,C6TL64,I1KL66,I1LK01,K7K1M5,I1MII7,I1KGJ1,</t>
  </si>
  <si>
    <t>I1MR46,K7KDJ6,I1LRP4,I1MYY9,I1KK85,I1KFE9,I1LMV1,I1JL80,I1MY65,I1KNE8,I1JSX8,I1LQN6,I1K578,I1LHH6,I1KZE6,I1JIE0,I1NE60,I1MW17,C6TCN5,I1JLV8,I1LK01,</t>
  </si>
  <si>
    <t>I1LS44,I1JLR1,I1KP57,Q00M84,Q00M88,K7KUN5,I1MDK4,I1LNB1,K7MFB9,I1KKB5,I1L924,I1J788,K7KCY3,K7LC65,I1NC89,K7MRC4,K7M8Q2,I1LA88,K7K6U9,I1K9R7,I1LMU7,I1KS74,I1M6X4,I1MLC9,I1MPK1,I1KNL7,I1KET7,I1JC00,I1NBH9,I1LDE4,I1NFI7,I1KAF8,K7M1D7,I1N9A1,I1L7C8,I1N0U6,I1LUB9,I1L341,K7K1G2,I1JS32,I1LGU1,I1JB48,K7L4B3,I1JAS1,I1N4L1,I1N4L2,K7MPH2,B3F5J6,I1MFF3,I1JRM4,I1MBC4,I1JRK2,K7MXQ9,I1MNR6,K7KY26,K7LX15,K7LS11,I1KY47,I1KY46,P48406,I1KY50,I1K6Q7,K7MYQ9,I1N2U9,I1M3Y3,I1MQX3,P24826,</t>
  </si>
  <si>
    <t>I1JPV7,K7KI11,I1MZC7,K7M9N8,K7LY33,I1JCT5,I1LRL0,K7MRW8,K7N3V1,K7L1X7,I1N2K7,I1MMC7,I1JTY6,I1JD93,I1KBS0,K7KHM3,I1MI91,K7KM53,K7KM50,K7M0J7,K7MRM6,I1LVK6,I1JKY2,K7LSU1,K7L1U2,I1M3F4,K7M0P1,I1JGV0,K7N3D5,C6FF75,I1LEA4,K7LBG5,K7M924,I1M2X3,K7KCN2,I1JPA6,I1MM20,K7KLC0,I1MLP8,I1MQ94,K7MVP1,I1MHG2,K7K333,I1NG76,I1NG77,I1KB74,K7KRA5,I1KB57,I1NG67,I1NG74,I1JXC4,I1LR10,I1N1J1,I1JKP5,I1K5A7,I1MTX3,I1LZE4,K7L7Q7,I1MD61,K7KW11,I1KAL4,K7N570,K7M1S0,K7MSV9,I1N9T8,I1MPC6,I1KF51,I1KW58,I1KRS0,I1KVZ0,I1LHZ9,I1JSU9,I1M6J6,I1LYQ5,I1KZV9,K7LD59,I1JWR2,K7MG77,I1KVL7,I1K8Q5,K7LLE2,K7M693,I1M2E9,I1MY29,K7MBP7,K7MBP8,I1KAG3,K7M1R3,K7LY52,K7LY58,K7LY55,I1KIL6,K7LY46,K7KE24,I1MBV9,I1LHL9,K7L2L4,K7M9Y6,K7MPY1,I1K030,K7LIP9,I1L2R0,K7LN87,I1KUZ2,C6ZRP4,C6ZRP3,C6ZRN4,I1JJL8,C6ZRM8,I1NF71,C6ZRM1,K7MTY2,I1LGW3,K7MQ41,I1JNH0,K7L050,I1LCK5,I1K404,I1NAH8,I1N4N7,I1KE67,K7KFI3,I1MX67,I1KE55,I1M1I1,I1MNY0,K7LUV3,I1MBA8,I1MK12,I1K821,K7K137,K7K9B6,C6ZRY5,K7MPJ1,K7LUW9,K7MPJ0,K7K9B8,I1NIP4,I1MFL2,I1JRM0,K7LML2,K7MTW5,I1KZ77,C6ZRT6,I1MS93,I1MRX8,K7MTG5,I1N490,I1LXF9,I1LKM7,C6ZRS6,K7MXP2,I1NIC7,I1KLQ0,I1LXE8,I1KM10,I1LXD7,I1J8L2,C6ZRQ2,K7KVW3,I1M5D3,I1J930,I1KYP3,I1M191,I1J4I6,I1KZ05,I1JZT6,K7LE24,I1KDD2,K7LUS0,I1MAY0,C6ZRU5,I1J8F7,K7LWI9,K7LJR6,K7KH08,I1L1Q5,I1MET8,K7LSB8,I1KD85,I1MB54,K7LFL9,K7L1C1,K7MVG6,I1LSX3,K7L1C3,K7KGR6,I1JDU5,K7L154,I1KXZ5,K7N368,I1L5P2,K7L0V6,K7LB95,I1LSR6,K7KXI4,I1M4Q3,I1LX91,K7N2Y8,K7LJN1,I1JQR5,I1MAH3,K7M8F8,K7L0M7,K7MV48,I1KH02,I1JDL1,I1JHT2,K7LRR1,I1MJ49,I1LFP1,K7L4Y7,K7N300,K7LAQ6,K7LAQ8,I1MIQ7,I1K6R2,K7MV97,K7M3U3,I1N385,I1L5B2,I1N389,I1KXJ5,I1KGI2,I1KGI8,I1N2V8,I1MZG4,K7KFR4,I1L196,K7MYR1,I1JHM8,I1LNR5,I1LWB3,I1MML9,I1MIK4,K7MQF9,K7MV05,K7MV06,I1MVD1,I1K6K6,K7LNE9,K7M3N0,I1MZK2,K7MV27,I1JLW3,I1M066,K7MUP7,</t>
  </si>
  <si>
    <t>I1KT86,I1ME47,Q9XHC6,I1L136,I1N701,I1K5U9,K7LKI8,I1JCQ8,I1MI36,I1KSN7,I1N6E7,I1LJ26,K7MNF3,K7MVY3,K7MVY7,I1K615,K7LBV1,I1JTE7,I1JKT3,I1JTF0,I1M382,K7K4I8,C6TN32,K7KW15,I1KRL3,K7K4B0,I1JP09,I1LHY5,Q2LAL0,I1M6I2,K7LCS5,I1KIV1,I1N9N7,I1N0S0,K7KYY8,I1M285,I1KEH4,K7KMF6,I1K897,K7KJM5,I1JNH7,K7KFD5,I1LCR6,O81972,K7KJD7,K7LE86,I1KV01,I1K3L7,I1M0V5,K7MH28,I1J8P0,I1KQ20,I1JZL5,Q42799,Q42798,I1KLG6,I1MEE5,I1MEE6,I1J7R1,I1KKQ1,I1KGG7,</t>
  </si>
  <si>
    <t>I1LS44,I1LRR9,I1JLR1,I1KP57,Q00M84,Q00M88,K7KUN5,I1MDK4,I1MUM7,I1LNB1,K7MFB9,I1KKB5,I1L924,I1J788,K7KCY3,K7LC65,I1NC89,K7MRC4,K7M8Q2,I1LA88,K7K6U9,I1K9R7,I1LMU7,I1J6K8,I1KS74,I1M6X4,I1MLC9,I1MPK1,I1KNL7,I1KET7,I1JC00,I1NBH9,I1LDE4,I1NFI7,I1KAF8,K7M1D7,I1N9A1,I1L7C8,I1N0U6,I1LUB9,I1L341,K7K1G2,I1JS32,I1LGU1,I1JB48,K7L4B3,I1JAS1,I1N4L1,I1N4L2,K7MPH2,B3F5J6,I1JJ62,I1MFF3,I1JRM4,I1MBC4,I1JRK2,K7MXQ9,I1LGI7,I1MNR6,K7KY26,K7LX15,I1MRK4,K7LS11,I1KY47,I1KY46,P48406,I1KY50,I1K6Q7,K7MYQ9,I1N2U9,I1M3Y3,I1MQX3,P24826,</t>
  </si>
  <si>
    <t>I1ME47,I1KFV5,I1K5U9,I1JLD2,I1JCQ7,I1MUR9,I1KG46,K7KW15,I1K4K8,K7LCS5,K7MG96,I1KMS8,I1KEH3,K7MFS6,I1MG80,I1MKE1,I1MKD9,I1JS35,I1K897,I1LPL0,I1KHQ7,I1M0V5,K7MTK3,I1K2X7,I1K2X6,I1K2X2,I1K2W7,I1K2W8,I1MRP6,I1KQ20,I1JZL5,I1M956,K7LFC1,I1J866,</t>
  </si>
  <si>
    <t>I1JPT3,I1KWD9,D4Q9Z5,I1LML6,I1N672,I1M2L8,I1KN68,I1L2Z1,I1L2Z0,I1MP01,K7L031,I1K3Q9,I1KDP9,I1KZ41,C6THX3,K7LR04,I1LCI8,I1MAV4,I1MAV6,I1KYQ0,I1KYP9,I1JE14,I1JE16,I1KL63,</t>
  </si>
  <si>
    <t>I1KSY3,K7LL42,I1KKF8,I1N342,K7KLZ5,Q00M68,K7LCG4,Q0GPG3,Q0GPG2,K7MNM6,I1JD48,K7KLN8,I1KT10,K7LP59,I1JTZ8,I1JYB6,I1NGR6,I1JY76,I1JPE3,K7LC40,K7MF59,Q0GPI1,I1MHN1,I1L8M4,K7KCS7,K7MNC2,K7KD37,K7K4G6,I1M336,Q43457,C6TEG0,C6TEF4,I1JBR7,I1KEU6,I1KAM9,K7KMP7,I1MXS7,C6TMI9,I1LYW2,I1MXY6,I1M761,B0LUS3,I1MH62,I1K0D0,I1L7N2,K7KMK5,I1KZU8,I1JBG3,K7KIE6,I1L3H1,I1LHE9,I1K4G7,I1LLT6,I1MXI5,I1JBE7,I1J5K2,I1M1P7,I1N8Z6,I1N534,C6TLQ2,I1KA28,I1JAV7,I1L760,I0AW24,K7MQ56,K7K594,I1KQD5,I1JAF3,K7L3Y2,I1M5J0,I1MFJ2,I1JNB9,Q4FH86,Q4QY92,I1MWA9,K7MKV5,K7MTJ9,C6TDN9,I1MNT7,I1JAC7,K7M2K9,I1MS01,K7KP87,C6T1X5,K7KKS4,I1M997,K7LWF5,I1K2G2,I1JDR7,I1J7X9,I1L9V1,K7LVQ9,I1LK06,I1LSA0,I1N2Y9,</t>
  </si>
  <si>
    <t>K7M9Q3,P09755,Q43437,C6T8R7,I1KR46,C6TLM4,C6T868,I1K2Q2,C6TKW2,</t>
  </si>
  <si>
    <t>I1MI59,I1LVB0,I1LVB1,C6SY46,I1J6C0,C6T3V8,I1KW54,I1KW53,C6T586,C6SVG7,I1K3Q1,C6T3N0,I1KYW5,B1ACD3,B1ACD1,B1ACD2,C6TCC9,I1NI58,C6T2D3,</t>
  </si>
  <si>
    <t>K7MFH3,K7MFH4,I1K6A7,I1JLI8,I1M7V6,I1KKB8,I1LJ16,I1LMW8,I1JXZ0,I1M7N7,I1J6N5,C6TJ06,I1JSF2,K7LIG5,I1LCQ8,K7KAR3,K7LIA9,I1N060,I1J8F2,I1K7F1,C6TC53,I1N7F7,I1N7L1,I1N2V5,</t>
  </si>
  <si>
    <t>I1JPV7,K7KI11,I1MZC7,K7M9N8,K7LY33,I1JCT5,I1LRL0,K7MRW8,K7N3V1,K7L1X7,I1N2K7,I1MMC7,I1JTY6,I1JD93,I1KBS0,K7KHM3,I1MI91,K7KM53,K7KM50,I1LAB8,K7M0J7,K7MRM6,I1LVK6,I1JKY2,K7LSU1,K7L1U2,I1M3F4,K7M0P1,I1JGV0,K7N3D5,C6FF75,I1LEA4,K7LBG5,K7M924,I1M2X3,K7KCN2,I1JPA6,I1MM20,K7KLC0,I1MLP8,I1MQ94,K7MVP1,I1MHG2,K7K333,I1NG76,I1NG77,I1KB74,K7KRA5,I1KB57,I1NG67,I1NG74,I1JXC4,I1LR10,I1N1J1,I1JKP5,I1K5A7,I1MTX3,I1LZE4,K7L7Q7,I1MD61,K7KW11,I1KAL4,K7N570,K7M1S0,K7MSV9,I1N9T8,I1MPC6,I1KF51,I1KW58,I1KRS0,I1KVZ0,I1LHZ9,I1JSU9,I1M6J6,I1LYQ5,I1KZV9,K7LD59,I1JWR2,K7MG77,I1KVL7,I1K8Q5,K7LLE2,K7M693,I1M2E9,I1MY29,K7MBP7,K7MBP8,I1KAG3,K7M1R3,K7LY52,K7LY58,K7LY55,I1KIL6,K7LY46,K7KE24,I1MBV9,I1LHL9,K7L2L4,K7M9Y6,K7MPY1,I1K030,K7LIP9,I1L2R0,K7LN87,I1KUZ2,C6ZRP4,C6ZRP3,C6ZRN4,I1JJL8,C6ZRM8,I1NF71,C6ZRM1,K7MTY2,I1LGW3,K7MQ41,I1JNH0,K7L050,I1LCK5,I1K404,I1NAH8,I1N4N7,I1KE67,K7KFI3,I1MX67,I1KE55,I1M1I1,I1MNY0,K7LUV3,I1MBA8,I1MK12,I1K821,K7K137,K7K9B6,C6ZRY5,K7MPJ1,K7LUW9,K7MPJ0,K7K9B8,I1NIP4,I1MFL2,I1JRM0,K7LML2,K7MTW5,I1KZ77,I1KYV2,C6ZRT6,I1MS93,I1MRX8,K7MTG5,I1N490,I1LXF9,I1LKM7,C6ZRS6,K7MXP2,I1NIC7,I1KLQ0,I1LXE8,I1KM10,I1LXD7,I1J8L2,C6ZRQ2,K7KVW3,I1M5D3,I1J930,I1KYP3,I1M191,I1J4I6,I1KZ05,I1JZT6,K7LE24,I1KDD2,K7LUS0,I1MAY0,C6ZRU5,I1J8F7,K7LWI9,K7LJR6,K7KH08,I1L1Q5,I1MET8,K7LSB8,I1KD85,I1MB54,K7LFL9,K7L1C1,K7MVG6,I1LSX3,K7L1C3,K7KGR6,I1JDU5,K7L154,I1KXZ5,K7N368,I1L5P2,K7L0V6,K7LB95,I1LSR6,K7KXI4,I1M4Q3,I1LX91,K7N2Y8,K7LJN1,I1JQR5,I1MAH3,K7L0M7,K7MV48,I1KH02,I1JDL1,I1JHT2,K7LRR1,I1MJ49,I1LFP1,K7L4Y7,K7N300,K7LAQ6,K7LAQ8,I1MIQ7,I1K6R2,K7MV97,K7M3U3,I1N385,I1L5B2,I1N389,I1KXJ5,I1KGI2,I1KGI8,I1N2V8,I1MZG4,K7KFR4,I1L196,K7MYR1,I1JHM8,I1LNR5,I1LWB3,I1MML9,I1MIK4,K7MQF9,K7MV05,K7MV06,I1MVD1,I1K6K6,K7LNE9,K7M3N0,I1MZK2,K7MV27,I1JLW3,I1M066,K7MUP7,</t>
  </si>
  <si>
    <t>K7MG96,K7MFS6,I1MKE1,I1MKD9,I1JS35,I1KHQ7,K7LFC1,I1J866,</t>
  </si>
  <si>
    <t>I1L9B4,I1JPV7,I1MDU9,I1KXB7,I1LS44,I1LJC2,I1JPT3,I1KT81,I1LRR9,I1L574,K7KI11,I1M492,I1M8A0,I1JLR1,I1MZC7,K7M9N8,I1KP57,Q00M84,Q00M88,C6SY01,K7LY33,K7KUN5,I1JCT5,I1LRL0,I1JTU1,B9A1Q4,I1LVS2,I1MDK4,I1MUM7,K7MRW8,I1LNB1,K7N3V1,K7L1X7,I1MUL2,I1N2K7,I1LNH4,I1MMC7,I1LEU5,I1JTY6,I1JD93,I1KBS0,I1NGR9,I1KFY7,K7KHM3,I1MI91,K7KM53,K7KM50,K7MFB9,I1KKB5,I1L924,I1LZT6,K7KLG1,I1LAB8,I1LEJ9,K7M0J7,K7MRM6,I1LVK6,I1KK68,K7LKD2,I1JKY2,P32110,I1KK59,I1KK57,I1KX60,I1J788,I1M3H0,K7LSU1,K7KCY3,K7L1U2,I1M3F4,K7M0P1,K7LC65,I1KBH4,I1JGV0,K7N3D5,I1M7C3,I1NC89,C6FF75,K7MRC4,I1KNV8,I1LEA4,K7LBG5,I1JTE2,K7M924,K7M8Q2,I1M2X3,I1LA88,K7KCN2,K7K6U9,I1JPA6,I1MM20,I1K9R7,K7KLC0,I1MLP8,I1LMU7,I1LIM2,I1MQ94,K7MVP1,I1MHG2,K7K333,I1J6K8,I1NGA4,I1NG76,I1NG77,I1KB74,K7KRA5,I1KB57,I1KS74,I1NG67,I1NG74,I1JXC4,I1LR10,I1M6X4,I1MLC9,I1MPK1,I1KNL7,C6ZJY6,I1N1J1,I1JKP5,I1KWD9,I1K5A7,D4Q9Z5,I1MTX3,I1LZE4,I1LML6,K7L7Q7,I1N672,I1MD61,I1LA33,K7KW11,K7LCZ8,I1N1E8,C6TA36,I1KAL4,I1KET7,K7N570,K7M1S0,K7MSV9,I1N9T8,I1MPC6,I1KF51,I1JC00,I1KW58,I1MXR2,I1KRS0,I1K4X0,I1KVZ0,K7MGB0,I1LHZ9,I1NBH9,I1M2L8,I1L423,I1JSU9,I1M6J6,I1LYQ5,I1KZV9,I1LDF0,K7LD59,I1JWR2,K7MG77,I1LDE4,I1KVL7,I1JSI1,I1K8Q5,K7LLE2,K7M693,I1M2E9,I1KRK2,I1MPA0,I1MY28,I1M6N8,I1MY29,K7N541,I1NBA2,I1NFI7,C6TEX3,K7MBP7,K7MBP8,I1MY18,I1KJ87,I1KAG3,K7M1R3,I1KAF8,I1KN68,K7LY52,K7LY58,K7LY55,I1KIL6,K7LY46,K7KE24,I1L2Z1,I1L2Z0,K7M1D7,I1MBV9,I1N9A1,I1L7C8,I1LHL9,I1M6F4,K7L2L4,I1N0U6,I1LUB9,K7M9Y6,K7MPY1,I1K030,I1KA36,K7N292,I1L341,I1J9F9,K7LIP9,I1L2R0,K7LN87,I1KUZ2,I1MP01,K7K9V3,C6ZRP4,C6ZRP3,I1NJA2,C6ZRN4,I1JJL8,I1MBT5,C6ZRM8,I1NF71,K7K1G2,C6ZRM1,I1KA61,K7MTY2,K7L8D4,I1JS32,I1LGW3,K7LZF2,K7MCV4,K7L031,I1LU00,I1K3Q9,K7MQ41,I1JNH0,I1LGU1,I1KDP9,K7L050,I1LCK5,I1K404,I1JB59,I1NAH8,I1M1L2,I1JB48,I1L2P3,I1N4N7,K7L4B3,I1KE67,K7KFI3,I1JAS1,I1MX67,I1KE55,I1L776,I1N4L1,I1M1I1,I1N4L2,I1MNY0,I1LGN3,K7MXY9,K7LUV3,I1JNB3,I1MBA8,I1MK12,I1K821,K7MPH2,B3F5J6,I1KI28,K7K137,I1KZ41,C6THX3,I1L2A8,I1JJ62,I1MFF3,K7K9B6,C6T3N6,C6ZRY5,K7MPJ1,K7LR04,K7LUW9,K7MPJ0,K7K9B8,I1KE05,I1LH32,K7LDX5,I1NIP4,I1LCI8,I1MFL2,I1JRM4,I1JRM0,I1MBC4,I1LCH6,K7LML2,K7MTW5,I1JRK2,I1KZ77,I1KYV2,I1LXG7,I1KHK0,K7MXQ9,C6ZRT6,I1NID6,I1MS93,I1MRX8,K7MTG5,I1N490,I1LXF9,I1LKM7,C6ZRS6,C6TDI4,K7MXP2,I1NIC7,I1J4D5,I1KLQ0,I1LXE8,I1MAV4,I1MAV6,I1KM16,I1KM10,I1LXD7,I1J8L2,C6ZRQ2,I1KYQ0,K7KVW3,I1M5D3,K7MPE1,I1J930,I1LGI7,I1KYP9,I1KYP3,I1M191,I1J4I6,I1KZ05,I1JZT6,K7LE24,I1MNR6,I1KDD2,K7MH56,K7LUS0,I1MAY0,C6ZRU5,C6ZQJ7,I1J8F7,K7LWI9,I1MRQ0,K7LJR6,K7KH08,I1L1Q5,K7KY26,I1MET8,K7LSB8,I1KD85,I1MB54,K7LFL9,K7L1C1,K7MVG6,I1LGA9,I1LSX3,I1L1U2,K7LX15,K7L1C3,K7KGR6,K7LAW2,I1JDU5,K7L154,I1KXZ5,I1LX65,K7N368,K7L0V0,A3RM04,I1L5P2,K7L0V6,K7LB95,I1LC13,I1KU83,I1LSR6,K7LFD8,K7KXI4,I1M4Q3,I1LX91,K7N2Y8,K7LJN1,I1JQR5,I1MRK4,K7MZI4,I1MAH3,K7M8F8,I1K6Y9,I1MZZ5,K7MZJ0,Q9FQD4,K7LS11,K7KT64,I1KY47,K7L0M7,I1KY46,K7MV48,I1JHU5,I1KCH7,I1KGP7,I1KH02,I1JDL1,I1JHT2,K7LRR1,I1MJ49,I1LFP1,K7L4Y7,K7N300,P48406,K7LAQ6,K7LAQ8,A1YZE0,I1JE14,I1MIQ7,I1JE16,I1K6R2,K7MV97,I1KY50,K7M3U3,I1K6Q7,I1N385,I1L5B2,I1N389,I1KXJ5,K7MHQ9,I1KGI2,I1LFD6,I1KGI8,I1N2V8,K7MYQ9,I1MZG4,K7KFR4,I1L196,I1MA62,K7MYR1,I1JHM8,I1MQU1,I1LNR5,C6T2E2,I1JDD7,I1N2U9,I1M3Y3,I1MR54,I1LWB3,K7L973,K7LZY3,I1MML9,I1KL63,I1MIK4,K7MQF9,C6TH50,I1L5G4,K7MV05,K7MV06,I1J7Q5,K7KWX5,I1MVD1,I1K6K6,K7LNE9,K7M3N0,I1MZK2,I1J804,K7MV27,I1JLW3,I1M066,I1MQX3,K7M862,P24826,I1M8G3,K7MUP7,K7L4R9,</t>
  </si>
  <si>
    <t>K7MFH3,K7MFH4,I1K6A7,K7K7E2,I1K5S6,I1JLI8,I1M7V6,I1KKB8,I1LJ16,I1LMW8,I1JXZ0,I1M7N7,I1J6N5,C6TJ06,I1JSF2,K7LIG5,I1LCQ8,K7KAR3,K7LIA9,I1N060,I1J8F2,I1K7F1,C6TC53,I1N7F7,I1N7L1,I1N2V5,</t>
  </si>
  <si>
    <t>I1M3S5,I1KSW9,K7MNX9,I1K6A1,C6SY01,I1KGC4,K7M4Y5,P39657,K7MAY1,K7LBP9,I1LJ20,I1JCK7,I1LEI1,K7LT74,K7M4W9,I1J6K4,I1MCZ9,I1MCY9,I1KSB7,I1LIL5,I1LIL4,K7LBN6,I1NGA4,I1LDX9,I1NBK5,C6T8G2,I1MTX4,I1LHX5,C6T016,I1MPC4,I1LQF9,I1LQG1,K7K4B2,I1K4L7,I1J9X6,I1MGH2,Q9SDY6,K7LPD3,I1JBA3,I1J9P3,I1KEC9,I1ML01,C6TNB0,K7LPH8,I1KR53,I1KUU7,I1L6Y9,I1N8W5,Q0PKY2,I1LGW4,I1LH32,I1KI60,I1LTJ5,I1N8L7,K7KRK1,K7KW52,I1J8S1,I1L6G7,I1M5B4,I1MJK9,I1K7K4,I1JQX4,K7LBA7,I1KQ87,I1NDU7,I1JIK1,I1M587,K7LX03,I1KPJ3,I1M4L7,Q42795,I1LWZ7,I1MF29,K7MZJ3,I1LJS4,I1LJS0,I1LJR9,I1LSI2,I1KXV7,I1K6E9,I1MN42,C6TH50,</t>
  </si>
  <si>
    <t>I1L4Y7,I1KKI2,I1NGX1,I1KP02,I1MDT0,I1MQM2,I1NCT8,K7MFH3,K7MFH4,I1K6A7,K7KZ72,K7K7E2,C6TJF2,C6TJF4,K7M132,K7KYH8,I1JCS9,K7KYG8,K7KYG7,I1JCR3,C6TAR6,K7N004,C6TEZ8,I1K5S6,I1L0M1,I1NCK8,I1JLI8,I1L4S1,I1M7V6,K7M9H8,I1KKB8,I1LRC7,I1MUE5,I1LMX4,I1JPC8,I1LJ16,I1N1Z2,I1LMW8,I1MUD0,I1K1C0,I1JXZ0,I1M7N7,I1MUI4,I1N6I6,K7KHE6,K7MS37,I1J6T9,I1LZL4,I1JL47,K7M0A1,K7L1F4,I1M7G5,K7MW11,I1J6N5,C6TG11,I1LIK4,I1MGZ2,C6TEH7,I1L3Z0,I1JP87,I1K184,C6TJ06,C6TMV4,K7KJ77,I1N1N9,E0A2W0,I1MCJ7,I1MCJ9,K7KR93,I1MCJ2,I1MPD1,I1KAK1,I1LDN0,I1MCI9,I1MY42,I1MTP9,K7M288,C6TNF8,I1N5E5,I1KJ54,I1N9K8,I1N195,E8Z9A8,I1JBN2,K7L2U8,K7LCX8,I1MTG4,I1MTG6,I1JBB1,I1N9D7,K7LKY1,K7LGQ8,K7M1F5,K7M1F3,K7L6R1,I1J5M6,I1MP78,K7MK91,I1JSF2,I1M1P0,K7KFK1,I1MC27,I1JRZ5,K7M7J3,I1JJH8,I1MG81,I1MSP4,K7KJV3,I1KV64,I1M5P5,I1MFP0,I1KMD9,I1NAB2,I1KV43,I1KQK9,K7LIG5,I1KQQ8,I1JB65,I1LCQ8,K7LEC8,I1KQD6,I1J505,I1JRG9,K7LE66,K7KAR3,I1LCC6,K7LIA9,I1KV23,I1KMA5,I1J8Z1,I1KYX6,I1K861,I1L6P8,K7M2T1,I1N4D9,I1JEQ6,I1M1A1,K7LZ78,I1MRX0,I1JVG9,I1MRW9,C3UZD9,C3UZD3,I1N060,K7L889,I1KUH3,I1MRZ0,K7KVX1,I1JVA1,I1J8F2,I1L5X2,I1L5X7,I1MS61,I1LGB4,I1K7F1,I1M125,C6TKR9,I1KCQ5,I1LFT2,C6TC53,K7LWE5,I1KCR2,I1N7F7,K7KBT8,K7LEX1,I1KH54,I1N7L1,K7MA02,I1JDF4,I1N2V5,Q7XA52,K7LJ97,I1M8B6,I1LWI1,I1KGJ0,</t>
  </si>
  <si>
    <t>C6TFW4,Q43453,I1MGK2,C6SWY6,I1KMV3,C6T3A2,I1MRM4,I1MRM5,I1L0V9,</t>
  </si>
  <si>
    <t>I1M3S5,I1KSW9,K7MNX9,I1K6A1,C6SY01,I1KGC4,K7M4Y5,P39657,K7MAY1,K7LBP9,I1LJ20,I1JCK7,I1LEI1,K7LT74,K7M4W9,I1J6K4,I1MCZ9,I1MCY9,I1KSB7,I1LIL5,I1LIL4,K7LBN6,I1NGA4,I1LDX9,I1NBK5,C6T8G2,I1MTX4,I1LHX5,C6T016,I1MPC4,I1LQF9,I1LQG1,I1MU24,K7K4B2,I1K4L7,I1J9X6,I1MGH2,Q9SDY6,K7LPD3,I1JBA3,I1J9P3,I1KEC9,I1ML01,C6TNB0,K7LPH8,I1KR53,I1MT24,I1KUU7,I1L6Y9,I1N8W5,Q0PKY2,I1LGW4,I1LH32,I1KI60,K7L8B7,I1LTJ5,I1N8L7,K7KRK1,K7KW52,I1MJF6,I1JEL0,I1J8S1,I1L6G7,I1M5B4,I1MJK9,I1K7K4,I1JQX4,K7LBA7,I1KQ87,I1NDU7,I1JIK1,I1M587,K7LX03,I1KPJ3,I1M4L7,Q42795,I1LWZ7,I1MF29,K7MZJ3,I1LJS4,I1LJS0,I1LJR9,I1LSI2,I1KXV7,I1K6E9,I1MN42,C6TH50,</t>
  </si>
  <si>
    <t>I1K6A1,I1KGC4,K7LY33,K7L1X7,I1N2K7,K7KM50,K7MAY1,I1LJ20,I1JCK7,K7N3Q5,I1J6K4,C6FF75,I1MCY9,I1KSB7,I1LIL5,I1LIL4,K7LBN6,I1LHX5,C6T016,I1N9R7,I1KRS0,K7K4B2,K7LD59,K7M693,I1MY29,I1KAG3,K7LY52,K7LY57,D7F7K7,Q39817,I1L2R0,I1KUU7,I1N8W5,I1MX67,K7K9B7,I1LTJ5,K7KRK1,K7KW52,K7LBA7,I1KPJ3,I1M4L7,K7LB95,I1MF29,I1JHT2,I1JV26,K7MI44,I1MN42,I1LWJ2,</t>
  </si>
  <si>
    <t>K7KDJ6,I1MYY9,I1KK85,I1LMV1,I1LQN6,I1M285,I1KEH4,I1KZE6,K7KJM5,I1KLG6,I1MEE5,I1MEE6,I1JLV8,I1LK01,</t>
  </si>
  <si>
    <t>K7LT74,K7M4W9,I1LQF9,I1LQG1,I1KEC9,I1ML01,K7LPH8,I1MJK9,I1LWZ7,I1LJS4,I1LJS0,I1LJR9,I1LSI2,</t>
  </si>
  <si>
    <t>I1KT86,I1NH68,Q9XHC6,I1MDV9,I1L136,K7M9Q3,I1N701,K7LKI8,I1JCQ8,I1MI36,I1KSN7,I1N6E7,I1LJ26,K7MNF3,K7MVY3,K7MVY7,Q9ZNZ5,K7LBV1,I1JTE7,I1JKT3,I1JTF0,P09755,I1M382,K7MVQ4,C6TED1,Q43437,K7K4I8,I1MLH1,I1N5V6,I1KRL3,K7K4B0,I1JP09,I1LHY5,Q2LAL0,I1M6I2,I1LI46,I1KIV1,I1N9N7,I1N0S0,K7KYY8,C6T8R7,I1MP38,O64970,K7KMF6,I1KR46,I1LU76,I1JNH7,K7KFD5,I1L738,I1J9D2,I1LCR6,C6TLM4,O81972,K7MTR6,K7KJD7,K7LE86,I1K3L7,Q9XFI6,C6THQ0,K7MH28,C6T868,I1J8P0,I1MAM5,I1J8H7,K7LBE7,Q42799,Q42798,I1K2Q2,I1J7R1,I1KKQ1,I1LWF0,C6TKW2,I1LJI1,C6TL64,</t>
  </si>
  <si>
    <t>I1JPT3,I1KFY7,I1KWD9,D4Q9Z5,I1LML6,I1N672,K7LCZ8,I1M2L8,I1LDF0,I1KRK2,I1NBA2,I1KN68,I1L2Z1,I1L2Z0,I1M6F4,I1MP01,K7L031,I1K3Q9,I1KDP9,I1KZ41,C6THX3,K7LR04,I1LCI8,I1MAV4,I1MAV6,I1KYQ0,I1KYP9,I1L1U2,K7MZJ0,A1YZE0,I1JE14,I1JE16,K7MHQ9,I1JDD7,I1KL63,</t>
  </si>
  <si>
    <t>K7LT74,K7M4W9,I1LQF9,I1LQG1,I1J9X6,I1KEC9,I1ML01,K7LPH8,I1MJK9,I1LWZ7,I1LJS4,I1LJS0,I1LJR9,I1LSI2,</t>
  </si>
  <si>
    <t>I1JCK5,I1L4H0,I1MHG6,I1LQJ4,I1JC17,I1KAB0,I1J5A5,I1JZR6,I1LJV8,I1KL66,</t>
  </si>
  <si>
    <t>I1KT86,I1ME47,Q9XHC6,K7LY34,I1L136,I1N701,I1K5U9,K7LKI8,I1JCQ8,I1MI36,I1KSN7,I1N6E7,I1LJ26,K7MNF3,K7MVY3,K7MVY7,K7LBV1,I1JTE7,I1JKT3,I1JTF0,I1M382,K7MVQ4,I1M2Q0,K7K4I8,K7KW15,I1MCK0,I1KRL3,K7K4B0,I1JP09,I1LHY5,Q2LAL0,I1M6I2,K7LCS5,Q9FXK9,I1KIV1,I1N9N7,I1N0S0,K7KYY8,K7KMF6,Q53B69,I1K897,I1JNH7,K7KFD5,I1LCR6,O81972,K7KJD7,K7LE86,I1K3L7,I1M0V5,K7MH28,I1J8P0,I1KQ20,I1JZL5,Q42799,Q42798,I1J7R1,I1KKQ1,K7MI44,C6TKV5,</t>
  </si>
  <si>
    <t>K7MB43,I1KFV5,I1LNB1,I1L0F6,I1MUR9,I1KG46,I1K1H0,I1N6I4,I1L4J2,I1NC40,I1LA39,I1LID3,I1J5Y9,I1N5P4,I1KVS6,K7MG96,I1KMX5,K7K429,K7MFS6,I1MG80,I1MKE1,I1MKD9,I1JS35,I1LPL0,I1KHQ7,K7K9D6,I1K2X7,I1K2X6,I1K2X2,I1NDS3,I1K2W7,I1K2W8,I1M956,K7LFC1,I1J866,K7LS11,</t>
  </si>
  <si>
    <t>K7K3H8,I1MI59,I1K206,I1LIP4,C6TFW4,I1JL52,I1JL51,I1JKS0,I1LVB0,I1LVB1,C6SY46,Q43453,I1KAS1,I1J6C0,I1KS92,K7LZ49,C6T3V8,I1KW54,I1KW53,I1MGK2,C6SWY6,C6T586,I1N9C1,K7L6S8,I1JBF5,I1KMV3,C6SVG7,I1JNP0,C6SZM7,I1KMN8,C6T3A2,I1MG17,I1K3Q1,I1JNN6,C6T3N0,K7MPM9,I1KYW5,I1L1X0,B1ACD3,B1ACD1,B1ACD2,I1MVY7,I1MS29,C6TCD9,I1MS50,C6TCC9,K7LS96,I1MRM4,I1MRM5,I1NI58,K7MZI8,I1J7T0,K7KGC5,C6T2D3,I1L0V9,I1JLY9,</t>
  </si>
  <si>
    <t>I1JPT3,C6SY01,I1KFY7,I1NGA4,I1KWD9,D4Q9Z5,I1LML6,I1N672,K7LCZ8,I1M2L8,I1LDF0,I1KRK2,I1NBA2,I1KN68,I1L2Z1,I1L2Z0,I1M6F4,I1MP01,K7L031,I1K3Q9,I1KDP9,I1KZ41,C6THX3,K7LR04,I1LH32,I1LCI8,I1MAV4,I1MAV6,I1KYQ0,I1KYP9,I1L1U2,I1MZZ5,K7MZJ0,A1YZE0,I1JE14,I1JE16,K7MHQ9,I1JDD7,I1KL63,C6TH50,</t>
  </si>
  <si>
    <t>I1JPV7,I1L4Y7,I1LJC2,I1KBU6,K7KI11,I1MZC7,K7M9N8,I1L9D8,K7LY33,I1NGZ3,I1JCT5,I1K670,K7KYH8,K7MNM7,I1LRL0,I1K668,I1KG69,I1L0G0,I1KWW6,K7MRW8,K7N3V1,K7L1X7,I1MUL2,I1M7Q5,I1N2K7,I1MMC7,I1JTY6,I1JD93,K7KHM3,K7KLU3,I1MI91,K7KM53,K7KM50,K7MNR8,K7M0J7,K7MRM6,I1MUE5,I1LVK6,I1JTL7,I1JKY2,I1N1Z2,I1KBD9,I1K1C0,K7LSU1,I1J6V7,K7L1U2,I1MUI4,I1M3F4,I1N6I6,K7M0P1,K7K7B7,I1JCM4,I1JGV0,I1J6T9,K7N3D5,I1LZL4,C6FF75,Q84ZV0,I1LEA4,K7LBG5,K7M924,I1M2X3,K7KCN2,I1JPA6,I1MM20,K7MVQ4,I1MLP8,I1MQ94,K7MVP1,K7MW11,I1MHG2,K7K333,I1LIK4,I1JTG4,I1NG76,I1NG77,I1KB74,I1KB57,I1NG67,I1NG74,I1JXC4,I1LR10,I1MGZ2,K7N5A0,I1N1J1,I1JKP5,I1K5A7,I1MTX3,I1JP87,I1K184,I1LZE4,K7L7Q7,K7KW11,I1N1N9,I1KAL4,I1MCJ7,I1MCJ9,I1LHW3,K7N570,K7M1S0,I1MCJ2,K7LPS9,K7MSV9,I1N9T8,K7K4A0,I1KF51,I1LHW1,I1MY42,I1KW58,I1LYW3,I1KRS0,I1MPI1,I1KVZ0,I1N614,I1LHZ9,I1JSU9,K7K3V6,I1M6J6,I1N9K8,I1LYQ5,I1KZV9,K7LD59,I1JWR2,K7MG77,I1KVL7,I1K0A0,I1K8Q5,K7LLE2,K7M693,I1M2E9,I1L7S7,I1MY29,I1LDK4,K7MBP7,K7MBP8,I1KAG3,K7M1R3,I1JBB1,K7MJU4,K7LY52,K7LY58,K7LY55,K7LKY1,I1KIL6,K7LY46,K7KE24,I1MBV9,I1LHL9,I1NB97,K7L2L4,I1LPY5,K7MJZ5,K7M9Y6,K7MPY1,K7KFK1,I1MC27,I1K030,I1MC31,K7LIP9,I1JJH8,I1L2R0,K7LN87,I1KUZ2,I1MSP4,K7L4F0,C6ZRP4,C6ZRP3,K7KJV3,C6ZRN4,I1JJL8,C6ZRM8,I1NF71,C6ZRM1,K7MTY2,K7LMN4,I1LGW3,I1M5P5,I1LY84,I1NAB2,K7MQ41,I1JNH0,I1JF82,K7L050,I1LCK5,I1K404,I1NAH8,I1L314,I1N4N7,I1KE67,K7KFI3,I1MX67,I1KE55,I1M1I1,I1MNY0,K7LUV3,I1MBA8,I1MK12,K7K137,K7K9B6,C6ZRY5,K7MPJ1,K7LUW9,K7MPJ0,K7K9B8,I1NIP4,I1KV23,I1MFL2,I1KYX6,I1JRM0,I1K861,K7LML2,K7MTW5,I1JEQ6,I1KZ77,I1KYV2,C6ZRT6,K7LZ78,I1MS93,I1MRX8,K7MTG5,I1MRX0,I1N490,I1N491,I1LXF9,I1LKM7,C6ZRS6,I1MJH5,K7MXP2,I1NIC7,I1MRW9,I1KLQ0,I1LXE8,I1KM10,I1LXD7,I1J8L2,C6ZRQ2,K7M6R4,K7KVW3,I1M5D3,K7L889,I1J930,I1KYP4,I1KYP3,I1M191,I1J4I6,I1KZ05,I1JZT6,K7LE24,K7MH52,K7LQJ9,I1KDD2,I1MRZ0,K7LUS0,K7KVX1,I1MAY0,C6ZRU5,I1NIE7,I1J8F7,K7LWI9,I1MB04,K7LJR6,K7KH08,I1L1Q5,I1MET8,K7LSB8,I1KD85,I1MB54,K7LFL9,K7L1C1,K7MVG6,I1LSX3,K7L1C3,I1KCQ5,I1JDU5,K7L154,I1KXZ5,K7N368,I1L5P2,K7L0V6,K7LB95,I1LSR6,K7KXI4,I1KPN5,I1KPN3,I1M4Q3,I1LX91,K7N2Y8,K7LJN1,I1MAH3,I1JV14,I1L9S4,K7L0M7,K7MV48,I1KH02,I1JDL1,I1JHT2,K7LRR1,K7LNI8,I1MJ49,K7L4Y7,K7N300,K7LAQ6,I1KH54,K7LAQ8,I1K6R2,I1M8P9,K7MV97,K7M3U3,I1N385,I1L5B2,I1N389,I1KXJ5,I1KGI2,K7L4M1,I1N2V8,I1MZG4,K7KFR4,I1L196,K7MYR1,I1JHM8,I1MQU1,I1LNR5,K7LJ97,I1LWB3,I1MML9,I1MIK4,K7MQF9,K7MV05,K7MV06,I1LWI1,I1MVD1,I1K6K6,K7LNE9,K7M3N0,I1MZK2,K7MV27,I1JLW3,I1M066,I1KGJ0,K7MUP7,</t>
  </si>
  <si>
    <t>I1L4Y7,I1KKI2,I1NGX1,I1MDT0,I1MQM2,I1NCT8,K7MFH3,K7MFH4,I1K6A7,K7K7E2,C6TJF2,K7M132,I1JCS9,K7KYG8,K7KYG7,I1JCR3,K7N004,C6TEZ8,I1K5S6,I1L0M1,I1NCK8,I1JLI8,I1M7V6,K7M9H8,I1KKB8,I1MUE5,I1JPC8,I1LJ16,I1N1Z2,I1LMW8,I1MUD0,I1K1C0,I1JXZ0,I1M7N7,I1N6I6,K7KHE6,K7MS37,K7M0A1,K7L1F4,K7MW11,I1J6N5,C6TG11,I1LIK4,I1MGZ2,I1L3Z0,I1JP87,C6TJ06,K7KJ77,I1MCJ7,I1MCJ9,K7KR93,I1MCJ2,I1MPD1,I1KAK1,I1LDN0,I1MCI9,I1MY42,K7M288,C6TNF8,I1KJ54,I1N9K8,E8Z9A8,I1JBN2,K7L2U8,K7LCX8,I1MTG6,I1JBB1,I1N9D7,K7LKY1,K7M1F5,K7M1F3,K7L6R1,I1J5M6,I1MP78,K7MK91,I1JSF2,I1M1P0,K7KFK1,I1MC27,I1JRZ5,K7M7J3,I1JJH8,I1MSP4,I1KV64,I1M5P5,I1KMD9,I1NAB2,I1KV43,I1KQK9,K7LIG5,I1KQQ8,I1LCQ8,K7LEC8,I1KQD6,I1JRG9,K7LE66,K7KAR3,I1LCC6,K7LIA9,I1KV23,I1KMA5,I1J8Z1,I1KYX6,I1K861,I1L6P8,K7M2T1,I1M1A1,K7LZ78,I1MRX0,I1MRW9,C3UZD9,C3UZD3,I1N060,I1KUH3,I1MRZ0,K7KVX1,I1JVA1,I1J8F2,I1L5X7,I1LGB4,I1K7F1,C6TKR9,I1KCQ5,I1LFT2,C6TC53,K7LWE5,I1KCR2,I1N7F7,K7KBT8,K7LEX1,I1KH54,I1N7L1,K7MA02,I1JDF4,I1N2V5,Q7XA52,K7LJ97,I1M8B6,I1LWI1,I1KGJ0,</t>
  </si>
  <si>
    <t>C6TFJ8,I1JYH8,K7LT25,C6TFU0,K7L601,K7LI13,I1KJ72,I1KJ71,I1KJ70,I1NAT8,I1LHE0,K7M604,I1JS44,I1J975,Q8S8Z8,I1MNK9,K7MZB5,</t>
  </si>
  <si>
    <t>3-chloroallyl aldehyde dehydrogenase activity</t>
  </si>
  <si>
    <t>GO:0004028</t>
  </si>
  <si>
    <t>I1JCK5,I1LQJ4,I1KAB0,I1JZR6,I1LJV8,</t>
  </si>
  <si>
    <t>K7KI04,I1KSY3,K7LL42,K7N071,I1KKF8,I1N342,K7KLZ5,Q00M68,K7LCG4,Q0GPG3,Q0GPG2,K7MNM6,I1JD48,K7KLN8,I1KT10,K7LP59,I1JTZ8,I1JYB6,I1NGR6,C9WA59,I1JY76,I1JPE3,K7LC40,K7MF59,I1JPI9,Q0GPI1,I1MHN1,I1L8M4,K7KCS7,K7MNC2,K7KD37,K7K4G6,I1MCT5,I1M336,Q43457,C6TEF4,I1JBR7,I1KEU6,I1KAM9,C6TMI9,I1ML94,I1LYW2,I1MXY6,I1M761,I1K577,B0LUS3,I1MH62,I1K0D0,I1L7N2,K7KMK5,I1KZU8,I1JBG3,I1K8Q2,K7KIE6,I1K8V5,I1MP48,Q2TUV5,I1LHE9,I1K4G7,I1LLT6,I1MXI5,I1JBE7,I1J5K2,I1L7I1,I1M1P7,I1N8Z6,I1N534,C6TLQ2,I1KA28,I1L760,K7MQ22,K7LR63,I0AW24,K7K9J7,I1KV37,K7MQ56,K7K594,I1KQD5,I1JAF3,I1KHU6,K7L3Y2,I1MFJ2,I1JNB9,Q4FH86,Q4QY92,K7L840,I1MWA9,K7MKV5,K7MTJ9,I1LCB7,C6TDN9,I1MNT7,I1JAC7,K7M2K9,I1MS01,K7K715,K7L9R6,K7LFN0,K7KP87,C6T1X5,K7KKS4,I1M997,K7LWF5,I1KGQ4,I1K2G2,A5JNJ5,I1JDR7,I1MEK9,I1J7X9,I1L9V1,I1NHL5,I1JUD1,K7LVQ9,I1LK06,I1LSA0,K7MYY2,</t>
  </si>
  <si>
    <t>K7MNX9,I1KGC4,I1LJ20,I1JCK7,I1MCY9,I1LHX5,K7K4B2,I1KUU7,I1LTJ5,I1M4L7,</t>
  </si>
  <si>
    <t>C6TFW4,K7M0A1,Q43453,I1MGK2,C6SWY6,K7L2U8,K7M1F5,K7M1F3,K7MK91,I1KMV3,C6T3A2,I1KMD9,K7KGR6,I1MRM4,I1MRM5,K7KBT8,K7LEX1,I1LFP1,I1KGI8,I1L0V9,</t>
  </si>
  <si>
    <t>I1LS44,K7KUN5,I1KKB5,I1J788,K7KCY3,K7LC65,I1LMU7,I1M6X4,I1MLC9,I1KET7,I1JC00,K7M1D7,I1N9A1,K7K1G2,K7MPH2,I1MFF3,I1MBC4,K7KY26,K7LX15,K7MYQ9,I1N2U9,</t>
  </si>
  <si>
    <t>I1KT86,I1NH68,Q9XHC6,I1MDV9,I1L136,I1N701,K7LKI8,I1JCQ8,I1MI36,I1KSN7,I1N6E7,I1LJ26,K7MNF3,K7MVY3,K7MVY7,Q9ZNZ5,K7LBV1,I1JTE7,I1JKT3,I1JTF0,I1M382,K7MVQ4,C6TED1,K7K4I8,I1MLH1,I1N5V6,I1KRL3,K7K4B0,I1JP09,I1LHY5,Q2LAL0,I1M6I2,I1LI46,I1KIV1,I1N9N7,I1N0S0,K7KYY8,I1MP38,O64970,K7KMF6,I1LU76,I1JNH7,K7KFD5,I1L738,I1J9D2,I1LCR6,O81972,K7MTR6,K7KJD7,K7LE86,I1K3L7,Q9XFI6,C6THQ0,K7MH28,I1J8P0,I1MAM5,I1J8H7,K7LBE7,Q42799,Q42798,I1J7R1,I1KKQ1,I1LWF0,I1LJI1,C6TL64,</t>
  </si>
  <si>
    <t>I1LEZ6,I1LAJ4,I1MUL0,I1LNE4,I1JXE5,I1NFF3,I1K070,I1NEH7,</t>
  </si>
  <si>
    <t>I1M285,I1KEH4,K7KJM5,I1KLG6,I1MEE5,I1MEE6,</t>
  </si>
  <si>
    <t>C6TFW4,K7M0A1,Q43453,I1MGK2,C6SWY6,K7L2U8,K7M1F5,K7M1F3,K7MK91,I1KMV3,C6T3A2,I1KMD9,I1MRM4,I1MRM5,K7KBT8,K7LEX1,I1LFP1,I1L0V9,</t>
  </si>
  <si>
    <t>I1JPV7,I1L4Y7,I1LJC2,I1LRR2,I1KBU6,I1ME47,I1KT81,K7KI11,I1LWA0,I1MZC7,K7M9N8,I1L9D8,K7KYW8,K7LY33,I1NGZ3,I1JCT5,I1K670,K7KYH8,K7MNM7,I1LRL0,I1KFV5,I1K5U9,I1K668,I1KG69,I1L0G0,I1KWW6,K7MRW8,I1JLD2,I1JCQ7,K7N3V1,K7L1X7,I1MUL2,I1M7Q5,I1M3P0,K7M173,I1N2K7,I1MMC7,I1JTY6,I1K225,I1JD93,I1MUR9,K7KHM3,K7KLU3,I1MI91,K7KM53,K7KM50,K7MNR8,K7M0J7,K7MRM6,I1MUE5,K7LT25,I1LVK6,I1KSH1,I1JTL7,I1JKY2,I1N1Z2,I1KBD9,I1K1C0,I1KG46,K7LSU1,I1J6V7,K7L1U2,I1MUI4,I1M3F4,I1N6I6,K7M0P1,K7K7B7,K7KYE4,I1JCM4,C6TFW4,I1JGV0,I1J6T9,K7N3D5,I1LZL4,C6FF75,Q84ZV0,I1LEA4,K7LBG5,K7M924,I1M2X3,K7KCN2,I1JPA6,I1MM20,K7MVQ4,I1MLP8,I1MQ94,K7MVP1,K7MW11,I1MHG2,K7K333,I1LIK4,I1JTG4,I1NG76,I1NG77,I1KB74,I1KB57,I1NG67,C6TEC8,I1NG74,I1JXC4,I1LR10,I1MGZ2,K7N5A0,Q43453,C6ZJY6,I1N1J1,I1JKP5,I1K5A7,I1MTX3,I1JP87,K7MKR5,I1K184,I1LZE4,K7LYT2,K7L7Q7,K7KW15,K7KW11,I1N1N9,I1KAL4,I1MCJ7,I1MCJ9,I1LHW3,K7N570,K7M1S0,I1MCJ2,K7LPS9,I1KRN3,K7MSV9,I1N9T8,K7K4A0,I1KF51,I1LHW1,I1MY42,I1KW58,I1LYW3,I1MY33,I1JT28,I1KRS0,I1MPI1,I1KVZ0,I1N614,I1LHZ9,K7N0U7,I1JSU9,I1MGK2,K7K3V6,I1M6J6,I1N9K8,I1LYQ5,I1K4K8,I1KZV9,C6SWY6,K7LD59,I1JWR2,K7MG77,K7LCS5,I1KVL7,I1K0A0,I1K8Q5,K7LLE2,K7M693,I1M2E9,I1L7S7,I1MY29,K7MBP2,K7MG96,I1LDK4,K7MBP7,K7MBP8,I1KAG3,K7M1R3,I1JBB1,K7MJU4,K7LY52,K7LY58,K7LY55,K7LKY1,I1KIL6,K7LY46,I1KMS8,K7KE24,I1MBV9,C6TF12,I1LHL9,I1KEH3,I1NB97,K7L2L4,K7MFS6,I1KMV3,I1LPY5,K7MJZ5,K7M9Y6,K7N0D2,K7MPY1,K7KFK1,I1MC27,I1K030,I1MC31,I1JRY0,C6T7H0,K7KBB3,K7LIP9,I1JJH8,I1L2R0,K7LN87,I1KUZ2,I1MG80,I1MSP4,K7L4F0,C6ZRP4,C6ZRP3,K7KJV3,C6ZRN4,I1JJL8,I1MKE1,C6ZRM8,I1MC39,I1NF71,I1MKD9,C6T3A2,C6ZRM1,K7MTY2,I1JS35,K7LMN4,I1LGW3,I1M5P5,I1MG15,I1LY84,I1NAB2,K7MQ41,I1JNH0,K7N1S9,I1K897,I1JF82,K7L050,I1LCK5,I1K404,I1NAH8,I1NF12,I1LPL0,I1M1L2,I1L314,I1N4N7,I1KE67,K7KFI3,I1MX67,I1KE55,I1M1I1,I1MNY0,K7MXY9,K7LUV3,I1MBA8,I1MK12,C6TDQ8,I1KHQ7,I1J4M2,K7K137,K7K9B6,C6ZRY5,K7MPJ1,K7LUW9,K7MPJ0,K7K9B8,I1NIP4,I1KV23,I1MX02,I1LH27,I1MFL2,I1KYX6,I1JRM0,I1K861,K7LML2,K7MTW5,I1JEQ6,I1KZ77,I1KYV2,I1M0V5,I1K7J4,C6ZRT6,K7LZ78,I1MS93,I1MRX8,K7MTG5,I1MRX0,I1N490,I1N491,I1LXF9,I1LKM7,C6ZRS6,I1MJH5,K7MXP2,I1NIC7,I1MRW9,I1KLQ0,I1LXE8,K7MTK3,I1N3V1,I1KM10,I1LXD7,I1J8L2,C6ZRQ2,K7M6R4,K7KVW3,I1M5D3,K7L889,I1J930,I1KYP4,I1KYP3,I1M191,K7M2L2,I1J4I6,I1KZ05,I1JZT6,K7LE24,K7MH52,K7LQJ9,I1KDD2,I1MRZ0,K7LUS0,K7KVX1,I1MAY0,C6ZRU5,I1NIE7,I1J8F7,K7LWI9,I1K2X7,I1MB04,I1K2X6,I1K2X2,I1LT63,I1K2W7,I1K2W8,I1MRP6,K7LJR6,I1KQ20,K7KH08,I1L1Q5,I1MET8,K7LSB8,I1KD85,I1LSS9,I1MB54,K7LFL9,K7L1C1,K7MVG6,I1JZL5,I1LSX3,I1MNK9,K7L1C3,I1KPT0,I1KCQ5,I1JDU5,K7L154,I1KXZ5,K7N368,I1M956,I1KY97,I1L5P2,K7L0V6,K7LB95,I1LSR6,I1MRM4,I1MRM5,K7KXI4,K7LFC1,I1KPN5,I1KPN3,I1M4Q3,I1LX91,I1LFV5,K7N2Y8,K7LJN1,K7MVB6,K7KXK5,I1MAH3,I1JMI7,I1J866,I1JV14,I1L9S4,K7L0M7,K7MV48,K7LF60,I1KH02,I1JDL1,I1JHT2,K7LRR1,K7LNI8,I1MJ49,K7L4Y7,K7N300,K7LAQ6,I1KH54,K7LAQ8,I1K6R2,I1M8P9,K7MV97,K7M3U3,I1N385,I1L5B2,I1N389,I1KXJ5,I1KGI2,K7L4M1,I1N2V8,I1MZG4,K7KFR4,I1L196,K7MYR1,I1JHM8,I1MQU1,I1LNR5,K7LJ97,K7MI44,I1L0V9,I1LWB3,I1MML9,I1MIK4,K7MQF9,K7MV05,K7MV06,K7KWX5,I1LWI1,I1MVD1,I1K6K6,K7LNE9,K7LF59,K7M3N0,I1MZK2,I1MII7,K7MV27,I1JLW3,I1M066,I1KGJ0,K7MUP7,</t>
  </si>
  <si>
    <t>I1KSW9,K7MNX9,I1KGC4,I1LJ20,I1JCK7,I1MCY9,I1LHX5,K7K4B2,I1KUU7,I1L6Y9,I1LTJ5,I1M4L7,</t>
  </si>
  <si>
    <t>I1K6A1,K7M4Y5,I1N8W5,I1K7K4,I1KQ87,I1NDU7,I1JIK1,I1KPJ3,</t>
  </si>
  <si>
    <t>I1JPV7,K7KHQ3,I1L574,K7KI11,K7KUJ1,I1M492,I1MZC7,K7KQC7,K7M9N8,K7KZ53,K7LY33,I1JCT5,I1LRL0,K7N3V1,K7L1X7,I1N2K7,I1LNH4,I1MMC7,I1JTY6,I1JD93,K7KM64,K7KHM3,I1MI91,K7KM53,K7KM50,I1N2H7,K7KLG1,I1LEJ9,K7M0J7,K7MRM6,I1LVK6,K7LKD2,I1JKY2,I1JGQ5,K7LSU1,K7L1U2,I1M3F4,K7M0P1,I1KBH4,I1JGV0,K7M0A8,K7N3D5,C6FF75,I1LEA4,K7LBG5,K7M924,K7KH84,I1M2X3,I1LA88,K7LWT5,K7KCN2,I1JPA6,I1M7G8,I1MM20,I1MLP8,I1LIM2,I1MQ94,K7MVP1,K7L9Z2,I1MHG2,K7K333,K7MJ92,I1NG76,I1NG77,I1KB74,I1KB57,I1NG67,I1NG74,I1JXC4,I1LR10,I1NBK8,I1KEZ8,I1N1J1,I1N5Y2,I1JKP5,I1K5A7,I1MTX3,C6T8M7,K7LUI3,I1LZE4,K7L7Q7,K7KW11,I1N1E8,I1KAL4,K7N570,K7M1S0,K7MSV9,I1N9T8,I1KF51,I1KW58,K7LQ97,I1KRS0,I1K4X0,I1KVZ0,K7MGB0,I1LHZ9,I1L423,I1MGT5,I1JSU9,I1M6J6,I1N0Z7,I1LYQ5,I1KZV9,K7LD59,I1JWR2,K7MG77,I1LDE4,C6T4P5,I1KAB7,I1KVL7,I1K8Q5,K7LLE2,K7M693,I1M2E9,I1MPA0,K7N541,K7MBP7,K7MBP8,I1J655,I1KJ87,I1KAG3,K7M1R3,I1KIV3,I1K4C3,K7LY52,K7LY58,K7LY55,I1KIL6,K7LY46,K7KE24,K7M5N4,I1MBV9,I1KIJ4,I1J5F2,K7L738,I1KAA8,I1LHL9,K7L2L4,I1JSE5,K7M9Y6,K7MPY1,I1K030,K7N292,I1LLG3,K7LIP9,I1L2R0,K7LN87,I1KUZ2,K7K9V3,C6ZRP4,C6ZRP3,C6ZRN4,K7MUH5,I1JJL8,I1MBT5,I1J9K2,C6ZRM8,I1NF71,C6ZRM1,I1LHA8,I1MKD2,K7MTY2,K7L8D4,I1LGW3,K7MCV4,I1LU00,K7MQ41,I1JNH0,K7K5B2,K7L050,I1LCK5,I1JS04,I1K404,I1LTM8,I1NAH8,I1LD24,I7FST9,I1N4N7,K7L4B3,I1KE67,K7KFI3,I1MX67,I1J9A2,I1M1I1,I1N8T8,I1MNY0,K7LUV3,K7KAP0,I1MK12,I1N8J0,I1K821,K7K137,K7K9B6,C6ZRY5,K7MPJ1,K7LUW9,K7MPJ0,K7K9B8,I1NIP4,I1LGQ7,I1JRM0,K7MD65,K7LML2,I1K850,K7MTW5,I1KZ77,I1JW44,I1LXG7,I1KHK0,K7KAI8,C6ZRT6,I1MS93,I1MRX8,K7MTG5,I1N490,I1LXF9,K7K501,I1LKM7,C6ZRS6,K7MXP2,I1NIC7,I1JN70,I1KLQ0,I1LXE8,I1KM10,I1LXD7,I1J8L2,C6ZRQ2,K7KVW3,I1M5D3,K7MPE1,B1ACD3,I1J930,I1KYP3,I1M191,B1ACD1,B1ACD2,I1J4I6,I1KZ05,I1JZT6,K7LE24,I1KDD2,K7L411,K7LUS0,I1MAY0,C6ZRU5,I1J8F7,K7LWI9,I1MRQ0,I1LC49,K7LJR6,I1JR75,K7KH08,I1L1Q6,I1L1Q5,I1L210,I1MET8,K7LSB8,I1KD85,I1MRU4,C6SYS7,I1MB54,K7LFL9,I1M138,K7L1C1,K7MVG6,I1LSX3,I1LBW1,K7L1C3,K7KGR6,K7KKM8,K7LAW2,I1JDU5,K7L154,I1KXZ5,I1LX65,K7N368,C6T1R8,I1L5P2,K7L0V6,K7LB95,I1LSR6,K7KXI4,I1M4Q3,I1LX91,K7N2Y8,K7LJN1,K7MQY6,I1JQR5,K7MZI4,I1MAH3,I1K6Y9,K7MUS5,K7L0M7,K7MV48,I1JHU5,I1KCH7,I1KH02,I1JDL1,I1JHT2,K7LRR1,I1MJ49,I1LFP1,K7L4Y7,K7N300,K7LAQ6,K7LAQ8,I1K6R2,I1MJ12,K7MV97,K7M3U3,I1K6Q7,I1N385,I1L5B2,I1N389,I1KXJ5,I1KGI2,K7KG46,I1KGI8,K7L4M1,I1N2V8,I1MZG4,K7KFR4,I1L196,I1MA62,K7MYR1,I1JHM8,I1LNR5,I1LWB3,K7L973,K7K643,I1MML9,I1MIK4,K7MQF9,I1JZ51,K7MV05,K7MV06,I1K2B5,I1MVD1,I1K6K6,I1NHE6,K7LNE9,K7M3N0,I1MZK2,I1J804,K7MV27,I1JLW3,I1MN12,I1M066,K7MUP7,K7L4R9,</t>
  </si>
  <si>
    <t>glycerol-3-phosphate 2-O-acyltransferase activity</t>
  </si>
  <si>
    <t>GO:0090447</t>
  </si>
  <si>
    <t>I1KKB5,I1J788,I1M6X4,K7LX15,I1N2U9,</t>
  </si>
  <si>
    <t>K7KDJ6,I1MYY9,I1KK85,I1LMV1,I1LQN6,I1KZE6,I1JLV8,I1LK01,</t>
  </si>
  <si>
    <t>K7LY33,K7KM50,K7MAY1,C6FF75,I1KSB7,I1LIL5,I1LIL4,K7LBN6,C6T016,I1KRS0,K7M693,I1KAG3,K7LY52,K7LY57,I1L2R0,I1N8W5,K7K9B7,K7KRK1,K7KW52,K7LBA7,K7LB95,I1MF29,</t>
  </si>
  <si>
    <t>K7M0A1,K7L2U8,K7M1F5,K7M1F3,K7MK91,I1KMD9,K7KBT8,K7LEX1,</t>
  </si>
  <si>
    <t>I1L4Y7,I1MUE5,I1N1Z2,I1K1C0,I1N6I6,K7MW11,I1LIK4,I1MGZ2,I1JP87,I1MCJ7,I1MCJ9,I1MY42,I1N9K8,I1JBB1,K7LKY1,K7KFK1,I1MC27,I1JJH8,I1MSP4,I1M5P5,I1NAB2,I1KV23,I1KYX6,I1K861,K7LZ78,I1MRX0,I1MRW9,I1MRZ0,K7KVX1,I1KCQ5,I1KH54,K7LJ97,I1LWI1,I1KGJ0,</t>
  </si>
  <si>
    <t>C6T8G2,I1MTX4,I1MPC4,Q9SDY6,K7LPD3,I1JBA3,C6TNB0,I1M587,</t>
  </si>
  <si>
    <t>K7M9H8,I1MCJ2,I1JBN2,I1J5M6,I1L6P8,K7M2T1,K7MA02,</t>
  </si>
  <si>
    <t>I1MQM2,K7M132,I1NCK8,I1MUD0,K7M0A1,I1L3Z0,I1MPD1,K7L2U8,K7M1F5,K7M1F3,K7MK91,I1JRZ5,I1KMD9,K7LEC8,K7LE66,K7KBT8,K7LEX1,</t>
  </si>
  <si>
    <t>I1KT86,Q9XHC6,K7LY34,I1L136,I1N701,K7LKI8,I1JCQ8,I1MI36,I1KSN7,I1N6E7,I1LJ26,C6TG61,K7MNF3,K7MVY3,K7MVY7,I1K615,K7LBV1,I1JTE7,I1JKT3,I1JTF0,I1M382,K7MVQ4,I1JL80,K7K4I8,C6TN32,K7N4V6,I1KRL3,K7K4B0,I1JP09,I1LHY5,Q2LAL0,I1M6I2,I1KIV1,I1N9N7,I1N0S0,K7KYY8,I1MSX3,K7KMF6,I1JNH7,K7KFD5,I1LCR6,O81972,K7KJD7,K7LE86,I1KV01,I1K3L7,K7MH28,I1J8P0,I1JIE0,I1JMH8,Q42799,Q42798,C6TCN5,I1J7R1,I1KKQ1,K7MI44,I1KGG7,</t>
  </si>
  <si>
    <t>I1KP09,I1LRV1,I1JCT4,C6TJF6,K7KM50,I1JXS7,I1MLK5,I1MCY6,K7MIY3,K7LG70,I1NBY2,I1JKK7,K7L3D8,K7N5A2,I1KWD9,I1KF65,D6QX28,K7M288,I1N9L0,I1M2E4,I1KAG3,Q39817,I1LLG5,I1LLG4,C6THM9,C6T3C6,I1KE75,I1JB53,K7K119,I1N4E7,I1K7U5,I1JW46,I1JRB1,I1J8L2,I1JZT6,I1N3N6,C6SYS7,I1JE57,I1N3F4,I1L5W4,C6T303,I1K711,C6T2L2,I1LBA5,I1M3Z8,</t>
  </si>
  <si>
    <t>I1MR46,K7KDJ6,I1LRP4,I1MYY9,I1KK85,I1KFE9,I1LMV1,I1MY65,I1KNE8,I1JSX8,I1LQN6,I1K578,I1LHH6,I1KZE6,I1NE60,I1MW17,I1JLV8,I1LK01,</t>
  </si>
  <si>
    <t>purine ribonucleoside triphosphate binding</t>
  </si>
  <si>
    <t>GO:0035639</t>
  </si>
  <si>
    <t>I1JPV7,I1L4Y7,I1LJC2,I1LRR2,I1KBU6,K7KI11,I1MZC7,K7M9N8,I1L9D8,K7LY33,I1NGZ3,I1JCT5,I1K670,K7KYH8,K7MNM7,I1LRL0,I1K668,I1KG69,I1L0G0,I1KWW6,K7MRW8,K7N3V1,K7L1X7,I1MUL2,I1M7Q5,I1M3P0,K7M173,I1N2K7,I1MMC7,I1JTY6,I1JD93,K7KHM3,K7KLU3,I1MI91,K7KM53,K7KM50,K7MNR8,K7M0J7,K7MRM6,I1MUE5,K7LT25,I1LVK6,I1JTL7,I1JKY2,I1N1Z2,I1KBD9,I1K1C0,K7LSU1,I1J6V7,K7L1U2,I1MUI4,I1M3F4,I1N6I6,K7M0P1,K7K7B7,I1JCM4,I1JGV0,I1J6T9,K7N3D5,I1LZL4,C6FF75,Q84ZV0,I1LEA4,K7LBG5,K7M924,I1M2X3,K7KCN2,I1JPA6,I1MM20,K7MVQ4,I1MLP8,I1MQ94,K7MVP1,K7MW11,I1MHG2,K7K333,I1LIK4,I1JTG4,I1NG76,I1NG77,I1KB74,I1KB57,I1NG67,C6TEC8,I1NG74,I1JXC4,I1LR10,I1MGZ2,K7N5A0,I1N1J1,I1JKP5,I1K5A7,I1MTX3,I1JP87,K7MKR5,I1K184,I1LZE4,K7L7Q7,K7KW11,I1N1N9,I1KAL4,I1MCJ7,I1MCJ9,I1LHW3,K7N570,K7M1S0,I1MCJ2,K7LPS9,K7MSV9,I1N9T8,K7K4A0,I1KF51,I1LHW1,I1MY42,I1KW58,I1LYW3,I1MY33,I1JT28,I1KRS0,I1MPI1,I1KVZ0,I1N614,I1LHZ9,I1JSU9,K7K3V6,I1M6J6,I1N9K8,I1LYQ5,I1KZV9,K7LD59,I1JWR2,K7MG77,I1KVL7,I1K0A0,I1K8Q5,K7LLE2,K7M693,I1M2E9,I1L7S7,I1MY29,I1LDK4,K7MBP7,K7MBP8,I1KAG3,K7M1R3,I1JBB1,K7MJU4,K7LY52,K7LY58,K7LY55,K7LKY1,I1KIL6,K7LY46,K7KE24,I1MBV9,I1LHL9,I1NB97,K7L2L4,I1LPY5,K7MJZ5,K7M9Y6,K7N0D2,K7MPY1,K7KFK1,I1MC27,I1K030,I1MC31,I1JRY0,C6T7H0,K7LIP9,I1JJH8,I1L2R0,K7LN87,I1KUZ2,I1MSP4,K7L4F0,C6ZRP4,C6ZRP3,K7KJV3,C6ZRN4,I1JJL8,C6ZRM8,I1MC39,I1NF71,C6ZRM1,K7MTY2,K7LMN4,I1LGW3,I1M5P5,I1LY84,I1NAB2,K7MQ41,I1JNH0,I1JF82,K7L050,I1LCK5,I1K404,I1NAH8,I1L314,I1N4N7,I1KE67,K7KFI3,I1MX67,I1KE55,I1M1I1,I1MNY0,K7LUV3,I1MBA8,I1MK12,K7K137,K7K9B6,C6ZRY5,K7MPJ1,K7LUW9,K7MPJ0,K7K9B8,I1NIP4,I1KV23,I1MX02,I1LH27,I1MFL2,I1KYX6,I1JRM0,I1K861,K7LML2,K7MTW5,I1JEQ6,I1KZ77,I1KYV2,I1K7J4,C6ZRT6,K7LZ78,I1MS93,I1MRX8,K7MTG5,I1MRX0,I1N490,I1N491,I1LXF9,I1LKM7,C6ZRS6,I1MJH5,K7MXP2,I1NIC7,I1MRW9,I1KLQ0,I1LXE8,I1KM10,I1LXD7,I1J8L2,C6ZRQ2,K7M6R4,K7KVW3,I1M5D3,K7L889,I1J930,I1KYP4,I1KYP3,I1M191,K7M2L2,I1J4I6,I1KZ05,I1JZT6,K7LE24,K7MH52,K7LQJ9,I1KDD2,I1MRZ0,K7LUS0,K7KVX1,I1MAY0,C6ZRU5,I1NIE7,I1J8F7,K7LWI9,I1MB04,K7LJR6,K7KH08,I1L1Q5,I1MET8,K7LSB8,I1KD85,I1MB54,K7LFL9,K7L1C1,K7MVG6,I1LSX3,I1MNK9,K7L1C3,I1KCQ5,I1JDU5,K7L154,I1KXZ5,K7N368,I1L5P2,K7L0V6,K7LB95,I1LSR6,K7KXI4,I1KPN5,I1KPN3,I1M4Q3,I1LX91,K7N2Y8,K7LJN1,I1MAH3,I1JMI7,I1JV14,I1L9S4,K7L0M7,K7MV48,I1KH02,I1JDL1,I1JHT2,K7LRR1,K7LNI8,I1MJ49,K7L4Y7,K7N300,K7LAQ6,I1KH54,K7LAQ8,I1K6R2,I1M8P9,K7MV97,K7M3U3,I1N385,I1L5B2,I1N389,I1KXJ5,I1KGI2,K7L4M1,I1N2V8,I1MZG4,K7KFR4,I1L196,K7MYR1,I1JHM8,I1MQU1,I1LNR5,K7LJ97,I1LWB3,I1MML9,I1MIK4,K7MQF9,K7MV05,K7MV06,I1LWI1,I1MVD1,I1K6K6,K7LNE9,K7M3N0,I1MZK2,K7MV27,I1JLW3,I1M066,I1KGJ0,K7MUP7,</t>
  </si>
  <si>
    <t>nucleobase-containing compound transmembrane transporter activity</t>
  </si>
  <si>
    <t>GO:0015932</t>
  </si>
  <si>
    <t>I1JPT3,I1LEU5,I1KFY7,I1M7C3,I1KWD9,D4Q9Z5,I1LML6,I1N672,I1LA33,K7LCZ8,I1M2L8,I1LDF0,I1KRK2,I1NBA2,I1KN68,I1L2Z1,I1L2Z0,I1M6F4,K7N292,I1MP01,K7L031,I1K3Q9,I1KDP9,I1L2P3,I1KZ41,C6THX3,K7LR04,I1LCI8,I1MAV4,I1MAV6,I1KYQ0,I1KYP9,I1L1U2,K7MZJ0,I1KGP7,A1YZE0,I1JE14,I1JE16,K7MHQ9,I1JDD7,I1KL63,</t>
  </si>
  <si>
    <t>K7KYH8,I1MUI4,I1J6T9,I1K184,I1N1N9,K7KJV3,I1JEQ6,K7L889,</t>
  </si>
  <si>
    <t>adenyl ribonucleotide binding</t>
  </si>
  <si>
    <t>GO:0032559</t>
  </si>
  <si>
    <t>I1JPV7,I1L4Y7,I1LJC2,I1KBU6,K7KI11,I1LWA0,I1MZC7,K7M9N8,I1L9D8,K7KYW8,K7LY33,I1NGZ3,I1JCT5,I1K670,K7KYH8,K7MNM7,I1LRL0,I1K668,I1KG69,I1L0G0,I1KWW6,K7MRW8,I1JLD2,K7N3V1,K7L1X7,I1MUL2,I1M7Q5,I1N2K7,I1MMC7,I1JTY6,I1K225,I1JD93,K7KHM3,K7KLU3,I1MI91,K7KM53,K7KM50,K7MNR8,K7M0J7,K7MRM6,I1MUE5,I1LVK6,I1KSH1,I1JTL7,I1JKY2,I1N1Z2,I1KBD9,I1K1C0,K7LSU1,I1J6V7,K7L1U2,I1MUI4,I1M3F4,I1N6I6,K7M0P1,K7K7B7,K7KYE4,I1JCM4,I1JGV0,I1J6T9,K7N3D5,I1LZL4,C6FF75,Q84ZV0,I1LEA4,K7LBG5,K7M924,I1M2X3,K7KCN2,I1JPA6,I1MM20,K7MVQ4,I1MLP8,I1MQ94,K7MVP1,K7MW11,I1MHG2,K7K333,I1LIK4,I1JTG4,I1NG76,I1NG77,I1KB74,I1KB57,I1NG67,I1NG74,I1JXC4,I1LR10,I1MGZ2,K7N5A0,I1N1J1,I1JKP5,I1K5A7,I1MTX3,I1JP87,I1K184,I1LZE4,K7LYT2,K7L7Q7,K7KW11,I1N1N9,I1KAL4,I1MCJ7,I1MCJ9,I1LHW3,K7N570,K7M1S0,I1MCJ2,K7LPS9,K7MSV9,I1N9T8,K7K4A0,I1KF51,I1LHW1,I1MY42,I1KW58,I1LYW3,I1KRS0,I1MPI1,I1KVZ0,I1N614,I1LHZ9,K7N0U7,I1JSU9,K7K3V6,I1M6J6,I1N9K8,I1LYQ5,I1K4K8,I1KZV9,K7LD59,I1JWR2,K7MG77,I1KVL7,I1K0A0,I1K8Q5,K7LLE2,K7M693,I1M2E9,I1L7S7,I1MY29,K7MBP2,I1LDK4,K7MBP7,K7MBP8,I1KAG3,K7M1R3,I1JBB1,K7MJU4,K7LY52,K7LY58,K7LY55,K7LKY1,I1KIL6,K7LY46,K7KE24,I1MBV9,I1LHL9,I1KEH3,I1NB97,K7L2L4,I1LPY5,K7MJZ5,K7M9Y6,K7MPY1,K7KFK1,I1MC27,I1K030,I1MC31,K7KBB3,K7LIP9,I1JJH8,I1L2R0,K7LN87,I1KUZ2,I1MSP4,K7L4F0,C6ZRP4,C6ZRP3,K7KJV3,C6ZRN4,I1JJL8,C6ZRM8,I1NF71,C6ZRM1,K7MTY2,K7LMN4,I1LGW3,I1M5P5,I1LY84,I1NAB2,K7MQ41,I1JNH0,K7N1S9,I1JF82,K7L050,I1LCK5,I1K404,I1NAH8,I1L314,I1N4N7,I1KE67,K7KFI3,I1MX67,I1KE55,I1M1I1,I1MNY0,K7LUV3,I1MBA8,I1MK12,I1J4M2,K7K137,K7K9B6,C6ZRY5,K7MPJ1,K7LUW9,K7MPJ0,K7K9B8,I1NIP4,I1KV23,I1MFL2,I1KYX6,I1JRM0,I1K861,K7LML2,K7MTW5,I1JEQ6,I1KZ77,I1KYV2,C6ZRT6,K7LZ78,I1MS93,I1MRX8,K7MTG5,I1MRX0,I1N490,I1N491,I1LXF9,I1LKM7,C6ZRS6,I1MJH5,K7MXP2,I1NIC7,I1MRW9,I1KLQ0,I1LXE8,K7MTK3,I1KM10,I1LXD7,I1J8L2,C6ZRQ2,K7M6R4,K7KVW3,I1M5D3,K7L889,I1J930,I1KYP4,I1KYP3,I1M191,I1J4I6,I1KZ05,I1JZT6,K7LE24,K7MH52,K7LQJ9,I1KDD2,I1MRZ0,K7LUS0,K7KVX1,I1MAY0,C6ZRU5,I1NIE7,I1J8F7,K7LWI9,I1MB04,K7LJR6,K7KH08,I1L1Q5,I1MET8,K7LSB8,I1KD85,I1MB54,K7LFL9,K7L1C1,K7MVG6,I1LSX3,K7L1C3,I1KCQ5,I1JDU5,K7L154,I1KXZ5,K7N368,I1KY97,I1L5P2,K7L0V6,K7LB95,I1LSR6,K7KXI4,I1KPN5,I1KPN3,I1M4Q3,I1LX91,K7N2Y8,K7LJN1,K7MVB6,K7KXK5,I1MAH3,I1JV14,I1L9S4,K7L0M7,K7MV48,K7LF60,I1KH02,I1JDL1,I1JHT2,K7LRR1,K7LNI8,I1MJ49,K7L4Y7,K7N300,K7LAQ6,I1KH54,K7LAQ8,I1K6R2,I1M8P9,K7MV97,K7M3U3,I1N385,I1L5B2,I1N389,I1KXJ5,I1KGI2,K7L4M1,I1N2V8,I1MZG4,K7KFR4,I1L196,K7MYR1,I1JHM8,I1MQU1,I1LNR5,K7LJ97,I1LWB3,I1MML9,I1MIK4,K7MQF9,K7MV05,K7MV06,I1LWI1,I1MVD1,I1K6K6,K7LNE9,K7LF59,K7M3N0,I1MZK2,K7MV27,I1JLW3,I1M066,I1KGJ0,K7MUP7,</t>
  </si>
  <si>
    <t>C6SVG7,C6T3N0,B1ACD1,B1ACD2,C6TCC9,I1NI58,</t>
  </si>
  <si>
    <t>I1JPV7,I1LJC2,K7KI11,I1MZC7,K7M9N8,K7LY33,I1JCT5,I1LRL0,K7MRW8,K7N3V1,K7L1X7,I1MUL2,I1N2K7,I1MMC7,I1JTY6,I1JD93,I1KBS0,K7KHM3,I1MI91,K7KM53,K7KM50,I1LAB8,K7M0J7,K7MRM6,I1LVK6,I1JKY2,K7LSU1,K7L1U2,I1M3F4,K7M0P1,I1JGV0,K7N3D5,C6FF75,I1LEA4,K7LBG5,K7M924,I1M2X3,K7KCN2,I1JPA6,I1MM20,K7KLC0,I1MLP8,I1MQ94,K7MVP1,I1MHG2,K7K333,I1NG76,I1NG77,I1KB74,K7KRA5,I1KB57,I1NG67,I1NG74,I1JXC4,I1LR10,I1N1J1,I1JKP5,I1K5A7,I1MTX3,I1LZE4,K7L7Q7,I1MD61,K7KW11,I1KAL4,K7N570,K7M1S0,K7MSV9,I1N9T8,I1MPC6,I1KF51,I1KW58,I1KRS0,I1KVZ0,I1LHZ9,I1JSU9,I1M6J6,I1LYQ5,I1KZV9,K7LD59,I1JWR2,K7MG77,I1KVL7,I1K8Q5,K7LLE2,K7M693,I1M2E9,I1MY29,K7MBP7,K7MBP8,I1KAG3,K7M1R3,K7LY52,K7LY58,K7LY55,I1KIL6,K7LY46,K7KE24,I1MBV9,I1LHL9,K7L2L4,K7M9Y6,K7MPY1,I1K030,K7LIP9,I1L2R0,K7LN87,I1KUZ2,C6ZRP4,C6ZRP3,C6ZRN4,I1JJL8,C6ZRM8,I1NF71,C6ZRM1,K7MTY2,I1LGW3,K7MQ41,I1JNH0,K7L050,I1LCK5,I1K404,I1NAH8,I1N4N7,I1KE67,K7KFI3,I1MX67,I1KE55,I1M1I1,I1MNY0,K7LUV3,I1MBA8,I1MK12,I1K821,K7K137,K7K9B6,C6ZRY5,K7MPJ1,K7LUW9,K7MPJ0,K7K9B8,I1NIP4,I1MFL2,I1JRM0,K7LML2,K7MTW5,I1KZ77,I1KYV2,C6ZRT6,I1MS93,I1MRX8,K7MTG5,I1N490,I1LXF9,I1LKM7,C6ZRS6,K7MXP2,I1NIC7,I1KLQ0,I1LXE8,I1KM10,I1LXD7,I1J8L2,C6ZRQ2,K7KVW3,I1M5D3,I1J930,I1KYP3,I1M191,I1J4I6,I1KZ05,I1JZT6,K7LE24,I1KDD2,K7LUS0,I1MAY0,C6ZRU5,I1J8F7,K7LWI9,K7LJR6,K7KH08,I1L1Q5,I1MET8,K7LSB8,I1KD85,I1MB54,K7LFL9,K7L1C1,K7MVG6,I1LSX3,K7L1C3,K7KGR6,I1JDU5,K7L154,I1KXZ5,K7N368,I1L5P2,K7L0V6,K7LB95,I1LSR6,K7KXI4,I1M4Q3,I1LX91,K7N2Y8,K7LJN1,I1JQR5,I1MAH3,K7M8F8,K7L0M7,K7MV48,I1KH02,I1JDL1,I1JHT2,K7LRR1,I1MJ49,I1LFP1,K7L4Y7,K7N300,K7LAQ6,K7LAQ8,I1MIQ7,I1K6R2,K7MV97,K7M3U3,I1N385,I1L5B2,I1N389,I1KXJ5,I1KGI2,I1KGI8,I1N2V8,I1MZG4,K7KFR4,I1L196,K7MYR1,I1JHM8,I1MQU1,I1LNR5,I1LWB3,I1MML9,I1MIK4,K7MQF9,K7MV05,K7MV06,I1MVD1,I1K6K6,K7LNE9,K7M3N0,I1MZK2,K7MV27,I1JLW3,I1M066,K7MUP7,</t>
  </si>
  <si>
    <t>adenyl nucleotide binding</t>
  </si>
  <si>
    <t>GO:0030554</t>
  </si>
  <si>
    <t>plus-end-directed microtubule motor activity</t>
  </si>
  <si>
    <t>GO:0008574</t>
  </si>
  <si>
    <t>K7MNM7,I1JTL7,K7LPS9,I1LYW3,I1M8P9,</t>
  </si>
  <si>
    <t>C6T1Q5,C7S8D1,C7S8D0,I1MSB1,I1MK04,I1N811,I1LAX5,</t>
  </si>
  <si>
    <t>I1KK68,P32110,I1KK59,I1KK57,K7LZF2,C6T3N6,I1LCH6,I1KU83,Q9FQD4,I1LFD6,</t>
  </si>
  <si>
    <t>I1K5U9,K7KW15,K7LCS5,I1M0V5,I1KQ20,I1JZL5,</t>
  </si>
  <si>
    <t>oxidoreductase activity, acting on NAD(P)H, oxygen as acceptor</t>
  </si>
  <si>
    <t>GO:0050664</t>
  </si>
  <si>
    <t>I1KP09,I1NBY2,K7N5A2,I1JRB1,I1LBA5,</t>
  </si>
  <si>
    <t>hydrolase activity</t>
  </si>
  <si>
    <t>GO:0016787</t>
  </si>
  <si>
    <t>I1M3S5,I1N6U2,K7KHQ3,I1KSW9,I1JYD1,I1N6T6,K7KQC7,K7M9N7,K7MNX9,I1MDY7,K7KZ53,I1K6A1,C6SY01,I1L9D8,I1KGC4,I1LB63,I1MQP6,K7L281,K7M4Y5,I1KG69,I1L0G0,I1MUL7,I1MYT2,I1M3P0,K7M173,P39657,I1JCW7,I1KC33,C6TJI9,I1MMB1,K7K3C2,I1JCW2,I1KC18,I1N2H7,I1KKB5,K7MAY1,I1JCL2,K7LBP9,I1J6S8,I1LJ20,I1JCK7,I1LEI1,K7LT25,I1MLS6,K7LKD8,I1KX07,I1JGQ5,C6TKD8,I1J788,K7LT74,I1JU24,I1K1F8,K7MVZ4,K7M4W9,I1LN30,I1KFG5,I1LZL4,I1LZL5,I1J6K4,I1JKS0,I1MQ52,K7MJ35,K7KH84,I1JXK9,I1MCZ9,I1LA88,K7LWT5,C6T9R1,I1MCY6,I1MCY9,I1JH17,I1M7G8,I1NGD4,I1KFJ1,K7L9Z2,I1KSB7,I1LIL5,I1LIL4,K7LBN6,K7MJ92,K7MZZ2,I1NGA4,I1LDX9,C6TEC8,I1MLD5,I1M6X4,I1NBK8,I1N5R1,I1KEZ8,I1NBK5,C6T8G2,I1KAS1,I1N5Y2,I1MTX4,I1KJJ2,K7N5C9,K7LUI3,K7LQC4,K7LZ49,I1LHX5,C6T016,C6T497,K7K4A0,I1MY48,I1MPC4,I1MY46,I1MY47,K7MC79,I1LQF9,I1MY33,I1JT28,I1LQG1,K7LQ97,I1MU24,K7K4B2,K7L7G2,I1MGT5,I1ML45,I1K4L7,I1N0Z7,I1J9X6,I1JBH3,I1MGH2,C6TNC5,I1L7S7,I1JT14,Q9SDY6,I1KJ99,C6TNI2,I1J655,I1L7R1,K7MWZ7,I1KIV3,I1M2B5,K7KR78,K7LH30,I1K4C3,K7MJU4,K7LPD3,I1KIL5,I1JBA3,K7MWN7,I1J9P3,I1M1V3,K7M5N4,I1KEC9,I1KIJ4,I1J5F2,K7L738,I1ML01,I1JBF5,C6TNB0,I1KAA8,I1N5A1,K7N0A9,K7KUT2,I1NB97,I1LDC4,I1JSE5,I1MGE1,I1LPY5,K7LPH8,K7N0D2,K7LN72,I1JRY0,I1KR53,I1LLG3,I1MC21,I1NET3,I1JB95,I1MT24,I1LPN5,K7MYK5,I1M1M0,I1M666,K7M7K7,I1K075,I1M259,K7K9V4,I1KVA9,K7MUH5,I1J9K2,I1NAM5,I1MC39,I1LHA8,I1MKD2,K7KNS8,I1KUU7,I1JF85,K7K181,I1JW97,K7K5B2,I1JS04,I1LTM8,I1L6Y9,I1N8W5,I1LD24,I1JRU3,Q0PKY2,I1JRU5,K7L4B3,C6SVB4,I1LGW4,I1NAE9,I1J9A2,I1K3S4,K7K119,K7KAP0,I1J4N2,I1N8J0,I1KLY2,I1M5D5,I1JAE7,K7MD46,I1LH32,I1MX02,I1LGQ7,I1LH27,I1KV12,K7MD65,I1KI60,K7L8B7,I1LTJ5,I1K850,I1JW44,I1N8L7,I1K7J4,K7KRK1,K7K501,K7KAK3,I1L1X0,I1MJF0,K7KW52,K7K8Y6,I1MJF6,I1JEL0,I1J8S1,K7K4T7,I1KUG8,I1L6G7,I1M5B4,B1ACD3,I1KYP4,B1ACD1,B1ACD2,I1MJK9,Q8S8Z7,K7L411,I1K7K4,I1MB04,I1JQX4,I1JIH2,I1MS29,I1LC49,I1JR75,I1L1Q6,I1MS08,I1L210,I1KD81,K7LBA7,I1MRU4,C6SYS7,I1KQ87,I1MJE9,I1M138,I1NDU7,I1JIK1,I1LBX8,I1MNL5,I1N3S0,I1KYF1,I1NDT8,K7LX15,I1LBW1,I1MNK9,K7MRA4,I1M587,I1JQY7,K7KH33,I1MEY3,I1MEY4,K7LX03,I1KXZ3,I1KPJ3,I1M4L7,I1K2M9,Q42795,I1LWZ7,I1MF29,K7MZJ3,K7MQY6,K7MZI8,I1JMI7,I1LJS4,I1LJS0,I1J7T0,I1LJR9,I1M8K4,K7LNI8,I1LSI2,I1KXV7,K7LNK5,K7KGC5,I1MJ12,K7L4M1,K7KSL6,I1K6E9,I1N2U9,I1MZE6,K7K643,I1MN42,I1JZ51,C6TH50,I1M8J6,I1K2B5,I1NHE6,K7LF52,I1K2B0,I1MN12,C6TKY3,</t>
  </si>
  <si>
    <t>C6T8G2,I1MTX4,I1MPC4,Q9SDY6,I1K380,I1M587,</t>
  </si>
  <si>
    <t>protein phosphatase regulator activity</t>
  </si>
  <si>
    <t>GO:0019888</t>
  </si>
  <si>
    <t>phosphatase regulator activity</t>
  </si>
  <si>
    <t>GO:0019208</t>
  </si>
  <si>
    <t>K7MJE6,C6TFW4,K7KPI3,Q43453,I1MGK2,C6SWY6,I1KVS6,I1M6N8,I1KMV3,I1NF71,C6T3A2,I1J8F7,K7LAW2,I1MRM4,I1MRM5,K7K279,K7MI44,I1L0V9,</t>
  </si>
  <si>
    <t>K7K3H8,I1JL52,I1JL51,I1N9C1,I1JNP0,I1JNN6,</t>
  </si>
  <si>
    <t>I1JPV7,I1L4Y7,I1LJC2,I1LEZ6,C6TNU3,I1LRR2,I1KBU6,I1KT86,I1ME47,I1KT81,I1KP09,I1L574,I1NH68,K7KI11,I1MR46,I1LWA0,I1KP63,I1MZC7,K7M9N8,I1KXE8,K7KDJ6,I1LRV1,I1MR21,I1K296,I1L9D8,Q9XHC6,K7LY34,K7KYW8,K7LY33,I1JYH5,I1MDV9,I1NGZ3,I1L136,I1LAJ4,I1JCT5,I1JCT4,I1K670,C6TJF6,K7KYH8,K7MNM7,K7M4Z7,I1LRL0,I1N701,I1JD48,I1KFV5,I1K5U9,I1K668,K7LKI8,I1KG69,I1JGZ6,I1L0G0,K7LP59,I1KWW6,K7MRW8,I1JLD2,I1JCQ7,K7N3V1,I1JCQ8,I1MI36,K7L1X7,I1MUL0,I1KSN7,I1MUL2,I1M7Q5,I1M3P0,K7M173,I1N2K7,I1LNH4,I1KKE1,I1MMC7,I1LRP4,I1KC33,I1JTY6,I1K225,I1JD93,I1MUR9,K7KHM3,K7KLU3,I1MI91,I1MYY9,K7KM53,K7KM50,K7MNR8,I1LNE4,I1KK85,K7KU89,K7M0J7,K7MRM6,I1K1F1,I1MUE5,I1N6E7,I1LJ26,K7LT25,I1LVK6,C6TG61,I1JPE3,I1KSH1,K7LKD8,I1JTL7,I1JKY2,I1M7H7,I1N1Z2,C6T1J3,K7MF59,I1KBD9,I1K1C0,K7MNF3,I1JXS7,C6T1Q5,I1KG46,K7MVY3,K7MVY7,I1M3H0,K7LSU1,I1J6V7,C6SYA0,K7L1U2,I1K615,I1L944,Q9ZNZ5,I1MUI4,I1M3F4,I1N6I6,K7M0P1,K7K7B7,K7KYE4,I1JCM4,C6TFW4,I1JGV0,K7LBV1,I1J6T9,I1JTE7,K7N3D5,I1JKT3,I1LZL4,I1JTF0,C6FF75,Q84ZV0,I1LEA4,K7LBG5,K7M924,I1M2X3,I1L066,I1KFE9,I1MLK5,P09755,I1M382,I1JKQ4,K7KCN2,I1MCY6,K7N3F0,I1LMV1,I1JPA6,I1JH17,I1MM20,I1L8M4,K7MVQ4,I1JL80,I1MLP8,I1MQ94,K7MVP1,K7MW11,I1K5G8,K7MIY3,K7LG70,I1MHG2,K7K333,I1NBY2,I1LIK4,C6SXV9,I1JTG4,I1JXE5,C6TED1,I1LR34,I1NG76,I1NG77,I1LZC1,Q43440,I1KB74,I1M2Q0,Q43437,I1KB57,I1NG67,C6TEC8,I1JKK7,I1NG74,I1JXC4,K7K4I8,K7L3D8,I1LR10,I1MGZ2,C6TN32,K7N5A2,K7N5A0,Q43453,C6ZJY6,I1N1J1,I1N5Y2,I1JKP5,I1KWD9,I1K5A7,I1MTX3,I1JP87,K7MKR5,I1K184,I1MLH1,I1LZE4,K7LYT2,K7L7Q7,I1NC10,K7KW15,K7KW11,I1N1N9,I1KF65,K7LCZ8,I1MCK0,I1N1E8,C6TA36,I1MY65,I1KAL4,I1MCJ7,C6T497,I1MCJ9,I1LHW3,K7N570,K7M1S0,I1MCJ2,K7LPS9,I1K548,I1KRN3,K7MSV9,K7N4V6,D6QX28,I1LMA0,I1N9T8,K7K4A0,I1KNE1,I1MPC6,I1KF51,I1KNE8,I1LHW1,I1MY42,K7LHF9,C6TMI9,I1KW58,I1KRL3,I1LYW2,I1LYW3,I1MY33,I1JT28,I1KRS0,I1JSX8,I1MPI1,I1LQN6,K7K4B0,I1KVZ0,K7L7E8,I1JP09,K7MGB0,K7M288,I1N614,I1LHZ9,I1K578,K7N0U7,I1LHY5,I1JSU9,I1MGK2,I1NFF3,Q2LAL0,K7K3V6,I1M6J6,K7LGY4,I1N9K8,I1LYQ5,I1M6I2,I1K4K8,I1KZV9,I1N9L0,C6SWY6,C7S8D1,C7S8D0,I1LDF0,K7LD59,I1JWR2,K7MG77,K7LCS5,I1LDE4,I1JBG6,I1KVL7,I1K0A0,K7MSP8,I1K8Q5,K7LLE2,K7M693,I1M2E9,I1L7S7,I1KRK2,I1MY28,I1MY29,K7N541,I1LI46,K7MBP2,K7MG96,I1LDK4,K7MBP7,K7MBP8,I1M2E4,K7KQT4,I1JFT4,I1KAG3,I1JWV8,K7LPR8,K7M1R3,I1KIV7,I1KIV1,I1N9N7,I1JBB1,K7MJU4,I1N0S0,K7LY52,I1LYJ1,I1LHH6,K7LY58,K7KYY8,K7LY55,I1M285,K7LKY1,C6T8R7,I1KIL6,I1MP38,K7LY46,I1KMS8,K7KE24,I1MSX3,K7KQI7,I1MBV9,I1J5F2,O64970,C6TF12,I1LHL9,I1MXI5,Q39817,I1KEH4,I1KEH3,I1NB97,K7L2L4,K7MFS6,I1KMV3,I1LPY5,K7MJZ5,K7M9Y6,K7N0D2,I1JSE0,K7KMF6,K7MPY1,K7KFK1,I1MC27,I1K030,I1MC31,I1JRY0,C6T7H0,I1MC17,I1KZE6,K7KBB3,I1LLG5,I1LLG4,I1N534,Q53B69,K7LIP9,I1LU76,I1N4Q4,I1JJH8,I1L2R0,K7LN87,I1KUZ2,I1MG80,I1MSP4,K7L4F0,I1K070,C6ZRP4,I1M259,C6ZRP3,K7K9V4,C6THM9,K7KJV3,C6T3C6,C6ZRN4,I1JJL8,I1MKE1,C6ZRM8,I1MC39,I1NF71,I1MKD9,C6T3A2,C6ZRM1,I1J4W4,K7MTY2,K7L8D4,I1JS35,K7LMN4,I1LGW3,I1M5P5,K7MCV4,I0AW24,K7M2U1,I1MG15,I1LY84,I1NAB2,K7MQ41,I1JNH0,K7N1S9,I1K897,K7KJM5,I1JF82,K7MCZ6,I1JNH7,K7K5B2,K7L050,I1LCK5,I1K404,K7KFD5,I1L738,I1J9D2,I1NAH8,I1LCR6,I1NF12,I1LPL0,I1M1L2,C6TLM4,I1KE75,I1L314,O81972,I1JB53,I1N4N7,I1KE67,K7KFI3,I1KR03,C6SVB4,I1MX67,I1KE55,I1MFR6,I1M1I1,I1MNY0,I1LCF4,I1MWK2,K7MXY9,K7LUV3,I1MBA8,K7K119,I1MK12,I1MSB1,C6TDQ8,I1MK04,I1KHQ7,I1J4M2,K7K137,I1MFG6,K7K9B6,C6ZRY5,K7MPJ1,K7LUW9,K7MTR6,K7MPJ0,K7K9B8,K7KJD7,I1LKZ6,I1NEH7,I1NIP4,I1KUQ6,I1KV23,I1MX02,K7LE86,I1N4E7,I1LGQ7,I1LH27,I1MFL2,I1K7U5,I1KYX6,I1JRM0,I1L711,I1K861,C6TMF5,I1KV01,K7LML2,K7MTW5,I1K3L7,I1JEQ6,I1JW46,I1KZ77,I1KYV2,Q4FH86,I1M0V5,Q9XFI6,I1LXG7,I1KHK0,I1JRB1,I1K7J4,C6ZRT6,I1JVJ2,K7LZ78,I1MS93,I1MWA9,I1MRX8,K7MTG5,I1MRX0,I1N490,I1N491,I1LXF9,K7K501,C6THQ0,K7LDK9,I1LKM7,C6ZRS6,I1MJH5,K7MXP2,I1NIC7,I1MRW9,K7MH28,I1KLQ0,I1LXE8,K7MTK3,I1N3V1,I1M143,I1KM10,I1LXD7,I1LP48,I1J8L2,C6ZRQ2,I1JEL8,C6T868,K7M6R4,K7KVW3,I1M5D3,I1MFE6,K7L889,K7MPE1,I1MNT7,I1J930,I1KYP4,I1KYP3,I1M191,K7M2L2,I1J4I6,I1KZ05,I1JZT6,K7LE24,K7MH52,K7LQJ9,I1KDD2,I1MRZ0,I1JIQ4,I1J8P0,K7LUS0,K7KVX1,I1MAY0,C6ZRU5,I1NIE7,I1J8F7,K7LWI9,K7L5F3,I1K2X7,I1MB04,I1K2X6,I1K2X2,I1LT63,I1K2W7,I1K2W8,I1MRP6,K7LJR6,I1KQ20,I1MAM5,K7KH08,I1L1Q5,I1MET8,K7LSB8,I1JIE0,I1KD85,I1LSS9,I1N3N6,C6SYS7,I1MB54,K7LFL9,K7L1C1,K7MVG6,K7LSD6,I1JZL5,I1LSX3,I1J8H7,I1NE60,I1MNK9,K7L1C3,I1KPT0,K7LBE7,B3TDK7,B3TDK8,I1KCQ5,K7LAW2,I1JMH8,I1JDU5,I1MW17,K7L154,I1KXZ5,I1N811,I1LX65,I1JE57,K7N368,I1M956,I1KY97,I1N3F4,I1L5P2,K7L0V6,K7LB95,Q42799,I1L5W4,Q42798,I1LSR6,K7LFD8,I1MRM4,I1MRM5,I1KLG6,K7KXI4,C6TBZ4,K7LFC1,I1KPN5,I1KPN3,I1M4Q3,I1LX91,I1LFV5,K7N2Y8,K7LJN1,K7MVB6,I1KPM5,K7MZI4,K7KXK5,I1MAH3,I1JMI7,C6T303,I1J866,I1JV14,I1L9S4,K7MQK2,I1K711,K7L0M7,K7MV48,K7LF60,I1KH02,I1JDL1,I1JHT2,K7LRR1,I1MEE5,I1MEE6,C6TCN5,C6T2L2,I1LFI1,I1J7R1,I1LBA5,K7LNI8,I1JDR7,I1MJ49,I1MEK9,K7L4Y7,K7N300,I1KH70,K7LAQ6,I1KH54,K7LAQ8,I1K6R2,I1M8P9,I1LBE1,I1MJ12,K7MV97,K7M3U3,I1K6Q7,I1N385,I1MR88,I1L5B2,I1N389,I1KXJ5,K7MHQ9,I1KGI2,I1JLV8,I1KKQ1,I1LWF0,I1JUH4,K7L4M1,I1N2V8,I1MZG4,K7KFR4,I1L196,I1MA62,C6TKW2,K7MYR1,I1JHM8,I1MQU1,I1M3Z8,I1LNR5,K7LJ97,K7MI44,I1JDD7,I1KGG7,I1L0V9,I1LJI1,K7MDJ3,I1LWB3,K7L973,K7K643,I1MML8,I1LAX5,C6TL64,I1MML9,I1MIK4,K7MQF9,I1MN42,K7MV05,K7MV06,I1LK01,K7KWX5,I1LWI1,I1MVD1,I1K6K6,K7LNE9,K7LF59,K7LF57,K7M3N0,I1MZK2,I1MII7,I1J804,K7MV27,I1JLW3,I1M066,I1KGJ0,K7MUP7,</t>
  </si>
  <si>
    <t>K7KUN5,K7KCY3,I1LMU7,I1KET7,I1JC00,K7M1D7,I1N9A1,K7K1G2,K7MPH2,I1MFF3,I1MBC4,</t>
  </si>
  <si>
    <t>C6TFW4,Q43453,I1MGK2,C6SWY6,I1KMV3,C6T3A2,I1MRM4,I1MRM5,K7MI44,I1L0V9,</t>
  </si>
  <si>
    <t>carbohydrate derivative binding</t>
  </si>
  <si>
    <t>GO:0097367</t>
  </si>
  <si>
    <t>I1JPV7,I1L4Y7,I1LJC2,I1LRR2,I1KBU6,K7KI11,I1LWA0,I1MZC7,K7M9N8,I1L9D8,K7KYW8,K7LY33,I1NGZ3,C6TJF4,I1JCT5,I1K670,K7KYH8,K7MNM7,I1LRL0,I1K668,I1KG69,I1L0G0,I1KWW6,K7MRW8,I1JLD2,K7N3V1,K7L1X7,I1MUL2,I1M7Q5,I1M3P0,K7M173,I1N2K7,I1MMC7,I1JTY6,I1K225,I1JD93,K7KHM3,K7KLU3,I1MI91,K7KM53,K7KM50,K7MNR8,K7M0J7,K7MRM6,I1MUE5,K7LT25,I1LVK6,I1KSH1,I1JTL7,I1JKY2,I1N1Z2,I1KBD9,I1K1C0,K7LSU1,I1J6V7,K7L1U2,I1MUI4,I1M3F4,I1N6I6,K7M0P1,K7K7B7,K7KYE4,I1JCM4,I1JGV0,I1J6T9,K7N3D5,I1LZL4,C6FF75,Q84ZV0,I1LEA4,K7LBG5,K7M924,I1M2X3,K7KCN2,I1JPA6,I1MM20,K7MVQ4,I1MLP8,I1MQ94,K7MVP1,K7MW11,I1MHG2,K7K333,I1LIK4,I1JTG4,I1NG76,I1NG77,I1KB74,I1KB57,I1NG67,C6TEC8,I1NG74,I1JXC4,I1LR10,I1MGZ2,K7N5A0,C6T8G2,I1N1J1,I1JKP5,I1K5A7,I1MTX3,I1MTX4,I1JP87,K7MKR5,I1K184,I1LZE4,K7LYT2,K7L7Q7,K7KW11,I1N1N9,I1KAL4,I1MCJ7,I1MCJ9,I1LHW3,K7N570,K7M1S0,I1MCJ2,K7LPS9,K7MSV9,I1N9T8,K7K4A0,I1MPC4,I1KF51,I1LHW1,I1MY42,I1KW58,I1LYW3,I1MY33,I1JT28,I1KRS0,I1MPI1,I1KVZ0,I1N614,I1LHZ9,K7N0U7,I1JSU9,K7K3V6,I1M6J6,I1N9K8,I1LYQ5,I1K4K8,I1KZV9,K7LD59,I1JWR2,K7MG77,I1KVL7,I1K0A0,I1K8Q5,K7LLE2,K7M693,I1M2E9,I1L7S7,I1MY29,Q9SDY6,K7MBP2,I1LDK4,K7MBP7,K7MBP8,I1KAG3,K7M1R3,I1JBB1,K7MJU4,K7LY52,K7LY58,K7LY55,K7LKY1,I1KIL6,K7LY46,K7KE24,I1MBV9,I1LHL9,I1KEH3,I1NB97,K7L2L4,I1LPY5,K7MJZ5,K7M9Y6,K7N0D2,K7MPY1,K7KFK1,I1MC27,I1K030,I1MC31,I1JRY0,C6T7H0,K7KBB3,K7LIP9,I1JJH8,I1L2R0,K7LN87,I1KUZ2,I1MSP4,K7L4F0,C6ZRP4,C6ZRP3,K7KJV3,C6ZRN4,I1JJL8,C6ZRM8,I1MC39,I1NF71,C6ZRM1,K7MTY2,K7LMN4,I1LGW3,I1M5P5,I1LY84,I1NAB2,K7MQ41,I1JNH0,K7N1S9,I1JF82,K7L050,I1LCK5,I1K404,I1NAH8,I1L314,I1N4N7,I1KE67,K7KFI3,I1MX67,I1KE55,I1M1I1,I1MNY0,K7LUV3,I1MBA8,I1MK12,C6TDQ8,I1J4M2,K7K137,K7K9B6,C6ZRY5,K7MPJ1,K7LUW9,K7MPJ0,K7K9B8,I1NIP4,I1KV23,I1MX02,I1LH27,I1MFL2,I1KYX6,I1JRM0,I1K861,K7LML2,K7MTW5,I1JEQ6,I1KZ77,I1KYV2,I1K7J4,C6ZRT6,K7LZ78,I1MS93,I1MRX8,K7MTG5,I1MRX0,I1N490,I1N491,I1LXF9,I1LKM7,C6ZRS6,I1MJH5,K7MXP2,I1NIC7,I1MRW9,I1KLQ0,I1LXE8,K7MTK3,I1KM10,I1LXD7,I1J8L2,C6ZRQ2,K7M6R4,K7KVW3,I1M5D3,K7L889,I1J930,I1KYP4,I1KYP3,I1M191,K7M2L2,I1J4I6,I1KZ05,I1JZT6,K7LE24,K7MH52,K7LQJ9,I1KDD2,I1MRZ0,K7LUS0,K7KVX1,I1MAY0,C6ZRU5,I1NIE7,I1J8F7,K7LWI9,I1MB04,I1LT63,I1K380,K7LJR6,K7KH08,I1L1Q5,I1MET8,K7LSB8,I1KD85,I1LSS9,I1MB54,K7LFL9,K7L1C1,K7MVG6,I1LSX3,I1MNK9,K7L1C3,I1M587,I1KCQ5,I1JDU5,K7L154,I1KXZ5,K7N368,I1KY97,I1L5P2,K7L0V6,K7LB95,I1LSR6,K7KXI4,I1KPN5,I1KPN3,I1M4Q3,I1LX91,I1LFV5,K7N2Y8,K7LJN1,K7MVB6,K7KXK5,I1MAH3,I1JMI7,I1JV14,I1L9S4,K7L0M7,K7MV48,K7LF60,I1KH02,I1JDL1,I1JHT2,K7LRR1,K7LNI8,I1MJ49,K7L4Y7,K7N300,K7LAQ6,I1KH54,K7LAQ8,I1K6R2,I1M8P9,K7MV97,K7M3U3,I1N385,I1L5B2,I1N389,I1KXJ5,I1KGI2,K7L4M1,I1N2V8,I1MZG4,K7KFR4,I1L196,K7MYR1,I1JHM8,I1MQU1,I1LNR5,K7LJ97,I1LWB3,I1MML9,I1MIK4,K7MQF9,K7MV05,K7MV06,I1LWI1,I1MVD1,I1K6K6,K7LNE9,K7LF59,K7M3N0,I1MZK2,I1MII7,K7MV27,I1JLW3,I1M066,I1KGJ0,K7MUP7,</t>
  </si>
  <si>
    <t>I1KKI2,I1MQM2,K7M132,C6TEZ8,I1NCK8,I1MUD0,K7KHE6,K7M0A1,I1L3Z0,I1MPD1,K7L2U8,K7M1F5,K7M1F3,K7MK91,I1M1P0,I1JRZ5,I1KMD9,I1KV43,K7LEC8,K7LE66,I1L5X7,C6TKR9,K7KBT8,K7LEX1,</t>
  </si>
  <si>
    <t>I1JHE4,I1KT81,I1LLM7,K7MQ84,I1MBC5,</t>
  </si>
  <si>
    <t>I1JKS0,I1KAS1,K7LZ49,I1JBF5,I1L1X0,I1MS29,K7MZI8,I1J7T0,K7KGC5,</t>
  </si>
  <si>
    <t>I1M3H0,C6TA36,I1MY28,I1KA61,I1LGN3,</t>
  </si>
  <si>
    <t>purine ribonucleotide binding</t>
  </si>
  <si>
    <t>GO:0032555</t>
  </si>
  <si>
    <t>I1JPV7,I1L4Y7,I1LJC2,I1LRR2,I1KBU6,K7KI11,I1LWA0,I1MZC7,K7M9N8,I1L9D8,K7KYW8,K7LY33,I1NGZ3,I1JCT5,I1K670,K7KYH8,K7MNM7,I1LRL0,I1K668,I1KG69,I1L0G0,I1KWW6,K7MRW8,I1JLD2,K7N3V1,K7L1X7,I1MUL2,I1M7Q5,I1M3P0,K7M173,I1N2K7,I1MMC7,I1JTY6,I1K225,I1JD93,K7KHM3,K7KLU3,I1MI91,K7KM53,K7KM50,K7MNR8,K7M0J7,K7MRM6,I1MUE5,K7LT25,I1LVK6,I1KSH1,I1JTL7,I1JKY2,I1N1Z2,I1KBD9,I1K1C0,K7LSU1,I1J6V7,K7L1U2,I1MUI4,I1M3F4,I1N6I6,K7M0P1,K7K7B7,K7KYE4,I1JCM4,I1JGV0,I1J6T9,K7N3D5,I1LZL4,C6FF75,Q84ZV0,I1LEA4,K7LBG5,K7M924,I1M2X3,K7KCN2,I1JPA6,I1MM20,K7MVQ4,I1MLP8,I1MQ94,K7MVP1,K7MW11,I1MHG2,K7K333,I1LIK4,I1JTG4,I1NG76,I1NG77,I1KB74,I1KB57,I1NG67,C6TEC8,I1NG74,I1JXC4,I1LR10,I1MGZ2,K7N5A0,I1N1J1,I1JKP5,I1K5A7,I1MTX3,I1JP87,K7MKR5,I1K184,I1LZE4,K7LYT2,K7L7Q7,K7KW11,I1N1N9,I1KAL4,I1MCJ7,I1MCJ9,I1LHW3,K7N570,K7M1S0,I1MCJ2,K7LPS9,K7MSV9,I1N9T8,K7K4A0,I1KF51,I1LHW1,I1MY42,I1KW58,I1LYW3,I1MY33,I1JT28,I1KRS0,I1MPI1,I1KVZ0,I1N614,I1LHZ9,K7N0U7,I1JSU9,K7K3V6,I1M6J6,I1N9K8,I1LYQ5,I1K4K8,I1KZV9,K7LD59,I1JWR2,K7MG77,I1KVL7,I1K0A0,I1K8Q5,K7LLE2,K7M693,I1M2E9,I1L7S7,I1MY29,K7MBP2,I1LDK4,K7MBP7,K7MBP8,I1KAG3,K7M1R3,I1JBB1,K7MJU4,K7LY52,K7LY58,K7LY55,K7LKY1,I1KIL6,K7LY46,K7KE24,I1MBV9,I1LHL9,I1KEH3,I1NB97,K7L2L4,I1LPY5,K7MJZ5,K7M9Y6,K7N0D2,K7MPY1,K7KFK1,I1MC27,I1K030,I1MC31,I1JRY0,C6T7H0,K7KBB3,K7LIP9,I1JJH8,I1L2R0,K7LN87,I1KUZ2,I1MSP4,K7L4F0,C6ZRP4,C6ZRP3,K7KJV3,C6ZRN4,I1JJL8,C6ZRM8,I1MC39,I1NF71,C6ZRM1,K7MTY2,K7LMN4,I1LGW3,I1M5P5,I1LY84,I1NAB2,K7MQ41,I1JNH0,K7N1S9,I1JF82,K7L050,I1LCK5,I1K404,I1NAH8,I1L314,I1N4N7,I1KE67,K7KFI3,I1MX67,I1KE55,I1M1I1,I1MNY0,K7LUV3,I1MBA8,I1MK12,I1J4M2,K7K137,K7K9B6,C6ZRY5,K7MPJ1,K7LUW9,K7MPJ0,K7K9B8,I1NIP4,I1KV23,I1MX02,I1LH27,I1MFL2,I1KYX6,I1JRM0,I1K861,K7LML2,K7MTW5,I1JEQ6,I1KZ77,I1KYV2,I1K7J4,C6ZRT6,K7LZ78,I1MS93,I1MRX8,K7MTG5,I1MRX0,I1N490,I1N491,I1LXF9,I1LKM7,C6ZRS6,I1MJH5,K7MXP2,I1NIC7,I1MRW9,I1KLQ0,I1LXE8,K7MTK3,I1KM10,I1LXD7,I1J8L2,C6ZRQ2,K7M6R4,K7KVW3,I1M5D3,K7L889,I1J930,I1KYP4,I1KYP3,I1M191,K7M2L2,I1J4I6,I1KZ05,I1JZT6,K7LE24,K7MH52,K7LQJ9,I1KDD2,I1MRZ0,K7LUS0,K7KVX1,I1MAY0,C6ZRU5,I1NIE7,I1J8F7,K7LWI9,I1MB04,K7LJR6,K7KH08,I1L1Q5,I1MET8,K7LSB8,I1KD85,I1MB54,K7LFL9,K7L1C1,K7MVG6,I1LSX3,I1MNK9,K7L1C3,I1KCQ5,I1JDU5,K7L154,I1KXZ5,K7N368,I1KY97,I1L5P2,K7L0V6,K7LB95,I1LSR6,K7KXI4,I1KPN5,I1KPN3,I1M4Q3,I1LX91,K7N2Y8,K7LJN1,K7MVB6,K7KXK5,I1MAH3,I1JMI7,I1JV14,I1L9S4,K7L0M7,K7MV48,K7LF60,I1KH02,I1JDL1,I1JHT2,K7LRR1,K7LNI8,I1MJ49,K7L4Y7,K7N300,K7LAQ6,I1KH54,K7LAQ8,I1K6R2,I1M8P9,K7MV97,K7M3U3,I1N385,I1L5B2,I1N389,I1KXJ5,I1KGI2,K7L4M1,I1N2V8,I1MZG4,K7KFR4,I1L196,K7MYR1,I1JHM8,I1MQU1,I1LNR5,K7LJ97,I1LWB3,I1MML9,I1MIK4,K7MQF9,K7MV05,K7MV06,I1LWI1,I1MVD1,I1K6K6,K7LNE9,K7LF59,K7M3N0,I1MZK2,K7MV27,I1JLW3,I1M066,I1KGJ0,K7MUP7,</t>
  </si>
  <si>
    <t>transmembrane signaling receptor activity</t>
  </si>
  <si>
    <t>GO:0004888</t>
  </si>
  <si>
    <t>K7M0A1,K7L2U8,K7M1F5,K7M1F3,K7MK91,I1KMD9,K7KBT8,K7LEX1,I1LFP1,</t>
  </si>
  <si>
    <t>I1L4Y7,I1NGX1,I1JCS9,K7KYG8,K7KYG7,I1JCR3,K7N004,I1L0M1,I1MUE5,I1JPC8,I1N1Z2,I1K1C0,I1JXZ0,I1N6I6,K7MS37,K7MW11,I1LIK4,I1MGZ2,I1JP87,K7KJ77,I1MCJ7,I1MCJ9,I1MCJ2,I1LDN0,I1MCI9,I1MY42,K7M288,I1N9K8,E8Z9A8,I1MTG6,I1JBB1,I1N9D7,K7LKY1,K7KFK1,I1MC27,K7M7J3,I1JJH8,I1MSP4,I1M5P5,I1NAB2,I1KQQ8,I1JRG9,I1KV23,I1J8Z1,I1KYX6,I1K861,I1M1A1,K7LZ78,I1MRX0,I1MRW9,C3UZD3,I1MRZ0,K7KVX1,I1JVA1,I1LGB4,I1KCQ5,I1LFT2,K7LWE5,I1KH54,K7LJ97,I1M8B6,I1LWI1,I1KGJ0,</t>
  </si>
  <si>
    <t>peroxidase activity</t>
  </si>
  <si>
    <t>GO:0004601</t>
  </si>
  <si>
    <t>I1KP09,I1NH68,I1MDV9,Q9ZNZ5,I1NBY2,C6TED1,K7N5A2,I1MLH1,I1N5V6,I1LI46,I1MP38,O64970,I1LU76,I1L738,I1J9D2,K7MTR6,Q9XFI6,I1JRB1,C6THQ0,I1J8H7,K7LBE7,I1LBA5,I1LWF0,C6TL64,</t>
  </si>
  <si>
    <t>ribonucleotide binding</t>
  </si>
  <si>
    <t>GO:0032553</t>
  </si>
  <si>
    <t>I1JPV7,I1L4Y7,I1LJC2,I1LRR2,I1KBU6,K7KI11,I1LWA0,I1MZC7,K7M9N8,I1L9D8,K7KYW8,K7LY33,I1NGZ3,I1JCT5,I1K670,K7KYH8,K7MNM7,I1LRL0,I1K668,I1KG69,I1L0G0,I1KWW6,K7MRW8,I1JLD2,K7N3V1,K7L1X7,I1MUL2,I1M7Q5,I1M3P0,K7M173,I1N2K7,I1MMC7,I1JTY6,I1K225,I1JD93,K7KHM3,K7KLU3,I1MI91,K7KM53,K7KM50,K7MNR8,K7M0J7,K7MRM6,I1MUE5,K7LT25,I1LVK6,I1KSH1,I1JTL7,I1JKY2,I1N1Z2,I1KBD9,I1K1C0,K7LSU1,I1J6V7,K7L1U2,I1MUI4,I1M3F4,I1N6I6,K7M0P1,K7K7B7,K7KYE4,I1JCM4,I1JGV0,I1J6T9,K7N3D5,I1LZL4,C6FF75,Q84ZV0,I1LEA4,K7LBG5,K7M924,I1M2X3,K7KCN2,I1JPA6,I1MM20,K7MVQ4,I1MLP8,I1MQ94,K7MVP1,K7MW11,I1MHG2,K7K333,I1LIK4,I1JTG4,I1NG76,I1NG77,I1KB74,I1KB57,I1NG67,C6TEC8,I1NG74,I1JXC4,I1LR10,I1MGZ2,K7N5A0,I1N1J1,I1JKP5,I1K5A7,I1MTX3,I1JP87,K7MKR5,I1K184,I1LZE4,K7LYT2,K7L7Q7,K7KW11,I1N1N9,I1KAL4,I1MCJ7,I1MCJ9,I1LHW3,K7N570,K7M1S0,I1MCJ2,K7LPS9,K7MSV9,I1N9T8,K7K4A0,I1KF51,I1LHW1,I1MY42,I1KW58,I1LYW3,I1MY33,I1JT28,I1KRS0,I1MPI1,I1KVZ0,I1N614,I1LHZ9,K7N0U7,I1JSU9,K7K3V6,I1M6J6,I1N9K8,I1LYQ5,I1K4K8,I1KZV9,K7LD59,I1JWR2,K7MG77,I1KVL7,I1K0A0,I1K8Q5,K7LLE2,K7M693,I1M2E9,I1L7S7,I1MY29,K7MBP2,I1LDK4,K7MBP7,K7MBP8,I1KAG3,K7M1R3,I1JBB1,K7MJU4,K7LY52,K7LY58,K7LY55,K7LKY1,I1KIL6,K7LY46,K7KE24,I1MBV9,I1LHL9,I1KEH3,I1NB97,K7L2L4,I1LPY5,K7MJZ5,K7M9Y6,K7N0D2,K7MPY1,K7KFK1,I1MC27,I1K030,I1MC31,I1JRY0,C6T7H0,K7KBB3,K7LIP9,I1JJH8,I1L2R0,K7LN87,I1KUZ2,I1MSP4,K7L4F0,C6ZRP4,C6ZRP3,K7KJV3,C6ZRN4,I1JJL8,C6ZRM8,I1MC39,I1NF71,C6ZRM1,K7MTY2,K7LMN4,I1LGW3,I1M5P5,I1LY84,I1NAB2,K7MQ41,I1JNH0,K7N1S9,I1JF82,K7L050,I1LCK5,I1K404,I1NAH8,I1L314,I1N4N7,I1KE67,K7KFI3,I1MX67,I1KE55,I1M1I1,I1MNY0,K7LUV3,I1MBA8,I1MK12,C6TDQ8,I1J4M2,K7K137,K7K9B6,C6ZRY5,K7MPJ1,K7LUW9,K7MPJ0,K7K9B8,I1NIP4,I1KV23,I1MX02,I1LH27,I1MFL2,I1KYX6,I1JRM0,I1K861,K7LML2,K7MTW5,I1JEQ6,I1KZ77,I1KYV2,I1K7J4,C6ZRT6,K7LZ78,I1MS93,I1MRX8,K7MTG5,I1MRX0,I1N490,I1N491,I1LXF9,I1LKM7,C6ZRS6,I1MJH5,K7MXP2,I1NIC7,I1MRW9,I1KLQ0,I1LXE8,K7MTK3,I1KM10,I1LXD7,I1J8L2,C6ZRQ2,K7M6R4,K7KVW3,I1M5D3,K7L889,I1J930,I1KYP4,I1KYP3,I1M191,K7M2L2,I1J4I6,I1KZ05,I1JZT6,K7LE24,K7MH52,K7LQJ9,I1KDD2,I1MRZ0,K7LUS0,K7KVX1,I1MAY0,C6ZRU5,I1NIE7,I1J8F7,K7LWI9,I1MB04,I1LT63,K7LJR6,K7KH08,I1L1Q5,I1MET8,K7LSB8,I1KD85,I1LSS9,I1MB54,K7LFL9,K7L1C1,K7MVG6,I1LSX3,I1MNK9,K7L1C3,I1KCQ5,I1JDU5,K7L154,I1KXZ5,K7N368,I1KY97,I1L5P2,K7L0V6,K7LB95,I1LSR6,K7KXI4,I1KPN5,I1KPN3,I1M4Q3,I1LX91,I1LFV5,K7N2Y8,K7LJN1,K7MVB6,K7KXK5,I1MAH3,I1JMI7,I1JV14,I1L9S4,K7L0M7,K7MV48,K7LF60,I1KH02,I1JDL1,I1JHT2,K7LRR1,K7LNI8,I1MJ49,K7L4Y7,K7N300,K7LAQ6,I1KH54,K7LAQ8,I1K6R2,I1M8P9,K7MV97,K7M3U3,I1N385,I1L5B2,I1N389,I1KXJ5,I1KGI2,K7L4M1,I1N2V8,I1MZG4,K7KFR4,I1L196,K7MYR1,I1JHM8,I1MQU1,I1LNR5,K7LJ97,I1LWB3,I1MML9,I1MIK4,K7MQF9,K7MV05,K7MV06,I1LWI1,I1MVD1,I1K6K6,K7LNE9,K7LF59,K7M3N0,I1MZK2,I1MII7,K7MV27,I1JLW3,I1M066,I1KGJ0,K7MUP7,</t>
  </si>
  <si>
    <t>purine nucleotide binding</t>
  </si>
  <si>
    <t>GO:0017076</t>
  </si>
  <si>
    <t>voltage-gated potassium channel activity</t>
  </si>
  <si>
    <t>GO:0005249</t>
  </si>
  <si>
    <t>I1MQM2,K7M132,I1NCK8,I1MUD0,I1L3Z0,I1JRZ5,K7LEC8,</t>
  </si>
  <si>
    <t>I1JCR3,K7N004,I1N9D7,I1KQQ8,I1JRG9,I1M1A1,I1LFT2,I1M8B6,</t>
  </si>
  <si>
    <t>I1MDV5,K7K3K2,C6TJF4,C6TJF6,I1K9U2,C6TFW4,I1LZP6,K7LG70,C6TFP9,Q43453,D6QX28,I1MGK2,C6SWY6,C6SWY4,I1KMV3,I1JAV7,I1KR47,C6THM9,C6T3A2,I1MG30,I1JRH6,I1M5J0,I1MAX6,I1N3N6,K7LBF5,I1MRM4,I1MRM5,I1L0V9,I1J7P1,</t>
  </si>
  <si>
    <t>I1MR21,K7LY34,I1JYH5,K7M4Z7,C6TG61,I1M7H7,Q43440,I1M2Q0,I1MCK0,I1JFT4,I1JWV8,Q53B69,I1N4Q4,I1KR03,I1KUQ6,I1KV25,C6TMF5,I1JEL8,B3TDK7,B3TDK8,C6TBZ4,I1KH70,I1JUH4,K7MDJ3,I1KGJ1,</t>
  </si>
  <si>
    <t>oxidoreductase activity, acting on peroxide as acceptor</t>
  </si>
  <si>
    <t>GO:0016684</t>
  </si>
  <si>
    <t>voltage-gated cation channel activity</t>
  </si>
  <si>
    <t>GO:0022843</t>
  </si>
  <si>
    <t>C6TJF4,K7KYH8,I1MUI4,I1J6T9,I1K184,I1N1N9,K7KJV3,I1JEQ6,K7L889,</t>
  </si>
  <si>
    <t>I1MCY6,I1KJJ2,K7N5C9,I1MY48,I1MY46,I1MY47,I1MC21,K7K119,I1M8K4,</t>
  </si>
  <si>
    <t>K7KLG0,I1JCK5,I1L4H0,I1MHG6,I1LQJ4,I1JC17,I1KAB0,I1KAH2,I1J5A5,I1NF12,I1LKT9,K7M318,I1JZR6,I1LJV8,I1KL66,K7K1M5,</t>
  </si>
  <si>
    <t>I1MDU9,I1KXB7,I1JPT3,C6SY01,I1LVS2,I1LEU5,I1KFY7,I1LZT6,I1M3H0,I1M7C3,I1JTE2,I1NGA4,I1KWD9,D4Q9Z5,I1LML6,I1N672,I1LA33,K7LCZ8,C6TA36,I1M2L8,I1LDF0,I1JSI1,I1KRK2,I1MY28,I1NBA2,I1KN68,I1L2Z1,I1L2Z0,I1M6F4,I1KA36,K7N292,I1J9F9,I1MP01,I1KA61,K7L031,I1K3Q9,I1KDP9,I1L2P3,I1LGN3,I1JNB3,I1KZ41,C6THX3,K7LR04,I1LH32,I1LCI8,I1MAV4,I1MAV6,I1KYQ0,I1KYP9,I1LGA9,I1L1U2,K7LFD8,I1MZZ5,K7MZJ0,I1KGP7,A1YZE0,I1JE14,I1JE16,K7MHQ9,I1JDD7,I1MR54,I1KL63,C6TH50,I1L5G4,I1M8G3,</t>
  </si>
  <si>
    <t>potassium channel activity</t>
  </si>
  <si>
    <t>GO:0005267</t>
  </si>
  <si>
    <t>I1KFY7,K7LCZ8,I1LDF0,I1KRK2,I1NBA2,I1M6F4,K7MHQ9,I1JDD7,</t>
  </si>
  <si>
    <t>primary active transmembrane transporter activity</t>
  </si>
  <si>
    <t>GO:0015399</t>
  </si>
  <si>
    <t>structural constituent of cytoskeleton</t>
  </si>
  <si>
    <t>GO:0005200</t>
  </si>
  <si>
    <t>I1MY33,I1JT28,I1MC39,I1MX02,I1LH27,I1K7J4,</t>
  </si>
  <si>
    <t>I1JD48,K7LP59,I1JPE3,K7MF59,I1L8M4,C6TEG0,K7KMP7,I1MXS7,C6TMI9,I1LYW2,I1L3H1,I1MXI5,I1N534,I0AW24,Q4FH86,Q4QY92,I1MWA9,I1MNT7,I1JDR7,I1L9V1,</t>
  </si>
  <si>
    <t>K7N485,K7LKL7,I1MMB1,I1KX07,I1LZ94,</t>
  </si>
  <si>
    <t>C6TEZ8,K7KHE6,I1M1P0,I1KV43,I1L5X7,C6TKR9,</t>
  </si>
  <si>
    <t>K7KHQ3,I1MR46,K7KQC7,K7MNX9,C6SY01,I1KGC4,I1MDV9,I1LRP4,I1JYB5,I1N2H6,K7LBP9,I1LJ20,I1JCK7,C6T1Q5,I1JKS0,K7KH84,I1KFE9,K7LWT5,I1MCY9,I1M7G8,I1NGA4,C6TED1,C6TN48,I1KAS1,I1N5Y2,K7LZ49,I1LHX5,I1MY65,C6T016,I1KNE8,I1JSX8,K7K4B2,K7N161,I1JWT8,C7S8D1,C7S8D0,I1MGH2,I1LI46,I1J5S5,I1K4C3,I1LHH6,I1MP38,I1KEC9,I1KIJ4,I1J5F2,O64970,I1JSE5,I1KR53,I1LU76,I1MKD2,I1KUU7,K7MQ40,I1L6Y9,I1N8W5,G9FTF9,I1KMG7,I1NAE9,K7KAP0,I1MSB1,I1MK04,I1LH32,I1LGQ7,I1N4F0,C6TDU0,I1LTJ5,I1K850,Q9XFI6,K7K501,I1L1X0,K7KW52,K7L411,I1MS29,I1L1Q6,I1L210,I1JQZ1,I1J8H7,I1MW17,I1N811,I1M4L7,I1L5V8,K7MZI8,I1J7T0,I1LK20,K7KGC5,K7K643,I1LAX5,C6TH50,I1K2B5,</t>
  </si>
  <si>
    <t>C6TFF7,I1KKI2,I1LS44,I1JHE9,I1MDT0,I1MQM2,K7KI11,C6TFJ8,K7MFH3,K7MFH4,K7LY33,I1JYH8,C6TJF2,K7M132,K7KYH8,K7KYG8,K7KYG7,I1JCR3,K7N004,C6TEZ8,K7N3V1,I1L0M1,I1NCK8,I1JLI8,I1M7V6,C6TJG5,K7KM50,I1KKB8,K7MAY1,K7M0J7,I1MUE5,C6TFU0,I1LJ16,I1MUD0,I1K1C0,I1JXZ0,K7L1U2,I1MUI4,I1M3F4,I1N6I6,K7KHE6,I1J6T3,I1J6T9,K7N3D5,I1LQY5,I1LEA4,K7L1F4,I1M2X3,K7MVP1,K7MW11,I1NGC5,I1J6N5,I1KSB7,K7LG70,I1LIL5,I1LIL4,K7LBN6,C6TG11,I1LIK4,I1NG76,I1NG77,I1NG67,I1NG74,I1MGZ2,I1N1J1,K7ML47,K7LI13,I1L3Z0,I1JP87,I1K184,I1JGG8,C6TJ06,I1N1N9,K7LCZ8,C6T016,I1MCJ7,I1MCJ9,K7M1S0,K7MSV9,I1KAK1,I1MCI9,I1KW58,I1KRS0,C6TNF8,I1KJ54,I1N9K8,C6SWY3,I1LDF0,K7MG77,E8Z9A8,K7LLE2,I1M2E9,I1KRK2,K7LCX8,I1KAG3,I1MTG6,K7M1R3,I1KJ72,I1KJ71,I1KJ70,I1N9D7,I1KIL6,I1NAT8,I1KN30,K7L6R1,K7L2L4,K7M1G0,I1JSF2,K7M9Y6,K7M5Q7,K7MPY1,I1M1P0,K7KFK1,I1JRZ5,C6SZP8,K7M7J3,I1L2R0,K7LN87,I1MSP4,K7KJV3,C6SZQ8,I1MFQ2,K7MTY2,I1M5P5,I1KV43,I1KQK9,K7L050,I1KQQ8,I1JAU4,I1N8W5,I1KE67,K7N276,I1JS44,K7LEC8,I1M1I1,I1MX56,K7LUV3,I1JRG9,K7KAR3,I1MNV4,K7LUW9,I1LCC6,I1KV23,I1KMA5,I1MBD1,I1K861,I1JEQ6,I1KZ77,I1M1A1,K7KRK1,I1MRX0,I1LXF9,I1NIC7,I1MRW9,C3UZD3,K7KW52,I1J8L2,I1N060,K7L889,I1J930,I1KUH3,I1LXI9,I1KDE7,I1KZ05,I1JZT6,Q8S8Z8,K7LE24,I1KDD0,K7LUS0,I1MAY0,K7LWI9,I1K380,K7KH08,K7KY26,K7KY22,I1L5X7,C6T1Z6,I1N3N6,K7LBA7,I1MNM0,K7L1C1,I1LSX3,C6TKR9,K7L1C3,I1LFT2,I1N3H5,I1KXZ5,C6TC53,K7M026,K7LB95,I1LSR6,K7KXI4,I1NDM8,I1M4Q3,I1MF29,I1JQR5,I1N7F7,I1MJ49,I1MRE7,K7N300,K7LAQ6,I1KH54,I1N7L1,K7MZB5,I1LWP0,K7M3U3,K7MHQ9,I1N2V5,K7K9Y7,I1JDD7,I1M8B6,I1MIK4,I1LWI1,I1MZK2,I1KGJ0,I1L9L3,</t>
  </si>
  <si>
    <t>C6TFF7,I1KKI2,I1LS44,I1JHE9,K7KHQ3,I1MDT0,I1MQM2,K7KI11,C6TFJ8,I1MR46,K7KQC7,K7MNX9,K7MFH3,K7MFH4,C6SY01,I1KGC4,K7LY33,I1JYH8,I1MDV9,C6TJF2,K7M132,K7KYH8,K7KYG8,K7KYG7,I1JCR3,I1MDK3,K7N004,C6TEZ8,K7N3V1,I1L0M1,I1LRP4,I1NCK8,I1JYB5,I1JLI8,I1M7V6,C6TJG5,K7KM50,I1N2H6,I1KKB8,K7MAY1,K7LBP9,K7M0J7,I1LJ20,I1MUE5,I1JCK7,C6TFU0,I1LJ16,I1MUD0,I1K1C0,C6T1Q5,I1JXZ0,K7L1U2,I1MUI4,I1M3F4,I1N6I6,K7KHE6,I1J6T3,I1J6T9,K7N3D5,I1JKS0,I1LQY5,I1LEA4,K7L1F4,K7KH84,I1M2X3,I1KFE9,K7LWT5,I1MCY9,I1M7G8,I1KJR5,K7MVP1,K7MW11,I1NGC5,I1J6N5,I1KSB7,K7LG70,I1LIL5,I1LIL4,K7LBN6,C6TG11,I1LIK4,I1NGA4,C6TED1,I1NG76,I1NG77,C6TN48,I1NG67,I1NG74,I1MGZ2,I1N1J1,I1KAS1,I1N5Y2,K7ML47,K7LI13,I1L3Z0,I1JP87,I1K184,I1JGG8,C6TJ06,K7LZ49,I1N1N9,I1LHX5,K7LCZ8,I1MY65,C6T016,I1MCJ7,I1MCJ9,K7M1S0,K7MSV9,I1KAK1,I1MCI9,I1KNE8,I1KW58,I1KRS0,I1JSX8,K7K4B2,K7LHG0,K7N161,C6TNF8,I1JWT8,I1KJ54,I1N9K8,C7S8D1,C6SWY3,C7S8D0,I1LDF0,K7MG77,I1MGH2,E8Z9A8,K7LLE2,I1M2E9,I1KRK2,I1LI46,K7LCX8,I1KAG3,I1J5S5,I1MTG6,K7M1R3,I1KJ72,I1KJ71,I1KJ70,I1K4C3,I1N9D7,I1LHH6,I1KIL6,I1NAT8,I1MP38,I1KEC9,I1KN30,K7L6R1,I1KIJ4,I1J5F2,O64970,I1JBF5,K7L2L4,K7M1G0,I1JSE5,I1JSF2,K7M9Y6,K7M5Q7,K7MPY1,I1M1P0,K7KFK1,I1JRZ5,C6SZP8,I1KR53,I1LU76,K7M7J3,I1L2R0,K7LN87,I1MSP4,K7KJV3,C6SZQ8,I1MKD2,I1MFQ2,K7MTY2,I1KUU7,I1M5P5,I1MBG8,K7MQ40,I1KV43,I1KQK9,K7L050,I1KQQ8,I1L6Y9,I1JAU4,I1N8W5,G9FTF9,I1KE67,I1KMG7,I1NAE9,K7N276,I1JS44,K7LEC8,I1M1I1,I1MX56,K7LUV3,K7KAP0,I1MSB1,I1MK04,I1JRG9,K7KAR3,I1MNV4,K7LUW9,I1LCC6,I1LH32,I1KV23,I1KMA5,I1MBD1,I1LGQ7,I1N4F0,I1K861,K7LZB9,C6TDU0,I1LTJ5,I1K850,I1JEQ6,I1KZ77,I1M1A1,Q9XFI6,K7KRK1,I1MRX0,I1LXF9,K7K501,I1NIC7,I1MRW9,I1L1X0,C3UZD3,K7KW52,I1J8L2,I1N060,K7L889,I1J930,I1KUH3,I1LXI9,I1KDE7,I1KZ05,I1JZT6,Q8S8Z8,K7LE24,I1KDD0,K7L411,K7LUS0,I1MAY0,K7LWI9,I1MS29,I1K380,K7KH08,I1L1Q6,K7KY26,K7KY22,I1L210,I1L5X7,C6T1Z6,I1N3N6,K7LBA7,I1MNM0,K7L1C1,I1JQZ1,I1LSX3,I1J8H7,C6TKR9,K7L1C3,I1LFT2,I1MW17,I1N3H5,I1KXZ5,I1N811,I1M4L7,C6TC53,K7M026,K7LB95,I1LSR6,K7KXI4,I1NDM8,I1L5V8,I1M4Q3,I1MF29,I1JQR5,K7MZI8,I1J7T0,I1N7F7,I1LK20,I1MJ49,I1MRE7,K7N300,K7LAQ6,I1KH54,I1N7L1,K7MZB5,I1LWP0,K7KGC5,K7M3U3,K7MHQ9,I1N2V5,K7K9Y7,I1JDD7,I1M8B6,K7K643,I1LAX5,I1MIK4,C6TH50,I1K2B5,I1LWI1,I1MZK2,I1KGJ0,I1L9L3,</t>
  </si>
  <si>
    <t>K7KHQ3,I1MR46,K7KQC7,K7MNX9,C6SY01,I1KGC4,I1MDV9,I1LRP4,I1JYB5,I1N2H6,K7LBP9,I1LJ20,I1JCK7,C6T1Q5,I1JKS0,K7KH84,I1KFE9,K7LWT5,I1MCY9,I1M7G8,I1NGA4,C6TED1,C6TN48,I1KAS1,K7LZ49,I1LHX5,I1MY65,C6T016,I1KNE8,I1JSX8,K7K4B2,K7N161,I1JWT8,C7S8D1,C7S8D0,I1MGH2,I1LI46,I1J5S5,I1K4C3,I1LHH6,I1MP38,I1KEC9,I1KIJ4,O64970,I1JSE5,I1KR53,I1LU76,I1MKD2,I1KUU7,K7MQ40,I1L6Y9,I1N8W5,G9FTF9,I1KMG7,I1NAE9,K7KAP0,I1MSB1,I1MK04,I1LH32,I1N4F0,C6TDU0,I1LTJ5,I1K850,Q9XFI6,I1L1X0,K7KW52,K7L411,I1MS29,I1L1Q6,I1L210,I1JQZ1,I1J8H7,I1MW17,I1N811,I1M4L7,I1L5V8,K7MZI8,I1J7T0,I1LK20,K7KGC5,I1LAX5,C6TH50,I1K2B5,</t>
  </si>
  <si>
    <t>C6TFJ8,I1MR46,I1JYH8,C6TEZ8,I1LRP4,K7M0J7,C6TFU0,I1M3F4,K7KHE6,K7N3D5,K7L601,I1LEA4,I1KFE9,K7MVP1,I1NG76,I1NG77,I1NG67,I1NG74,K7LI13,I1MY65,K7M1S0,I1KNE8,I1JSX8,C7S8D1,C7S8D0,K7MG77,K7LLE2,I1M2E9,K7M1R3,I1KJ72,I1KJ71,I1KJ70,I1LHH6,I1NAT8,I1LHE0,K7L2L4,K7M9Y6,K7MTY2,I1KE67,I1JS44,K7LUV3,I1J975,K7LUW9,I1KZ77,Q8S8Z8,K7LE24,K7LUS0,I1K380,I1LSX3,H9TN46,H9TN51,H9TN50,I1MW17,I1LSR6,K7KXI4,I1JQR5,K7LAQ6,K7MZB5,K7M3U3,I1LAX5,I1MIK4,</t>
  </si>
  <si>
    <t>I1KKI2,I1MQM2,C6TFJ8,I1JYH8,K7M132,I1JCR3,K7N004,C6TEZ8,I1L0M1,I1NCK8,K7MAY1,C6TFU0,I1MUD0,I1JXZ0,I1N6I6,K7KHE6,K7MW11,I1NGC5,I1KSB7,I1LIL5,I1LIL4,K7LBN6,C6TG11,I1MGZ2,K7ML47,K7LI13,I1L3Z0,C6T016,I1MCI9,I1N9K8,C6SWY3,E8Z9A8,I1MTG6,I1KJ72,I1KJ71,I1KJ70,I1N9D7,I1NAT8,I1M1P0,I1JRZ5,K7M7J3,I1MSP4,C6SZQ8,I1KV43,I1KQQ8,I1JAU4,I1N8W5,K7N276,I1JS44,K7LEC8,I1MX56,I1JRG9,I1K861,I1M1A1,K7KRK1,C3UZD3,K7KW52,I1LXI9,I1KDE7,Q8S8Z8,I1KDD0,I1K380,K7KY22,I1L5X7,K7LBA7,C6TKR9,I1LFT2,I1N3H5,K7M026,I1MF29,K7MZB5,I1LWP0,I1M8B6,I1LWI1,</t>
  </si>
  <si>
    <t>C6TFJ8,I1JYH8,K7MAY1,C6TFU0,I1NGC5,I1KSB7,I1LIL5,I1LIL4,K7LBN6,K7ML47,K7LI13,C6T016,C6SWY3,I1KJ72,I1KJ71,I1KJ70,I1NAT8,C6SZQ8,I1JAU4,I1N8W5,K7N276,I1JS44,I1MX56,K7KRK1,K7KW52,I1LXI9,I1KDE7,Q8S8Z8,I1KDD0,I1K380,K7KY22,K7LBA7,I1N3H5,K7M026,I1MF29,K7MZB5,I1LWP0,</t>
  </si>
  <si>
    <t>C6TFJ8,I1JYH8,K7MAY1,C6TFU0,I1NGC5,I1KSB7,I1LIL5,I1LIL4,K7LBN6,K7ML47,K7LI13,C6T016,C6SWY3,I1KJ72,I1KJ71,I1KJ70,I1NAT8,I1JWM6,I1N4P4,C6SZQ8,I1JAU4,I1N8W5,K7N276,I1JS44,I1MX56,K7KRK1,K7KW52,I1LXI9,I1KDE7,Q8S8Z8,I1KDD0,I1K380,K7KY22,K7LBA7,I1N3H5,K7M026,I1MF29,I1KD34,K7MZB5,I1LWP0,</t>
  </si>
  <si>
    <t>I1MV71,I1MV72,I1ME52,I1ME53,I1ME54,I1NH68,K7KDJ6,C6SY01,I1MDV9,I1LVT9,I1JYB5,I1MYY9,I1N2H6,I1KK85,I1JGQ5,C6T1Q5,Q9ZNZ5,I1JKS0,I1LMV1,I1NGA4,C6TED1,C6TN48,I1NBK8,C6T8G2,I1MTX4,I1MLH1,K7LUI3,I1K0V7,I1MPC4,I1LQN6,K7N161,I1K578,I1JWT8,C7S8D1,C7S8D0,I1LI46,I1J5S5,I1J9Q9,I1MP38,K7M5N4,O64970,I1KZE6,C6SVG7,I1LU76,K7MQ40,I1L738,I1J9D2,G9FTF9,C6SZJ3,I1KMG7,I1LTR7,I1N8J0,I1MSB1,I1MK04,K7MTR6,I1LH32,I1N4F0,C6TDU0,Q9XFI6,K7LHS9,C6THQ0,I1L1X0,B1ACD1,I1JQX4,I1MS63,I1JQZ1,I1J8H7,H9TN46,I1NE60,K7LBE7,H9TN51,H9TN50,I1N811,I1L5V8,K7MZJ3,I1J7T0,I1LK20,I1KXV7,I1JLV8,I1LWF0,I1LAX5,C6TL64,C6TH50,I1LK01,I1MVB4,</t>
  </si>
  <si>
    <t>I1MR46,I1MDV9,I1LRP4,K7LBP9,I1KFE9,C6TED1,I1MY65,C6T016,I1KNE8,I1JSX8,I1MGH2,I1LI46,I1LHH6,I1MP38,I1KEC9,O64970,I1KR53,I1LU76,I1L6Y9,Q9XFI6,K7KW52,I1J8H7,I1MW17,</t>
  </si>
  <si>
    <t>K7M9Q3,P09755,Q43437,I1MLC9,C6T8R7,I1KR46,C6TLM4,C6T868,I1K2Q2,C6TKW2,</t>
  </si>
  <si>
    <t>I1KKI2,I1MQM2,K7M132,I1JCR3,K7N004,C6TEZ8,I1L0M1,I1NCK8,I1MUD0,I1JXZ0,I1N6I6,K7KHE6,K7MW11,C6TG11,I1MGZ2,I1L3Z0,I1MCI9,I1N9K8,E8Z9A8,I1MTG6,I1N9D7,I1M1P0,I1JRZ5,K7M7J3,I1MSP4,I1KV43,I1KQQ8,K7LEC8,I1JRG9,I1K861,I1M1A1,C3UZD3,I1L5X7,C6TKR9,I1LFT2,I1M8B6,I1LWI1,</t>
  </si>
  <si>
    <t>membrane</t>
  </si>
  <si>
    <t>GO:0016020</t>
  </si>
  <si>
    <t>I1L9B4,C6TFF7,I1MR00,I1JPV7,I1L4Y7,K7M5C7,I1KKI2,I1LNL3,I1MDV5,I1LS44,I1L597,I1NGX1,I1M3S5,I1LEZ6,I1JHE9,I1LEZ3,I1LEZ1,I1KP02,I1KT86,I1ME47,I1KP09,I1MDT0,I1MQM2,I1M7Y4,I1L574,K7KI11,K7MFF4,I1JYK9,C6TFJ8,I1NCT8,I1MIC0,I1JPY1,I1N2R0,K7MFH3,K7MFH4,I1K6A7,Q9XHC6,I1ME98,K7LY33,I1JYH8,I1MV96,I1KSZ6,I1JPW2,K7KZ72,I1L136,K7KUN5,K7M9Q3,K7K7E2,C6TJF2,I1JCT5,K7M132,K7KYH8,K7L1W6,K7L1W9,I1LRL0,I1N701,I1JCS9,K7LBW9,I1LNB8,B9A1Q4,K7KYG8,K7KYG7,K7KHF2,I1LVS2,K7LKI8,I1MDK4,I1JCR3,K7KPY3,C6TAR6,K7N004,C6TEZ8,I1JCQ7,I1KG57,I1KG54,K7N3V1,I1JCQ8,I1MI36,I1K5S6,I1MQD3,K7L1X7,I1JU42,I1L972,I1KSN7,I1M3P0,I1ME24,I1N2K7,I1LNH4,I1MMC7,I1L0M1,E9L574,I1NCK8,I1LEU5,I1JYB5,K7KLR7,I1M885,I1JD93,I1JLI8,I1MMB1,I1KFY7,I1L4S1,I1MI91,K7K7L0,I1M7V6,C6TJG5,I1JTW1,K7KM50,K7M9H8,I1N2H6,I1N2H7,I1L0J1,I1KT32,I1KKB8,I1KKB5,K7MAY1,I1LRC7,K7KU89,K7M0J7,K7MRM6,I1MUE5,I1N6E7,I1LJ26,K7K347,I1LRC1,C6TFU0,I1LZS3,I1LIP1,I1LMX4,I1JPC8,I1LJ16,K7K376,I1KX07,I1LZR2,I1N1Z2,I1LMW8,I1MUD0,K7L1P2,I1K1C0,K7MNF3,I1JXS7,K7MVY3,I1JXZ0,K7MNI3,I1MYS9,I1J788,K7MVY7,I1LZX7,K7M568,K7KCY3,C6TFY2,K7L1U2,I1M7N7,I1MUI4,I1M3F4,I1N6I6,K7N445,K7KHE6,K7LC65,K7LBU6,I1JPF9,K7MS37,I1J6T3,K7LBV1,I1J6T9,I1JTE7,K7N3D5,I1JKT3,I1JTF0,C6FF75,I1LQY5,K7N3C4,I1JL47,I1KNV8,K7MJ36,I1LEA4,K7LBG5,I1LMQ8,K7M0A1,K7L1F4,K7M924,I1M2X3,P09755,K7LWT5,I1M382,I1MCY6,I1JPA6,I1M7G5,I1JH17,I1MM20,I1LN75,I1MQ98,C6SXX1,I1MLP8,I1KJR9,K7LBK5,I1LIM2,I1MQ94,K7MVP1,K7MW11,I1MYJ0,I1NGC5,I1J6N5,I1KSB7,K7MF21,K7MIY3,K7LG70,I1LIL5,I1LIL4,K7LBN6,C6TG11,I1NBY2,I1N1V6,I1LIK4,K7MZZ5,K7M982,C6T8K0,I1NG76,I1NG77,K7MP81,K7K4H2,I1KB74,K7MXG6,I1LUY2,C6TN48,Q43437,I1KB57,I1MU53,I1NG67,C6TEC8,I1NG74,K7K4I8,I1M6X4,I1MGZ2,I1MTS6,I1LMH8,K7N5A2,I1KB37,I1N5R1,I1K0Q0,I1N1J1,I1KAS1,I1N1J4,C6TEH7,K7ML47,I1JKP5,K7LI13,I1K5A7,K7MTE1,I1L3Z0,I1MTX3,I1KJJ2,I1LZF0,I1JP87,K7MKR5,I1K184,K7N5C9,I1JGG8,C6TJ06,I1MLH6,K7M2C5,I1MTW6,I1LZE4,I1LID3,K7LZ50,K7L7Q7,K7L3I2,C6TMV4,K7LUJ9,I1MCT7,K7LHQ4,K7KJ77,I1LIC5,I1NC10,K7KW15,K7KW11,I1N1N9,K7LCZ8,I1MGS7,E0A2W0,I1N1E8,C6T016,I1KAL4,I1MCJ7,I1MCJ9,K7KA77,K7M1S0,I1MCJ2,I1MPD1,K7MSV9,I1N9T8,I1KAK1,I1LDN0,I1MCI9,I1J684,I1KF51,I1JBQ0,I1MY42,I1MCH2,C6TMI0,I1JC00,I1KW58,I1KRL3,K7KEB3,K7KEB5,C6TIH5,K7KVF5,I1KRS0,K7LLP1,I1MU24,I1MXY9,I1KVZ0,I1JP09,I1MTP9,K7M288,I1N614,K7MBY1,I1LHZ9,K7N161,I1MCM6,I1KS24,C6T8D0,I1LHY5,Q2LAL0,C6TNF8,I1K952,I1N5E5,I1KRG6,I1NFF8,I1JWT8,I1KJ54,I1K4J9,I1N9K8,I1MTC7,I1LYQ5,I1M6I2,I1J9X6,I1KZV9,I1KIS0,C6SWY3,I1M6G9,I1JBH3,I1LDF0,K7LD59,I1JWR2,K7MG77,C6SWX3,I1LDE4,I1JBG6,C6T0H2,I1N195,K7KR36,E8Z9A8,I1K8Q5,K7M5U9,K7LLE2,I1JBN2,K7M693,I1M2E9,K7K3Z5,K7L2U8,K7M1P6,I1KRK2,I1KVS1,C6TNI2,K7MG96,I1NBA2,I1NFI7,K7MBP7,K7MBP8,K7LTW9,I1MY18,I1L7R1,I1JX83,I1LLZ6,K7LCX8,I1KAG3,I1J5S5,K7MKE0,I1MTG4,Q9FXK9,I1MTG6,K7KQW7,K7M1R3,I1KIV3,I1KJ72,I1KIV1,I1KJ71,I1KJ70,I1M2B5,I1N9N7,I1JBB1,I1N9D7,I1N0S0,K7LY52,I1LYJ1,K7K3N7,K7LPD3,K7LY58,K7KYY8,K7LY57,I1MXC8,K7LKY1,I1JWJ6,C6T8R7,K7LGQ8,I1NAS8,I1KIL6,I1NAT8,K7LTK6,K7L6P2,I1M1V3,K7KE24,I1KVD9,K7M1F5,K7M1F3,K7M5N4,I1MSX3,K7LGS0,K7KQI7,I1MBV9,I1N9A1,I1KN30,I1L7C8,K7L6R1,I1J5F2,K7K7Z1,I1LHL9,I1M6F4,I1J5M6,I1JJU4,I1MP78,K7MK91,Q39817,K7M9W1,K7K429,K7L2L4,K7M1G0,I1KN80,I1MGE1,K7MFS6,K7MFS7,I1JSF2,K7M9Y6,I1JWM6,K7N0D2,K7KMF6,K7M5Q7,K7MPY1,I1M1P0,K7KFK1,I1JJJ0,I1MC27,I1JRZ5,I1K030,K7LN72,K7MHI5,C6SZP8,I1LTX8,I1KA36,I1M686,I1KZE6,K7N292,I1K8A1,I1J9F9,I1MFX3,I1KR46,K7M7J3,I1JJH8,I1L2R0,K7LN87,I1NAI2,I1KUZ2,I1MG81,I1MSP4,I1N4P4,I1M668,I1KII7,I1M259,I1KVA4,K7M7J4,I1KVA9,K7KJV3,C6T3C3,C6T7K8,I1NJA2,K7MUH5,I1JJL2,I1K053,I1JJL8,I1MKE1,K7MUI1,C6ZRM8,I1NAM5,I1K8D7,I1MKD9,C6SZQ8,K7MHN8,K7K1G2,C6ZRM1,K7L4J5,I1LY92,I1MFQ2,K7MTY2,K7L8D4,K7M370,I1JS35,I1KV64,I1JS32,I1M5P5,K7MCV4,I1MFP0,I1N0B2,I1KMD9,I1LH70,I1JNI8,I1NAB2,K7MQ40,I1LCL7,I1JNH0,I1K897,I1KV43,C6TD75,I1KQK9,I1JNH7,K7MLK8,K7L050,I1LCK5,K7LIG5,I1K404,K7KFD5,I1JB59,I1NAH8,I1LCR6,I1KQQ8,I1JAU4,I1LPL0,I1N8W5,I1JB65,I1M658,I1LCQ8,I1JB48,C6TLM4,K7MPT1,K7MYE7,I1L2P3,O81972,G9FTF9,I1N4N7,I1KE67,I1JAR4,I1L783,K7KFI3,I1JAS1,I1MX67,I1KMG7,I1NAE9,K7N276,K7L098,C6SZI3,I1JS44,I1MX54,K7LEC8,I1M1I1,I1MX56,I1KQD6,I1MNY0,K7LUV3,I1JNB3,I1J505,I1J8V5,I1J975,K7LQM9,K7KJB2,I1JRG9,I1KHQ7,K7K137,I1L2C2,K7LE66,K7KAR3,I1MFF3,I1MNV4,C6ZRY5,K7LUW9,K7MPJ0,I1LCC6,K7K4Y7,K7KJD7,I1KE05,I1KHW9,I1LH32,K7LDX5,K7LIA9,I1J4S8,I1KV25,I1KV23,I1KMA5,I1MBD1,K7L3V0,K7K9D9,I1J8Z1,I1N4F0,I1KYX6,I1L711,I1K861,I1L6P8,K7M2T1,C6TDU0,I1N4D9,K7MTW5,I1K3L7,I1LKW4,I1JEQ6,I1KZ77,I1LTI2,I1M1A1,I1KHK0,I1N8B7,K7KAI8,I1JRB1,C6ZRT6,K7KRK1,K7LZ78,I1MS93,I1MRX8,K7LHS9,I1MRX0,I1N490,C6SW14,I1N491,I1LXF9,C6ZRS6,K7MXP2,I1NIC7,K7L3L9,I1N487,I1M157,I1MRW9,K7MH28,I1KLQ0,K7LI77,C3UZD9,C6SZV3,K7LQF5,K7N5I7,I1JIM3,K7KAJ6,I1KM10,C3UZD3,K7KW52,I1MNN5,I1J8L2,I1N060,C6T868,C6TI76,K7KVW3,K7L889,K7MPE1,I1J930,I1KUH3,I1KYP3,I1KDE2,I1LXI9,K7M2L2,I1KDE7,I1J4I6,I1KZ05,I1JZT6,Q8S8Z8,K7LE24,I1N035,I1KDD2,I1KDD0,I1KLT8,I1MRZ0,I1J8P0,K7LUS0,K7KVX1,I1K7K4,I1MAY0,C6ZRU5,K7LWI9,I1JVA1,I1J8F2,I1MRQ0,K7KGM1,I1NDS3,I1MS26,I1N895,I1K380,I1NE15,K7KH08,K7KY26,K7KY22,K7KY07,I1LBQ3,I1L5X2,K7LSB8,I1L5X7,C6T1Z6,I1KD85,I1N3N6,K7LBA7,I1MS61,I1MNM0,I1LGB4,I1MB54,I1K7F1,I1M138,K7L1C1,K7MVG6,I1M125,I1NDU7,I1LGA5,I1JZM3,I1LGA9,I1JQZ1,I1LSX3,C6TKR9,I1LP14,K7LX15,K7L1E2,K7L1C3,K7LBE7,K7K6Q7,I1KCQ5,I1LFT2,I1JMH8,I1JDU5,C6TBU9,I1N3H5,I1KXZ5,I1LX65,C6TC53,K7N368,I1MAD0,I1L5P2,K7L0V6,K7M026,K7LB95,I1K2M9,I1L1H5,I1N7N2,I1J8B3,K7LWE5,Q42799,Q42798,I1LSR6,K7KXI4,I1NDM8,I1L674,I1K341,K7LFC1,I1KPN5,I1L5V8,I1M4Q3,I1N7T7,I1MF29,I1LX91,C6TGB8,K7N2Y8,I1KPM5,I1JQR5,I1JDY3,I1N7S6,K7MZI4,K7M8F4,I1KD34,I1KCR2,I1MAH3,K7MIH6,I1K2Q2,I1MZZ5,I1KH22,I1J866,I1J867,K7KT64,K7L0M7,K7MV48,C6T778,I1KGP7,K7MUR5,I1JDL1,I1KKW3,K7ME40,I1N7F7,K7L589,I1JUN4,K7KBT8,I1LK20,I1J7R1,I1M8K4,I1LBA5,K7LEX1,I1MJ49,K7ME67,I1L9W6,K7L4Y7,I1MRE7,K7N300,I1MVM1,I1JE25,K7LAQ6,K7KC79,I1KH54,K7LAQ8,I1LSI2,I1MZT7,I1M928,I1N7L1,I1NHL4,K7MA02,K7MZB5,I1LWP0,I1M910,I1MJ12,K7L0R6,I1JYY6,K7MV97,K7L0R5,K7M3U3,I1K6Q7,I1N385,I1L5B2,K7MHQ9,I1KGI2,I1JDF4,I1N2V5,Q7XA52,I1N2V8,I1K6F3,I1MZG4,K7KFR4,C6TKW2,K7MYR1,K7MDH8,I1JHM8,K7K9Y7,I1J7J8,K7LJ97,K7LW33,I1JDD7,I1N2U9,C6TKV5,I1MR54,I1M8B6,K7L973,K7LZY3,K7K643,I1MML9,K7MUL1,K7LF34,I1MIK4,K7MQF9,I1M8J6,I1J7Q5,K7KBN3,I1LWI1,I1K6K6,K7LNE9,K7M3N0,K7KT40,I1MZK2,I1MEA1,I1J804,K7MUQ7,I1MR96,I1M066,I1KGJ1,I1KGJ0,I1L9L3,K7MUP7,</t>
  </si>
  <si>
    <t>kinesin complex</t>
  </si>
  <si>
    <t>GO:0005871</t>
  </si>
  <si>
    <t>I1L9D8,K7MNM7,I1KG69,I1JTL7,K7LPS9,K7K4A0,I1LYW3,I1L7S7,K7MJU4,I1NB97,I1LPY5,I1KYP4,I1MB04,K7LNI8,I1M8P9,</t>
  </si>
  <si>
    <t>intrinsic component of membrane</t>
  </si>
  <si>
    <t>GO:0031224</t>
  </si>
  <si>
    <t>I1L9B4,I1MR00,I1JPV7,I1L4Y7,K7M5C7,I1KKI2,I1LNL3,I1MDV5,I1L597,I1NGX1,I1M3S5,I1LEZ6,I1LEZ3,I1LEZ1,I1KP02,I1ME47,I1KP09,I1MDT0,I1MQM2,I1M7Y4,I1L574,K7KI11,K7MFF4,I1JYK9,C6TFJ8,I1NCT8,I1MIC0,I1JPY1,I1N2R0,K7MFH3,K7MFH4,I1K6A7,Q9XHC6,I1ME98,K7LY33,I1JYH8,I1MV96,I1KSZ6,I1JPW2,K7KZ72,K7KUN5,K7M9Q3,K7K7E2,C6TJF2,I1JCT5,K7M132,K7KYH8,K7L1W6,K7L1W9,I1LRL0,I1N701,I1JCS9,K7LBW9,I1LNB8,B9A1Q4,K7KYG8,K7KYG7,K7KHF2,I1LVS2,I1JCR3,K7KPY3,C6TAR6,K7N004,C6TEZ8,I1KG57,I1KG54,K7N3V1,I1JCQ8,I1MI36,I1K5S6,I1MQD3,K7L1X7,I1JU42,I1L972,I1KSN7,I1ME24,I1N2K7,I1LNH4,I1MMC7,I1L0M1,E9L574,I1NCK8,I1LEU5,K7KLR7,I1M885,I1JD93,I1JLI8,I1KFY7,I1L4S1,I1MI91,K7K7L0,I1M7V6,I1JTW1,K7KM50,K7M9H8,I1N2H7,I1L0J1,I1KT32,I1KKB8,I1KKB5,K7MAY1,I1LRC7,K7KU89,K7M0J7,K7MRM6,I1MUE5,I1N6E7,K7K347,I1LRC1,C6TFU0,I1LZS3,I1LIP1,I1LMX4,I1JPC8,I1LJ16,K7K376,I1LZR2,I1N1Z2,I1LMW8,I1MUD0,K7L1P2,I1K1C0,K7MNF3,I1JXS7,K7MVY3,I1JXZ0,K7MNI3,I1MYS9,I1J788,K7MVY7,I1LZX7,K7M568,K7KCY3,C6TFY2,I1M7N7,I1MUI4,I1N6I6,K7N445,K7KHE6,K7LC65,K7LBU6,I1JPF9,K7MS37,I1J6T3,I1J6T9,K7N3D5,I1JTF0,C6FF75,I1LQY5,K7N3C4,I1JL47,I1KNV8,K7MJ36,I1LEA4,K7LBG5,I1LMQ8,K7M0A1,K7L1F4,K7M924,I1M2X3,P09755,I1M382,I1JPA6,I1M7G5,I1JH17,I1MM20,I1LN75,I1MQ98,C6SXX1,I1MLP8,I1KJR9,K7LBK5,I1LIM2,I1MQ94,K7MVP1,K7MW11,I1MYJ0,I1NGC5,I1J6N5,I1KSB7,K7MF21,K7MIY3,K7LG70,I1LIL5,I1LIL4,K7LBN6,C6TG11,I1NBY2,I1N1V6,I1LIK4,K7MZZ5,K7M982,C6T8K0,I1NG76,I1NG77,K7MP81,K7K4H2,I1KB74,K7MXG6,I1LUY2,Q43437,I1KB57,I1MU53,I1NG67,I1NG74,K7K4I8,I1MGZ2,I1MTS6,I1LMH8,K7N5A2,I1KB37,I1N5R1,I1K0Q0,I1N1J1,I1KAS1,I1N1J4,C6TEH7,K7ML47,I1JKP5,K7LI13,I1K5A7,K7MTE1,I1L3Z0,I1MTX3,I1LZF0,I1JP87,I1K184,I1JGG8,C6TJ06,I1MLH6,K7M2C5,I1MTW6,I1LZE4,I1LID3,K7LZ50,K7L7Q7,K7L3I2,C6TMV4,K7LUJ9,I1MCT7,K7LHQ4,K7KJ77,I1LIC5,I1NC10,K7KW15,K7KW11,I1N1N9,K7LCZ8,I1MGS7,E0A2W0,I1N1E8,C6T016,I1KAL4,I1MCJ7,I1MCJ9,K7M1S0,I1MCJ2,I1MPD1,I1N9T8,I1KAK1,I1LDN0,I1MCI9,I1J684,I1KF51,I1MY42,I1MCH2,C6TMI0,I1JC00,I1KW58,K7KEB3,K7KEB5,K7KVF5,I1KRS0,K7LLP1,I1MXY9,I1KVZ0,I1JP09,I1MTP9,K7M288,I1N614,K7MBY1,I1LHZ9,I1KS24,C6T8D0,Q2LAL0,C6TNF8,I1K952,I1N5E5,I1KRG6,I1NFF8,I1KJ54,I1K4J9,I1N9K8,I1MTC7,I1LYQ5,I1M6I2,I1J9X6,I1KZV9,I1KIS0,C6SWY3,I1M6G9,I1JBH3,I1LDF0,K7LD59,I1JWR2,K7MG77,C6SWX3,I1LDE4,I1JBG6,C6T0H2,I1N195,K7KR36,E8Z9A8,I1K8Q5,K7M5U9,K7LLE2,I1JBN2,K7M693,I1M2E9,K7K3Z5,K7L2U8,K7M1P6,I1KRK2,I1KVS1,C6TNI2,K7MG96,I1NBA2,I1NFI7,K7MBP7,K7MBP8,K7LTW9,I1MY18,I1L7R1,I1JX83,I1LLZ6,K7LCX8,I1KAG3,K7MKE0,I1MTG4,Q9FXK9,I1MTG6,K7KQW7,K7M1R3,I1KIV3,I1KJ72,I1KIV1,I1KJ71,I1KJ70,I1M2B5,I1N9N7,I1JBB1,I1N9D7,I1N0S0,K7LY52,I1LYJ1,K7K3N7,K7LPD3,K7LY58,K7KYY8,K7LY57,I1MXC8,K7LKY1,I1JWJ6,C6T8R7,K7LGQ8,I1NAS8,I1KIL6,I1NAT8,K7LTK6,K7L6P2,I1M1V3,K7KE24,I1KVD9,K7M1F5,K7M1F3,K7M5N4,I1MSX3,K7LGS0,K7KQI7,I1MBV9,I1N9A1,I1KN30,I1L7C8,K7L6R1,I1J5F2,K7K7Z1,I1LHL9,I1M6F4,I1J5M6,I1JJU4,I1MP78,K7MK91,Q39817,K7M9W1,K7K429,K7L2L4,K7M1G0,I1KN80,I1MGE1,K7MFS6,K7MFS7,I1JSF2,K7M9Y6,I1JWM6,K7MPY1,I1M1P0,K7KFK1,I1JJJ0,I1MC27,I1JRZ5,I1K030,K7LN72,K7MHI5,C6SZP8,I1LTX8,I1KA36,I1M686,I1KZE6,K7N292,I1K8A1,I1J9F9,I1MFX3,I1KR46,K7M7J3,I1JJH8,I1L2R0,I1NAI2,I1KUZ2,I1MG81,I1MSP4,I1N4P4,I1M668,I1KII7,I1M259,I1KVA4,K7M7J4,I1KVA9,K7KJV3,C6T3C3,C6T7K8,I1NJA2,K7MUH5,I1JJL2,I1K053,I1JJL8,K7MUI1,C6ZRM8,I1NAM5,I1K8D7,C6SZQ8,K7MHN8,K7K1G2,C6ZRM1,K7L4J5,I1LY92,I1MFQ2,K7MTY2,K7L8D4,K7M370,I1KV64,I1JS32,I1M5P5,K7MCV4,I1MFP0,I1N0B2,I1KMD9,I1LH70,I1JNI8,I1NAB2,I1LCL7,I1JNH0,I1K897,I1KV43,C6TD75,I1KQK9,K7MLK8,K7L050,I1LCK5,K7LIG5,I1K404,K7KFD5,I1JB59,I1NAH8,I1LCR6,I1KQQ8,I1JAU4,I1LPL0,I1N8W5,I1JB65,I1M658,I1LCQ8,I1JB48,C6TLM4,K7MPT1,K7MYE7,I1L2P3,I1N4N7,I1KE67,I1JAR4,I1L783,K7KFI3,I1MX67,I1NAE9,K7N276,K7L098,C6SZI3,I1JS44,I1MX54,K7LEC8,I1MX56,I1KQD6,I1MNY0,K7LUV3,I1JNB3,I1J505,I1J8V5,I1J975,K7KJB2,I1JRG9,K7K137,I1L2C2,K7LE66,K7KAR3,I1MFF3,I1MNV4,C6ZRY5,K7LUW9,K7MPJ0,I1LCC6,K7K4Y7,K7KJD7,I1KE05,I1KHW9,I1LH32,K7LDX5,K7LIA9,I1J4S8,I1KV25,I1KV23,I1KMA5,K7L3V0,K7K9D9,I1J8Z1,I1KYX6,I1L711,I1K861,I1L6P8,K7M2T1,I1N4D9,K7MTW5,I1LKW4,I1JEQ6,I1KZ77,I1LTI2,I1M1A1,I1KHK0,I1N8B7,K7KAI8,I1JRB1,C6ZRT6,K7KRK1,K7LZ78,I1MS93,I1MRX8,K7LHS9,I1MRX0,I1N490,C6SW14,I1N491,I1LXF9,C6ZRS6,K7MXP2,I1NIC7,K7L3L9,I1N487,I1M157,I1MRW9,I1KLQ0,K7LI77,C3UZD9,C6SZV3,K7LQF5,K7N5I7,I1JIM3,K7KAJ6,I1KM10,C3UZD3,K7KW52,I1MNN5,I1N060,C6T868,C6TI76,K7KVW3,K7L889,K7MPE1,I1J930,I1KUH3,I1KYP3,I1KDE2,I1LXI9,I1KDE7,I1J4I6,Q8S8Z8,K7LE24,I1N035,I1KDD2,I1KDD0,I1KLT8,I1MRZ0,K7KVX1,I1K7K4,C6ZRU5,K7LWI9,I1JVA1,I1J8F2,I1MRQ0,K7KGM1,I1NDS3,I1MS26,I1N895,I1K380,I1NE15,K7KH08,K7KY22,K7KY07,I1LBQ3,I1L5X2,K7LSB8,I1L5X7,C6T1Z6,I1KD85,I1N3N6,K7LBA7,I1MS61,I1MNM0,I1LGB4,I1MB54,I1K7F1,I1M138,K7L1C1,K7MVG6,I1M125,I1NDU7,I1LGA5,I1JZM3,I1LGA9,I1LSX3,C6TKR9,I1LP14,K7LX15,K7L1E2,K7L1C3,K7LBE7,K7K6Q7,I1KCQ5,I1LFT2,I1JMH8,I1JDU5,C6TBU9,I1N3H5,I1KXZ5,I1LX65,C6TC53,K7N368,I1MAD0,I1L5P2,K7L0V6,K7M026,K7LB95,I1K2M9,I1L1H5,I1J8B3,K7LWE5,I1LSR6,K7KXI4,I1NDM8,I1L674,I1K341,K7LFC1,I1KPN5,I1N7T7,I1MF29,I1LX91,C6TGB8,K7N2Y8,I1KPM5,I1JQR5,I1JDY3,I1N7S6,K7MZI4,K7M8F4,I1KD34,I1KCR2,I1MAH3,K7MIH6,I1K2Q2,I1MZZ5,I1KH22,I1J866,I1J867,K7KT64,K7L0M7,K7MV48,C6T778,K7MUR5,I1JDL1,I1KKW3,K7ME40,I1N7F7,K7L589,I1JUN4,K7KBT8,I1J7R1,I1LBA5,K7LEX1,K7ME67,I1L9W6,K7L4Y7,I1MRE7,K7N300,I1MVM1,I1JE25,K7LAQ6,K7KC79,I1KH54,K7LAQ8,I1LSI2,I1MZT7,I1M928,I1N7L1,I1NHL4,K7MA02,K7MZB5,I1LWP0,I1M910,I1MJ12,K7L0R6,I1JYY6,K7MV97,K7L0R5,K7M3U3,I1K6Q7,I1N385,I1L5B2,K7MHQ9,I1KGI2,I1JDF4,I1N2V5,Q7XA52,I1N2V8,I1K6F3,I1MZG4,K7KFR4,C6TKW2,K7MYR1,K7MDH8,I1JHM8,I1J7J8,K7LJ97,K7LW33,I1JDD7,I1N2U9,C6TKV5,I1MR54,I1M8B6,K7L973,K7LZY3,K7K643,I1MML9,K7MUL1,K7LF34,I1MIK4,K7MQF9,I1M8J6,I1J7Q5,K7KBN3,I1LWI1,I1K6K6,K7LNE9,K7M3N0,K7KT40,I1MZK2,I1MEA1,I1J804,K7MUQ7,I1MR96,I1M066,I1KGJ1,I1KGJ0,I1L9L3,K7MUP7,</t>
  </si>
  <si>
    <t>microtubule associated complex</t>
  </si>
  <si>
    <t>GO:0005875</t>
  </si>
  <si>
    <t>I1L9D8,K7MNM7,I1KG69,I1JTL7,I1M392,K7LPS9,K7K4A0,I1LYW3,I1LV00,I1L7S7,K7MJU4,I1NB97,I1LPY5,C6SVJ0,I1KYP4,I1MB04,K7LNI8,I1M8P9,</t>
  </si>
  <si>
    <t>integral component of membrane</t>
  </si>
  <si>
    <t>GO:0016021</t>
  </si>
  <si>
    <t>I1L9B4,I1MR00,I1JPV7,I1L4Y7,K7M5C7,I1KKI2,I1LNL3,I1MDV5,I1L597,I1NGX1,I1M3S5,I1LEZ6,I1LEZ3,I1LEZ1,I1KP02,I1ME47,I1KP09,I1MDT0,I1MQM2,I1M7Y4,I1L574,K7KI11,K7MFF4,I1JYK9,C6TFJ8,I1NCT8,I1MIC0,I1JPY1,I1N2R0,K7MFH3,K7MFH4,I1K6A7,Q9XHC6,I1ME98,K7LY33,I1JYH8,I1MV96,I1KSZ6,I1JPW2,K7KZ72,K7KUN5,K7M9Q3,K7K7E2,C6TJF2,I1JCT5,K7M132,K7KYH8,K7L1W6,K7L1W9,I1LRL0,I1N701,I1JCS9,K7LBW9,I1LNB8,B9A1Q4,K7KYG8,K7KYG7,K7KHF2,I1LVS2,I1JCR3,K7KPY3,C6TAR6,K7N004,C6TEZ8,I1KG57,I1KG54,K7N3V1,I1JCQ8,I1MI36,I1K5S6,I1MQD3,K7L1X7,I1JU42,I1L972,I1KSN7,I1ME24,I1N2K7,I1LNH4,I1MMC7,I1L0M1,E9L574,I1NCK8,I1LEU5,K7KLR7,I1M885,I1JD93,I1JLI8,I1KFY7,I1L4S1,I1MI91,K7K7L0,I1M7V6,I1JTW1,K7KM50,K7M9H8,I1N2H7,I1L0J1,I1KT32,I1KKB8,I1KKB5,I1LRC7,K7KU89,K7M0J7,K7MRM6,I1MUE5,I1N6E7,K7K347,I1LRC1,C6TFU0,I1LZS3,I1LIP1,I1LMX4,I1JPC8,I1LJ16,K7K376,I1LZR2,I1N1Z2,I1LMW8,I1MUD0,K7L1P2,I1K1C0,K7MNF3,I1JXS7,K7MVY3,I1JXZ0,K7MNI3,I1MYS9,I1J788,K7MVY7,I1LZX7,K7M568,K7KCY3,C6TFY2,I1M7N7,I1MUI4,I1N6I6,K7N445,K7KHE6,K7LC65,K7LBU6,I1JPF9,K7MS37,I1J6T3,I1J6T9,K7N3D5,I1JTF0,C6FF75,I1LQY5,K7N3C4,I1JL47,I1KNV8,K7MJ36,I1LEA4,K7LBG5,I1LMQ8,K7M0A1,K7L1F4,K7M924,I1M2X3,P09755,I1M382,I1JPA6,I1M7G5,I1JH17,I1MM20,I1LN75,I1MQ98,C6SXX1,I1MLP8,I1KJR9,K7LBK5,I1LIM2,I1MQ94,K7MVP1,K7MW11,I1MYJ0,I1NGC5,I1J6N5,K7MF21,K7MIY3,K7LG70,C6TG11,I1NBY2,I1N1V6,I1LIK4,K7MZZ5,K7M982,C6T8K0,I1NG76,I1NG77,K7MP81,K7K4H2,I1KB74,K7MXG6,I1LUY2,Q43437,I1KB57,I1MU53,I1NG67,I1NG74,K7K4I8,I1MGZ2,I1MTS6,I1LMH8,K7N5A2,I1KB37,I1N5R1,I1K0Q0,I1N1J1,I1KAS1,I1N1J4,C6TEH7,K7ML47,I1JKP5,K7LI13,I1K5A7,K7MTE1,I1L3Z0,I1MTX3,I1LZF0,I1JP87,I1K184,I1JGG8,C6TJ06,I1MLH6,K7M2C5,I1MTW6,I1LZE4,I1LID3,K7LZ50,K7L7Q7,K7L3I2,C6TMV4,K7LUJ9,I1MCT7,K7LHQ4,K7KJ77,I1LIC5,I1NC10,K7KW15,K7KW11,I1N1N9,K7LCZ8,I1MGS7,E0A2W0,I1N1E8,C6T016,I1KAL4,I1MCJ7,I1MCJ9,K7M1S0,I1MCJ2,I1MPD1,I1N9T8,I1KAK1,I1LDN0,I1MCI9,I1J684,I1KF51,I1MY42,I1MCH2,C6TMI0,I1JC00,I1KW58,K7KEB3,K7KEB5,K7KVF5,I1KRS0,K7LLP1,I1MXY9,I1KVZ0,I1JP09,I1MTP9,K7M288,I1N614,K7MBY1,I1LHZ9,I1KS24,C6T8D0,Q2LAL0,C6TNF8,I1K952,I1N5E5,I1KRG6,I1NFF8,I1KJ54,I1K4J9,I1N9K8,I1MTC7,I1LYQ5,I1M6I2,I1J9X6,I1KZV9,I1KIS0,I1M6G9,I1JBH3,I1LDF0,K7LD59,I1JWR2,K7MG77,C6SWX3,I1LDE4,I1JBG6,C6T0H2,I1N195,K7KR36,E8Z9A8,I1K8Q5,K7M5U9,K7LLE2,I1JBN2,K7M693,I1M2E9,K7K3Z5,K7L2U8,K7M1P6,I1KRK2,I1KVS1,C6TNI2,K7MG96,I1NBA2,I1NFI7,K7MBP7,K7MBP8,K7LTW9,I1MY18,I1L7R1,I1JX83,I1LLZ6,K7LCX8,I1KAG3,K7MKE0,I1MTG4,Q9FXK9,I1MTG6,K7KQW7,K7M1R3,I1KIV3,I1KJ72,I1KIV1,I1KJ71,I1KJ70,I1M2B5,I1N9N7,I1JBB1,I1N9D7,I1N0S0,K7LY52,I1LYJ1,K7K3N7,K7LPD3,K7LY58,K7KYY8,K7LY57,I1MXC8,K7LKY1,I1JWJ6,C6T8R7,K7LGQ8,I1NAS8,I1KIL6,I1NAT8,K7LTK6,K7L6P2,I1M1V3,K7KE24,I1KVD9,K7M1F5,K7M1F3,K7M5N4,I1MSX3,K7LGS0,K7KQI7,I1MBV9,I1N9A1,I1KN30,I1L7C8,K7L6R1,I1J5F2,K7K7Z1,I1LHL9,I1M6F4,I1J5M6,I1JJU4,I1MP78,K7MK91,Q39817,K7M9W1,K7K429,K7L2L4,K7M1G0,I1KN80,I1MGE1,K7MFS6,K7MFS7,I1JSF2,K7M9Y6,I1JWM6,K7MPY1,I1M1P0,K7KFK1,I1JJJ0,I1MC27,I1JRZ5,I1K030,K7LN72,K7MHI5,C6SZP8,I1LTX8,I1KA36,I1M686,I1KZE6,K7N292,I1K8A1,I1J9F9,I1MFX3,I1KR46,K7M7J3,I1JJH8,I1L2R0,I1NAI2,I1KUZ2,I1MG81,I1MSP4,I1M668,I1KII7,I1M259,I1KVA4,K7M7J4,I1KVA9,K7KJV3,C6T3C3,C6T7K8,I1NJA2,K7MUH5,I1JJL2,I1K053,I1JJL8,K7MUI1,C6ZRM8,I1NAM5,I1K8D7,C6SZQ8,K7MHN8,K7K1G2,C6ZRM1,K7L4J5,I1LY92,I1MFQ2,K7MTY2,K7L8D4,K7M370,I1KV64,I1JS32,I1M5P5,K7MCV4,I1MFP0,I1N0B2,I1KMD9,I1LH70,I1JNI8,I1NAB2,I1LCL7,I1JNH0,I1K897,I1KV43,C6TD75,I1KQK9,K7MLK8,K7L050,I1LCK5,K7LIG5,I1K404,K7KFD5,I1JB59,I1NAH8,I1LCR6,I1KQQ8,I1JAU4,I1LPL0,I1JB65,I1M658,I1LCQ8,I1JB48,C6TLM4,K7MPT1,K7MYE7,I1L2P3,I1N4N7,I1KE67,I1JAR4,I1L783,K7KFI3,I1MX67,I1NAE9,K7N276,K7L098,C6SZI3,I1JS44,I1MX54,K7LEC8,I1MX56,I1KQD6,I1MNY0,K7LUV3,I1JNB3,I1J505,I1J8V5,I1J975,K7KJB2,I1JRG9,K7K137,I1L2C2,K7LE66,K7KAR3,I1MFF3,I1MNV4,C6ZRY5,K7LUW9,K7MPJ0,I1LCC6,K7K4Y7,K7KJD7,I1KE05,I1KHW9,I1LH32,K7LDX5,K7LIA9,I1J4S8,I1KV25,I1KV23,I1KMA5,K7L3V0,K7K9D9,I1J8Z1,I1KYX6,I1L711,I1K861,I1L6P8,K7M2T1,I1N4D9,K7MTW5,I1LKW4,I1JEQ6,I1KZ77,I1LTI2,I1M1A1,I1KHK0,I1N8B7,K7KAI8,I1JRB1,C6ZRT6,K7LZ78,I1MS93,I1MRX8,K7LHS9,I1MRX0,I1N490,C6SW14,I1N491,I1LXF9,C6ZRS6,K7MXP2,I1NIC7,K7L3L9,I1N487,I1M157,I1MRW9,I1KLQ0,K7LI77,C3UZD9,C6SZV3,K7LQF5,K7N5I7,I1JIM3,K7KAJ6,I1KM10,C3UZD3,I1MNN5,I1N060,C6T868,C6TI76,K7KVW3,K7L889,K7MPE1,I1J930,I1KUH3,I1KYP3,I1KDE2,I1J4I6,Q8S8Z8,K7LE24,I1N035,I1KDD2,I1KDD0,I1KLT8,I1MRZ0,K7KVX1,I1K7K4,C6ZRU5,K7LWI9,I1JVA1,I1J8F2,I1MRQ0,K7KGM1,I1NDS3,I1MS26,I1N895,I1K380,I1NE15,K7KH08,K7KY22,K7KY07,I1LBQ3,I1L5X2,K7LSB8,I1L5X7,C6T1Z6,I1KD85,I1N3N6,I1MS61,I1MNM0,I1LGB4,I1MB54,I1K7F1,I1M138,K7L1C1,K7MVG6,I1M125,I1NDU7,I1LGA5,I1JZM3,I1LGA9,I1LSX3,C6TKR9,I1LP14,K7LX15,K7L1E2,K7L1C3,K7LBE7,K7K6Q7,I1KCQ5,I1LFT2,I1JMH8,I1JDU5,C6TBU9,I1KXZ5,I1LX65,C6TC53,K7N368,I1MAD0,I1L5P2,K7L0V6,K7M026,K7LB95,I1K2M9,I1L1H5,I1J8B3,K7LWE5,I1LSR6,K7KXI4,I1NDM8,I1L674,I1K341,K7LFC1,I1KPN5,I1N7T7,I1LX91,C6TGB8,K7N2Y8,I1KPM5,I1JQR5,I1JDY3,I1N7S6,K7MZI4,K7M8F4,I1KD34,I1KCR2,I1MAH3,K7MIH6,I1K2Q2,I1MZZ5,I1KH22,I1J866,I1J867,K7KT64,K7L0M7,K7MV48,C6T778,K7MUR5,I1JDL1,I1KKW3,K7ME40,I1N7F7,K7L589,I1JUN4,K7KBT8,I1J7R1,I1LBA5,K7LEX1,K7ME67,I1L9W6,K7L4Y7,I1MRE7,K7N300,I1MVM1,I1JE25,K7LAQ6,K7KC79,I1KH54,K7LAQ8,I1LSI2,I1MZT7,I1M928,I1N7L1,I1NHL4,K7MA02,K7MZB5,I1M910,I1MJ12,K7L0R6,I1JYY6,K7MV97,K7L0R5,K7M3U3,I1K6Q7,I1N385,I1L5B2,K7MHQ9,I1KGI2,I1JDF4,I1N2V5,Q7XA52,I1N2V8,I1K6F3,I1MZG4,K7KFR4,C6TKW2,K7MYR1,K7MDH8,I1JHM8,I1J7J8,K7LJ97,K7LW33,I1JDD7,I1N2U9,C6TKV5,I1MR54,I1M8B6,K7L973,K7LZY3,K7K643,I1MML9,K7MUL1,K7LF34,I1MIK4,K7MQF9,I1M8J6,I1J7Q5,K7KBN3,I1LWI1,I1K6K6,K7LNE9,K7M3N0,K7KT40,I1MZK2,I1MEA1,I1J804,K7MUQ7,I1MR96,I1M066,I1KGJ1,I1KGJ0,I1L9L3,K7MUP7,</t>
  </si>
  <si>
    <t>K7MNX9,I1KGC4,K7K7E2,K7KYG8,K7KYG7,C6TEZ8,I1K5S6,I1LJ20,I1JCK7,K7KHE6,I1KNV8,I1MCY9,I1LDX9,I1NBK8,K7LUI3,I1LHX5,K7K4B2,I1MGT5,I1MY18,K7M5N4,I1LQ51,I1KUU7,I1KV43,I1LTM8,I1JB59,I1N8W5,I1LD24,I1KQD6,K7LDX5,I1LTJ5,I1MRU4,I1M4L7,I1KCR2,I1NHE6,</t>
  </si>
  <si>
    <t>K7M9Q3,B9A1Q4,K7LC65,I1JTE7,P09755,Q43437,K7KA77,C6T8R7,I1KR46,C6TLM4,C6T868,I1K2Q2,C6TKW2,</t>
  </si>
  <si>
    <t>K7KDJ6,C6SY01,I1MYY9,I1KK85,I1LMV1,I1NGA4,I1LQN6,I1KZE6,I1N8J0,I1LH32,I1JLV8,C6TH50,I1LK01,</t>
  </si>
  <si>
    <t>I1N5Y2,I1J5F2,I1LGQ7,K7K501,K7K643,</t>
  </si>
  <si>
    <t>I1MUI4,I1J6T3,I1J6T9,I1KNV8,I1K184,I1N1N9,I1MY18,I1JB59,K7LDX5,I1JEQ6,I1NDM8,</t>
  </si>
  <si>
    <t>K7M9Q3,I1JTE7,P09755,Q43437,C6T8R7,I1KR46,C6TLM4,C6T868,I1K2Q2,C6TKW2,</t>
  </si>
  <si>
    <t>K7M9Q3,K7MJE6,P09755,Q43437,I1MLC9,C6T8R7,I1KR46,C6TLM4,C6T868,I1K2Q2,C6TKW2,</t>
  </si>
  <si>
    <t>I1MUI4,I1J6T3,I1J6T9,I1KNV8,I1K184,I1N1N9,I1MY18,K7N292,I1JB59,K7LDX5,I1JEQ6,I1NDM8,</t>
  </si>
  <si>
    <t>microtubule cytoskeleton</t>
  </si>
  <si>
    <t>GO:0015630</t>
  </si>
  <si>
    <t>I1L9D8,K7MNM7,I1KG69,I1JTL7,I1M392,K7LPS9,K7K4A0,I1LYW3,I1LV00,I1MY33,I1JT28,I1L7S7,K7MJU4,I1NB97,I1LPY5,I1JRY0,C6SVJ0,I1MC39,I1MX02,I1LH27,I1K7J4,I1KYP4,I1MB04,K7LNI8,I1M8P9,</t>
  </si>
  <si>
    <t>I1JHE9,I1MV96,K7KUN5,I1LVS2,K7M9H8,K7KCY3,I1MUI4,I1J6T3,I1J6T9,I1KNV8,I1JTE2,I1LMU7,I1K184,I1N1N9,I1KET7,I1JC00,I1MCM6,I1JBN2,I1MY18,K7M1D7,I1N9A1,I1J5M6,I1KA36,C6T7H0,K7N292,K7K1G2,I1JB59,K7MPH2,I1MFF3,K7LDX5,I1MBD1,I1L6P8,I1MBC4,I1JEQ6,I1LGA9,I1NDM8,I1MR54,I1M8G3,</t>
  </si>
  <si>
    <t>K7M9Q3,B9A1Q4,I1JTE7,P09755,Q43437,K7KA77,C6T8R7,I1KR46,C6TLM4,C6T868,I1K2Q2,C6TKW2,</t>
  </si>
  <si>
    <t>I1KXE7,K7M0A8,I1JL80,I1MLD5,I1M319,I1MPD1,I1LV56,C6T4P5,I1KMS8,I1MP78,I1N8T8,I1JN70,I1MRP6,I1JIE0,C6T1R8,K7MUS5,C6TCN5,K7KG46,I1JDF4,</t>
  </si>
  <si>
    <t>I1KT86,K7K3H8,K7KDJ6,Q9XHC6,I1L136,K7LKI8,K7N485,K7LKL7,I1MI36,I1MYY9,I1KK85,I1LJ26,I1KK68,P32110,I1KK59,I1KK57,K7MVY3,K7MVY7,K7LT74,K7LBV1,I1JL52,I1JL51,I1JKT3,I1JTF0,I1LA88,I1LMV1,K7K4I8,I1LZ94,I1LQF9,I1KRL3,I1LQG1,I1LQN6,I1LHY5,Q2LAL0,I1M6I2,I1KIV1,I1N0S0,I1N9C1,K7LPH8,K7KMF6,I1KZE6,I1JNP0,K7LZF2,I1JNH7,I1LCR6,I1JNN6,O81972,K7L4B3,I1LKT9,K7M318,C6T3N6,K7KJD7,I1LCH6,I1K3L7,K7MH28,I1MJK9,I1J8P0,Q42799,I1KU83,Q42798,I1LJS4,I1LJS0,I1LJR9,I1J7R1,I1LSI2,I1JLV8,I1LK01,</t>
  </si>
  <si>
    <t>I1KT86,K7K3H8,Q9XHC6,I1L136,K7LKI8,K7N485,K7LKL7,I1MI36,I1LJ26,K7MVY3,K7MVY7,K7LBV1,I1JL52,I1JL51,I1JKT3,I1JTF0,K7K4I8,I1LZ94,I1KRL3,I1LQN6,I1LHY5,Q2LAL0,I1M6I2,I1KIV1,I1N0S0,I1N9C1,K7KMF6,I1KZE6,I1JNP0,I1JNH7,I1LCR6,I1JNN6,O81972,I1LKT9,K7M318,K7KJD7,I1K3L7,K7MH28,I1J8P0,Q42799,Q42798,I1J7R1,I1LK01,</t>
  </si>
  <si>
    <t>I1M3S5,C6SY01,I1MDV9,K7KUN5,I1JYB5,I1KFY7,I1N2H6,K7LBP9,K7KCY3,I1JKS0,I1LN75,I1LMU7,I1NGA4,C6TED1,C6TN48,I1NBK5,I1KAS1,K7LZ49,K7LCZ8,C6T016,I1KET7,I1JC00,K7N161,I1KS24,I1JWT8,I1LDF0,I1MGH2,I1KRK2,Q9SDY6,I1LI46,I1NBA2,I1J5S5,K7LPD3,I1JBA3,I1MP38,K7M1D7,I1N9A1,O64970,C6TNB0,I1M6F4,I1JWM6,I1KR53,I1LU76,I1N4P4,K7K1G2,K7MQ40,Q0PKY2,G9FTF9,I1KMG7,I1NAE9,K7MPH2,I1MFF3,I1LH32,I1N4F0,I1MBC4,C6TDU0,Q9XFI6,I1L1X0,K7KW52,I1J8S1,I1JQX4,I1MS29,I1JQZ1,I1J8H7,K7K739,I1M587,I1JZD7,I1L5V8,K7MZJ3,I1KD34,K7MZI8,I1J7T0,I1LK20,I1JE25,I1KXV7,K7KGC5,K7MHQ9,I1JDD7,C6TH50,</t>
  </si>
  <si>
    <t>I1MIC0,I1L136,C6TFW4,K7LBV1,C6T1D7,I1LQY5,I1LEA4,I1M396,C6T5J0,I1NG67,I1NG74,Q43453,I1KRL3,I1MGK2,Q2LAL0,C6SWY6,K7MG77,K7LLE2,K7M1R3,E6YBW4,K7M1G0,I1KMV3,I1KMV0,C6T3A2,I1KZ77,K7L3M0,I1MNM0,I1MRM4,I1MRM5,K7LAQ6,C6SZA9,C6SYW1,I1L0V9,</t>
  </si>
  <si>
    <t>I1L4Y7,I1KKI2,I1NGX1,I1MDT0,I1MQM2,K7MFF4,K7MFH3,K7MFH4,I1K6A7,K7K7E2,C6TJF2,K7M132,I1JCS9,K7KYG8,K7KYG7,I1JCR3,K7N004,C6TEZ8,I1K5S6,I1ME24,I1L0M1,I1NCK8,I1JLI8,I1L4S1,I1M7V6,K7M9H8,I1KKB8,I1LRC7,I1MUE5,I1JPC8,I1LJ16,I1LMW8,I1MUD0,I1K1C0,I1JXZ0,I1M7N7,K7KHE6,K7MS37,K7L1F4,I1M7G5,K7MW11,I1J6N5,C6TG11,I1LIK4,I1MGZ2,I1N1J4,I1L3Z0,I1JP87,C6TJ06,K7KJ77,I1LIC5,I1MCJ7,I1MCJ9,K7KR93,I1KAK1,I1LDN0,I1MCI9,I1MY42,C6TIH5,K7M288,C6TNF8,I1NFF8,I1KJ54,I1JBN2,K7LCX8,I1MTG4,I1MTG6,I1JBB1,I1N9D7,K7L6P2,K7L6R1,I1J5M6,I1MP78,K7M9W1,I1JSF2,I1M1P0,K7KFK1,I1MC27,I1JRZ5,K7M7J3,I1MSP4,I1K053,I1K8D7,I1M5P5,I1MFP0,I1NAB2,I1KV43,I1KQK9,K7LIG5,I1KQQ8,I1LCQ8,K7LEC8,I1KQD6,I1J505,I1JRG9,K7KAR3,I1LCC6,K7LIA9,I1KV23,I1KMA5,I1J8Z1,I1KYX6,I1L6P8,I1M1A1,I1MRX0,I1MRW9,I1N060,I1KUH3,I1MRZ0,K7KVX1,I1JVA1,I1J8F2,I1L5X7,I1MS61,I1LGB4,I1K7F1,I1M125,C6TKR9,I1KCQ5,I1LFT2,C6TC53,I1N7N2,K7LWE5,I1N7F7,K7L589,I1KH54,I1N7L1,I1JDF4,I1N2V5,K7LJ97,I1M8B6,K7KBN3,I1LWI1,I1KGJ0,</t>
  </si>
  <si>
    <t>I1KP63,C6TEZ8,I1JLD2,I1JCQ8,I1KSN7,I1L0M1,I1N6E7,I1JPC8,C6SYA0,K7KHE6,I1L066,I1JL80,K7MW11,I1LR34,I1MLD5,I1MGZ2,C6TJ06,I1MPD1,I1MCI9,K7LHF9,K7K4B0,K7L7E8,K7M288,I1KJ54,I1K4K8,I1MY29,K7LPR8,I1MTG6,I1KIV7,K7KYY8,I1MP78,I1KEH3,I1JSE0,I1M1P0,I1MSP4,I1KV43,I1KQK9,I1MFR6,I1KQD6,K7LE86,I1JVJ2,K7LDK9,K7MTK3,I1M143,I1MFE6,K7L5F3,I1JIE0,I1L5X7,I1LGB4,C6TKR9,C6TC53,C6TCN5,I1LBE1,I1MR88,I1JDF4,I1LWI1,</t>
  </si>
  <si>
    <t>I1MQM2,K7KUJ1,I1KP63,I1KXE7,K7M132,K7KYH8,C6TEZ8,I1JLD2,I1JCQ8,I1KSN7,I1L0M1,I1NCK8,K7KM64,I1N6E7,I1JPC8,I1MUD0,C6SYA0,I1MUI4,K7KHE6,I1J6T9,K7M0A8,I1L066,I1JL80,I1KJR5,K7MW11,I1LR34,I1MLD5,I1MGZ2,I1M319,I1L3Z0,I1K184,C6T8M7,C6TJ06,I1N1N9,I1MPD1,I1MCI9,K7LHF9,K7K4B0,K7L7E8,K7M288,I1LV56,I1KJ54,I1K4K8,C6T4P5,I1KAB7,I1MY29,K7LPR8,I1MTG6,I1KIV7,K7KYY8,I1KMS8,I1MP78,I1KEH3,K7M604,I1JSE0,K7M5Q7,I1M1P0,I1JRZ5,I1MSP4,K7KJV3,I1KV43,I1KQK9,I7FST9,I1MFR6,K7LEC8,I1N8T8,I1KQD6,K7LE86,I1JEQ6,I1JVJ2,K7LDK9,I1JN70,K7MTK3,I1M143,I1MFE6,K7L889,K7L5F3,I1MRP6,I1JIE0,I1L5X7,I1LGB4,C6TKR9,K7KKM8,C6TC53,I1M956,C6T1R8,C6TBZ4,K7MUS5,K7KKD7,C6TCN5,I1LBE1,I1MR88,K7KG46,I1JDF4,I1LWI1,</t>
  </si>
  <si>
    <t>K7MFF4,K7MFH3,K7MFH4,I1K6A7,K7K7E2,I1K5S6,I1JLI8,I1M7V6,I1KKB8,I1LJ16,I1LMW8,I1JXZ0,I1M7N7,I1J6N5,C6TJ06,C6TIH5,I1JSF2,K7LIG5,I1LCQ8,K7KAR3,K7LIA9,I1N060,I1J8F2,I1K7F1,C6TC53,I1N7N2,I1N7F7,I1N7L1,I1N2V5,</t>
  </si>
  <si>
    <t>I1MDV9,I1JYB5,I1N2H6,C6TED1,C6TN48,K7N161,I1JWT8,I1LI46,I1J5S5,I1MP38,O64970,I1JWM6,I1LU76,I1N4P4,K7MQ40,G9FTF9,I1KMG7,I1N4F0,C6TDU0,Q9XFI6,I1JQZ1,I1J8H7,K7K739,I1L5V8,I1KD34,I1LK20,</t>
  </si>
  <si>
    <t>I1M3S5,I1LEZ6,I1L574,I1NH68,K7MWG9,K7KDJ6,K7KZ53,I1K6A1,K7LXR0,I1MDV9,I1LAJ4,K7MB43,K7M4Y5,K7N485,K7LKL7,K7MRW8,I1JLD2,I1L0F6,I1MUL0,I1N6L0,I1LNH4,I1MYY9,I1LNE4,I1KK85,K7LBP9,I1J6S8,I1KK68,P32110,I1KK59,I1KK57,I1JGQ5,K7LT74,I1LW00,I1K615,Q9ZNZ5,K7M4W9,I1JKS0,I1MCY6,I1LMV1,I1LIM2,K7L9Z2,I1JXE5,C6TED1,I1M2Q0,I1MLD5,C6TN32,I1NBK8,I1NBK5,C6T8G2,I1KAS1,I1MTX4,I1KJJ2,I1MLH1,K7LUI3,I1LA39,K7LZ49,I1N1E8,I1MPC4,I1LZ94,I1LQF9,I1LQG1,K7LQ97,I1LQN6,K7MGB0,I1MGT5,I1NFF3,I1N0Z7,I1K4K8,I1MGH2,I1MY29,Q9SDY6,I1LI46,I1KIV3,I1M2B5,K7LPD3,I1JBA3,I1MP38,I1J9P3,K7M5N4,K7L738,I1ML01,O64970,C6TNB0,I1KAA8,I1KEH3,K7LPH8,I1KR53,I1KZE6,I1LLG3,I1LU76,K7MYK5,I1K070,I1M259,I1N4V3,K7MUH5,K7LZF2,I1JS04,I1LTM8,I1L738,I1J9D2,I1LD24,Q0PKY2,I1LGW4,I1NAE9,K7K119,K7KJB2,C6T3N6,K7MTR6,I1NEH7,K7K9D6,I1LCH6,I1KV01,I1JW44,Q9XFI6,I1LXG7,I1KHK0,C6THQ0,K7MTK3,I1L1X0,I1J8S1,K7MPE1,I1MJK9,I1K7K4,I1MS29,I1LC49,I1LBQ3,I1MRU4,I1KQ87,I1M138,I1NDU7,I1JIK1,I1J8H7,I1M587,K7LBE7,I1KPJ3,I1LX65,Q42795,I1KU83,I1LWZ7,C6TBZ4,K7MZI4,K7MZI8,I1LJS4,I1LJS0,I1J7T0,I1LJR9,I1M8K4,I1LSI2,K7KGC5,I1MJ12,I1JLV8,I1LWF0,K7L4M1,I1MA62,I1KGG7,I1MZE6,K7L973,C6TL64,I1JZ51,I1LK05,I1LK01,I1NHE6,I1J804,I1MN12,</t>
  </si>
  <si>
    <t>C6TFJ8,I1MIC0,I1JYH8,I1L136,I1K225,K7M0J7,C6TFU0,I1MZ42,I1M7N5,I1M3F4,K7KYE4,C6TFW4,K7LBV1,I1JTE7,K7N3D5,C6T1D7,I1LQY5,I1LEA4,I1M396,I1LMP7,C6T5J0,K7MVP1,I1NG76,I1NG77,I1NG67,I1NG74,Q43453,I1JL15,K7LI13,K7M1S0,I1KRL3,I1MGK2,Q2LAL0,C6SWY6,K7MG77,K7LLE2,I1M2E9,K7MBP2,K7M1R3,I1KJ72,I1KJ71,I1KJ70,I1NAT8,E6YBW4,K7L2L4,K7M1G0,I1KMV3,I1KMV0,K7M9Y6,K7KBB3,C6T3A2,K7MTY2,K7N1S9,I1KE67,I1JS44,K7LUV3,I1J4M2,K7LUW9,I1KZ77,K7L3M0,Q8S8Z8,K7LE24,K7LQJ9,K7LUS0,I1MNM0,I1LSX3,I1KY97,Q42798,I1LSR6,I1MRM4,I1MRM5,K7KXI4,K7MVB6,K7KXK5,I1K6Y9,K7LF60,K7LAQ6,K7MZB5,C6SZA9,K7M3U3,C6SYW1,I1KP87,I1L0V9,I1MIK4,K7LF59,</t>
  </si>
  <si>
    <t>K7KI11,K7N3V1,K7M0J7,I1M3F4,I1JGV0,K7N3D5,I1LEA4,K7MVP1,I1NG76,I1NG77,I1NG67,I1NG74,I1JXC4,I1N1J1,K7M1S0,K7MSV9,I1M6J6,K7MG77,K7LLE2,I1M2E9,K7M1R3,K7L2L4,K7M9Y6,K7LN87,K7MTY2,K7MQ41,K7L050,I1KE67,K7LUV3,I1K821,K7LUW9,I1NIP4,I1JRM0,I1KZ77,I1LKM7,I1J8L2,I1JZT6,K7LE24,K7LUS0,I1MAY0,K7LJR6,K7LFL9,K7L1C1,I1LSX3,I1N443,K7L1C3,I1KXZ5,I1LSR6,K7KXI4,I1L651,K7LAQ6,K7M3U3,I1LNR5,I1MIK4,</t>
  </si>
  <si>
    <t>I1M3S5,I1LEZ6,I1K6A1,I1LAJ4,K7M4Y5,I1MUL0,I1LNE4,K7LBP9,K7M4W9,I1JKS0,I1JXE5,I1NBK5,I1KAS1,K7LZ49,I1NFF3,I1MGH2,I1J9P3,I1ML01,I1KR53,I1K070,Q0PKY2,I1LGW4,I1NAE9,I1NEH7,I1L1X0,I1J8S1,I1K7K4,I1MS29,I1KQ87,I1NDU7,I1JIK1,I1KPJ3,Q42795,I1LWZ7,K7MZI8,I1J7T0,K7KGC5,</t>
  </si>
  <si>
    <t>I1L136,K7LT74,K7LBV1,I1LQF9,I1KRL3,I1LQG1,Q2LAL0,K7LPH8,I1MJK9,I1LJS4,I1LJS0,I1LJR9,I1LSI2,</t>
  </si>
  <si>
    <t>K7KUJ1,I1KP63,I1KXE7,C6TEZ8,I1JLD2,I1JCQ8,I1KSN7,I1L0M1,K7KM64,I1N6E7,I1JPC8,C6SYA0,K7KHE6,K7M0A8,I1L066,I1JL80,K7MW11,I1LR34,I1MLD5,I1MGZ2,I1M319,C6T8M7,C6TJ06,I1MPD1,I1MCI9,K7LHF9,K7K4B0,K7L7E8,K7M288,I1LV56,I1KJ54,I1K4K8,C6T4P5,I1KAB7,I1MY29,K7LPR8,I1MTG6,I1KIV7,K7KYY8,I1KMS8,I1MP78,I1KEH3,I1JSE0,I1M1P0,I1MSP4,I1KV43,I1KQK9,I7FST9,I1MFR6,I1N8T8,I1KQD6,K7LE86,I1JVJ2,K7LDK9,I1JN70,K7MTK3,I1M143,I1MFE6,K7L5F3,I1MRP6,I1JIE0,I1L5X7,I1LGB4,C6TKR9,K7KKM8,C6TC53,C6T1R8,K7MUS5,C6TCN5,I1LBE1,I1MR88,K7KG46,I1JDF4,I1LWI1,</t>
  </si>
  <si>
    <t>K7K3H8,K7KDJ6,K7N485,K7LKL7,I1MYY9,I1KK85,I1JL52,I1JL51,I1LMV1,I1LZ94,I1LQN6,I1LHY5,I1N9C1,I1KZE6,I1JNP0,I1JNN6,I1LKT9,K7M318,K7MH28,I1J8P0,I1JLV8,I1LK01,</t>
  </si>
  <si>
    <t>I1JPT3,I1M7C3,I1KWD9,D4Q9Z5,I1LML6,I1N672,I1LA33,I1M2L8,I1KN68,I1L2Z1,I1L2Z0,Q53B69,I1MP01,Q53B74,Q53B73,K7L031,I1K3Q9,I1KDP9,I1KZ41,C6THX3,K7LR04,I1LCI8,I1MAV4,I1MAV6,I1KYQ0,I1KYP9,P48406,I1JE14,I1JE16,I1KL63,P24826,</t>
  </si>
  <si>
    <t>I1M3S5,I1LEZ6,I1K6A1,I1LAJ4,K7M4Y5,K7MRW8,I1MUL0,I1LNE4,K7LBP9,I1LW00,I1K615,K7M4W9,I1JKS0,I1JXE5,C6TN32,I1NBK5,I1KAS1,K7LZ49,I1NFF3,I1MGH2,I1MY29,I1J9P3,I1ML01,I1KR53,I1K070,Q0PKY2,I1LGW4,I1NAE9,K7KJB2,I1NEH7,I1KV01,I1L1X0,I1J8S1,I1K7K4,I1MS29,I1KQ87,I1NDU7,I1JIK1,I1KPJ3,Q42795,I1LWZ7,K7MZI8,I1J7T0,K7KGC5,I1KGG7,</t>
  </si>
  <si>
    <t>I1M3S5,I1K6A1,K7M4Y5,K7MRW8,I1LW00,I1K615,C6TN32,I1NBK5,Q0PKY2,K7KJB2,I1KV01,I1J8S1,I1K7K4,I1KQ87,I1NDU7,I1JIK1,I1KPJ3,I1LWZ7,I1KGG7,</t>
  </si>
  <si>
    <t>I1KP63,C6TEZ8,I1L0M1,C6SYA0,K7KHE6,I1L066,I1JL80,K7MW11,I1LR34,I1MLD5,I1MGZ2,I1MPD1,I1MCI9,K7LHF9,K7L7E8,I1MY29,K7LPR8,I1MTG6,I1KIV7,I1MP78,I1JSE0,I1M1P0,I1MSP4,I1KV43,I1MFR6,I1KQD6,I1JVJ2,K7LDK9,I1M143,I1MFE6,K7L5F3,I1JIE0,I1L5X7,C6TKR9,C6TCN5,I1LBE1,I1MR88,I1JDF4,I1LWI1,</t>
  </si>
  <si>
    <t>P13088,I1KP56,K7LY34,I1MDV9,I1JQ38,I1JH42,I1JPE3,I1LZS3,I1KK68,P32110,I1KK59,I1KK57,I1JGQ5,K7LT74,C6TFW4,I1JXM5,I1L8M4,C6TED1,K7KVI5,Q43453,C6T8M7,I1MCK0,C6TDZ9,I1LQF9,C6TMI9,I1LYW2,I1LQG1,I1MGK2,I1KJ54,C6SWY6,I1LI46,K7L2T6,I1MY19,I1JNZ0,I1MP38,I1LPV4,O64970,K7MJY9,I1JSH2,I1MP78,I1KMV3,K7MJZ5,K7LPH8,I1M1Y1,I1LYA1,I1N534,I1LU76,K7LN87,I1LYD6,I1K053,C6T3A2,K7LZF2,I0AW24,I1LY84,I1KQK9,C6T3Q1,I1KQD6,I1JAF3,C6T3N6,I1LCH6,Q4FH86,Q9XFI6,K7L7S4,I1J8L2,I1MJK9,I1JZT6,I1MAY0,I1J8H7,I1MB30,K7KGR6,K7KKM8,I1KU83,K7LFD0,I1MRM4,I1MRM5,I1LJS4,I1LJS0,I1LJR9,I1J7S8,I1JDR7,I1LSI2,I1K720,I1KGI8,I1JDF4,I1L0V9,I1L5G0,</t>
  </si>
  <si>
    <t>I1JPT3,I1LRR9,I1MDV8,I1MDK4,K7N485,K7LKL7,I1MUM7,K7MRW8,I1LNB1,I1JLD2,I1LW00,I1L4J2,I1JTE7,I1M7C3,K7M8Q2,C6TK92,I1KWD9,D4Q9Z5,I1LML6,I1N672,I1LA33,I1LZ94,I1M2L8,I1K4K8,I1MY29,I1NFI7,I1KN68,I1MSX3,I1L2Z1,I1L2Z0,I1L7C8,I1KMX5,I1KEH3,Q9GE06,I1MP01,I1JS32,K7L031,I1K3Q9,I1JW97,I1KDP9,I1JB48,K7KJB2,I1KI28,I1KZ41,C6THX3,K7LR04,I1LCI8,I1MAV4,I1MAV6,K7MTK3,I1KYQ0,I1KYP9,I1KD81,I1JMH8,K7LS11,I1LWR8,I1JE14,I1JE16,I1KL63,</t>
  </si>
  <si>
    <t>I1JPT3,I1M7C3,I1KWD9,D4Q9Z5,I1LML6,I1N672,I1LA33,I1M2L8,I1KN68,I1L2Z1,I1L2Z0,I1MP01,K7L031,I1K3Q9,I1KDP9,I1KZ41,C6THX3,K7LR04,I1LCI8,I1MAV4,I1MAV6,I1KYQ0,I1KYP9,I1JE14,I1JE16,I1KL63,</t>
  </si>
  <si>
    <t>I1MDV5,K7K3K2,K7KYH8,I1MUI4,I1J6T9,C6TFP9,I1K184,I1N1N9,C6SWY4,I1KR47,K7KJV3,I1JEQ6,K7L889,K7KVX1,I1KCQ5,I1J7P1,</t>
  </si>
  <si>
    <t>I1M3S5,K7LBP9,I1NBK5,I1MGH2,Q9SDY6,K7LPD3,I1JBA3,C6TNB0,I1KR53,Q0PKY2,I1J8S1,I1M587,</t>
  </si>
  <si>
    <t>I1J6S8,K7LT74,C6T8G2,I1MTX4,I1LA39,I1MPC4,I1LQF9,I1LQG1,Q9SDY6,K7LPD3,I1JBA3,C6TNB0,K7LPH8,K7K9D6,I1MJK9,I1M587,I1LJS4,I1LJS0,I1LJR9,I1LSI2,</t>
  </si>
  <si>
    <t>I1JHE4,I1JPT3,I1LRR9,K7MWG9,K7LXR0,K7LY34,I1MDV8,I1L136,K7MB43,I1JD54,K7MJE6,I1JTU1,I1MDK4,K7N485,K7LKL7,I1MUM7,I1KWW6,K7MRW8,I1LNB1,I1JLD2,I1L0F6,I1N6L0,Q5F2M9,C6T1Q5,K7LT74,I1M7P5,I1LW00,K7LBV1,I1L4J2,I1JTE7,I1M7C3,K7M8Q2,C6TK92,Q43440,I1M2Q0,C6ZJY6,I1KWD9,D4Q9Z5,I1LML6,I1N672,I1LA33,I1MCK0,I1J5Y9,C6TDZ0,I1KRN3,I1LZ94,I1LQF9,I1KRL3,I1LQG1,I1M2L8,Q2LAL0,I1JBJ2,K7L2P5,I1K4K8,C7S8D1,C7S8D0,I1K0A0,I1KVS6,I1M6N8,I1MY29,I1NFI7,I1JFT4,I1KN68,I1M284,I1MSX3,I1L2Z1,I1L2Z0,I1L7C8,I1LLM7,C6TF12,I1N5A1,I1KMX5,I1KEH3,K7LPH8,Q9GE06,I1MP01,I1N4V3,I1JS32,K7L031,I1MG15,I1K3Q9,I1JW97,I1KDP9,I1M1L2,I1JB48,K7MQ84,K7MXY9,I1MSB1,K7KJB2,I1MK04,I1KI28,I1KZ41,C6THX3,K7LR04,I1KUQ6,I1LCI8,I1MBC5,I1MAV4,I1MAV6,K7MTK3,I1MNU3,I1KYQ0,I1KYP9,I1MJK9,I1MAM5,I1LBQ3,I1KD81,B3TDK7,B3TDK8,I1JMH8,I1N811,I1M0C1,A3RM04,I1LT24,K7LS11,K7KT64,I1LJS4,I1LJS0,I1LJR9,I1MEE7,I1LWR8,I1KH70,I1LSI2,I1JE14,I1JE16,I1LAX5,I1KL63,K7KWX5,</t>
  </si>
  <si>
    <t>I1KP63,I1L0M1,C6SYA0,I1L066,I1JL80,K7MW11,I1LR34,I1MLD5,I1MGZ2,I1MPD1,I1MCI9,K7LHF9,K7L7E8,K7LPR8,I1MTG6,I1KIV7,I1MP78,I1JSE0,I1MSP4,I1MFR6,I1KQD6,I1JVJ2,K7LDK9,I1M143,I1MFE6,K7L5F3,I1JIE0,C6TCN5,I1LBE1,I1MR88,I1JDF4,I1LWI1,</t>
  </si>
  <si>
    <t>I1M3S5,I1LEZ6,I1L574,K7MWG9,K7KDJ6,K7KZ53,I1K6A1,K7LXR0,I1LAJ4,K7MB43,K7M4Y5,K7N485,K7LKL7,K7MRW8,I1JLD2,I1L0F6,I1MUL0,I1N6L0,I1LNH4,I1MYY9,I1LNE4,I1KK85,K7LBP9,I1J6S8,I1JGQ5,K7LT74,I1LW00,I1K615,K7M4W9,I1JKS0,I1MCY6,I1LMV1,I1LIM2,K7L9Z2,I1JXE5,I1M2Q0,I1MLD5,C6TN32,I1NBK8,I1NBK5,C6T8G2,I1KAS1,I1MTX4,I1KJJ2,K7LUI3,I1LA39,K7LZ49,I1N1E8,I1MPC4,I1LZ94,I1LQF9,I1LQG1,K7LQ97,I1LQN6,K7MGB0,I1MGT5,I1NFF3,I1N0Z7,I1K4K8,I1MGH2,I1MY29,Q9SDY6,I1KIV3,I1M2B5,K7LPD3,I1JBA3,I1J9P3,K7M5N4,K7L738,I1ML01,C6TNB0,I1KAA8,I1KEH3,K7LPH8,I1KR53,I1KZE6,I1LLG3,K7MYK5,I1K070,I1M259,I1N4V3,K7MUH5,I1JS04,I1LTM8,I1LD24,Q0PKY2,I1LGW4,I1NAE9,K7K119,K7KJB2,I1NEH7,K7K9D6,I1KV01,I1JW44,I1LXG7,I1KHK0,K7MTK3,I1L1X0,I1J8S1,K7MPE1,I1MJK9,I1K7K4,I1MS29,I1LC49,I1LBQ3,I1MRU4,I1KQ87,I1M138,I1NDU7,I1JIK1,I1M587,I1KPJ3,I1LX65,Q42795,I1LWZ7,K7MZI4,K7MZI8,I1LJS4,I1LJS0,I1J7T0,I1LJR9,I1M8K4,I1LSI2,K7KGC5,I1MJ12,I1JLV8,K7L4M1,I1MA62,I1KGG7,I1MZE6,K7L973,I1JZ51,I1LK05,I1LK01,I1NHE6,I1J804,I1MN12,</t>
  </si>
  <si>
    <t>I1JHE4,I1JPT3,I1LRR9,K7MWG9,K7LXR0,I1MDV8,I1L136,K7MB43,I1JD54,K7MJE6,I1JTU1,I1MDK4,K7N485,K7LKL7,I1MUM7,I1KWW6,K7MRW8,I1LNB1,I1JLD2,I1L0F6,I1N6L0,Q5F2M9,C6T1Q5,K7LT74,I1M7P5,I1LW00,K7LBV1,I1L4J2,I1JTE7,I1M7C3,K7M8Q2,C6TK92,Q43440,C6ZJY6,I1KWD9,D4Q9Z5,I1LML6,I1N672,I1LA33,I1J5Y9,C6TDZ0,I1KRN3,I1LZ94,I1LQF9,I1KRL3,I1LQG1,I1M2L8,Q2LAL0,I1JBJ2,K7L2P5,I1K4K8,C7S8D1,C7S8D0,I1K0A0,I1KVS6,I1M6N8,I1MY29,I1NFI7,I1JFT4,I1KN68,I1M284,I1MSX3,I1L2Z1,I1L2Z0,I1L7C8,I1LLM7,C6TF12,I1N5A1,I1KMX5,I1KEH3,K7LPH8,Q9GE06,I1MP01,I1N4V3,I1JS32,K7L031,I1MG15,I1K3Q9,I1JW97,I1KDP9,I1M1L2,I1JB48,K7MQ84,K7MXY9,I1MSB1,K7KJB2,I1MK04,I1KI28,I1KZ41,C6THX3,K7LR04,I1KUQ6,I1LCI8,I1MBC5,I1MAV4,I1MAV6,K7MTK3,I1MNU3,I1KYQ0,I1KYP9,I1MJK9,I1MAM5,I1LBQ3,I1KD81,B3TDK7,B3TDK8,I1JMH8,I1N811,I1M0C1,A3RM04,I1LT24,K7LS11,K7KT64,I1LJS4,I1LJS0,I1LJR9,I1MEE7,I1LWR8,I1KH70,I1LSI2,I1JE14,I1JE16,I1LAX5,I1KL63,K7KWX5,</t>
  </si>
  <si>
    <t>I1JPE3,I1L8M4,C6TMI9,I1LYW2,I1N534,I0AW24,Q4FH86,I1JDR7,</t>
  </si>
  <si>
    <t>K7K3H8,K7N485,K7LKL7,I1JL52,I1JL51,I1LZ94,I1LQN6,I1LHY5,I1N9C1,I1KZE6,I1JNP0,I1JNN6,I1LKT9,K7M318,K7MH28,I1J8P0,I1LK01,</t>
  </si>
  <si>
    <t>I1MDV5,K7K3K2,K7KYH8,I1MUI4,I1J6T9,C6TFP9,I1K184,I1N1N9,C6SWY4,I1KR47,K7KJV3,I1JEQ6,K7L889,K7KVX1,I1KCQ5,K7MZA9,I1J7P1,</t>
  </si>
  <si>
    <t>I1LJC2,I1M3S5,I1LRR9,I1K6A1,C6SY01,K7M4Y5,I1MUM7,K7MRW8,I1MYT2,I1KFY7,I1LET3,I1LVV3,I1KT48,K7LBP9,I1LW00,I1K615,I1LN75,I1NGA4,C6TN32,I1NBK5,I1NFN9,K7LCZ8,I1JC00,I1KS24,I1K4L3,I1LDF0,I1MGH2,I1KRK2,I1NBA2,I1M6F4,I1KR53,K7M7K7,Q0PKY2,K7KJB2,I1LH32,I1KV01,I1J8S1,I1K7K4,K7KKV7,I1KQ87,I1NDU7,I1JIK1,I1L1U2,I1KPJ3,I1LWZ7,I1JZD7,K7MZJ0,I1JE25,A1YZE0,K7MHQ9,I1JDD7,I1KGG7,C6TH50,</t>
  </si>
  <si>
    <t>K7KI11,K7N3V1,K7M0J7,I1LW00,I1M3F4,I1JGV0,K7N3D5,I1LEA4,K7MVP1,I1NG76,I1NG77,I1NG67,I1NG74,I1JXC4,I1N1J1,K7M1S0,K7MSV9,I1M6J6,K7MG77,K7LLE2,I1M2E9,I1MY29,K7M1R3,K7L2L4,K7M9Y6,K7LN87,K7MTY2,K7MQ41,K7L050,I1KE67,K7LUV3,I1K821,K7KJB2,K7LUW9,I1NIP4,I1JRM0,I1KZ77,I1LKM7,I1J8L2,I1JZT6,K7LE24,K7LUS0,I1MAY0,K7LJR6,K7LFL9,K7L1C1,I1LSX3,I1N443,K7L1C3,K7KGR6,I1KXZ5,I1LSR6,K7KXI4,I1L651,K7LAQ6,K7M3U3,I1KGI8,I1LNR5,I1MIK4,</t>
  </si>
  <si>
    <t>I1LJC2,I1M3S5,I1LEZ6,I1KSW9,I1LRR9,K7MNX9,I1K6A1,C6SY01,I1KGC4,I1LAJ4,K7M4Y5,I1MUM7,K7MRW8,I1MYT2,I1MUL0,P39657,I1KFY7,I1LET3,I1LVV3,I1KT48,I1LNE4,K7MAY1,K7LBP9,I1LJ20,I1JCK7,K7LT74,I1J6V7,I1LW00,I1K615,K7M4W9,I1J6K4,I1JKS0,I1JTE2,I1MCZ9,I1MCY9,I1LN75,I1KSB7,I1LIL5,I1LIL4,K7LBN6,I1NGA4,I1JXE5,I1LDX9,C6TN32,I1NBK5,C6T8G2,I1KAS1,I1MTX4,I1LA39,I1MD61,K7LZ49,I1NFN9,I1LHX5,K7LCZ8,I1J5Y9,I1MPC4,I1JC00,I1LQF9,I1N9R7,I1LQG1,I1MU24,K7K4B2,I1KS24,I1NFF3,I1K4L7,I1K4L3,I1J9X6,I1LDF0,I1MGH2,I1KRK2,I1MY29,Q9SDY6,I1NBA2,I1JBA3,I1J9P3,I1KEC9,I1ML01,C6TNB0,I1M6F4,K7LPH8,I1KR53,K7N292,I1K070,K7M7K7,K7L4J5,I1KUU7,I1L6Y9,I1N8W5,Q0PKY2,I1LGW4,I1NAE9,C6THZ0,K7KJB2,I1JAE3,I1LH32,I1NEH7,K7K9D6,I1KI60,I1KV01,I1LTJ5,I1N8L7,K7KRK1,I1L1X0,I1J8S1,I1KUG8,I1L6G7,I1M5B4,I1MJK9,I1K7K4,I1JQX4,I1MS29,K7KKV7,K7LBA7,I1KQ87,I1NDU7,I1JIK1,I1L1U2,I1M587,K7LX03,I1KPJ3,I1M4L7,Q42795,I1LWZ7,I1JZD7,I1MF29,K7MZJ3,K7MZI8,K7MZJ0,I1JV14,I1LJS4,I1LJS0,I1J7T0,I1LJR9,I1JE25,I1LSI2,I1KXV7,A1YZE0,K7KGC5,I1JV26,K7MHQ9,I1K6E9,I1JDD7,I1KGG7,I1MN42,I1LWJ2,C6TH50,I1M8G3,</t>
  </si>
  <si>
    <t>K7LT74,I1LQF9,I1LQG1,K7LPH8,I1MJK9,I1LJS4,I1LJS0,I1LJR9,I1LSI2,</t>
  </si>
  <si>
    <t>I1KP63,I1L0M1,I1JPC8,C6SYA0,I1L066,I1JL80,K7MW11,I1LR34,I1MLD5,I1MGZ2,I1MPD1,I1MCI9,K7LHF9,K7L7E8,K7M288,K7LPR8,I1MTG6,I1KIV7,I1MP78,I1JSE0,I1MSP4,I1MFR6,I1KQD6,I1JVJ2,K7LDK9,I1M143,I1MFE6,K7L5F3,I1JIE0,I1LGB4,C6TCN5,I1LBE1,I1MR88,I1JDF4,I1LWI1,</t>
  </si>
  <si>
    <t>I1KP63,I1L0M1,C6SYA0,I1L066,I1JL80,K7MW11,I1LR34,I1MGZ2,I1MCI9,K7LHF9,K7L7E8,K7LPR8,I1MTG6,I1KIV7,I1MP78,I1JSE0,I1MSP4,I1MFR6,I1KQD6,I1JVJ2,K7LDK9,I1M143,I1MFE6,K7L5F3,I1JIE0,C6TCN5,I1LBE1,I1MR88,I1JDF4,I1LWI1,</t>
  </si>
  <si>
    <t>K7KYH8,K7M9H8,I1MUI4,I1J6T9,I1K184,I1N1N9,K7KJV3,I1L6P8,I1JEQ6,K7L889,</t>
  </si>
  <si>
    <t>K7KUJ1,I1KP63,I1KXE7,C6TEZ8,I1L0M1,K7KM64,C6SYA0,K7KHE6,K7M0A8,I1L066,I1JL80,K7MW11,I1LR34,I1MLD5,I1MGZ2,I1M319,C6T8M7,I1MPD1,I1MCI9,K7LHF9,K7L7E8,I1LV56,C6T4P5,I1KAB7,I1MY29,K7LPR8,I1MTG6,I1KIV7,I1KMS8,I1MP78,I1JSE0,I1M1P0,I1MSP4,I1KV43,I7FST9,I1MFR6,I1N8T8,I1KQD6,I1JVJ2,K7LDK9,I1JN70,I1M143,I1MFE6,K7L5F3,I1MRP6,I1JIE0,I1L5X7,C6TKR9,K7KKM8,C6T1R8,K7MUS5,C6TCN5,I1LBE1,I1MR88,K7KG46,I1JDF4,I1LWI1,</t>
  </si>
  <si>
    <t>I1KP63,I1L0M1,I1JPC8,C6SYA0,I1L066,I1JL80,K7MW11,I1LR34,I1MLD5,I1MGZ2,I1MCI9,K7LHF9,K7L7E8,K7M288,K7LPR8,I1MTG6,I1KIV7,I1MP78,I1JSE0,I1MSP4,I1MFR6,I1KQD6,I1JVJ2,K7LDK9,I1M143,I1MFE6,K7L5F3,I1JIE0,I1LGB4,C6TCN5,I1LBE1,I1MR88,I1JDF4,I1LWI1,</t>
  </si>
  <si>
    <t>I1LJC2,I1M3S5,I1LEZ6,I1K6A1,C6SY01,I1LAJ4,K7M4Y5,I1MUL0,I1KFY7,I1LNE4,K7LBP9,K7M4W9,I1JKS0,I1JTE2,I1LN75,I1NGA4,I1JXE5,I1NBK5,I1KAS1,K7LZ49,K7LCZ8,I1JC00,I1KS24,I1NFF3,I1LDF0,I1MGH2,I1KRK2,I1NBA2,I1J9P3,I1ML01,I1M6F4,I1KR53,I1K070,Q0PKY2,I1LGW4,I1NAE9,I1LH32,I1NEH7,I1L1X0,I1J8S1,I1K7K4,I1MS29,I1KQ87,I1NDU7,I1JIK1,I1KPJ3,Q42795,I1LWZ7,I1JZD7,K7MZI8,I1J7T0,I1JE25,A1YZE0,K7KGC5,K7MHQ9,I1JDD7,C6TH50,I1M8G3,</t>
  </si>
  <si>
    <t>C6SY01,I1MDV9,I1JYB5,I1KFY7,I1N2H6,I1JKS0,I1NGA4,C6TED1,C6TN48,I1KAS1,K7LZ49,K7LCZ8,C6T016,K7N161,I1JWT8,I1LDF0,I1KRK2,I1LI46,I1NBA2,I1J5S5,I1MP38,O64970,I1M6F4,I1JWM6,I1LU76,I1N4P4,K7MQ40,G9FTF9,I1KMG7,I1NAE9,I1LH32,I1N4F0,C6TDU0,Q9XFI6,I1L1X0,K7KW52,I1JQX4,I1MS29,I1JQZ1,I1J8H7,K7K739,I1L5V8,K7MZJ3,I1KD34,K7MZI8,I1J7T0,I1LK20,I1KXV7,K7KGC5,K7MHQ9,I1JDD7,C6TH50,</t>
  </si>
  <si>
    <t>I1KKI2,I1MQM2,K7MFF4,K7K7E2,C6TJF2,K7M132,K7KYG8,K7KYG7,I1JCR3,K7N004,C6TEZ8,I1K5S6,I1L0M1,I1NCK8,K7M9H8,I1JPC8,I1MUD0,K7KHE6,K7L1F4,K7MW11,C6TG11,I1MGZ2,I1L3Z0,K7KR93,I1MCI9,C6TIH5,K7M288,I1JBN2,I1MTG6,I1N9D7,I1J5M6,I1MP78,I1M1P0,I1JRZ5,K7M7J3,I1MSP4,I1K053,I1MFP0,I1KV43,I1KQQ8,K7LEC8,I1KQD6,I1JRG9,I1KMA5,I1L6P8,I1M1A1,I1L5X7,I1LGB4,C6TKR9,I1LFT2,I1N7N2,I1JDF4,I1M8B6,I1LWI1,</t>
  </si>
  <si>
    <t>I1KP63,I1L0M1,I1JPC8,C6SYA0,I1L066,I1JL80,K7MW11,I1LR34,I1MGZ2,I1MCI9,K7LHF9,K7L7E8,K7M288,K7LPR8,I1MTG6,I1KIV7,I1MP78,I1JSE0,I1MSP4,I1MFR6,I1KQD6,I1JVJ2,K7LDK9,I1M143,I1MFE6,K7L5F3,I1JIE0,I1LGB4,C6TCN5,I1LBE1,I1MR88,I1JDF4,I1LWI1,</t>
  </si>
  <si>
    <t>I1KKI2,I1MQM2,K7MFF4,I1KP63,K7K7E2,C6TJF2,K7M132,K7KYG8,K7KYG7,I1JCR3,K7N004,C6TEZ8,I1K5S6,I1L0M1,I1NCK8,K7M9H8,I1JPC8,I1MUD0,I1JXZ0,C6SYA0,K7KHE6,K7L1F4,I1L066,I1JL80,K7MW11,C6TG11,I1LR34,I1MGZ2,I1L3Z0,K7KR93,I1MCI9,K7LHF9,C6TIH5,K7L7E8,K7M288,E8Z9A8,I1JBN2,K7LPR8,I1MTG6,I1KIV7,I1N9D7,I1J5M6,I1MP78,I1JSE0,I1M1P0,I1JRZ5,K7M7J3,I1MSP4,I1K053,I1MFP0,I1KV43,I1KQQ8,I1MFR6,K7LEC8,I1KQD6,I1JRG9,I1KMA5,I1L6P8,I1M1A1,I1JVJ2,K7LDK9,I1M143,C3UZD3,I1MFE6,K7L5F3,I1JIE0,I1L5X7,I1LGB4,C6TKR9,I1LFT2,I1N7N2,C6TCN5,I1LBE1,I1MR88,I1JDF4,I1M8B6,I1LWI1,</t>
  </si>
  <si>
    <t>I1M3S5,I1L574,I1NH68,K7MWG9,K7KDJ6,I1K6A1,K7LXR0,I1MDV9,K7MB43,K7M4Y5,K7N485,K7LKL7,K7MRW8,I1JLD2,I1L0F6,I1N6L0,I1LNH4,I1MYY9,I1KK85,K7LBP9,I1J6S8,I1KK68,P32110,I1KK59,I1KK57,I1JGQ5,K7LT74,I1LW00,I1K615,Q9ZNZ5,I1LMV1,I1LIM2,C6TED1,I1M2Q0,I1MLD5,C6TN32,I1NBK8,I1NBK5,I1MLH1,K7LUI3,I1N1E8,I1LZ94,I1LQF9,I1LQG1,K7LQ97,I1LQN6,K7MGB0,I1MGT5,I1K4K8,I1MGH2,Q9SDY6,I1LI46,I1M2B5,K7LPD3,I1JBA3,I1MP38,K7M5N4,O64970,C6TNB0,I1KEH3,K7LPH8,I1KR53,I1KZE6,I1LU76,I1M259,I1N4V3,K7LZF2,I1LTM8,I1L738,I1J9D2,I1LD24,Q0PKY2,K7KJB2,C6T3N6,K7MTR6,I1LCH6,I1KV01,Q9XFI6,I1LXG7,I1KHK0,C6THQ0,K7MTK3,I1J8S1,K7MPE1,I1MJK9,I1K7K4,I1LBQ3,I1MRU4,I1KQ87,I1NDU7,I1JIK1,I1J8H7,I1M587,K7LBE7,I1KPJ3,I1LX65,I1KU83,I1LWZ7,K7MZI4,I1LJS4,I1LJS0,I1LJR9,I1LSI2,I1MJ12,I1JLV8,I1LWF0,I1MA62,I1KGG7,K7L973,C6TL64,I1LK05,I1LK01,I1NHE6,I1J804,</t>
  </si>
  <si>
    <t>P13088,I1KP56,K7LY34,I1JQ38,I1JH42,I1JPE3,I1LZS3,I1JGQ5,K7LT74,C6TFW4,I1JXM5,I1L8M4,K7KVI5,Q43453,I1MCK0,C6TDZ9,I1LQF9,C6TMI9,I1LYW2,I1LQG1,I1MGK2,I1KJ54,C6SWY6,K7L2T6,I1MY19,I1JNZ0,I1LPV4,K7MJY9,I1JSH2,I1KMV3,K7MJZ5,K7LPH8,I1M1Y1,I1LYA1,I1N534,K7LN87,I1LYD6,C6T3A2,I0AW24,I1LY84,I1KQK9,C6T3Q1,I1JAF3,Q4FH86,K7L7S4,I1J8L2,I1MJK9,I1JZT6,I1MAY0,I1MB30,K7KGR6,K7LFD0,I1MRM4,I1MRM5,I1LJS4,I1LJS0,I1LJR9,I1J7S8,I1JDR7,I1LSI2,I1K720,I1KGI8,I1L0V9,I1L5G0,</t>
  </si>
  <si>
    <t>I1MDV9,I1KK68,P32110,I1KK59,I1KK57,C6TED1,I1LI46,I1MP38,O64970,I1LU76,K7LZF2,C6T3N6,I1LCH6,Q9XFI6,I1J8H7,I1KU83,</t>
  </si>
  <si>
    <t>C6TFW4,I1JKS0,Q43453,I1KAS1,K7LZ49,I1MGK2,C6SWY6,I1JBF5,I1KMV3,I1KMN8,C6T3A2,I1L1X0,I1MS29,I1MS50,K7LS96,I1MRM4,I1MRM5,K7MZI8,I1J7T0,K7KGC5,I1L0V9,</t>
  </si>
  <si>
    <t>K7MWG9,K7LXR0,K7MB43,K7N485,K7LKL7,K7MRW8,I1JLD2,I1L0F6,I1N6L0,I1LZ94,I1K4K8,I1KEH3,I1N4V3,K7MTK3,I1LBQ3,</t>
  </si>
  <si>
    <t>I1M3S5,C6SY01,K7LBP9,I1LN75,I1NGA4,I1NBK5,I1JC00,I1KS24,I1MGH2,Q9SDY6,K7LPD3,I1JBA3,C6TNB0,I1KR53,Q0PKY2,I1LH32,I1J8S1,I1M587,I1JZD7,I1JE25,C6TH50,</t>
  </si>
  <si>
    <t>K7MWG9,K7LXR0,K7MB43,K7N485,K7LKL7,K7MRW8,I1JLD2,I1L0F6,I1N6L0,I1M2Q0,I1LZ94,I1K4K8,I1KEH3,I1N4V3,K7MTK3,I1LBQ3,</t>
  </si>
  <si>
    <t>K7KI11,K7N3V1,I1M3F4,K7M1S0,K7MSV9,K7MG77,I1M2E9,K7M1R3,K7L2L4,K7M9Y6,K7L050,I1KE67,K7LUV3,K7LUW9,I1KZ77,K7LUS0,K7L1C1,I1LSX3,K7L1C3,I1KXZ5,I1LSR6,K7KXI4,K7LAQ6,K7LAQ8,</t>
  </si>
  <si>
    <t>K7KDJ6,I1MYY9,I1KK85,I1LMV1,I1LQN6,I1LHY5,I1KZE6,K7MH28,I1J8P0,I1JLV8,I1LK01,</t>
  </si>
  <si>
    <t>I1KP63,C6SYA0,I1L066,I1JL80,I1LR34,K7LHF9,K7L7E8,K7LPR8,I1KIV7,I1MP78,I1JSE0,I1MFR6,I1KQD6,I1JVJ2,K7LDK9,I1M143,I1MFE6,K7L5F3,I1JIE0,C6TCN5,I1LBE1,I1MR88,I1JDF4,</t>
  </si>
  <si>
    <t>C6TFF7,P13088,I1JHE4,I1LRR2,I1NH68,K7KUJ1,C6TFJ8,I1LWA0,I1MIC0,I1KP56,I1LB64,K7LY34,K7LY33,I1JYH8,I1MDV9,I1L136,K7M9Q3,K7LBW9,I1M3P0,I1JQ38,I1JTY6,I1K225,K7KM64,C6T158,K7KM53,K7KM50,K7MNR8,I1LW65,K7M0J7,I1JH42,K7LT25,C6TFU0,I1JPE3,I1K5M7,I1LZS3,I1MLS9,I1KK68,P32110,I1KK59,I1KK57,I1JGQ5,K7LT74,I1MZ42,I1M7N5,Q9ZNZ5,I1M3F4,C6T1N6,K7KYE4,C6TFW4,I1JGV0,K7LBV1,I1JTE7,K7N3D5,K7L601,C6T1D7,I1LQY5,Q84ZV0,I1JCC6,I1LEA4,I1JXM5,I1M396,I1LMP7,P09755,C6T5J5,C6T5J0,I1L8M4,K7MVP1,K7MIY3,I1L4A9,I1JTG4,C6TED1,I1NG76,I1NG77,I1M2Q0,Q43437,K7KVI5,I1NG67,C6TEC8,I1NG74,I1JXC4,I1KNM2,K7N5A0,Q43453,I1JL15,K7LI13,I1NBS5,K7MKR5,C6T8M7,I1MLH1,K7LYT2,I1N5V6,I1MCT7,I1MCK0,C6TDZ9,C6T016,K7M1S0,I1LQF9,C6TMI9,I1KRL3,I1LYW2,I1LQG1,I1KRS0,I1MPI1,K7N0U7,I1MGK2,Q2LAL0,I1M6J6,I1KJ54,C6SWY6,K7MG77,I1KAB7,I1KVL7,K7LLE2,I1M2E9,I1LI46,K7MBP2,K7L2T6,I1MY19,I1KAG3,K7M1R3,I1KJ72,I1KJ71,I1KJ70,K7MC32,I1JNZ0,I1M289,C6T8R7,I1NAT8,I1MP38,I1LPV4,K7L6S8,K7LGS0,I1LHE0,I1LLM7,E6YBW4,O64970,K7MJY9,I1JSH2,I1MP78,K7L2L4,K7M1G0,I1MP65,I1KMV3,K7MJZ5,I1KMV0,K7LPH8,I1M1Y1,K7M9Y6,K7N0D2,I1LYA1,I1MC31,C6T7H0,K7KBB3,I1N534,Q53B69,I1KR46,I1LU76,I1MT24,I1L2R0,K7LN87,K7L4F0,I1LYD6,I1K053,C6T3A2,K7MTY2,K7LMN4,K7LZF2,I0AW24,I1JS27,I1LY84,K7MQ41,K7N1S9,I1KQK9,I1L738,I1J9D2,C6TLM4,I1L314,I1K466,I7FST9,I1KE67,K7MQ84,I1KE55,I1JS44,I1M1I1,C6T3Q1,I1KQD6,K7LUV3,I1J975,I1K821,I1JAF3,I1J4M2,C6T3N0,C6T3N6,K7LUW9,K7MTR6,I1JZW0,I1MBC5,K7L8B7,I1LCH6,I1KZ77,Q4FH86,Q9XFI6,K7L7S4,K7M2D6,C6THQ0,K7L3M0,I1LXD7,K7KW52,I1J8L2,C6ZS22,I1MJF6,I1JEL0,C6T868,I1J930,I1JEJ0,B1ACD2,K7M2L2,I1KZ05,I1MJK9,I1JZT6,Q8S8Z8,K7LE24,K7LQJ9,K7LUS0,I1MAY0,K7KGL0,K7KH08,I1MET8,I1JR66,I1MNM0,K7LFL9,C6TCC9,I1LSX3,I1J8H7,I1MB30,I1MNK9,K7KGR6,K7LBE7,K7KKM8,I1LSM4,I1KY97,K7LB95,K7KXJ8,I1KU83,Q42798,K7LFD0,I1LSR6,I1MRM4,I1MRM5,K7KXI4,I1M4Q3,I1NI57,I1NI58,K7MVB6,K7KXK5,I1K6Y9,I1K2Q2,I1L9S4,I1LJS4,I1LJS0,K7LF60,K7L0L5,I1LJR9,I1J7S8,I1M4C1,I1JDR7,K7N300,K7LAQ6,I1LSI2,K7MZB5,C6SZA9,I1K720,K7M3U3,C6SYW1,I1KGI8,I1LWF0,I1JDF4,C6TKW2,I1LNR5,I1KP87,I1L0V9,C6TL64,I1MIK4,I1L5G0,K7LF59,</t>
  </si>
  <si>
    <t>I1KXB7,I1JHE4,I1JPT3,I1LRR9,K7MWG9,I1MDY7,K7LXR0,K7LY34,I1MDV8,I1L136,K7MB43,I1JD54,K7MJE6,I1JTU1,I1MDK4,I1MI49,K7N485,K7LKL7,I1MUM7,I1KWW6,K7MRW8,I1LNB1,I1JLD2,I1L0F6,I1N6L0,I1NGR9,K7K3C2,I1KT48,I1J6S8,I1KBD9,Q5F2M9,C6T1Q5,K7LT74,I1M7P5,I1J6V7,I1LW00,I1K615,K7LBV1,I1L4J2,I1LN30,I1JTE7,I1M7C3,K7M8Q2,K7MW11,C6TK92,I1LDX9,Q43440,I1M2Q0,I1K9C4,I1MGZ2,I1MLC9,C6TN32,C6ZJY6,I1KWD9,D4Q9Z5,C6T8M7,I1LID3,I1LML6,I1N672,I1MD61,I1LA33,I1MCK0,I1J5Y9,C6TDZ0,I1KRN3,I1LZ94,I1LQF9,I1KRL3,I1LQG1,I1M2L8,Q2LAL0,I1JBJ2,I1K4L3,K7L2P5,I1K4K8,C7S8D1,C7S8D0,I1K0A0,I1JSI1,I1KVS6,I1M6N8,I1MY29,I1NFI7,I1JFT4,I1KN68,I1M284,I1MSX3,I1L2Z1,I1L2Z0,I1L7C8,I1LLM7,C6TF12,I1N5A1,I1KMX5,I1KEH3,K7K429,K7LPH8,I1KIN3,Q9GE06,I1MSP4,I1MP01,I1N4V3,K7L4J5,I1JS32,K7L031,I1MG15,I1K3Q9,I1JW97,I1KDP9,I1M1L2,I1JB48,K7MQ84,I1K3S4,K7MXY9,I1MBA8,C6THZ0,I1MSB1,K7KJB2,I1MK04,I1KI28,I1LKT9,I1KZ41,C6THX3,K7M318,I1JAE3,K7LR04,I1KUQ6,I1LCI8,I1MBC5,I1KV01,I1KYV2,I1N8L7,I1MAV4,I1MAV6,K7MTK3,I1MNU3,I1KYQ0,I1KYP9,I1MJK9,I1NDS3,I1MAM5,I1LBQ3,I1KD81,B3TDK7,B3TDK8,K7KKM8,I1JMH8,I1N811,I1LSM4,I1M0C1,A3RM04,K7LFD8,I1LT24,I1JV14,K7LS11,K7KT64,I1LJS4,I1LJS0,I1LJR9,I1MEE7,I1LWR8,I1KH70,I1LSI2,I1JE14,I1JE16,I1KGG7,I1MR50,I1LAX5,I1KL63,I1MN42,I1LWJ2,I1L5G4,K7KWX5,I1LWI1,</t>
  </si>
  <si>
    <t>I1L136,K7LBV1,I1LEA4,I1M396,C6T5J0,I1NG67,I1NG74,I1KRL3,Q2LAL0,K7MG77,K7LLE2,K7M1R3,I1KZ77,K7LAQ6,</t>
  </si>
  <si>
    <t>I1M3S5,I1K6A1,K7M4Y5,I1NBK5,Q0PKY2,I1J8S1,I1K7K4,I1KQ87,I1NDU7,I1JIK1,I1KPJ3,I1LWZ7,</t>
  </si>
  <si>
    <t>I1KXB7,K7KI11,I1KWW6,K7N3V1,I1NGR9,K7K3C2,I1KT48,I1KKB5,K7M0J7,I1J6S8,I1KBD9,I1J788,I1LW00,I1N6I4,I1M3F4,K7MVZ4,C6TFW4,I1JGV0,K7N3D5,I1LEA4,I1MCY6,K7MVP1,K7MW11,I1NG76,I1NG77,I1NG67,I1MLD5,I1NG74,I1JXC4,I1M6X4,I1MGZ2,Q43453,I1N1J1,I1LA39,I1LID3,C6T497,K7M1S0,K7MSV9,I1MGK2,I1M6J6,I1K4L3,C6SWY6,K7MG77,K7LLE2,I1M2E9,I1M6N8,I1MY29,I1KJ99,K7M1R3,K7LH30,I1LDC4,K7K429,K7L2L4,I1KMV3,K7M9Y6,K7LN87,I1MSP4,K7K9V4,C6T3A2,K7MTY2,K7KNS8,I1JF85,K7MQ41,K7L050,I1KE67,K7LUV3,I1MBA8,I1K821,K7KJB2,I1LKT9,K7M318,I1M5D5,K7LUW9,K7MD46,I1NIP4,K7K9D6,I1MFL2,I1JRM0,I1KZ77,I1KYV2,I1LKM7,I1J8L2,I1JZT6,K7LE24,K7LUS0,I1MAY0,I1NDS3,K7LJR6,K7LFL9,K7L1C1,I1LSX3,I1N443,K7LX15,K7L1C3,K7KGR6,I1KXZ5,K7L0V0,I1LSR6,K7LFD8,I1MRM4,I1MRM5,K7KXI4,I1L651,K7LAQ6,K7M3U3,I1KGI8,I1LNR5,I1N2U9,I1MR50,I1L0V9,I1MIK4,I1LWI1,</t>
  </si>
  <si>
    <t>I1M3S5,K7LBP9,I1NBK5,I1MGH2,I1KR53,Q0PKY2,I1J8S1,</t>
  </si>
  <si>
    <t>I1KXB7,K7KI11,I1KWW6,K7N3V1,I1NGR9,K7K3C2,I1KT48,I1KKB5,K7M0J7,I1J6S8,I1KBD9,I1J788,I1LW00,I1N6I4,I1M3F4,K7MVZ4,C6TFW4,I1JGV0,K7N3D5,I1LEA4,I1MCY6,K7MVP1,K7MW11,I1NG76,I1NG77,I1NG67,I1MLD5,I1NG74,I1JXC4,I1M6X4,I1MGZ2,Q43453,I1N1J1,I1LA39,I1LID3,I1J5Y9,C6T497,K7M1S0,K7MSV9,I1MGK2,I1M6J6,I1K4L3,C6SWY6,K7MG77,K7LLE2,I1M2E9,I1M6N8,I1MY29,I1KJ99,K7M1R3,K7LH30,I1LDC4,K7K429,K7L2L4,I1KMV3,K7M9Y6,K7LN87,I1MSP4,K7K9V4,C6T3A2,K7MTY2,K7KNS8,I1JF85,K7MQ41,K7L050,I1KE67,K7LUV3,I1MBA8,I1K821,K7KJB2,I1LKT9,K7M318,I1M5D5,K7LUW9,K7MD46,I1NIP4,K7K9D6,I1MFL2,I1JRM0,I1KZ77,I1KYV2,I1LKM7,I1J8L2,I1JZT6,K7LE24,K7LUS0,I1MAY0,I1NDS3,K7LJR6,K7LFL9,K7L1C1,I1LSX3,I1N443,K7LX15,K7L1C3,K7KGR6,I1KXZ5,K7L0V0,I1LSR6,K7LFD8,I1MRM4,I1MRM5,K7KXI4,I1L651,K7LAQ6,K7M3U3,I1KGI8,I1LNR5,I1N2U9,I1MR50,I1L0V9,I1MIK4,I1LWI1,</t>
  </si>
  <si>
    <t>I1JHE4,I1JPT3,I1LRR9,K7MWG9,K7LXR0,I1MDV8,K7MB43,I1JD54,K7MJE6,I1JTU1,I1MDK4,K7N485,K7LKL7,I1MUM7,I1KWW6,K7MRW8,I1LNB1,I1JLD2,I1L0F6,I1N6L0,Q5F2M9,C6T1Q5,I1M7P5,I1LW00,I1L4J2,I1JTE7,I1M7C3,K7M8Q2,C6TK92,Q43440,C6ZJY6,I1KWD9,D4Q9Z5,I1LML6,I1N672,I1LA33,I1J5Y9,C6TDZ0,I1KRN3,I1LZ94,I1M2L8,I1JBJ2,K7L2P5,I1K4K8,C7S8D1,C7S8D0,I1K0A0,I1KVS6,I1M6N8,I1MY29,I1NFI7,I1JFT4,I1KN68,I1M284,I1MSX3,I1L2Z1,I1L2Z0,I1L7C8,I1LLM7,C6TF12,I1N5A1,I1KMX5,I1KEH3,Q9GE06,I1MP01,I1N4V3,I1JS32,K7L031,I1MG15,I1K3Q9,I1JW97,I1KDP9,I1M1L2,I1JB48,K7MQ84,K7MXY9,I1MSB1,K7KJB2,I1MK04,I1KI28,I1KZ41,C6THX3,K7LR04,I1KUQ6,I1LCI8,I1MBC5,I1MAV4,I1MAV6,K7MTK3,I1MNU3,I1KYQ0,I1KYP9,I1LBQ3,I1KD81,B3TDK7,B3TDK8,I1JMH8,I1N811,I1M0C1,A3RM04,I1LT24,K7LS11,K7KT64,I1MEE7,I1LWR8,I1KH70,I1JE14,I1JE16,I1LAX5,I1KL63,K7KWX5,</t>
  </si>
  <si>
    <t>I1KP63,C6SYA0,I1L066,I1JL80,I1LR34,K7LHF9,K7L7E8,K7M288,K7LPR8,I1KIV7,I1MP78,I1JSE0,I1MFR6,I1KQD6,I1JVJ2,K7LDK9,I1M143,I1MFE6,K7L5F3,I1JIE0,C6TCN5,I1LBE1,I1MR88,I1JDF4,</t>
  </si>
  <si>
    <t>I1KKB5,I1J788,I1M6X4,I1LCR6,K7LX15,I1N2U9,</t>
  </si>
  <si>
    <t>K7M4Z7,K7N485,K7LKL7,I1M7H7,I1LZ94,C6TMF5,</t>
  </si>
  <si>
    <t>I1JCQ8,I1KSN7,I1N6E7,I1K1H0,I1JTE7,I1LID3,K7K4B0,I1N5P4,K7KYY8,K7K429,I1LPL0,K7LE86,I1NDS3,I1KKQ1,</t>
  </si>
  <si>
    <t>K7LY34,I1JPE3,I1JGQ5,C6TFW4,I1L8M4,Q43453,I1MCK0,C6TMI9,I1LYW2,I1MGK2,C6SWY6,I1KMV3,I1N534,K7LN87,I1K053,C6T3A2,I0AW24,I1JAF3,Q4FH86,I1J8L2,I1JZT6,I1MAY0,I1MRM4,I1MRM5,I1JDR7,I1L0V9,</t>
  </si>
  <si>
    <t>I1MUI4,I1J6T9,I1K184,I1N1N9,I1JEQ6,</t>
  </si>
  <si>
    <t>I1KK68,P32110,I1KK59,I1KK57,K7LZF2,C6T3N6,I1LCH6,I1KU83,</t>
  </si>
  <si>
    <t>P13088,I1KP56,K7LY34,I1JQ38,I1JH42,I1LZS3,I1JGQ5,K7LT74,C6TFW4,I1JXM5,K7KVI5,Q43453,I1MCK0,C6TDZ9,I1LQF9,I1LQG1,I1MGK2,I1KJ54,C6SWY6,K7L2T6,I1MY19,I1JNZ0,I1LPV4,K7MJY9,I1JSH2,I1KMV3,K7LPH8,I1M1Y1,I1LYA1,K7LN87,I1LYD6,C6T3A2,I1KQK9,C6T3Q1,I1JAF3,K7L7S4,I1J8L2,I1MJK9,I1JZT6,I1MAY0,I1MB30,K7KGR6,K7LFD0,I1MRM4,I1MRM5,I1LJS4,I1LJS0,I1LJR9,I1J7S8,I1LSI2,I1K720,I1KGI8,I1L0V9,I1L5G0,</t>
  </si>
  <si>
    <t>I1L136,K7LT74,K7LBV1,I1K9C4,I1LQF9,I1KRL3,I1LQG1,Q2LAL0,I1JSI1,I1KEC9,K7LPH8,I1KIN3,I1MJK9,K7LFD8,I1LJS4,I1LJS0,I1LJR9,I1LSI2,I1L5G4,</t>
  </si>
  <si>
    <t>K7MWG9,K7LXR0,K7MB43,K7N485,K7LKL7,K7MRW8,I1JLD2,I1L0F6,I1N6L0,I1K615,I1M2Q0,C6TN32,I1LZ94,I1K4K8,I1KEH3,I1N4V3,I1KV01,K7MTK3,I1LBQ3,I1KGG7,</t>
  </si>
  <si>
    <t>I1JLD2,I1JCQ8,I1KSN7,I1N6E7,K7K4B0,I1K4K8,K7KYY8,I1KEH3,K7LE86,K7MTK3,</t>
  </si>
  <si>
    <t>C6TFW4,Q43453,I1MGK2,C6SWY6,I1KMV3,K7LN87,C6T3A2,I1J8L2,I1JZT6,I1MAY0,I1MRM4,I1MRM5,I1L0V9,</t>
  </si>
  <si>
    <t>I1JCQ8,I1KSN7,I1N6E7,I1JTE7,I1LID3,K7K4B0,K7KYY8,K7K429,K7LE86,I1NDS3,I1KKQ1,</t>
  </si>
  <si>
    <t>I1JHE4,K7MWG9,K7LXR0,I1KWW6,I1N6L0,I1KRN3,K7L2P5,I1K0A0,I1M284,I1LLM7,C6TF12,I1N5A1,I1N4V3,K7MQ84,I1MBC5,I1M0C1,I1LT24,I1MEE7,</t>
  </si>
  <si>
    <t>K7MWG9,K7LXR0,K7MB43,K7N485,K7LKL7,I1L0F6,I1N6L0,I1LZ94,I1N4V3,I1LBQ3,</t>
  </si>
  <si>
    <t>dephosphorylation</t>
  </si>
  <si>
    <t>GO:0016311</t>
  </si>
  <si>
    <t>I1KKB5,I1J788,K7MVZ4,C6TFW4,I1M6X4,Q43453,I1MGK2,C6SWY6,I1KJ99,K7LH30,I1LDC4,I1KMV3,C6T3A2,K7KNS8,I1JF85,I1M5D5,K7MD46,K7LX15,I1MRM4,I1MRM5,I1N2U9,I1L0V9,</t>
  </si>
  <si>
    <t>I1LS44,K7LY34,I1MDV8,I1MDK4,I1LNB1,I1JLD2,I1JCQ8,I1KSN7,I1KT48,K7K7L0,I1LZT6,I1N6E7,I1KX60,I1K1H0,K7LC65,K7MVZ4,I1L4J2,I1JTE7,I1LZL5,K7M8Q2,I1MCY6,C6TK92,I1M2Q0,I1MLD5,I1MLC9,I1KJJ2,K7N5C9,I1LID3,I1MCK0,I1MY48,I1MY46,I1MY47,K7K4B0,I1N5P4,K7L7G2,I1K4L3,I1K4K8,I1JBH3,I1KJ99,C6TNI2,I1NFI7,I1L7R1,Q9FXK9,K7KR78,K7LH30,K7KYY8,I1MSX3,I1L7C8,I1KMX5,K7N0A9,I1KEH3,I1LDC4,K7K429,K7LN72,Q9GE06,I1MC21,I1LPN5,K7MYK5,I1JS32,I1JF85,I1JW97,C6TD75,I1LPL0,I1JB48,K7K119,I1J4N2,I1JAE7,K7MD46,K7LE86,K7MTK3,I1LGI7,I1NDS3,K7KY26,I1KD81,I1KYF1,K7KH33,I1JMH8,K7L0V0,I1MZZ5,K7LS11,I1M8K4,I1LWR8,I1M928,I1KKQ1,K7MYQ9,C6TKV5,I1MZE6,K7LF52,</t>
  </si>
  <si>
    <t>I1JHE4,I1KWW6,K7L2P5,I1M284,I1LLM7,I1N5A1,K7MQ84,I1MBC5,I1M0C1,I1LT24,I1MEE7,</t>
  </si>
  <si>
    <t>I1LJC2,I1M3S5,I1K6A1,C6SY01,K7M4Y5,I1KFY7,K7LBP9,I1LN75,I1NGA4,I1NBK5,K7LCZ8,I1JC00,I1KS24,I1LDF0,I1MGH2,I1KRK2,I1NBA2,I1M6F4,I1KR53,Q0PKY2,I1LH32,I1J8S1,I1K7K4,I1KQ87,I1NDU7,I1JIK1,I1KPJ3,I1LWZ7,I1JZD7,I1JE25,A1YZE0,K7MHQ9,I1JDD7,C6TH50,</t>
  </si>
  <si>
    <t>I1MQM2,K7M132,K7KYG8,K7KYG7,I1NCK8,I1MUD0,I1L3Z0,I1JRZ5,K7LEC8,</t>
  </si>
  <si>
    <t>I1JPE3,I1L8M4,C6TMI9,I1LYW2,I1N534,I1K053,I0AW24,Q4FH86,I1JDR7,</t>
  </si>
  <si>
    <t>I1MQM2,I1KP63,C6TJF2,K7M132,K7KYG8,K7KYG7,I1NCK8,I1MUD0,C6SYA0,K7L1F4,I1L066,I1JL80,I1LR34,I1L3Z0,K7KR93,K7LHF9,K7L7E8,K7M288,K7LPR8,I1KIV7,I1MP78,I1JSE0,I1JRZ5,I1MFP0,I1MFR6,K7LEC8,I1KQD6,I1KMA5,I1JVJ2,K7LDK9,I1M143,I1MFE6,K7L5F3,I1JIE0,C6TCN5,I1LBE1,I1MR88,I1JDF4,</t>
  </si>
  <si>
    <t>K7MFF4,K7K7E2,I1K5S6,I1L0M1,K7M9H8,I1MCI9,C6TIH5,I1JBN2,I1MTG6,I1J5M6,K7M7J3,I1K053,I1MFP0,I1L6P8,I1N7N2,</t>
  </si>
  <si>
    <t>I1K6A1,K7M4Y5,K7M4W9,I1ML01,I1K7K4,I1KQ87,I1NDU7,I1JIK1,I1KPJ3,I1LWZ7,</t>
  </si>
  <si>
    <t>I1LEZ6,I1LAJ4,I1MUL0,I1LNE4,I1JKS0,I1JXE5,I1KAS1,K7LZ49,I1NFF3,I1K070,I1NAE9,I1NEH7,I1L1X0,I1MS29,K7MZI8,I1J7T0,K7KGC5,</t>
  </si>
  <si>
    <t>I1M3S5,C6SY01,K7LBP9,I1LN75,I1NGA4,I1NBK5,I1JC00,I1KS24,I1MGH2,I1KR53,Q0PKY2,I1LH32,I1J8S1,I1JZD7,I1JE25,C6TH50,</t>
  </si>
  <si>
    <t>I1NH68,I1MDV9,Q9ZNZ5,C6TED1,I1MLH1,I1LI46,I1MP38,O64970,I1LU76,I1L738,I1J9D2,K7MTR6,Q9XFI6,C6THQ0,I1J8H7,K7LBE7,I1LWF0,C6TL64,</t>
  </si>
  <si>
    <t>I1K6A1,K7M4Y5,I1K7K4,I1KQ87,I1NDU7,I1JIK1,I1KPJ3,I1LWZ7,</t>
  </si>
  <si>
    <t>I1K6A1,K7M4Y5,I1K7K4,I1KQ87,I1NDU7,I1JIK1,I1KPJ3,</t>
  </si>
  <si>
    <t>I1JCQ8,I1KSN7,I1N6E7,I1K1H0,I1LID3,K7K4B0,I1N5P4,K7KYY8,K7K429,K7LE86,I1NDS3,</t>
  </si>
  <si>
    <t>K7K3H8,C6TFW4,I1JL52,I1JL51,I1JKS0,I1NBK8,Q43453,I1KAS1,I1KS92,K7LZ49,I1MGK2,C6SWY6,I1N9C1,I1JBF5,I1KMV3,K7MJZ5,I1JNP0,I1KMN8,C6T3A2,I1LY84,I1JNN6,I1L1X0,I1MS29,I1MS50,I1N443,K7LS96,I1MRM4,I1MRM5,I1L651,K7MZI8,I1J7T0,K7KGC5,I1L0V9,</t>
  </si>
  <si>
    <t>I1MDV8,I1MDK4,I1LNB1,I1JLD2,I1L4J2,K7M8Q2,C6TK92,I1K4K8,I1NFI7,I1MSX3,I1L7C8,I1KMX5,I1KEH3,Q9GE06,I1JS32,I1JW97,I1JB48,K7MTK3,I1KD81,I1JMH8,K7LS11,I1LWR8,</t>
  </si>
  <si>
    <t>I1KKI2,I1MQM2,I1KP63,C6TJF2,K7M132,K7KYG8,K7KYG7,I1JCR3,K7N004,I1NCK8,I1JPC8,I1MUD0,C6SYA0,K7L1F4,I1L066,I1JL80,K7MW11,I1LR34,I1MGZ2,I1L3Z0,K7KR93,K7LHF9,K7L7E8,K7M288,K7LPR8,I1KIV7,I1N9D7,I1MP78,I1JSE0,I1JRZ5,I1MSP4,I1MFP0,I1KQQ8,I1MFR6,K7LEC8,I1KQD6,I1JRG9,I1KMA5,I1M1A1,I1JVJ2,K7LDK9,I1M143,I1MFE6,K7L5F3,I1JIE0,I1LGB4,I1LFT2,C6TCN5,I1LBE1,I1MR88,I1JDF4,I1M8B6,I1LWI1,</t>
  </si>
  <si>
    <t>I1K6A1,K7M4Y5,I1KFY7,K7LCZ8,I1LDF0,I1KRK2,I1NBA2,I1M6F4,I1K7K4,I1KQ87,I1NDU7,I1JIK1,I1KPJ3,K7MHQ9,I1JDD7,</t>
  </si>
  <si>
    <t>I1KK68,P32110,I1KK59,I1KK57,I1KJR9,K7LZF2,C6T3N6,I1LCH6,I1KU83,Q9FQD4,I1LFD6,</t>
  </si>
  <si>
    <t>K7KI11,K7LY34,K7N3V1,I1M3F4,K7M1S0,K7MSV9,K7MG77,I1M2E9,K7M1R3,K7L2L4,K7M9Y6,I1LQ51,K7L050,I1KE67,K7LUV3,K7LUW9,I1KZ77,K7LUS0,K7L1C1,I1LSX3,H9TN46,K7L1C3,H9TN51,H9TN50,I1KXZ5,I1LFX6,I1LSR6,K7KXI4,I1L9S4,I1MEK9,K7LAQ6,K7LAQ8,</t>
  </si>
  <si>
    <t>I1NGR9,C6T8G2,I1MTX4,I1MPC4,Q9SDY6,K7LPD3,I1JBA3,C6TNB0,I1M587,</t>
  </si>
  <si>
    <t>I1MR00,I1K5U9,K7KPY3,C6T8M7,K7KW15,I1KRG6,K7LCS5,I1M686,C6TDQ8,I1LKT9,K7M318,I1KV25,I1M0V5,I1KQ20,I1JZL5,K7KKM8,I1LFV5,I1JDY3,I1MII7,I1KGJ1,</t>
  </si>
  <si>
    <t>I1KKI2,I1MQM2,C6TJF2,K7M132,K7KYG8,K7KYG7,I1JCR3,K7N004,I1NCK8,I1JPC8,I1MUD0,K7L1F4,K7MW11,I1MGZ2,I1L3Z0,K7KR93,K7M288,I1N9D7,I1MP78,I1JRZ5,K7M7J3,I1MSP4,I1K053,I1KQQ8,K7LEC8,I1KQD6,I1JRG9,I1KMA5,I1M1A1,I1LGB4,I1LFT2,I1JDF4,I1M8B6,I1LWI1,</t>
  </si>
  <si>
    <t>P13088,K7LY34,I1MDV9,I1JH42,I1JGQ5,C6TFW4,C6TED1,Q43453,C6T8M7,I1MCK0,I1MGK2,I1KJ54,C6SWY6,I1LI46,K7L2T6,I1MY19,I1JNZ0,I1MP38,O64970,I1MP78,I1KMV3,I1M1Y1,I1LU76,K7LN87,I1LYD6,C6T3A2,I1KQK9,I1KQD6,Q9XFI6,K7L7S4,I1J8L2,I1JZT6,I1MAY0,I1J8H7,I1MB30,K7KGR6,K7KKM8,I1MRM4,I1MRM5,I1KGI8,I1JDF4,I1L0V9,</t>
  </si>
  <si>
    <t>C6TFF7,I1NH68,K7KUJ1,C6TFJ8,I1MIC0,I1LB64,I1JYH8,I1MDV9,I1L136,I1JTY6,I1K225,K7KM64,K7KM53,I1LW65,K7M0J7,C6TFU0,I1K5M7,K7LT74,I1MZ42,I1M7N5,Q9ZNZ5,I1M3F4,C6T1N6,K7KYE4,C6TFW4,K7LBV1,I1JTE7,K7N3D5,C6T1D7,I1LQY5,I1JCC6,I1LEA4,I1M396,I1LMP7,C6T5J0,K7MVP1,I1L4A9,C6TED1,I1NG76,I1NG77,I1NG67,I1NG74,I1KNM2,K7N5A0,Q43453,I1JL15,K7LI13,I1NBS5,C6T8M7,I1MLH1,I1N5V6,C6T016,K7M1S0,I1LQF9,I1KRL3,I1LQG1,I1MPI1,I1MGK2,Q2LAL0,C6SWY6,K7MG77,I1KAB7,K7LLE2,I1M2E9,I1LI46,K7MBP2,K7M1R3,I1KJ72,I1KJ71,I1KJ70,I1NAT8,I1MP38,E6YBW4,O64970,K7L2L4,K7M1G0,I1MP65,I1KMV3,K7MJZ5,I1KMV0,K7LPH8,K7M9Y6,I1MC31,K7KBB3,I1LU76,I1MT24,C6T3A2,K7MTY2,I1LY84,K7N1S9,I1L738,I1J9D2,I1L314,I1K466,I7FST9,I1KE67,I1JS44,K7LUV3,I1J4M2,C6T3N0,K7LUW9,K7MTR6,K7L8B7,I1KZ77,Q9XFI6,C6THQ0,K7L3M0,I1LXD7,K7KW52,I1MJF6,I1JEL0,I1JEJ0,B1ACD2,I1MJK9,Q8S8Z8,K7LE24,K7LQJ9,K7LUS0,K7KGL0,I1JR66,I1MNM0,C6TCC9,I1LSX3,I1J8H7,K7LBE7,K7KKM8,I1LSM4,I1KY97,Q42798,I1LSR6,I1MRM4,I1MRM5,K7KXI4,I1NI57,I1NI58,K7MVB6,K7KXK5,I1K6Y9,I1LJS4,I1LJS0,K7LF60,K7L0L5,I1LJR9,K7LAQ6,I1LSI2,K7MZB5,C6SZA9,K7M3U3,C6SYW1,I1LWF0,I1KP87,I1L0V9,C6TL64,I1MIK4,K7LF59,</t>
  </si>
  <si>
    <t>I1KKI2,I1MQM2,C6TJF2,K7M132,K7KYG8,K7KYG7,I1JCR3,K7N004,I1NCK8,I1JPC8,I1MUD0,K7L1F4,K7MW11,I1MGZ2,I1L3Z0,K7KR93,K7M288,I1N9D7,I1MP78,I1JRZ5,I1MSP4,I1KQQ8,K7LEC8,I1KQD6,I1JRG9,I1KMA5,I1M1A1,I1LGB4,I1LFT2,I1JDF4,I1M8B6,I1LWI1,</t>
  </si>
  <si>
    <t>I1LQN6,I1LHY5,I1KZE6,K7MH28,I1J8P0,I1LK01,</t>
  </si>
  <si>
    <t>I1JHE4,K7LY34,K7M9Q3,I1MLS9,K7LT74,P09755,I1M2Q0,Q43437,I1MCK0,C6T016,I1LQF9,I1LQG1,C6T8R7,I1LLM7,K7LPH8,Q53B69,I1KR46,C6TLM4,K7MQ84,I1MBC5,K7KW52,C6T868,I1MJK9,I1K2Q2,I1LJS4,I1LJS0,I1LJR9,I1LSI2,C6TKW2,</t>
  </si>
  <si>
    <t>I1L0M1,K7MW11,I1MGZ2,I1MCI9,I1MTG6,I1MSP4,I1LWI1,</t>
  </si>
  <si>
    <t>I1MDV8,I1MDK4,K7N485,K7LKL7,I1LNB1,I1JTE7,K7M8Q2,C6TK92,I1LZ94,I1NFI7,I1MSX3,I1L7C8,Q9GE06,I1JS32,I1JW97,I1JB48,I1KI28,I1KD81,I1JMH8,K7LS11,I1LWR8,</t>
  </si>
  <si>
    <t>K7MRW8,I1JLD2,I1K4K8,I1KEH3,K7MTK3,</t>
  </si>
  <si>
    <t>C6T8G2,I1MTX4,I1J5Y9,I1MPC4,Q9SDY6,K7LPD3,I1JBA3,C6TNB0,I1M587,</t>
  </si>
  <si>
    <t>K7LBP9,I1LN75,I1KS24,I1MGH2,I1KR53,I1JZD7,I1JE25,</t>
  </si>
  <si>
    <t>K7LY34,I1JGQ5,C6TFW4,Q43453,I1MCK0,I1MGK2,C6SWY6,I1KMV3,K7LN87,C6T3A2,I1J8L2,I1JZT6,I1MAY0,I1MRM4,I1MRM5,I1L0V9,</t>
  </si>
  <si>
    <t>I1L136,I1KK68,P32110,I1KK59,I1KK57,K7LT74,K7LBV1,I1LN30,I1KJR9,C6T8M7,I1LQF9,I1KRL3,I1LQG1,Q2LAL0,K7MWY2,K7LPH8,K7LZF2,I1K3S4,K7MXY9,I1LKT9,K7M318,C6T3N6,I1LCH6,I1MJK9,K7KKM8,I1LSM4,A3RM04,I1KU83,Q9FQD4,I1LJS4,I1LJS0,I1LJR9,I1LSI2,I1LFD6,</t>
  </si>
  <si>
    <t>I1JLD2,I1M2Q0,I1MLD5,I1K4K8,I1KEH3,K7MTK3,</t>
  </si>
  <si>
    <t>K7KI11,K7LY34,K7N3V1,I1JCQ8,I1KSN7,I1N6E7,I1JPI9,I1M3F4,I1LZN8,I1K0L1,K7M1S0,K7MSV9,K7K4B0,C7S8D1,C7S8D0,K7MG77,I1K4H9,I1M2E9,K7M1R3,K7KYY8,K7L2L4,K7M9Y6,I1LQ51,K7L050,I1KYZ9,I1KE67,K7LUV3,K7LUW9,K7LE86,I1KZ77,K7L840,K7LUS0,K7L1C1,K7L9R6,I1LSX3,K7L1C3,I1KXZ5,I1LSR6,K7KXI4,I1JQR5,I1KGQ4,I1MEK9,K7LAQ6,K7LAQ8,I1LAX5,K7MYY2,</t>
  </si>
  <si>
    <t>I1MDV9,C6TED1,I1LI46,I1MP38,O64970,I1LU76,Q9XFI6,I1J8H7,</t>
  </si>
  <si>
    <t>I1KT48,I1K615,C6TN32,I1K4L3,I1KV01,I1KGG7,</t>
  </si>
  <si>
    <t>I1JHE4,K7LY34,K7M9Q3,P09755,I1M2Q0,Q43437,I1MCK0,C6T8R7,I1LLM7,Q53B69,I1KR46,C6TLM4,K7MQ84,I1MBC5,C6T868,I1K2Q2,C6TKW2,</t>
  </si>
  <si>
    <t>K7LY34,I1JGQ5,C6TFW4,Q43453,I1MCK0,I1MGK2,C6SWY6,I1KMV3,K7LN87,C6T3A2,I1JAF3,I1J8L2,I1JZT6,I1MAY0,I1MRM4,I1MRM5,I1L0V9,</t>
  </si>
  <si>
    <t>I1M3S5,I1LEZ6,I1L574,K7KZ53,I1K6A1,I1LAJ4,K7M4Y5,I1MUL0,I1LNH4,I1LNE4,K7LBP9,I1JGQ5,K7M4W9,I1JKS0,I1LIM2,K7L9Z2,I1JXE5,I1NBK8,I1NBK5,C6T8G2,I1KAS1,I1MTX4,K7LUI3,K7LZ49,I1N1E8,I1MPC4,K7LQ97,K7MGB0,I1MGT5,I1NFF3,I1N0Z7,I1MGH2,Q9SDY6,I1KIV3,I1M2B5,K7LPD3,I1JBA3,I1J9P3,K7M5N4,K7L738,I1ML01,C6TNB0,I1KAA8,I1KR53,I1LLG3,I1K070,K7MUH5,I1JS04,I1LTM8,I1LD24,Q0PKY2,I1LGW4,I1NAE9,I1NEH7,I1JW44,I1LXG7,I1KHK0,I1L1X0,I1J8S1,K7MPE1,I1K7K4,I1MS29,I1LC49,I1MRU4,I1KQ87,I1M138,I1NDU7,I1JIK1,I1M587,I1KPJ3,I1LX65,Q42795,I1LWZ7,K7MZI4,K7MZI8,I1J7T0,K7KGC5,I1MJ12,K7L4M1,I1MA62,K7L973,I1JZ51,I1LK05,I1NHE6,I1J804,I1MN12,</t>
  </si>
  <si>
    <t>reproductive process</t>
  </si>
  <si>
    <t>GO:0022414</t>
  </si>
  <si>
    <t>K7KI11,K7LY34,K7N3V1,I1M3F4,K7M1S0,K7MSV9,K7MG77,I1M2E9,K7M1R3,K7L2L4,K7M9Y6,I1LQ51,K7L050,I1KE67,K7LUV3,K7LUW9,I1KZ77,K7LUS0,K7L1C1,I1LSX3,K7L1C3,I1KXZ5,I1LFX6,I1LSR6,K7KXI4,I1L9S4,I1MEK9,K7LAQ6,K7LAQ8,</t>
  </si>
  <si>
    <t>regulation of phosphate metabolic process</t>
  </si>
  <si>
    <t>GO:0019220</t>
  </si>
  <si>
    <t>I1LW00,C6TFW4,Q43453,I1MGK2,C6SWY6,I1KMV3,C6T3A2,K7KJB2,I1N443,I1MRM4,I1MRM5,I1L651,I1L0V9,</t>
  </si>
  <si>
    <t>regulation of phosphorus metabolic process</t>
  </si>
  <si>
    <t>GO:0051174</t>
  </si>
  <si>
    <t>K7MFF4,K7K7E2,I1K5S6,I1L0M1,K7M9H8,I1JXZ0,I1MCI9,C6TIH5,E8Z9A8,I1JBN2,I1MTG6,I1J5M6,K7M7J3,I1K053,I1MFP0,I1L6P8,C3UZD3,I1N7N2,</t>
  </si>
  <si>
    <t>P13088,I1LRR2,K7KI11,C6TFJ8,I1LWA0,K7LY34,K7LY33,I1JYH8,K7LBW9,K7N3V1,I1M3P0,C6T158,K7KM50,K7MNR8,I1JH42,K7LT25,C6TFU0,I1MLS9,I1JGQ5,I1M3F4,K7KYE4,C6TFW4,I1JGV0,K7L601,Q84ZV0,C6T5J5,K7MIY3,I1JTG4,C6TEC8,I1JXC4,Q43453,K7LI13,K7MKR5,K7LYT2,I1MCT7,I1MCK0,K7M1S0,K7MSV9,I1KRS0,K7N0U7,I1MGK2,I1M6J6,I1KJ54,C6SWY6,K7MG77,I1KVL7,I1M2E9,K7MBP2,K7L2T6,I1MY19,I1KAG3,K7M1R3,I1KJ72,I1KJ71,I1KJ70,K7MC32,I1JNZ0,I1M289,I1NAT8,K7L6S8,K7LGS0,I1LHE0,K7L2L4,I1KMV3,I1M1Y1,K7M9Y6,K7N0D2,C6T7H0,K7KBB3,I1L2R0,K7LN87,K7L4F0,I1LYD6,C6T3A2,K7LMN4,I1JS27,K7MQ41,I1KQK9,K7L050,I1KE67,I1KE55,I1JS44,I1M1I1,K7LUV3,I1J975,I1K821,K7LUW9,I1JZW0,I1KZ77,K7L7S4,K7M2D6,I1J8L2,C6ZS22,I1J930,K7M2L2,I1KZ05,I1JZT6,Q8S8Z8,K7LQJ9,K7LUS0,I1MAY0,K7KH08,I1MET8,K7LFL9,K7L1C1,I1LSX3,I1MB30,I1MNK9,K7L1C3,K7KGR6,I1KXZ5,K7LB95,K7KXJ8,I1LSR6,I1MRM4,I1MRM5,K7KXI4,I1M4Q3,K7KXK5,I1L9S4,I1M4C1,K7N300,K7LAQ6,K7LAQ8,K7MZB5,I1KGI8,I1LNR5,I1L0V9,</t>
  </si>
  <si>
    <t>I1JHE4,K7LY34,K7M9Q3,I1MLS9,P09755,I1M2Q0,Q43437,I1MCK0,C6T8R7,I1LLM7,Q53B69,I1KR46,C6TLM4,K7MQ84,I1MBC5,C6T868,I1K2Q2,C6TKW2,</t>
  </si>
  <si>
    <t>I1JCR3,K7N004,C6TEZ8,K7KHE6,I1MTG4,I1N9D7,I1M1P0,I1KV43,I1KQQ8,I1JRG9,I1M1A1,I1L5X7,I1M125,C6TKR9,I1LFT2,I1M8B6,</t>
  </si>
  <si>
    <t>I1JCQ8,I1KSN7,I1N6E7,K7K4B0,K7KYY8,K7LE86,</t>
  </si>
  <si>
    <t>C6SY01,K7LBP9,I1LN75,I1NGA4,I1JC00,I1KS24,I1MGH2,I1KR53,I1LH32,I1JZD7,I1JE25,C6TH50,</t>
  </si>
  <si>
    <t>I1JCQ8,I1KSN7,I1KT48,I1N6E7,I1K615,I1JTE7,I1MLC9,C6TN32,I1LID3,K7K4B0,I1K4L3,K7KYY8,K7K429,I1MBA8,K7LE86,I1KV01,I1NDS3,I1LSM4,I1KKQ1,I1KGG7,</t>
  </si>
  <si>
    <t>I1KK68,P32110,I1KK59,I1KK57,I1KJR9,C6ZJY6,I1K0A0,K7LZF2,I1M1L2,I1KI28,C6T3N6,I1LCH6,I1KU83,Q9FQD4,I1LFD6,</t>
  </si>
  <si>
    <t>I1K6A1,K7M4Y5,I1KFY7,K7LCZ8,I1LDF0,I1KRK2,I1NBA2,I1M6F4,I1K7K4,I1KQ87,I1NDU7,I1JIK1,I1KPJ3,I1LWZ7,K7MHQ9,I1JDD7,</t>
  </si>
  <si>
    <t>I1JCQ8,I1KSN7,I1KT48,I1N6E7,I1LID3,K7K4B0,I1K4L3,K7KYY8,K7K429,I1MBA8,K7LE86,I1NDS3,I1LSM4,</t>
  </si>
  <si>
    <t>I1LJC2,I1MYT2,I1KFY7,I1LET3,I1LVV3,I1KT48,I1LN75,I1NFN9,K7LCZ8,I1KS24,I1K4L3,I1LDF0,I1KRK2,I1NBA2,I1M6F4,K7M7K7,K7KKV7,I1JZD7,I1JE25,A1YZE0,K7MHQ9,I1JDD7,</t>
  </si>
  <si>
    <t>regulation of pH</t>
  </si>
  <si>
    <t>GO:0006885</t>
  </si>
  <si>
    <t>I1L0M1,I1JPC8,K7MW11,I1MGZ2,I1MCI9,I1MTG6,I1MSP4,I1LGB4,I1LWI1,</t>
  </si>
  <si>
    <t>P13088,K7LY34,I1JH42,I1JGQ5,C6TFW4,Q43453,I1MCK0,I1MGK2,I1KJ54,C6SWY6,K7L2T6,I1MY19,I1JNZ0,I1KMV3,I1M1Y1,K7LN87,I1LYD6,C6T3A2,I1KQK9,K7L7S4,I1J8L2,I1JZT6,I1MAY0,I1MB30,K7KGR6,I1MRM4,I1MRM5,I1KGI8,I1L0V9,</t>
  </si>
  <si>
    <t>I1JKS0,I1KAS1,K7LZ49,C6T016,I1NAE9,I1L1X0,K7KW52,I1MS29,K7MZI8,I1J7T0,K7KGC5,</t>
  </si>
  <si>
    <t>I1MDV8,I1MDK4,I1LNB1,K7M8Q2,C6TK92,I1NFI7,I1MSX3,I1L7C8,Q9GE06,I1JS32,I1JW97,I1JB48,I1KD81,I1JMH8,K7LS11,I1LWR8,</t>
  </si>
  <si>
    <t>I1MYT2,I1LET3,I1LVV3,I1NFN9,K7M7K7,K7KKV7,</t>
  </si>
  <si>
    <t>I1LJC2,I1MYT2,I1KFY7,I1LET3,I1LVV3,I1KT48,I1J6V7,I1LW00,I1JTE2,I1LN75,I1NFN9,K7LCZ8,I1KS24,I1K4L3,I1LDF0,I1KRK2,I1NBA2,I1M6F4,K7N292,K7M7K7,K7KJB2,K7KKV7,I1JZD7,I1JV14,I1JE25,A1YZE0,K7MHQ9,I1JDD7,I1M8G3,</t>
  </si>
  <si>
    <t>I1LJC2,I1K6A1,C6SY01,K7M4Y5,I1KFY7,K7M4W9,I1NGA4,K7LCZ8,I1JC00,I1LDF0,I1KRK2,I1NBA2,I1ML01,I1M6F4,I1LH32,I1K7K4,I1KQ87,I1NDU7,I1JIK1,I1KPJ3,I1LWZ7,A1YZE0,K7MHQ9,I1JDD7,C6TH50,</t>
  </si>
  <si>
    <t>K7LY33,K7KM50,I1KRS0,I1KAG3,I1L2R0,I1J930,K7KH08,K7LB95,K7N300,</t>
  </si>
  <si>
    <t>I1JL80,I1MP78,I1KQD6,I1JIE0,C6TCN5,I1JDF4,</t>
  </si>
  <si>
    <t>lipid catabolic process</t>
  </si>
  <si>
    <t>GO:0016042</t>
  </si>
  <si>
    <t>I1JLD2,I1MCY6,I1M2Q0,I1MLD5,I1KJJ2,I1K4K8,I1KEH3,K7MYK5,K7K119,K7MTK3,I1M8K4,I1MZE6,</t>
  </si>
  <si>
    <t>I1JCQ8,I1KSN7,I1N6E7,K7K4B0,I1KJ54,K7KYY8,K7M604,K7M5Q7,I1KQK9,K7LE86,I1M956,C6TBZ4,K7KKD7,</t>
  </si>
  <si>
    <t>I1L574,K7MWG9,K7KZ53,K7LXR0,K7MB43,K7N485,K7LKL7,I1L0F6,I1N6L0,I1LNH4,I1J6S8,I1JGQ5,K7LT74,I1LIM2,K7L9Z2,I1NBK8,C6T8G2,I1MTX4,K7LUI3,I1N1E8,I1MPC4,I1LZ94,I1LQF9,I1LQG1,K7LQ97,K7MGB0,I1MGT5,I1N0Z7,Q9SDY6,I1KIV3,K7LPD3,I1JBA3,K7M5N4,K7L738,C6TNB0,I1KAA8,K7LPH8,I1LLG3,I1M259,I1N4V3,K7MUH5,I1JS04,I1LTM8,I1LD24,I1JW44,I1LXG7,I1KHK0,K7MPE1,I1MJK9,I1LC49,I1LBQ3,I1MRU4,I1M138,I1M587,I1LX65,K7MZI4,I1LJS4,I1LJS0,I1LJR9,I1LSI2,I1MJ12,K7L4M1,I1MA62,K7L973,I1JZ51,I1LK05,I1NHE6,I1J804,I1MN12,</t>
  </si>
  <si>
    <t>lipid modification</t>
  </si>
  <si>
    <t>GO:0030258</t>
  </si>
  <si>
    <t>I1JLD2,K7MVZ4,I1K4K8,I1KJ99,K7LH30,I1KEH3,I1LDC4,I1JF85,K7MD46,K7MTK3,</t>
  </si>
  <si>
    <t>I1MYT2,I1LET3,I1LVV3,I1NFN9,K7N292,K7M7K7,K7KKV7,</t>
  </si>
  <si>
    <t>monovalent inorganic cation homeostasis</t>
  </si>
  <si>
    <t>GO:0055067</t>
  </si>
  <si>
    <t>phosphatidylinositol dephosphorylation</t>
  </si>
  <si>
    <t>GO:0046856</t>
  </si>
  <si>
    <t>K7MVZ4,I1KJ99,K7LH30,I1LDC4,I1JF85,K7MD46,</t>
  </si>
  <si>
    <t>GO category of DEGs in WT under high nitrate versus low nitrate condition</t>
  </si>
  <si>
    <t>-log p</t>
  </si>
  <si>
    <t>C6TCC9,I1KW53,I1M778,I1NI58,C6T3N0,C6T586,I1KYX1,I1KYW5,I1LVB0,I1LVB1,C6SY46,B1ACD3,B1ACD5,B1ACD2,</t>
  </si>
  <si>
    <t>I1ND10,I1KQ20,I1JZL5,Q9XHC6,I1MS48,I1LY93,I1K897,I1MMA2,I1L786,I1LHY5,K7LBV1,I1JKT3,I1N0S0,I1JEG7,K7KDU0,I1J8P0,K7KMF6,</t>
  </si>
  <si>
    <t>I1ND10,I1KQ20,C6TN32,I1JZL5,Q9XHC6,I1MS48,I1LY93,I1N701,I1KW78,I1K897,K7KFD5,I1JP09,I1MMA2,I1L786,I1LHY5,I1MEE5,K7LBV1,I1JKT3,I1KKQ1,I1N0S0,I1M285,I1JEG7,K7KDU0,I1J8P0,K7KMF6,</t>
  </si>
  <si>
    <t>I1L224,K7MYQ3,I1MUN3,I1LLA9,I1L0E0,I1JWH5,</t>
  </si>
  <si>
    <t>K7L7J7,Q948P6,Q43440,I1NDS3,I1LMI6,I1ND10,I1KQ20,I1MAM4,I1MAM5,C6TN32,I1M7Y1,I1MG80,I1KN23,I1LWA1,I1KM00,Q9SYR0,I1JZL5,I1N334,K7KDJ6,Q9XHC6,K7LZ50,I1M599,I1MS48,I1JYH5,K7M2B3,C6SZQ8,B3TDK7,B3TDK8,I1JD54,I1LY93,K7M4Z7,I1M611,I1N701,I1KW78,I1K897,I1LW34,C6T1R8,I1L0F6,K7KFD5,C6TBZ4,I1JP09,I1MMA2,I1L786,I1JDY3,I1MYY9,I1LHY5,I1KJ50,I1MEE5,I1JPD1,C6T994,I1M7H7,C6T4P5,C6TI81,I1KXP4,I1KH67,I1JET9,I1KUQ6,I1M938,I1KH70,K7K9D6,I1KAH2,C6TMF5,I1KZ74,K7LBV1,I1JKT3,I1KKQ1,I1N0S0,I1M285,I1JEG7,C6TKV5,K7LV09,I1NGD0,I1MNU3,K7KDU0,I1MHG6,C6SZ91,I1J8P0,K7KMF6,</t>
  </si>
  <si>
    <t>K7L7J7,Q43440,I1LWA1,I1M599,I1JYH5,B3TDK7,B3TDK8,K7M4Z7,C6TBZ4,C6T994,I1M7H7,I1KH67,I1KUQ6,I1KH70,C6TMF5,I1KZ74,I1NGD0,</t>
  </si>
  <si>
    <t>K7LFL6,I1MS50,C6TCC9,I1KMN8,I1KW53,I1M778,I1NI58,C6T3N0,C6T586,I1KYX1,I1KYW5,I1LVB0,I1LVB1,C6SY46,B1ACD3,B1ACD5,B1ACD2,</t>
  </si>
  <si>
    <t>K7LN65,I1JBY1,K7LXM1,D4Q9Z5,I1L158,I1KDP9,I1JZD1,I1KFY7,I1MGU6,I1KDI6,I1JGR7,I1KZ41,I1JE17,I1MKT8,I1MIG3,I1KYQ0,</t>
  </si>
  <si>
    <t>molybdenum ion binding</t>
  </si>
  <si>
    <t>GO:0030151</t>
  </si>
  <si>
    <t>I1MAM4,I1MAM5,Q9SYR0,I1LW34,I1JIP1,</t>
  </si>
  <si>
    <t>I1ND10,I1MAM4,I1MAM5,I1KN23,I1KM00,Q9SYR0,Q9XHC6,I1N701,I1KW78,I1LW34,K7KFD5,Q42785,I1JP09,I1MMA2,I1L786,I1LHY5,I1JET9,K7LBV1,I1JKT3,I1KKQ1,I1N0S0,I1JEG7,I1LJI1,K7KDU0,I1J8P0,K7KMF6,</t>
  </si>
  <si>
    <t>I1ND10,I1KQ20,I1JZL5,Q9XHC6,I1MS48,I1LY93,I1N701,I1KW78,I1K897,K7KFD5,I1JP09,I1MMA2,I1L786,I1LHY5,K7LBV1,I1JKT3,I1KKQ1,I1N0S0,I1JEG7,C6TKV5,K7KDU0,I1J8P0,K7KMF6,</t>
  </si>
  <si>
    <t>K7L7J7,Q43440,C6TN32,I1LWA1,I1M599,B3TDK7,B3TDK8,I1KH67,I1KUQ6,I1KH70,I1NGD0,</t>
  </si>
  <si>
    <t>oxidoreductase activity, acting on single donors with incorporation of molecular oxygen, incorporation of two atoms of oxygen</t>
  </si>
  <si>
    <t>GO:0016702</t>
  </si>
  <si>
    <t>K7L7J7,Q43440,I1LWA1,I1M599,B3TDK7,B3TDK8,I1KH67,I1KUQ6,I1KH70,I1NGD0,</t>
  </si>
  <si>
    <t>K7LN65,I1JBY1,K7LXM1,D4Q9Z5,I1KDP9,I1KZ41,I1JE17,I1MKT8,I1MIG3,I1KYQ0,</t>
  </si>
  <si>
    <t>I1JNP0,K7LFL6,I1MS50,C6TCC9,I1KMN8,I1KW53,I1M778,I1NI58,C6T3N0,C6T586,K7MPM9,I1KYX1,I1KYW5,I1LVB0,I1LVB1,I1N9C3,C6SY46,I1J7J2,B1ACD3,B1ACD5,B1ACD2,</t>
  </si>
  <si>
    <t>K7LN65,I1JBY1,K7LXM1,D4Q9Z5,I1L158,I1KDP9,I1JZD1,I1KFY7,I1MGU6,I1KDI6,I1JGR7,I1KZ41,K7M4V9,I1JE17,I1MKT8,I1MIG3,I1KYQ0,</t>
  </si>
  <si>
    <t>Q948P6,I1ND10,C6TN32,Q9XHC6,I1N701,I1KW78,K7KFD5,I1JP09,I1MMA2,I1L786,I1LHY5,C6T994,C6TI81,K7LBV1,I1JKT3,I1KKQ1,I1N0S0,I1JEG7,K7KDU0,I1J8P0,K7KMF6,</t>
  </si>
  <si>
    <t>I1L158,I1JZD1,I1KFY7,I1MGU6,I1KDI6,I1JGR7,</t>
  </si>
  <si>
    <t>K7MNU3,I1NJB8,I1MLI6,I1KP47,K7M132,I1NH14,I1LBK4,I1MCJ2,I1KAK1,I1MCI9,I1MPC1,K7LIG5,I1JSQ4,I1LSK8,I1KT54,I1N9W1,I1LW61,C6TGA7,I1JUY3,I1N7R1,I1L8P0,I1LJ16,K7KS67,I1LCC6,K7LFZ2,K7M6Z0,I1NIP2,K7KHE6,K7LS68,I1N9D7,I1JDF4,K7LAF5,I1MRX0,K7L1F4,K7MHS1,I1M8B6,K7L6R1,I1J9U6,I1MP78,K7LSM4,</t>
  </si>
  <si>
    <t>I1LQF9,Q03773,I1KEC9,I1ML01,K7LPH8,</t>
  </si>
  <si>
    <t>I1M7Y1,K7KDJ6,I1MYY9,I1MEE5,I1M285,</t>
  </si>
  <si>
    <t>K7MNU3,I1L5X2,I1NJB8,I1MLI6,I1KP47,K7M132,I1NH14,I1LBK4,I1MCJ2,I1KAK1,I1MCI9,I1MPC1,K7LIG5,I1JSQ4,I1LSK8,I1KT54,I1N9W1,I1LW61,I1MVR0,C6TGA7,I1JUY3,I1N7R1,I1L8P0,I1LJ16,K7KS67,I1LCC6,K7LFZ2,K7M6Z0,I1NIP2,K7KHE6,K7LS68,I1N9D7,I1JDF4,K7LAF5,K7N5I1,I1MRX0,K7L1F4,K7MHS1,K7LFQ7,I1M8B6,K7L6R1,I1J9U6,I1MP78,K7LSM4,I1J5J6,</t>
  </si>
  <si>
    <t>I1JSY8,I1KJJ2,I1MY48,K7LIJ4,I1K7F8,</t>
  </si>
  <si>
    <t>I1LRR9,K7LZ12,I1JGA7,I1MNM5,Q00M84,I1KBY4,I1MIW5,I1MDK4,I1MUM7,I1MW41,I1N4C1,A7BID0,I1KY49,I1KY46,K7KCY3,I1JER5,I1J6T1,K7MXQ9,</t>
  </si>
  <si>
    <t>K7LZ12,I1JGA7,I1MNM5,Q00M84,I1KBY4,I1MIW5,I1MDK4,I1MW41,I1N4C1,A7BID0,I1KY49,I1KY46,K7KCY3,I1JER5,I1J6T1,K7MXQ9,</t>
  </si>
  <si>
    <t>I1KP47,I1JSQ4,K7KS67,K7KHE6,I1N9D7,I1M8B6,I1J9U6,</t>
  </si>
  <si>
    <t>Q948P6,I1M7Y1,K7KDJ6,I1MYY9,C6TI81,</t>
  </si>
  <si>
    <t>I1NDS3,I1KQ20,I1JZL5,I1MS48,I1LY93,</t>
  </si>
  <si>
    <t>I1KP47,I1JSQ4,K7KS67,I1N9D7,I1M8B6,</t>
  </si>
  <si>
    <t>K7LN65,I1JBY1,K7LXM1,D4Q9Z5,I1L158,I1KDP9,I1JZD1,I1KFY7,I1MGU6,I1KVN3,I1KDI6,I1JGR7,I1KZ41,K7M4V9,I1JE17,I1MKT8,I1MIG3,I1KYQ0,</t>
  </si>
  <si>
    <t>K7LIG5,I1LW61,I1JUY3,I1LJ16,K7M6Z0,K7LSM4,</t>
  </si>
  <si>
    <t>K7LN65,I1JBY1,K7LXM1,D4Q9Z5,I1L158,I1KDP9,I1JZD1,I1KFY7,I1MGU6,I1KVN3,I1KDI6,I1JGR7,I1KZ41,K7M4V9,I1J8Z3,I1JE17,I1MKT8,I1MIG3,I1KYQ0,</t>
  </si>
  <si>
    <t>I1KN23,C6T1R8,I1KJ50,C6T4P5,I1KXP4,I1M938,</t>
  </si>
  <si>
    <t>metal ion binding</t>
  </si>
  <si>
    <t>GO:0046872</t>
  </si>
  <si>
    <t>K7L7J7,Q948P6,I1LR34,Q43440,I1ND10,I1MAM4,I1MAM5,I1MLC5,C6TN32,I1M7Y1,I1LEW9,I1JSY8,I1LWA1,Q9SYR0,I1MNM5,K7KDJ6,I1L158,I1LRV1,I1K296,Q9XHC6,I1M599,I1JYH5,B3TDK7,B3TDK8,K7LVM1,K7M4Z7,I1N701,I1KW78,I1LW34,K7LHF9,K7KFD5,I1KC33,Q42785,C6TBZ4,I1JP09,K7M0U9,K7LA95,I1MGU6,I1MMA2,I1L786,C6SVB4,I1MYY9,I1LHY5,I1JDN3,K7LGY4,I1JPE3,I1KDI6,I1JGR7,I1MEE5,C6T994,I1M7H7,C6TI81,K7MQL7,I1KH67,I1MEK9,I1KUQ6,I1KH70,I1L3K7,I1LQE0,I1JPI4,C6TMF5,G0T440,K7KIG8,I1KIV7,I1LKW2,I1KZ74,K7LBV1,I1JIP1,I1JKT3,I1KKQ1,I1N0S0,K7KY89,I1M285,I1MWA9,K7LKY8,I1JEG7,I1KDB1,I1MB72,K7L2K8,I1K7F8,I1LJI1,C6SZ55,I1NGD0,I1JH15,K7MPC4,K7KDU0,I1J8P0,K7KMF6,</t>
  </si>
  <si>
    <t>cation binding</t>
  </si>
  <si>
    <t>GO:0043169</t>
  </si>
  <si>
    <t>I1L224,K7MKP9,I1MUN3,I1LLA9,I1J8W6,I1L0E0,I1LHS8,I1JWH5,I1JXQ3,</t>
  </si>
  <si>
    <t>K7KH08,I1KQR8,I1N3U9,I1L158,I1KP47,K7M2B3,C6SZQ8,K7M132,I1MFQ2,K7M1S0,I1M1G0,I1KAK1,I1MCI9,I1JSQ4,I1LSK8,I1NAG2,I1KT54,I1N9W1,I1MGU6,I1LW61,C6TGA7,I1JUY3,I1L8P0,I1KDI6,Q03773,I1JGR7,I1LJ16,I1LCC6,K7LFZ2,I1KXP4,K7M6Z0,K7K178,K7KHE6,I1N9D7,I1JN95,I1MRX0,K7L1F4,K7N3D0,K7MHS1,I1KN30,I1M8B6,K7L6R1,I1J9U6,I1LIL4,</t>
  </si>
  <si>
    <t>I1L224,K7MKP9,I1MUN3,I1LLA9,I1J8W6,I1KUJ6,I1J6P4,I1L0E0,I1LHS8,I1JWH5,I1JXQ3,</t>
  </si>
  <si>
    <t>I1M0N3,I1L224,K7MKP9,I1MTV9,I1LLA9,I1J8W6,I1N089,I1KUJ6,I1J6P4,I1LHS8,K7M9T4,I1JWH5,</t>
  </si>
  <si>
    <t>K7MKP9,K7MYQ3,I1MUN3,K7M9T4,I1JXQ3,</t>
  </si>
  <si>
    <t>I1L224,K7MKP9,I1LLA9,I1J8W6,I1LHS8,I1JWH5,</t>
  </si>
  <si>
    <t>K7KHQ3,K7KH08,I1KQR8,I1N3U9,K7MNX9,I1L158,I1KP47,K7M2B3,C6SZQ8,K7M132,I1MFQ2,K7M1S0,I1M1G0,I1KAK1,I1MCI9,I1JSQ4,I1LSK8,I1NAG2,I1KT54,I1N9W1,I1MGU6,I1LW61,C6TGA7,I1JUY3,I1L8P0,I1KDI6,Q03773,I1JGR7,I1LJ16,I1LCC6,K7LFZ2,I1KXP4,K7M6Z0,I1N4F0,K7K178,K7KHE6,I1N9D7,I1JN95,I1MRX0,K7L1F4,K7N3D0,K7MHS1,I1JHL8,I1KEC9,I1KN30,I1M8B6,K7L6R1,I1JH15,I1J9U6,I1LIL4,</t>
  </si>
  <si>
    <t>I1KN23,I1NH14,C6T1R8,K7KUC7,I1KJ50,C6T4P5,C6TI81,I1M938,I1JDF4,I1MP78,</t>
  </si>
  <si>
    <t>intracellular organelle lumen</t>
  </si>
  <si>
    <t>GO:0070013</t>
  </si>
  <si>
    <t>I1M0N3,I1L224,K7MKP9,I1MTV9,I1LLA9,I1J8W6,I1N089,C6TER9,I1KUJ6,I1J6P4,I1LHS8,K7M9T4,K7MZT0,I1JWH5,C6SZ55,I1KK35,I1JI24,I1JXQ3,</t>
  </si>
  <si>
    <t>organelle lumen</t>
  </si>
  <si>
    <t>GO:0043233</t>
  </si>
  <si>
    <t>membrane-enclosed lumen</t>
  </si>
  <si>
    <t>GO:0031974</t>
  </si>
  <si>
    <t>K7M2B3,C6SZQ8,K7M132,I1M1G0,I1MCI9,I1JSQ4,I1KT54,I1L8P0,Q03773,K7KHE6,I1N9D7,I1JN95,I1M8B6,I1J9U6,I1LIL4,</t>
  </si>
  <si>
    <t>nuclear lumen</t>
  </si>
  <si>
    <t>GO:0031981</t>
  </si>
  <si>
    <t>I1M0N3,I1L224,K7MKP9,I1MTV9,I1LLA9,I1J8W6,I1N089,I1KUJ6,I1J6P4,I1LHS8,K7M9T4,K7MZT0,I1JWH5,I1JXQ3,</t>
  </si>
  <si>
    <t>I1KQR8,I1N3U9,H9TN51,H9TN50,K7M1S0,K7K178,K7KHE6,K7N3D0,</t>
  </si>
  <si>
    <t>K7M2B3,C6SZQ8,I1M1G0,Q03773,I1KWH8,I1JN95,I1LIL4,</t>
  </si>
  <si>
    <t>I1KC88,I1MV71,I1M7Y1,K7KDJ6,K7LUI3,I1K0V7,H9TN51,H9TN50,Q6Q2Z8,I1MYY9,I1N4F0,I1JHL8,K7M5N4,K7M9X3,I1MHH8,I1KLT2,</t>
  </si>
  <si>
    <t>K7M2B3,C6SZQ8,I1M1G0,Q03773,I1JN95,I1LIL4,</t>
  </si>
  <si>
    <t>K7M132,I1MCI9,I1JSQ4,I1KT54,I1L8P0,K7KHE6,I1N9D7,I1M8B6,I1J9U6,</t>
  </si>
  <si>
    <t>I1LLH0,I1JHE4,I1JJM2,Q6Q2Z8,I1LT24,I1K821,I1KXP4,I1M6N7,I1L3K7,I1J6V7,I1LW00,I1MBC5,I1JIP1,I1M284,K7MZT0,I1LLM2,I1KN97,I1NA53,</t>
  </si>
  <si>
    <t>I1KC88,I1NJB8,K7MNX9,K7LUI3,Q03773,K7KHE6,I1JN95,K7M5N4,I1J9U6,I1KLT2,</t>
  </si>
  <si>
    <t>I1ND10,I1JNP0,I1M7Y1,K7KDJ6,Q9XHC6,I1KBY4,K7N485,I1LQF9,I1KU83,I1MMA2,I1MYY9,I1LHY5,K7LBV1,I1JKT3,I1N0S0,I1N9C3,I1JEG7,I1J7J2,K7KDU0,K7LPH8,I1J8P0,K7KMF6,</t>
  </si>
  <si>
    <t>K7L7J7,Q43440,K7LN65,I1JHE4,I1MAM4,I1MAM5,I1LRR9,I1JBY1,K7LXM1,I1LWA1,Q9SYR0,D4Q9Z5,I1M599,B3TDK7,B3TDK8,I1JD54,I1M611,I1JTU1,I1MDK4,K7N485,I1MUM7,I1LW34,I1LQF9,I1KDP9,I1L0F6,I1LT24,I1MW41,I1L786,K7KT64,I1KZ41,I1KH67,I1KUQ6,K7M4V9,I1KH70,I1L3K7,I1LW00,I1MBC5,I1JE17,I1MKT8,K7LBV1,I1MIG3,I1M284,I1LLM2,I1NGD0,I1MNU3,I1KYQ0,I1KN97,I1KUE8,K7LPH8,</t>
  </si>
  <si>
    <t>I1ND10,I1JNP0,I1M7Y1,Q9XHC6,K7N485,I1MMA2,I1LHY5,K7LBV1,I1JKT3,I1N0S0,I1N9C3,I1JEG7,I1J7J2,K7KDU0,I1J8P0,K7KMF6,</t>
  </si>
  <si>
    <t>I1L224,K7MKP9,I1MTV9,I1MUN3,I1LLA9,I1J8W6,I1N087,I1KUJ6,I1J6P4,I1L0E0,I1LHS8,K7M9T4,I1JWH5,I1JXQ3,</t>
  </si>
  <si>
    <t>K7L7J7,Q43440,K7LN65,I1JHE4,I1LRR9,I1JBY1,K7LXM1,I1LWA1,D4Q9Z5,I1M599,B3TDK7,B3TDK8,I1JD54,I1M611,I1JTU1,I1MDK4,K7N485,I1MUM7,I1KDP9,I1L0F6,I1LT24,I1MW41,I1L786,K7KT64,I1KZ41,I1KH67,I1KUQ6,K7M4V9,I1KH70,I1L3K7,I1LW00,I1MBC5,I1JE17,I1MKT8,I1MIG3,I1M284,I1LLM2,I1NGD0,I1MNU3,I1KYQ0,I1KN97,I1KUE8,</t>
  </si>
  <si>
    <t>K7M4Z7,K7N485,I1L786,I1M7H7,C6TMF5,</t>
  </si>
  <si>
    <t>I1L224,K7MKP9,I1MTV9,I1MUN3,I1LLA9,I1J8W6,I1N087,K7LB01,I1KUJ6,I1J6P4,I1L0E0,I1M6N7,I1LHS8,K7K0U7,K7M9T4,I1JWH5,I1JXQ3,I1N9F8,</t>
  </si>
  <si>
    <t>K7LN65,I1JBY1,K7LXM1,D4Q9Z5,I1KDP9,I1KZ41,K7M4V9,I1JE17,I1MKT8,I1MIG3,I1KYQ0,</t>
  </si>
  <si>
    <t>I1JNP0,I1M7Y1,K7KDJ6,K7N485,I1MYY9,I1LHY5,I1N9C3,I1J7J2,I1J8P0,</t>
  </si>
  <si>
    <t>K7LN65,I1JBY1,K7LXM1,D4Q9Z5,Q53B75,I1KDP9,I1KZ41,K7M4V9,I1JE17,I1MKT8,I1MIG3,I1KYQ0,</t>
  </si>
  <si>
    <t>I1L224,K7MKP9,K7KY63,K7MYQ3,I1MTV9,I1MUN3,I1LLA9,I1J8W6,I1LQB2,I1N087,I1KUJ6,I1J6P4,I1L0E0,I1LHS8,K7M9T4,I1JWH5,I1JXQ3,</t>
  </si>
  <si>
    <t>I1L158,I1JZD1,I1KFY7,I1MGU6,I1K201,I1KVN3,I1KDI6,I1JGR7,I1K3M1,I1J997,C6T8P4,</t>
  </si>
  <si>
    <t>I1JNP0,I1M7Y1,K7N485,I1LHY5,I1N9C3,I1J7J2,I1J8P0,</t>
  </si>
  <si>
    <t>Q948P6,I1LR34,I1KN23,I1NH14,I1MCI9,K7LHF9,C6T1R8,K7KUC7,I1L786,I1LW61,I1JDN3,I1KJ50,C6T4P5,C6TI81,K7LFZ2,I1KXP4,I1M938,K7KHE6,I1KIV7,I1JDF4,I1MB72,I1J9U6,I1MP78,</t>
  </si>
  <si>
    <t>I1K201,I1KVN3,I1K3M1,I1J997,C6T8P4,</t>
  </si>
  <si>
    <t>Q948P6,I1LR34,I1KN23,I1NH14,I1MCI9,K7LHF9,C6T1R8,K7KUC7,I1JDN3,I1KJ50,C6T4P5,C6TI81,I1KXP4,I1M938,K7KHE6,I1KIV7,I1JDF4,I1MB72,I1J9U6,I1MP78,</t>
  </si>
  <si>
    <t>Q948P6,I1LR34,I1NH14,K7LHF9,I1JDN3,C6TI81,I1KIV7,I1JDF4,I1MB72,I1MP78,</t>
  </si>
  <si>
    <t>I1L158,I1JZD1,I1KFY7,I1MGU6,I1K201,I1KVN3,I1KDI6,I1JGR7,I1J8Z3,I1K3M1,I1J997,C6T8P4,</t>
  </si>
  <si>
    <t>K7MNU3,I1K053,I1KP47,I1KXC5,K7M132,I1NH14,I1LBK4,I1KAK1,I1MCI9,K7LIG5,I1JSQ4,I1LSK8,I1KT54,I1N9W1,I1LW61,C6TGA7,I1JUY3,I1L8P0,I1LJ16,K7KS67,I1M6H0,I1LCC6,K7LFZ2,K7M6Z0,I1NIP2,K7KHE6,I1N9D7,I1JDF4,I1MRX0,K7L1F4,K7MHS1,I1M8B6,K7L6R1,I1J9U6,I1MP78,K7KBN3,K7LSM4,</t>
  </si>
  <si>
    <t>K7LN65,I1LRR9,I1JBY1,K7LXM1,D4Q9Z5,I1MDK4,K7N485,I1MUM7,I1KDP9,I1MW41,I1L786,I1KZ41,K7M4V9,I1L3K7,I1LW00,I1JE17,I1MKT8,I1MIG3,I1KYQ0,</t>
  </si>
  <si>
    <t>Q948P6,I1LR34,I1NH14,I1MCI9,K7LHF9,I1JDN3,C6TI81,K7KHE6,I1KIV7,I1JDF4,I1MB72,I1J9U6,I1MP78,</t>
  </si>
  <si>
    <t>Q948P6,I1LR34,I1NH14,I1MCI9,K7LHF9,I1JDN3,C6TI81,I1KIV7,I1JDF4,I1MB72,I1MP78,</t>
  </si>
  <si>
    <t>I1JHE4,I1LT24,I1MBC5,I1M284,I1LLM2,I1KN97,</t>
  </si>
  <si>
    <t>Q948P6,I1NH14,C6TI81,I1JDF4,I1MP78,</t>
  </si>
  <si>
    <t>K7L7J7,Q43440,I1NDS3,K7LN65,I1JHE4,I1K9C4,I1MAM4,I1MAM5,C6TN32,I1LRR9,I1JBY1,K7LXM1,I1LWA1,Q9SYR0,D4Q9Z5,I1JJM2,I1M599,B3TDK7,B3TDK8,I1JD54,I1M611,I1JTU1,I1MDK4,K7N485,I1MUM7,I1LW34,I1LQF9,I1KDP9,I1L0F6,I1LT24,I1MW41,I1L786,K7KT64,I1KZ41,I1KXP4,I1KH67,I1KUQ6,K7M4V9,I1KH70,I1L3K7,I1J6V7,I1LW00,I1MBC5,I1JE17,I1MKT8,K7LBV1,I1MIG3,I1M284,I1LLM2,I1NGD0,I1MNU3,I1KYQ0,I1KN97,I1KUE8,K7LPH8,</t>
  </si>
  <si>
    <t>Q948P6,I1LR34,I1NH14,I1MCI9,K7LHF9,I1L786,I1LW61,I1JDN3,C6TI81,K7LFZ2,K7KHE6,I1KIV7,I1JDF4,I1MB72,I1J9U6,I1MP78,</t>
  </si>
  <si>
    <t>Q948P6,I1LR34,I1KN23,K7M132,I1NH14,I1MCI9,K7LHF9,C6T1R8,I1NG38,K7KUC7,C6TBZ4,I1L786,I1LW61,I1JDN3,I1KJ50,K7KKD7,C6T4P5,C6TI81,K7LFZ2,I1KXP4,I1M938,K7KHE6,I1KIV7,I1JDF4,I1MB72,I1J9U6,I1MP78,</t>
  </si>
  <si>
    <t>I1MIC0,I1N3U9,C6T024,C6SYE7,K7K178,K7LBV1,C6SZA2,C6T1D7,K7N3D0,</t>
  </si>
  <si>
    <t>ncRNA metabolic process</t>
  </si>
  <si>
    <t>GO:0034660</t>
  </si>
  <si>
    <t>I1M7Y1,K7KDJ6,I1MYY9,I1LHY5,I1J8P0,</t>
  </si>
  <si>
    <t>I1L158,I1JZD1,I1KFY7,I1MGU6,I1K201,I1KVN3,I1KDI6,I1JGR7,I1J8Z3,I1J6V7,I1K3M1,I1LW00,I1J997,C6T8P4,</t>
  </si>
  <si>
    <t>I1N3U9,C6T024,K7K178,K7LBV1,C6SZA2,K7N3D0,</t>
  </si>
  <si>
    <t>I1L158,I1JZD1,I1KFY7,I1MGU6,I1K5N5,I1KDI6,I1JGR7,</t>
  </si>
  <si>
    <t>C6TN32,I1LRR9,I1L158,I1MUM7,I1JZD1,I1KFY7,I1MGU6,I1K201,I1K5N5,I1KVN3,I1KDI6,I1JGR7,I1K3M1,I1LW00,I1J997,C6T8P4,</t>
  </si>
  <si>
    <t>carboxylic acid biosynthetic process</t>
  </si>
  <si>
    <t>GO:0046394</t>
  </si>
  <si>
    <t>K7L7J7,Q43440,I1JHE4,I1LWA1,I1M599,B3TDK7,B3TDK8,I1M611,I1MDK4,K7N485,I1MW41,I1KH67,I1KUQ6,I1KH70,I1MBC5,I1LLM2,I1NGD0,I1KUE8,</t>
  </si>
  <si>
    <t>I1L158,I1JZD1,I1KFY7,I1MGU6,I1K201,I1K5N5,I1KVN3,I1KDI6,I1JGR7,I1K3M1,I1J997,C6T8P4,</t>
  </si>
  <si>
    <t>organic acid biosynthetic process</t>
  </si>
  <si>
    <t>GO:0016053</t>
  </si>
  <si>
    <t>Q948P6,I1LR34,K7M132,I1NH14,K7LHF9,I1LSK8,I1JDN3,C6TI81,I1KIV7,I1JDF4,K7L1F4,I1MB72,I1MP78,</t>
  </si>
  <si>
    <t>Q948P6,I1LR34,I1K053,K7M132,I1NH14,I1MCI9,K7LHF9,I1JSQ4,I1LSK8,I1KT54,I1JDN3,I1L8P0,C6TI81,K7KHE6,I1KIV7,I1N9D7,I1JDF4,K7L1F4,I1MB72,I1M8B6,I1J9U6,I1MP78,</t>
  </si>
  <si>
    <t>I1L158,K7K739,I1JZD1,I1KFY7,I1MGU6,I1K201,I1KVN3,I1KDI6,I1JGR7,Q9SDY6,I1N4F0,I1K3M1,K7KCY3,I1J997,I1KWH8,I1JHL8,C6T8P4,I1MHH8,</t>
  </si>
  <si>
    <t>I1L158,I1JZD1,I1KFY7,I1MGU6,I1KVN3,I1KDI6,I1JGR7,</t>
  </si>
  <si>
    <t>I1K053,K7M132,I1NH14,I1MCI9,I1JSQ4,I1LSK8,I1KT54,I1L8P0,K7KHE6,I1N9D7,I1JDF4,K7L1F4,I1M8B6,I1J9U6,I1MP78,</t>
  </si>
  <si>
    <t>I1L158,Q42795,I1JZD1,I1KFY7,I1MGU6,I1K201,I1K5N5,I1KVN3,I1KDI6,I1JGR7,I1J8Z3,I1K3M1,I1J997,C6T8P4,I1ML01,K7MPC4,</t>
  </si>
  <si>
    <t>beta-glucan biosynthetic process</t>
  </si>
  <si>
    <t>GO:0051274</t>
  </si>
  <si>
    <t>I1K201,I1KVN3,I1K3M1,I1J997,I1KWH8,C6T8P4,</t>
  </si>
  <si>
    <t>I1K201,I1KVN3,Q9SDY6,I1K3M1,I1J997,C6T8P4,</t>
  </si>
  <si>
    <t>I1JRZ9,I1KQ20,I1JZL5,I1MS48,I1LY93,I1JDY3,I1KXP4,</t>
  </si>
  <si>
    <t>small molecule biosynthetic process</t>
  </si>
  <si>
    <t>GO:0044283</t>
  </si>
  <si>
    <t>K7L7J7,Q43440,I1JHE4,I1LWA1,I1M599,B3TDK7,B3TDK8,I1M611,I1MDK4,K7N485,I1MW41,I1KH67,I1KUQ6,I1KH70,I1J6V7,I1LW00,I1MBC5,I1LLM2,I1NGD0,I1KUE8,</t>
  </si>
  <si>
    <t>I1K053,K7M132,I1NH14,I1JSQ4,I1LSK8,I1KT54,I1N9D7,I1JDF4,K7L1F4,I1M8B6,I1MP78,</t>
  </si>
  <si>
    <t>RNA modification</t>
  </si>
  <si>
    <t>GO:0009451</t>
  </si>
  <si>
    <t>K7KY63,K7MYQ3,I1MUN3,I1M6N7,K7M9T4,I1JXQ3,I1N9F8,</t>
  </si>
  <si>
    <t>Q948P6,I1LR34,K7M132,I1NH14,K7LHF9,I1JSQ4,I1LSK8,I1JDN3,C6TI81,I1KIV7,I1N9D7,I1JDF4,K7L1F4,I1MB72,I1M8B6,I1MP78,</t>
  </si>
  <si>
    <t>I1KC88,I1LC49,C6TN32,I1M7Y1,I1JSY8,I1KJJ2,K7KDJ6,K7LUI3,I1MTV9,I1LDP8,I1M845,K7N485,I1LQF9,I1JS04,I1L0F6,Q42795,I1KBR3,I1MYY9,I1K5N5,I1KUJ6,Q9SDY6,I1L3K7,K7K9D6,K7L350,I1LW00,I1KH36,K7M5N4,I1K7F8,I1ML01,K7MPC4,I1LIM2,I1KJ12,I1KLT2,K7LPH8,</t>
  </si>
  <si>
    <t>I1M7Y1,K7KDJ6,I1MTV9,K7N485,I1MYY9,I1KUJ6,I1KJ12,</t>
  </si>
  <si>
    <t>I1L158,I1JZD1,I1KFY7,I1MGU6,I1K5N5,I1KVN3,I1KDI6,I1JGR7,I1ML01,</t>
  </si>
  <si>
    <t>RNA processing</t>
  </si>
  <si>
    <t>GO:0006396</t>
  </si>
  <si>
    <t>I1L224,K7MKP9,I1MTV9,K7MB35,I1MUN3,I1LLA9,I1J8W6,I1N087,K7LB01,I1KUJ6,I1J6P4,I1L0E0,I1M6N7,I1LHS8,K7K0U7,K7M9T4,I1JWH5,I1JXQ3,I1N9F8,</t>
  </si>
  <si>
    <t>I1NG38,C6TBZ4,I1L786,K7KKD7,K7LFZ2,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1"/>
      <color theme="1"/>
      <name val="Times New Roman"/>
      <charset val="134"/>
    </font>
    <font>
      <b/>
      <i/>
      <vertAlign val="superscript"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1" fontId="1" fillId="0" borderId="0" xfId="0" applyNumberFormat="1" applyFont="1">
      <alignment vertical="center"/>
    </xf>
    <xf numFmtId="49" fontId="1" fillId="0" borderId="0" xfId="0" applyNumberFormat="1" applyFont="1">
      <alignment vertical="center"/>
    </xf>
    <xf numFmtId="11" fontId="1" fillId="2" borderId="0" xfId="0" applyNumberFormat="1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85"/>
  <sheetViews>
    <sheetView workbookViewId="0">
      <selection activeCell="B12" sqref="B12"/>
    </sheetView>
  </sheetViews>
  <sheetFormatPr defaultColWidth="9" defaultRowHeight="15"/>
  <cols>
    <col min="1" max="1" width="18.75" style="2" customWidth="1"/>
    <col min="2" max="2" width="42.875" style="2" customWidth="1"/>
    <col min="3" max="3" width="18.75" style="2" customWidth="1"/>
    <col min="4" max="10" width="9" style="2"/>
    <col min="11" max="11" width="19.875" style="2" customWidth="1"/>
    <col min="12" max="16384" width="9" style="2"/>
  </cols>
  <sheetData>
    <row r="1" ht="15.75" spans="1:1">
      <c r="A1" s="3" t="s">
        <v>0</v>
      </c>
    </row>
    <row r="2" spans="1:1">
      <c r="A2" s="3" t="s">
        <v>1</v>
      </c>
    </row>
    <row r="3" spans="1:1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</row>
    <row r="4" spans="1:12">
      <c r="A4" s="2" t="s">
        <v>14</v>
      </c>
      <c r="B4" s="2" t="s">
        <v>15</v>
      </c>
      <c r="C4" s="2" t="s">
        <v>16</v>
      </c>
      <c r="D4" s="2">
        <v>4</v>
      </c>
      <c r="E4" s="4">
        <v>9.9920072216264e-16</v>
      </c>
      <c r="F4" s="2">
        <v>4.63883566410234</v>
      </c>
      <c r="G4" s="2">
        <v>38</v>
      </c>
      <c r="H4" s="2">
        <v>146</v>
      </c>
      <c r="I4" s="2">
        <v>2874</v>
      </c>
      <c r="J4" s="2">
        <v>51223</v>
      </c>
      <c r="K4" s="2" t="s">
        <v>17</v>
      </c>
      <c r="L4" s="4">
        <v>9.15267861500979e-13</v>
      </c>
    </row>
    <row r="5" spans="1:12">
      <c r="A5" s="2" t="s">
        <v>14</v>
      </c>
      <c r="B5" s="2" t="s">
        <v>18</v>
      </c>
      <c r="C5" s="2" t="s">
        <v>19</v>
      </c>
      <c r="D5" s="2">
        <v>5</v>
      </c>
      <c r="E5" s="4">
        <v>3.35287353436797e-14</v>
      </c>
      <c r="F5" s="2">
        <v>3.08785717458484</v>
      </c>
      <c r="G5" s="2">
        <v>57</v>
      </c>
      <c r="H5" s="2">
        <v>329</v>
      </c>
      <c r="I5" s="2">
        <v>2874</v>
      </c>
      <c r="J5" s="2">
        <v>51223</v>
      </c>
      <c r="K5" s="2" t="s">
        <v>20</v>
      </c>
      <c r="L5" s="4">
        <v>1.53561607874053e-11</v>
      </c>
    </row>
    <row r="6" spans="1:12">
      <c r="A6" s="2" t="s">
        <v>14</v>
      </c>
      <c r="B6" s="2" t="s">
        <v>21</v>
      </c>
      <c r="C6" s="2" t="s">
        <v>22</v>
      </c>
      <c r="D6" s="2">
        <v>6</v>
      </c>
      <c r="E6" s="4">
        <v>1.24178445304323e-12</v>
      </c>
      <c r="F6" s="2">
        <v>9.1989135070824</v>
      </c>
      <c r="G6" s="2">
        <v>16</v>
      </c>
      <c r="H6" s="2">
        <v>31</v>
      </c>
      <c r="I6" s="2">
        <v>2874</v>
      </c>
      <c r="J6" s="2">
        <v>51223</v>
      </c>
      <c r="K6" s="2" t="s">
        <v>23</v>
      </c>
      <c r="L6" s="4">
        <v>3.79158186329201e-10</v>
      </c>
    </row>
    <row r="7" spans="1:12">
      <c r="A7" s="2" t="s">
        <v>14</v>
      </c>
      <c r="B7" s="2" t="s">
        <v>24</v>
      </c>
      <c r="C7" s="2" t="s">
        <v>25</v>
      </c>
      <c r="D7" s="2">
        <v>5</v>
      </c>
      <c r="E7" s="4">
        <v>4.82430317916282e-10</v>
      </c>
      <c r="F7" s="2">
        <v>4.13745774927925</v>
      </c>
      <c r="G7" s="2">
        <v>26</v>
      </c>
      <c r="H7" s="2">
        <v>112</v>
      </c>
      <c r="I7" s="2">
        <v>2874</v>
      </c>
      <c r="J7" s="2">
        <v>51223</v>
      </c>
      <c r="K7" s="2" t="s">
        <v>26</v>
      </c>
      <c r="L7" s="4">
        <v>1.10476542802828e-7</v>
      </c>
    </row>
    <row r="8" spans="1:12">
      <c r="A8" s="2" t="s">
        <v>14</v>
      </c>
      <c r="B8" s="2" t="s">
        <v>27</v>
      </c>
      <c r="C8" s="2" t="s">
        <v>28</v>
      </c>
      <c r="D8" s="2">
        <v>6</v>
      </c>
      <c r="E8" s="4">
        <v>9.06895003538466e-10</v>
      </c>
      <c r="F8" s="2">
        <v>5.37515878538843</v>
      </c>
      <c r="G8" s="2">
        <v>19</v>
      </c>
      <c r="H8" s="2">
        <v>63</v>
      </c>
      <c r="I8" s="2">
        <v>2874</v>
      </c>
      <c r="J8" s="2">
        <v>51223</v>
      </c>
      <c r="K8" s="2" t="s">
        <v>29</v>
      </c>
      <c r="L8" s="4">
        <v>1.66143164648246e-7</v>
      </c>
    </row>
    <row r="9" spans="1:12">
      <c r="A9" s="2" t="s">
        <v>14</v>
      </c>
      <c r="B9" s="2" t="s">
        <v>30</v>
      </c>
      <c r="C9" s="2" t="s">
        <v>31</v>
      </c>
      <c r="D9" s="2">
        <v>6</v>
      </c>
      <c r="E9" s="4">
        <v>1.02411934488344e-9</v>
      </c>
      <c r="F9" s="2">
        <v>1.64551907534515</v>
      </c>
      <c r="G9" s="2">
        <v>154</v>
      </c>
      <c r="H9" s="2">
        <v>1668</v>
      </c>
      <c r="I9" s="2">
        <v>2874</v>
      </c>
      <c r="J9" s="2">
        <v>51223</v>
      </c>
      <c r="K9" s="2" t="s">
        <v>32</v>
      </c>
      <c r="L9" s="4">
        <v>1.56348886652205e-7</v>
      </c>
    </row>
    <row r="10" spans="1:12">
      <c r="A10" s="2" t="s">
        <v>14</v>
      </c>
      <c r="B10" s="2" t="s">
        <v>33</v>
      </c>
      <c r="C10" s="2" t="s">
        <v>34</v>
      </c>
      <c r="D10" s="2">
        <v>5</v>
      </c>
      <c r="E10" s="4">
        <v>1.35343614093841e-9</v>
      </c>
      <c r="F10" s="2">
        <v>4.08781993577343</v>
      </c>
      <c r="G10" s="2">
        <v>25</v>
      </c>
      <c r="H10" s="2">
        <v>109</v>
      </c>
      <c r="I10" s="2">
        <v>2874</v>
      </c>
      <c r="J10" s="2">
        <v>51223</v>
      </c>
      <c r="K10" s="2" t="s">
        <v>35</v>
      </c>
      <c r="L10" s="4">
        <v>1.77106786442798e-7</v>
      </c>
    </row>
    <row r="11" spans="1:12">
      <c r="A11" s="2" t="s">
        <v>14</v>
      </c>
      <c r="B11" s="2" t="s">
        <v>36</v>
      </c>
      <c r="C11" s="2" t="s">
        <v>37</v>
      </c>
      <c r="D11" s="2">
        <v>8</v>
      </c>
      <c r="E11" s="4">
        <v>3.33932781426682e-9</v>
      </c>
      <c r="F11" s="2">
        <v>2.95716193739448</v>
      </c>
      <c r="G11" s="2">
        <v>37</v>
      </c>
      <c r="H11" s="2">
        <v>223</v>
      </c>
      <c r="I11" s="2">
        <v>2874</v>
      </c>
      <c r="J11" s="2">
        <v>51223</v>
      </c>
      <c r="K11" s="2" t="s">
        <v>38</v>
      </c>
      <c r="L11" s="4">
        <v>3.82353034733551e-7</v>
      </c>
    </row>
    <row r="12" spans="1:12">
      <c r="A12" s="2" t="s">
        <v>14</v>
      </c>
      <c r="B12" s="2" t="s">
        <v>39</v>
      </c>
      <c r="C12" s="2" t="s">
        <v>40</v>
      </c>
      <c r="D12" s="2">
        <v>8</v>
      </c>
      <c r="E12" s="4">
        <v>3.33932781426682e-9</v>
      </c>
      <c r="F12" s="2">
        <v>2.95716193739448</v>
      </c>
      <c r="G12" s="2">
        <v>37</v>
      </c>
      <c r="H12" s="2">
        <v>223</v>
      </c>
      <c r="I12" s="2">
        <v>2874</v>
      </c>
      <c r="J12" s="2">
        <v>51223</v>
      </c>
      <c r="K12" s="2" t="s">
        <v>38</v>
      </c>
      <c r="L12" s="4">
        <v>3.82353034733551e-7</v>
      </c>
    </row>
    <row r="13" spans="1:12">
      <c r="A13" s="2" t="s">
        <v>14</v>
      </c>
      <c r="B13" s="2" t="s">
        <v>41</v>
      </c>
      <c r="C13" s="2" t="s">
        <v>42</v>
      </c>
      <c r="D13" s="2">
        <v>3</v>
      </c>
      <c r="E13" s="4">
        <v>8.48129322328361e-9</v>
      </c>
      <c r="F13" s="2">
        <v>1.30505045358015</v>
      </c>
      <c r="G13" s="2">
        <v>408</v>
      </c>
      <c r="H13" s="2">
        <v>5572</v>
      </c>
      <c r="I13" s="2">
        <v>2874</v>
      </c>
      <c r="J13" s="2">
        <v>51223</v>
      </c>
      <c r="K13" s="2" t="s">
        <v>43</v>
      </c>
      <c r="L13" s="4">
        <v>7.76886459252779e-7</v>
      </c>
    </row>
    <row r="14" spans="1:12">
      <c r="A14" s="2" t="s">
        <v>14</v>
      </c>
      <c r="B14" s="2" t="s">
        <v>44</v>
      </c>
      <c r="C14" s="2" t="s">
        <v>45</v>
      </c>
      <c r="D14" s="2">
        <v>4</v>
      </c>
      <c r="E14" s="4">
        <v>1.17422647161191e-8</v>
      </c>
      <c r="F14" s="2">
        <v>3.59221137921919</v>
      </c>
      <c r="G14" s="2">
        <v>26</v>
      </c>
      <c r="H14" s="2">
        <v>129</v>
      </c>
      <c r="I14" s="2">
        <v>2874</v>
      </c>
      <c r="J14" s="2">
        <v>51223</v>
      </c>
      <c r="K14" s="2" t="s">
        <v>26</v>
      </c>
      <c r="L14" s="4">
        <v>9.77810407269559e-7</v>
      </c>
    </row>
    <row r="15" spans="1:12">
      <c r="A15" s="2" t="s">
        <v>14</v>
      </c>
      <c r="B15" s="2" t="s">
        <v>46</v>
      </c>
      <c r="C15" s="2" t="s">
        <v>47</v>
      </c>
      <c r="D15" s="2">
        <v>4</v>
      </c>
      <c r="E15" s="4">
        <v>1.45938368056874e-8</v>
      </c>
      <c r="F15" s="2">
        <v>1.86616193867943</v>
      </c>
      <c r="G15" s="2">
        <v>89</v>
      </c>
      <c r="H15" s="2">
        <v>850</v>
      </c>
      <c r="I15" s="2">
        <v>2874</v>
      </c>
      <c r="J15" s="2">
        <v>51223</v>
      </c>
      <c r="K15" s="2" t="s">
        <v>48</v>
      </c>
      <c r="L15" s="4">
        <v>1.11399620950081e-6</v>
      </c>
    </row>
    <row r="16" spans="1:12">
      <c r="A16" s="2" t="s">
        <v>14</v>
      </c>
      <c r="B16" s="2" t="s">
        <v>49</v>
      </c>
      <c r="C16" s="2" t="s">
        <v>50</v>
      </c>
      <c r="D16" s="2">
        <v>6</v>
      </c>
      <c r="E16" s="4">
        <v>2.53686461837432e-8</v>
      </c>
      <c r="F16" s="2">
        <v>2.01551315734741</v>
      </c>
      <c r="G16" s="2">
        <v>70</v>
      </c>
      <c r="H16" s="2">
        <v>619</v>
      </c>
      <c r="I16" s="2">
        <v>2874</v>
      </c>
      <c r="J16" s="2">
        <v>51223</v>
      </c>
      <c r="K16" s="2" t="s">
        <v>51</v>
      </c>
      <c r="L16" s="4">
        <v>1.78751383879298e-6</v>
      </c>
    </row>
    <row r="17" spans="1:12">
      <c r="A17" s="2" t="s">
        <v>14</v>
      </c>
      <c r="B17" s="2" t="s">
        <v>52</v>
      </c>
      <c r="C17" s="2" t="s">
        <v>53</v>
      </c>
      <c r="D17" s="2">
        <v>5</v>
      </c>
      <c r="E17" s="4">
        <v>3.28643877667289e-8</v>
      </c>
      <c r="F17" s="2">
        <v>1.78787660639219</v>
      </c>
      <c r="G17" s="2">
        <v>96</v>
      </c>
      <c r="H17" s="2">
        <v>957</v>
      </c>
      <c r="I17" s="2">
        <v>2874</v>
      </c>
      <c r="J17" s="2">
        <v>51223</v>
      </c>
      <c r="K17" s="2" t="s">
        <v>54</v>
      </c>
      <c r="L17" s="4">
        <v>2.15026994245169e-6</v>
      </c>
    </row>
    <row r="18" spans="1:12">
      <c r="A18" s="2" t="s">
        <v>14</v>
      </c>
      <c r="B18" s="2" t="s">
        <v>55</v>
      </c>
      <c r="C18" s="2" t="s">
        <v>56</v>
      </c>
      <c r="D18" s="2">
        <v>5</v>
      </c>
      <c r="E18" s="4">
        <v>4.09462098671653e-8</v>
      </c>
      <c r="F18" s="2">
        <v>1.9027144576727</v>
      </c>
      <c r="G18" s="2">
        <v>79</v>
      </c>
      <c r="H18" s="2">
        <v>740</v>
      </c>
      <c r="I18" s="2">
        <v>2874</v>
      </c>
      <c r="J18" s="2">
        <v>51223</v>
      </c>
      <c r="K18" s="2" t="s">
        <v>57</v>
      </c>
      <c r="L18" s="4">
        <v>2.50044854922156e-6</v>
      </c>
    </row>
    <row r="19" spans="1:12">
      <c r="A19" s="2" t="s">
        <v>14</v>
      </c>
      <c r="B19" s="2" t="s">
        <v>58</v>
      </c>
      <c r="C19" s="2" t="s">
        <v>59</v>
      </c>
      <c r="D19" s="2">
        <v>7</v>
      </c>
      <c r="E19" s="4">
        <v>8.82293557102897e-8</v>
      </c>
      <c r="F19" s="2">
        <v>1.43316723632398</v>
      </c>
      <c r="G19" s="2">
        <v>211</v>
      </c>
      <c r="H19" s="2">
        <v>2624</v>
      </c>
      <c r="I19" s="2">
        <v>2874</v>
      </c>
      <c r="J19" s="2">
        <v>51223</v>
      </c>
      <c r="K19" s="2" t="s">
        <v>60</v>
      </c>
      <c r="L19" s="4">
        <v>5.05113061441409e-6</v>
      </c>
    </row>
    <row r="20" spans="1:12">
      <c r="A20" s="2" t="s">
        <v>14</v>
      </c>
      <c r="B20" s="2" t="s">
        <v>61</v>
      </c>
      <c r="C20" s="2" t="s">
        <v>62</v>
      </c>
      <c r="D20" s="2">
        <v>6</v>
      </c>
      <c r="E20" s="4">
        <v>9.30944396015931e-8</v>
      </c>
      <c r="F20" s="2">
        <v>2.28743036406059</v>
      </c>
      <c r="G20" s="2">
        <v>48</v>
      </c>
      <c r="H20" s="2">
        <v>374</v>
      </c>
      <c r="I20" s="2">
        <v>2874</v>
      </c>
      <c r="J20" s="2">
        <v>51223</v>
      </c>
      <c r="K20" s="2" t="s">
        <v>63</v>
      </c>
      <c r="L20" s="4">
        <v>5.01614745147407e-6</v>
      </c>
    </row>
    <row r="21" spans="1:12">
      <c r="A21" s="2" t="s">
        <v>14</v>
      </c>
      <c r="B21" s="2" t="s">
        <v>64</v>
      </c>
      <c r="C21" s="2" t="s">
        <v>65</v>
      </c>
      <c r="D21" s="2">
        <v>7</v>
      </c>
      <c r="E21" s="4">
        <v>1.07862819898052e-7</v>
      </c>
      <c r="F21" s="2">
        <v>2.64042887703291</v>
      </c>
      <c r="G21" s="2">
        <v>36</v>
      </c>
      <c r="H21" s="2">
        <v>243</v>
      </c>
      <c r="I21" s="2">
        <v>2874</v>
      </c>
      <c r="J21" s="2">
        <v>51223</v>
      </c>
      <c r="K21" s="2" t="s">
        <v>66</v>
      </c>
      <c r="L21" s="4">
        <v>5.48901905703422e-6</v>
      </c>
    </row>
    <row r="22" spans="1:12">
      <c r="A22" s="2" t="s">
        <v>14</v>
      </c>
      <c r="B22" s="2" t="s">
        <v>67</v>
      </c>
      <c r="C22" s="2" t="s">
        <v>68</v>
      </c>
      <c r="D22" s="2">
        <v>4</v>
      </c>
      <c r="E22" s="4">
        <v>1.9265112827238e-7</v>
      </c>
      <c r="F22" s="2">
        <v>1.55516785554057</v>
      </c>
      <c r="G22" s="2">
        <v>139</v>
      </c>
      <c r="H22" s="2">
        <v>1593</v>
      </c>
      <c r="I22" s="2">
        <v>2874</v>
      </c>
      <c r="J22" s="2">
        <v>51223</v>
      </c>
      <c r="K22" s="2" t="s">
        <v>69</v>
      </c>
      <c r="L22" s="4">
        <v>9.28781228934215e-6</v>
      </c>
    </row>
    <row r="23" spans="1:12">
      <c r="A23" s="2" t="s">
        <v>14</v>
      </c>
      <c r="B23" s="2" t="s">
        <v>70</v>
      </c>
      <c r="C23" s="2" t="s">
        <v>71</v>
      </c>
      <c r="D23" s="2">
        <v>5</v>
      </c>
      <c r="E23" s="4">
        <v>2.07875078594987e-7</v>
      </c>
      <c r="F23" s="2">
        <v>1.57939764116999</v>
      </c>
      <c r="G23" s="2">
        <v>130</v>
      </c>
      <c r="H23" s="2">
        <v>1467</v>
      </c>
      <c r="I23" s="2">
        <v>2874</v>
      </c>
      <c r="J23" s="2">
        <v>51223</v>
      </c>
      <c r="K23" s="2" t="s">
        <v>72</v>
      </c>
      <c r="L23" s="4">
        <v>9.52067859965044e-6</v>
      </c>
    </row>
    <row r="24" spans="1:12">
      <c r="A24" s="2" t="s">
        <v>14</v>
      </c>
      <c r="B24" s="2" t="s">
        <v>73</v>
      </c>
      <c r="C24" s="2" t="s">
        <v>74</v>
      </c>
      <c r="D24" s="2">
        <v>2</v>
      </c>
      <c r="E24" s="4">
        <v>2.29018839226213e-7</v>
      </c>
      <c r="F24" s="2">
        <v>1.07980361649401</v>
      </c>
      <c r="G24" s="2">
        <v>1760</v>
      </c>
      <c r="H24" s="2">
        <v>29050</v>
      </c>
      <c r="I24" s="2">
        <v>2874</v>
      </c>
      <c r="J24" s="2">
        <v>51223</v>
      </c>
      <c r="K24" s="2" t="s">
        <v>75</v>
      </c>
      <c r="L24" s="4">
        <v>9.98958365386723e-6</v>
      </c>
    </row>
    <row r="25" spans="1:12">
      <c r="A25" s="2" t="s">
        <v>14</v>
      </c>
      <c r="B25" s="2" t="s">
        <v>76</v>
      </c>
      <c r="C25" s="2" t="s">
        <v>77</v>
      </c>
      <c r="D25" s="2">
        <v>4</v>
      </c>
      <c r="E25" s="4">
        <v>3.76294661097453e-7</v>
      </c>
      <c r="F25" s="2">
        <v>2.00295390529211</v>
      </c>
      <c r="G25" s="2">
        <v>59</v>
      </c>
      <c r="H25" s="2">
        <v>525</v>
      </c>
      <c r="I25" s="2">
        <v>2874</v>
      </c>
      <c r="J25" s="2">
        <v>51223</v>
      </c>
      <c r="K25" s="2" t="s">
        <v>78</v>
      </c>
      <c r="L25" s="4">
        <v>1.56675413438758e-5</v>
      </c>
    </row>
    <row r="26" spans="1:12">
      <c r="A26" s="2" t="s">
        <v>14</v>
      </c>
      <c r="B26" s="2" t="s">
        <v>79</v>
      </c>
      <c r="C26" s="2" t="s">
        <v>80</v>
      </c>
      <c r="D26" s="2">
        <v>2</v>
      </c>
      <c r="E26" s="4">
        <v>5.39945513744477e-7</v>
      </c>
      <c r="F26" s="2">
        <v>1.40402155010105</v>
      </c>
      <c r="G26" s="2">
        <v>206</v>
      </c>
      <c r="H26" s="2">
        <v>2615</v>
      </c>
      <c r="I26" s="2">
        <v>2874</v>
      </c>
      <c r="J26" s="2">
        <v>51223</v>
      </c>
      <c r="K26" s="2" t="s">
        <v>81</v>
      </c>
      <c r="L26" s="4">
        <v>2.15039169821713e-5</v>
      </c>
    </row>
    <row r="27" spans="1:12">
      <c r="A27" s="2" t="s">
        <v>14</v>
      </c>
      <c r="B27" s="2" t="s">
        <v>82</v>
      </c>
      <c r="C27" s="2" t="s">
        <v>83</v>
      </c>
      <c r="D27" s="2">
        <v>4</v>
      </c>
      <c r="E27" s="4">
        <v>6.09368665305254e-7</v>
      </c>
      <c r="F27" s="2">
        <v>1.64033723157265</v>
      </c>
      <c r="G27" s="2">
        <v>104</v>
      </c>
      <c r="H27" s="2">
        <v>1130</v>
      </c>
      <c r="I27" s="2">
        <v>2874</v>
      </c>
      <c r="J27" s="2">
        <v>51223</v>
      </c>
      <c r="K27" s="2" t="s">
        <v>84</v>
      </c>
      <c r="L27" s="4">
        <v>2.32575707258172e-5</v>
      </c>
    </row>
    <row r="28" spans="1:12">
      <c r="A28" s="2" t="s">
        <v>14</v>
      </c>
      <c r="B28" s="2" t="s">
        <v>85</v>
      </c>
      <c r="C28" s="2" t="s">
        <v>86</v>
      </c>
      <c r="D28" s="2">
        <v>7</v>
      </c>
      <c r="E28" s="4">
        <v>6.90912841272428e-7</v>
      </c>
      <c r="F28" s="2">
        <v>2.02115303216179</v>
      </c>
      <c r="G28" s="2">
        <v>55</v>
      </c>
      <c r="H28" s="2">
        <v>485</v>
      </c>
      <c r="I28" s="2">
        <v>2874</v>
      </c>
      <c r="J28" s="2">
        <v>51223</v>
      </c>
      <c r="K28" s="2" t="s">
        <v>87</v>
      </c>
      <c r="L28" s="4">
        <v>2.53150465042217e-5</v>
      </c>
    </row>
    <row r="29" spans="1:12">
      <c r="A29" s="2" t="s">
        <v>14</v>
      </c>
      <c r="B29" s="2" t="s">
        <v>88</v>
      </c>
      <c r="C29" s="2" t="s">
        <v>89</v>
      </c>
      <c r="D29" s="2">
        <v>3</v>
      </c>
      <c r="E29" s="4">
        <v>8.56123344772363e-7</v>
      </c>
      <c r="F29" s="2">
        <v>1.41207665006347</v>
      </c>
      <c r="G29" s="2">
        <v>193</v>
      </c>
      <c r="H29" s="2">
        <v>2436</v>
      </c>
      <c r="I29" s="2">
        <v>2874</v>
      </c>
      <c r="J29" s="2">
        <v>51223</v>
      </c>
      <c r="K29" s="2" t="s">
        <v>90</v>
      </c>
      <c r="L29" s="4">
        <v>3.01618839927494e-5</v>
      </c>
    </row>
    <row r="30" spans="1:12">
      <c r="A30" s="2" t="s">
        <v>14</v>
      </c>
      <c r="B30" s="2" t="s">
        <v>91</v>
      </c>
      <c r="C30" s="2" t="s">
        <v>92</v>
      </c>
      <c r="D30" s="2">
        <v>3</v>
      </c>
      <c r="E30" s="4">
        <v>2.19504632048561e-6</v>
      </c>
      <c r="F30" s="2">
        <v>1.76536136927811</v>
      </c>
      <c r="G30" s="2">
        <v>73</v>
      </c>
      <c r="H30" s="2">
        <v>737</v>
      </c>
      <c r="I30" s="2">
        <v>2874</v>
      </c>
      <c r="J30" s="2">
        <v>51223</v>
      </c>
      <c r="K30" s="2" t="s">
        <v>93</v>
      </c>
      <c r="L30" s="4">
        <v>7.44689788727712e-5</v>
      </c>
    </row>
    <row r="31" spans="1:12">
      <c r="A31" s="2" t="s">
        <v>14</v>
      </c>
      <c r="B31" s="2" t="s">
        <v>94</v>
      </c>
      <c r="C31" s="2" t="s">
        <v>95</v>
      </c>
      <c r="D31" s="2">
        <v>3</v>
      </c>
      <c r="E31" s="4">
        <v>3.41320167784875e-6</v>
      </c>
      <c r="F31" s="2">
        <v>1.15524537576096</v>
      </c>
      <c r="G31" s="2">
        <v>741</v>
      </c>
      <c r="H31" s="2">
        <v>11432</v>
      </c>
      <c r="I31" s="2">
        <v>2874</v>
      </c>
      <c r="J31" s="2">
        <v>51223</v>
      </c>
      <c r="K31" s="2" t="s">
        <v>96</v>
      </c>
      <c r="L31" s="4">
        <v>0.000111660454889623</v>
      </c>
    </row>
    <row r="32" spans="1:12">
      <c r="A32" s="2" t="s">
        <v>14</v>
      </c>
      <c r="B32" s="2" t="s">
        <v>97</v>
      </c>
      <c r="C32" s="2" t="s">
        <v>98</v>
      </c>
      <c r="D32" s="2">
        <v>4</v>
      </c>
      <c r="E32" s="4">
        <v>4.08500528004118e-6</v>
      </c>
      <c r="F32" s="2">
        <v>1.94703894083729</v>
      </c>
      <c r="G32" s="2">
        <v>52</v>
      </c>
      <c r="H32" s="2">
        <v>476</v>
      </c>
      <c r="I32" s="2">
        <v>2874</v>
      </c>
      <c r="J32" s="2">
        <v>51223</v>
      </c>
      <c r="K32" s="2" t="s">
        <v>99</v>
      </c>
      <c r="L32" s="4">
        <v>0.000129029821948887</v>
      </c>
    </row>
    <row r="33" spans="1:12">
      <c r="A33" s="2" t="s">
        <v>14</v>
      </c>
      <c r="B33" s="2" t="s">
        <v>100</v>
      </c>
      <c r="C33" s="2" t="s">
        <v>101</v>
      </c>
      <c r="D33" s="2">
        <v>4</v>
      </c>
      <c r="E33" s="4">
        <v>5.14468494683395e-6</v>
      </c>
      <c r="F33" s="2">
        <v>1.49721899529336</v>
      </c>
      <c r="G33" s="2">
        <v>125</v>
      </c>
      <c r="H33" s="2">
        <v>1488</v>
      </c>
      <c r="I33" s="2">
        <v>2874</v>
      </c>
      <c r="J33" s="2">
        <v>51223</v>
      </c>
      <c r="K33" s="2" t="s">
        <v>102</v>
      </c>
      <c r="L33" s="4">
        <v>0.000157084380376663</v>
      </c>
    </row>
    <row r="34" spans="1:12">
      <c r="A34" s="2" t="s">
        <v>14</v>
      </c>
      <c r="B34" s="2" t="s">
        <v>103</v>
      </c>
      <c r="C34" s="2" t="s">
        <v>104</v>
      </c>
      <c r="D34" s="2">
        <v>4</v>
      </c>
      <c r="E34" s="4">
        <v>1.35050728081731e-5</v>
      </c>
      <c r="F34" s="2">
        <v>1.89202706156817</v>
      </c>
      <c r="G34" s="2">
        <v>50</v>
      </c>
      <c r="H34" s="2">
        <v>471</v>
      </c>
      <c r="I34" s="2">
        <v>2874</v>
      </c>
      <c r="J34" s="2">
        <v>51223</v>
      </c>
      <c r="K34" s="2" t="s">
        <v>105</v>
      </c>
      <c r="L34" s="4">
        <v>0.000374868081584442</v>
      </c>
    </row>
    <row r="35" spans="1:12">
      <c r="A35" s="2" t="s">
        <v>14</v>
      </c>
      <c r="B35" s="2" t="s">
        <v>106</v>
      </c>
      <c r="C35" s="2" t="s">
        <v>107</v>
      </c>
      <c r="D35" s="2">
        <v>4</v>
      </c>
      <c r="E35" s="4">
        <v>1.56491428980887e-5</v>
      </c>
      <c r="F35" s="2">
        <v>4.27749478079331</v>
      </c>
      <c r="G35" s="2">
        <v>12</v>
      </c>
      <c r="H35" s="2">
        <v>50</v>
      </c>
      <c r="I35" s="2">
        <v>2874</v>
      </c>
      <c r="J35" s="2">
        <v>51223</v>
      </c>
      <c r="K35" s="2" t="s">
        <v>108</v>
      </c>
      <c r="L35" s="4">
        <v>0.00042160632043086</v>
      </c>
    </row>
    <row r="36" spans="1:12">
      <c r="A36" s="2" t="s">
        <v>14</v>
      </c>
      <c r="B36" s="2" t="s">
        <v>109</v>
      </c>
      <c r="C36" s="2" t="s">
        <v>110</v>
      </c>
      <c r="D36" s="2">
        <v>4</v>
      </c>
      <c r="E36" s="4">
        <v>1.84514865257945e-5</v>
      </c>
      <c r="F36" s="2">
        <v>2.10015003834066</v>
      </c>
      <c r="G36" s="2">
        <v>37</v>
      </c>
      <c r="H36" s="2">
        <v>314</v>
      </c>
      <c r="I36" s="2">
        <v>2874</v>
      </c>
      <c r="J36" s="2">
        <v>51223</v>
      </c>
      <c r="K36" s="2" t="s">
        <v>111</v>
      </c>
      <c r="L36" s="4">
        <v>0.000482901761646508</v>
      </c>
    </row>
    <row r="37" spans="1:12">
      <c r="A37" s="2" t="s">
        <v>14</v>
      </c>
      <c r="B37" s="2" t="s">
        <v>112</v>
      </c>
      <c r="C37" s="2" t="s">
        <v>113</v>
      </c>
      <c r="D37" s="2">
        <v>7</v>
      </c>
      <c r="E37" s="4">
        <v>2.04865680397681e-5</v>
      </c>
      <c r="F37" s="2">
        <v>2.70416336716819</v>
      </c>
      <c r="G37" s="2">
        <v>22</v>
      </c>
      <c r="H37" s="2">
        <v>145</v>
      </c>
      <c r="I37" s="2">
        <v>2874</v>
      </c>
      <c r="J37" s="2">
        <v>51223</v>
      </c>
      <c r="K37" s="2" t="s">
        <v>114</v>
      </c>
      <c r="L37" s="4">
        <v>0.000521269342345211</v>
      </c>
    </row>
    <row r="38" spans="1:12">
      <c r="A38" s="2" t="s">
        <v>14</v>
      </c>
      <c r="B38" s="2" t="s">
        <v>115</v>
      </c>
      <c r="C38" s="2" t="s">
        <v>116</v>
      </c>
      <c r="D38" s="2">
        <v>5</v>
      </c>
      <c r="E38" s="4">
        <v>2.64914469577659e-5</v>
      </c>
      <c r="F38" s="2">
        <v>5.34686847599165</v>
      </c>
      <c r="G38" s="2">
        <v>9</v>
      </c>
      <c r="H38" s="2">
        <v>30</v>
      </c>
      <c r="I38" s="2">
        <v>2874</v>
      </c>
      <c r="J38" s="2">
        <v>51223</v>
      </c>
      <c r="K38" s="2" t="s">
        <v>117</v>
      </c>
      <c r="L38" s="4">
        <v>0.000655842308467935</v>
      </c>
    </row>
    <row r="39" spans="1:12">
      <c r="A39" s="2" t="s">
        <v>14</v>
      </c>
      <c r="B39" s="2" t="s">
        <v>118</v>
      </c>
      <c r="C39" s="2" t="s">
        <v>119</v>
      </c>
      <c r="D39" s="2">
        <v>7</v>
      </c>
      <c r="E39" s="4">
        <v>3.48838007599994e-5</v>
      </c>
      <c r="F39" s="2">
        <v>3.06049710746996</v>
      </c>
      <c r="G39" s="2">
        <v>17</v>
      </c>
      <c r="H39" s="2">
        <v>99</v>
      </c>
      <c r="I39" s="2">
        <v>2874</v>
      </c>
      <c r="J39" s="2">
        <v>51223</v>
      </c>
      <c r="K39" s="2" t="s">
        <v>120</v>
      </c>
      <c r="L39" s="4">
        <v>0.000840883197267354</v>
      </c>
    </row>
    <row r="40" spans="1:12">
      <c r="A40" s="2" t="s">
        <v>14</v>
      </c>
      <c r="B40" s="2" t="s">
        <v>121</v>
      </c>
      <c r="C40" s="2" t="s">
        <v>122</v>
      </c>
      <c r="D40" s="2">
        <v>4</v>
      </c>
      <c r="E40" s="4">
        <v>3.58822446927531e-5</v>
      </c>
      <c r="F40" s="2">
        <v>3.96064331554936</v>
      </c>
      <c r="G40" s="2">
        <v>12</v>
      </c>
      <c r="H40" s="2">
        <v>54</v>
      </c>
      <c r="I40" s="2">
        <v>2874</v>
      </c>
      <c r="J40" s="2">
        <v>51223</v>
      </c>
      <c r="K40" s="2" t="s">
        <v>123</v>
      </c>
      <c r="L40" s="4">
        <v>0.000842772721501586</v>
      </c>
    </row>
    <row r="41" spans="1:12">
      <c r="A41" s="2" t="s">
        <v>14</v>
      </c>
      <c r="B41" s="2" t="s">
        <v>124</v>
      </c>
      <c r="C41" s="2" t="s">
        <v>125</v>
      </c>
      <c r="D41" s="2">
        <v>5</v>
      </c>
      <c r="E41" s="4">
        <v>4.33265688988271e-5</v>
      </c>
      <c r="F41" s="2">
        <v>1.48764844145634</v>
      </c>
      <c r="G41" s="2">
        <v>103</v>
      </c>
      <c r="H41" s="2">
        <v>1234</v>
      </c>
      <c r="I41" s="2">
        <v>2874</v>
      </c>
      <c r="J41" s="2">
        <v>51223</v>
      </c>
      <c r="K41" s="2" t="s">
        <v>126</v>
      </c>
      <c r="L41" s="4">
        <v>0.000992178427783141</v>
      </c>
    </row>
    <row r="42" spans="1:12">
      <c r="A42" s="2" t="s">
        <v>14</v>
      </c>
      <c r="B42" s="2" t="s">
        <v>127</v>
      </c>
      <c r="C42" s="2" t="s">
        <v>128</v>
      </c>
      <c r="D42" s="2">
        <v>4</v>
      </c>
      <c r="E42" s="4">
        <v>5.23081029716321e-5</v>
      </c>
      <c r="F42" s="2">
        <v>1.53828557344997</v>
      </c>
      <c r="G42" s="2">
        <v>87</v>
      </c>
      <c r="H42" s="2">
        <v>1008</v>
      </c>
      <c r="I42" s="2">
        <v>2874</v>
      </c>
      <c r="J42" s="2">
        <v>51223</v>
      </c>
      <c r="K42" s="2" t="s">
        <v>129</v>
      </c>
      <c r="L42" s="2">
        <v>0.00116863956882963</v>
      </c>
    </row>
    <row r="43" spans="1:12">
      <c r="A43" s="2" t="s">
        <v>14</v>
      </c>
      <c r="B43" s="2" t="s">
        <v>130</v>
      </c>
      <c r="C43" s="2" t="s">
        <v>131</v>
      </c>
      <c r="D43" s="2">
        <v>7</v>
      </c>
      <c r="E43" s="4">
        <v>6.2993453477711e-5</v>
      </c>
      <c r="F43" s="2">
        <v>7.63838353713092</v>
      </c>
      <c r="G43" s="2">
        <v>6</v>
      </c>
      <c r="H43" s="2">
        <v>14</v>
      </c>
      <c r="I43" s="2">
        <v>2874</v>
      </c>
      <c r="J43" s="2">
        <v>51223</v>
      </c>
      <c r="K43" s="2" t="s">
        <v>132</v>
      </c>
      <c r="L43" s="2">
        <v>0.00137385722346626</v>
      </c>
    </row>
    <row r="44" spans="1:12">
      <c r="A44" s="2" t="s">
        <v>14</v>
      </c>
      <c r="B44" s="2" t="s">
        <v>133</v>
      </c>
      <c r="C44" s="2" t="s">
        <v>134</v>
      </c>
      <c r="D44" s="2">
        <v>6</v>
      </c>
      <c r="E44" s="4">
        <v>6.2993453477711e-5</v>
      </c>
      <c r="F44" s="2">
        <v>7.63838353713092</v>
      </c>
      <c r="G44" s="2">
        <v>6</v>
      </c>
      <c r="H44" s="2">
        <v>14</v>
      </c>
      <c r="I44" s="2">
        <v>2874</v>
      </c>
      <c r="J44" s="2">
        <v>51223</v>
      </c>
      <c r="K44" s="2" t="s">
        <v>132</v>
      </c>
      <c r="L44" s="2">
        <v>0.00137385722346626</v>
      </c>
    </row>
    <row r="45" spans="1:12">
      <c r="A45" s="2" t="s">
        <v>14</v>
      </c>
      <c r="B45" s="2" t="s">
        <v>135</v>
      </c>
      <c r="C45" s="2" t="s">
        <v>136</v>
      </c>
      <c r="D45" s="2">
        <v>6</v>
      </c>
      <c r="E45" s="4">
        <v>8.97237744438284e-5</v>
      </c>
      <c r="F45" s="2">
        <v>2.09283993378461</v>
      </c>
      <c r="G45" s="2">
        <v>31</v>
      </c>
      <c r="H45" s="2">
        <v>264</v>
      </c>
      <c r="I45" s="2">
        <v>2874</v>
      </c>
      <c r="J45" s="2">
        <v>51223</v>
      </c>
      <c r="K45" s="2" t="s">
        <v>137</v>
      </c>
      <c r="L45" s="2">
        <v>0.00186788584978515</v>
      </c>
    </row>
    <row r="46" spans="1:12">
      <c r="A46" s="2" t="s">
        <v>14</v>
      </c>
      <c r="B46" s="2" t="s">
        <v>138</v>
      </c>
      <c r="C46" s="2" t="s">
        <v>139</v>
      </c>
      <c r="D46" s="2">
        <v>6</v>
      </c>
      <c r="E46" s="4">
        <v>0.000104044519560586</v>
      </c>
      <c r="F46" s="2">
        <v>2.71874668270761</v>
      </c>
      <c r="G46" s="2">
        <v>18</v>
      </c>
      <c r="H46" s="2">
        <v>118</v>
      </c>
      <c r="I46" s="2">
        <v>2874</v>
      </c>
      <c r="J46" s="2">
        <v>51223</v>
      </c>
      <c r="K46" s="2" t="s">
        <v>140</v>
      </c>
      <c r="L46" s="2">
        <v>0.0021178839981666</v>
      </c>
    </row>
    <row r="47" spans="1:12">
      <c r="A47" s="2" t="s">
        <v>14</v>
      </c>
      <c r="B47" s="2" t="s">
        <v>141</v>
      </c>
      <c r="C47" s="2" t="s">
        <v>142</v>
      </c>
      <c r="D47" s="2">
        <v>5</v>
      </c>
      <c r="E47" s="4">
        <v>0.000205568486006724</v>
      </c>
      <c r="F47" s="2">
        <v>3.56457898399443</v>
      </c>
      <c r="G47" s="2">
        <v>11</v>
      </c>
      <c r="H47" s="2">
        <v>55</v>
      </c>
      <c r="I47" s="2">
        <v>2874</v>
      </c>
      <c r="J47" s="2">
        <v>51223</v>
      </c>
      <c r="K47" s="2" t="s">
        <v>143</v>
      </c>
      <c r="L47" s="2">
        <v>0.00409349419961216</v>
      </c>
    </row>
    <row r="48" spans="1:12">
      <c r="A48" s="2" t="s">
        <v>14</v>
      </c>
      <c r="B48" s="2" t="s">
        <v>144</v>
      </c>
      <c r="C48" s="2" t="s">
        <v>145</v>
      </c>
      <c r="D48" s="2">
        <v>6</v>
      </c>
      <c r="E48" s="4">
        <v>0.000205568486006724</v>
      </c>
      <c r="F48" s="2">
        <v>3.56457898399443</v>
      </c>
      <c r="G48" s="2">
        <v>11</v>
      </c>
      <c r="H48" s="2">
        <v>55</v>
      </c>
      <c r="I48" s="2">
        <v>2874</v>
      </c>
      <c r="J48" s="2">
        <v>51223</v>
      </c>
      <c r="K48" s="2" t="s">
        <v>143</v>
      </c>
      <c r="L48" s="2">
        <v>0.00409349419961216</v>
      </c>
    </row>
    <row r="49" spans="1:12">
      <c r="A49" s="2" t="s">
        <v>14</v>
      </c>
      <c r="B49" s="2" t="s">
        <v>146</v>
      </c>
      <c r="C49" s="2" t="s">
        <v>147</v>
      </c>
      <c r="D49" s="2">
        <v>6</v>
      </c>
      <c r="E49" s="4">
        <v>0.000237709265422436</v>
      </c>
      <c r="F49" s="2">
        <v>3.29038060061024</v>
      </c>
      <c r="G49" s="2">
        <v>12</v>
      </c>
      <c r="H49" s="2">
        <v>65</v>
      </c>
      <c r="I49" s="2">
        <v>2874</v>
      </c>
      <c r="J49" s="2">
        <v>51223</v>
      </c>
      <c r="K49" s="2" t="s">
        <v>148</v>
      </c>
      <c r="L49" s="2">
        <v>0.00453628514847816</v>
      </c>
    </row>
    <row r="50" spans="1:12">
      <c r="A50" s="2" t="s">
        <v>14</v>
      </c>
      <c r="B50" s="2" t="s">
        <v>149</v>
      </c>
      <c r="C50" s="2" t="s">
        <v>150</v>
      </c>
      <c r="D50" s="2">
        <v>5</v>
      </c>
      <c r="E50" s="4">
        <v>0.000376023933748803</v>
      </c>
      <c r="F50" s="2">
        <v>1.9318522465704</v>
      </c>
      <c r="G50" s="2">
        <v>31</v>
      </c>
      <c r="H50" s="2">
        <v>286</v>
      </c>
      <c r="I50" s="2">
        <v>2874</v>
      </c>
      <c r="J50" s="2">
        <v>51223</v>
      </c>
      <c r="K50" s="2" t="s">
        <v>151</v>
      </c>
      <c r="L50" s="2">
        <v>0.00702934537375314</v>
      </c>
    </row>
    <row r="51" spans="1:12">
      <c r="A51" s="2" t="s">
        <v>14</v>
      </c>
      <c r="B51" s="2" t="s">
        <v>152</v>
      </c>
      <c r="C51" s="2" t="s">
        <v>153</v>
      </c>
      <c r="D51" s="2">
        <v>4</v>
      </c>
      <c r="E51" s="4">
        <v>0.000450345482807867</v>
      </c>
      <c r="F51" s="2">
        <v>1.78228949199721</v>
      </c>
      <c r="G51" s="2">
        <v>38</v>
      </c>
      <c r="H51" s="2">
        <v>380</v>
      </c>
      <c r="I51" s="2">
        <v>2874</v>
      </c>
      <c r="J51" s="2">
        <v>51223</v>
      </c>
      <c r="K51" s="2" t="s">
        <v>154</v>
      </c>
      <c r="L51" s="2">
        <v>0.00825032924504014</v>
      </c>
    </row>
    <row r="52" spans="1:12">
      <c r="A52" s="2" t="s">
        <v>14</v>
      </c>
      <c r="B52" s="2" t="s">
        <v>155</v>
      </c>
      <c r="C52" s="2" t="s">
        <v>156</v>
      </c>
      <c r="D52" s="2">
        <v>6</v>
      </c>
      <c r="E52" s="4">
        <v>0.000455011687258366</v>
      </c>
      <c r="F52" s="2">
        <v>3.26753073532823</v>
      </c>
      <c r="G52" s="2">
        <v>11</v>
      </c>
      <c r="H52" s="2">
        <v>60</v>
      </c>
      <c r="I52" s="2">
        <v>2874</v>
      </c>
      <c r="J52" s="2">
        <v>51223</v>
      </c>
      <c r="K52" s="2" t="s">
        <v>157</v>
      </c>
      <c r="L52" s="2">
        <v>0.00817236677507183</v>
      </c>
    </row>
    <row r="53" spans="1:12">
      <c r="A53" s="2" t="s">
        <v>14</v>
      </c>
      <c r="B53" s="2" t="s">
        <v>158</v>
      </c>
      <c r="C53" s="2" t="s">
        <v>159</v>
      </c>
      <c r="D53" s="2">
        <v>6</v>
      </c>
      <c r="E53" s="4">
        <v>0.000527270980205552</v>
      </c>
      <c r="F53" s="2">
        <v>3.21396465769989</v>
      </c>
      <c r="G53" s="2">
        <v>11</v>
      </c>
      <c r="H53" s="2">
        <v>61</v>
      </c>
      <c r="I53" s="2">
        <v>2874</v>
      </c>
      <c r="J53" s="2">
        <v>51223</v>
      </c>
      <c r="K53" s="2" t="s">
        <v>160</v>
      </c>
      <c r="L53" s="2">
        <v>0.00928808111285164</v>
      </c>
    </row>
    <row r="54" spans="1:12">
      <c r="A54" s="2" t="s">
        <v>14</v>
      </c>
      <c r="B54" s="2" t="s">
        <v>161</v>
      </c>
      <c r="C54" s="2" t="s">
        <v>162</v>
      </c>
      <c r="D54" s="2">
        <v>6</v>
      </c>
      <c r="E54" s="4">
        <v>0.000591174007777084</v>
      </c>
      <c r="F54" s="2">
        <v>1.98032165777468</v>
      </c>
      <c r="G54" s="2">
        <v>27</v>
      </c>
      <c r="H54" s="2">
        <v>243</v>
      </c>
      <c r="I54" s="2">
        <v>2874</v>
      </c>
      <c r="J54" s="2">
        <v>51223</v>
      </c>
      <c r="K54" s="2" t="s">
        <v>163</v>
      </c>
      <c r="L54" s="2">
        <v>0.010028062798589</v>
      </c>
    </row>
    <row r="55" spans="1:12">
      <c r="A55" s="2" t="s">
        <v>14</v>
      </c>
      <c r="B55" s="2" t="s">
        <v>164</v>
      </c>
      <c r="C55" s="2" t="s">
        <v>165</v>
      </c>
      <c r="D55" s="2">
        <v>4</v>
      </c>
      <c r="E55" s="4">
        <v>0.000601171319690507</v>
      </c>
      <c r="F55" s="2">
        <v>1.87928483850046</v>
      </c>
      <c r="G55" s="2">
        <v>31</v>
      </c>
      <c r="H55" s="2">
        <v>294</v>
      </c>
      <c r="I55" s="2">
        <v>2874</v>
      </c>
      <c r="J55" s="2">
        <v>51223</v>
      </c>
      <c r="K55" s="2" t="s">
        <v>151</v>
      </c>
      <c r="L55" s="2">
        <v>0.0100122350697546</v>
      </c>
    </row>
    <row r="56" spans="1:12">
      <c r="A56" s="2" t="s">
        <v>14</v>
      </c>
      <c r="B56" s="2" t="s">
        <v>166</v>
      </c>
      <c r="C56" s="2" t="s">
        <v>167</v>
      </c>
      <c r="D56" s="2">
        <v>6</v>
      </c>
      <c r="E56" s="4">
        <v>0.000608862306408775</v>
      </c>
      <c r="F56" s="2">
        <v>3.16212651805957</v>
      </c>
      <c r="G56" s="2">
        <v>11</v>
      </c>
      <c r="H56" s="2">
        <v>62</v>
      </c>
      <c r="I56" s="2">
        <v>2874</v>
      </c>
      <c r="J56" s="2">
        <v>51223</v>
      </c>
      <c r="K56" s="2" t="s">
        <v>168</v>
      </c>
      <c r="L56" s="2">
        <v>0.00995924772625782</v>
      </c>
    </row>
    <row r="57" spans="1:12">
      <c r="A57" s="2" t="s">
        <v>14</v>
      </c>
      <c r="B57" s="2" t="s">
        <v>169</v>
      </c>
      <c r="C57" s="2" t="s">
        <v>170</v>
      </c>
      <c r="D57" s="2">
        <v>5</v>
      </c>
      <c r="E57" s="4">
        <v>0.000608862306408775</v>
      </c>
      <c r="F57" s="2">
        <v>3.16212651805957</v>
      </c>
      <c r="G57" s="2">
        <v>11</v>
      </c>
      <c r="H57" s="2">
        <v>62</v>
      </c>
      <c r="I57" s="2">
        <v>2874</v>
      </c>
      <c r="J57" s="2">
        <v>51223</v>
      </c>
      <c r="K57" s="2" t="s">
        <v>168</v>
      </c>
      <c r="L57" s="2">
        <v>0.00995924772625782</v>
      </c>
    </row>
    <row r="58" spans="1:12">
      <c r="A58" s="2" t="s">
        <v>14</v>
      </c>
      <c r="B58" s="2" t="s">
        <v>171</v>
      </c>
      <c r="C58" s="2" t="s">
        <v>172</v>
      </c>
      <c r="D58" s="2">
        <v>6</v>
      </c>
      <c r="E58" s="4">
        <v>0.000622679233221012</v>
      </c>
      <c r="F58" s="2">
        <v>2.24187357483926</v>
      </c>
      <c r="G58" s="2">
        <v>20</v>
      </c>
      <c r="H58" s="2">
        <v>159</v>
      </c>
      <c r="I58" s="2">
        <v>2874</v>
      </c>
      <c r="J58" s="2">
        <v>51223</v>
      </c>
      <c r="K58" s="2" t="s">
        <v>173</v>
      </c>
      <c r="L58" s="2">
        <v>0.00983403754535254</v>
      </c>
    </row>
    <row r="59" spans="1:12">
      <c r="A59" s="2" t="s">
        <v>14</v>
      </c>
      <c r="B59" s="2" t="s">
        <v>174</v>
      </c>
      <c r="C59" s="2" t="s">
        <v>175</v>
      </c>
      <c r="D59" s="2">
        <v>5</v>
      </c>
      <c r="E59" s="4">
        <v>0.000622679233221012</v>
      </c>
      <c r="F59" s="2">
        <v>2.24187357483926</v>
      </c>
      <c r="G59" s="2">
        <v>20</v>
      </c>
      <c r="H59" s="2">
        <v>159</v>
      </c>
      <c r="I59" s="2">
        <v>2874</v>
      </c>
      <c r="J59" s="2">
        <v>51223</v>
      </c>
      <c r="K59" s="2" t="s">
        <v>173</v>
      </c>
      <c r="L59" s="2">
        <v>0.00983403754535254</v>
      </c>
    </row>
    <row r="60" spans="1:12">
      <c r="A60" s="2" t="s">
        <v>14</v>
      </c>
      <c r="B60" s="2" t="s">
        <v>176</v>
      </c>
      <c r="C60" s="2" t="s">
        <v>177</v>
      </c>
      <c r="D60" s="2">
        <v>4</v>
      </c>
      <c r="E60" s="4">
        <v>0.000622679233221012</v>
      </c>
      <c r="F60" s="2">
        <v>2.24187357483926</v>
      </c>
      <c r="G60" s="2">
        <v>20</v>
      </c>
      <c r="H60" s="2">
        <v>159</v>
      </c>
      <c r="I60" s="2">
        <v>2874</v>
      </c>
      <c r="J60" s="2">
        <v>51223</v>
      </c>
      <c r="K60" s="2" t="s">
        <v>173</v>
      </c>
      <c r="L60" s="2">
        <v>0.00983403754535254</v>
      </c>
    </row>
    <row r="61" spans="1:12">
      <c r="A61" s="2" t="s">
        <v>14</v>
      </c>
      <c r="B61" s="2" t="s">
        <v>178</v>
      </c>
      <c r="C61" s="2" t="s">
        <v>179</v>
      </c>
      <c r="D61" s="2">
        <v>5</v>
      </c>
      <c r="E61" s="4">
        <v>0.000622679233221012</v>
      </c>
      <c r="F61" s="2">
        <v>2.24187357483926</v>
      </c>
      <c r="G61" s="2">
        <v>20</v>
      </c>
      <c r="H61" s="2">
        <v>159</v>
      </c>
      <c r="I61" s="2">
        <v>2874</v>
      </c>
      <c r="J61" s="2">
        <v>51223</v>
      </c>
      <c r="K61" s="2" t="s">
        <v>173</v>
      </c>
      <c r="L61" s="2">
        <v>0.00983403754535254</v>
      </c>
    </row>
    <row r="62" spans="1:12">
      <c r="A62" s="2" t="s">
        <v>14</v>
      </c>
      <c r="B62" s="2" t="s">
        <v>180</v>
      </c>
      <c r="C62" s="2" t="s">
        <v>181</v>
      </c>
      <c r="D62" s="2">
        <v>6</v>
      </c>
      <c r="E62" s="4">
        <v>0.000705876970597429</v>
      </c>
      <c r="F62" s="2">
        <v>1.18999601893592</v>
      </c>
      <c r="G62" s="2">
        <v>308</v>
      </c>
      <c r="H62" s="2">
        <v>4613</v>
      </c>
      <c r="I62" s="2">
        <v>2874</v>
      </c>
      <c r="J62" s="2">
        <v>51223</v>
      </c>
      <c r="K62" s="2" t="s">
        <v>182</v>
      </c>
      <c r="L62" s="2">
        <v>0.0104287629849555</v>
      </c>
    </row>
    <row r="63" spans="1:12">
      <c r="A63" s="2" t="s">
        <v>14</v>
      </c>
      <c r="B63" s="2" t="s">
        <v>183</v>
      </c>
      <c r="C63" s="2" t="s">
        <v>184</v>
      </c>
      <c r="D63" s="2">
        <v>3</v>
      </c>
      <c r="E63" s="4">
        <v>0.000715337445716945</v>
      </c>
      <c r="F63" s="2">
        <v>3.96064331554937</v>
      </c>
      <c r="G63" s="2">
        <v>8</v>
      </c>
      <c r="H63" s="2">
        <v>36</v>
      </c>
      <c r="I63" s="2">
        <v>2874</v>
      </c>
      <c r="J63" s="2">
        <v>51223</v>
      </c>
      <c r="K63" s="2" t="s">
        <v>185</v>
      </c>
      <c r="L63" s="2">
        <v>0.0104007793694717</v>
      </c>
    </row>
    <row r="64" spans="1:12">
      <c r="A64" s="2" t="s">
        <v>14</v>
      </c>
      <c r="B64" s="2" t="s">
        <v>186</v>
      </c>
      <c r="C64" s="2" t="s">
        <v>187</v>
      </c>
      <c r="D64" s="2">
        <v>5</v>
      </c>
      <c r="E64" s="4">
        <v>0.000723400243042293</v>
      </c>
      <c r="F64" s="2">
        <v>6.36531961427577</v>
      </c>
      <c r="G64" s="2">
        <v>5</v>
      </c>
      <c r="H64" s="2">
        <v>14</v>
      </c>
      <c r="I64" s="2">
        <v>2874</v>
      </c>
      <c r="J64" s="2">
        <v>51223</v>
      </c>
      <c r="K64" s="2" t="s">
        <v>188</v>
      </c>
      <c r="L64" s="2">
        <v>0.0103536659785428</v>
      </c>
    </row>
    <row r="65" spans="1:12">
      <c r="A65" s="2" t="s">
        <v>14</v>
      </c>
      <c r="B65" s="2" t="s">
        <v>189</v>
      </c>
      <c r="C65" s="2" t="s">
        <v>190</v>
      </c>
      <c r="D65" s="2">
        <v>6</v>
      </c>
      <c r="E65" s="4">
        <v>0.000723400243042293</v>
      </c>
      <c r="F65" s="2">
        <v>6.36531961427577</v>
      </c>
      <c r="G65" s="2">
        <v>5</v>
      </c>
      <c r="H65" s="2">
        <v>14</v>
      </c>
      <c r="I65" s="2">
        <v>2874</v>
      </c>
      <c r="J65" s="2">
        <v>51223</v>
      </c>
      <c r="K65" s="2" t="s">
        <v>191</v>
      </c>
      <c r="L65" s="2">
        <v>0.0103536659785428</v>
      </c>
    </row>
    <row r="66" spans="1:12">
      <c r="A66" s="2" t="s">
        <v>14</v>
      </c>
      <c r="B66" s="2" t="s">
        <v>192</v>
      </c>
      <c r="C66" s="2" t="s">
        <v>193</v>
      </c>
      <c r="D66" s="2">
        <v>0</v>
      </c>
      <c r="E66" s="4">
        <v>0.000798578223978219</v>
      </c>
      <c r="F66" s="2">
        <v>2.10808434537305</v>
      </c>
      <c r="G66" s="2">
        <v>22</v>
      </c>
      <c r="H66" s="2">
        <v>186</v>
      </c>
      <c r="I66" s="2">
        <v>2874</v>
      </c>
      <c r="J66" s="2">
        <v>51223</v>
      </c>
      <c r="K66" s="2" t="s">
        <v>194</v>
      </c>
      <c r="L66" s="2">
        <v>0.0110832977752128</v>
      </c>
    </row>
    <row r="67" spans="1:12">
      <c r="A67" s="2" t="s">
        <v>14</v>
      </c>
      <c r="B67" s="2" t="s">
        <v>195</v>
      </c>
      <c r="C67" s="2" t="s">
        <v>196</v>
      </c>
      <c r="D67" s="2">
        <v>4</v>
      </c>
      <c r="E67" s="4">
        <v>0.000800354952007809</v>
      </c>
      <c r="F67" s="2">
        <v>1.37410074212937</v>
      </c>
      <c r="G67" s="2">
        <v>102</v>
      </c>
      <c r="H67" s="2">
        <v>1323</v>
      </c>
      <c r="I67" s="2">
        <v>2874</v>
      </c>
      <c r="J67" s="2">
        <v>51223</v>
      </c>
      <c r="K67" s="2" t="s">
        <v>197</v>
      </c>
      <c r="L67" s="2">
        <v>0.0109421662095395</v>
      </c>
    </row>
    <row r="68" spans="1:12">
      <c r="A68" s="2" t="s">
        <v>14</v>
      </c>
      <c r="B68" s="2" t="s">
        <v>198</v>
      </c>
      <c r="C68" s="2" t="s">
        <v>199</v>
      </c>
      <c r="D68" s="2">
        <v>8</v>
      </c>
      <c r="E68" s="2">
        <v>0.00100172280153432</v>
      </c>
      <c r="F68" s="2">
        <v>1.72179402621141</v>
      </c>
      <c r="G68" s="2">
        <v>37</v>
      </c>
      <c r="H68" s="2">
        <v>383</v>
      </c>
      <c r="I68" s="2">
        <v>2874</v>
      </c>
      <c r="J68" s="2">
        <v>51223</v>
      </c>
      <c r="K68" s="2" t="s">
        <v>200</v>
      </c>
      <c r="L68" s="2">
        <v>0.0132982331334121</v>
      </c>
    </row>
    <row r="69" spans="1:12">
      <c r="A69" s="2" t="s">
        <v>14</v>
      </c>
      <c r="B69" s="2" t="s">
        <v>201</v>
      </c>
      <c r="C69" s="2" t="s">
        <v>202</v>
      </c>
      <c r="D69" s="2">
        <v>5</v>
      </c>
      <c r="E69" s="2">
        <v>0.00100172280153432</v>
      </c>
      <c r="F69" s="2">
        <v>1.72179402621141</v>
      </c>
      <c r="G69" s="2">
        <v>37</v>
      </c>
      <c r="H69" s="2">
        <v>383</v>
      </c>
      <c r="I69" s="2">
        <v>2874</v>
      </c>
      <c r="J69" s="2">
        <v>51223</v>
      </c>
      <c r="K69" s="2" t="s">
        <v>200</v>
      </c>
      <c r="L69" s="2">
        <v>0.0132982331334121</v>
      </c>
    </row>
    <row r="70" spans="1:12">
      <c r="A70" s="2" t="s">
        <v>14</v>
      </c>
      <c r="B70" s="2" t="s">
        <v>203</v>
      </c>
      <c r="C70" s="2" t="s">
        <v>204</v>
      </c>
      <c r="D70" s="2">
        <v>7</v>
      </c>
      <c r="E70" s="2">
        <v>0.0013080655968608</v>
      </c>
      <c r="F70" s="2">
        <v>2.74198383384187</v>
      </c>
      <c r="G70" s="2">
        <v>12</v>
      </c>
      <c r="H70" s="2">
        <v>78</v>
      </c>
      <c r="I70" s="2">
        <v>2874</v>
      </c>
      <c r="J70" s="2">
        <v>51223</v>
      </c>
      <c r="K70" s="2" t="s">
        <v>205</v>
      </c>
      <c r="L70" s="2">
        <v>0.0168758885454154</v>
      </c>
    </row>
    <row r="71" spans="1:12">
      <c r="A71" s="2" t="s">
        <v>14</v>
      </c>
      <c r="B71" s="2" t="s">
        <v>206</v>
      </c>
      <c r="C71" s="2" t="s">
        <v>207</v>
      </c>
      <c r="D71" s="2">
        <v>5</v>
      </c>
      <c r="E71" s="2">
        <v>0.00134047215584465</v>
      </c>
      <c r="F71" s="2">
        <v>1.37099191692093</v>
      </c>
      <c r="G71" s="2">
        <v>94</v>
      </c>
      <c r="H71" s="2">
        <v>1222</v>
      </c>
      <c r="I71" s="2">
        <v>2874</v>
      </c>
      <c r="J71" s="2">
        <v>51223</v>
      </c>
      <c r="K71" s="2" t="s">
        <v>208</v>
      </c>
      <c r="L71" s="2">
        <v>0.0170537846493569</v>
      </c>
    </row>
    <row r="72" spans="1:12">
      <c r="A72" s="2" t="s">
        <v>14</v>
      </c>
      <c r="B72" s="2" t="s">
        <v>209</v>
      </c>
      <c r="C72" s="2" t="s">
        <v>210</v>
      </c>
      <c r="D72" s="2">
        <v>6</v>
      </c>
      <c r="E72" s="2">
        <v>0.00143634027357253</v>
      </c>
      <c r="F72" s="2">
        <v>5.5696546624913</v>
      </c>
      <c r="G72" s="2">
        <v>5</v>
      </c>
      <c r="H72" s="2">
        <v>16</v>
      </c>
      <c r="I72" s="2">
        <v>2874</v>
      </c>
      <c r="J72" s="2">
        <v>51223</v>
      </c>
      <c r="K72" s="2" t="s">
        <v>211</v>
      </c>
      <c r="L72" s="2">
        <v>0.0180231190492115</v>
      </c>
    </row>
    <row r="73" spans="1:12">
      <c r="A73" s="2" t="s">
        <v>14</v>
      </c>
      <c r="B73" s="2" t="s">
        <v>212</v>
      </c>
      <c r="C73" s="2" t="s">
        <v>213</v>
      </c>
      <c r="D73" s="2">
        <v>4</v>
      </c>
      <c r="E73" s="2">
        <v>0.00143634027357253</v>
      </c>
      <c r="F73" s="2">
        <v>5.5696546624913</v>
      </c>
      <c r="G73" s="2">
        <v>5</v>
      </c>
      <c r="H73" s="2">
        <v>16</v>
      </c>
      <c r="I73" s="2">
        <v>2874</v>
      </c>
      <c r="J73" s="2">
        <v>51223</v>
      </c>
      <c r="K73" s="2" t="s">
        <v>188</v>
      </c>
      <c r="L73" s="2">
        <v>0.0180231190492115</v>
      </c>
    </row>
    <row r="74" spans="1:12">
      <c r="A74" s="2" t="s">
        <v>14</v>
      </c>
      <c r="B74" s="2" t="s">
        <v>214</v>
      </c>
      <c r="C74" s="2" t="s">
        <v>215</v>
      </c>
      <c r="D74" s="2">
        <v>7</v>
      </c>
      <c r="E74" s="2">
        <v>0.00180612288350601</v>
      </c>
      <c r="F74" s="2">
        <v>1.66527048494689</v>
      </c>
      <c r="G74" s="2">
        <v>37</v>
      </c>
      <c r="H74" s="2">
        <v>396</v>
      </c>
      <c r="I74" s="2">
        <v>2874</v>
      </c>
      <c r="J74" s="2">
        <v>51223</v>
      </c>
      <c r="K74" s="2" t="s">
        <v>200</v>
      </c>
      <c r="L74" s="2">
        <v>0.02205878081722</v>
      </c>
    </row>
    <row r="75" spans="1:12">
      <c r="A75" s="2" t="s">
        <v>14</v>
      </c>
      <c r="B75" s="2" t="s">
        <v>216</v>
      </c>
      <c r="C75" s="2" t="s">
        <v>217</v>
      </c>
      <c r="D75" s="2">
        <v>8</v>
      </c>
      <c r="E75" s="2">
        <v>0.00194134842389126</v>
      </c>
      <c r="F75" s="2">
        <v>5.24202791763887</v>
      </c>
      <c r="G75" s="2">
        <v>5</v>
      </c>
      <c r="H75" s="2">
        <v>17</v>
      </c>
      <c r="I75" s="2">
        <v>2874</v>
      </c>
      <c r="J75" s="2">
        <v>51223</v>
      </c>
      <c r="K75" s="2" t="s">
        <v>218</v>
      </c>
      <c r="L75" s="2">
        <v>0.0233983573195315</v>
      </c>
    </row>
    <row r="76" spans="1:12">
      <c r="A76" s="2" t="s">
        <v>14</v>
      </c>
      <c r="B76" s="2" t="s">
        <v>219</v>
      </c>
      <c r="C76" s="2" t="s">
        <v>220</v>
      </c>
      <c r="D76" s="2">
        <v>7</v>
      </c>
      <c r="E76" s="2">
        <v>0.00194134842389126</v>
      </c>
      <c r="F76" s="2">
        <v>5.24202791763887</v>
      </c>
      <c r="G76" s="2">
        <v>5</v>
      </c>
      <c r="H76" s="2">
        <v>17</v>
      </c>
      <c r="I76" s="2">
        <v>2874</v>
      </c>
      <c r="J76" s="2">
        <v>51223</v>
      </c>
      <c r="K76" s="2" t="s">
        <v>218</v>
      </c>
      <c r="L76" s="2">
        <v>0.0233983573195315</v>
      </c>
    </row>
    <row r="77" spans="1:12">
      <c r="A77" s="2" t="s">
        <v>14</v>
      </c>
      <c r="B77" s="2" t="s">
        <v>221</v>
      </c>
      <c r="C77" s="2" t="s">
        <v>222</v>
      </c>
      <c r="D77" s="2">
        <v>4</v>
      </c>
      <c r="E77" s="2">
        <v>0.0019429449972288</v>
      </c>
      <c r="F77" s="2">
        <v>3.14521675058332</v>
      </c>
      <c r="G77" s="2">
        <v>9</v>
      </c>
      <c r="H77" s="2">
        <v>51</v>
      </c>
      <c r="I77" s="2">
        <v>2874</v>
      </c>
      <c r="J77" s="2">
        <v>51223</v>
      </c>
      <c r="K77" s="2" t="s">
        <v>223</v>
      </c>
      <c r="L77" s="2">
        <v>0.0228171489418151</v>
      </c>
    </row>
    <row r="78" spans="1:12">
      <c r="A78" s="2" t="s">
        <v>14</v>
      </c>
      <c r="B78" s="2" t="s">
        <v>224</v>
      </c>
      <c r="C78" s="2" t="s">
        <v>225</v>
      </c>
      <c r="D78" s="2">
        <v>10</v>
      </c>
      <c r="E78" s="2">
        <v>0.00286344364431756</v>
      </c>
      <c r="F78" s="2">
        <v>2.78482733124565</v>
      </c>
      <c r="G78" s="2">
        <v>10</v>
      </c>
      <c r="H78" s="2">
        <v>64</v>
      </c>
      <c r="I78" s="2">
        <v>2874</v>
      </c>
      <c r="J78" s="2">
        <v>51223</v>
      </c>
      <c r="K78" s="2" t="s">
        <v>226</v>
      </c>
      <c r="L78" s="2">
        <v>0.0332014478252517</v>
      </c>
    </row>
    <row r="79" spans="1:12">
      <c r="A79" s="2" t="s">
        <v>14</v>
      </c>
      <c r="B79" s="2" t="s">
        <v>227</v>
      </c>
      <c r="C79" s="2" t="s">
        <v>228</v>
      </c>
      <c r="D79" s="2">
        <v>7</v>
      </c>
      <c r="E79" s="2">
        <v>0.00286344364431756</v>
      </c>
      <c r="F79" s="2">
        <v>2.78482733124565</v>
      </c>
      <c r="G79" s="2">
        <v>10</v>
      </c>
      <c r="H79" s="2">
        <v>64</v>
      </c>
      <c r="I79" s="2">
        <v>2874</v>
      </c>
      <c r="J79" s="2">
        <v>51223</v>
      </c>
      <c r="K79" s="2" t="s">
        <v>226</v>
      </c>
      <c r="L79" s="2">
        <v>0.0332014478252517</v>
      </c>
    </row>
    <row r="80" spans="1:12">
      <c r="A80" s="2" t="s">
        <v>14</v>
      </c>
      <c r="B80" s="2" t="s">
        <v>229</v>
      </c>
      <c r="C80" s="2" t="s">
        <v>230</v>
      </c>
      <c r="D80" s="2">
        <v>8</v>
      </c>
      <c r="E80" s="2">
        <v>0.00286344364431756</v>
      </c>
      <c r="F80" s="2">
        <v>2.78482733124565</v>
      </c>
      <c r="G80" s="2">
        <v>10</v>
      </c>
      <c r="H80" s="2">
        <v>64</v>
      </c>
      <c r="I80" s="2">
        <v>2874</v>
      </c>
      <c r="J80" s="2">
        <v>51223</v>
      </c>
      <c r="K80" s="2" t="s">
        <v>226</v>
      </c>
      <c r="L80" s="2">
        <v>0.0332014478252517</v>
      </c>
    </row>
    <row r="81" spans="1:12">
      <c r="A81" s="2" t="s">
        <v>14</v>
      </c>
      <c r="B81" s="2" t="s">
        <v>231</v>
      </c>
      <c r="C81" s="2" t="s">
        <v>232</v>
      </c>
      <c r="D81" s="2">
        <v>11</v>
      </c>
      <c r="E81" s="2">
        <v>0.00286344364431756</v>
      </c>
      <c r="F81" s="2">
        <v>2.78482733124565</v>
      </c>
      <c r="G81" s="2">
        <v>10</v>
      </c>
      <c r="H81" s="2">
        <v>64</v>
      </c>
      <c r="I81" s="2">
        <v>2874</v>
      </c>
      <c r="J81" s="2">
        <v>51223</v>
      </c>
      <c r="K81" s="2" t="s">
        <v>226</v>
      </c>
      <c r="L81" s="2">
        <v>0.0332014478252517</v>
      </c>
    </row>
    <row r="82" spans="1:12">
      <c r="A82" s="2" t="s">
        <v>14</v>
      </c>
      <c r="B82" s="2" t="s">
        <v>233</v>
      </c>
      <c r="C82" s="2" t="s">
        <v>234</v>
      </c>
      <c r="D82" s="2">
        <v>8</v>
      </c>
      <c r="E82" s="2">
        <v>0.00286344364431756</v>
      </c>
      <c r="F82" s="2">
        <v>2.78482733124565</v>
      </c>
      <c r="G82" s="2">
        <v>10</v>
      </c>
      <c r="H82" s="2">
        <v>64</v>
      </c>
      <c r="I82" s="2">
        <v>2874</v>
      </c>
      <c r="J82" s="2">
        <v>51223</v>
      </c>
      <c r="K82" s="2" t="s">
        <v>226</v>
      </c>
      <c r="L82" s="2">
        <v>0.0332014478252517</v>
      </c>
    </row>
    <row r="83" spans="1:12">
      <c r="A83" s="2" t="s">
        <v>14</v>
      </c>
      <c r="B83" s="2" t="s">
        <v>235</v>
      </c>
      <c r="C83" s="2" t="s">
        <v>236</v>
      </c>
      <c r="D83" s="2">
        <v>9</v>
      </c>
      <c r="E83" s="2">
        <v>0.00286344364431756</v>
      </c>
      <c r="F83" s="2">
        <v>2.78482733124565</v>
      </c>
      <c r="G83" s="2">
        <v>10</v>
      </c>
      <c r="H83" s="2">
        <v>64</v>
      </c>
      <c r="I83" s="2">
        <v>2874</v>
      </c>
      <c r="J83" s="2">
        <v>51223</v>
      </c>
      <c r="K83" s="2" t="s">
        <v>226</v>
      </c>
      <c r="L83" s="2">
        <v>0.0332014478252517</v>
      </c>
    </row>
    <row r="84" spans="1:12">
      <c r="A84" s="2" t="s">
        <v>14</v>
      </c>
      <c r="B84" s="2" t="s">
        <v>237</v>
      </c>
      <c r="C84" s="2" t="s">
        <v>238</v>
      </c>
      <c r="D84" s="2">
        <v>4</v>
      </c>
      <c r="E84" s="2">
        <v>0.00286344364431756</v>
      </c>
      <c r="F84" s="2">
        <v>2.78482733124565</v>
      </c>
      <c r="G84" s="2">
        <v>10</v>
      </c>
      <c r="H84" s="2">
        <v>64</v>
      </c>
      <c r="I84" s="2">
        <v>2874</v>
      </c>
      <c r="J84" s="2">
        <v>51223</v>
      </c>
      <c r="K84" s="2" t="s">
        <v>226</v>
      </c>
      <c r="L84" s="2">
        <v>0.0332014478252517</v>
      </c>
    </row>
    <row r="85" spans="1:12">
      <c r="A85" s="2" t="s">
        <v>14</v>
      </c>
      <c r="B85" s="2" t="s">
        <v>239</v>
      </c>
      <c r="C85" s="2" t="s">
        <v>240</v>
      </c>
      <c r="D85" s="2">
        <v>5</v>
      </c>
      <c r="E85" s="2">
        <v>0.00286344364431756</v>
      </c>
      <c r="F85" s="2">
        <v>2.78482733124565</v>
      </c>
      <c r="G85" s="2">
        <v>10</v>
      </c>
      <c r="H85" s="2">
        <v>64</v>
      </c>
      <c r="I85" s="2">
        <v>2874</v>
      </c>
      <c r="J85" s="2">
        <v>51223</v>
      </c>
      <c r="K85" s="2" t="s">
        <v>226</v>
      </c>
      <c r="L85" s="2">
        <v>0.0332014478252517</v>
      </c>
    </row>
    <row r="86" spans="1:12">
      <c r="A86" s="2" t="s">
        <v>14</v>
      </c>
      <c r="B86" s="2" t="s">
        <v>241</v>
      </c>
      <c r="C86" s="2" t="s">
        <v>242</v>
      </c>
      <c r="D86" s="2">
        <v>7</v>
      </c>
      <c r="E86" s="2">
        <v>0.00325494850362939</v>
      </c>
      <c r="F86" s="2">
        <v>3.16851465243949</v>
      </c>
      <c r="G86" s="2">
        <v>8</v>
      </c>
      <c r="H86" s="2">
        <v>45</v>
      </c>
      <c r="I86" s="2">
        <v>2874</v>
      </c>
      <c r="J86" s="2">
        <v>51223</v>
      </c>
      <c r="K86" s="2" t="s">
        <v>243</v>
      </c>
      <c r="L86" s="2">
        <v>0.0338810548786878</v>
      </c>
    </row>
    <row r="87" spans="1:12">
      <c r="A87" s="2" t="s">
        <v>14</v>
      </c>
      <c r="B87" s="2" t="s">
        <v>244</v>
      </c>
      <c r="C87" s="2" t="s">
        <v>245</v>
      </c>
      <c r="D87" s="2">
        <v>6</v>
      </c>
      <c r="E87" s="2">
        <v>0.00325494850362939</v>
      </c>
      <c r="F87" s="2">
        <v>3.16851465243949</v>
      </c>
      <c r="G87" s="2">
        <v>8</v>
      </c>
      <c r="H87" s="2">
        <v>45</v>
      </c>
      <c r="I87" s="2">
        <v>2874</v>
      </c>
      <c r="J87" s="2">
        <v>51223</v>
      </c>
      <c r="K87" s="2" t="s">
        <v>243</v>
      </c>
      <c r="L87" s="2">
        <v>0.0338810548786878</v>
      </c>
    </row>
    <row r="88" spans="1:12">
      <c r="A88" s="2" t="s">
        <v>14</v>
      </c>
      <c r="B88" s="2" t="s">
        <v>246</v>
      </c>
      <c r="C88" s="2" t="s">
        <v>247</v>
      </c>
      <c r="D88" s="2">
        <v>4</v>
      </c>
      <c r="E88" s="2">
        <v>0.00325494850362939</v>
      </c>
      <c r="F88" s="2">
        <v>3.16851465243949</v>
      </c>
      <c r="G88" s="2">
        <v>8</v>
      </c>
      <c r="H88" s="2">
        <v>45</v>
      </c>
      <c r="I88" s="2">
        <v>2874</v>
      </c>
      <c r="J88" s="2">
        <v>51223</v>
      </c>
      <c r="K88" s="2" t="s">
        <v>243</v>
      </c>
      <c r="L88" s="2">
        <v>0.0338810548786878</v>
      </c>
    </row>
    <row r="89" spans="1:12">
      <c r="A89" s="2" t="s">
        <v>14</v>
      </c>
      <c r="B89" s="2" t="s">
        <v>248</v>
      </c>
      <c r="C89" s="2" t="s">
        <v>249</v>
      </c>
      <c r="D89" s="2">
        <v>6</v>
      </c>
      <c r="E89" s="2">
        <v>0.00332134140430351</v>
      </c>
      <c r="F89" s="2">
        <v>4.69023550525583</v>
      </c>
      <c r="G89" s="2">
        <v>5</v>
      </c>
      <c r="H89" s="2">
        <v>19</v>
      </c>
      <c r="I89" s="2">
        <v>2874</v>
      </c>
      <c r="J89" s="2">
        <v>51223</v>
      </c>
      <c r="K89" s="2" t="s">
        <v>218</v>
      </c>
      <c r="L89" s="2">
        <v>0.033432403586176</v>
      </c>
    </row>
    <row r="90" spans="1:12">
      <c r="A90" s="2" t="s">
        <v>14</v>
      </c>
      <c r="B90" s="2" t="s">
        <v>250</v>
      </c>
      <c r="C90" s="2" t="s">
        <v>251</v>
      </c>
      <c r="D90" s="2">
        <v>5</v>
      </c>
      <c r="E90" s="2">
        <v>0.00332134140430351</v>
      </c>
      <c r="F90" s="2">
        <v>4.69023550525583</v>
      </c>
      <c r="G90" s="2">
        <v>5</v>
      </c>
      <c r="H90" s="2">
        <v>19</v>
      </c>
      <c r="I90" s="2">
        <v>2874</v>
      </c>
      <c r="J90" s="2">
        <v>51223</v>
      </c>
      <c r="K90" s="2" t="s">
        <v>218</v>
      </c>
      <c r="L90" s="2">
        <v>0.033432403586176</v>
      </c>
    </row>
    <row r="91" spans="1:12">
      <c r="A91" s="2" t="s">
        <v>14</v>
      </c>
      <c r="B91" s="2" t="s">
        <v>252</v>
      </c>
      <c r="C91" s="2" t="s">
        <v>253</v>
      </c>
      <c r="D91" s="2">
        <v>6</v>
      </c>
      <c r="E91" s="2">
        <v>0.00332134140430351</v>
      </c>
      <c r="F91" s="2">
        <v>4.69023550525583</v>
      </c>
      <c r="G91" s="2">
        <v>5</v>
      </c>
      <c r="H91" s="2">
        <v>19</v>
      </c>
      <c r="I91" s="2">
        <v>2874</v>
      </c>
      <c r="J91" s="2">
        <v>51223</v>
      </c>
      <c r="K91" s="2" t="s">
        <v>188</v>
      </c>
      <c r="L91" s="2">
        <v>0.033432403586176</v>
      </c>
    </row>
    <row r="92" spans="1:12">
      <c r="A92" s="2" t="s">
        <v>14</v>
      </c>
      <c r="B92" s="2" t="s">
        <v>254</v>
      </c>
      <c r="C92" s="2" t="s">
        <v>255</v>
      </c>
      <c r="D92" s="2">
        <v>7</v>
      </c>
      <c r="E92" s="2">
        <v>0.00343872586614424</v>
      </c>
      <c r="F92" s="2">
        <v>2.26836844436009</v>
      </c>
      <c r="G92" s="2">
        <v>14</v>
      </c>
      <c r="H92" s="2">
        <v>110</v>
      </c>
      <c r="I92" s="2">
        <v>2874</v>
      </c>
      <c r="J92" s="2">
        <v>51223</v>
      </c>
      <c r="K92" s="2" t="s">
        <v>256</v>
      </c>
      <c r="L92" s="2">
        <v>0.0328111759727929</v>
      </c>
    </row>
    <row r="93" spans="1:12">
      <c r="A93" s="2" t="s">
        <v>14</v>
      </c>
      <c r="B93" s="2" t="s">
        <v>257</v>
      </c>
      <c r="C93" s="2" t="s">
        <v>258</v>
      </c>
      <c r="D93" s="2">
        <v>8</v>
      </c>
      <c r="E93" s="2">
        <v>0.00343872586614424</v>
      </c>
      <c r="F93" s="2">
        <v>2.26836844436009</v>
      </c>
      <c r="G93" s="2">
        <v>14</v>
      </c>
      <c r="H93" s="2">
        <v>110</v>
      </c>
      <c r="I93" s="2">
        <v>2874</v>
      </c>
      <c r="J93" s="2">
        <v>51223</v>
      </c>
      <c r="K93" s="2" t="s">
        <v>256</v>
      </c>
      <c r="L93" s="2">
        <v>0.0328111759727929</v>
      </c>
    </row>
    <row r="94" spans="1:12">
      <c r="A94" s="2" t="s">
        <v>14</v>
      </c>
      <c r="B94" s="2" t="s">
        <v>259</v>
      </c>
      <c r="C94" s="2" t="s">
        <v>260</v>
      </c>
      <c r="D94" s="2">
        <v>6</v>
      </c>
      <c r="E94" s="2">
        <v>0.00374961905419102</v>
      </c>
      <c r="F94" s="2">
        <v>3.09963389912559</v>
      </c>
      <c r="G94" s="2">
        <v>8</v>
      </c>
      <c r="H94" s="2">
        <v>46</v>
      </c>
      <c r="I94" s="2">
        <v>2874</v>
      </c>
      <c r="J94" s="2">
        <v>51223</v>
      </c>
      <c r="K94" s="2" t="s">
        <v>261</v>
      </c>
      <c r="L94" s="2">
        <v>0.0350474597310099</v>
      </c>
    </row>
    <row r="95" spans="1:12">
      <c r="A95" s="2" t="s">
        <v>14</v>
      </c>
      <c r="B95" s="2" t="s">
        <v>262</v>
      </c>
      <c r="C95" s="2" t="s">
        <v>263</v>
      </c>
      <c r="D95" s="2">
        <v>3</v>
      </c>
      <c r="E95" s="2">
        <v>0.00374961905419102</v>
      </c>
      <c r="F95" s="2">
        <v>3.09963389912559</v>
      </c>
      <c r="G95" s="2">
        <v>8</v>
      </c>
      <c r="H95" s="2">
        <v>46</v>
      </c>
      <c r="I95" s="2">
        <v>2874</v>
      </c>
      <c r="J95" s="2">
        <v>51223</v>
      </c>
      <c r="K95" s="2" t="s">
        <v>243</v>
      </c>
      <c r="L95" s="2">
        <v>0.0350474597310099</v>
      </c>
    </row>
    <row r="96" spans="1:12">
      <c r="A96" s="2" t="s">
        <v>14</v>
      </c>
      <c r="B96" s="2" t="s">
        <v>264</v>
      </c>
      <c r="C96" s="2" t="s">
        <v>265</v>
      </c>
      <c r="D96" s="2">
        <v>4</v>
      </c>
      <c r="E96" s="2">
        <v>0.00376412193175346</v>
      </c>
      <c r="F96" s="2">
        <v>2.86439382642409</v>
      </c>
      <c r="G96" s="2">
        <v>9</v>
      </c>
      <c r="H96" s="2">
        <v>56</v>
      </c>
      <c r="I96" s="2">
        <v>2874</v>
      </c>
      <c r="J96" s="2">
        <v>51223</v>
      </c>
      <c r="K96" s="2" t="s">
        <v>266</v>
      </c>
      <c r="L96" s="2">
        <v>0.0344793568948617</v>
      </c>
    </row>
    <row r="97" spans="1:12">
      <c r="A97" s="2" t="s">
        <v>14</v>
      </c>
      <c r="B97" s="2" t="s">
        <v>267</v>
      </c>
      <c r="C97" s="2" t="s">
        <v>268</v>
      </c>
      <c r="D97" s="2">
        <v>6</v>
      </c>
      <c r="E97" s="2">
        <v>0.00392608422302109</v>
      </c>
      <c r="F97" s="2">
        <v>2.31697633959638</v>
      </c>
      <c r="G97" s="2">
        <v>13</v>
      </c>
      <c r="H97" s="2">
        <v>100</v>
      </c>
      <c r="I97" s="2">
        <v>2874</v>
      </c>
      <c r="J97" s="2">
        <v>51223</v>
      </c>
      <c r="K97" s="2" t="s">
        <v>269</v>
      </c>
      <c r="L97" s="2">
        <v>0.0356068628543299</v>
      </c>
    </row>
    <row r="98" spans="1:12">
      <c r="A98" s="2" t="s">
        <v>14</v>
      </c>
      <c r="B98" s="2" t="s">
        <v>270</v>
      </c>
      <c r="C98" s="2" t="s">
        <v>271</v>
      </c>
      <c r="D98" s="2">
        <v>7</v>
      </c>
      <c r="E98" s="2">
        <v>0.00392608422302109</v>
      </c>
      <c r="F98" s="2">
        <v>2.31697633959638</v>
      </c>
      <c r="G98" s="2">
        <v>13</v>
      </c>
      <c r="H98" s="2">
        <v>100</v>
      </c>
      <c r="I98" s="2">
        <v>2874</v>
      </c>
      <c r="J98" s="2">
        <v>51223</v>
      </c>
      <c r="K98" s="2" t="s">
        <v>269</v>
      </c>
      <c r="L98" s="2">
        <v>0.0356068628543299</v>
      </c>
    </row>
    <row r="99" spans="1:12">
      <c r="A99" s="2" t="s">
        <v>14</v>
      </c>
      <c r="B99" s="2" t="s">
        <v>272</v>
      </c>
      <c r="C99" s="2" t="s">
        <v>273</v>
      </c>
      <c r="D99" s="2">
        <v>8</v>
      </c>
      <c r="E99" s="2">
        <v>0.00392608422302109</v>
      </c>
      <c r="F99" s="2">
        <v>2.31697633959638</v>
      </c>
      <c r="G99" s="2">
        <v>13</v>
      </c>
      <c r="H99" s="2">
        <v>100</v>
      </c>
      <c r="I99" s="2">
        <v>2874</v>
      </c>
      <c r="J99" s="2">
        <v>51223</v>
      </c>
      <c r="K99" s="2" t="s">
        <v>269</v>
      </c>
      <c r="L99" s="2">
        <v>0.0356068628543299</v>
      </c>
    </row>
    <row r="100" spans="1:12">
      <c r="A100" s="2" t="s">
        <v>14</v>
      </c>
      <c r="B100" s="2" t="s">
        <v>274</v>
      </c>
      <c r="C100" s="2" t="s">
        <v>275</v>
      </c>
      <c r="D100" s="2">
        <v>6</v>
      </c>
      <c r="E100" s="2">
        <v>0.00404533096756176</v>
      </c>
      <c r="F100" s="2">
        <v>3.37189903891365</v>
      </c>
      <c r="G100" s="2">
        <v>7</v>
      </c>
      <c r="H100" s="2">
        <v>37</v>
      </c>
      <c r="I100" s="2">
        <v>2874</v>
      </c>
      <c r="J100" s="2">
        <v>51223</v>
      </c>
      <c r="K100" s="2" t="s">
        <v>276</v>
      </c>
      <c r="L100" s="2">
        <v>0.0356300304450632</v>
      </c>
    </row>
    <row r="101" spans="1:12">
      <c r="A101" s="2" t="s">
        <v>14</v>
      </c>
      <c r="B101" s="2" t="s">
        <v>277</v>
      </c>
      <c r="C101" s="2" t="s">
        <v>278</v>
      </c>
      <c r="D101" s="2">
        <v>6</v>
      </c>
      <c r="E101" s="2">
        <v>0.00406956040900219</v>
      </c>
      <c r="F101" s="2">
        <v>1.56552455378133</v>
      </c>
      <c r="G101" s="2">
        <v>39</v>
      </c>
      <c r="H101" s="2">
        <v>444</v>
      </c>
      <c r="I101" s="2">
        <v>2874</v>
      </c>
      <c r="J101" s="2">
        <v>51223</v>
      </c>
      <c r="K101" s="2" t="s">
        <v>279</v>
      </c>
      <c r="L101" s="2">
        <v>0.0355020698537715</v>
      </c>
    </row>
    <row r="102" spans="1:12">
      <c r="A102" s="2" t="s">
        <v>14</v>
      </c>
      <c r="B102" s="2" t="s">
        <v>280</v>
      </c>
      <c r="C102" s="2" t="s">
        <v>281</v>
      </c>
      <c r="D102" s="2">
        <v>4</v>
      </c>
      <c r="E102" s="2">
        <v>0.00445124598044233</v>
      </c>
      <c r="F102" s="2">
        <v>2.37638598932962</v>
      </c>
      <c r="G102" s="2">
        <v>12</v>
      </c>
      <c r="H102" s="2">
        <v>90</v>
      </c>
      <c r="I102" s="2">
        <v>2874</v>
      </c>
      <c r="J102" s="2">
        <v>51223</v>
      </c>
      <c r="K102" s="2" t="s">
        <v>282</v>
      </c>
      <c r="L102" s="2">
        <v>0.038465484132879</v>
      </c>
    </row>
    <row r="103" spans="1:12">
      <c r="A103" s="2" t="s">
        <v>14</v>
      </c>
      <c r="B103" s="2" t="s">
        <v>283</v>
      </c>
      <c r="C103" s="2" t="s">
        <v>284</v>
      </c>
      <c r="D103" s="2">
        <v>4</v>
      </c>
      <c r="E103" s="2">
        <v>0.00453622321354496</v>
      </c>
      <c r="F103" s="2">
        <v>2.48166891290751</v>
      </c>
      <c r="G103" s="2">
        <v>11</v>
      </c>
      <c r="H103" s="2">
        <v>79</v>
      </c>
      <c r="I103" s="2">
        <v>2874</v>
      </c>
      <c r="J103" s="2">
        <v>51223</v>
      </c>
      <c r="K103" s="2" t="s">
        <v>285</v>
      </c>
      <c r="L103" s="2">
        <v>0.0388334622767026</v>
      </c>
    </row>
    <row r="104" spans="1:12">
      <c r="A104" s="2" t="s">
        <v>14</v>
      </c>
      <c r="B104" s="2" t="s">
        <v>286</v>
      </c>
      <c r="C104" s="2" t="s">
        <v>287</v>
      </c>
      <c r="D104" s="2">
        <v>2</v>
      </c>
      <c r="E104" s="2">
        <v>0.00515537285831269</v>
      </c>
      <c r="F104" s="2">
        <v>1.35432332218633</v>
      </c>
      <c r="G104" s="2">
        <v>75</v>
      </c>
      <c r="H104" s="2">
        <v>987</v>
      </c>
      <c r="I104" s="2">
        <v>2874</v>
      </c>
      <c r="J104" s="2">
        <v>51223</v>
      </c>
      <c r="K104" s="2" t="s">
        <v>288</v>
      </c>
      <c r="L104" s="2">
        <v>0.0433240508093066</v>
      </c>
    </row>
    <row r="105" spans="1:12">
      <c r="A105" s="2" t="s">
        <v>14</v>
      </c>
      <c r="B105" s="2" t="s">
        <v>289</v>
      </c>
      <c r="C105" s="2" t="s">
        <v>290</v>
      </c>
      <c r="D105" s="2">
        <v>8</v>
      </c>
      <c r="E105" s="2">
        <v>0.00529346594048296</v>
      </c>
      <c r="F105" s="2">
        <v>4.24354640951718</v>
      </c>
      <c r="G105" s="2">
        <v>5</v>
      </c>
      <c r="H105" s="2">
        <v>21</v>
      </c>
      <c r="I105" s="2">
        <v>2874</v>
      </c>
      <c r="J105" s="2">
        <v>51223</v>
      </c>
      <c r="K105" s="2" t="s">
        <v>291</v>
      </c>
      <c r="L105" s="2">
        <v>0.0440801345589308</v>
      </c>
    </row>
    <row r="106" spans="1:12">
      <c r="A106" s="2" t="s">
        <v>14</v>
      </c>
      <c r="B106" s="2" t="s">
        <v>292</v>
      </c>
      <c r="C106" s="2" t="s">
        <v>293</v>
      </c>
      <c r="D106" s="2">
        <v>3</v>
      </c>
      <c r="E106" s="2">
        <v>0.00549487680363747</v>
      </c>
      <c r="F106" s="2">
        <v>1.35669585939308</v>
      </c>
      <c r="G106" s="2">
        <v>73</v>
      </c>
      <c r="H106" s="2">
        <v>959</v>
      </c>
      <c r="I106" s="2">
        <v>2874</v>
      </c>
      <c r="J106" s="2">
        <v>51223</v>
      </c>
      <c r="K106" s="2" t="s">
        <v>294</v>
      </c>
      <c r="L106" s="2">
        <v>0.0453451094786659</v>
      </c>
    </row>
    <row r="107" spans="1:12">
      <c r="A107" s="2" t="s">
        <v>14</v>
      </c>
      <c r="B107" s="2" t="s">
        <v>295</v>
      </c>
      <c r="C107" s="2" t="s">
        <v>296</v>
      </c>
      <c r="D107" s="2">
        <v>6</v>
      </c>
      <c r="E107" s="2">
        <v>0.00562231806866608</v>
      </c>
      <c r="F107" s="2">
        <v>1.4721899143035</v>
      </c>
      <c r="G107" s="2">
        <v>47</v>
      </c>
      <c r="H107" s="2">
        <v>569</v>
      </c>
      <c r="I107" s="2">
        <v>2874</v>
      </c>
      <c r="J107" s="2">
        <v>51223</v>
      </c>
      <c r="K107" s="2" t="s">
        <v>297</v>
      </c>
      <c r="L107" s="2">
        <v>0.0459825299187333</v>
      </c>
    </row>
    <row r="108" spans="1:12">
      <c r="A108" s="2" t="s">
        <v>14</v>
      </c>
      <c r="B108" s="2" t="s">
        <v>298</v>
      </c>
      <c r="C108" s="2" t="s">
        <v>299</v>
      </c>
      <c r="D108" s="2">
        <v>6</v>
      </c>
      <c r="E108" s="2">
        <v>0.00576350393882196</v>
      </c>
      <c r="F108" s="2">
        <v>1.68848478189209</v>
      </c>
      <c r="G108" s="2">
        <v>27</v>
      </c>
      <c r="H108" s="2">
        <v>285</v>
      </c>
      <c r="I108" s="2">
        <v>2874</v>
      </c>
      <c r="J108" s="2">
        <v>51223</v>
      </c>
      <c r="K108" s="2" t="s">
        <v>300</v>
      </c>
      <c r="L108" s="2">
        <v>0.0467200850262028</v>
      </c>
    </row>
    <row r="109" spans="1:12">
      <c r="A109" s="2" t="s">
        <v>14</v>
      </c>
      <c r="B109" s="2" t="s">
        <v>301</v>
      </c>
      <c r="C109" s="2" t="s">
        <v>302</v>
      </c>
      <c r="D109" s="2">
        <v>5</v>
      </c>
      <c r="E109" s="2">
        <v>0.00576350393882196</v>
      </c>
      <c r="F109" s="2">
        <v>1.68848478189209</v>
      </c>
      <c r="G109" s="2">
        <v>27</v>
      </c>
      <c r="H109" s="2">
        <v>285</v>
      </c>
      <c r="I109" s="2">
        <v>2874</v>
      </c>
      <c r="J109" s="2">
        <v>51223</v>
      </c>
      <c r="K109" s="2" t="s">
        <v>300</v>
      </c>
      <c r="L109" s="2">
        <v>0.0467200850262028</v>
      </c>
    </row>
    <row r="110" spans="1:12">
      <c r="A110" s="2" t="s">
        <v>14</v>
      </c>
      <c r="B110" s="2" t="s">
        <v>303</v>
      </c>
      <c r="C110" s="2" t="s">
        <v>304</v>
      </c>
      <c r="D110" s="2">
        <v>6</v>
      </c>
      <c r="E110" s="2">
        <v>0.00599056157195398</v>
      </c>
      <c r="F110" s="2">
        <v>2.13265409298812</v>
      </c>
      <c r="G110" s="2">
        <v>14</v>
      </c>
      <c r="H110" s="2">
        <v>117</v>
      </c>
      <c r="I110" s="2">
        <v>2874</v>
      </c>
      <c r="J110" s="2">
        <v>51223</v>
      </c>
      <c r="K110" s="2" t="s">
        <v>305</v>
      </c>
      <c r="L110" s="2">
        <v>0.0477161252166074</v>
      </c>
    </row>
    <row r="111" spans="1:12">
      <c r="A111" s="2" t="s">
        <v>14</v>
      </c>
      <c r="B111" s="2" t="s">
        <v>306</v>
      </c>
      <c r="C111" s="2" t="s">
        <v>307</v>
      </c>
      <c r="D111" s="2">
        <v>6</v>
      </c>
      <c r="E111" s="2">
        <v>0.00645465477761997</v>
      </c>
      <c r="F111" s="2">
        <v>2.11458075321703</v>
      </c>
      <c r="G111" s="2">
        <v>14</v>
      </c>
      <c r="H111" s="2">
        <v>118</v>
      </c>
      <c r="I111" s="2">
        <v>2874</v>
      </c>
      <c r="J111" s="2">
        <v>51223</v>
      </c>
      <c r="K111" s="2" t="s">
        <v>308</v>
      </c>
      <c r="L111" s="2">
        <v>0.0509695153129301</v>
      </c>
    </row>
    <row r="112" spans="1:12">
      <c r="A112" s="2" t="s">
        <v>14</v>
      </c>
      <c r="B112" s="2" t="s">
        <v>309</v>
      </c>
      <c r="C112" s="2" t="s">
        <v>310</v>
      </c>
      <c r="D112" s="2">
        <v>6</v>
      </c>
      <c r="E112" s="2">
        <v>0.00646149717613031</v>
      </c>
      <c r="F112" s="2">
        <v>1.78228949199721</v>
      </c>
      <c r="G112" s="2">
        <v>22</v>
      </c>
      <c r="H112" s="2">
        <v>220</v>
      </c>
      <c r="I112" s="2">
        <v>2874</v>
      </c>
      <c r="J112" s="2">
        <v>51223</v>
      </c>
      <c r="K112" s="2" t="s">
        <v>311</v>
      </c>
      <c r="L112" s="2">
        <v>0.0505874479772253</v>
      </c>
    </row>
    <row r="113" spans="1:12">
      <c r="A113" s="2" t="s">
        <v>14</v>
      </c>
      <c r="B113" s="2" t="s">
        <v>312</v>
      </c>
      <c r="C113" s="2" t="s">
        <v>313</v>
      </c>
      <c r="D113" s="2">
        <v>7</v>
      </c>
      <c r="E113" s="2">
        <v>0.0064809278781206</v>
      </c>
      <c r="F113" s="2">
        <v>1.32260396691196</v>
      </c>
      <c r="G113" s="2">
        <v>82</v>
      </c>
      <c r="H113" s="2">
        <v>1105</v>
      </c>
      <c r="I113" s="2">
        <v>2874</v>
      </c>
      <c r="J113" s="2">
        <v>51223</v>
      </c>
      <c r="K113" s="2" t="s">
        <v>314</v>
      </c>
      <c r="L113" s="2">
        <v>0.0503095757318514</v>
      </c>
    </row>
    <row r="114" spans="1:12">
      <c r="A114" s="2" t="s">
        <v>14</v>
      </c>
      <c r="B114" s="2" t="s">
        <v>315</v>
      </c>
      <c r="C114" s="2" t="s">
        <v>316</v>
      </c>
      <c r="D114" s="2">
        <v>6</v>
      </c>
      <c r="E114" s="2">
        <v>0.00679654468538626</v>
      </c>
      <c r="F114" s="2">
        <v>3.4495925651559</v>
      </c>
      <c r="G114" s="2">
        <v>6</v>
      </c>
      <c r="H114" s="2">
        <v>31</v>
      </c>
      <c r="I114" s="2">
        <v>2874</v>
      </c>
      <c r="J114" s="2">
        <v>51223</v>
      </c>
      <c r="K114" s="2" t="s">
        <v>317</v>
      </c>
      <c r="L114" s="2">
        <v>0.0523162599312085</v>
      </c>
    </row>
    <row r="115" spans="1:12">
      <c r="A115" s="2" t="s">
        <v>14</v>
      </c>
      <c r="B115" s="2" t="s">
        <v>318</v>
      </c>
      <c r="C115" s="2" t="s">
        <v>319</v>
      </c>
      <c r="D115" s="2">
        <v>4</v>
      </c>
      <c r="E115" s="2">
        <v>0.00806146134113772</v>
      </c>
      <c r="F115" s="2">
        <v>1.95319396383256</v>
      </c>
      <c r="G115" s="2">
        <v>16</v>
      </c>
      <c r="H115" s="2">
        <v>146</v>
      </c>
      <c r="I115" s="2">
        <v>2874</v>
      </c>
      <c r="J115" s="2">
        <v>51223</v>
      </c>
      <c r="K115" s="2" t="s">
        <v>320</v>
      </c>
      <c r="L115" s="2">
        <v>0.0610272610618359</v>
      </c>
    </row>
    <row r="116" spans="1:12">
      <c r="A116" s="2" t="s">
        <v>14</v>
      </c>
      <c r="B116" s="2" t="s">
        <v>321</v>
      </c>
      <c r="C116" s="2" t="s">
        <v>322</v>
      </c>
      <c r="D116" s="2">
        <v>5</v>
      </c>
      <c r="E116" s="2">
        <v>0.00806146134113772</v>
      </c>
      <c r="F116" s="2">
        <v>1.95319396383256</v>
      </c>
      <c r="G116" s="2">
        <v>16</v>
      </c>
      <c r="H116" s="2">
        <v>146</v>
      </c>
      <c r="I116" s="2">
        <v>2874</v>
      </c>
      <c r="J116" s="2">
        <v>51223</v>
      </c>
      <c r="K116" s="2" t="s">
        <v>320</v>
      </c>
      <c r="L116" s="2">
        <v>0.0610272610618359</v>
      </c>
    </row>
    <row r="117" spans="1:12">
      <c r="A117" s="2" t="s">
        <v>14</v>
      </c>
      <c r="B117" s="2" t="s">
        <v>323</v>
      </c>
      <c r="C117" s="2" t="s">
        <v>324</v>
      </c>
      <c r="D117" s="2">
        <v>6</v>
      </c>
      <c r="E117" s="2">
        <v>0.00874347957196863</v>
      </c>
      <c r="F117" s="2">
        <v>1.36102106661605</v>
      </c>
      <c r="G117" s="2">
        <v>63</v>
      </c>
      <c r="H117" s="2">
        <v>825</v>
      </c>
      <c r="I117" s="2">
        <v>2874</v>
      </c>
      <c r="J117" s="2">
        <v>51223</v>
      </c>
      <c r="K117" s="2" t="s">
        <v>325</v>
      </c>
      <c r="L117" s="2">
        <v>0.0651140429912461</v>
      </c>
    </row>
    <row r="118" spans="1:12">
      <c r="A118" s="2" t="s">
        <v>14</v>
      </c>
      <c r="B118" s="2" t="s">
        <v>326</v>
      </c>
      <c r="C118" s="2" t="s">
        <v>327</v>
      </c>
      <c r="D118" s="2">
        <v>4</v>
      </c>
      <c r="E118" s="2">
        <v>0.00945490072208543</v>
      </c>
      <c r="F118" s="2">
        <v>2.90140149860011</v>
      </c>
      <c r="G118" s="2">
        <v>7</v>
      </c>
      <c r="H118" s="2">
        <v>43</v>
      </c>
      <c r="I118" s="2">
        <v>2874</v>
      </c>
      <c r="J118" s="2">
        <v>51223</v>
      </c>
      <c r="K118" s="2" t="s">
        <v>328</v>
      </c>
      <c r="L118" s="2">
        <v>0.0671371245072113</v>
      </c>
    </row>
    <row r="119" spans="1:12">
      <c r="A119" s="2" t="s">
        <v>14</v>
      </c>
      <c r="B119" s="2" t="s">
        <v>329</v>
      </c>
      <c r="C119" s="2" t="s">
        <v>330</v>
      </c>
      <c r="D119" s="2">
        <v>7</v>
      </c>
      <c r="E119" s="2">
        <v>0.0107115812873651</v>
      </c>
      <c r="F119" s="2">
        <v>2.83546055545011</v>
      </c>
      <c r="G119" s="2">
        <v>7</v>
      </c>
      <c r="H119" s="2">
        <v>44</v>
      </c>
      <c r="I119" s="2">
        <v>2874</v>
      </c>
      <c r="J119" s="2">
        <v>51223</v>
      </c>
      <c r="K119" s="2" t="s">
        <v>331</v>
      </c>
      <c r="L119" s="2">
        <v>0.0748993012154693</v>
      </c>
    </row>
    <row r="120" spans="1:12">
      <c r="A120" s="2" t="s">
        <v>14</v>
      </c>
      <c r="B120" s="2" t="s">
        <v>332</v>
      </c>
      <c r="C120" s="2" t="s">
        <v>333</v>
      </c>
      <c r="D120" s="2">
        <v>5</v>
      </c>
      <c r="E120" s="2">
        <v>0.0107115812873651</v>
      </c>
      <c r="F120" s="2">
        <v>2.83546055545011</v>
      </c>
      <c r="G120" s="2">
        <v>7</v>
      </c>
      <c r="H120" s="2">
        <v>44</v>
      </c>
      <c r="I120" s="2">
        <v>2874</v>
      </c>
      <c r="J120" s="2">
        <v>51223</v>
      </c>
      <c r="K120" s="2" t="s">
        <v>331</v>
      </c>
      <c r="L120" s="2">
        <v>0.0748993012154693</v>
      </c>
    </row>
    <row r="121" spans="1:12">
      <c r="A121" s="2" t="s">
        <v>14</v>
      </c>
      <c r="B121" s="2" t="s">
        <v>334</v>
      </c>
      <c r="C121" s="2" t="s">
        <v>335</v>
      </c>
      <c r="D121" s="2">
        <v>6</v>
      </c>
      <c r="E121" s="2">
        <v>0.0107115812873651</v>
      </c>
      <c r="F121" s="2">
        <v>2.83546055545011</v>
      </c>
      <c r="G121" s="2">
        <v>7</v>
      </c>
      <c r="H121" s="2">
        <v>44</v>
      </c>
      <c r="I121" s="2">
        <v>2874</v>
      </c>
      <c r="J121" s="2">
        <v>51223</v>
      </c>
      <c r="K121" s="2" t="s">
        <v>336</v>
      </c>
      <c r="L121" s="2">
        <v>0.0748993012154693</v>
      </c>
    </row>
    <row r="122" spans="1:12">
      <c r="A122" s="2" t="s">
        <v>14</v>
      </c>
      <c r="B122" s="2" t="s">
        <v>337</v>
      </c>
      <c r="C122" s="2" t="s">
        <v>338</v>
      </c>
      <c r="D122" s="2">
        <v>8</v>
      </c>
      <c r="E122" s="2">
        <v>0.010868091037975</v>
      </c>
      <c r="F122" s="2">
        <v>2.05042153946582</v>
      </c>
      <c r="G122" s="2">
        <v>13</v>
      </c>
      <c r="H122" s="2">
        <v>113</v>
      </c>
      <c r="I122" s="2">
        <v>2874</v>
      </c>
      <c r="J122" s="2">
        <v>51223</v>
      </c>
      <c r="K122" s="2" t="s">
        <v>269</v>
      </c>
      <c r="L122" s="2">
        <v>0.0742923238118293</v>
      </c>
    </row>
    <row r="123" spans="1:12">
      <c r="A123" s="2" t="s">
        <v>14</v>
      </c>
      <c r="B123" s="2" t="s">
        <v>339</v>
      </c>
      <c r="C123" s="2" t="s">
        <v>340</v>
      </c>
      <c r="D123" s="2">
        <v>9</v>
      </c>
      <c r="E123" s="2">
        <v>0.010868091037975</v>
      </c>
      <c r="F123" s="2">
        <v>2.05042153946582</v>
      </c>
      <c r="G123" s="2">
        <v>13</v>
      </c>
      <c r="H123" s="2">
        <v>113</v>
      </c>
      <c r="I123" s="2">
        <v>2874</v>
      </c>
      <c r="J123" s="2">
        <v>51223</v>
      </c>
      <c r="K123" s="2" t="s">
        <v>269</v>
      </c>
      <c r="L123" s="2">
        <v>0.0742923238118293</v>
      </c>
    </row>
    <row r="124" spans="1:12">
      <c r="A124" s="2" t="s">
        <v>14</v>
      </c>
      <c r="B124" s="2" t="s">
        <v>341</v>
      </c>
      <c r="C124" s="2" t="s">
        <v>342</v>
      </c>
      <c r="D124" s="2">
        <v>8</v>
      </c>
      <c r="E124" s="2">
        <v>0.010868091037975</v>
      </c>
      <c r="F124" s="2">
        <v>2.05042153946582</v>
      </c>
      <c r="G124" s="2">
        <v>13</v>
      </c>
      <c r="H124" s="2">
        <v>113</v>
      </c>
      <c r="I124" s="2">
        <v>2874</v>
      </c>
      <c r="J124" s="2">
        <v>51223</v>
      </c>
      <c r="K124" s="2" t="s">
        <v>269</v>
      </c>
      <c r="L124" s="2">
        <v>0.0742923238118293</v>
      </c>
    </row>
    <row r="125" spans="1:12">
      <c r="A125" s="2" t="s">
        <v>14</v>
      </c>
      <c r="B125" s="2" t="s">
        <v>343</v>
      </c>
      <c r="C125" s="2" t="s">
        <v>344</v>
      </c>
      <c r="D125" s="2">
        <v>5</v>
      </c>
      <c r="E125" s="2">
        <v>0.010868091037975</v>
      </c>
      <c r="F125" s="2">
        <v>2.05042153946582</v>
      </c>
      <c r="G125" s="2">
        <v>13</v>
      </c>
      <c r="H125" s="2">
        <v>113</v>
      </c>
      <c r="I125" s="2">
        <v>2874</v>
      </c>
      <c r="J125" s="2">
        <v>51223</v>
      </c>
      <c r="K125" s="2" t="s">
        <v>345</v>
      </c>
      <c r="L125" s="2">
        <v>0.0742923238118293</v>
      </c>
    </row>
    <row r="126" spans="1:12">
      <c r="A126" s="2" t="s">
        <v>14</v>
      </c>
      <c r="B126" s="2" t="s">
        <v>346</v>
      </c>
      <c r="C126" s="2" t="s">
        <v>347</v>
      </c>
      <c r="D126" s="2">
        <v>4</v>
      </c>
      <c r="E126" s="2">
        <v>0.0109268929287538</v>
      </c>
      <c r="F126" s="2">
        <v>1.65794371348578</v>
      </c>
      <c r="G126" s="2">
        <v>24</v>
      </c>
      <c r="H126" s="2">
        <v>258</v>
      </c>
      <c r="I126" s="2">
        <v>2874</v>
      </c>
      <c r="J126" s="2">
        <v>51223</v>
      </c>
      <c r="K126" s="2" t="s">
        <v>348</v>
      </c>
      <c r="L126" s="2">
        <v>0.072529231324192</v>
      </c>
    </row>
    <row r="127" spans="1:12">
      <c r="A127" s="2" t="s">
        <v>14</v>
      </c>
      <c r="B127" s="2" t="s">
        <v>349</v>
      </c>
      <c r="C127" s="2" t="s">
        <v>350</v>
      </c>
      <c r="D127" s="2">
        <v>7</v>
      </c>
      <c r="E127" s="2">
        <v>0.0114742381127246</v>
      </c>
      <c r="F127" s="2">
        <v>3.56457898399443</v>
      </c>
      <c r="G127" s="2">
        <v>5</v>
      </c>
      <c r="H127" s="2">
        <v>25</v>
      </c>
      <c r="I127" s="2">
        <v>2874</v>
      </c>
      <c r="J127" s="2">
        <v>51223</v>
      </c>
      <c r="K127" s="2" t="s">
        <v>351</v>
      </c>
      <c r="L127" s="2">
        <v>0.075614403678099</v>
      </c>
    </row>
    <row r="128" spans="1:12">
      <c r="A128" s="2" t="s">
        <v>14</v>
      </c>
      <c r="B128" s="2" t="s">
        <v>352</v>
      </c>
      <c r="C128" s="2" t="s">
        <v>353</v>
      </c>
      <c r="D128" s="2">
        <v>5</v>
      </c>
      <c r="E128" s="2">
        <v>0.0116401293924063</v>
      </c>
      <c r="F128" s="2">
        <v>1.12623836865883</v>
      </c>
      <c r="G128" s="2">
        <v>326</v>
      </c>
      <c r="H128" s="2">
        <v>5159</v>
      </c>
      <c r="I128" s="2">
        <v>2874</v>
      </c>
      <c r="J128" s="2">
        <v>51223</v>
      </c>
      <c r="K128" s="2" t="s">
        <v>354</v>
      </c>
      <c r="L128" s="2">
        <v>0.0756195639960581</v>
      </c>
    </row>
    <row r="129" spans="1:12">
      <c r="A129" s="2" t="s">
        <v>14</v>
      </c>
      <c r="B129" s="2" t="s">
        <v>355</v>
      </c>
      <c r="C129" s="2" t="s">
        <v>356</v>
      </c>
      <c r="D129" s="2">
        <v>5</v>
      </c>
      <c r="E129" s="2">
        <v>0.0116423787560174</v>
      </c>
      <c r="F129" s="2">
        <v>1.87609420210233</v>
      </c>
      <c r="G129" s="2">
        <v>16</v>
      </c>
      <c r="H129" s="2">
        <v>152</v>
      </c>
      <c r="I129" s="2">
        <v>2874</v>
      </c>
      <c r="J129" s="2">
        <v>51223</v>
      </c>
      <c r="K129" s="2" t="s">
        <v>357</v>
      </c>
      <c r="L129" s="2">
        <v>0.0751015418345916</v>
      </c>
    </row>
    <row r="130" spans="1:12">
      <c r="A130" s="2" t="s">
        <v>14</v>
      </c>
      <c r="B130" s="2" t="s">
        <v>358</v>
      </c>
      <c r="C130" s="2" t="s">
        <v>359</v>
      </c>
      <c r="D130" s="2">
        <v>7</v>
      </c>
      <c r="E130" s="2">
        <v>0.0133595304231746</v>
      </c>
      <c r="F130" s="2">
        <v>1.99739339620377</v>
      </c>
      <c r="G130" s="2">
        <v>13</v>
      </c>
      <c r="H130" s="2">
        <v>116</v>
      </c>
      <c r="I130" s="2">
        <v>2874</v>
      </c>
      <c r="J130" s="2">
        <v>51223</v>
      </c>
      <c r="K130" s="2" t="s">
        <v>269</v>
      </c>
      <c r="L130" s="2">
        <v>0.0855757333400555</v>
      </c>
    </row>
    <row r="131" spans="1:12">
      <c r="A131" s="2" t="s">
        <v>14</v>
      </c>
      <c r="B131" s="2" t="s">
        <v>360</v>
      </c>
      <c r="C131" s="2" t="s">
        <v>361</v>
      </c>
      <c r="D131" s="2">
        <v>2</v>
      </c>
      <c r="E131" s="2">
        <v>0.0143911159478915</v>
      </c>
      <c r="F131" s="2">
        <v>1.14630567434697</v>
      </c>
      <c r="G131" s="2">
        <v>239</v>
      </c>
      <c r="H131" s="2">
        <v>3716</v>
      </c>
      <c r="I131" s="2">
        <v>2874</v>
      </c>
      <c r="J131" s="2">
        <v>51223</v>
      </c>
      <c r="K131" s="2" t="s">
        <v>362</v>
      </c>
      <c r="L131" s="2">
        <v>0.0915434875574212</v>
      </c>
    </row>
    <row r="132" spans="1:12">
      <c r="A132" s="2" t="s">
        <v>14</v>
      </c>
      <c r="B132" s="2" t="s">
        <v>363</v>
      </c>
      <c r="C132" s="2" t="s">
        <v>364</v>
      </c>
      <c r="D132" s="2">
        <v>6</v>
      </c>
      <c r="E132" s="2">
        <v>0.0152496267429906</v>
      </c>
      <c r="F132" s="2">
        <v>2.45833033378926</v>
      </c>
      <c r="G132" s="2">
        <v>8</v>
      </c>
      <c r="H132" s="2">
        <v>58</v>
      </c>
      <c r="I132" s="2">
        <v>2874</v>
      </c>
      <c r="J132" s="2">
        <v>51223</v>
      </c>
      <c r="K132" s="2" t="s">
        <v>243</v>
      </c>
      <c r="L132" s="2">
        <v>0.0963355730798583</v>
      </c>
    </row>
    <row r="133" spans="1:12">
      <c r="A133" s="2" t="s">
        <v>14</v>
      </c>
      <c r="B133" s="2" t="s">
        <v>365</v>
      </c>
      <c r="C133" s="2" t="s">
        <v>366</v>
      </c>
      <c r="D133" s="2">
        <v>5</v>
      </c>
      <c r="E133" s="2">
        <v>0.0156955201654216</v>
      </c>
      <c r="F133" s="2">
        <v>1.51899672613399</v>
      </c>
      <c r="G133" s="2">
        <v>30</v>
      </c>
      <c r="H133" s="2">
        <v>352</v>
      </c>
      <c r="I133" s="2">
        <v>2874</v>
      </c>
      <c r="J133" s="2">
        <v>51223</v>
      </c>
      <c r="K133" s="2" t="s">
        <v>367</v>
      </c>
      <c r="L133" s="2">
        <v>0.0984732635036042</v>
      </c>
    </row>
    <row r="134" spans="1:12">
      <c r="A134" s="2" t="s">
        <v>14</v>
      </c>
      <c r="B134" s="2" t="s">
        <v>368</v>
      </c>
      <c r="C134" s="2" t="s">
        <v>369</v>
      </c>
      <c r="D134" s="2">
        <v>4</v>
      </c>
      <c r="E134" s="2">
        <v>0.0171101864907597</v>
      </c>
      <c r="F134" s="2">
        <v>1.40106852204534</v>
      </c>
      <c r="G134" s="2">
        <v>43</v>
      </c>
      <c r="H134" s="2">
        <v>547</v>
      </c>
      <c r="I134" s="2">
        <v>2874</v>
      </c>
      <c r="J134" s="2">
        <v>51223</v>
      </c>
      <c r="K134" s="2" t="s">
        <v>370</v>
      </c>
      <c r="L134" s="2">
        <v>0.105898181253621</v>
      </c>
    </row>
    <row r="135" spans="1:12">
      <c r="A135" s="2" t="s">
        <v>14</v>
      </c>
      <c r="B135" s="2" t="s">
        <v>371</v>
      </c>
      <c r="C135" s="2" t="s">
        <v>372</v>
      </c>
      <c r="D135" s="2">
        <v>7</v>
      </c>
      <c r="E135" s="2">
        <v>0.0184760121728344</v>
      </c>
      <c r="F135" s="2">
        <v>3.18265980713788</v>
      </c>
      <c r="G135" s="2">
        <v>5</v>
      </c>
      <c r="H135" s="2">
        <v>28</v>
      </c>
      <c r="I135" s="2">
        <v>2874</v>
      </c>
      <c r="J135" s="2">
        <v>51223</v>
      </c>
      <c r="K135" s="2" t="s">
        <v>291</v>
      </c>
      <c r="L135" s="2">
        <v>0.112079650002095</v>
      </c>
    </row>
    <row r="136" spans="1:12">
      <c r="A136" s="2" t="s">
        <v>14</v>
      </c>
      <c r="B136" s="2" t="s">
        <v>373</v>
      </c>
      <c r="C136" s="2" t="s">
        <v>374</v>
      </c>
      <c r="D136" s="2">
        <v>3</v>
      </c>
      <c r="E136" s="2">
        <v>0.0198047725282274</v>
      </c>
      <c r="F136" s="2">
        <v>1.15463937189188</v>
      </c>
      <c r="G136" s="2">
        <v>195</v>
      </c>
      <c r="H136" s="2">
        <v>3010</v>
      </c>
      <c r="I136" s="2">
        <v>2874</v>
      </c>
      <c r="J136" s="2">
        <v>51223</v>
      </c>
      <c r="K136" s="2" t="s">
        <v>375</v>
      </c>
      <c r="L136" s="2">
        <v>0.119349813393791</v>
      </c>
    </row>
    <row r="137" spans="1:12">
      <c r="A137" s="2" t="s">
        <v>14</v>
      </c>
      <c r="B137" s="2" t="s">
        <v>376</v>
      </c>
      <c r="C137" s="2" t="s">
        <v>377</v>
      </c>
      <c r="D137" s="2">
        <v>5</v>
      </c>
      <c r="E137" s="2">
        <v>0.0202316668808499</v>
      </c>
      <c r="F137" s="2">
        <v>2.33742884196356</v>
      </c>
      <c r="G137" s="2">
        <v>8</v>
      </c>
      <c r="H137" s="2">
        <v>61</v>
      </c>
      <c r="I137" s="2">
        <v>2874</v>
      </c>
      <c r="J137" s="2">
        <v>51223</v>
      </c>
      <c r="K137" s="2" t="s">
        <v>243</v>
      </c>
      <c r="L137" s="2">
        <v>0.121125535051363</v>
      </c>
    </row>
    <row r="138" spans="1:12">
      <c r="A138" s="2" t="s">
        <v>14</v>
      </c>
      <c r="B138" s="2" t="s">
        <v>378</v>
      </c>
      <c r="C138" s="2" t="s">
        <v>379</v>
      </c>
      <c r="D138" s="2">
        <v>6</v>
      </c>
      <c r="E138" s="2">
        <v>0.0213350406038101</v>
      </c>
      <c r="F138" s="2">
        <v>1.74948661791137</v>
      </c>
      <c r="G138" s="2">
        <v>16</v>
      </c>
      <c r="H138" s="2">
        <v>163</v>
      </c>
      <c r="I138" s="2">
        <v>2874</v>
      </c>
      <c r="J138" s="2">
        <v>51223</v>
      </c>
      <c r="K138" s="2" t="s">
        <v>380</v>
      </c>
      <c r="L138" s="2">
        <v>0.12690192982526</v>
      </c>
    </row>
    <row r="139" spans="1:12">
      <c r="A139" s="2" t="s">
        <v>14</v>
      </c>
      <c r="B139" s="2" t="s">
        <v>381</v>
      </c>
      <c r="C139" s="2" t="s">
        <v>382</v>
      </c>
      <c r="D139" s="2">
        <v>5</v>
      </c>
      <c r="E139" s="2">
        <v>0.0234956200309537</v>
      </c>
      <c r="F139" s="2">
        <v>1.8535810716771</v>
      </c>
      <c r="G139" s="2">
        <v>13</v>
      </c>
      <c r="H139" s="2">
        <v>125</v>
      </c>
      <c r="I139" s="2">
        <v>2874</v>
      </c>
      <c r="J139" s="2">
        <v>51223</v>
      </c>
      <c r="K139" s="2" t="s">
        <v>383</v>
      </c>
      <c r="L139" s="2">
        <v>0.138851535150668</v>
      </c>
    </row>
    <row r="140" spans="1:12">
      <c r="A140" s="2" t="s">
        <v>14</v>
      </c>
      <c r="B140" s="2" t="s">
        <v>384</v>
      </c>
      <c r="C140" s="2" t="s">
        <v>385</v>
      </c>
      <c r="D140" s="2">
        <v>6</v>
      </c>
      <c r="E140" s="2">
        <v>0.0238192775093358</v>
      </c>
      <c r="F140" s="2">
        <v>1.45780934701619</v>
      </c>
      <c r="G140" s="2">
        <v>31</v>
      </c>
      <c r="H140" s="2">
        <v>379</v>
      </c>
      <c r="I140" s="2">
        <v>2874</v>
      </c>
      <c r="J140" s="2">
        <v>51223</v>
      </c>
      <c r="K140" s="2" t="s">
        <v>386</v>
      </c>
      <c r="L140" s="2">
        <v>0.139861911529177</v>
      </c>
    </row>
    <row r="141" spans="1:12">
      <c r="A141" s="2" t="s">
        <v>14</v>
      </c>
      <c r="B141" s="2" t="s">
        <v>387</v>
      </c>
      <c r="C141" s="2" t="s">
        <v>388</v>
      </c>
      <c r="D141" s="2">
        <v>8</v>
      </c>
      <c r="E141" s="2">
        <v>0.0244340884180753</v>
      </c>
      <c r="F141" s="2">
        <v>2.97048248666202</v>
      </c>
      <c r="G141" s="2">
        <v>5</v>
      </c>
      <c r="H141" s="2">
        <v>30</v>
      </c>
      <c r="I141" s="2">
        <v>2874</v>
      </c>
      <c r="J141" s="2">
        <v>51223</v>
      </c>
      <c r="K141" s="2" t="s">
        <v>389</v>
      </c>
      <c r="L141" s="2">
        <v>0.142558120961509</v>
      </c>
    </row>
    <row r="142" spans="1:12">
      <c r="A142" s="2" t="s">
        <v>14</v>
      </c>
      <c r="B142" s="2" t="s">
        <v>390</v>
      </c>
      <c r="C142" s="2" t="s">
        <v>391</v>
      </c>
      <c r="D142" s="2">
        <v>7</v>
      </c>
      <c r="E142" s="2">
        <v>0.0245955616760445</v>
      </c>
      <c r="F142" s="2">
        <v>1.96051844119693</v>
      </c>
      <c r="G142" s="2">
        <v>11</v>
      </c>
      <c r="H142" s="2">
        <v>100</v>
      </c>
      <c r="I142" s="2">
        <v>2874</v>
      </c>
      <c r="J142" s="2">
        <v>51223</v>
      </c>
      <c r="K142" s="2" t="s">
        <v>392</v>
      </c>
      <c r="L142" s="2">
        <v>0.142591990476309</v>
      </c>
    </row>
    <row r="143" spans="1:12">
      <c r="A143" s="2" t="s">
        <v>14</v>
      </c>
      <c r="B143" s="2" t="s">
        <v>393</v>
      </c>
      <c r="C143" s="2" t="s">
        <v>394</v>
      </c>
      <c r="D143" s="2">
        <v>4</v>
      </c>
      <c r="E143" s="2">
        <v>0.0250312535330837</v>
      </c>
      <c r="F143" s="2">
        <v>1.55275220893696</v>
      </c>
      <c r="G143" s="2">
        <v>23</v>
      </c>
      <c r="H143" s="2">
        <v>264</v>
      </c>
      <c r="I143" s="2">
        <v>2874</v>
      </c>
      <c r="J143" s="2">
        <v>51223</v>
      </c>
      <c r="K143" s="2" t="s">
        <v>395</v>
      </c>
      <c r="L143" s="2">
        <v>0.144205209033363</v>
      </c>
    </row>
    <row r="144" spans="1:12">
      <c r="A144" s="2" t="s">
        <v>14</v>
      </c>
      <c r="B144" s="2" t="s">
        <v>396</v>
      </c>
      <c r="C144" s="2" t="s">
        <v>397</v>
      </c>
      <c r="D144" s="2">
        <v>5</v>
      </c>
      <c r="E144" s="2">
        <v>0.0258311441194242</v>
      </c>
      <c r="F144" s="2">
        <v>2.60822852487397</v>
      </c>
      <c r="G144" s="2">
        <v>6</v>
      </c>
      <c r="H144" s="2">
        <v>41</v>
      </c>
      <c r="I144" s="2">
        <v>2874</v>
      </c>
      <c r="J144" s="2">
        <v>51223</v>
      </c>
      <c r="K144" s="2" t="s">
        <v>398</v>
      </c>
      <c r="L144" s="2">
        <v>0.147883300083703</v>
      </c>
    </row>
    <row r="145" spans="1:12">
      <c r="A145" s="2" t="s">
        <v>14</v>
      </c>
      <c r="B145" s="2" t="s">
        <v>399</v>
      </c>
      <c r="C145" s="2" t="s">
        <v>400</v>
      </c>
      <c r="D145" s="2">
        <v>4</v>
      </c>
      <c r="E145" s="2">
        <v>0.0258311441194242</v>
      </c>
      <c r="F145" s="2">
        <v>2.60822852487397</v>
      </c>
      <c r="G145" s="2">
        <v>6</v>
      </c>
      <c r="H145" s="2">
        <v>41</v>
      </c>
      <c r="I145" s="2">
        <v>2874</v>
      </c>
      <c r="J145" s="2">
        <v>51223</v>
      </c>
      <c r="K145" s="2" t="s">
        <v>398</v>
      </c>
      <c r="L145" s="2">
        <v>0.147883300083703</v>
      </c>
    </row>
    <row r="146" spans="1:12">
      <c r="A146" s="2" t="s">
        <v>14</v>
      </c>
      <c r="B146" s="2" t="s">
        <v>401</v>
      </c>
      <c r="C146" s="2" t="s">
        <v>402</v>
      </c>
      <c r="D146" s="2">
        <v>3</v>
      </c>
      <c r="E146" s="2">
        <v>0.0258311441194242</v>
      </c>
      <c r="F146" s="2">
        <v>2.60822852487397</v>
      </c>
      <c r="G146" s="2">
        <v>6</v>
      </c>
      <c r="H146" s="2">
        <v>41</v>
      </c>
      <c r="I146" s="2">
        <v>2874</v>
      </c>
      <c r="J146" s="2">
        <v>51223</v>
      </c>
      <c r="K146" s="2" t="s">
        <v>398</v>
      </c>
      <c r="L146" s="2">
        <v>0.147883300083703</v>
      </c>
    </row>
    <row r="147" spans="1:12">
      <c r="A147" s="2" t="s">
        <v>14</v>
      </c>
      <c r="B147" s="2" t="s">
        <v>403</v>
      </c>
      <c r="C147" s="2" t="s">
        <v>404</v>
      </c>
      <c r="D147" s="2">
        <v>5</v>
      </c>
      <c r="E147" s="2">
        <v>0.0279249363182322</v>
      </c>
      <c r="F147" s="2">
        <v>2.35396725358122</v>
      </c>
      <c r="G147" s="2">
        <v>7</v>
      </c>
      <c r="H147" s="2">
        <v>53</v>
      </c>
      <c r="I147" s="2">
        <v>2874</v>
      </c>
      <c r="J147" s="2">
        <v>51223</v>
      </c>
      <c r="K147" s="2" t="s">
        <v>405</v>
      </c>
      <c r="L147" s="2">
        <v>0.153169111781441</v>
      </c>
    </row>
    <row r="148" spans="1:12">
      <c r="A148" s="2" t="s">
        <v>14</v>
      </c>
      <c r="B148" s="2" t="s">
        <v>406</v>
      </c>
      <c r="C148" s="2" t="s">
        <v>407</v>
      </c>
      <c r="D148" s="2">
        <v>7</v>
      </c>
      <c r="E148" s="2">
        <v>0.0287514343996206</v>
      </c>
      <c r="F148" s="2">
        <v>2.5461278457103</v>
      </c>
      <c r="G148" s="2">
        <v>6</v>
      </c>
      <c r="H148" s="2">
        <v>42</v>
      </c>
      <c r="I148" s="2">
        <v>2874</v>
      </c>
      <c r="J148" s="2">
        <v>51223</v>
      </c>
      <c r="K148" s="2" t="s">
        <v>408</v>
      </c>
      <c r="L148" s="2">
        <v>0.153118104128212</v>
      </c>
    </row>
    <row r="149" spans="1:12">
      <c r="A149" s="2" t="s">
        <v>14</v>
      </c>
      <c r="B149" s="2" t="s">
        <v>409</v>
      </c>
      <c r="C149" s="2" t="s">
        <v>410</v>
      </c>
      <c r="D149" s="2">
        <v>5</v>
      </c>
      <c r="E149" s="2">
        <v>0.0326918349761538</v>
      </c>
      <c r="F149" s="2">
        <v>1.6920469860733</v>
      </c>
      <c r="G149" s="2">
        <v>15</v>
      </c>
      <c r="H149" s="2">
        <v>158</v>
      </c>
      <c r="I149" s="2">
        <v>2874</v>
      </c>
      <c r="J149" s="2">
        <v>51223</v>
      </c>
      <c r="K149" s="2" t="s">
        <v>411</v>
      </c>
      <c r="L149" s="2">
        <v>0.172101843897453</v>
      </c>
    </row>
    <row r="150" spans="1:12">
      <c r="A150" s="2" t="s">
        <v>14</v>
      </c>
      <c r="B150" s="2" t="s">
        <v>412</v>
      </c>
      <c r="C150" s="2" t="s">
        <v>413</v>
      </c>
      <c r="D150" s="2">
        <v>6</v>
      </c>
      <c r="E150" s="2">
        <v>0.0352230789812633</v>
      </c>
      <c r="F150" s="2">
        <v>2.43039476181438</v>
      </c>
      <c r="G150" s="2">
        <v>6</v>
      </c>
      <c r="H150" s="2">
        <v>44</v>
      </c>
      <c r="I150" s="2">
        <v>2874</v>
      </c>
      <c r="J150" s="2">
        <v>51223</v>
      </c>
      <c r="K150" s="2" t="s">
        <v>414</v>
      </c>
      <c r="L150" s="2">
        <v>0.184367659124783</v>
      </c>
    </row>
    <row r="151" spans="1:12">
      <c r="A151" s="2" t="s">
        <v>14</v>
      </c>
      <c r="B151" s="2" t="s">
        <v>415</v>
      </c>
      <c r="C151" s="2" t="s">
        <v>416</v>
      </c>
      <c r="D151" s="2">
        <v>4</v>
      </c>
      <c r="E151" s="2">
        <v>0.0361305834581453</v>
      </c>
      <c r="F151" s="2">
        <v>1.20528929674631</v>
      </c>
      <c r="G151" s="2">
        <v>94</v>
      </c>
      <c r="H151" s="2">
        <v>1390</v>
      </c>
      <c r="I151" s="2">
        <v>2874</v>
      </c>
      <c r="J151" s="2">
        <v>51223</v>
      </c>
      <c r="K151" s="2" t="s">
        <v>417</v>
      </c>
      <c r="L151" s="2">
        <v>0.188043263907165</v>
      </c>
    </row>
    <row r="152" spans="1:12">
      <c r="A152" s="2" t="s">
        <v>14</v>
      </c>
      <c r="B152" s="2" t="s">
        <v>418</v>
      </c>
      <c r="C152" s="2" t="s">
        <v>419</v>
      </c>
      <c r="D152" s="2">
        <v>4</v>
      </c>
      <c r="E152" s="2">
        <v>0.0404459942603619</v>
      </c>
      <c r="F152" s="2">
        <v>1.37741342472852</v>
      </c>
      <c r="G152" s="2">
        <v>33</v>
      </c>
      <c r="H152" s="2">
        <v>427</v>
      </c>
      <c r="I152" s="2">
        <v>2874</v>
      </c>
      <c r="J152" s="2">
        <v>51223</v>
      </c>
      <c r="K152" s="2" t="s">
        <v>420</v>
      </c>
      <c r="L152" s="2">
        <v>0.206975032080958</v>
      </c>
    </row>
    <row r="153" spans="1:12">
      <c r="A153" s="2" t="s">
        <v>14</v>
      </c>
      <c r="B153" s="2" t="s">
        <v>421</v>
      </c>
      <c r="C153" s="2" t="s">
        <v>422</v>
      </c>
      <c r="D153" s="2">
        <v>5</v>
      </c>
      <c r="E153" s="2">
        <v>0.0404459942603619</v>
      </c>
      <c r="F153" s="2">
        <v>1.37741342472852</v>
      </c>
      <c r="G153" s="2">
        <v>33</v>
      </c>
      <c r="H153" s="2">
        <v>427</v>
      </c>
      <c r="I153" s="2">
        <v>2874</v>
      </c>
      <c r="J153" s="2">
        <v>51223</v>
      </c>
      <c r="K153" s="2" t="s">
        <v>420</v>
      </c>
      <c r="L153" s="2">
        <v>0.206975032080958</v>
      </c>
    </row>
    <row r="154" spans="1:12">
      <c r="A154" s="2" t="s">
        <v>14</v>
      </c>
      <c r="B154" s="2" t="s">
        <v>423</v>
      </c>
      <c r="C154" s="2" t="s">
        <v>424</v>
      </c>
      <c r="D154" s="2">
        <v>5</v>
      </c>
      <c r="E154" s="2">
        <v>0.0410309642173524</v>
      </c>
      <c r="F154" s="2">
        <v>1.6746344220108</v>
      </c>
      <c r="G154" s="2">
        <v>14</v>
      </c>
      <c r="H154" s="2">
        <v>149</v>
      </c>
      <c r="I154" s="2">
        <v>2874</v>
      </c>
      <c r="J154" s="2">
        <v>51223</v>
      </c>
      <c r="K154" s="2" t="s">
        <v>425</v>
      </c>
      <c r="L154" s="2">
        <v>0.205379034005982</v>
      </c>
    </row>
    <row r="155" spans="1:12">
      <c r="A155" s="2" t="s">
        <v>14</v>
      </c>
      <c r="B155" s="2" t="s">
        <v>426</v>
      </c>
      <c r="C155" s="2" t="s">
        <v>427</v>
      </c>
      <c r="D155" s="2">
        <v>6</v>
      </c>
      <c r="E155" s="2">
        <v>0.0410309642173524</v>
      </c>
      <c r="F155" s="2">
        <v>1.6746344220108</v>
      </c>
      <c r="G155" s="2">
        <v>14</v>
      </c>
      <c r="H155" s="2">
        <v>149</v>
      </c>
      <c r="I155" s="2">
        <v>2874</v>
      </c>
      <c r="J155" s="2">
        <v>51223</v>
      </c>
      <c r="K155" s="2" t="s">
        <v>428</v>
      </c>
      <c r="L155" s="2">
        <v>0.205379034005982</v>
      </c>
    </row>
    <row r="156" spans="1:12">
      <c r="A156" s="2" t="s">
        <v>14</v>
      </c>
      <c r="B156" s="2" t="s">
        <v>429</v>
      </c>
      <c r="C156" s="2" t="s">
        <v>430</v>
      </c>
      <c r="D156" s="2">
        <v>3</v>
      </c>
      <c r="E156" s="2">
        <v>0.0429833946559861</v>
      </c>
      <c r="F156" s="2">
        <v>1.85655155416376</v>
      </c>
      <c r="G156" s="2">
        <v>10</v>
      </c>
      <c r="H156" s="2">
        <v>96</v>
      </c>
      <c r="I156" s="2">
        <v>2874</v>
      </c>
      <c r="J156" s="2">
        <v>51223</v>
      </c>
      <c r="K156" s="2" t="s">
        <v>431</v>
      </c>
      <c r="L156" s="2">
        <v>0.210549676496701</v>
      </c>
    </row>
    <row r="157" spans="1:12">
      <c r="A157" s="2" t="s">
        <v>14</v>
      </c>
      <c r="B157" s="2" t="s">
        <v>432</v>
      </c>
      <c r="C157" s="2" t="s">
        <v>433</v>
      </c>
      <c r="D157" s="2">
        <v>3</v>
      </c>
      <c r="E157" s="2">
        <v>0.0438753520285627</v>
      </c>
      <c r="F157" s="2">
        <v>1.03942181674518</v>
      </c>
      <c r="G157" s="2">
        <v>1157</v>
      </c>
      <c r="H157" s="2">
        <v>19839</v>
      </c>
      <c r="I157" s="2">
        <v>2874</v>
      </c>
      <c r="J157" s="2">
        <v>51223</v>
      </c>
      <c r="K157" s="2" t="s">
        <v>434</v>
      </c>
      <c r="L157" s="2">
        <v>0.213775651373209</v>
      </c>
    </row>
    <row r="158" spans="1:12">
      <c r="A158" s="2" t="s">
        <v>14</v>
      </c>
      <c r="B158" s="2" t="s">
        <v>435</v>
      </c>
      <c r="C158" s="2" t="s">
        <v>436</v>
      </c>
      <c r="D158" s="2">
        <v>6</v>
      </c>
      <c r="E158" s="2">
        <v>0.0442848678911944</v>
      </c>
      <c r="F158" s="2">
        <v>2.5461278457103</v>
      </c>
      <c r="G158" s="2">
        <v>5</v>
      </c>
      <c r="H158" s="2">
        <v>35</v>
      </c>
      <c r="I158" s="2">
        <v>2874</v>
      </c>
      <c r="J158" s="2">
        <v>51223</v>
      </c>
      <c r="K158" s="2" t="s">
        <v>218</v>
      </c>
      <c r="L158" s="2">
        <v>0.214629306816582</v>
      </c>
    </row>
    <row r="159" spans="1:12">
      <c r="A159" s="2" t="s">
        <v>14</v>
      </c>
      <c r="B159" s="2" t="s">
        <v>437</v>
      </c>
      <c r="C159" s="2" t="s">
        <v>438</v>
      </c>
      <c r="D159" s="2">
        <v>4</v>
      </c>
      <c r="E159" s="2">
        <v>0.0449040005445444</v>
      </c>
      <c r="F159" s="2">
        <v>1.40574945847667</v>
      </c>
      <c r="G159" s="2">
        <v>28</v>
      </c>
      <c r="H159" s="2">
        <v>355</v>
      </c>
      <c r="I159" s="2">
        <v>2874</v>
      </c>
      <c r="J159" s="2">
        <v>51223</v>
      </c>
      <c r="K159" s="2" t="s">
        <v>439</v>
      </c>
      <c r="L159" s="2">
        <v>0.216484549993698</v>
      </c>
    </row>
    <row r="160" spans="1:12">
      <c r="A160" s="2" t="s">
        <v>14</v>
      </c>
      <c r="B160" s="2" t="s">
        <v>440</v>
      </c>
      <c r="C160" s="2" t="s">
        <v>441</v>
      </c>
      <c r="D160" s="2">
        <v>3</v>
      </c>
      <c r="E160" s="2">
        <v>0.0450926498769523</v>
      </c>
      <c r="F160" s="2">
        <v>1.52538289855617</v>
      </c>
      <c r="G160" s="2">
        <v>19</v>
      </c>
      <c r="H160" s="2">
        <v>222</v>
      </c>
      <c r="I160" s="2">
        <v>2874</v>
      </c>
      <c r="J160" s="2">
        <v>51223</v>
      </c>
      <c r="K160" s="2" t="s">
        <v>442</v>
      </c>
      <c r="L160" s="2">
        <v>0.216255849671666</v>
      </c>
    </row>
    <row r="161" spans="1:12">
      <c r="A161" s="2" t="s">
        <v>14</v>
      </c>
      <c r="B161" s="2" t="s">
        <v>443</v>
      </c>
      <c r="C161" s="2" t="s">
        <v>444</v>
      </c>
      <c r="D161" s="2">
        <v>5</v>
      </c>
      <c r="E161" s="2">
        <v>0.0473717938451612</v>
      </c>
      <c r="F161" s="2">
        <v>1.45364036581333</v>
      </c>
      <c r="G161" s="2">
        <v>23</v>
      </c>
      <c r="H161" s="2">
        <v>282</v>
      </c>
      <c r="I161" s="2">
        <v>2874</v>
      </c>
      <c r="J161" s="2">
        <v>51223</v>
      </c>
      <c r="K161" s="2" t="s">
        <v>445</v>
      </c>
      <c r="L161" s="2">
        <v>0.226002933136289</v>
      </c>
    </row>
    <row r="162" spans="1:12">
      <c r="A162" s="2" t="s">
        <v>14</v>
      </c>
      <c r="B162" s="2" t="s">
        <v>446</v>
      </c>
      <c r="C162" s="2" t="s">
        <v>447</v>
      </c>
      <c r="D162" s="2">
        <v>5</v>
      </c>
      <c r="E162" s="2">
        <v>0.0491232547486022</v>
      </c>
      <c r="F162" s="2">
        <v>1.40296840477914</v>
      </c>
      <c r="G162" s="2">
        <v>27</v>
      </c>
      <c r="H162" s="2">
        <v>343</v>
      </c>
      <c r="I162" s="2">
        <v>2874</v>
      </c>
      <c r="J162" s="2">
        <v>51223</v>
      </c>
      <c r="K162" s="2" t="s">
        <v>448</v>
      </c>
      <c r="L162" s="2">
        <v>0.230753340254972</v>
      </c>
    </row>
    <row r="163" spans="1:12">
      <c r="A163" s="2" t="s">
        <v>449</v>
      </c>
      <c r="B163" s="2" t="s">
        <v>450</v>
      </c>
      <c r="C163" s="2" t="s">
        <v>451</v>
      </c>
      <c r="D163" s="2">
        <v>4</v>
      </c>
      <c r="E163" s="2">
        <v>0</v>
      </c>
      <c r="F163" s="2">
        <v>3.72894182203654</v>
      </c>
      <c r="G163" s="2">
        <v>78</v>
      </c>
      <c r="H163" s="2">
        <v>350</v>
      </c>
      <c r="I163" s="2">
        <v>2291</v>
      </c>
      <c r="J163" s="2">
        <v>38334</v>
      </c>
      <c r="K163" s="2" t="s">
        <v>452</v>
      </c>
      <c r="L163" s="2">
        <v>0</v>
      </c>
    </row>
    <row r="164" spans="1:12">
      <c r="A164" s="2" t="s">
        <v>449</v>
      </c>
      <c r="B164" s="2" t="s">
        <v>453</v>
      </c>
      <c r="C164" s="2" t="s">
        <v>454</v>
      </c>
      <c r="D164" s="2">
        <v>3</v>
      </c>
      <c r="E164" s="2">
        <v>0</v>
      </c>
      <c r="F164" s="2">
        <v>3.72894182203654</v>
      </c>
      <c r="G164" s="2">
        <v>78</v>
      </c>
      <c r="H164" s="2">
        <v>350</v>
      </c>
      <c r="I164" s="2">
        <v>2291</v>
      </c>
      <c r="J164" s="2">
        <v>38334</v>
      </c>
      <c r="K164" s="2" t="s">
        <v>452</v>
      </c>
      <c r="L164" s="2">
        <v>0</v>
      </c>
    </row>
    <row r="165" spans="1:12">
      <c r="A165" s="2" t="s">
        <v>449</v>
      </c>
      <c r="B165" s="2" t="s">
        <v>455</v>
      </c>
      <c r="C165" s="2" t="s">
        <v>456</v>
      </c>
      <c r="D165" s="2">
        <v>3</v>
      </c>
      <c r="E165" s="2">
        <v>0</v>
      </c>
      <c r="F165" s="2">
        <v>2.11302242258401</v>
      </c>
      <c r="G165" s="2">
        <v>406</v>
      </c>
      <c r="H165" s="2">
        <v>3215</v>
      </c>
      <c r="I165" s="2">
        <v>2291</v>
      </c>
      <c r="J165" s="2">
        <v>38334</v>
      </c>
      <c r="K165" s="2" t="s">
        <v>457</v>
      </c>
      <c r="L165" s="2">
        <v>0</v>
      </c>
    </row>
    <row r="166" spans="1:12">
      <c r="A166" s="2" t="s">
        <v>449</v>
      </c>
      <c r="B166" s="2" t="s">
        <v>458</v>
      </c>
      <c r="C166" s="2" t="s">
        <v>459</v>
      </c>
      <c r="D166" s="2">
        <v>5</v>
      </c>
      <c r="E166" s="2">
        <v>0</v>
      </c>
      <c r="F166" s="2">
        <v>3.72894182203654</v>
      </c>
      <c r="G166" s="2">
        <v>78</v>
      </c>
      <c r="H166" s="2">
        <v>350</v>
      </c>
      <c r="I166" s="2">
        <v>2291</v>
      </c>
      <c r="J166" s="2">
        <v>38334</v>
      </c>
      <c r="K166" s="2" t="s">
        <v>452</v>
      </c>
      <c r="L166" s="2">
        <v>0</v>
      </c>
    </row>
    <row r="167" spans="1:12">
      <c r="A167" s="2" t="s">
        <v>449</v>
      </c>
      <c r="B167" s="2" t="s">
        <v>460</v>
      </c>
      <c r="C167" s="2" t="s">
        <v>461</v>
      </c>
      <c r="D167" s="2">
        <v>6</v>
      </c>
      <c r="E167" s="2">
        <v>0</v>
      </c>
      <c r="F167" s="2">
        <v>3.72894182203654</v>
      </c>
      <c r="G167" s="2">
        <v>78</v>
      </c>
      <c r="H167" s="2">
        <v>350</v>
      </c>
      <c r="I167" s="2">
        <v>2291</v>
      </c>
      <c r="J167" s="2">
        <v>38334</v>
      </c>
      <c r="K167" s="2" t="s">
        <v>452</v>
      </c>
      <c r="L167" s="2">
        <v>0</v>
      </c>
    </row>
    <row r="168" spans="1:12">
      <c r="A168" s="2" t="s">
        <v>449</v>
      </c>
      <c r="B168" s="2" t="s">
        <v>462</v>
      </c>
      <c r="C168" s="2" t="s">
        <v>463</v>
      </c>
      <c r="D168" s="2">
        <v>3</v>
      </c>
      <c r="E168" s="2">
        <v>0</v>
      </c>
      <c r="F168" s="2">
        <v>3.72894182203654</v>
      </c>
      <c r="G168" s="2">
        <v>78</v>
      </c>
      <c r="H168" s="2">
        <v>350</v>
      </c>
      <c r="I168" s="2">
        <v>2291</v>
      </c>
      <c r="J168" s="2">
        <v>38334</v>
      </c>
      <c r="K168" s="2" t="s">
        <v>452</v>
      </c>
      <c r="L168" s="2">
        <v>0</v>
      </c>
    </row>
    <row r="169" spans="1:12">
      <c r="A169" s="2" t="s">
        <v>449</v>
      </c>
      <c r="B169" s="2" t="s">
        <v>464</v>
      </c>
      <c r="C169" s="2" t="s">
        <v>465</v>
      </c>
      <c r="D169" s="2">
        <v>3</v>
      </c>
      <c r="E169" s="4">
        <v>3.33066907387546e-16</v>
      </c>
      <c r="F169" s="2">
        <v>2.83792931694845</v>
      </c>
      <c r="G169" s="2">
        <v>125</v>
      </c>
      <c r="H169" s="2">
        <v>737</v>
      </c>
      <c r="I169" s="2">
        <v>2291</v>
      </c>
      <c r="J169" s="2">
        <v>38334</v>
      </c>
      <c r="K169" s="2" t="s">
        <v>466</v>
      </c>
      <c r="L169" s="4">
        <v>1.53210777398271e-14</v>
      </c>
    </row>
    <row r="170" spans="1:12">
      <c r="A170" s="2" t="s">
        <v>449</v>
      </c>
      <c r="B170" s="2" t="s">
        <v>467</v>
      </c>
      <c r="C170" s="2" t="s">
        <v>468</v>
      </c>
      <c r="D170" s="2">
        <v>4</v>
      </c>
      <c r="E170" s="4">
        <v>3.33066907387546e-16</v>
      </c>
      <c r="F170" s="2">
        <v>1.99983486167601</v>
      </c>
      <c r="G170" s="2">
        <v>278</v>
      </c>
      <c r="H170" s="2">
        <v>2326</v>
      </c>
      <c r="I170" s="2">
        <v>2291</v>
      </c>
      <c r="J170" s="2">
        <v>38334</v>
      </c>
      <c r="K170" s="2" t="s">
        <v>469</v>
      </c>
      <c r="L170" s="4">
        <v>1.53210777398271e-14</v>
      </c>
    </row>
    <row r="171" spans="1:12">
      <c r="A171" s="2" t="s">
        <v>449</v>
      </c>
      <c r="B171" s="2" t="s">
        <v>470</v>
      </c>
      <c r="C171" s="2" t="s">
        <v>471</v>
      </c>
      <c r="D171" s="2">
        <v>4</v>
      </c>
      <c r="E171" s="4">
        <v>4.44089209850062e-16</v>
      </c>
      <c r="F171" s="2">
        <v>2.43178000872981</v>
      </c>
      <c r="G171" s="2">
        <v>109</v>
      </c>
      <c r="H171" s="2">
        <v>750</v>
      </c>
      <c r="I171" s="2">
        <v>2291</v>
      </c>
      <c r="J171" s="2">
        <v>38334</v>
      </c>
      <c r="K171" s="2" t="s">
        <v>472</v>
      </c>
      <c r="L171" s="4">
        <v>1.58885250635244e-14</v>
      </c>
    </row>
    <row r="172" spans="1:12">
      <c r="A172" s="2" t="s">
        <v>449</v>
      </c>
      <c r="B172" s="2" t="s">
        <v>473</v>
      </c>
      <c r="C172" s="2" t="s">
        <v>474</v>
      </c>
      <c r="D172" s="2">
        <v>4</v>
      </c>
      <c r="E172" s="4">
        <v>5.55111512312578e-16</v>
      </c>
      <c r="F172" s="2">
        <v>2.87663574545468</v>
      </c>
      <c r="G172" s="2">
        <v>120</v>
      </c>
      <c r="H172" s="2">
        <v>698</v>
      </c>
      <c r="I172" s="2">
        <v>2291</v>
      </c>
      <c r="J172" s="2">
        <v>38334</v>
      </c>
      <c r="K172" s="2" t="s">
        <v>475</v>
      </c>
      <c r="L172" s="4">
        <v>1.7874590696465e-14</v>
      </c>
    </row>
    <row r="173" spans="1:12">
      <c r="A173" s="2" t="s">
        <v>449</v>
      </c>
      <c r="B173" s="2" t="s">
        <v>476</v>
      </c>
      <c r="C173" s="2" t="s">
        <v>477</v>
      </c>
      <c r="D173" s="2">
        <v>5</v>
      </c>
      <c r="E173" s="4">
        <v>2.66453525910037e-15</v>
      </c>
      <c r="F173" s="2">
        <v>3.42401102855053</v>
      </c>
      <c r="G173" s="2">
        <v>53</v>
      </c>
      <c r="H173" s="2">
        <v>259</v>
      </c>
      <c r="I173" s="2">
        <v>2291</v>
      </c>
      <c r="J173" s="2">
        <v>38334</v>
      </c>
      <c r="K173" s="2" t="s">
        <v>478</v>
      </c>
      <c r="L173" s="4">
        <v>7.79982139482109e-14</v>
      </c>
    </row>
    <row r="174" spans="1:12">
      <c r="A174" s="2" t="s">
        <v>449</v>
      </c>
      <c r="B174" s="2" t="s">
        <v>479</v>
      </c>
      <c r="C174" s="2" t="s">
        <v>480</v>
      </c>
      <c r="D174" s="2">
        <v>4</v>
      </c>
      <c r="E174" s="4">
        <v>5.88418203051333e-15</v>
      </c>
      <c r="F174" s="2">
        <v>3.18979458664046</v>
      </c>
      <c r="G174" s="2">
        <v>57</v>
      </c>
      <c r="H174" s="2">
        <v>299</v>
      </c>
      <c r="I174" s="2">
        <v>2291</v>
      </c>
      <c r="J174" s="2">
        <v>38334</v>
      </c>
      <c r="K174" s="2" t="s">
        <v>481</v>
      </c>
      <c r="L174" s="4">
        <v>1.57892217818774e-13</v>
      </c>
    </row>
    <row r="175" spans="1:12">
      <c r="A175" s="2" t="s">
        <v>449</v>
      </c>
      <c r="B175" s="2" t="s">
        <v>482</v>
      </c>
      <c r="C175" s="2" t="s">
        <v>483</v>
      </c>
      <c r="D175" s="2">
        <v>5</v>
      </c>
      <c r="E175" s="4">
        <v>3.02535774210355e-13</v>
      </c>
      <c r="F175" s="2">
        <v>4.95143373805218</v>
      </c>
      <c r="G175" s="2">
        <v>29</v>
      </c>
      <c r="H175" s="2">
        <v>98</v>
      </c>
      <c r="I175" s="2">
        <v>2291</v>
      </c>
      <c r="J175" s="2">
        <v>38334</v>
      </c>
      <c r="K175" s="2" t="s">
        <v>484</v>
      </c>
      <c r="L175" s="4">
        <v>7.49357840736418e-12</v>
      </c>
    </row>
    <row r="176" spans="1:12">
      <c r="A176" s="2" t="s">
        <v>449</v>
      </c>
      <c r="B176" s="2" t="s">
        <v>485</v>
      </c>
      <c r="C176" s="2" t="s">
        <v>486</v>
      </c>
      <c r="D176" s="2">
        <v>4</v>
      </c>
      <c r="E176" s="4">
        <v>1.48570045155338e-12</v>
      </c>
      <c r="F176" s="2">
        <v>3.64561351316421</v>
      </c>
      <c r="G176" s="2">
        <v>39</v>
      </c>
      <c r="H176" s="2">
        <v>179</v>
      </c>
      <c r="I176" s="2">
        <v>2291</v>
      </c>
      <c r="J176" s="2">
        <v>38334</v>
      </c>
      <c r="K176" s="2" t="s">
        <v>487</v>
      </c>
      <c r="L176" s="4">
        <v>3.41711103857278e-11</v>
      </c>
    </row>
    <row r="177" spans="1:12">
      <c r="A177" s="2" t="s">
        <v>449</v>
      </c>
      <c r="B177" s="2" t="s">
        <v>488</v>
      </c>
      <c r="C177" s="2" t="s">
        <v>489</v>
      </c>
      <c r="D177" s="2">
        <v>3</v>
      </c>
      <c r="E177" s="4">
        <v>1.53077550635316e-12</v>
      </c>
      <c r="F177" s="2">
        <v>1.95238590316306</v>
      </c>
      <c r="G177" s="2">
        <v>121</v>
      </c>
      <c r="H177" s="2">
        <v>1037</v>
      </c>
      <c r="I177" s="2">
        <v>2291</v>
      </c>
      <c r="J177" s="2">
        <v>38334</v>
      </c>
      <c r="K177" s="2" t="s">
        <v>490</v>
      </c>
      <c r="L177" s="4">
        <v>3.28606475363812e-11</v>
      </c>
    </row>
    <row r="178" spans="1:12">
      <c r="A178" s="2" t="s">
        <v>449</v>
      </c>
      <c r="B178" s="2" t="s">
        <v>491</v>
      </c>
      <c r="C178" s="2" t="s">
        <v>492</v>
      </c>
      <c r="D178" s="2">
        <v>6</v>
      </c>
      <c r="E178" s="4">
        <v>1.09719899832327e-10</v>
      </c>
      <c r="F178" s="2">
        <v>2.82886427654035</v>
      </c>
      <c r="G178" s="2">
        <v>47</v>
      </c>
      <c r="H178" s="2">
        <v>278</v>
      </c>
      <c r="I178" s="2">
        <v>2291</v>
      </c>
      <c r="J178" s="2">
        <v>38334</v>
      </c>
      <c r="K178" s="2" t="s">
        <v>493</v>
      </c>
      <c r="L178" s="4">
        <v>2.20811298412559e-9</v>
      </c>
    </row>
    <row r="179" spans="1:12">
      <c r="A179" s="2" t="s">
        <v>449</v>
      </c>
      <c r="B179" s="2" t="s">
        <v>494</v>
      </c>
      <c r="C179" s="2" t="s">
        <v>495</v>
      </c>
      <c r="D179" s="2">
        <v>4</v>
      </c>
      <c r="E179" s="4">
        <v>2.65828470347173e-10</v>
      </c>
      <c r="F179" s="2">
        <v>7.38195496443885</v>
      </c>
      <c r="G179" s="2">
        <v>15</v>
      </c>
      <c r="H179" s="2">
        <v>34</v>
      </c>
      <c r="I179" s="2">
        <v>2291</v>
      </c>
      <c r="J179" s="2">
        <v>38334</v>
      </c>
      <c r="K179" s="2" t="s">
        <v>496</v>
      </c>
      <c r="L179" s="4">
        <v>5.03510396775234e-9</v>
      </c>
    </row>
    <row r="180" spans="1:12">
      <c r="A180" s="2" t="s">
        <v>449</v>
      </c>
      <c r="B180" s="2" t="s">
        <v>497</v>
      </c>
      <c r="C180" s="2" t="s">
        <v>498</v>
      </c>
      <c r="D180" s="2">
        <v>5</v>
      </c>
      <c r="E180" s="4">
        <v>2.66252353497975e-10</v>
      </c>
      <c r="F180" s="2">
        <v>3.6528547101026</v>
      </c>
      <c r="G180" s="2">
        <v>31</v>
      </c>
      <c r="H180" s="2">
        <v>142</v>
      </c>
      <c r="I180" s="2">
        <v>2291</v>
      </c>
      <c r="J180" s="2">
        <v>38334</v>
      </c>
      <c r="K180" s="2" t="s">
        <v>499</v>
      </c>
      <c r="L180" s="4">
        <v>4.76295876813045e-9</v>
      </c>
    </row>
    <row r="181" spans="1:12">
      <c r="A181" s="2" t="s">
        <v>449</v>
      </c>
      <c r="B181" s="2" t="s">
        <v>500</v>
      </c>
      <c r="C181" s="2" t="s">
        <v>501</v>
      </c>
      <c r="D181" s="2">
        <v>5</v>
      </c>
      <c r="E181" s="4">
        <v>5.23398102636463e-10</v>
      </c>
      <c r="F181" s="2">
        <v>5.4813136862385</v>
      </c>
      <c r="G181" s="2">
        <v>19</v>
      </c>
      <c r="H181" s="2">
        <v>58</v>
      </c>
      <c r="I181" s="2">
        <v>2291</v>
      </c>
      <c r="J181" s="2">
        <v>38334</v>
      </c>
      <c r="K181" s="2" t="s">
        <v>502</v>
      </c>
      <c r="L181" s="4">
        <v>8.87022047626005e-9</v>
      </c>
    </row>
    <row r="182" spans="1:12">
      <c r="A182" s="2" t="s">
        <v>449</v>
      </c>
      <c r="B182" s="2" t="s">
        <v>503</v>
      </c>
      <c r="C182" s="2" t="s">
        <v>504</v>
      </c>
      <c r="D182" s="2">
        <v>4</v>
      </c>
      <c r="E182" s="4">
        <v>6.49391518336983e-9</v>
      </c>
      <c r="F182" s="2">
        <v>13.3859450021824</v>
      </c>
      <c r="G182" s="2">
        <v>8</v>
      </c>
      <c r="H182" s="2">
        <v>10</v>
      </c>
      <c r="I182" s="2">
        <v>2291</v>
      </c>
      <c r="J182" s="2">
        <v>38334</v>
      </c>
      <c r="K182" s="2" t="s">
        <v>505</v>
      </c>
      <c r="L182" s="4">
        <v>1.04552034452254e-7</v>
      </c>
    </row>
    <row r="183" spans="1:12">
      <c r="A183" s="2" t="s">
        <v>449</v>
      </c>
      <c r="B183" s="2" t="s">
        <v>506</v>
      </c>
      <c r="C183" s="2" t="s">
        <v>507</v>
      </c>
      <c r="D183" s="2">
        <v>5</v>
      </c>
      <c r="E183" s="4">
        <v>6.49391518336983e-9</v>
      </c>
      <c r="F183" s="2">
        <v>13.3859450021824</v>
      </c>
      <c r="G183" s="2">
        <v>8</v>
      </c>
      <c r="H183" s="2">
        <v>10</v>
      </c>
      <c r="I183" s="2">
        <v>2291</v>
      </c>
      <c r="J183" s="2">
        <v>38334</v>
      </c>
      <c r="K183" s="2" t="s">
        <v>508</v>
      </c>
      <c r="L183" s="4">
        <v>1.04552034452254e-7</v>
      </c>
    </row>
    <row r="184" spans="1:12">
      <c r="A184" s="2" t="s">
        <v>449</v>
      </c>
      <c r="B184" s="2" t="s">
        <v>509</v>
      </c>
      <c r="C184" s="2" t="s">
        <v>510</v>
      </c>
      <c r="D184" s="2">
        <v>4</v>
      </c>
      <c r="E184" s="4">
        <v>1.24001535706241e-8</v>
      </c>
      <c r="F184" s="2">
        <v>3.07722873613389</v>
      </c>
      <c r="G184" s="2">
        <v>32</v>
      </c>
      <c r="H184" s="2">
        <v>174</v>
      </c>
      <c r="I184" s="2">
        <v>2291</v>
      </c>
      <c r="J184" s="2">
        <v>38334</v>
      </c>
      <c r="K184" s="2" t="s">
        <v>511</v>
      </c>
      <c r="L184" s="4">
        <v>1.81493156806408e-7</v>
      </c>
    </row>
    <row r="185" spans="1:12">
      <c r="A185" s="2" t="s">
        <v>449</v>
      </c>
      <c r="B185" s="2" t="s">
        <v>512</v>
      </c>
      <c r="C185" s="2" t="s">
        <v>513</v>
      </c>
      <c r="D185" s="2">
        <v>5</v>
      </c>
      <c r="E185" s="4">
        <v>3.01788369683198e-6</v>
      </c>
      <c r="F185" s="2">
        <v>1.90838319786715</v>
      </c>
      <c r="G185" s="2">
        <v>56</v>
      </c>
      <c r="H185" s="2">
        <v>491</v>
      </c>
      <c r="I185" s="2">
        <v>2291</v>
      </c>
      <c r="J185" s="2">
        <v>38334</v>
      </c>
      <c r="K185" s="2" t="s">
        <v>514</v>
      </c>
      <c r="L185" s="4">
        <v>4.22503717556477e-5</v>
      </c>
    </row>
    <row r="186" spans="1:12">
      <c r="A186" s="2" t="s">
        <v>449</v>
      </c>
      <c r="B186" s="2" t="s">
        <v>515</v>
      </c>
      <c r="C186" s="2" t="s">
        <v>516</v>
      </c>
      <c r="D186" s="2">
        <v>5</v>
      </c>
      <c r="E186" s="4">
        <v>3.64997836040936e-5</v>
      </c>
      <c r="F186" s="2">
        <v>10.457769532955</v>
      </c>
      <c r="G186" s="2">
        <v>5</v>
      </c>
      <c r="H186" s="2">
        <v>8</v>
      </c>
      <c r="I186" s="2">
        <v>2291</v>
      </c>
      <c r="J186" s="2">
        <v>38334</v>
      </c>
      <c r="K186" s="2" t="s">
        <v>517</v>
      </c>
      <c r="L186" s="4">
        <v>0.000470117212820726</v>
      </c>
    </row>
    <row r="187" spans="1:12">
      <c r="A187" s="2" t="s">
        <v>449</v>
      </c>
      <c r="B187" s="2" t="s">
        <v>518</v>
      </c>
      <c r="C187" s="2" t="s">
        <v>519</v>
      </c>
      <c r="D187" s="2">
        <v>6</v>
      </c>
      <c r="E187" s="4">
        <v>0.000603267775211469</v>
      </c>
      <c r="F187" s="2">
        <v>1.49551522854693</v>
      </c>
      <c r="G187" s="2">
        <v>69</v>
      </c>
      <c r="H187" s="2">
        <v>772</v>
      </c>
      <c r="I187" s="2">
        <v>2291</v>
      </c>
      <c r="J187" s="2">
        <v>38334</v>
      </c>
      <c r="K187" s="2" t="s">
        <v>520</v>
      </c>
      <c r="L187" s="2">
        <v>0.00747123936992665</v>
      </c>
    </row>
    <row r="188" spans="1:12">
      <c r="A188" s="2" t="s">
        <v>449</v>
      </c>
      <c r="B188" s="2" t="s">
        <v>521</v>
      </c>
      <c r="C188" s="2" t="s">
        <v>522</v>
      </c>
      <c r="D188" s="2">
        <v>5</v>
      </c>
      <c r="E188" s="4">
        <v>0.000827239097637155</v>
      </c>
      <c r="F188" s="2">
        <v>2.23884643522417</v>
      </c>
      <c r="G188" s="2">
        <v>19</v>
      </c>
      <c r="H188" s="2">
        <v>142</v>
      </c>
      <c r="I188" s="2">
        <v>2291</v>
      </c>
      <c r="J188" s="2">
        <v>38334</v>
      </c>
      <c r="K188" s="2" t="s">
        <v>523</v>
      </c>
      <c r="L188" s="2">
        <v>0.00986559220145052</v>
      </c>
    </row>
    <row r="189" spans="1:12">
      <c r="A189" s="2" t="s">
        <v>449</v>
      </c>
      <c r="B189" s="2" t="s">
        <v>524</v>
      </c>
      <c r="C189" s="2" t="s">
        <v>525</v>
      </c>
      <c r="D189" s="2">
        <v>4</v>
      </c>
      <c r="E189" s="2">
        <v>0.00129314710460848</v>
      </c>
      <c r="F189" s="2">
        <v>2.06694739004287</v>
      </c>
      <c r="G189" s="2">
        <v>21</v>
      </c>
      <c r="H189" s="2">
        <v>170</v>
      </c>
      <c r="I189" s="2">
        <v>2291</v>
      </c>
      <c r="J189" s="2">
        <v>38334</v>
      </c>
      <c r="K189" s="2" t="s">
        <v>526</v>
      </c>
      <c r="L189" s="2">
        <v>0.0148711917029975</v>
      </c>
    </row>
    <row r="190" spans="1:12">
      <c r="A190" s="2" t="s">
        <v>449</v>
      </c>
      <c r="B190" s="2" t="s">
        <v>527</v>
      </c>
      <c r="C190" s="2" t="s">
        <v>528</v>
      </c>
      <c r="D190" s="2">
        <v>3</v>
      </c>
      <c r="E190" s="2">
        <v>0.00223475899355929</v>
      </c>
      <c r="F190" s="2">
        <v>3.07330369948066</v>
      </c>
      <c r="G190" s="2">
        <v>9</v>
      </c>
      <c r="H190" s="2">
        <v>49</v>
      </c>
      <c r="I190" s="2">
        <v>2291</v>
      </c>
      <c r="J190" s="2">
        <v>38334</v>
      </c>
      <c r="K190" s="2" t="s">
        <v>529</v>
      </c>
      <c r="L190" s="2">
        <v>0.0248135308940031</v>
      </c>
    </row>
    <row r="191" spans="1:12">
      <c r="A191" s="2" t="s">
        <v>449</v>
      </c>
      <c r="B191" s="2" t="s">
        <v>530</v>
      </c>
      <c r="C191" s="2" t="s">
        <v>531</v>
      </c>
      <c r="D191" s="2">
        <v>6</v>
      </c>
      <c r="E191" s="2">
        <v>0.00360311829877635</v>
      </c>
      <c r="F191" s="2">
        <v>1.4789497294439</v>
      </c>
      <c r="G191" s="2">
        <v>51</v>
      </c>
      <c r="H191" s="2">
        <v>577</v>
      </c>
      <c r="I191" s="2">
        <v>2291</v>
      </c>
      <c r="J191" s="2">
        <v>38334</v>
      </c>
      <c r="K191" s="2" t="s">
        <v>532</v>
      </c>
      <c r="L191" s="2">
        <v>0.0374259384582576</v>
      </c>
    </row>
    <row r="192" spans="1:12">
      <c r="A192" s="2" t="s">
        <v>449</v>
      </c>
      <c r="B192" s="2" t="s">
        <v>533</v>
      </c>
      <c r="C192" s="2" t="s">
        <v>534</v>
      </c>
      <c r="D192" s="2">
        <v>5</v>
      </c>
      <c r="E192" s="2">
        <v>0.00447615840800996</v>
      </c>
      <c r="F192" s="2">
        <v>2.61444238323876</v>
      </c>
      <c r="G192" s="2">
        <v>10</v>
      </c>
      <c r="H192" s="2">
        <v>64</v>
      </c>
      <c r="I192" s="2">
        <v>2291</v>
      </c>
      <c r="J192" s="2">
        <v>38334</v>
      </c>
      <c r="K192" s="2" t="s">
        <v>535</v>
      </c>
      <c r="L192" s="2">
        <v>0.0436764547690669</v>
      </c>
    </row>
    <row r="193" spans="1:12">
      <c r="A193" s="2" t="s">
        <v>449</v>
      </c>
      <c r="B193" s="2" t="s">
        <v>536</v>
      </c>
      <c r="C193" s="2" t="s">
        <v>537</v>
      </c>
      <c r="D193" s="2">
        <v>3</v>
      </c>
      <c r="E193" s="2">
        <v>0.00917565143967391</v>
      </c>
      <c r="F193" s="2">
        <v>1.27016131895224</v>
      </c>
      <c r="G193" s="2">
        <v>98</v>
      </c>
      <c r="H193" s="2">
        <v>1291</v>
      </c>
      <c r="I193" s="2">
        <v>2291</v>
      </c>
      <c r="J193" s="2">
        <v>38334</v>
      </c>
      <c r="K193" s="2" t="s">
        <v>538</v>
      </c>
      <c r="L193" s="2">
        <v>0.0868988165757353</v>
      </c>
    </row>
    <row r="194" spans="1:12">
      <c r="A194" s="2" t="s">
        <v>449</v>
      </c>
      <c r="B194" s="2" t="s">
        <v>539</v>
      </c>
      <c r="C194" s="2" t="s">
        <v>540</v>
      </c>
      <c r="D194" s="2">
        <v>7</v>
      </c>
      <c r="E194" s="2">
        <v>0.018307653372302</v>
      </c>
      <c r="F194" s="2">
        <v>2.04507493088898</v>
      </c>
      <c r="G194" s="2">
        <v>11</v>
      </c>
      <c r="H194" s="2">
        <v>90</v>
      </c>
      <c r="I194" s="2">
        <v>2291</v>
      </c>
      <c r="J194" s="2">
        <v>38334</v>
      </c>
      <c r="K194" s="2" t="s">
        <v>541</v>
      </c>
      <c r="L194" s="2">
        <v>0.168430411025178</v>
      </c>
    </row>
    <row r="195" spans="1:12">
      <c r="A195" s="2" t="s">
        <v>449</v>
      </c>
      <c r="B195" s="2" t="s">
        <v>542</v>
      </c>
      <c r="C195" s="2" t="s">
        <v>543</v>
      </c>
      <c r="D195" s="2">
        <v>3</v>
      </c>
      <c r="E195" s="2">
        <v>0.0258942236635919</v>
      </c>
      <c r="F195" s="2">
        <v>1.23834733500366</v>
      </c>
      <c r="G195" s="2">
        <v>84</v>
      </c>
      <c r="H195" s="2">
        <v>1135</v>
      </c>
      <c r="I195" s="2">
        <v>2291</v>
      </c>
      <c r="J195" s="2">
        <v>38334</v>
      </c>
      <c r="K195" s="2" t="s">
        <v>544</v>
      </c>
      <c r="L195" s="2">
        <v>0.219419474202016</v>
      </c>
    </row>
    <row r="196" spans="1:12">
      <c r="A196" s="2" t="s">
        <v>449</v>
      </c>
      <c r="B196" s="2" t="s">
        <v>545</v>
      </c>
      <c r="C196" s="2" t="s">
        <v>546</v>
      </c>
      <c r="D196" s="2">
        <v>0</v>
      </c>
      <c r="E196" s="2">
        <v>0.0260684101890005</v>
      </c>
      <c r="F196" s="2">
        <v>1.45499402197635</v>
      </c>
      <c r="G196" s="2">
        <v>30</v>
      </c>
      <c r="H196" s="2">
        <v>345</v>
      </c>
      <c r="I196" s="2">
        <v>2291</v>
      </c>
      <c r="J196" s="2">
        <v>38334</v>
      </c>
      <c r="K196" s="2" t="s">
        <v>547</v>
      </c>
      <c r="L196" s="2">
        <v>0.215231489252773</v>
      </c>
    </row>
    <row r="197" spans="1:12">
      <c r="A197" s="2" t="s">
        <v>449</v>
      </c>
      <c r="B197" s="2" t="s">
        <v>548</v>
      </c>
      <c r="C197" s="2" t="s">
        <v>549</v>
      </c>
      <c r="D197" s="2">
        <v>7</v>
      </c>
      <c r="E197" s="2">
        <v>0.0296744154412305</v>
      </c>
      <c r="F197" s="2">
        <v>1.84210252323611</v>
      </c>
      <c r="G197" s="2">
        <v>12</v>
      </c>
      <c r="H197" s="2">
        <v>109</v>
      </c>
      <c r="I197" s="2">
        <v>2291</v>
      </c>
      <c r="J197" s="2">
        <v>38334</v>
      </c>
      <c r="K197" s="2" t="s">
        <v>550</v>
      </c>
      <c r="L197" s="2">
        <v>0.238879044301905</v>
      </c>
    </row>
    <row r="198" spans="1:12">
      <c r="A198" s="2" t="s">
        <v>551</v>
      </c>
      <c r="B198" s="2" t="s">
        <v>552</v>
      </c>
      <c r="C198" s="2" t="s">
        <v>553</v>
      </c>
      <c r="D198" s="2">
        <v>3</v>
      </c>
      <c r="E198" s="2">
        <v>0</v>
      </c>
      <c r="F198" s="2">
        <v>3.41744536425642</v>
      </c>
      <c r="G198" s="2">
        <v>114</v>
      </c>
      <c r="H198" s="2">
        <v>548</v>
      </c>
      <c r="I198" s="2">
        <v>2013</v>
      </c>
      <c r="J198" s="2">
        <v>33069</v>
      </c>
      <c r="K198" s="2" t="s">
        <v>554</v>
      </c>
      <c r="L198" s="2">
        <v>0</v>
      </c>
    </row>
    <row r="199" spans="1:12">
      <c r="A199" s="2" t="s">
        <v>551</v>
      </c>
      <c r="B199" s="2" t="s">
        <v>555</v>
      </c>
      <c r="C199" s="2" t="s">
        <v>556</v>
      </c>
      <c r="D199" s="2">
        <v>4</v>
      </c>
      <c r="E199" s="2">
        <v>0</v>
      </c>
      <c r="F199" s="2">
        <v>2.99068745462188</v>
      </c>
      <c r="G199" s="2">
        <v>71</v>
      </c>
      <c r="H199" s="2">
        <v>390</v>
      </c>
      <c r="I199" s="2">
        <v>2013</v>
      </c>
      <c r="J199" s="2">
        <v>33069</v>
      </c>
      <c r="K199" s="2" t="s">
        <v>557</v>
      </c>
      <c r="L199" s="2">
        <v>0</v>
      </c>
    </row>
    <row r="200" spans="1:12">
      <c r="A200" s="2" t="s">
        <v>551</v>
      </c>
      <c r="B200" s="2" t="s">
        <v>558</v>
      </c>
      <c r="C200" s="2" t="s">
        <v>559</v>
      </c>
      <c r="D200" s="2">
        <v>4</v>
      </c>
      <c r="E200" s="4">
        <v>4.21884749357559e-15</v>
      </c>
      <c r="F200" s="2">
        <v>1.93956438459049</v>
      </c>
      <c r="G200" s="2">
        <v>149</v>
      </c>
      <c r="H200" s="2">
        <v>1262</v>
      </c>
      <c r="I200" s="2">
        <v>2013</v>
      </c>
      <c r="J200" s="2">
        <v>33069</v>
      </c>
      <c r="K200" s="2" t="s">
        <v>560</v>
      </c>
      <c r="L200" s="4">
        <v>2.49474515120103e-12</v>
      </c>
    </row>
    <row r="201" spans="1:12">
      <c r="A201" s="2" t="s">
        <v>551</v>
      </c>
      <c r="B201" s="2" t="s">
        <v>561</v>
      </c>
      <c r="C201" s="2" t="s">
        <v>562</v>
      </c>
      <c r="D201" s="2">
        <v>3</v>
      </c>
      <c r="E201" s="4">
        <v>1.4299672557172e-13</v>
      </c>
      <c r="F201" s="2">
        <v>1.98979164500514</v>
      </c>
      <c r="G201" s="2">
        <v>125</v>
      </c>
      <c r="H201" s="2">
        <v>1032</v>
      </c>
      <c r="I201" s="2">
        <v>2013</v>
      </c>
      <c r="J201" s="2">
        <v>33069</v>
      </c>
      <c r="K201" s="2" t="s">
        <v>563</v>
      </c>
      <c r="L201" s="4">
        <v>6.34190477910578e-11</v>
      </c>
    </row>
    <row r="202" spans="1:12">
      <c r="A202" s="2" t="s">
        <v>551</v>
      </c>
      <c r="B202" s="2" t="s">
        <v>564</v>
      </c>
      <c r="C202" s="2" t="s">
        <v>565</v>
      </c>
      <c r="D202" s="2">
        <v>5</v>
      </c>
      <c r="E202" s="4">
        <v>4.25215418431434e-13</v>
      </c>
      <c r="F202" s="2">
        <v>3.85341576051958</v>
      </c>
      <c r="G202" s="2">
        <v>38</v>
      </c>
      <c r="H202" s="2">
        <v>162</v>
      </c>
      <c r="I202" s="2">
        <v>2013</v>
      </c>
      <c r="J202" s="2">
        <v>33069</v>
      </c>
      <c r="K202" s="2" t="s">
        <v>566</v>
      </c>
      <c r="L202" s="4">
        <v>1.50866430459473e-10</v>
      </c>
    </row>
    <row r="203" spans="1:12">
      <c r="A203" s="2" t="s">
        <v>551</v>
      </c>
      <c r="B203" s="2" t="s">
        <v>567</v>
      </c>
      <c r="C203" s="2" t="s">
        <v>568</v>
      </c>
      <c r="D203" s="2">
        <v>4</v>
      </c>
      <c r="E203" s="4">
        <v>8.50464143553608e-12</v>
      </c>
      <c r="F203" s="2">
        <v>6.31835377737017</v>
      </c>
      <c r="G203" s="2">
        <v>20</v>
      </c>
      <c r="H203" s="2">
        <v>52</v>
      </c>
      <c r="I203" s="2">
        <v>2013</v>
      </c>
      <c r="J203" s="2">
        <v>33069</v>
      </c>
      <c r="K203" s="2" t="s">
        <v>569</v>
      </c>
      <c r="L203" s="4">
        <v>2.51453898444016e-9</v>
      </c>
    </row>
    <row r="204" spans="1:12">
      <c r="A204" s="2" t="s">
        <v>551</v>
      </c>
      <c r="B204" s="2" t="s">
        <v>570</v>
      </c>
      <c r="C204" s="2" t="s">
        <v>571</v>
      </c>
      <c r="D204" s="2">
        <v>5</v>
      </c>
      <c r="E204" s="4">
        <v>8.50464143553608e-12</v>
      </c>
      <c r="F204" s="2">
        <v>6.31835377737017</v>
      </c>
      <c r="G204" s="2">
        <v>20</v>
      </c>
      <c r="H204" s="2">
        <v>52</v>
      </c>
      <c r="I204" s="2">
        <v>2013</v>
      </c>
      <c r="J204" s="2">
        <v>33069</v>
      </c>
      <c r="K204" s="2" t="s">
        <v>569</v>
      </c>
      <c r="L204" s="4">
        <v>2.51453898444016e-9</v>
      </c>
    </row>
    <row r="205" spans="1:12">
      <c r="A205" s="2" t="s">
        <v>551</v>
      </c>
      <c r="B205" s="2" t="s">
        <v>572</v>
      </c>
      <c r="C205" s="2" t="s">
        <v>573</v>
      </c>
      <c r="D205" s="2">
        <v>6</v>
      </c>
      <c r="E205" s="4">
        <v>6.56835696943858e-11</v>
      </c>
      <c r="F205" s="2">
        <v>3.94265275707898</v>
      </c>
      <c r="G205" s="2">
        <v>30</v>
      </c>
      <c r="H205" s="2">
        <v>125</v>
      </c>
      <c r="I205" s="2">
        <v>2013</v>
      </c>
      <c r="J205" s="2">
        <v>33069</v>
      </c>
      <c r="K205" s="2" t="s">
        <v>574</v>
      </c>
      <c r="L205" s="4">
        <v>1.456533157973e-8</v>
      </c>
    </row>
    <row r="206" spans="1:12">
      <c r="A206" s="2" t="s">
        <v>551</v>
      </c>
      <c r="B206" s="2" t="s">
        <v>575</v>
      </c>
      <c r="C206" s="2" t="s">
        <v>576</v>
      </c>
      <c r="D206" s="2">
        <v>3</v>
      </c>
      <c r="E206" s="4">
        <v>9.18755072021326e-11</v>
      </c>
      <c r="F206" s="2">
        <v>1.46440129773096</v>
      </c>
      <c r="G206" s="2">
        <v>266</v>
      </c>
      <c r="H206" s="2">
        <v>2984</v>
      </c>
      <c r="I206" s="2">
        <v>2013</v>
      </c>
      <c r="J206" s="2">
        <v>33069</v>
      </c>
      <c r="K206" s="2" t="s">
        <v>577</v>
      </c>
      <c r="L206" s="4">
        <v>1.81096833085092e-8</v>
      </c>
    </row>
    <row r="207" spans="1:12">
      <c r="A207" s="2" t="s">
        <v>551</v>
      </c>
      <c r="B207" s="2" t="s">
        <v>578</v>
      </c>
      <c r="C207" s="2" t="s">
        <v>579</v>
      </c>
      <c r="D207" s="2">
        <v>5</v>
      </c>
      <c r="E207" s="4">
        <v>2.70040101391089e-10</v>
      </c>
      <c r="F207" s="2">
        <v>1.90332411876235</v>
      </c>
      <c r="G207" s="2">
        <v>103</v>
      </c>
      <c r="H207" s="2">
        <v>889</v>
      </c>
      <c r="I207" s="2">
        <v>2013</v>
      </c>
      <c r="J207" s="2">
        <v>33069</v>
      </c>
      <c r="K207" s="2" t="s">
        <v>580</v>
      </c>
      <c r="L207" s="4">
        <v>4.79051139867792e-8</v>
      </c>
    </row>
    <row r="208" spans="1:12">
      <c r="A208" s="2" t="s">
        <v>551</v>
      </c>
      <c r="B208" s="2" t="s">
        <v>581</v>
      </c>
      <c r="C208" s="2" t="s">
        <v>582</v>
      </c>
      <c r="D208" s="2">
        <v>7</v>
      </c>
      <c r="E208" s="4">
        <v>3.01828118054459e-10</v>
      </c>
      <c r="F208" s="2">
        <v>3.93142012814143</v>
      </c>
      <c r="G208" s="2">
        <v>28</v>
      </c>
      <c r="H208" s="2">
        <v>117</v>
      </c>
      <c r="I208" s="2">
        <v>2013</v>
      </c>
      <c r="J208" s="2">
        <v>33069</v>
      </c>
      <c r="K208" s="2" t="s">
        <v>583</v>
      </c>
      <c r="L208" s="4">
        <v>4.86766437662373e-8</v>
      </c>
    </row>
    <row r="209" spans="1:12">
      <c r="A209" s="2" t="s">
        <v>551</v>
      </c>
      <c r="B209" s="2" t="s">
        <v>584</v>
      </c>
      <c r="C209" s="2" t="s">
        <v>585</v>
      </c>
      <c r="D209" s="2">
        <v>5</v>
      </c>
      <c r="E209" s="4">
        <v>3.12256553947065e-10</v>
      </c>
      <c r="F209" s="2">
        <v>2.67427997088691</v>
      </c>
      <c r="G209" s="2">
        <v>49</v>
      </c>
      <c r="H209" s="2">
        <v>301</v>
      </c>
      <c r="I209" s="2">
        <v>2013</v>
      </c>
      <c r="J209" s="2">
        <v>33069</v>
      </c>
      <c r="K209" s="2" t="s">
        <v>586</v>
      </c>
      <c r="L209" s="4">
        <v>4.61619272251745e-8</v>
      </c>
    </row>
    <row r="210" spans="1:12">
      <c r="A210" s="2" t="s">
        <v>551</v>
      </c>
      <c r="B210" s="2" t="s">
        <v>587</v>
      </c>
      <c r="C210" s="2" t="s">
        <v>588</v>
      </c>
      <c r="D210" s="2">
        <v>4</v>
      </c>
      <c r="E210" s="4">
        <v>3.94385191171409e-10</v>
      </c>
      <c r="F210" s="2">
        <v>2.65662795787775</v>
      </c>
      <c r="G210" s="2">
        <v>49</v>
      </c>
      <c r="H210" s="2">
        <v>303</v>
      </c>
      <c r="I210" s="2">
        <v>2013</v>
      </c>
      <c r="J210" s="2">
        <v>33069</v>
      </c>
      <c r="K210" s="2" t="s">
        <v>586</v>
      </c>
      <c r="L210" s="4">
        <v>5.38184099336984e-8</v>
      </c>
    </row>
    <row r="211" spans="1:12">
      <c r="A211" s="2" t="s">
        <v>551</v>
      </c>
      <c r="B211" s="2" t="s">
        <v>589</v>
      </c>
      <c r="C211" s="2" t="s">
        <v>590</v>
      </c>
      <c r="D211" s="2">
        <v>2</v>
      </c>
      <c r="E211" s="4">
        <v>5.97650706701813e-10</v>
      </c>
      <c r="F211" s="2">
        <v>3.62376172525642</v>
      </c>
      <c r="G211" s="2">
        <v>30</v>
      </c>
      <c r="H211" s="2">
        <v>136</v>
      </c>
      <c r="I211" s="2">
        <v>2013</v>
      </c>
      <c r="J211" s="2">
        <v>33069</v>
      </c>
      <c r="K211" s="2" t="s">
        <v>591</v>
      </c>
      <c r="L211" s="4">
        <v>7.57308824063583e-8</v>
      </c>
    </row>
    <row r="212" spans="1:12">
      <c r="A212" s="2" t="s">
        <v>551</v>
      </c>
      <c r="B212" s="2" t="s">
        <v>592</v>
      </c>
      <c r="C212" s="2" t="s">
        <v>593</v>
      </c>
      <c r="D212" s="2">
        <v>4</v>
      </c>
      <c r="E212" s="4">
        <v>7.21007253901007e-10</v>
      </c>
      <c r="F212" s="2">
        <v>3.5973109097436</v>
      </c>
      <c r="G212" s="2">
        <v>30</v>
      </c>
      <c r="H212" s="2">
        <v>137</v>
      </c>
      <c r="I212" s="2">
        <v>2013</v>
      </c>
      <c r="J212" s="2">
        <v>33069</v>
      </c>
      <c r="K212" s="2" t="s">
        <v>591</v>
      </c>
      <c r="L212" s="4">
        <v>8.52711245613591e-8</v>
      </c>
    </row>
    <row r="213" spans="1:12">
      <c r="A213" s="2" t="s">
        <v>551</v>
      </c>
      <c r="B213" s="2" t="s">
        <v>594</v>
      </c>
      <c r="C213" s="2" t="s">
        <v>595</v>
      </c>
      <c r="D213" s="2">
        <v>8</v>
      </c>
      <c r="E213" s="4">
        <v>8.8450424762243e-10</v>
      </c>
      <c r="F213" s="2">
        <v>2.83935898143548</v>
      </c>
      <c r="G213" s="2">
        <v>42</v>
      </c>
      <c r="H213" s="2">
        <v>243</v>
      </c>
      <c r="I213" s="2">
        <v>2013</v>
      </c>
      <c r="J213" s="2">
        <v>33069</v>
      </c>
      <c r="K213" s="2" t="s">
        <v>596</v>
      </c>
      <c r="L213" s="4">
        <v>9.8069408455137e-8</v>
      </c>
    </row>
    <row r="214" spans="1:12">
      <c r="A214" s="2" t="s">
        <v>551</v>
      </c>
      <c r="B214" s="2" t="s">
        <v>597</v>
      </c>
      <c r="C214" s="2" t="s">
        <v>598</v>
      </c>
      <c r="D214" s="2">
        <v>9</v>
      </c>
      <c r="E214" s="4">
        <v>8.8450424762243e-10</v>
      </c>
      <c r="F214" s="2">
        <v>2.83935898143548</v>
      </c>
      <c r="G214" s="2">
        <v>42</v>
      </c>
      <c r="H214" s="2">
        <v>243</v>
      </c>
      <c r="I214" s="2">
        <v>2013</v>
      </c>
      <c r="J214" s="2">
        <v>33069</v>
      </c>
      <c r="K214" s="2" t="s">
        <v>596</v>
      </c>
      <c r="L214" s="4">
        <v>9.8069408455137e-8</v>
      </c>
    </row>
    <row r="215" spans="1:12">
      <c r="A215" s="2" t="s">
        <v>551</v>
      </c>
      <c r="B215" s="2" t="s">
        <v>599</v>
      </c>
      <c r="C215" s="2" t="s">
        <v>600</v>
      </c>
      <c r="D215" s="2">
        <v>10</v>
      </c>
      <c r="E215" s="4">
        <v>8.8450424762243e-10</v>
      </c>
      <c r="F215" s="2">
        <v>2.83935898143548</v>
      </c>
      <c r="G215" s="2">
        <v>42</v>
      </c>
      <c r="H215" s="2">
        <v>243</v>
      </c>
      <c r="I215" s="2">
        <v>2013</v>
      </c>
      <c r="J215" s="2">
        <v>33069</v>
      </c>
      <c r="K215" s="2" t="s">
        <v>596</v>
      </c>
      <c r="L215" s="4">
        <v>9.8069408455137e-8</v>
      </c>
    </row>
    <row r="216" spans="1:12">
      <c r="A216" s="2" t="s">
        <v>551</v>
      </c>
      <c r="B216" s="2" t="s">
        <v>601</v>
      </c>
      <c r="C216" s="2" t="s">
        <v>602</v>
      </c>
      <c r="D216" s="2">
        <v>11</v>
      </c>
      <c r="E216" s="4">
        <v>8.8450424762243e-10</v>
      </c>
      <c r="F216" s="2">
        <v>2.83935898143548</v>
      </c>
      <c r="G216" s="2">
        <v>42</v>
      </c>
      <c r="H216" s="2">
        <v>243</v>
      </c>
      <c r="I216" s="2">
        <v>2013</v>
      </c>
      <c r="J216" s="2">
        <v>33069</v>
      </c>
      <c r="K216" s="2" t="s">
        <v>596</v>
      </c>
      <c r="L216" s="4">
        <v>9.8069408455137e-8</v>
      </c>
    </row>
    <row r="217" spans="1:12">
      <c r="A217" s="2" t="s">
        <v>551</v>
      </c>
      <c r="B217" s="2" t="s">
        <v>603</v>
      </c>
      <c r="C217" s="2" t="s">
        <v>604</v>
      </c>
      <c r="D217" s="2">
        <v>6</v>
      </c>
      <c r="E217" s="4">
        <v>1.01429675769537e-9</v>
      </c>
      <c r="F217" s="2">
        <v>5.57922559964007</v>
      </c>
      <c r="G217" s="2">
        <v>18</v>
      </c>
      <c r="H217" s="2">
        <v>53</v>
      </c>
      <c r="I217" s="2">
        <v>2013</v>
      </c>
      <c r="J217" s="2">
        <v>33069</v>
      </c>
      <c r="K217" s="2" t="s">
        <v>605</v>
      </c>
      <c r="L217" s="4">
        <v>8.99681224075799e-8</v>
      </c>
    </row>
    <row r="218" spans="1:12">
      <c r="A218" s="2" t="s">
        <v>551</v>
      </c>
      <c r="B218" s="2" t="s">
        <v>606</v>
      </c>
      <c r="C218" s="2" t="s">
        <v>607</v>
      </c>
      <c r="D218" s="2">
        <v>7</v>
      </c>
      <c r="E218" s="4">
        <v>1.01429675769537e-9</v>
      </c>
      <c r="F218" s="2">
        <v>5.57922559964007</v>
      </c>
      <c r="G218" s="2">
        <v>18</v>
      </c>
      <c r="H218" s="2">
        <v>53</v>
      </c>
      <c r="I218" s="2">
        <v>2013</v>
      </c>
      <c r="J218" s="2">
        <v>33069</v>
      </c>
      <c r="K218" s="2" t="s">
        <v>605</v>
      </c>
      <c r="L218" s="4">
        <v>8.99681224075799e-8</v>
      </c>
    </row>
    <row r="219" spans="1:12">
      <c r="A219" s="2" t="s">
        <v>551</v>
      </c>
      <c r="B219" s="2" t="s">
        <v>608</v>
      </c>
      <c r="C219" s="2" t="s">
        <v>609</v>
      </c>
      <c r="D219" s="2">
        <v>6</v>
      </c>
      <c r="E219" s="4">
        <v>1.01429675769537e-9</v>
      </c>
      <c r="F219" s="2">
        <v>5.57922559964007</v>
      </c>
      <c r="G219" s="2">
        <v>18</v>
      </c>
      <c r="H219" s="2">
        <v>53</v>
      </c>
      <c r="I219" s="2">
        <v>2013</v>
      </c>
      <c r="J219" s="2">
        <v>33069</v>
      </c>
      <c r="K219" s="2" t="s">
        <v>605</v>
      </c>
      <c r="L219" s="4">
        <v>8.99681224075799e-8</v>
      </c>
    </row>
    <row r="220" spans="1:12">
      <c r="A220" s="2" t="s">
        <v>551</v>
      </c>
      <c r="B220" s="2" t="s">
        <v>610</v>
      </c>
      <c r="C220" s="2" t="s">
        <v>611</v>
      </c>
      <c r="D220" s="2">
        <v>6</v>
      </c>
      <c r="E220" s="4">
        <v>1.16450316056671e-9</v>
      </c>
      <c r="F220" s="2">
        <v>2.42231793609633</v>
      </c>
      <c r="G220" s="2">
        <v>55</v>
      </c>
      <c r="H220" s="2">
        <v>373</v>
      </c>
      <c r="I220" s="2">
        <v>2013</v>
      </c>
      <c r="J220" s="2">
        <v>33069</v>
      </c>
      <c r="K220" s="2" t="s">
        <v>612</v>
      </c>
      <c r="L220" s="4">
        <v>8.98186350802323e-8</v>
      </c>
    </row>
    <row r="221" spans="1:12">
      <c r="A221" s="2" t="s">
        <v>551</v>
      </c>
      <c r="B221" s="2" t="s">
        <v>613</v>
      </c>
      <c r="C221" s="2" t="s">
        <v>614</v>
      </c>
      <c r="D221" s="2">
        <v>6</v>
      </c>
      <c r="E221" s="4">
        <v>3.40657813069356e-9</v>
      </c>
      <c r="F221" s="2">
        <v>4.95439169209661</v>
      </c>
      <c r="G221" s="2">
        <v>19</v>
      </c>
      <c r="H221" s="2">
        <v>63</v>
      </c>
      <c r="I221" s="2">
        <v>2013</v>
      </c>
      <c r="J221" s="2">
        <v>33069</v>
      </c>
      <c r="K221" s="2" t="s">
        <v>29</v>
      </c>
      <c r="L221" s="4">
        <v>2.51802900160432e-7</v>
      </c>
    </row>
    <row r="222" spans="1:12">
      <c r="A222" s="2" t="s">
        <v>551</v>
      </c>
      <c r="B222" s="2" t="s">
        <v>615</v>
      </c>
      <c r="C222" s="2" t="s">
        <v>616</v>
      </c>
      <c r="D222" s="2">
        <v>7</v>
      </c>
      <c r="E222" s="4">
        <v>3.40657813069356e-9</v>
      </c>
      <c r="F222" s="2">
        <v>4.95439169209661</v>
      </c>
      <c r="G222" s="2">
        <v>19</v>
      </c>
      <c r="H222" s="2">
        <v>63</v>
      </c>
      <c r="I222" s="2">
        <v>2013</v>
      </c>
      <c r="J222" s="2">
        <v>33069</v>
      </c>
      <c r="K222" s="2" t="s">
        <v>29</v>
      </c>
      <c r="L222" s="4">
        <v>2.51802900160432e-7</v>
      </c>
    </row>
    <row r="223" spans="1:12">
      <c r="A223" s="2" t="s">
        <v>551</v>
      </c>
      <c r="B223" s="2" t="s">
        <v>617</v>
      </c>
      <c r="C223" s="2" t="s">
        <v>618</v>
      </c>
      <c r="D223" s="2">
        <v>3</v>
      </c>
      <c r="E223" s="4">
        <v>3.79253106697063e-9</v>
      </c>
      <c r="F223" s="2">
        <v>1.65108680776686</v>
      </c>
      <c r="G223" s="2">
        <v>139</v>
      </c>
      <c r="H223" s="2">
        <v>1383</v>
      </c>
      <c r="I223" s="2">
        <v>2013</v>
      </c>
      <c r="J223" s="2">
        <v>33069</v>
      </c>
      <c r="K223" s="2" t="s">
        <v>619</v>
      </c>
      <c r="L223" s="4">
        <v>2.58767312030996e-7</v>
      </c>
    </row>
    <row r="224" spans="1:12">
      <c r="A224" s="2" t="s">
        <v>551</v>
      </c>
      <c r="B224" s="2" t="s">
        <v>620</v>
      </c>
      <c r="C224" s="2" t="s">
        <v>621</v>
      </c>
      <c r="D224" s="2">
        <v>5</v>
      </c>
      <c r="E224" s="4">
        <v>3.82712717073019e-9</v>
      </c>
      <c r="F224" s="2">
        <v>1.91729356002956</v>
      </c>
      <c r="G224" s="2">
        <v>88</v>
      </c>
      <c r="H224" s="2">
        <v>754</v>
      </c>
      <c r="I224" s="2">
        <v>2013</v>
      </c>
      <c r="J224" s="2">
        <v>33069</v>
      </c>
      <c r="K224" s="2" t="s">
        <v>622</v>
      </c>
      <c r="L224" s="4">
        <v>2.5145642966205e-7</v>
      </c>
    </row>
    <row r="225" spans="1:12">
      <c r="A225" s="2" t="s">
        <v>551</v>
      </c>
      <c r="B225" s="2" t="s">
        <v>623</v>
      </c>
      <c r="C225" s="2" t="s">
        <v>624</v>
      </c>
      <c r="D225" s="2">
        <v>6</v>
      </c>
      <c r="E225" s="4">
        <v>1.08577475899096e-8</v>
      </c>
      <c r="F225" s="2">
        <v>7.5820245328442</v>
      </c>
      <c r="G225" s="2">
        <v>12</v>
      </c>
      <c r="H225" s="2">
        <v>26</v>
      </c>
      <c r="I225" s="2">
        <v>2013</v>
      </c>
      <c r="J225" s="2">
        <v>33069</v>
      </c>
      <c r="K225" s="2" t="s">
        <v>625</v>
      </c>
      <c r="L225" s="4">
        <v>6.87915865160704e-7</v>
      </c>
    </row>
    <row r="226" spans="1:12">
      <c r="A226" s="2" t="s">
        <v>551</v>
      </c>
      <c r="B226" s="2" t="s">
        <v>626</v>
      </c>
      <c r="C226" s="2" t="s">
        <v>627</v>
      </c>
      <c r="D226" s="2">
        <v>6</v>
      </c>
      <c r="E226" s="4">
        <v>1.84344054465768e-8</v>
      </c>
      <c r="F226" s="2">
        <v>2.76284378810459</v>
      </c>
      <c r="G226" s="2">
        <v>37</v>
      </c>
      <c r="H226" s="2">
        <v>220</v>
      </c>
      <c r="I226" s="2">
        <v>2013</v>
      </c>
      <c r="J226" s="2">
        <v>33069</v>
      </c>
      <c r="K226" s="2" t="s">
        <v>628</v>
      </c>
      <c r="L226" s="4">
        <v>1.12767707800783e-6</v>
      </c>
    </row>
    <row r="227" spans="1:12">
      <c r="A227" s="2" t="s">
        <v>551</v>
      </c>
      <c r="B227" s="2" t="s">
        <v>629</v>
      </c>
      <c r="C227" s="2" t="s">
        <v>630</v>
      </c>
      <c r="D227" s="2">
        <v>10</v>
      </c>
      <c r="E227" s="4">
        <v>2.35165257267411e-8</v>
      </c>
      <c r="F227" s="2">
        <v>2.35367915566362</v>
      </c>
      <c r="G227" s="2">
        <v>49</v>
      </c>
      <c r="H227" s="2">
        <v>342</v>
      </c>
      <c r="I227" s="2">
        <v>2013</v>
      </c>
      <c r="J227" s="2">
        <v>33069</v>
      </c>
      <c r="K227" s="2" t="s">
        <v>631</v>
      </c>
      <c r="L227" s="4">
        <v>1.39061055464129e-6</v>
      </c>
    </row>
    <row r="228" spans="1:12">
      <c r="A228" s="2" t="s">
        <v>551</v>
      </c>
      <c r="B228" s="2" t="s">
        <v>632</v>
      </c>
      <c r="C228" s="2" t="s">
        <v>633</v>
      </c>
      <c r="D228" s="2">
        <v>6</v>
      </c>
      <c r="E228" s="4">
        <v>2.89800337061052e-8</v>
      </c>
      <c r="F228" s="2">
        <v>4.21223585158011</v>
      </c>
      <c r="G228" s="2">
        <v>20</v>
      </c>
      <c r="H228" s="2">
        <v>78</v>
      </c>
      <c r="I228" s="2">
        <v>2013</v>
      </c>
      <c r="J228" s="2">
        <v>33069</v>
      </c>
      <c r="K228" s="2" t="s">
        <v>634</v>
      </c>
      <c r="L228" s="4">
        <v>1.65840579982679e-6</v>
      </c>
    </row>
    <row r="229" spans="1:12">
      <c r="A229" s="2" t="s">
        <v>551</v>
      </c>
      <c r="B229" s="2" t="s">
        <v>635</v>
      </c>
      <c r="C229" s="2" t="s">
        <v>636</v>
      </c>
      <c r="D229" s="2">
        <v>4</v>
      </c>
      <c r="E229" s="4">
        <v>3.07415325417892e-8</v>
      </c>
      <c r="F229" s="2">
        <v>1.40152574698029</v>
      </c>
      <c r="G229" s="2">
        <v>244</v>
      </c>
      <c r="H229" s="2">
        <v>2860</v>
      </c>
      <c r="I229" s="2">
        <v>2013</v>
      </c>
      <c r="J229" s="2">
        <v>33069</v>
      </c>
      <c r="K229" s="2" t="s">
        <v>637</v>
      </c>
      <c r="L229" s="4">
        <v>1.70423371028544e-6</v>
      </c>
    </row>
    <row r="230" spans="1:12">
      <c r="A230" s="2" t="s">
        <v>551</v>
      </c>
      <c r="B230" s="2" t="s">
        <v>638</v>
      </c>
      <c r="C230" s="2" t="s">
        <v>639</v>
      </c>
      <c r="D230" s="2">
        <v>9</v>
      </c>
      <c r="E230" s="4">
        <v>3.11555602428015e-8</v>
      </c>
      <c r="F230" s="2">
        <v>2.33321238039698</v>
      </c>
      <c r="G230" s="2">
        <v>49</v>
      </c>
      <c r="H230" s="2">
        <v>345</v>
      </c>
      <c r="I230" s="2">
        <v>2013</v>
      </c>
      <c r="J230" s="2">
        <v>33069</v>
      </c>
      <c r="K230" s="2" t="s">
        <v>631</v>
      </c>
      <c r="L230" s="4">
        <v>1.67484739002211e-6</v>
      </c>
    </row>
    <row r="231" spans="1:12">
      <c r="A231" s="2" t="s">
        <v>551</v>
      </c>
      <c r="B231" s="2" t="s">
        <v>640</v>
      </c>
      <c r="C231" s="2" t="s">
        <v>641</v>
      </c>
      <c r="D231" s="2">
        <v>4</v>
      </c>
      <c r="E231" s="4">
        <v>4.87824979300555e-8</v>
      </c>
      <c r="F231" s="2">
        <v>1.44151674564672</v>
      </c>
      <c r="G231" s="2">
        <v>207</v>
      </c>
      <c r="H231" s="2">
        <v>2359</v>
      </c>
      <c r="I231" s="2">
        <v>2013</v>
      </c>
      <c r="J231" s="2">
        <v>33069</v>
      </c>
      <c r="K231" s="2" t="s">
        <v>642</v>
      </c>
      <c r="L231" s="4">
        <v>2.54529856846819e-6</v>
      </c>
    </row>
    <row r="232" spans="1:12">
      <c r="A232" s="2" t="s">
        <v>551</v>
      </c>
      <c r="B232" s="2" t="s">
        <v>643</v>
      </c>
      <c r="C232" s="2" t="s">
        <v>644</v>
      </c>
      <c r="D232" s="2">
        <v>4</v>
      </c>
      <c r="E232" s="4">
        <v>6.56960827960517e-8</v>
      </c>
      <c r="F232" s="2">
        <v>1.4151935585169</v>
      </c>
      <c r="G232" s="2">
        <v>222</v>
      </c>
      <c r="H232" s="2">
        <v>2577</v>
      </c>
      <c r="I232" s="2">
        <v>2013</v>
      </c>
      <c r="J232" s="2">
        <v>33069</v>
      </c>
      <c r="K232" s="2" t="s">
        <v>645</v>
      </c>
      <c r="L232" s="4">
        <v>3.3298528822913e-6</v>
      </c>
    </row>
    <row r="233" spans="1:12">
      <c r="A233" s="2" t="s">
        <v>551</v>
      </c>
      <c r="B233" s="2" t="s">
        <v>646</v>
      </c>
      <c r="C233" s="2" t="s">
        <v>647</v>
      </c>
      <c r="D233" s="2">
        <v>5</v>
      </c>
      <c r="E233" s="4">
        <v>1.03125442407758e-7</v>
      </c>
      <c r="F233" s="2">
        <v>2.99625078499189</v>
      </c>
      <c r="G233" s="2">
        <v>29</v>
      </c>
      <c r="H233" s="2">
        <v>159</v>
      </c>
      <c r="I233" s="2">
        <v>2013</v>
      </c>
      <c r="J233" s="2">
        <v>33069</v>
      </c>
      <c r="K233" s="2" t="s">
        <v>648</v>
      </c>
      <c r="L233" s="4">
        <v>5.08179263420455e-6</v>
      </c>
    </row>
    <row r="234" spans="1:12">
      <c r="A234" s="2" t="s">
        <v>551</v>
      </c>
      <c r="B234" s="2" t="s">
        <v>649</v>
      </c>
      <c r="C234" s="2" t="s">
        <v>650</v>
      </c>
      <c r="D234" s="2">
        <v>5</v>
      </c>
      <c r="E234" s="4">
        <v>1.39087515060865e-7</v>
      </c>
      <c r="F234" s="2">
        <v>1.43004403813497</v>
      </c>
      <c r="G234" s="2">
        <v>201</v>
      </c>
      <c r="H234" s="2">
        <v>2309</v>
      </c>
      <c r="I234" s="2">
        <v>2013</v>
      </c>
      <c r="J234" s="2">
        <v>33069</v>
      </c>
      <c r="K234" s="2" t="s">
        <v>651</v>
      </c>
      <c r="L234" s="4">
        <v>6.66868247886417e-6</v>
      </c>
    </row>
    <row r="235" spans="1:12">
      <c r="A235" s="2" t="s">
        <v>551</v>
      </c>
      <c r="B235" s="2" t="s">
        <v>652</v>
      </c>
      <c r="C235" s="2" t="s">
        <v>653</v>
      </c>
      <c r="D235" s="2">
        <v>3</v>
      </c>
      <c r="E235" s="4">
        <v>1.65269966045933e-7</v>
      </c>
      <c r="F235" s="2">
        <v>2.47367209662291</v>
      </c>
      <c r="G235" s="2">
        <v>39</v>
      </c>
      <c r="H235" s="2">
        <v>259</v>
      </c>
      <c r="I235" s="2">
        <v>2013</v>
      </c>
      <c r="J235" s="2">
        <v>33069</v>
      </c>
      <c r="K235" s="2" t="s">
        <v>654</v>
      </c>
      <c r="L235" s="4">
        <v>7.71549788856541e-6</v>
      </c>
    </row>
    <row r="236" spans="1:12">
      <c r="A236" s="2" t="s">
        <v>551</v>
      </c>
      <c r="B236" s="2" t="s">
        <v>655</v>
      </c>
      <c r="C236" s="2" t="s">
        <v>656</v>
      </c>
      <c r="D236" s="2">
        <v>10</v>
      </c>
      <c r="E236" s="4">
        <v>1.71481008282015e-7</v>
      </c>
      <c r="F236" s="2">
        <v>3.54323368691739</v>
      </c>
      <c r="G236" s="2">
        <v>22</v>
      </c>
      <c r="H236" s="2">
        <v>102</v>
      </c>
      <c r="I236" s="2">
        <v>2013</v>
      </c>
      <c r="J236" s="2">
        <v>33069</v>
      </c>
      <c r="K236" s="2" t="s">
        <v>657</v>
      </c>
      <c r="L236" s="4">
        <v>7.80018740236653e-6</v>
      </c>
    </row>
    <row r="237" spans="1:12">
      <c r="A237" s="2" t="s">
        <v>551</v>
      </c>
      <c r="B237" s="2" t="s">
        <v>658</v>
      </c>
      <c r="C237" s="2" t="s">
        <v>659</v>
      </c>
      <c r="D237" s="2">
        <v>5</v>
      </c>
      <c r="E237" s="4">
        <v>1.99374082576753e-7</v>
      </c>
      <c r="F237" s="2">
        <v>1.95568093109076</v>
      </c>
      <c r="G237" s="2">
        <v>65</v>
      </c>
      <c r="H237" s="2">
        <v>546</v>
      </c>
      <c r="I237" s="2">
        <v>2013</v>
      </c>
      <c r="J237" s="2">
        <v>33069</v>
      </c>
      <c r="K237" s="2" t="s">
        <v>660</v>
      </c>
      <c r="L237" s="4">
        <v>8.842240562279e-6</v>
      </c>
    </row>
    <row r="238" spans="1:12">
      <c r="A238" s="2" t="s">
        <v>551</v>
      </c>
      <c r="B238" s="2" t="s">
        <v>661</v>
      </c>
      <c r="C238" s="2" t="s">
        <v>662</v>
      </c>
      <c r="D238" s="2">
        <v>7</v>
      </c>
      <c r="E238" s="4">
        <v>2.59231173194152e-7</v>
      </c>
      <c r="F238" s="2">
        <v>2.7097269808103</v>
      </c>
      <c r="G238" s="2">
        <v>32</v>
      </c>
      <c r="H238" s="2">
        <v>194</v>
      </c>
      <c r="I238" s="2">
        <v>2013</v>
      </c>
      <c r="J238" s="2">
        <v>33069</v>
      </c>
      <c r="K238" s="2" t="s">
        <v>663</v>
      </c>
      <c r="L238" s="4">
        <v>1.1216490274303e-5</v>
      </c>
    </row>
    <row r="239" spans="1:12">
      <c r="A239" s="2" t="s">
        <v>551</v>
      </c>
      <c r="B239" s="2" t="s">
        <v>664</v>
      </c>
      <c r="C239" s="2" t="s">
        <v>665</v>
      </c>
      <c r="D239" s="2">
        <v>7</v>
      </c>
      <c r="E239" s="4">
        <v>3.0064716827205e-7</v>
      </c>
      <c r="F239" s="2">
        <v>4.45497486675591</v>
      </c>
      <c r="G239" s="2">
        <v>16</v>
      </c>
      <c r="H239" s="2">
        <v>59</v>
      </c>
      <c r="I239" s="2">
        <v>2013</v>
      </c>
      <c r="J239" s="2">
        <v>33069</v>
      </c>
      <c r="K239" s="2" t="s">
        <v>666</v>
      </c>
      <c r="L239" s="4">
        <v>1.26987637265385e-5</v>
      </c>
    </row>
    <row r="240" spans="1:12">
      <c r="A240" s="2" t="s">
        <v>551</v>
      </c>
      <c r="B240" s="2" t="s">
        <v>667</v>
      </c>
      <c r="C240" s="2" t="s">
        <v>668</v>
      </c>
      <c r="D240" s="2">
        <v>4</v>
      </c>
      <c r="E240" s="4">
        <v>4.07447280803552e-7</v>
      </c>
      <c r="F240" s="2">
        <v>1.63813574886474</v>
      </c>
      <c r="G240" s="2">
        <v>106</v>
      </c>
      <c r="H240" s="2">
        <v>1063</v>
      </c>
      <c r="I240" s="2">
        <v>2013</v>
      </c>
      <c r="J240" s="2">
        <v>33069</v>
      </c>
      <c r="K240" s="2" t="s">
        <v>669</v>
      </c>
      <c r="L240" s="4">
        <v>1.6809569212686e-5</v>
      </c>
    </row>
    <row r="241" spans="1:12">
      <c r="A241" s="2" t="s">
        <v>551</v>
      </c>
      <c r="B241" s="2" t="s">
        <v>670</v>
      </c>
      <c r="C241" s="2" t="s">
        <v>671</v>
      </c>
      <c r="D241" s="2">
        <v>6</v>
      </c>
      <c r="E241" s="4">
        <v>4.32537229810847e-7</v>
      </c>
      <c r="F241" s="2">
        <v>1.85432131526634</v>
      </c>
      <c r="G241" s="2">
        <v>71</v>
      </c>
      <c r="H241" s="2">
        <v>629</v>
      </c>
      <c r="I241" s="2">
        <v>2013</v>
      </c>
      <c r="J241" s="2">
        <v>33069</v>
      </c>
      <c r="K241" s="2" t="s">
        <v>672</v>
      </c>
      <c r="L241" s="4">
        <v>1.74391146746464e-5</v>
      </c>
    </row>
    <row r="242" spans="1:12">
      <c r="A242" s="2" t="s">
        <v>551</v>
      </c>
      <c r="B242" s="2" t="s">
        <v>673</v>
      </c>
      <c r="C242" s="2" t="s">
        <v>674</v>
      </c>
      <c r="D242" s="2">
        <v>4</v>
      </c>
      <c r="E242" s="4">
        <v>4.55397511922583e-7</v>
      </c>
      <c r="F242" s="2">
        <v>1.87048294993433</v>
      </c>
      <c r="G242" s="2">
        <v>69</v>
      </c>
      <c r="H242" s="2">
        <v>606</v>
      </c>
      <c r="I242" s="2">
        <v>2013</v>
      </c>
      <c r="J242" s="2">
        <v>33069</v>
      </c>
      <c r="K242" s="2" t="s">
        <v>675</v>
      </c>
      <c r="L242" s="4">
        <v>1.79527819144592e-5</v>
      </c>
    </row>
    <row r="243" spans="1:12">
      <c r="A243" s="2" t="s">
        <v>551</v>
      </c>
      <c r="B243" s="2" t="s">
        <v>676</v>
      </c>
      <c r="C243" s="2" t="s">
        <v>677</v>
      </c>
      <c r="D243" s="2">
        <v>5</v>
      </c>
      <c r="E243" s="4">
        <v>4.81619319425696e-7</v>
      </c>
      <c r="F243" s="2">
        <v>2.47446825758095</v>
      </c>
      <c r="G243" s="2">
        <v>36</v>
      </c>
      <c r="H243" s="2">
        <v>239</v>
      </c>
      <c r="I243" s="2">
        <v>2013</v>
      </c>
      <c r="J243" s="2">
        <v>33069</v>
      </c>
      <c r="K243" s="2" t="s">
        <v>678</v>
      </c>
      <c r="L243" s="4">
        <v>1.8573753753504e-5</v>
      </c>
    </row>
    <row r="244" spans="1:12">
      <c r="A244" s="2" t="s">
        <v>551</v>
      </c>
      <c r="B244" s="2" t="s">
        <v>679</v>
      </c>
      <c r="C244" s="2" t="s">
        <v>680</v>
      </c>
      <c r="D244" s="2">
        <v>7</v>
      </c>
      <c r="E244" s="4">
        <v>8.31928189559683e-7</v>
      </c>
      <c r="F244" s="2">
        <v>16.4277198211624</v>
      </c>
      <c r="G244" s="2">
        <v>5</v>
      </c>
      <c r="H244" s="2">
        <v>5</v>
      </c>
      <c r="I244" s="2">
        <v>2013</v>
      </c>
      <c r="J244" s="2">
        <v>33069</v>
      </c>
      <c r="K244" s="2" t="s">
        <v>188</v>
      </c>
      <c r="L244" s="4">
        <v>3.14008640059335e-5</v>
      </c>
    </row>
    <row r="245" spans="1:12">
      <c r="A245" s="2" t="s">
        <v>551</v>
      </c>
      <c r="B245" s="2" t="s">
        <v>681</v>
      </c>
      <c r="C245" s="2" t="s">
        <v>682</v>
      </c>
      <c r="D245" s="2">
        <v>4</v>
      </c>
      <c r="E245" s="4">
        <v>1.30634713091382e-6</v>
      </c>
      <c r="F245" s="2">
        <v>2.37509202233673</v>
      </c>
      <c r="G245" s="2">
        <v>36</v>
      </c>
      <c r="H245" s="2">
        <v>249</v>
      </c>
      <c r="I245" s="2">
        <v>2013</v>
      </c>
      <c r="J245" s="2">
        <v>33069</v>
      </c>
      <c r="K245" s="2" t="s">
        <v>683</v>
      </c>
      <c r="L245" s="4">
        <v>4.82804127133566e-5</v>
      </c>
    </row>
    <row r="246" spans="1:12">
      <c r="A246" s="2" t="s">
        <v>551</v>
      </c>
      <c r="B246" s="2" t="s">
        <v>684</v>
      </c>
      <c r="C246" s="2" t="s">
        <v>685</v>
      </c>
      <c r="D246" s="2">
        <v>5</v>
      </c>
      <c r="E246" s="4">
        <v>1.9081643460872e-6</v>
      </c>
      <c r="F246" s="2">
        <v>1.78071466763745</v>
      </c>
      <c r="G246" s="2">
        <v>71</v>
      </c>
      <c r="H246" s="2">
        <v>655</v>
      </c>
      <c r="I246" s="2">
        <v>2013</v>
      </c>
      <c r="J246" s="2">
        <v>33069</v>
      </c>
      <c r="K246" s="2" t="s">
        <v>686</v>
      </c>
      <c r="L246" s="4">
        <v>6.90833377542592e-5</v>
      </c>
    </row>
    <row r="247" spans="1:12">
      <c r="A247" s="2" t="s">
        <v>551</v>
      </c>
      <c r="B247" s="2" t="s">
        <v>687</v>
      </c>
      <c r="C247" s="2" t="s">
        <v>688</v>
      </c>
      <c r="D247" s="2">
        <v>6</v>
      </c>
      <c r="E247" s="4">
        <v>2.51874938073104e-6</v>
      </c>
      <c r="F247" s="2">
        <v>1.85916680721875</v>
      </c>
      <c r="G247" s="2">
        <v>61</v>
      </c>
      <c r="H247" s="2">
        <v>539</v>
      </c>
      <c r="I247" s="2">
        <v>2013</v>
      </c>
      <c r="J247" s="2">
        <v>33069</v>
      </c>
      <c r="K247" s="2" t="s">
        <v>689</v>
      </c>
      <c r="L247" s="4">
        <v>8.93652280283374e-5</v>
      </c>
    </row>
    <row r="248" spans="1:12">
      <c r="A248" s="2" t="s">
        <v>551</v>
      </c>
      <c r="B248" s="2" t="s">
        <v>690</v>
      </c>
      <c r="C248" s="2" t="s">
        <v>691</v>
      </c>
      <c r="D248" s="2">
        <v>6</v>
      </c>
      <c r="E248" s="4">
        <v>2.95633819902274e-6</v>
      </c>
      <c r="F248" s="2">
        <v>4.25903847215322</v>
      </c>
      <c r="G248" s="2">
        <v>14</v>
      </c>
      <c r="H248" s="2">
        <v>54</v>
      </c>
      <c r="I248" s="2">
        <v>2013</v>
      </c>
      <c r="J248" s="2">
        <v>33069</v>
      </c>
      <c r="K248" s="2" t="s">
        <v>692</v>
      </c>
      <c r="L248" s="4">
        <v>0.000102834195393457</v>
      </c>
    </row>
    <row r="249" spans="1:12">
      <c r="A249" s="2" t="s">
        <v>551</v>
      </c>
      <c r="B249" s="2" t="s">
        <v>693</v>
      </c>
      <c r="C249" s="2" t="s">
        <v>694</v>
      </c>
      <c r="D249" s="2">
        <v>3</v>
      </c>
      <c r="E249" s="4">
        <v>3.14871874984579e-6</v>
      </c>
      <c r="F249" s="2">
        <v>1.48728327599001</v>
      </c>
      <c r="G249" s="2">
        <v>132</v>
      </c>
      <c r="H249" s="2">
        <v>1458</v>
      </c>
      <c r="I249" s="2">
        <v>2013</v>
      </c>
      <c r="J249" s="2">
        <v>33069</v>
      </c>
      <c r="K249" s="2" t="s">
        <v>695</v>
      </c>
      <c r="L249" s="4">
        <v>0.000107419751196662</v>
      </c>
    </row>
    <row r="250" spans="1:12">
      <c r="A250" s="2" t="s">
        <v>551</v>
      </c>
      <c r="B250" s="2" t="s">
        <v>696</v>
      </c>
      <c r="C250" s="2" t="s">
        <v>697</v>
      </c>
      <c r="D250" s="2">
        <v>6</v>
      </c>
      <c r="E250" s="4">
        <v>4.24704239321283e-6</v>
      </c>
      <c r="F250" s="2">
        <v>1.68544138424913</v>
      </c>
      <c r="G250" s="2">
        <v>79</v>
      </c>
      <c r="H250" s="2">
        <v>770</v>
      </c>
      <c r="I250" s="2">
        <v>2013</v>
      </c>
      <c r="J250" s="2">
        <v>33069</v>
      </c>
      <c r="K250" s="2" t="s">
        <v>698</v>
      </c>
      <c r="L250" s="4">
        <v>0.000142155720859614</v>
      </c>
    </row>
    <row r="251" spans="1:12">
      <c r="A251" s="2" t="s">
        <v>551</v>
      </c>
      <c r="B251" s="2" t="s">
        <v>699</v>
      </c>
      <c r="C251" s="2" t="s">
        <v>700</v>
      </c>
      <c r="D251" s="2">
        <v>8</v>
      </c>
      <c r="E251" s="4">
        <v>4.42004644352067e-6</v>
      </c>
      <c r="F251" s="2">
        <v>5.16299765807962</v>
      </c>
      <c r="G251" s="2">
        <v>11</v>
      </c>
      <c r="H251" s="2">
        <v>35</v>
      </c>
      <c r="I251" s="2">
        <v>2013</v>
      </c>
      <c r="J251" s="2">
        <v>33069</v>
      </c>
      <c r="K251" s="2" t="s">
        <v>701</v>
      </c>
      <c r="L251" s="4">
        <v>0.000145206710940845</v>
      </c>
    </row>
    <row r="252" spans="1:12">
      <c r="A252" s="2" t="s">
        <v>551</v>
      </c>
      <c r="B252" s="2" t="s">
        <v>702</v>
      </c>
      <c r="C252" s="2" t="s">
        <v>703</v>
      </c>
      <c r="D252" s="2">
        <v>4</v>
      </c>
      <c r="E252" s="4">
        <v>4.7437857199073e-6</v>
      </c>
      <c r="F252" s="2">
        <v>2.05931530521694</v>
      </c>
      <c r="G252" s="2">
        <v>44</v>
      </c>
      <c r="H252" s="2">
        <v>351</v>
      </c>
      <c r="I252" s="2">
        <v>2013</v>
      </c>
      <c r="J252" s="2">
        <v>33069</v>
      </c>
      <c r="K252" s="2" t="s">
        <v>704</v>
      </c>
      <c r="L252" s="4">
        <v>0.000153008652129373</v>
      </c>
    </row>
    <row r="253" spans="1:12">
      <c r="A253" s="2" t="s">
        <v>551</v>
      </c>
      <c r="B253" s="2" t="s">
        <v>705</v>
      </c>
      <c r="C253" s="2" t="s">
        <v>706</v>
      </c>
      <c r="D253" s="2">
        <v>4</v>
      </c>
      <c r="E253" s="4">
        <v>5.03344126190352e-6</v>
      </c>
      <c r="F253" s="2">
        <v>4.35837464643085</v>
      </c>
      <c r="G253" s="2">
        <v>13</v>
      </c>
      <c r="H253" s="2">
        <v>49</v>
      </c>
      <c r="I253" s="2">
        <v>2013</v>
      </c>
      <c r="J253" s="2">
        <v>33069</v>
      </c>
      <c r="K253" s="2" t="s">
        <v>707</v>
      </c>
      <c r="L253" s="4">
        <v>0.000159452228546729</v>
      </c>
    </row>
    <row r="254" spans="1:12">
      <c r="A254" s="2" t="s">
        <v>551</v>
      </c>
      <c r="B254" s="2" t="s">
        <v>708</v>
      </c>
      <c r="C254" s="2" t="s">
        <v>709</v>
      </c>
      <c r="D254" s="2">
        <v>7</v>
      </c>
      <c r="E254" s="4">
        <v>5.04869819728526e-6</v>
      </c>
      <c r="F254" s="2">
        <v>2.45189848077051</v>
      </c>
      <c r="G254" s="2">
        <v>30</v>
      </c>
      <c r="H254" s="2">
        <v>201</v>
      </c>
      <c r="I254" s="2">
        <v>2013</v>
      </c>
      <c r="J254" s="2">
        <v>33069</v>
      </c>
      <c r="K254" s="2" t="s">
        <v>710</v>
      </c>
      <c r="L254" s="4">
        <v>0.00015712965968393</v>
      </c>
    </row>
    <row r="255" spans="1:12">
      <c r="A255" s="2" t="s">
        <v>551</v>
      </c>
      <c r="B255" s="2" t="s">
        <v>711</v>
      </c>
      <c r="C255" s="2" t="s">
        <v>712</v>
      </c>
      <c r="D255" s="2">
        <v>5</v>
      </c>
      <c r="E255" s="4">
        <v>5.39253395448469e-6</v>
      </c>
      <c r="F255" s="2">
        <v>1.67456756886688</v>
      </c>
      <c r="G255" s="2">
        <v>79</v>
      </c>
      <c r="H255" s="2">
        <v>775</v>
      </c>
      <c r="I255" s="2">
        <v>2013</v>
      </c>
      <c r="J255" s="2">
        <v>33069</v>
      </c>
      <c r="K255" s="2" t="s">
        <v>698</v>
      </c>
      <c r="L255" s="4">
        <v>0.000164937159228548</v>
      </c>
    </row>
    <row r="256" spans="1:12">
      <c r="A256" s="2" t="s">
        <v>551</v>
      </c>
      <c r="B256" s="2" t="s">
        <v>713</v>
      </c>
      <c r="C256" s="2" t="s">
        <v>714</v>
      </c>
      <c r="D256" s="2">
        <v>8</v>
      </c>
      <c r="E256" s="4">
        <v>6.33764368163092e-6</v>
      </c>
      <c r="F256" s="2">
        <v>2.56386378711783</v>
      </c>
      <c r="G256" s="2">
        <v>27</v>
      </c>
      <c r="H256" s="2">
        <v>173</v>
      </c>
      <c r="I256" s="2">
        <v>2013</v>
      </c>
      <c r="J256" s="2">
        <v>33069</v>
      </c>
      <c r="K256" s="2" t="s">
        <v>715</v>
      </c>
      <c r="L256" s="4">
        <v>0.000190558981207004</v>
      </c>
    </row>
    <row r="257" spans="1:12">
      <c r="A257" s="2" t="s">
        <v>551</v>
      </c>
      <c r="B257" s="2" t="s">
        <v>716</v>
      </c>
      <c r="C257" s="2" t="s">
        <v>717</v>
      </c>
      <c r="D257" s="2">
        <v>10</v>
      </c>
      <c r="E257" s="4">
        <v>6.38270518638073e-6</v>
      </c>
      <c r="F257" s="2">
        <v>6.16039493293591</v>
      </c>
      <c r="G257" s="2">
        <v>9</v>
      </c>
      <c r="H257" s="2">
        <v>24</v>
      </c>
      <c r="I257" s="2">
        <v>2013</v>
      </c>
      <c r="J257" s="2">
        <v>33069</v>
      </c>
      <c r="K257" s="2" t="s">
        <v>718</v>
      </c>
      <c r="L257" s="4">
        <v>0.000188715316677323</v>
      </c>
    </row>
    <row r="258" spans="1:12">
      <c r="A258" s="2" t="s">
        <v>551</v>
      </c>
      <c r="B258" s="2" t="s">
        <v>719</v>
      </c>
      <c r="C258" s="2" t="s">
        <v>720</v>
      </c>
      <c r="D258" s="2">
        <v>9</v>
      </c>
      <c r="E258" s="4">
        <v>6.38270518638073e-6</v>
      </c>
      <c r="F258" s="2">
        <v>6.16039493293591</v>
      </c>
      <c r="G258" s="2">
        <v>9</v>
      </c>
      <c r="H258" s="2">
        <v>24</v>
      </c>
      <c r="I258" s="2">
        <v>2013</v>
      </c>
      <c r="J258" s="2">
        <v>33069</v>
      </c>
      <c r="K258" s="2" t="s">
        <v>718</v>
      </c>
      <c r="L258" s="4">
        <v>0.000188715316677323</v>
      </c>
    </row>
    <row r="259" spans="1:12">
      <c r="A259" s="2" t="s">
        <v>551</v>
      </c>
      <c r="B259" s="2" t="s">
        <v>721</v>
      </c>
      <c r="C259" s="2" t="s">
        <v>722</v>
      </c>
      <c r="D259" s="2">
        <v>7</v>
      </c>
      <c r="E259" s="4">
        <v>6.53977057862853e-6</v>
      </c>
      <c r="F259" s="2">
        <v>4.58447995009184</v>
      </c>
      <c r="G259" s="2">
        <v>12</v>
      </c>
      <c r="H259" s="2">
        <v>43</v>
      </c>
      <c r="I259" s="2">
        <v>2013</v>
      </c>
      <c r="J259" s="2">
        <v>33069</v>
      </c>
      <c r="K259" s="2" t="s">
        <v>723</v>
      </c>
      <c r="L259" s="4">
        <v>0.000187121822685274</v>
      </c>
    </row>
    <row r="260" spans="1:12">
      <c r="A260" s="2" t="s">
        <v>551</v>
      </c>
      <c r="B260" s="2" t="s">
        <v>724</v>
      </c>
      <c r="C260" s="2" t="s">
        <v>725</v>
      </c>
      <c r="D260" s="2">
        <v>4</v>
      </c>
      <c r="E260" s="4">
        <v>7.19448089314678e-6</v>
      </c>
      <c r="F260" s="2">
        <v>1.56008735243707</v>
      </c>
      <c r="G260" s="2">
        <v>100</v>
      </c>
      <c r="H260" s="2">
        <v>1053</v>
      </c>
      <c r="I260" s="2">
        <v>2013</v>
      </c>
      <c r="J260" s="2">
        <v>33069</v>
      </c>
      <c r="K260" s="2" t="s">
        <v>726</v>
      </c>
      <c r="L260" s="4">
        <v>0.00020258744610226</v>
      </c>
    </row>
    <row r="261" spans="1:12">
      <c r="A261" s="2" t="s">
        <v>551</v>
      </c>
      <c r="B261" s="2" t="s">
        <v>727</v>
      </c>
      <c r="C261" s="2" t="s">
        <v>728</v>
      </c>
      <c r="D261" s="2">
        <v>5</v>
      </c>
      <c r="E261" s="4">
        <v>7.91964587143478e-6</v>
      </c>
      <c r="F261" s="2">
        <v>1.62366998232419</v>
      </c>
      <c r="G261" s="2">
        <v>85</v>
      </c>
      <c r="H261" s="2">
        <v>860</v>
      </c>
      <c r="I261" s="2">
        <v>2013</v>
      </c>
      <c r="J261" s="2">
        <v>33069</v>
      </c>
      <c r="K261" s="2" t="s">
        <v>729</v>
      </c>
      <c r="L261" s="4">
        <v>0.000219522683998833</v>
      </c>
    </row>
    <row r="262" spans="1:12">
      <c r="A262" s="2" t="s">
        <v>551</v>
      </c>
      <c r="B262" s="2" t="s">
        <v>730</v>
      </c>
      <c r="C262" s="2" t="s">
        <v>731</v>
      </c>
      <c r="D262" s="2">
        <v>5</v>
      </c>
      <c r="E262" s="4">
        <v>8.08981558730881e-6</v>
      </c>
      <c r="F262" s="2">
        <v>4.88391670358883</v>
      </c>
      <c r="G262" s="2">
        <v>11</v>
      </c>
      <c r="H262" s="2">
        <v>37</v>
      </c>
      <c r="I262" s="2">
        <v>2013</v>
      </c>
      <c r="J262" s="2">
        <v>33069</v>
      </c>
      <c r="K262" s="2" t="s">
        <v>732</v>
      </c>
      <c r="L262" s="4">
        <v>0.000220789736182859</v>
      </c>
    </row>
    <row r="263" spans="1:12">
      <c r="A263" s="2" t="s">
        <v>551</v>
      </c>
      <c r="B263" s="2" t="s">
        <v>733</v>
      </c>
      <c r="C263" s="2" t="s">
        <v>734</v>
      </c>
      <c r="D263" s="2">
        <v>7</v>
      </c>
      <c r="E263" s="4">
        <v>8.08981558730881e-6</v>
      </c>
      <c r="F263" s="2">
        <v>4.88391670358883</v>
      </c>
      <c r="G263" s="2">
        <v>11</v>
      </c>
      <c r="H263" s="2">
        <v>37</v>
      </c>
      <c r="I263" s="2">
        <v>2013</v>
      </c>
      <c r="J263" s="2">
        <v>33069</v>
      </c>
      <c r="K263" s="2" t="s">
        <v>732</v>
      </c>
      <c r="L263" s="4">
        <v>0.000220789736182859</v>
      </c>
    </row>
    <row r="264" spans="1:12">
      <c r="A264" s="2" t="s">
        <v>551</v>
      </c>
      <c r="B264" s="2" t="s">
        <v>735</v>
      </c>
      <c r="C264" s="2" t="s">
        <v>736</v>
      </c>
      <c r="D264" s="2">
        <v>8</v>
      </c>
      <c r="E264" s="4">
        <v>8.08981558730881e-6</v>
      </c>
      <c r="F264" s="2">
        <v>4.88391670358883</v>
      </c>
      <c r="G264" s="2">
        <v>11</v>
      </c>
      <c r="H264" s="2">
        <v>37</v>
      </c>
      <c r="I264" s="2">
        <v>2013</v>
      </c>
      <c r="J264" s="2">
        <v>33069</v>
      </c>
      <c r="K264" s="2" t="s">
        <v>732</v>
      </c>
      <c r="L264" s="4">
        <v>0.000220789736182859</v>
      </c>
    </row>
    <row r="265" spans="1:12">
      <c r="A265" s="2" t="s">
        <v>551</v>
      </c>
      <c r="B265" s="2" t="s">
        <v>737</v>
      </c>
      <c r="C265" s="2" t="s">
        <v>738</v>
      </c>
      <c r="D265" s="2">
        <v>7</v>
      </c>
      <c r="E265" s="4">
        <v>8.08981558730881e-6</v>
      </c>
      <c r="F265" s="2">
        <v>4.88391670358883</v>
      </c>
      <c r="G265" s="2">
        <v>11</v>
      </c>
      <c r="H265" s="2">
        <v>37</v>
      </c>
      <c r="I265" s="2">
        <v>2013</v>
      </c>
      <c r="J265" s="2">
        <v>33069</v>
      </c>
      <c r="K265" s="2" t="s">
        <v>732</v>
      </c>
      <c r="L265" s="4">
        <v>0.000220789736182859</v>
      </c>
    </row>
    <row r="266" spans="1:12">
      <c r="A266" s="2" t="s">
        <v>551</v>
      </c>
      <c r="B266" s="2" t="s">
        <v>739</v>
      </c>
      <c r="C266" s="2" t="s">
        <v>740</v>
      </c>
      <c r="D266" s="2">
        <v>4</v>
      </c>
      <c r="E266" s="4">
        <v>8.09234945486903e-6</v>
      </c>
      <c r="F266" s="2">
        <v>1.37150243894391</v>
      </c>
      <c r="G266" s="2">
        <v>181</v>
      </c>
      <c r="H266" s="2">
        <v>2168</v>
      </c>
      <c r="I266" s="2">
        <v>2013</v>
      </c>
      <c r="J266" s="2">
        <v>33069</v>
      </c>
      <c r="K266" s="2" t="s">
        <v>741</v>
      </c>
      <c r="L266" s="4">
        <v>0.000208055477288951</v>
      </c>
    </row>
    <row r="267" spans="1:12">
      <c r="A267" s="2" t="s">
        <v>551</v>
      </c>
      <c r="B267" s="2" t="s">
        <v>742</v>
      </c>
      <c r="C267" s="2" t="s">
        <v>743</v>
      </c>
      <c r="D267" s="2">
        <v>11</v>
      </c>
      <c r="E267" s="4">
        <v>8.45927791459644e-6</v>
      </c>
      <c r="F267" s="2">
        <v>3.12126676602086</v>
      </c>
      <c r="G267" s="2">
        <v>19</v>
      </c>
      <c r="H267" s="2">
        <v>100</v>
      </c>
      <c r="I267" s="2">
        <v>2013</v>
      </c>
      <c r="J267" s="2">
        <v>33069</v>
      </c>
      <c r="K267" s="2" t="s">
        <v>744</v>
      </c>
      <c r="L267" s="4">
        <v>0.000214382271721344</v>
      </c>
    </row>
    <row r="268" spans="1:12">
      <c r="A268" s="2" t="s">
        <v>551</v>
      </c>
      <c r="B268" s="2" t="s">
        <v>745</v>
      </c>
      <c r="C268" s="2" t="s">
        <v>746</v>
      </c>
      <c r="D268" s="2">
        <v>6</v>
      </c>
      <c r="E268" s="4">
        <v>8.84219347407899e-6</v>
      </c>
      <c r="F268" s="2">
        <v>2.75793836413676</v>
      </c>
      <c r="G268" s="2">
        <v>23</v>
      </c>
      <c r="H268" s="2">
        <v>137</v>
      </c>
      <c r="I268" s="2">
        <v>2013</v>
      </c>
      <c r="J268" s="2">
        <v>33069</v>
      </c>
      <c r="K268" s="2" t="s">
        <v>747</v>
      </c>
      <c r="L268" s="4">
        <v>0.00022093029891572</v>
      </c>
    </row>
    <row r="269" spans="1:12">
      <c r="A269" s="2" t="s">
        <v>551</v>
      </c>
      <c r="B269" s="2" t="s">
        <v>748</v>
      </c>
      <c r="C269" s="2" t="s">
        <v>749</v>
      </c>
      <c r="D269" s="2">
        <v>5</v>
      </c>
      <c r="E269" s="4">
        <v>9.47898983050254e-6</v>
      </c>
      <c r="F269" s="2">
        <v>3.21411909544482</v>
      </c>
      <c r="G269" s="2">
        <v>18</v>
      </c>
      <c r="H269" s="2">
        <v>92</v>
      </c>
      <c r="I269" s="2">
        <v>2013</v>
      </c>
      <c r="J269" s="2">
        <v>33069</v>
      </c>
      <c r="K269" s="2" t="s">
        <v>750</v>
      </c>
      <c r="L269" s="4">
        <v>0.00023355177721266</v>
      </c>
    </row>
    <row r="270" spans="1:12">
      <c r="A270" s="2" t="s">
        <v>551</v>
      </c>
      <c r="B270" s="2" t="s">
        <v>751</v>
      </c>
      <c r="C270" s="2" t="s">
        <v>752</v>
      </c>
      <c r="D270" s="2">
        <v>11</v>
      </c>
      <c r="E270" s="4">
        <v>1.84821691106007e-5</v>
      </c>
      <c r="F270" s="2">
        <v>6.25817897949045</v>
      </c>
      <c r="G270" s="2">
        <v>8</v>
      </c>
      <c r="H270" s="2">
        <v>21</v>
      </c>
      <c r="I270" s="2">
        <v>2013</v>
      </c>
      <c r="J270" s="2">
        <v>33069</v>
      </c>
      <c r="K270" s="2" t="s">
        <v>753</v>
      </c>
      <c r="L270" s="4">
        <v>0.000425809974054619</v>
      </c>
    </row>
    <row r="271" spans="1:12">
      <c r="A271" s="2" t="s">
        <v>551</v>
      </c>
      <c r="B271" s="2" t="s">
        <v>754</v>
      </c>
      <c r="C271" s="2" t="s">
        <v>755</v>
      </c>
      <c r="D271" s="2">
        <v>9</v>
      </c>
      <c r="E271" s="4">
        <v>1.94377545714719e-5</v>
      </c>
      <c r="F271" s="2">
        <v>2.29223997504592</v>
      </c>
      <c r="G271" s="2">
        <v>30</v>
      </c>
      <c r="H271" s="2">
        <v>215</v>
      </c>
      <c r="I271" s="2">
        <v>2013</v>
      </c>
      <c r="J271" s="2">
        <v>33069</v>
      </c>
      <c r="K271" s="2" t="s">
        <v>756</v>
      </c>
      <c r="L271" s="4">
        <v>0.000442084315510142</v>
      </c>
    </row>
    <row r="272" spans="1:12">
      <c r="A272" s="2" t="s">
        <v>551</v>
      </c>
      <c r="B272" s="2" t="s">
        <v>757</v>
      </c>
      <c r="C272" s="2" t="s">
        <v>758</v>
      </c>
      <c r="D272" s="2">
        <v>12</v>
      </c>
      <c r="E272" s="4">
        <v>1.97948134612602e-5</v>
      </c>
      <c r="F272" s="2">
        <v>3.17353678363365</v>
      </c>
      <c r="G272" s="2">
        <v>17</v>
      </c>
      <c r="H272" s="2">
        <v>88</v>
      </c>
      <c r="I272" s="2">
        <v>2013</v>
      </c>
      <c r="J272" s="2">
        <v>33069</v>
      </c>
      <c r="K272" s="2" t="s">
        <v>759</v>
      </c>
      <c r="L272" s="4">
        <v>0.000444506317471843</v>
      </c>
    </row>
    <row r="273" spans="1:12">
      <c r="A273" s="2" t="s">
        <v>551</v>
      </c>
      <c r="B273" s="2" t="s">
        <v>760</v>
      </c>
      <c r="C273" s="2" t="s">
        <v>761</v>
      </c>
      <c r="D273" s="2">
        <v>6</v>
      </c>
      <c r="E273" s="4">
        <v>3.75918498323191e-5</v>
      </c>
      <c r="F273" s="2">
        <v>1.81321410829607</v>
      </c>
      <c r="G273" s="2">
        <v>50</v>
      </c>
      <c r="H273" s="2">
        <v>453</v>
      </c>
      <c r="I273" s="2">
        <v>2013</v>
      </c>
      <c r="J273" s="2">
        <v>33069</v>
      </c>
      <c r="K273" s="2" t="s">
        <v>762</v>
      </c>
      <c r="L273" s="4">
        <v>0.000833599270031676</v>
      </c>
    </row>
    <row r="274" spans="1:12">
      <c r="A274" s="2" t="s">
        <v>551</v>
      </c>
      <c r="B274" s="2" t="s">
        <v>763</v>
      </c>
      <c r="C274" s="2" t="s">
        <v>764</v>
      </c>
      <c r="D274" s="2">
        <v>5</v>
      </c>
      <c r="E274" s="4">
        <v>3.98761917057566e-5</v>
      </c>
      <c r="F274" s="2">
        <v>10.2673248882265</v>
      </c>
      <c r="G274" s="2">
        <v>5</v>
      </c>
      <c r="H274" s="2">
        <v>8</v>
      </c>
      <c r="I274" s="2">
        <v>2013</v>
      </c>
      <c r="J274" s="2">
        <v>33069</v>
      </c>
      <c r="K274" s="2" t="s">
        <v>765</v>
      </c>
      <c r="L274" s="4">
        <v>0.000873337828222373</v>
      </c>
    </row>
    <row r="275" spans="1:12">
      <c r="A275" s="2" t="s">
        <v>551</v>
      </c>
      <c r="B275" s="2" t="s">
        <v>766</v>
      </c>
      <c r="C275" s="2" t="s">
        <v>767</v>
      </c>
      <c r="D275" s="2">
        <v>6</v>
      </c>
      <c r="E275" s="4">
        <v>3.98761917057566e-5</v>
      </c>
      <c r="F275" s="2">
        <v>10.2673248882265</v>
      </c>
      <c r="G275" s="2">
        <v>5</v>
      </c>
      <c r="H275" s="2">
        <v>8</v>
      </c>
      <c r="I275" s="2">
        <v>2013</v>
      </c>
      <c r="J275" s="2">
        <v>33069</v>
      </c>
      <c r="K275" s="2" t="s">
        <v>765</v>
      </c>
      <c r="L275" s="4">
        <v>0.000873337828222373</v>
      </c>
    </row>
    <row r="276" spans="1:12">
      <c r="A276" s="2" t="s">
        <v>551</v>
      </c>
      <c r="B276" s="2" t="s">
        <v>768</v>
      </c>
      <c r="C276" s="2" t="s">
        <v>769</v>
      </c>
      <c r="D276" s="2">
        <v>6</v>
      </c>
      <c r="E276" s="4">
        <v>4.11559899525793e-5</v>
      </c>
      <c r="F276" s="2">
        <v>1.33277332480071</v>
      </c>
      <c r="G276" s="2">
        <v>181</v>
      </c>
      <c r="H276" s="2">
        <v>2231</v>
      </c>
      <c r="I276" s="2">
        <v>2013</v>
      </c>
      <c r="J276" s="2">
        <v>33069</v>
      </c>
      <c r="K276" s="2" t="s">
        <v>770</v>
      </c>
      <c r="L276" s="4">
        <v>0.000879647303323803</v>
      </c>
    </row>
    <row r="277" spans="1:12">
      <c r="A277" s="2" t="s">
        <v>551</v>
      </c>
      <c r="B277" s="2" t="s">
        <v>771</v>
      </c>
      <c r="C277" s="2" t="s">
        <v>772</v>
      </c>
      <c r="D277" s="2">
        <v>7</v>
      </c>
      <c r="E277" s="4">
        <v>5.00621124297495e-5</v>
      </c>
      <c r="F277" s="2">
        <v>4.92831594634873</v>
      </c>
      <c r="G277" s="2">
        <v>9</v>
      </c>
      <c r="H277" s="2">
        <v>30</v>
      </c>
      <c r="I277" s="2">
        <v>2013</v>
      </c>
      <c r="J277" s="2">
        <v>33069</v>
      </c>
      <c r="K277" s="2" t="s">
        <v>266</v>
      </c>
      <c r="L277" s="2">
        <v>0.00105726413631399</v>
      </c>
    </row>
    <row r="278" spans="1:12">
      <c r="A278" s="2" t="s">
        <v>551</v>
      </c>
      <c r="B278" s="2" t="s">
        <v>773</v>
      </c>
      <c r="C278" s="2" t="s">
        <v>774</v>
      </c>
      <c r="D278" s="2">
        <v>11</v>
      </c>
      <c r="E278" s="4">
        <v>5.28893936193597e-5</v>
      </c>
      <c r="F278" s="2">
        <v>3.55933929458519</v>
      </c>
      <c r="G278" s="2">
        <v>13</v>
      </c>
      <c r="H278" s="2">
        <v>60</v>
      </c>
      <c r="I278" s="2">
        <v>2013</v>
      </c>
      <c r="J278" s="2">
        <v>33069</v>
      </c>
      <c r="K278" s="2" t="s">
        <v>775</v>
      </c>
      <c r="L278" s="2">
        <v>0.00110383275624404</v>
      </c>
    </row>
    <row r="279" spans="1:12">
      <c r="A279" s="2" t="s">
        <v>551</v>
      </c>
      <c r="B279" s="2" t="s">
        <v>776</v>
      </c>
      <c r="C279" s="2" t="s">
        <v>777</v>
      </c>
      <c r="D279" s="2">
        <v>5</v>
      </c>
      <c r="E279" s="4">
        <v>5.49092005206475e-5</v>
      </c>
      <c r="F279" s="2">
        <v>2.17106429354569</v>
      </c>
      <c r="G279" s="2">
        <v>30</v>
      </c>
      <c r="H279" s="2">
        <v>227</v>
      </c>
      <c r="I279" s="2">
        <v>2013</v>
      </c>
      <c r="J279" s="2">
        <v>33069</v>
      </c>
      <c r="K279" s="2" t="s">
        <v>778</v>
      </c>
      <c r="L279" s="2">
        <v>0.00113266188050731</v>
      </c>
    </row>
    <row r="280" spans="1:12">
      <c r="A280" s="2" t="s">
        <v>551</v>
      </c>
      <c r="B280" s="2" t="s">
        <v>779</v>
      </c>
      <c r="C280" s="2" t="s">
        <v>780</v>
      </c>
      <c r="D280" s="2">
        <v>7</v>
      </c>
      <c r="E280" s="4">
        <v>5.5028541183999e-5</v>
      </c>
      <c r="F280" s="2">
        <v>1.91345600189676</v>
      </c>
      <c r="G280" s="2">
        <v>41</v>
      </c>
      <c r="H280" s="2">
        <v>352</v>
      </c>
      <c r="I280" s="2">
        <v>2013</v>
      </c>
      <c r="J280" s="2">
        <v>33069</v>
      </c>
      <c r="K280" s="2" t="s">
        <v>781</v>
      </c>
      <c r="L280" s="2">
        <v>0.00112207623057947</v>
      </c>
    </row>
    <row r="281" spans="1:12">
      <c r="A281" s="2" t="s">
        <v>551</v>
      </c>
      <c r="B281" s="2" t="s">
        <v>782</v>
      </c>
      <c r="C281" s="2" t="s">
        <v>783</v>
      </c>
      <c r="D281" s="2">
        <v>7</v>
      </c>
      <c r="E281" s="4">
        <v>5.52443022495685e-5</v>
      </c>
      <c r="F281" s="2">
        <v>2.93969723115538</v>
      </c>
      <c r="G281" s="2">
        <v>17</v>
      </c>
      <c r="H281" s="2">
        <v>95</v>
      </c>
      <c r="I281" s="2">
        <v>2013</v>
      </c>
      <c r="J281" s="2">
        <v>33069</v>
      </c>
      <c r="K281" s="2" t="s">
        <v>784</v>
      </c>
      <c r="L281" s="2">
        <v>0.00111367491125834</v>
      </c>
    </row>
    <row r="282" spans="1:12">
      <c r="A282" s="2" t="s">
        <v>551</v>
      </c>
      <c r="B282" s="2" t="s">
        <v>785</v>
      </c>
      <c r="C282" s="2" t="s">
        <v>786</v>
      </c>
      <c r="D282" s="2">
        <v>7</v>
      </c>
      <c r="E282" s="4">
        <v>5.69515476445126e-5</v>
      </c>
      <c r="F282" s="2">
        <v>1.56548837861499</v>
      </c>
      <c r="G282" s="2">
        <v>79</v>
      </c>
      <c r="H282" s="2">
        <v>829</v>
      </c>
      <c r="I282" s="2">
        <v>2013</v>
      </c>
      <c r="J282" s="2">
        <v>33069</v>
      </c>
      <c r="K282" s="2" t="s">
        <v>787</v>
      </c>
      <c r="L282" s="2">
        <v>0.00113519152271197</v>
      </c>
    </row>
    <row r="283" spans="1:12">
      <c r="A283" s="2" t="s">
        <v>551</v>
      </c>
      <c r="B283" s="2" t="s">
        <v>788</v>
      </c>
      <c r="C283" s="2" t="s">
        <v>789</v>
      </c>
      <c r="D283" s="2">
        <v>5</v>
      </c>
      <c r="E283" s="4">
        <v>6.82057990388784e-5</v>
      </c>
      <c r="F283" s="2">
        <v>1.69237610946256</v>
      </c>
      <c r="G283" s="2">
        <v>58</v>
      </c>
      <c r="H283" s="2">
        <v>563</v>
      </c>
      <c r="I283" s="2">
        <v>2013</v>
      </c>
      <c r="J283" s="2">
        <v>33069</v>
      </c>
      <c r="K283" s="2" t="s">
        <v>790</v>
      </c>
      <c r="L283" s="2">
        <v>0.00134441208327744</v>
      </c>
    </row>
    <row r="284" spans="1:12">
      <c r="A284" s="2" t="s">
        <v>551</v>
      </c>
      <c r="B284" s="2" t="s">
        <v>791</v>
      </c>
      <c r="C284" s="2" t="s">
        <v>792</v>
      </c>
      <c r="D284" s="2">
        <v>9</v>
      </c>
      <c r="E284" s="4">
        <v>7.59013839322086e-5</v>
      </c>
      <c r="F284" s="2">
        <v>3.44452189798567</v>
      </c>
      <c r="G284" s="2">
        <v>13</v>
      </c>
      <c r="H284" s="2">
        <v>62</v>
      </c>
      <c r="I284" s="2">
        <v>2013</v>
      </c>
      <c r="J284" s="2">
        <v>33069</v>
      </c>
      <c r="K284" s="2" t="s">
        <v>793</v>
      </c>
      <c r="L284" s="2">
        <v>0.00147965994610701</v>
      </c>
    </row>
    <row r="285" spans="1:12">
      <c r="A285" s="2" t="s">
        <v>551</v>
      </c>
      <c r="B285" s="2" t="s">
        <v>794</v>
      </c>
      <c r="C285" s="2" t="s">
        <v>795</v>
      </c>
      <c r="D285" s="2">
        <v>5</v>
      </c>
      <c r="E285" s="4">
        <v>8.05687995638626e-5</v>
      </c>
      <c r="F285" s="2">
        <v>6.05231782884932</v>
      </c>
      <c r="G285" s="2">
        <v>7</v>
      </c>
      <c r="H285" s="2">
        <v>19</v>
      </c>
      <c r="I285" s="2">
        <v>2013</v>
      </c>
      <c r="J285" s="2">
        <v>33069</v>
      </c>
      <c r="K285" s="2" t="s">
        <v>796</v>
      </c>
      <c r="L285" s="2">
        <v>0.00155357663506839</v>
      </c>
    </row>
    <row r="286" spans="1:12">
      <c r="A286" s="2" t="s">
        <v>551</v>
      </c>
      <c r="B286" s="2" t="s">
        <v>797</v>
      </c>
      <c r="C286" s="2" t="s">
        <v>798</v>
      </c>
      <c r="D286" s="2">
        <v>5</v>
      </c>
      <c r="E286" s="4">
        <v>8.05687995638626e-5</v>
      </c>
      <c r="F286" s="2">
        <v>6.05231782884932</v>
      </c>
      <c r="G286" s="2">
        <v>7</v>
      </c>
      <c r="H286" s="2">
        <v>19</v>
      </c>
      <c r="I286" s="2">
        <v>2013</v>
      </c>
      <c r="J286" s="2">
        <v>33069</v>
      </c>
      <c r="K286" s="2" t="s">
        <v>796</v>
      </c>
      <c r="L286" s="2">
        <v>0.00155357663506839</v>
      </c>
    </row>
    <row r="287" spans="1:12">
      <c r="A287" s="2" t="s">
        <v>551</v>
      </c>
      <c r="B287" s="2" t="s">
        <v>799</v>
      </c>
      <c r="C287" s="2" t="s">
        <v>800</v>
      </c>
      <c r="D287" s="2">
        <v>6</v>
      </c>
      <c r="E287" s="4">
        <v>8.28238644822176e-5</v>
      </c>
      <c r="F287" s="2">
        <v>2.8497064995894</v>
      </c>
      <c r="G287" s="2">
        <v>17</v>
      </c>
      <c r="H287" s="2">
        <v>98</v>
      </c>
      <c r="I287" s="2">
        <v>2013</v>
      </c>
      <c r="J287" s="2">
        <v>33069</v>
      </c>
      <c r="K287" s="2" t="s">
        <v>801</v>
      </c>
      <c r="L287" s="2">
        <v>0.00156308016586653</v>
      </c>
    </row>
    <row r="288" spans="1:12">
      <c r="A288" s="2" t="s">
        <v>551</v>
      </c>
      <c r="B288" s="2" t="s">
        <v>802</v>
      </c>
      <c r="C288" s="2" t="s">
        <v>803</v>
      </c>
      <c r="D288" s="2">
        <v>5</v>
      </c>
      <c r="E288" s="4">
        <v>8.48143068016282e-5</v>
      </c>
      <c r="F288" s="2">
        <v>2.51811763682052</v>
      </c>
      <c r="G288" s="2">
        <v>21</v>
      </c>
      <c r="H288" s="2">
        <v>137</v>
      </c>
      <c r="I288" s="2">
        <v>2013</v>
      </c>
      <c r="J288" s="2">
        <v>33069</v>
      </c>
      <c r="K288" s="2" t="s">
        <v>804</v>
      </c>
      <c r="L288" s="2">
        <v>0.0015837955817483</v>
      </c>
    </row>
    <row r="289" spans="1:12">
      <c r="A289" s="2" t="s">
        <v>551</v>
      </c>
      <c r="B289" s="2" t="s">
        <v>805</v>
      </c>
      <c r="C289" s="2" t="s">
        <v>806</v>
      </c>
      <c r="D289" s="2">
        <v>5</v>
      </c>
      <c r="E289" s="4">
        <v>8.52013456903444e-5</v>
      </c>
      <c r="F289" s="2">
        <v>9.12651101175691</v>
      </c>
      <c r="G289" s="2">
        <v>5</v>
      </c>
      <c r="H289" s="2">
        <v>9</v>
      </c>
      <c r="I289" s="2">
        <v>2013</v>
      </c>
      <c r="J289" s="2">
        <v>33069</v>
      </c>
      <c r="K289" s="2" t="s">
        <v>765</v>
      </c>
      <c r="L289" s="2">
        <v>0.00157444986723615</v>
      </c>
    </row>
    <row r="290" spans="1:12">
      <c r="A290" s="2" t="s">
        <v>551</v>
      </c>
      <c r="B290" s="2" t="s">
        <v>807</v>
      </c>
      <c r="C290" s="2" t="s">
        <v>808</v>
      </c>
      <c r="D290" s="2">
        <v>6</v>
      </c>
      <c r="E290" s="4">
        <v>9.71086228700457e-5</v>
      </c>
      <c r="F290" s="2">
        <v>3.19427885411491</v>
      </c>
      <c r="G290" s="2">
        <v>14</v>
      </c>
      <c r="H290" s="2">
        <v>72</v>
      </c>
      <c r="I290" s="2">
        <v>2013</v>
      </c>
      <c r="J290" s="2">
        <v>33069</v>
      </c>
      <c r="K290" s="2" t="s">
        <v>809</v>
      </c>
      <c r="L290" s="2">
        <v>0.00177598656671609</v>
      </c>
    </row>
    <row r="291" spans="1:12">
      <c r="A291" s="2" t="s">
        <v>551</v>
      </c>
      <c r="B291" s="2" t="s">
        <v>810</v>
      </c>
      <c r="C291" s="2" t="s">
        <v>811</v>
      </c>
      <c r="D291" s="2">
        <v>10</v>
      </c>
      <c r="E291" s="4">
        <v>9.91209725685893e-5</v>
      </c>
      <c r="F291" s="2">
        <v>7.04045135192676</v>
      </c>
      <c r="G291" s="2">
        <v>6</v>
      </c>
      <c r="H291" s="2">
        <v>14</v>
      </c>
      <c r="I291" s="2">
        <v>2013</v>
      </c>
      <c r="J291" s="2">
        <v>33069</v>
      </c>
      <c r="K291" s="2" t="s">
        <v>132</v>
      </c>
      <c r="L291" s="2">
        <v>0.00179429189119058</v>
      </c>
    </row>
    <row r="292" spans="1:12">
      <c r="A292" s="2" t="s">
        <v>551</v>
      </c>
      <c r="B292" s="2" t="s">
        <v>812</v>
      </c>
      <c r="C292" s="2" t="s">
        <v>813</v>
      </c>
      <c r="D292" s="2">
        <v>6</v>
      </c>
      <c r="E292" s="4">
        <v>9.91209725685893e-5</v>
      </c>
      <c r="F292" s="2">
        <v>7.04045135192676</v>
      </c>
      <c r="G292" s="2">
        <v>6</v>
      </c>
      <c r="H292" s="2">
        <v>14</v>
      </c>
      <c r="I292" s="2">
        <v>2013</v>
      </c>
      <c r="J292" s="2">
        <v>33069</v>
      </c>
      <c r="K292" s="2" t="s">
        <v>132</v>
      </c>
      <c r="L292" s="2">
        <v>0.00179429189119058</v>
      </c>
    </row>
    <row r="293" spans="1:12">
      <c r="A293" s="2" t="s">
        <v>551</v>
      </c>
      <c r="B293" s="2" t="s">
        <v>814</v>
      </c>
      <c r="C293" s="2" t="s">
        <v>815</v>
      </c>
      <c r="D293" s="2">
        <v>7</v>
      </c>
      <c r="E293" s="4">
        <v>9.91209725685893e-5</v>
      </c>
      <c r="F293" s="2">
        <v>7.04045135192676</v>
      </c>
      <c r="G293" s="2">
        <v>6</v>
      </c>
      <c r="H293" s="2">
        <v>14</v>
      </c>
      <c r="I293" s="2">
        <v>2013</v>
      </c>
      <c r="J293" s="2">
        <v>33069</v>
      </c>
      <c r="K293" s="2" t="s">
        <v>132</v>
      </c>
      <c r="L293" s="2">
        <v>0.00179429189119058</v>
      </c>
    </row>
    <row r="294" spans="1:12">
      <c r="A294" s="2" t="s">
        <v>551</v>
      </c>
      <c r="B294" s="2" t="s">
        <v>816</v>
      </c>
      <c r="C294" s="2" t="s">
        <v>817</v>
      </c>
      <c r="D294" s="2">
        <v>5</v>
      </c>
      <c r="E294" s="4">
        <v>0.000106713948433756</v>
      </c>
      <c r="F294" s="2">
        <v>1.3172457368121</v>
      </c>
      <c r="G294" s="2">
        <v>174</v>
      </c>
      <c r="H294" s="2">
        <v>2170</v>
      </c>
      <c r="I294" s="2">
        <v>2013</v>
      </c>
      <c r="J294" s="2">
        <v>33069</v>
      </c>
      <c r="K294" s="2" t="s">
        <v>818</v>
      </c>
      <c r="L294" s="2">
        <v>0.00187436182694538</v>
      </c>
    </row>
    <row r="295" spans="1:12">
      <c r="A295" s="2" t="s">
        <v>551</v>
      </c>
      <c r="B295" s="2" t="s">
        <v>819</v>
      </c>
      <c r="C295" s="2" t="s">
        <v>820</v>
      </c>
      <c r="D295" s="2">
        <v>8</v>
      </c>
      <c r="E295" s="4">
        <v>0.000107488157796376</v>
      </c>
      <c r="F295" s="2">
        <v>1.88991466969125</v>
      </c>
      <c r="G295" s="2">
        <v>39</v>
      </c>
      <c r="H295" s="2">
        <v>339</v>
      </c>
      <c r="I295" s="2">
        <v>2013</v>
      </c>
      <c r="J295" s="2">
        <v>33069</v>
      </c>
      <c r="K295" s="2" t="s">
        <v>821</v>
      </c>
      <c r="L295" s="2">
        <v>0.00186945090128206</v>
      </c>
    </row>
    <row r="296" spans="1:12">
      <c r="A296" s="2" t="s">
        <v>551</v>
      </c>
      <c r="B296" s="2" t="s">
        <v>822</v>
      </c>
      <c r="C296" s="2" t="s">
        <v>823</v>
      </c>
      <c r="D296" s="2">
        <v>4</v>
      </c>
      <c r="E296" s="4">
        <v>0.000113487068042816</v>
      </c>
      <c r="F296" s="2">
        <v>3.150521609538</v>
      </c>
      <c r="G296" s="2">
        <v>14</v>
      </c>
      <c r="H296" s="2">
        <v>73</v>
      </c>
      <c r="I296" s="2">
        <v>2013</v>
      </c>
      <c r="J296" s="2">
        <v>33069</v>
      </c>
      <c r="K296" s="2" t="s">
        <v>824</v>
      </c>
      <c r="L296" s="2">
        <v>0.00195462192920346</v>
      </c>
    </row>
    <row r="297" spans="1:12">
      <c r="A297" s="2" t="s">
        <v>551</v>
      </c>
      <c r="B297" s="2" t="s">
        <v>825</v>
      </c>
      <c r="C297" s="2" t="s">
        <v>826</v>
      </c>
      <c r="D297" s="2">
        <v>8</v>
      </c>
      <c r="E297" s="4">
        <v>0.000161831292052716</v>
      </c>
      <c r="F297" s="2">
        <v>8.21385991058122</v>
      </c>
      <c r="G297" s="2">
        <v>5</v>
      </c>
      <c r="H297" s="2">
        <v>10</v>
      </c>
      <c r="I297" s="2">
        <v>2013</v>
      </c>
      <c r="J297" s="2">
        <v>33069</v>
      </c>
      <c r="K297" s="2" t="s">
        <v>191</v>
      </c>
      <c r="L297" s="2">
        <v>0.00276046838559153</v>
      </c>
    </row>
    <row r="298" spans="1:12">
      <c r="A298" s="2" t="s">
        <v>551</v>
      </c>
      <c r="B298" s="2" t="s">
        <v>827</v>
      </c>
      <c r="C298" s="2" t="s">
        <v>828</v>
      </c>
      <c r="D298" s="2">
        <v>9</v>
      </c>
      <c r="E298" s="4">
        <v>0.000161831292052716</v>
      </c>
      <c r="F298" s="2">
        <v>8.21385991058122</v>
      </c>
      <c r="G298" s="2">
        <v>5</v>
      </c>
      <c r="H298" s="2">
        <v>10</v>
      </c>
      <c r="I298" s="2">
        <v>2013</v>
      </c>
      <c r="J298" s="2">
        <v>33069</v>
      </c>
      <c r="K298" s="2" t="s">
        <v>191</v>
      </c>
      <c r="L298" s="2">
        <v>0.00276046838559153</v>
      </c>
    </row>
    <row r="299" spans="1:12">
      <c r="A299" s="2" t="s">
        <v>551</v>
      </c>
      <c r="B299" s="2" t="s">
        <v>829</v>
      </c>
      <c r="C299" s="2" t="s">
        <v>830</v>
      </c>
      <c r="D299" s="2">
        <v>8</v>
      </c>
      <c r="E299" s="4">
        <v>0.000174487951010937</v>
      </c>
      <c r="F299" s="2">
        <v>3.18746802500166</v>
      </c>
      <c r="G299" s="2">
        <v>13</v>
      </c>
      <c r="H299" s="2">
        <v>67</v>
      </c>
      <c r="I299" s="2">
        <v>2013</v>
      </c>
      <c r="J299" s="2">
        <v>33069</v>
      </c>
      <c r="K299" s="2" t="s">
        <v>831</v>
      </c>
      <c r="L299" s="2">
        <v>0.00292020401031512</v>
      </c>
    </row>
    <row r="300" spans="1:12">
      <c r="A300" s="2" t="s">
        <v>551</v>
      </c>
      <c r="B300" s="2" t="s">
        <v>832</v>
      </c>
      <c r="C300" s="2" t="s">
        <v>833</v>
      </c>
      <c r="D300" s="2">
        <v>5</v>
      </c>
      <c r="E300" s="4">
        <v>0.000174487951010937</v>
      </c>
      <c r="F300" s="2">
        <v>3.18746802500166</v>
      </c>
      <c r="G300" s="2">
        <v>13</v>
      </c>
      <c r="H300" s="2">
        <v>67</v>
      </c>
      <c r="I300" s="2">
        <v>2013</v>
      </c>
      <c r="J300" s="2">
        <v>33069</v>
      </c>
      <c r="K300" s="2" t="s">
        <v>834</v>
      </c>
      <c r="L300" s="2">
        <v>0.00292020401031512</v>
      </c>
    </row>
    <row r="301" spans="1:12">
      <c r="A301" s="2" t="s">
        <v>551</v>
      </c>
      <c r="B301" s="2" t="s">
        <v>835</v>
      </c>
      <c r="C301" s="2" t="s">
        <v>836</v>
      </c>
      <c r="D301" s="2">
        <v>6</v>
      </c>
      <c r="E301" s="4">
        <v>0.000181655433422744</v>
      </c>
      <c r="F301" s="2">
        <v>2.51715061775876</v>
      </c>
      <c r="G301" s="2">
        <v>19</v>
      </c>
      <c r="H301" s="2">
        <v>124</v>
      </c>
      <c r="I301" s="2">
        <v>2013</v>
      </c>
      <c r="J301" s="2">
        <v>33069</v>
      </c>
      <c r="K301" s="2" t="s">
        <v>837</v>
      </c>
      <c r="L301" s="2">
        <v>0.00298385869344397</v>
      </c>
    </row>
    <row r="302" spans="1:12">
      <c r="A302" s="2" t="s">
        <v>551</v>
      </c>
      <c r="B302" s="2" t="s">
        <v>838</v>
      </c>
      <c r="C302" s="2" t="s">
        <v>839</v>
      </c>
      <c r="D302" s="2">
        <v>4</v>
      </c>
      <c r="E302" s="4">
        <v>0.000202169409801111</v>
      </c>
      <c r="F302" s="2">
        <v>2.49701341281669</v>
      </c>
      <c r="G302" s="2">
        <v>19</v>
      </c>
      <c r="H302" s="2">
        <v>125</v>
      </c>
      <c r="I302" s="2">
        <v>2013</v>
      </c>
      <c r="J302" s="2">
        <v>33069</v>
      </c>
      <c r="K302" s="2" t="s">
        <v>837</v>
      </c>
      <c r="L302" s="2">
        <v>0.00326044120897429</v>
      </c>
    </row>
    <row r="303" spans="1:12">
      <c r="A303" s="2" t="s">
        <v>551</v>
      </c>
      <c r="B303" s="2" t="s">
        <v>840</v>
      </c>
      <c r="C303" s="2" t="s">
        <v>841</v>
      </c>
      <c r="D303" s="2">
        <v>5</v>
      </c>
      <c r="E303" s="4">
        <v>0.000202169409801111</v>
      </c>
      <c r="F303" s="2">
        <v>2.49701341281669</v>
      </c>
      <c r="G303" s="2">
        <v>19</v>
      </c>
      <c r="H303" s="2">
        <v>125</v>
      </c>
      <c r="I303" s="2">
        <v>2013</v>
      </c>
      <c r="J303" s="2">
        <v>33069</v>
      </c>
      <c r="K303" s="2" t="s">
        <v>837</v>
      </c>
      <c r="L303" s="2">
        <v>0.00326044120897429</v>
      </c>
    </row>
    <row r="304" spans="1:12">
      <c r="A304" s="2" t="s">
        <v>551</v>
      </c>
      <c r="B304" s="2" t="s">
        <v>842</v>
      </c>
      <c r="C304" s="2" t="s">
        <v>843</v>
      </c>
      <c r="D304" s="2">
        <v>5</v>
      </c>
      <c r="E304" s="4">
        <v>0.000209563623446151</v>
      </c>
      <c r="F304" s="2">
        <v>1.53609847678402</v>
      </c>
      <c r="G304" s="2">
        <v>72</v>
      </c>
      <c r="H304" s="2">
        <v>770</v>
      </c>
      <c r="I304" s="2">
        <v>2013</v>
      </c>
      <c r="J304" s="2">
        <v>33069</v>
      </c>
      <c r="K304" s="2" t="s">
        <v>844</v>
      </c>
      <c r="L304" s="2">
        <v>0.00331933810708458</v>
      </c>
    </row>
    <row r="305" spans="1:12">
      <c r="A305" s="2" t="s">
        <v>551</v>
      </c>
      <c r="B305" s="2" t="s">
        <v>845</v>
      </c>
      <c r="C305" s="2" t="s">
        <v>846</v>
      </c>
      <c r="D305" s="2">
        <v>3</v>
      </c>
      <c r="E305" s="4">
        <v>0.000216301697058995</v>
      </c>
      <c r="F305" s="2">
        <v>1.47762559237969</v>
      </c>
      <c r="G305" s="2">
        <v>85</v>
      </c>
      <c r="H305" s="2">
        <v>945</v>
      </c>
      <c r="I305" s="2">
        <v>2013</v>
      </c>
      <c r="J305" s="2">
        <v>33069</v>
      </c>
      <c r="K305" s="2" t="s">
        <v>847</v>
      </c>
      <c r="L305" s="2">
        <v>0.00339574522639521</v>
      </c>
    </row>
    <row r="306" spans="1:12">
      <c r="A306" s="2" t="s">
        <v>551</v>
      </c>
      <c r="B306" s="2" t="s">
        <v>848</v>
      </c>
      <c r="C306" s="2" t="s">
        <v>849</v>
      </c>
      <c r="D306" s="2">
        <v>5</v>
      </c>
      <c r="E306" s="4">
        <v>0.000216301697058995</v>
      </c>
      <c r="F306" s="2">
        <v>1.47762559237969</v>
      </c>
      <c r="G306" s="2">
        <v>85</v>
      </c>
      <c r="H306" s="2">
        <v>945</v>
      </c>
      <c r="I306" s="2">
        <v>2013</v>
      </c>
      <c r="J306" s="2">
        <v>33069</v>
      </c>
      <c r="K306" s="2" t="s">
        <v>847</v>
      </c>
      <c r="L306" s="2">
        <v>0.00339574522639521</v>
      </c>
    </row>
    <row r="307" spans="1:12">
      <c r="A307" s="2" t="s">
        <v>551</v>
      </c>
      <c r="B307" s="2" t="s">
        <v>850</v>
      </c>
      <c r="C307" s="2" t="s">
        <v>851</v>
      </c>
      <c r="D307" s="2">
        <v>2</v>
      </c>
      <c r="E307" s="4">
        <v>0.000224683811502757</v>
      </c>
      <c r="F307" s="2">
        <v>2.4771958460483</v>
      </c>
      <c r="G307" s="2">
        <v>19</v>
      </c>
      <c r="H307" s="2">
        <v>126</v>
      </c>
      <c r="I307" s="2">
        <v>2013</v>
      </c>
      <c r="J307" s="2">
        <v>33069</v>
      </c>
      <c r="K307" s="2" t="s">
        <v>837</v>
      </c>
      <c r="L307" s="2">
        <v>0.00346599201396427</v>
      </c>
    </row>
    <row r="308" spans="1:12">
      <c r="A308" s="2" t="s">
        <v>551</v>
      </c>
      <c r="B308" s="2" t="s">
        <v>852</v>
      </c>
      <c r="C308" s="2" t="s">
        <v>853</v>
      </c>
      <c r="D308" s="2">
        <v>6</v>
      </c>
      <c r="E308" s="4">
        <v>0.000229813854455307</v>
      </c>
      <c r="F308" s="2">
        <v>2.06267334077375</v>
      </c>
      <c r="G308" s="2">
        <v>28</v>
      </c>
      <c r="H308" s="2">
        <v>223</v>
      </c>
      <c r="I308" s="2">
        <v>2013</v>
      </c>
      <c r="J308" s="2">
        <v>33069</v>
      </c>
      <c r="K308" s="2" t="s">
        <v>854</v>
      </c>
      <c r="L308" s="2">
        <v>0.00351456705003202</v>
      </c>
    </row>
    <row r="309" spans="1:12">
      <c r="A309" s="2" t="s">
        <v>551</v>
      </c>
      <c r="B309" s="2" t="s">
        <v>855</v>
      </c>
      <c r="C309" s="2" t="s">
        <v>856</v>
      </c>
      <c r="D309" s="2">
        <v>6</v>
      </c>
      <c r="E309" s="4">
        <v>0.000256217957839144</v>
      </c>
      <c r="F309" s="2">
        <v>1.73125852916231</v>
      </c>
      <c r="G309" s="2">
        <v>45</v>
      </c>
      <c r="H309" s="2">
        <v>427</v>
      </c>
      <c r="I309" s="2">
        <v>2013</v>
      </c>
      <c r="J309" s="2">
        <v>33069</v>
      </c>
      <c r="K309" s="2" t="s">
        <v>857</v>
      </c>
      <c r="L309" s="2">
        <v>0.00388487741202258</v>
      </c>
    </row>
    <row r="310" spans="1:12">
      <c r="A310" s="2" t="s">
        <v>551</v>
      </c>
      <c r="B310" s="2" t="s">
        <v>858</v>
      </c>
      <c r="C310" s="2" t="s">
        <v>859</v>
      </c>
      <c r="D310" s="2">
        <v>8</v>
      </c>
      <c r="E310" s="4">
        <v>0.000268122864251929</v>
      </c>
      <c r="F310" s="2">
        <v>3.23168258776966</v>
      </c>
      <c r="G310" s="2">
        <v>12</v>
      </c>
      <c r="H310" s="2">
        <v>61</v>
      </c>
      <c r="I310" s="2">
        <v>2013</v>
      </c>
      <c r="J310" s="2">
        <v>33069</v>
      </c>
      <c r="K310" s="2" t="s">
        <v>860</v>
      </c>
      <c r="L310" s="2">
        <v>0.00403093187443155</v>
      </c>
    </row>
    <row r="311" spans="1:12">
      <c r="A311" s="2" t="s">
        <v>551</v>
      </c>
      <c r="B311" s="2" t="s">
        <v>861</v>
      </c>
      <c r="C311" s="2" t="s">
        <v>862</v>
      </c>
      <c r="D311" s="2">
        <v>7</v>
      </c>
      <c r="E311" s="4">
        <v>0.000275379298901534</v>
      </c>
      <c r="F311" s="2">
        <v>3.05086225250159</v>
      </c>
      <c r="G311" s="2">
        <v>13</v>
      </c>
      <c r="H311" s="2">
        <v>70</v>
      </c>
      <c r="I311" s="2">
        <v>2013</v>
      </c>
      <c r="J311" s="2">
        <v>33069</v>
      </c>
      <c r="K311" s="2" t="s">
        <v>831</v>
      </c>
      <c r="L311" s="2">
        <v>0.00410523425421279</v>
      </c>
    </row>
    <row r="312" spans="1:12">
      <c r="A312" s="2" t="s">
        <v>551</v>
      </c>
      <c r="B312" s="2" t="s">
        <v>863</v>
      </c>
      <c r="C312" s="2" t="s">
        <v>864</v>
      </c>
      <c r="D312" s="2">
        <v>7</v>
      </c>
      <c r="E312" s="4">
        <v>0.000275475513395129</v>
      </c>
      <c r="F312" s="2">
        <v>1.73754728877679</v>
      </c>
      <c r="G312" s="2">
        <v>44</v>
      </c>
      <c r="H312" s="2">
        <v>416</v>
      </c>
      <c r="I312" s="2">
        <v>2013</v>
      </c>
      <c r="J312" s="2">
        <v>33069</v>
      </c>
      <c r="K312" s="2" t="s">
        <v>865</v>
      </c>
      <c r="L312" s="2">
        <v>0.00407244633969132</v>
      </c>
    </row>
    <row r="313" spans="1:12">
      <c r="A313" s="2" t="s">
        <v>551</v>
      </c>
      <c r="B313" s="2" t="s">
        <v>866</v>
      </c>
      <c r="C313" s="2" t="s">
        <v>867</v>
      </c>
      <c r="D313" s="2">
        <v>6</v>
      </c>
      <c r="E313" s="4">
        <v>0.00033511003551756</v>
      </c>
      <c r="F313" s="2">
        <v>1.74674489237676</v>
      </c>
      <c r="G313" s="2">
        <v>42</v>
      </c>
      <c r="H313" s="2">
        <v>395</v>
      </c>
      <c r="I313" s="2">
        <v>2013</v>
      </c>
      <c r="J313" s="2">
        <v>33069</v>
      </c>
      <c r="K313" s="2" t="s">
        <v>868</v>
      </c>
      <c r="L313" s="2">
        <v>0.00491310085130704</v>
      </c>
    </row>
    <row r="314" spans="1:12">
      <c r="A314" s="2" t="s">
        <v>551</v>
      </c>
      <c r="B314" s="2" t="s">
        <v>869</v>
      </c>
      <c r="C314" s="2" t="s">
        <v>870</v>
      </c>
      <c r="D314" s="2">
        <v>5</v>
      </c>
      <c r="E314" s="4">
        <v>0.00034076695871088</v>
      </c>
      <c r="F314" s="2">
        <v>2.04400200539809</v>
      </c>
      <c r="G314" s="2">
        <v>27</v>
      </c>
      <c r="H314" s="2">
        <v>217</v>
      </c>
      <c r="I314" s="2">
        <v>2013</v>
      </c>
      <c r="J314" s="2">
        <v>33069</v>
      </c>
      <c r="K314" s="2" t="s">
        <v>871</v>
      </c>
      <c r="L314" s="2">
        <v>0.00495508676027133</v>
      </c>
    </row>
    <row r="315" spans="1:12">
      <c r="A315" s="2" t="s">
        <v>551</v>
      </c>
      <c r="B315" s="2" t="s">
        <v>872</v>
      </c>
      <c r="C315" s="2" t="s">
        <v>873</v>
      </c>
      <c r="D315" s="2">
        <v>4</v>
      </c>
      <c r="E315" s="4">
        <v>0.00034076695871088</v>
      </c>
      <c r="F315" s="2">
        <v>2.04400200539809</v>
      </c>
      <c r="G315" s="2">
        <v>27</v>
      </c>
      <c r="H315" s="2">
        <v>217</v>
      </c>
      <c r="I315" s="2">
        <v>2013</v>
      </c>
      <c r="J315" s="2">
        <v>33069</v>
      </c>
      <c r="K315" s="2" t="s">
        <v>871</v>
      </c>
      <c r="L315" s="2">
        <v>0.00495508676027133</v>
      </c>
    </row>
    <row r="316" spans="1:12">
      <c r="A316" s="2" t="s">
        <v>551</v>
      </c>
      <c r="B316" s="2" t="s">
        <v>874</v>
      </c>
      <c r="C316" s="2" t="s">
        <v>875</v>
      </c>
      <c r="D316" s="2">
        <v>8</v>
      </c>
      <c r="E316" s="4">
        <v>0.000344533361089971</v>
      </c>
      <c r="F316" s="2">
        <v>1.55865413965848</v>
      </c>
      <c r="G316" s="2">
        <v>63</v>
      </c>
      <c r="H316" s="2">
        <v>664</v>
      </c>
      <c r="I316" s="2">
        <v>2013</v>
      </c>
      <c r="J316" s="2">
        <v>33069</v>
      </c>
      <c r="K316" s="2" t="s">
        <v>876</v>
      </c>
      <c r="L316" s="2">
        <v>0.00492904985946459</v>
      </c>
    </row>
    <row r="317" spans="1:12">
      <c r="A317" s="2" t="s">
        <v>551</v>
      </c>
      <c r="B317" s="2" t="s">
        <v>877</v>
      </c>
      <c r="C317" s="2" t="s">
        <v>878</v>
      </c>
      <c r="D317" s="2">
        <v>8</v>
      </c>
      <c r="E317" s="4">
        <v>0.000424494727148228</v>
      </c>
      <c r="F317" s="2">
        <v>1.96050977289592</v>
      </c>
      <c r="G317" s="2">
        <v>29</v>
      </c>
      <c r="H317" s="2">
        <v>243</v>
      </c>
      <c r="I317" s="2">
        <v>2013</v>
      </c>
      <c r="J317" s="2">
        <v>33069</v>
      </c>
      <c r="K317" s="2" t="s">
        <v>879</v>
      </c>
      <c r="L317" s="2">
        <v>0.00602442916768765</v>
      </c>
    </row>
    <row r="318" spans="1:12">
      <c r="A318" s="2" t="s">
        <v>551</v>
      </c>
      <c r="B318" s="2" t="s">
        <v>880</v>
      </c>
      <c r="C318" s="2" t="s">
        <v>881</v>
      </c>
      <c r="D318" s="2">
        <v>7</v>
      </c>
      <c r="E318" s="4">
        <v>0.00042689793983941</v>
      </c>
      <c r="F318" s="2">
        <v>3.08019746646795</v>
      </c>
      <c r="G318" s="2">
        <v>12</v>
      </c>
      <c r="H318" s="2">
        <v>64</v>
      </c>
      <c r="I318" s="2">
        <v>2013</v>
      </c>
      <c r="J318" s="2">
        <v>33069</v>
      </c>
      <c r="K318" s="2" t="s">
        <v>148</v>
      </c>
      <c r="L318" s="2">
        <v>0.00601045194662788</v>
      </c>
    </row>
    <row r="319" spans="1:12">
      <c r="A319" s="2" t="s">
        <v>551</v>
      </c>
      <c r="B319" s="2" t="s">
        <v>882</v>
      </c>
      <c r="C319" s="2" t="s">
        <v>883</v>
      </c>
      <c r="D319" s="2">
        <v>6</v>
      </c>
      <c r="E319" s="4">
        <v>0.00042689793983941</v>
      </c>
      <c r="F319" s="2">
        <v>3.08019746646795</v>
      </c>
      <c r="G319" s="2">
        <v>12</v>
      </c>
      <c r="H319" s="2">
        <v>64</v>
      </c>
      <c r="I319" s="2">
        <v>2013</v>
      </c>
      <c r="J319" s="2">
        <v>33069</v>
      </c>
      <c r="K319" s="2" t="s">
        <v>148</v>
      </c>
      <c r="L319" s="2">
        <v>0.00601045194662788</v>
      </c>
    </row>
    <row r="320" spans="1:12">
      <c r="A320" s="2" t="s">
        <v>551</v>
      </c>
      <c r="B320" s="2" t="s">
        <v>884</v>
      </c>
      <c r="C320" s="2" t="s">
        <v>885</v>
      </c>
      <c r="D320" s="2">
        <v>6</v>
      </c>
      <c r="E320" s="4">
        <v>0.00042689793983941</v>
      </c>
      <c r="F320" s="2">
        <v>3.08019746646795</v>
      </c>
      <c r="G320" s="2">
        <v>12</v>
      </c>
      <c r="H320" s="2">
        <v>64</v>
      </c>
      <c r="I320" s="2">
        <v>2013</v>
      </c>
      <c r="J320" s="2">
        <v>33069</v>
      </c>
      <c r="K320" s="2" t="s">
        <v>148</v>
      </c>
      <c r="L320" s="2">
        <v>0.00601045194662788</v>
      </c>
    </row>
    <row r="321" spans="1:12">
      <c r="A321" s="2" t="s">
        <v>551</v>
      </c>
      <c r="B321" s="2" t="s">
        <v>886</v>
      </c>
      <c r="C321" s="2" t="s">
        <v>887</v>
      </c>
      <c r="D321" s="2">
        <v>6</v>
      </c>
      <c r="E321" s="4">
        <v>0.00042689793983941</v>
      </c>
      <c r="F321" s="2">
        <v>3.08019746646795</v>
      </c>
      <c r="G321" s="2">
        <v>12</v>
      </c>
      <c r="H321" s="2">
        <v>64</v>
      </c>
      <c r="I321" s="2">
        <v>2013</v>
      </c>
      <c r="J321" s="2">
        <v>33069</v>
      </c>
      <c r="K321" s="2" t="s">
        <v>148</v>
      </c>
      <c r="L321" s="2">
        <v>0.00601045194662788</v>
      </c>
    </row>
    <row r="322" spans="1:12">
      <c r="A322" s="2" t="s">
        <v>551</v>
      </c>
      <c r="B322" s="2" t="s">
        <v>888</v>
      </c>
      <c r="C322" s="2" t="s">
        <v>889</v>
      </c>
      <c r="D322" s="2">
        <v>7</v>
      </c>
      <c r="E322" s="4">
        <v>0.00042689793983941</v>
      </c>
      <c r="F322" s="2">
        <v>3.08019746646795</v>
      </c>
      <c r="G322" s="2">
        <v>12</v>
      </c>
      <c r="H322" s="2">
        <v>64</v>
      </c>
      <c r="I322" s="2">
        <v>2013</v>
      </c>
      <c r="J322" s="2">
        <v>33069</v>
      </c>
      <c r="K322" s="2" t="s">
        <v>148</v>
      </c>
      <c r="L322" s="2">
        <v>0.00601045194662788</v>
      </c>
    </row>
    <row r="323" spans="1:12">
      <c r="A323" s="2" t="s">
        <v>551</v>
      </c>
      <c r="B323" s="2" t="s">
        <v>890</v>
      </c>
      <c r="C323" s="2" t="s">
        <v>891</v>
      </c>
      <c r="D323" s="2">
        <v>8</v>
      </c>
      <c r="E323" s="4">
        <v>0.00042689793983941</v>
      </c>
      <c r="F323" s="2">
        <v>3.08019746646795</v>
      </c>
      <c r="G323" s="2">
        <v>12</v>
      </c>
      <c r="H323" s="2">
        <v>64</v>
      </c>
      <c r="I323" s="2">
        <v>2013</v>
      </c>
      <c r="J323" s="2">
        <v>33069</v>
      </c>
      <c r="K323" s="2" t="s">
        <v>148</v>
      </c>
      <c r="L323" s="2">
        <v>0.00601045194662788</v>
      </c>
    </row>
    <row r="324" spans="1:12">
      <c r="A324" s="2" t="s">
        <v>551</v>
      </c>
      <c r="B324" s="2" t="s">
        <v>892</v>
      </c>
      <c r="C324" s="2" t="s">
        <v>893</v>
      </c>
      <c r="D324" s="2">
        <v>6</v>
      </c>
      <c r="E324" s="4">
        <v>0.000444057479032089</v>
      </c>
      <c r="F324" s="2">
        <v>3.49525953641754</v>
      </c>
      <c r="G324" s="2">
        <v>10</v>
      </c>
      <c r="H324" s="2">
        <v>47</v>
      </c>
      <c r="I324" s="2">
        <v>2013</v>
      </c>
      <c r="J324" s="2">
        <v>33069</v>
      </c>
      <c r="K324" s="2" t="s">
        <v>894</v>
      </c>
      <c r="L324" s="2">
        <v>0.00596786339244641</v>
      </c>
    </row>
    <row r="325" spans="1:12">
      <c r="A325" s="2" t="s">
        <v>551</v>
      </c>
      <c r="B325" s="2" t="s">
        <v>895</v>
      </c>
      <c r="C325" s="2" t="s">
        <v>896</v>
      </c>
      <c r="D325" s="2">
        <v>7</v>
      </c>
      <c r="E325" s="4">
        <v>0.000444057479032089</v>
      </c>
      <c r="F325" s="2">
        <v>3.49525953641754</v>
      </c>
      <c r="G325" s="2">
        <v>10</v>
      </c>
      <c r="H325" s="2">
        <v>47</v>
      </c>
      <c r="I325" s="2">
        <v>2013</v>
      </c>
      <c r="J325" s="2">
        <v>33069</v>
      </c>
      <c r="K325" s="2" t="s">
        <v>894</v>
      </c>
      <c r="L325" s="2">
        <v>0.00596786339244641</v>
      </c>
    </row>
    <row r="326" spans="1:12">
      <c r="A326" s="2" t="s">
        <v>551</v>
      </c>
      <c r="B326" s="2" t="s">
        <v>897</v>
      </c>
      <c r="C326" s="2" t="s">
        <v>898</v>
      </c>
      <c r="D326" s="2">
        <v>7</v>
      </c>
      <c r="E326" s="4">
        <v>0.000444057479032089</v>
      </c>
      <c r="F326" s="2">
        <v>3.49525953641754</v>
      </c>
      <c r="G326" s="2">
        <v>10</v>
      </c>
      <c r="H326" s="2">
        <v>47</v>
      </c>
      <c r="I326" s="2">
        <v>2013</v>
      </c>
      <c r="J326" s="2">
        <v>33069</v>
      </c>
      <c r="K326" s="2" t="s">
        <v>894</v>
      </c>
      <c r="L326" s="2">
        <v>0.00596786339244641</v>
      </c>
    </row>
    <row r="327" spans="1:12">
      <c r="A327" s="2" t="s">
        <v>551</v>
      </c>
      <c r="B327" s="2" t="s">
        <v>899</v>
      </c>
      <c r="C327" s="2" t="s">
        <v>900</v>
      </c>
      <c r="D327" s="2">
        <v>8</v>
      </c>
      <c r="E327" s="4">
        <v>0.000444057479032089</v>
      </c>
      <c r="F327" s="2">
        <v>3.49525953641754</v>
      </c>
      <c r="G327" s="2">
        <v>10</v>
      </c>
      <c r="H327" s="2">
        <v>47</v>
      </c>
      <c r="I327" s="2">
        <v>2013</v>
      </c>
      <c r="J327" s="2">
        <v>33069</v>
      </c>
      <c r="K327" s="2" t="s">
        <v>894</v>
      </c>
      <c r="L327" s="2">
        <v>0.00596786339244641</v>
      </c>
    </row>
    <row r="328" spans="1:12">
      <c r="A328" s="2" t="s">
        <v>551</v>
      </c>
      <c r="B328" s="2" t="s">
        <v>901</v>
      </c>
      <c r="C328" s="2" t="s">
        <v>902</v>
      </c>
      <c r="D328" s="2">
        <v>7</v>
      </c>
      <c r="E328" s="4">
        <v>0.000444057479032089</v>
      </c>
      <c r="F328" s="2">
        <v>3.49525953641754</v>
      </c>
      <c r="G328" s="2">
        <v>10</v>
      </c>
      <c r="H328" s="2">
        <v>47</v>
      </c>
      <c r="I328" s="2">
        <v>2013</v>
      </c>
      <c r="J328" s="2">
        <v>33069</v>
      </c>
      <c r="K328" s="2" t="s">
        <v>894</v>
      </c>
      <c r="L328" s="2">
        <v>0.00596786339244641</v>
      </c>
    </row>
    <row r="329" spans="1:12">
      <c r="A329" s="2" t="s">
        <v>551</v>
      </c>
      <c r="B329" s="2" t="s">
        <v>903</v>
      </c>
      <c r="C329" s="2" t="s">
        <v>904</v>
      </c>
      <c r="D329" s="2">
        <v>5</v>
      </c>
      <c r="E329" s="4">
        <v>0.000451007323317931</v>
      </c>
      <c r="F329" s="2">
        <v>1.80855631058669</v>
      </c>
      <c r="G329" s="2">
        <v>36</v>
      </c>
      <c r="H329" s="2">
        <v>327</v>
      </c>
      <c r="I329" s="2">
        <v>2013</v>
      </c>
      <c r="J329" s="2">
        <v>33069</v>
      </c>
      <c r="K329" s="2" t="s">
        <v>905</v>
      </c>
      <c r="L329" s="2">
        <v>0.00584005103332854</v>
      </c>
    </row>
    <row r="330" spans="1:12">
      <c r="A330" s="2" t="s">
        <v>551</v>
      </c>
      <c r="B330" s="2" t="s">
        <v>906</v>
      </c>
      <c r="C330" s="2" t="s">
        <v>907</v>
      </c>
      <c r="D330" s="2">
        <v>8</v>
      </c>
      <c r="E330" s="4">
        <v>0.000458847265572881</v>
      </c>
      <c r="F330" s="2">
        <v>6.84488325881768</v>
      </c>
      <c r="G330" s="2">
        <v>5</v>
      </c>
      <c r="H330" s="2">
        <v>12</v>
      </c>
      <c r="I330" s="2">
        <v>2013</v>
      </c>
      <c r="J330" s="2">
        <v>33069</v>
      </c>
      <c r="K330" s="2" t="s">
        <v>908</v>
      </c>
      <c r="L330" s="2">
        <v>0.00589851484874124</v>
      </c>
    </row>
    <row r="331" spans="1:12">
      <c r="A331" s="2" t="s">
        <v>551</v>
      </c>
      <c r="B331" s="2" t="s">
        <v>909</v>
      </c>
      <c r="C331" s="2" t="s">
        <v>910</v>
      </c>
      <c r="D331" s="2">
        <v>7</v>
      </c>
      <c r="E331" s="4">
        <v>0.000470321115724647</v>
      </c>
      <c r="F331" s="2">
        <v>1.70626075437194</v>
      </c>
      <c r="G331" s="2">
        <v>43</v>
      </c>
      <c r="H331" s="2">
        <v>414</v>
      </c>
      <c r="I331" s="2">
        <v>2013</v>
      </c>
      <c r="J331" s="2">
        <v>33069</v>
      </c>
      <c r="K331" s="2" t="s">
        <v>911</v>
      </c>
      <c r="L331" s="2">
        <v>0.00600251553450018</v>
      </c>
    </row>
    <row r="332" spans="1:12">
      <c r="A332" s="2" t="s">
        <v>551</v>
      </c>
      <c r="B332" s="2" t="s">
        <v>912</v>
      </c>
      <c r="C332" s="2" t="s">
        <v>913</v>
      </c>
      <c r="D332" s="2">
        <v>3</v>
      </c>
      <c r="E332" s="4">
        <v>0.000470760110495405</v>
      </c>
      <c r="F332" s="2">
        <v>1.20740215423779</v>
      </c>
      <c r="G332" s="2">
        <v>274</v>
      </c>
      <c r="H332" s="2">
        <v>3728</v>
      </c>
      <c r="I332" s="2">
        <v>2013</v>
      </c>
      <c r="J332" s="2">
        <v>33069</v>
      </c>
      <c r="K332" s="2" t="s">
        <v>914</v>
      </c>
      <c r="L332" s="2">
        <v>0.00596520311442034</v>
      </c>
    </row>
    <row r="333" spans="1:12">
      <c r="A333" s="2" t="s">
        <v>551</v>
      </c>
      <c r="B333" s="2" t="s">
        <v>915</v>
      </c>
      <c r="C333" s="2" t="s">
        <v>916</v>
      </c>
      <c r="D333" s="2">
        <v>8</v>
      </c>
      <c r="E333" s="4">
        <v>0.000481490690529384</v>
      </c>
      <c r="F333" s="2">
        <v>1.83731076947211</v>
      </c>
      <c r="G333" s="2">
        <v>34</v>
      </c>
      <c r="H333" s="2">
        <v>304</v>
      </c>
      <c r="I333" s="2">
        <v>2013</v>
      </c>
      <c r="J333" s="2">
        <v>33069</v>
      </c>
      <c r="K333" s="2" t="s">
        <v>917</v>
      </c>
      <c r="L333" s="2">
        <v>0.00605790414892999</v>
      </c>
    </row>
    <row r="334" spans="1:12">
      <c r="A334" s="2" t="s">
        <v>551</v>
      </c>
      <c r="B334" s="2" t="s">
        <v>918</v>
      </c>
      <c r="C334" s="2" t="s">
        <v>919</v>
      </c>
      <c r="D334" s="2">
        <v>7</v>
      </c>
      <c r="E334" s="4">
        <v>0.00048415629908749</v>
      </c>
      <c r="F334" s="2">
        <v>2.8859507793934</v>
      </c>
      <c r="G334" s="2">
        <v>13</v>
      </c>
      <c r="H334" s="2">
        <v>74</v>
      </c>
      <c r="I334" s="2">
        <v>2013</v>
      </c>
      <c r="J334" s="2">
        <v>33069</v>
      </c>
      <c r="K334" s="2" t="s">
        <v>831</v>
      </c>
      <c r="L334" s="2">
        <v>0.0060485441871916</v>
      </c>
    </row>
    <row r="335" spans="1:12">
      <c r="A335" s="2" t="s">
        <v>551</v>
      </c>
      <c r="B335" s="2" t="s">
        <v>920</v>
      </c>
      <c r="C335" s="2" t="s">
        <v>921</v>
      </c>
      <c r="D335" s="2">
        <v>8</v>
      </c>
      <c r="E335" s="4">
        <v>0.000542211874838716</v>
      </c>
      <c r="F335" s="2">
        <v>2.01472035542558</v>
      </c>
      <c r="G335" s="2">
        <v>26</v>
      </c>
      <c r="H335" s="2">
        <v>212</v>
      </c>
      <c r="I335" s="2">
        <v>2013</v>
      </c>
      <c r="J335" s="2">
        <v>33069</v>
      </c>
      <c r="K335" s="2" t="s">
        <v>922</v>
      </c>
      <c r="L335" s="2">
        <v>0.00672646060114603</v>
      </c>
    </row>
    <row r="336" spans="1:12">
      <c r="A336" s="2" t="s">
        <v>551</v>
      </c>
      <c r="B336" s="2" t="s">
        <v>923</v>
      </c>
      <c r="C336" s="2" t="s">
        <v>924</v>
      </c>
      <c r="D336" s="2">
        <v>5</v>
      </c>
      <c r="E336" s="4">
        <v>0.000571815084892679</v>
      </c>
      <c r="F336" s="2">
        <v>2.98685814930226</v>
      </c>
      <c r="G336" s="2">
        <v>12</v>
      </c>
      <c r="H336" s="2">
        <v>66</v>
      </c>
      <c r="I336" s="2">
        <v>2013</v>
      </c>
      <c r="J336" s="2">
        <v>33069</v>
      </c>
      <c r="K336" s="2" t="s">
        <v>925</v>
      </c>
      <c r="L336" s="2">
        <v>0.00704444417083064</v>
      </c>
    </row>
    <row r="337" spans="1:12">
      <c r="A337" s="2" t="s">
        <v>551</v>
      </c>
      <c r="B337" s="2" t="s">
        <v>926</v>
      </c>
      <c r="C337" s="2" t="s">
        <v>927</v>
      </c>
      <c r="D337" s="2">
        <v>4</v>
      </c>
      <c r="E337" s="4">
        <v>0.000571815084892679</v>
      </c>
      <c r="F337" s="2">
        <v>2.98685814930226</v>
      </c>
      <c r="G337" s="2">
        <v>12</v>
      </c>
      <c r="H337" s="2">
        <v>66</v>
      </c>
      <c r="I337" s="2">
        <v>2013</v>
      </c>
      <c r="J337" s="2">
        <v>33069</v>
      </c>
      <c r="K337" s="2" t="s">
        <v>925</v>
      </c>
      <c r="L337" s="2">
        <v>0.00704444417083064</v>
      </c>
    </row>
    <row r="338" spans="1:12">
      <c r="A338" s="2" t="s">
        <v>551</v>
      </c>
      <c r="B338" s="2" t="s">
        <v>928</v>
      </c>
      <c r="C338" s="2" t="s">
        <v>929</v>
      </c>
      <c r="D338" s="2">
        <v>7</v>
      </c>
      <c r="E338" s="4">
        <v>0.000644988910597832</v>
      </c>
      <c r="F338" s="2">
        <v>2.02311820457665</v>
      </c>
      <c r="G338" s="2">
        <v>25</v>
      </c>
      <c r="H338" s="2">
        <v>203</v>
      </c>
      <c r="I338" s="2">
        <v>2013</v>
      </c>
      <c r="J338" s="2">
        <v>33069</v>
      </c>
      <c r="K338" s="2" t="s">
        <v>930</v>
      </c>
      <c r="L338" s="2">
        <v>0.0078370570369901</v>
      </c>
    </row>
    <row r="339" spans="1:12">
      <c r="A339" s="2" t="s">
        <v>551</v>
      </c>
      <c r="B339" s="2" t="s">
        <v>931</v>
      </c>
      <c r="C339" s="2" t="s">
        <v>932</v>
      </c>
      <c r="D339" s="2">
        <v>7</v>
      </c>
      <c r="E339" s="4">
        <v>0.000680603174874172</v>
      </c>
      <c r="F339" s="2">
        <v>2.12594021215043</v>
      </c>
      <c r="G339" s="2">
        <v>22</v>
      </c>
      <c r="H339" s="2">
        <v>170</v>
      </c>
      <c r="I339" s="2">
        <v>2013</v>
      </c>
      <c r="J339" s="2">
        <v>33069</v>
      </c>
      <c r="K339" s="2" t="s">
        <v>933</v>
      </c>
      <c r="L339" s="2">
        <v>0.00821353763419579</v>
      </c>
    </row>
    <row r="340" spans="1:12">
      <c r="A340" s="2" t="s">
        <v>551</v>
      </c>
      <c r="B340" s="2" t="s">
        <v>934</v>
      </c>
      <c r="C340" s="2" t="s">
        <v>935</v>
      </c>
      <c r="D340" s="2">
        <v>9</v>
      </c>
      <c r="E340" s="4">
        <v>0.0006874439400254</v>
      </c>
      <c r="F340" s="2">
        <v>1.85861063670086</v>
      </c>
      <c r="G340" s="2">
        <v>31</v>
      </c>
      <c r="H340" s="2">
        <v>274</v>
      </c>
      <c r="I340" s="2">
        <v>2013</v>
      </c>
      <c r="J340" s="2">
        <v>33069</v>
      </c>
      <c r="K340" s="2" t="s">
        <v>936</v>
      </c>
      <c r="L340" s="2">
        <v>0.00824003749733149</v>
      </c>
    </row>
    <row r="341" spans="1:12">
      <c r="A341" s="2" t="s">
        <v>551</v>
      </c>
      <c r="B341" s="2" t="s">
        <v>937</v>
      </c>
      <c r="C341" s="2" t="s">
        <v>938</v>
      </c>
      <c r="D341" s="2">
        <v>7</v>
      </c>
      <c r="E341" s="4">
        <v>0.000719557033906692</v>
      </c>
      <c r="F341" s="2">
        <v>1.89802340563231</v>
      </c>
      <c r="G341" s="2">
        <v>29</v>
      </c>
      <c r="H341" s="2">
        <v>251</v>
      </c>
      <c r="I341" s="2">
        <v>2013</v>
      </c>
      <c r="J341" s="2">
        <v>33069</v>
      </c>
      <c r="K341" s="2" t="s">
        <v>879</v>
      </c>
      <c r="L341" s="2">
        <v>0.00856707502114411</v>
      </c>
    </row>
    <row r="342" spans="1:12">
      <c r="A342" s="2" t="s">
        <v>551</v>
      </c>
      <c r="B342" s="2" t="s">
        <v>939</v>
      </c>
      <c r="C342" s="2" t="s">
        <v>940</v>
      </c>
      <c r="D342" s="2">
        <v>5</v>
      </c>
      <c r="E342" s="4">
        <v>0.000801218533615255</v>
      </c>
      <c r="F342" s="2">
        <v>1.35447916831067</v>
      </c>
      <c r="G342" s="2">
        <v>109</v>
      </c>
      <c r="H342" s="2">
        <v>1322</v>
      </c>
      <c r="I342" s="2">
        <v>2013</v>
      </c>
      <c r="J342" s="2">
        <v>33069</v>
      </c>
      <c r="K342" s="2" t="s">
        <v>941</v>
      </c>
      <c r="L342" s="2">
        <v>0.00941299124922823</v>
      </c>
    </row>
    <row r="343" spans="1:12">
      <c r="A343" s="2" t="s">
        <v>551</v>
      </c>
      <c r="B343" s="2" t="s">
        <v>942</v>
      </c>
      <c r="C343" s="2" t="s">
        <v>943</v>
      </c>
      <c r="D343" s="2">
        <v>5</v>
      </c>
      <c r="E343" s="4">
        <v>0.000816799002051449</v>
      </c>
      <c r="F343" s="2">
        <v>1.88301926803838</v>
      </c>
      <c r="G343" s="2">
        <v>29</v>
      </c>
      <c r="H343" s="2">
        <v>253</v>
      </c>
      <c r="I343" s="2">
        <v>2013</v>
      </c>
      <c r="J343" s="2">
        <v>33069</v>
      </c>
      <c r="K343" s="2" t="s">
        <v>944</v>
      </c>
      <c r="L343" s="2">
        <v>0.00953290414236362</v>
      </c>
    </row>
    <row r="344" spans="1:12">
      <c r="A344" s="2" t="s">
        <v>551</v>
      </c>
      <c r="B344" s="2" t="s">
        <v>945</v>
      </c>
      <c r="C344" s="2" t="s">
        <v>946</v>
      </c>
      <c r="D344" s="2">
        <v>5</v>
      </c>
      <c r="E344" s="4">
        <v>0.000841144654522008</v>
      </c>
      <c r="F344" s="2">
        <v>2.61350088063947</v>
      </c>
      <c r="G344" s="2">
        <v>14</v>
      </c>
      <c r="H344" s="2">
        <v>88</v>
      </c>
      <c r="I344" s="2">
        <v>2013</v>
      </c>
      <c r="J344" s="2">
        <v>33069</v>
      </c>
      <c r="K344" s="2" t="s">
        <v>809</v>
      </c>
      <c r="L344" s="2">
        <v>0.00975287985047086</v>
      </c>
    </row>
    <row r="345" spans="1:12">
      <c r="A345" s="2" t="s">
        <v>551</v>
      </c>
      <c r="B345" s="2" t="s">
        <v>947</v>
      </c>
      <c r="C345" s="2" t="s">
        <v>948</v>
      </c>
      <c r="D345" s="2">
        <v>9</v>
      </c>
      <c r="E345" s="4">
        <v>0.000846491247427083</v>
      </c>
      <c r="F345" s="2">
        <v>2.0534649776453</v>
      </c>
      <c r="G345" s="2">
        <v>23</v>
      </c>
      <c r="H345" s="2">
        <v>184</v>
      </c>
      <c r="I345" s="2">
        <v>2013</v>
      </c>
      <c r="J345" s="2">
        <v>33069</v>
      </c>
      <c r="K345" s="2" t="s">
        <v>949</v>
      </c>
      <c r="L345" s="2">
        <v>0.00975113943464705</v>
      </c>
    </row>
    <row r="346" spans="1:12">
      <c r="A346" s="2" t="s">
        <v>551</v>
      </c>
      <c r="B346" s="2" t="s">
        <v>950</v>
      </c>
      <c r="C346" s="2" t="s">
        <v>951</v>
      </c>
      <c r="D346" s="2">
        <v>5</v>
      </c>
      <c r="E346" s="4">
        <v>0.000860388037932646</v>
      </c>
      <c r="F346" s="2">
        <v>1.90072791319234</v>
      </c>
      <c r="G346" s="2">
        <v>28</v>
      </c>
      <c r="H346" s="2">
        <v>242</v>
      </c>
      <c r="I346" s="2">
        <v>2013</v>
      </c>
      <c r="J346" s="2">
        <v>33069</v>
      </c>
      <c r="K346" s="2" t="s">
        <v>854</v>
      </c>
      <c r="L346" s="2">
        <v>0.00978415627751612</v>
      </c>
    </row>
    <row r="347" spans="1:12">
      <c r="A347" s="2" t="s">
        <v>551</v>
      </c>
      <c r="B347" s="2" t="s">
        <v>952</v>
      </c>
      <c r="C347" s="2" t="s">
        <v>953</v>
      </c>
      <c r="D347" s="2">
        <v>9</v>
      </c>
      <c r="E347" s="4">
        <v>0.000912102394718727</v>
      </c>
      <c r="F347" s="2">
        <v>2.04236516695533</v>
      </c>
      <c r="G347" s="2">
        <v>23</v>
      </c>
      <c r="H347" s="2">
        <v>185</v>
      </c>
      <c r="I347" s="2">
        <v>2013</v>
      </c>
      <c r="J347" s="2">
        <v>33069</v>
      </c>
      <c r="K347" s="2" t="s">
        <v>954</v>
      </c>
      <c r="L347" s="2">
        <v>0.0103061761033823</v>
      </c>
    </row>
    <row r="348" spans="1:12">
      <c r="A348" s="2" t="s">
        <v>551</v>
      </c>
      <c r="B348" s="2" t="s">
        <v>955</v>
      </c>
      <c r="C348" s="2" t="s">
        <v>956</v>
      </c>
      <c r="D348" s="2">
        <v>9</v>
      </c>
      <c r="E348" s="4">
        <v>0.000983729415514833</v>
      </c>
      <c r="F348" s="2">
        <v>1.81878326591441</v>
      </c>
      <c r="G348" s="2">
        <v>31</v>
      </c>
      <c r="H348" s="2">
        <v>280</v>
      </c>
      <c r="I348" s="2">
        <v>2013</v>
      </c>
      <c r="J348" s="2">
        <v>33069</v>
      </c>
      <c r="K348" s="2" t="s">
        <v>957</v>
      </c>
      <c r="L348" s="2">
        <v>0.0110451644501475</v>
      </c>
    </row>
    <row r="349" spans="1:12">
      <c r="A349" s="2" t="s">
        <v>551</v>
      </c>
      <c r="B349" s="2" t="s">
        <v>958</v>
      </c>
      <c r="C349" s="2" t="s">
        <v>959</v>
      </c>
      <c r="D349" s="2">
        <v>10</v>
      </c>
      <c r="E349" s="4">
        <v>0.000986165083901702</v>
      </c>
      <c r="F349" s="2">
        <v>1.83892386057788</v>
      </c>
      <c r="G349" s="2">
        <v>30</v>
      </c>
      <c r="H349" s="2">
        <v>268</v>
      </c>
      <c r="I349" s="2">
        <v>2013</v>
      </c>
      <c r="J349" s="2">
        <v>33069</v>
      </c>
      <c r="K349" s="2" t="s">
        <v>960</v>
      </c>
      <c r="L349" s="2">
        <v>0.0110028733260479</v>
      </c>
    </row>
    <row r="350" spans="1:12">
      <c r="A350" s="2" t="s">
        <v>551</v>
      </c>
      <c r="B350" s="2" t="s">
        <v>961</v>
      </c>
      <c r="C350" s="2" t="s">
        <v>962</v>
      </c>
      <c r="D350" s="2">
        <v>4</v>
      </c>
      <c r="E350" s="4">
        <v>0.000995616233628982</v>
      </c>
      <c r="F350" s="2">
        <v>3.75490738769427</v>
      </c>
      <c r="G350" s="2">
        <v>8</v>
      </c>
      <c r="H350" s="2">
        <v>35</v>
      </c>
      <c r="I350" s="2">
        <v>2013</v>
      </c>
      <c r="J350" s="2">
        <v>33069</v>
      </c>
      <c r="K350" s="2" t="s">
        <v>963</v>
      </c>
      <c r="L350" s="2">
        <v>0.0110388949903613</v>
      </c>
    </row>
    <row r="351" spans="1:12">
      <c r="A351" s="2" t="s">
        <v>551</v>
      </c>
      <c r="B351" s="2" t="s">
        <v>964</v>
      </c>
      <c r="C351" s="2" t="s">
        <v>965</v>
      </c>
      <c r="D351" s="2">
        <v>5</v>
      </c>
      <c r="E351" s="2">
        <v>0.0010233956890544</v>
      </c>
      <c r="F351" s="2">
        <v>1.9912387662015</v>
      </c>
      <c r="G351" s="2">
        <v>24</v>
      </c>
      <c r="H351" s="2">
        <v>198</v>
      </c>
      <c r="I351" s="2">
        <v>2013</v>
      </c>
      <c r="J351" s="2">
        <v>33069</v>
      </c>
      <c r="K351" s="2" t="s">
        <v>966</v>
      </c>
      <c r="L351" s="2">
        <v>0.0112764220644876</v>
      </c>
    </row>
    <row r="352" spans="1:12">
      <c r="A352" s="2" t="s">
        <v>551</v>
      </c>
      <c r="B352" s="2" t="s">
        <v>967</v>
      </c>
      <c r="C352" s="2" t="s">
        <v>968</v>
      </c>
      <c r="D352" s="2">
        <v>4</v>
      </c>
      <c r="E352" s="2">
        <v>0.00102874383796447</v>
      </c>
      <c r="F352" s="2">
        <v>2.96237570545552</v>
      </c>
      <c r="G352" s="2">
        <v>11</v>
      </c>
      <c r="H352" s="2">
        <v>61</v>
      </c>
      <c r="I352" s="2">
        <v>2013</v>
      </c>
      <c r="J352" s="2">
        <v>33069</v>
      </c>
      <c r="K352" s="2" t="s">
        <v>969</v>
      </c>
      <c r="L352" s="2">
        <v>0.0112653800527714</v>
      </c>
    </row>
    <row r="353" spans="1:12">
      <c r="A353" s="2" t="s">
        <v>551</v>
      </c>
      <c r="B353" s="2" t="s">
        <v>970</v>
      </c>
      <c r="C353" s="2" t="s">
        <v>971</v>
      </c>
      <c r="D353" s="2">
        <v>4</v>
      </c>
      <c r="E353" s="2">
        <v>0.00104437170414684</v>
      </c>
      <c r="F353" s="2">
        <v>1.4679171456492</v>
      </c>
      <c r="G353" s="2">
        <v>68</v>
      </c>
      <c r="H353" s="2">
        <v>761</v>
      </c>
      <c r="I353" s="2">
        <v>2013</v>
      </c>
      <c r="J353" s="2">
        <v>33069</v>
      </c>
      <c r="K353" s="2" t="s">
        <v>972</v>
      </c>
      <c r="L353" s="2">
        <v>0.0113663521666042</v>
      </c>
    </row>
    <row r="354" spans="1:12">
      <c r="A354" s="2" t="s">
        <v>551</v>
      </c>
      <c r="B354" s="2" t="s">
        <v>973</v>
      </c>
      <c r="C354" s="2" t="s">
        <v>974</v>
      </c>
      <c r="D354" s="2">
        <v>7</v>
      </c>
      <c r="E354" s="2">
        <v>0.00105536374462467</v>
      </c>
      <c r="F354" s="2">
        <v>2.55542308329193</v>
      </c>
      <c r="G354" s="2">
        <v>14</v>
      </c>
      <c r="H354" s="2">
        <v>90</v>
      </c>
      <c r="I354" s="2">
        <v>2013</v>
      </c>
      <c r="J354" s="2">
        <v>33069</v>
      </c>
      <c r="K354" s="2" t="s">
        <v>975</v>
      </c>
      <c r="L354" s="2">
        <v>0.0114159468473424</v>
      </c>
    </row>
    <row r="355" spans="1:12">
      <c r="A355" s="2" t="s">
        <v>551</v>
      </c>
      <c r="B355" s="2" t="s">
        <v>976</v>
      </c>
      <c r="C355" s="2" t="s">
        <v>977</v>
      </c>
      <c r="D355" s="2">
        <v>5</v>
      </c>
      <c r="E355" s="2">
        <v>0.00106472339029639</v>
      </c>
      <c r="F355" s="2">
        <v>1.75642287396076</v>
      </c>
      <c r="G355" s="2">
        <v>34</v>
      </c>
      <c r="H355" s="2">
        <v>318</v>
      </c>
      <c r="I355" s="2">
        <v>2013</v>
      </c>
      <c r="J355" s="2">
        <v>33069</v>
      </c>
      <c r="K355" s="2" t="s">
        <v>978</v>
      </c>
      <c r="L355" s="2">
        <v>0.0114473896629442</v>
      </c>
    </row>
    <row r="356" spans="1:12">
      <c r="A356" s="2" t="s">
        <v>551</v>
      </c>
      <c r="B356" s="2" t="s">
        <v>979</v>
      </c>
      <c r="C356" s="2" t="s">
        <v>980</v>
      </c>
      <c r="D356" s="2">
        <v>7</v>
      </c>
      <c r="E356" s="2">
        <v>0.0011046682044602</v>
      </c>
      <c r="F356" s="2">
        <v>1.80588409381572</v>
      </c>
      <c r="G356" s="2">
        <v>31</v>
      </c>
      <c r="H356" s="2">
        <v>282</v>
      </c>
      <c r="I356" s="2">
        <v>2013</v>
      </c>
      <c r="J356" s="2">
        <v>33069</v>
      </c>
      <c r="K356" s="2" t="s">
        <v>981</v>
      </c>
      <c r="L356" s="2">
        <v>0.0118053096067011</v>
      </c>
    </row>
    <row r="357" spans="1:12">
      <c r="A357" s="2" t="s">
        <v>551</v>
      </c>
      <c r="B357" s="2" t="s">
        <v>982</v>
      </c>
      <c r="C357" s="2" t="s">
        <v>983</v>
      </c>
      <c r="D357" s="2">
        <v>6</v>
      </c>
      <c r="E357" s="2">
        <v>0.0011046682044602</v>
      </c>
      <c r="F357" s="2">
        <v>1.80588409381572</v>
      </c>
      <c r="G357" s="2">
        <v>31</v>
      </c>
      <c r="H357" s="2">
        <v>282</v>
      </c>
      <c r="I357" s="2">
        <v>2013</v>
      </c>
      <c r="J357" s="2">
        <v>33069</v>
      </c>
      <c r="K357" s="2" t="s">
        <v>981</v>
      </c>
      <c r="L357" s="2">
        <v>0.0118053096067011</v>
      </c>
    </row>
    <row r="358" spans="1:12">
      <c r="A358" s="2" t="s">
        <v>551</v>
      </c>
      <c r="B358" s="2" t="s">
        <v>984</v>
      </c>
      <c r="C358" s="2" t="s">
        <v>985</v>
      </c>
      <c r="D358" s="2">
        <v>5</v>
      </c>
      <c r="E358" s="2">
        <v>0.00116749615250066</v>
      </c>
      <c r="F358" s="2">
        <v>4.10692995529061</v>
      </c>
      <c r="G358" s="2">
        <v>7</v>
      </c>
      <c r="H358" s="2">
        <v>28</v>
      </c>
      <c r="I358" s="2">
        <v>2013</v>
      </c>
      <c r="J358" s="2">
        <v>33069</v>
      </c>
      <c r="K358" s="2" t="s">
        <v>986</v>
      </c>
      <c r="L358" s="2">
        <v>0.0123282034198582</v>
      </c>
    </row>
    <row r="359" spans="1:12">
      <c r="A359" s="2" t="s">
        <v>551</v>
      </c>
      <c r="B359" s="2" t="s">
        <v>987</v>
      </c>
      <c r="C359" s="2" t="s">
        <v>988</v>
      </c>
      <c r="D359" s="2">
        <v>6</v>
      </c>
      <c r="E359" s="2">
        <v>0.00117857229603779</v>
      </c>
      <c r="F359" s="2">
        <v>2.52734151094806</v>
      </c>
      <c r="G359" s="2">
        <v>14</v>
      </c>
      <c r="H359" s="2">
        <v>91</v>
      </c>
      <c r="I359" s="2">
        <v>2013</v>
      </c>
      <c r="J359" s="2">
        <v>33069</v>
      </c>
      <c r="K359" s="2" t="s">
        <v>989</v>
      </c>
      <c r="L359" s="2">
        <v>0.0123715222081127</v>
      </c>
    </row>
    <row r="360" spans="1:12">
      <c r="A360" s="2" t="s">
        <v>551</v>
      </c>
      <c r="B360" s="2" t="s">
        <v>990</v>
      </c>
      <c r="C360" s="2" t="s">
        <v>991</v>
      </c>
      <c r="D360" s="2">
        <v>6</v>
      </c>
      <c r="E360" s="2">
        <v>0.00121252071255706</v>
      </c>
      <c r="F360" s="2">
        <v>3.65060440470276</v>
      </c>
      <c r="G360" s="2">
        <v>8</v>
      </c>
      <c r="H360" s="2">
        <v>36</v>
      </c>
      <c r="I360" s="2">
        <v>2013</v>
      </c>
      <c r="J360" s="2">
        <v>33069</v>
      </c>
      <c r="K360" s="2" t="s">
        <v>185</v>
      </c>
      <c r="L360" s="2">
        <v>0.0126530102592719</v>
      </c>
    </row>
    <row r="361" spans="1:12">
      <c r="A361" s="2" t="s">
        <v>551</v>
      </c>
      <c r="B361" s="2" t="s">
        <v>992</v>
      </c>
      <c r="C361" s="2" t="s">
        <v>993</v>
      </c>
      <c r="D361" s="2">
        <v>6</v>
      </c>
      <c r="E361" s="2">
        <v>0.00140625256943649</v>
      </c>
      <c r="F361" s="2">
        <v>1.43818508915232</v>
      </c>
      <c r="G361" s="2">
        <v>71</v>
      </c>
      <c r="H361" s="2">
        <v>811</v>
      </c>
      <c r="I361" s="2">
        <v>2013</v>
      </c>
      <c r="J361" s="2">
        <v>33069</v>
      </c>
      <c r="K361" s="2" t="s">
        <v>994</v>
      </c>
      <c r="L361" s="2">
        <v>0.014588842445499</v>
      </c>
    </row>
    <row r="362" spans="1:12">
      <c r="A362" s="2" t="s">
        <v>551</v>
      </c>
      <c r="B362" s="2" t="s">
        <v>995</v>
      </c>
      <c r="C362" s="2" t="s">
        <v>996</v>
      </c>
      <c r="D362" s="2">
        <v>7</v>
      </c>
      <c r="E362" s="2">
        <v>0.00141394957345042</v>
      </c>
      <c r="F362" s="2">
        <v>1.83990461997019</v>
      </c>
      <c r="G362" s="2">
        <v>28</v>
      </c>
      <c r="H362" s="2">
        <v>250</v>
      </c>
      <c r="I362" s="2">
        <v>2013</v>
      </c>
      <c r="J362" s="2">
        <v>33069</v>
      </c>
      <c r="K362" s="2" t="s">
        <v>997</v>
      </c>
      <c r="L362" s="2">
        <v>0.0145834101354712</v>
      </c>
    </row>
    <row r="363" spans="1:12">
      <c r="A363" s="2" t="s">
        <v>551</v>
      </c>
      <c r="B363" s="2" t="s">
        <v>998</v>
      </c>
      <c r="C363" s="2" t="s">
        <v>999</v>
      </c>
      <c r="D363" s="2">
        <v>7</v>
      </c>
      <c r="E363" s="2">
        <v>0.0014725767730106</v>
      </c>
      <c r="F363" s="2">
        <v>2.57301635753146</v>
      </c>
      <c r="G363" s="2">
        <v>13</v>
      </c>
      <c r="H363" s="2">
        <v>83</v>
      </c>
      <c r="I363" s="2">
        <v>2013</v>
      </c>
      <c r="J363" s="2">
        <v>33069</v>
      </c>
      <c r="K363" s="2" t="s">
        <v>1000</v>
      </c>
      <c r="L363" s="2">
        <v>0.0151002959267098</v>
      </c>
    </row>
    <row r="364" spans="1:12">
      <c r="A364" s="2" t="s">
        <v>551</v>
      </c>
      <c r="B364" s="2" t="s">
        <v>1001</v>
      </c>
      <c r="C364" s="2" t="s">
        <v>1002</v>
      </c>
      <c r="D364" s="2">
        <v>8</v>
      </c>
      <c r="E364" s="2">
        <v>0.0014725767730106</v>
      </c>
      <c r="F364" s="2">
        <v>2.57301635753146</v>
      </c>
      <c r="G364" s="2">
        <v>13</v>
      </c>
      <c r="H364" s="2">
        <v>83</v>
      </c>
      <c r="I364" s="2">
        <v>2013</v>
      </c>
      <c r="J364" s="2">
        <v>33069</v>
      </c>
      <c r="K364" s="2" t="s">
        <v>1000</v>
      </c>
      <c r="L364" s="2">
        <v>0.0151002959267098</v>
      </c>
    </row>
    <row r="365" spans="1:12">
      <c r="A365" s="2" t="s">
        <v>551</v>
      </c>
      <c r="B365" s="2" t="s">
        <v>1003</v>
      </c>
      <c r="C365" s="2" t="s">
        <v>1004</v>
      </c>
      <c r="D365" s="2">
        <v>9</v>
      </c>
      <c r="E365" s="2">
        <v>0.00154816268620217</v>
      </c>
      <c r="F365" s="2">
        <v>2.82351434426229</v>
      </c>
      <c r="G365" s="2">
        <v>11</v>
      </c>
      <c r="H365" s="2">
        <v>64</v>
      </c>
      <c r="I365" s="2">
        <v>2013</v>
      </c>
      <c r="J365" s="2">
        <v>33069</v>
      </c>
      <c r="K365" s="2" t="s">
        <v>1005</v>
      </c>
      <c r="L365" s="2">
        <v>0.0156939463161294</v>
      </c>
    </row>
    <row r="366" spans="1:12">
      <c r="A366" s="2" t="s">
        <v>551</v>
      </c>
      <c r="B366" s="2" t="s">
        <v>1006</v>
      </c>
      <c r="C366" s="2" t="s">
        <v>1007</v>
      </c>
      <c r="D366" s="2">
        <v>7</v>
      </c>
      <c r="E366" s="2">
        <v>0.00167551564905976</v>
      </c>
      <c r="F366" s="2">
        <v>2.21643838856953</v>
      </c>
      <c r="G366" s="2">
        <v>17</v>
      </c>
      <c r="H366" s="2">
        <v>126</v>
      </c>
      <c r="I366" s="2">
        <v>2013</v>
      </c>
      <c r="J366" s="2">
        <v>33069</v>
      </c>
      <c r="K366" s="2" t="s">
        <v>1008</v>
      </c>
      <c r="L366" s="2">
        <v>0.0168884361445001</v>
      </c>
    </row>
    <row r="367" spans="1:12">
      <c r="A367" s="2" t="s">
        <v>551</v>
      </c>
      <c r="B367" s="2" t="s">
        <v>1009</v>
      </c>
      <c r="C367" s="2" t="s">
        <v>1010</v>
      </c>
      <c r="D367" s="2">
        <v>12</v>
      </c>
      <c r="E367" s="2">
        <v>0.00180402964949999</v>
      </c>
      <c r="F367" s="2">
        <v>3.8331346249379</v>
      </c>
      <c r="G367" s="2">
        <v>7</v>
      </c>
      <c r="H367" s="2">
        <v>30</v>
      </c>
      <c r="I367" s="2">
        <v>2013</v>
      </c>
      <c r="J367" s="2">
        <v>33069</v>
      </c>
      <c r="K367" s="2" t="s">
        <v>1011</v>
      </c>
      <c r="L367" s="2">
        <v>0.018081065526627</v>
      </c>
    </row>
    <row r="368" spans="1:12">
      <c r="A368" s="2" t="s">
        <v>551</v>
      </c>
      <c r="B368" s="2" t="s">
        <v>1012</v>
      </c>
      <c r="C368" s="2" t="s">
        <v>1013</v>
      </c>
      <c r="D368" s="2">
        <v>6</v>
      </c>
      <c r="E368" s="2">
        <v>0.0020429909700137</v>
      </c>
      <c r="F368" s="2">
        <v>1.56620210159387</v>
      </c>
      <c r="G368" s="2">
        <v>45</v>
      </c>
      <c r="H368" s="2">
        <v>472</v>
      </c>
      <c r="I368" s="2">
        <v>2013</v>
      </c>
      <c r="J368" s="2">
        <v>33069</v>
      </c>
      <c r="K368" s="2" t="s">
        <v>1014</v>
      </c>
      <c r="L368" s="2">
        <v>0.0203610448359792</v>
      </c>
    </row>
    <row r="369" spans="1:12">
      <c r="A369" s="2" t="s">
        <v>551</v>
      </c>
      <c r="B369" s="2" t="s">
        <v>1015</v>
      </c>
      <c r="C369" s="2" t="s">
        <v>1016</v>
      </c>
      <c r="D369" s="2">
        <v>5</v>
      </c>
      <c r="E369" s="2">
        <v>0.00204672335934841</v>
      </c>
      <c r="F369" s="2">
        <v>2.48325997296641</v>
      </c>
      <c r="G369" s="2">
        <v>13</v>
      </c>
      <c r="H369" s="2">
        <v>86</v>
      </c>
      <c r="I369" s="2">
        <v>2013</v>
      </c>
      <c r="J369" s="2">
        <v>33069</v>
      </c>
      <c r="K369" s="2" t="s">
        <v>1017</v>
      </c>
      <c r="L369" s="2">
        <v>0.020284286254101</v>
      </c>
    </row>
    <row r="370" spans="1:12">
      <c r="A370" s="2" t="s">
        <v>551</v>
      </c>
      <c r="B370" s="2" t="s">
        <v>1018</v>
      </c>
      <c r="C370" s="2" t="s">
        <v>1019</v>
      </c>
      <c r="D370" s="2">
        <v>2</v>
      </c>
      <c r="E370" s="2">
        <v>0.00212105048604549</v>
      </c>
      <c r="F370" s="2">
        <v>1.12714642415983</v>
      </c>
      <c r="G370" s="2">
        <v>449</v>
      </c>
      <c r="H370" s="2">
        <v>6544</v>
      </c>
      <c r="I370" s="2">
        <v>2013</v>
      </c>
      <c r="J370" s="2">
        <v>33069</v>
      </c>
      <c r="K370" s="2" t="s">
        <v>1020</v>
      </c>
      <c r="L370" s="2">
        <v>0.0205614402308454</v>
      </c>
    </row>
    <row r="371" spans="1:12">
      <c r="A371" s="2" t="s">
        <v>551</v>
      </c>
      <c r="B371" s="2" t="s">
        <v>1021</v>
      </c>
      <c r="C371" s="2" t="s">
        <v>1022</v>
      </c>
      <c r="D371" s="2">
        <v>10</v>
      </c>
      <c r="E371" s="2">
        <v>0.0021799191204368</v>
      </c>
      <c r="F371" s="2">
        <v>3.08019746646795</v>
      </c>
      <c r="G371" s="2">
        <v>9</v>
      </c>
      <c r="H371" s="2">
        <v>48</v>
      </c>
      <c r="I371" s="2">
        <v>2013</v>
      </c>
      <c r="J371" s="2">
        <v>33069</v>
      </c>
      <c r="K371" s="2" t="s">
        <v>1023</v>
      </c>
      <c r="L371" s="2">
        <v>0.0209036568629993</v>
      </c>
    </row>
    <row r="372" spans="1:12">
      <c r="A372" s="2" t="s">
        <v>551</v>
      </c>
      <c r="B372" s="2" t="s">
        <v>1024</v>
      </c>
      <c r="C372" s="2" t="s">
        <v>1025</v>
      </c>
      <c r="D372" s="2">
        <v>5</v>
      </c>
      <c r="E372" s="2">
        <v>0.00225967375848668</v>
      </c>
      <c r="F372" s="2">
        <v>1.26232212072966</v>
      </c>
      <c r="G372" s="2">
        <v>144</v>
      </c>
      <c r="H372" s="2">
        <v>1874</v>
      </c>
      <c r="I372" s="2">
        <v>2013</v>
      </c>
      <c r="J372" s="2">
        <v>33069</v>
      </c>
      <c r="K372" s="2" t="s">
        <v>1026</v>
      </c>
      <c r="L372" s="2">
        <v>0.0215519421911579</v>
      </c>
    </row>
    <row r="373" spans="1:12">
      <c r="A373" s="2" t="s">
        <v>551</v>
      </c>
      <c r="B373" s="2" t="s">
        <v>1027</v>
      </c>
      <c r="C373" s="2" t="s">
        <v>1028</v>
      </c>
      <c r="D373" s="2">
        <v>8</v>
      </c>
      <c r="E373" s="2">
        <v>0.00262501764530342</v>
      </c>
      <c r="F373" s="2">
        <v>4.10692995529061</v>
      </c>
      <c r="G373" s="2">
        <v>6</v>
      </c>
      <c r="H373" s="2">
        <v>24</v>
      </c>
      <c r="I373" s="2">
        <v>2013</v>
      </c>
      <c r="J373" s="2">
        <v>33069</v>
      </c>
      <c r="K373" s="2" t="s">
        <v>1029</v>
      </c>
      <c r="L373" s="2">
        <v>0.024902573811595</v>
      </c>
    </row>
    <row r="374" spans="1:12">
      <c r="A374" s="2" t="s">
        <v>551</v>
      </c>
      <c r="B374" s="2" t="s">
        <v>1030</v>
      </c>
      <c r="C374" s="2" t="s">
        <v>1031</v>
      </c>
      <c r="D374" s="2">
        <v>7</v>
      </c>
      <c r="E374" s="2">
        <v>0.00262501764530342</v>
      </c>
      <c r="F374" s="2">
        <v>4.10692995529061</v>
      </c>
      <c r="G374" s="2">
        <v>6</v>
      </c>
      <c r="H374" s="2">
        <v>24</v>
      </c>
      <c r="I374" s="2">
        <v>2013</v>
      </c>
      <c r="J374" s="2">
        <v>33069</v>
      </c>
      <c r="K374" s="2" t="s">
        <v>1029</v>
      </c>
      <c r="L374" s="2">
        <v>0.024902573811595</v>
      </c>
    </row>
    <row r="375" spans="1:12">
      <c r="A375" s="2" t="s">
        <v>551</v>
      </c>
      <c r="B375" s="2" t="s">
        <v>1032</v>
      </c>
      <c r="C375" s="2" t="s">
        <v>1033</v>
      </c>
      <c r="D375" s="2">
        <v>5</v>
      </c>
      <c r="E375" s="2">
        <v>0.00272468657089919</v>
      </c>
      <c r="F375" s="2">
        <v>2.06782487259387</v>
      </c>
      <c r="G375" s="2">
        <v>18</v>
      </c>
      <c r="H375" s="2">
        <v>143</v>
      </c>
      <c r="I375" s="2">
        <v>2013</v>
      </c>
      <c r="J375" s="2">
        <v>33069</v>
      </c>
      <c r="K375" s="2" t="s">
        <v>1034</v>
      </c>
      <c r="L375" s="2">
        <v>0.0255745713056887</v>
      </c>
    </row>
    <row r="376" spans="1:12">
      <c r="A376" s="2" t="s">
        <v>551</v>
      </c>
      <c r="B376" s="2" t="s">
        <v>1035</v>
      </c>
      <c r="C376" s="2" t="s">
        <v>1036</v>
      </c>
      <c r="D376" s="2">
        <v>6</v>
      </c>
      <c r="E376" s="2">
        <v>0.00281943752485913</v>
      </c>
      <c r="F376" s="2">
        <v>1.49609591228443</v>
      </c>
      <c r="G376" s="2">
        <v>51</v>
      </c>
      <c r="H376" s="2">
        <v>560</v>
      </c>
      <c r="I376" s="2">
        <v>2013</v>
      </c>
      <c r="J376" s="2">
        <v>33069</v>
      </c>
      <c r="K376" s="2" t="s">
        <v>1037</v>
      </c>
      <c r="L376" s="2">
        <v>0.0263246429952637</v>
      </c>
    </row>
    <row r="377" spans="1:12">
      <c r="A377" s="2" t="s">
        <v>551</v>
      </c>
      <c r="B377" s="2" t="s">
        <v>1038</v>
      </c>
      <c r="C377" s="2" t="s">
        <v>1039</v>
      </c>
      <c r="D377" s="2">
        <v>6</v>
      </c>
      <c r="E377" s="2">
        <v>0.00281943752485913</v>
      </c>
      <c r="F377" s="2">
        <v>1.49609591228443</v>
      </c>
      <c r="G377" s="2">
        <v>51</v>
      </c>
      <c r="H377" s="2">
        <v>560</v>
      </c>
      <c r="I377" s="2">
        <v>2013</v>
      </c>
      <c r="J377" s="2">
        <v>33069</v>
      </c>
      <c r="K377" s="2" t="s">
        <v>1037</v>
      </c>
      <c r="L377" s="2">
        <v>0.0263246429952637</v>
      </c>
    </row>
    <row r="378" spans="1:12">
      <c r="A378" s="2" t="s">
        <v>551</v>
      </c>
      <c r="B378" s="2" t="s">
        <v>1040</v>
      </c>
      <c r="C378" s="2" t="s">
        <v>1041</v>
      </c>
      <c r="D378" s="2">
        <v>4</v>
      </c>
      <c r="E378" s="2">
        <v>0.00281943752485913</v>
      </c>
      <c r="F378" s="2">
        <v>1.49609591228443</v>
      </c>
      <c r="G378" s="2">
        <v>51</v>
      </c>
      <c r="H378" s="2">
        <v>560</v>
      </c>
      <c r="I378" s="2">
        <v>2013</v>
      </c>
      <c r="J378" s="2">
        <v>33069</v>
      </c>
      <c r="K378" s="2" t="s">
        <v>1037</v>
      </c>
      <c r="L378" s="2">
        <v>0.0263246429952637</v>
      </c>
    </row>
    <row r="379" spans="1:12">
      <c r="A379" s="2" t="s">
        <v>551</v>
      </c>
      <c r="B379" s="2" t="s">
        <v>1042</v>
      </c>
      <c r="C379" s="2" t="s">
        <v>1043</v>
      </c>
      <c r="D379" s="2">
        <v>9</v>
      </c>
      <c r="E379" s="2">
        <v>0.00297891387774495</v>
      </c>
      <c r="F379" s="2">
        <v>1.47358284110095</v>
      </c>
      <c r="G379" s="2">
        <v>54</v>
      </c>
      <c r="H379" s="2">
        <v>602</v>
      </c>
      <c r="I379" s="2">
        <v>2013</v>
      </c>
      <c r="J379" s="2">
        <v>33069</v>
      </c>
      <c r="K379" s="2" t="s">
        <v>1044</v>
      </c>
      <c r="L379" s="2">
        <v>0.0273813120161635</v>
      </c>
    </row>
    <row r="380" spans="1:12">
      <c r="A380" s="2" t="s">
        <v>551</v>
      </c>
      <c r="B380" s="2" t="s">
        <v>1045</v>
      </c>
      <c r="C380" s="2" t="s">
        <v>1046</v>
      </c>
      <c r="D380" s="2">
        <v>5</v>
      </c>
      <c r="E380" s="2">
        <v>0.00308693652606484</v>
      </c>
      <c r="F380" s="2">
        <v>1.48305803941049</v>
      </c>
      <c r="G380" s="2">
        <v>52</v>
      </c>
      <c r="H380" s="2">
        <v>576</v>
      </c>
      <c r="I380" s="2">
        <v>2013</v>
      </c>
      <c r="J380" s="2">
        <v>33069</v>
      </c>
      <c r="K380" s="2" t="s">
        <v>1047</v>
      </c>
      <c r="L380" s="2">
        <v>0.0282279659651496</v>
      </c>
    </row>
    <row r="381" spans="1:12">
      <c r="A381" s="2" t="s">
        <v>551</v>
      </c>
      <c r="B381" s="2" t="s">
        <v>1048</v>
      </c>
      <c r="C381" s="2" t="s">
        <v>1049</v>
      </c>
      <c r="D381" s="2">
        <v>7</v>
      </c>
      <c r="E381" s="2">
        <v>0.00309371233489175</v>
      </c>
      <c r="F381" s="2">
        <v>1.54910515857452</v>
      </c>
      <c r="G381" s="2">
        <v>43</v>
      </c>
      <c r="H381" s="2">
        <v>456</v>
      </c>
      <c r="I381" s="2">
        <v>2013</v>
      </c>
      <c r="J381" s="2">
        <v>33069</v>
      </c>
      <c r="K381" s="2" t="s">
        <v>1050</v>
      </c>
      <c r="L381" s="2">
        <v>0.0281448496517844</v>
      </c>
    </row>
    <row r="382" spans="1:12">
      <c r="A382" s="2" t="s">
        <v>551</v>
      </c>
      <c r="B382" s="2" t="s">
        <v>1051</v>
      </c>
      <c r="C382" s="2" t="s">
        <v>1052</v>
      </c>
      <c r="D382" s="2">
        <v>6</v>
      </c>
      <c r="E382" s="2">
        <v>0.00327715737961675</v>
      </c>
      <c r="F382" s="2">
        <v>2.20014104747711</v>
      </c>
      <c r="G382" s="2">
        <v>15</v>
      </c>
      <c r="H382" s="2">
        <v>112</v>
      </c>
      <c r="I382" s="2">
        <v>2013</v>
      </c>
      <c r="J382" s="2">
        <v>33069</v>
      </c>
      <c r="K382" s="2" t="s">
        <v>1053</v>
      </c>
      <c r="L382" s="2">
        <v>0.0296616183236741</v>
      </c>
    </row>
    <row r="383" spans="1:12">
      <c r="A383" s="2" t="s">
        <v>551</v>
      </c>
      <c r="B383" s="2" t="s">
        <v>1054</v>
      </c>
      <c r="C383" s="2" t="s">
        <v>1055</v>
      </c>
      <c r="D383" s="2">
        <v>10</v>
      </c>
      <c r="E383" s="2">
        <v>0.00335734574567581</v>
      </c>
      <c r="F383" s="2">
        <v>2.89900938020513</v>
      </c>
      <c r="G383" s="2">
        <v>9</v>
      </c>
      <c r="H383" s="2">
        <v>51</v>
      </c>
      <c r="I383" s="2">
        <v>2013</v>
      </c>
      <c r="J383" s="2">
        <v>33069</v>
      </c>
      <c r="K383" s="2" t="s">
        <v>1056</v>
      </c>
      <c r="L383" s="2">
        <v>0.0302331540752735</v>
      </c>
    </row>
    <row r="384" spans="1:12">
      <c r="A384" s="2" t="s">
        <v>551</v>
      </c>
      <c r="B384" s="2" t="s">
        <v>1057</v>
      </c>
      <c r="C384" s="2" t="s">
        <v>1058</v>
      </c>
      <c r="D384" s="2">
        <v>7</v>
      </c>
      <c r="E384" s="2">
        <v>0.00365228566631681</v>
      </c>
      <c r="F384" s="2">
        <v>4.56325550587845</v>
      </c>
      <c r="G384" s="2">
        <v>5</v>
      </c>
      <c r="H384" s="2">
        <v>18</v>
      </c>
      <c r="I384" s="2">
        <v>2013</v>
      </c>
      <c r="J384" s="2">
        <v>33069</v>
      </c>
      <c r="K384" s="2" t="s">
        <v>1059</v>
      </c>
      <c r="L384" s="2">
        <v>0.0327230038992223</v>
      </c>
    </row>
    <row r="385" spans="1:12">
      <c r="A385" s="2" t="s">
        <v>551</v>
      </c>
      <c r="B385" s="2" t="s">
        <v>1060</v>
      </c>
      <c r="C385" s="2" t="s">
        <v>1061</v>
      </c>
      <c r="D385" s="2">
        <v>4</v>
      </c>
      <c r="E385" s="2">
        <v>0.0036876372433745</v>
      </c>
      <c r="F385" s="2">
        <v>1.62840371405108</v>
      </c>
      <c r="G385" s="2">
        <v>34</v>
      </c>
      <c r="H385" s="2">
        <v>343</v>
      </c>
      <c r="I385" s="2">
        <v>2013</v>
      </c>
      <c r="J385" s="2">
        <v>33069</v>
      </c>
      <c r="K385" s="2" t="s">
        <v>1062</v>
      </c>
      <c r="L385" s="2">
        <v>0.0328737109032481</v>
      </c>
    </row>
    <row r="386" spans="1:12">
      <c r="A386" s="2" t="s">
        <v>551</v>
      </c>
      <c r="B386" s="2" t="s">
        <v>1063</v>
      </c>
      <c r="C386" s="2" t="s">
        <v>1064</v>
      </c>
      <c r="D386" s="2">
        <v>6</v>
      </c>
      <c r="E386" s="2">
        <v>0.00392999312254305</v>
      </c>
      <c r="F386" s="2">
        <v>2.4040565591945</v>
      </c>
      <c r="G386" s="2">
        <v>12</v>
      </c>
      <c r="H386" s="2">
        <v>82</v>
      </c>
      <c r="I386" s="2">
        <v>2013</v>
      </c>
      <c r="J386" s="2">
        <v>33069</v>
      </c>
      <c r="K386" s="2" t="s">
        <v>1065</v>
      </c>
      <c r="L386" s="2">
        <v>0.0330417431250776</v>
      </c>
    </row>
    <row r="387" spans="1:12">
      <c r="A387" s="2" t="s">
        <v>551</v>
      </c>
      <c r="B387" s="2" t="s">
        <v>1066</v>
      </c>
      <c r="C387" s="2" t="s">
        <v>1067</v>
      </c>
      <c r="D387" s="2">
        <v>11</v>
      </c>
      <c r="E387" s="2">
        <v>0.00398109200766938</v>
      </c>
      <c r="F387" s="2">
        <v>3.05631996672789</v>
      </c>
      <c r="G387" s="2">
        <v>8</v>
      </c>
      <c r="H387" s="2">
        <v>43</v>
      </c>
      <c r="I387" s="2">
        <v>2013</v>
      </c>
      <c r="J387" s="2">
        <v>33069</v>
      </c>
      <c r="K387" s="2" t="s">
        <v>1068</v>
      </c>
      <c r="L387" s="2">
        <v>0.0333134774604032</v>
      </c>
    </row>
    <row r="388" spans="1:12">
      <c r="A388" s="2" t="s">
        <v>551</v>
      </c>
      <c r="B388" s="2" t="s">
        <v>1069</v>
      </c>
      <c r="C388" s="2" t="s">
        <v>1070</v>
      </c>
      <c r="D388" s="2">
        <v>11</v>
      </c>
      <c r="E388" s="2">
        <v>0.00398109200766938</v>
      </c>
      <c r="F388" s="2">
        <v>3.05631996672789</v>
      </c>
      <c r="G388" s="2">
        <v>8</v>
      </c>
      <c r="H388" s="2">
        <v>43</v>
      </c>
      <c r="I388" s="2">
        <v>2013</v>
      </c>
      <c r="J388" s="2">
        <v>33069</v>
      </c>
      <c r="K388" s="2" t="s">
        <v>243</v>
      </c>
      <c r="L388" s="2">
        <v>0.0333134774604032</v>
      </c>
    </row>
    <row r="389" spans="1:12">
      <c r="A389" s="2" t="s">
        <v>551</v>
      </c>
      <c r="B389" s="2" t="s">
        <v>1071</v>
      </c>
      <c r="C389" s="2" t="s">
        <v>1072</v>
      </c>
      <c r="D389" s="2">
        <v>3</v>
      </c>
      <c r="E389" s="2">
        <v>0.00433534526727963</v>
      </c>
      <c r="F389" s="2">
        <v>1.51217504629947</v>
      </c>
      <c r="G389" s="2">
        <v>44</v>
      </c>
      <c r="H389" s="2">
        <v>478</v>
      </c>
      <c r="I389" s="2">
        <v>2013</v>
      </c>
      <c r="J389" s="2">
        <v>33069</v>
      </c>
      <c r="K389" s="2" t="s">
        <v>1073</v>
      </c>
      <c r="L389" s="2">
        <v>0.0359387967483835</v>
      </c>
    </row>
    <row r="390" spans="1:12">
      <c r="A390" s="2" t="s">
        <v>551</v>
      </c>
      <c r="B390" s="2" t="s">
        <v>1074</v>
      </c>
      <c r="C390" s="2" t="s">
        <v>1075</v>
      </c>
      <c r="D390" s="2">
        <v>6</v>
      </c>
      <c r="E390" s="2">
        <v>0.00458390643434958</v>
      </c>
      <c r="F390" s="2">
        <v>2.12427411480548</v>
      </c>
      <c r="G390" s="2">
        <v>15</v>
      </c>
      <c r="H390" s="2">
        <v>116</v>
      </c>
      <c r="I390" s="2">
        <v>2013</v>
      </c>
      <c r="J390" s="2">
        <v>33069</v>
      </c>
      <c r="K390" s="2" t="s">
        <v>1076</v>
      </c>
      <c r="L390" s="2">
        <v>0.0378225582071449</v>
      </c>
    </row>
    <row r="391" spans="1:12">
      <c r="A391" s="2" t="s">
        <v>551</v>
      </c>
      <c r="B391" s="2" t="s">
        <v>1077</v>
      </c>
      <c r="C391" s="2" t="s">
        <v>1078</v>
      </c>
      <c r="D391" s="2">
        <v>4</v>
      </c>
      <c r="E391" s="2">
        <v>0.0047110315207921</v>
      </c>
      <c r="F391" s="2">
        <v>4.3230841634638</v>
      </c>
      <c r="G391" s="2">
        <v>5</v>
      </c>
      <c r="H391" s="2">
        <v>19</v>
      </c>
      <c r="I391" s="2">
        <v>2013</v>
      </c>
      <c r="J391" s="2">
        <v>33069</v>
      </c>
      <c r="K391" s="2" t="s">
        <v>1079</v>
      </c>
      <c r="L391" s="2">
        <v>0.0386915273976166</v>
      </c>
    </row>
    <row r="392" spans="1:12">
      <c r="A392" s="2" t="s">
        <v>551</v>
      </c>
      <c r="B392" s="2" t="s">
        <v>1080</v>
      </c>
      <c r="C392" s="2" t="s">
        <v>1081</v>
      </c>
      <c r="D392" s="2">
        <v>10</v>
      </c>
      <c r="E392" s="2">
        <v>0.0047110315207921</v>
      </c>
      <c r="F392" s="2">
        <v>4.3230841634638</v>
      </c>
      <c r="G392" s="2">
        <v>5</v>
      </c>
      <c r="H392" s="2">
        <v>19</v>
      </c>
      <c r="I392" s="2">
        <v>2013</v>
      </c>
      <c r="J392" s="2">
        <v>33069</v>
      </c>
      <c r="K392" s="2" t="s">
        <v>188</v>
      </c>
      <c r="L392" s="2">
        <v>0.0386915273976166</v>
      </c>
    </row>
    <row r="393" spans="1:12">
      <c r="A393" s="2" t="s">
        <v>551</v>
      </c>
      <c r="B393" s="2" t="s">
        <v>1082</v>
      </c>
      <c r="C393" s="2" t="s">
        <v>1083</v>
      </c>
      <c r="D393" s="2">
        <v>11</v>
      </c>
      <c r="E393" s="2">
        <v>0.0047110315207921</v>
      </c>
      <c r="F393" s="2">
        <v>4.3230841634638</v>
      </c>
      <c r="G393" s="2">
        <v>5</v>
      </c>
      <c r="H393" s="2">
        <v>19</v>
      </c>
      <c r="I393" s="2">
        <v>2013</v>
      </c>
      <c r="J393" s="2">
        <v>33069</v>
      </c>
      <c r="K393" s="2" t="s">
        <v>188</v>
      </c>
      <c r="L393" s="2">
        <v>0.0386915273976166</v>
      </c>
    </row>
    <row r="394" spans="1:12">
      <c r="A394" s="2" t="s">
        <v>551</v>
      </c>
      <c r="B394" s="2" t="s">
        <v>1084</v>
      </c>
      <c r="C394" s="2" t="s">
        <v>1085</v>
      </c>
      <c r="D394" s="2">
        <v>4</v>
      </c>
      <c r="E394" s="2">
        <v>0.0047190918290515</v>
      </c>
      <c r="F394" s="2">
        <v>1.7992264566035</v>
      </c>
      <c r="G394" s="2">
        <v>23</v>
      </c>
      <c r="H394" s="2">
        <v>210</v>
      </c>
      <c r="I394" s="2">
        <v>2013</v>
      </c>
      <c r="J394" s="2">
        <v>33069</v>
      </c>
      <c r="K394" s="2" t="s">
        <v>1086</v>
      </c>
      <c r="L394" s="2">
        <v>0.0382267986517687</v>
      </c>
    </row>
    <row r="395" spans="1:12">
      <c r="A395" s="2" t="s">
        <v>551</v>
      </c>
      <c r="B395" s="2" t="s">
        <v>1087</v>
      </c>
      <c r="C395" s="2" t="s">
        <v>1088</v>
      </c>
      <c r="D395" s="2">
        <v>4</v>
      </c>
      <c r="E395" s="2">
        <v>0.00474410788103962</v>
      </c>
      <c r="F395" s="2">
        <v>1.72923366538552</v>
      </c>
      <c r="G395" s="2">
        <v>26</v>
      </c>
      <c r="H395" s="2">
        <v>247</v>
      </c>
      <c r="I395" s="2">
        <v>2013</v>
      </c>
      <c r="J395" s="2">
        <v>33069</v>
      </c>
      <c r="K395" s="2" t="s">
        <v>1089</v>
      </c>
      <c r="L395" s="2">
        <v>0.0382547608225649</v>
      </c>
    </row>
    <row r="396" spans="1:12">
      <c r="A396" s="2" t="s">
        <v>551</v>
      </c>
      <c r="B396" s="2" t="s">
        <v>1090</v>
      </c>
      <c r="C396" s="2" t="s">
        <v>1091</v>
      </c>
      <c r="D396" s="2">
        <v>6</v>
      </c>
      <c r="E396" s="2">
        <v>0.0051945851434797</v>
      </c>
      <c r="F396" s="2">
        <v>1.63224139248729</v>
      </c>
      <c r="G396" s="2">
        <v>31</v>
      </c>
      <c r="H396" s="2">
        <v>312</v>
      </c>
      <c r="I396" s="2">
        <v>2013</v>
      </c>
      <c r="J396" s="2">
        <v>33069</v>
      </c>
      <c r="K396" s="2" t="s">
        <v>1092</v>
      </c>
      <c r="L396" s="2">
        <v>0.0416977106087465</v>
      </c>
    </row>
    <row r="397" spans="1:12">
      <c r="A397" s="2" t="s">
        <v>551</v>
      </c>
      <c r="B397" s="2" t="s">
        <v>1093</v>
      </c>
      <c r="C397" s="2" t="s">
        <v>1094</v>
      </c>
      <c r="D397" s="2">
        <v>6</v>
      </c>
      <c r="E397" s="2">
        <v>0.00596495715695288</v>
      </c>
      <c r="F397" s="2">
        <v>3.52022567596338</v>
      </c>
      <c r="G397" s="2">
        <v>6</v>
      </c>
      <c r="H397" s="2">
        <v>28</v>
      </c>
      <c r="I397" s="2">
        <v>2013</v>
      </c>
      <c r="J397" s="2">
        <v>33069</v>
      </c>
      <c r="K397" s="2" t="s">
        <v>1095</v>
      </c>
      <c r="L397" s="2">
        <v>0.0476659189028577</v>
      </c>
    </row>
    <row r="398" spans="1:12">
      <c r="A398" s="2" t="s">
        <v>551</v>
      </c>
      <c r="B398" s="2" t="s">
        <v>1096</v>
      </c>
      <c r="C398" s="2" t="s">
        <v>1097</v>
      </c>
      <c r="D398" s="2">
        <v>6</v>
      </c>
      <c r="E398" s="2">
        <v>0.00596495715695288</v>
      </c>
      <c r="F398" s="2">
        <v>3.52022567596338</v>
      </c>
      <c r="G398" s="2">
        <v>6</v>
      </c>
      <c r="H398" s="2">
        <v>28</v>
      </c>
      <c r="I398" s="2">
        <v>2013</v>
      </c>
      <c r="J398" s="2">
        <v>33069</v>
      </c>
      <c r="K398" s="2" t="s">
        <v>1095</v>
      </c>
      <c r="L398" s="2">
        <v>0.0476659189028577</v>
      </c>
    </row>
    <row r="399" spans="1:12">
      <c r="A399" s="2" t="s">
        <v>551</v>
      </c>
      <c r="B399" s="2" t="s">
        <v>1098</v>
      </c>
      <c r="C399" s="2" t="s">
        <v>1099</v>
      </c>
      <c r="D399" s="2">
        <v>7</v>
      </c>
      <c r="E399" s="2">
        <v>0.00596495715695288</v>
      </c>
      <c r="F399" s="2">
        <v>3.52022567596338</v>
      </c>
      <c r="G399" s="2">
        <v>6</v>
      </c>
      <c r="H399" s="2">
        <v>28</v>
      </c>
      <c r="I399" s="2">
        <v>2013</v>
      </c>
      <c r="J399" s="2">
        <v>33069</v>
      </c>
      <c r="K399" s="2" t="s">
        <v>1095</v>
      </c>
      <c r="L399" s="2">
        <v>0.0476659189028577</v>
      </c>
    </row>
    <row r="400" spans="1:12">
      <c r="A400" s="2" t="s">
        <v>551</v>
      </c>
      <c r="B400" s="2" t="s">
        <v>1100</v>
      </c>
      <c r="C400" s="2" t="s">
        <v>1101</v>
      </c>
      <c r="D400" s="2">
        <v>8</v>
      </c>
      <c r="E400" s="2">
        <v>0.00598183239445804</v>
      </c>
      <c r="F400" s="2">
        <v>1.41840595002187</v>
      </c>
      <c r="G400" s="2">
        <v>55</v>
      </c>
      <c r="H400" s="2">
        <v>637</v>
      </c>
      <c r="I400" s="2">
        <v>2013</v>
      </c>
      <c r="J400" s="2">
        <v>33069</v>
      </c>
      <c r="K400" s="2" t="s">
        <v>1102</v>
      </c>
      <c r="L400" s="2">
        <v>0.0471634251900825</v>
      </c>
    </row>
    <row r="401" spans="1:12">
      <c r="A401" s="2" t="s">
        <v>551</v>
      </c>
      <c r="B401" s="2" t="s">
        <v>1103</v>
      </c>
      <c r="C401" s="2" t="s">
        <v>1104</v>
      </c>
      <c r="D401" s="2">
        <v>9</v>
      </c>
      <c r="E401" s="2">
        <v>0.00744946538017976</v>
      </c>
      <c r="F401" s="2">
        <v>3.91136186218153</v>
      </c>
      <c r="G401" s="2">
        <v>5</v>
      </c>
      <c r="H401" s="2">
        <v>21</v>
      </c>
      <c r="I401" s="2">
        <v>2013</v>
      </c>
      <c r="J401" s="2">
        <v>33069</v>
      </c>
      <c r="K401" s="2" t="s">
        <v>291</v>
      </c>
      <c r="L401" s="2">
        <v>0.0564758614719611</v>
      </c>
    </row>
    <row r="402" spans="1:12">
      <c r="A402" s="2" t="s">
        <v>551</v>
      </c>
      <c r="B402" s="2" t="s">
        <v>1105</v>
      </c>
      <c r="C402" s="2" t="s">
        <v>1106</v>
      </c>
      <c r="D402" s="2">
        <v>8</v>
      </c>
      <c r="E402" s="2">
        <v>0.00744946538017976</v>
      </c>
      <c r="F402" s="2">
        <v>3.91136186218153</v>
      </c>
      <c r="G402" s="2">
        <v>5</v>
      </c>
      <c r="H402" s="2">
        <v>21</v>
      </c>
      <c r="I402" s="2">
        <v>2013</v>
      </c>
      <c r="J402" s="2">
        <v>33069</v>
      </c>
      <c r="K402" s="2" t="s">
        <v>291</v>
      </c>
      <c r="L402" s="2">
        <v>0.0564758614719611</v>
      </c>
    </row>
    <row r="403" spans="1:12">
      <c r="A403" s="2" t="s">
        <v>551</v>
      </c>
      <c r="B403" s="2" t="s">
        <v>1107</v>
      </c>
      <c r="C403" s="2" t="s">
        <v>1108</v>
      </c>
      <c r="D403" s="2">
        <v>9</v>
      </c>
      <c r="E403" s="2">
        <v>0.00751473315760686</v>
      </c>
      <c r="F403" s="2">
        <v>2.07196466212859</v>
      </c>
      <c r="G403" s="2">
        <v>14</v>
      </c>
      <c r="H403" s="2">
        <v>111</v>
      </c>
      <c r="I403" s="2">
        <v>2013</v>
      </c>
      <c r="J403" s="2">
        <v>33069</v>
      </c>
      <c r="K403" s="2" t="s">
        <v>1109</v>
      </c>
      <c r="L403" s="2">
        <v>0.056487867040655</v>
      </c>
    </row>
    <row r="404" spans="1:12">
      <c r="A404" s="2" t="s">
        <v>551</v>
      </c>
      <c r="B404" s="2" t="s">
        <v>1110</v>
      </c>
      <c r="C404" s="2" t="s">
        <v>1111</v>
      </c>
      <c r="D404" s="2">
        <v>6</v>
      </c>
      <c r="E404" s="2">
        <v>0.00753457953665692</v>
      </c>
      <c r="F404" s="2">
        <v>1.53211894705141</v>
      </c>
      <c r="G404" s="2">
        <v>36</v>
      </c>
      <c r="H404" s="2">
        <v>386</v>
      </c>
      <c r="I404" s="2">
        <v>2013</v>
      </c>
      <c r="J404" s="2">
        <v>33069</v>
      </c>
      <c r="K404" s="2" t="s">
        <v>1112</v>
      </c>
      <c r="L404" s="2">
        <v>0.0563980763629932</v>
      </c>
    </row>
    <row r="405" spans="1:12">
      <c r="A405" s="2" t="s">
        <v>551</v>
      </c>
      <c r="B405" s="2" t="s">
        <v>1113</v>
      </c>
      <c r="C405" s="2" t="s">
        <v>1114</v>
      </c>
      <c r="D405" s="2">
        <v>10</v>
      </c>
      <c r="E405" s="2">
        <v>0.00763371624513165</v>
      </c>
      <c r="F405" s="2">
        <v>2.13560357675111</v>
      </c>
      <c r="G405" s="2">
        <v>13</v>
      </c>
      <c r="H405" s="2">
        <v>100</v>
      </c>
      <c r="I405" s="2">
        <v>2013</v>
      </c>
      <c r="J405" s="2">
        <v>33069</v>
      </c>
      <c r="K405" s="2" t="s">
        <v>269</v>
      </c>
      <c r="L405" s="2">
        <v>0.056900053020435</v>
      </c>
    </row>
    <row r="406" spans="1:12">
      <c r="A406" s="2" t="s">
        <v>551</v>
      </c>
      <c r="B406" s="2" t="s">
        <v>1115</v>
      </c>
      <c r="C406" s="2" t="s">
        <v>1116</v>
      </c>
      <c r="D406" s="2">
        <v>9</v>
      </c>
      <c r="E406" s="2">
        <v>0.00763371624513165</v>
      </c>
      <c r="F406" s="2">
        <v>2.13560357675111</v>
      </c>
      <c r="G406" s="2">
        <v>13</v>
      </c>
      <c r="H406" s="2">
        <v>100</v>
      </c>
      <c r="I406" s="2">
        <v>2013</v>
      </c>
      <c r="J406" s="2">
        <v>33069</v>
      </c>
      <c r="K406" s="2" t="s">
        <v>269</v>
      </c>
      <c r="L406" s="2">
        <v>0.056900053020435</v>
      </c>
    </row>
    <row r="407" spans="1:12">
      <c r="A407" s="2" t="s">
        <v>551</v>
      </c>
      <c r="B407" s="2" t="s">
        <v>1117</v>
      </c>
      <c r="C407" s="2" t="s">
        <v>1118</v>
      </c>
      <c r="D407" s="2">
        <v>11</v>
      </c>
      <c r="E407" s="2">
        <v>0.00763371624513165</v>
      </c>
      <c r="F407" s="2">
        <v>2.13560357675111</v>
      </c>
      <c r="G407" s="2">
        <v>13</v>
      </c>
      <c r="H407" s="2">
        <v>100</v>
      </c>
      <c r="I407" s="2">
        <v>2013</v>
      </c>
      <c r="J407" s="2">
        <v>33069</v>
      </c>
      <c r="K407" s="2" t="s">
        <v>269</v>
      </c>
      <c r="L407" s="2">
        <v>0.056900053020435</v>
      </c>
    </row>
    <row r="408" spans="1:12">
      <c r="A408" s="2" t="s">
        <v>551</v>
      </c>
      <c r="B408" s="2" t="s">
        <v>1119</v>
      </c>
      <c r="C408" s="2" t="s">
        <v>1120</v>
      </c>
      <c r="D408" s="2">
        <v>8</v>
      </c>
      <c r="E408" s="2">
        <v>0.00763371624513165</v>
      </c>
      <c r="F408" s="2">
        <v>2.13560357675111</v>
      </c>
      <c r="G408" s="2">
        <v>13</v>
      </c>
      <c r="H408" s="2">
        <v>100</v>
      </c>
      <c r="I408" s="2">
        <v>2013</v>
      </c>
      <c r="J408" s="2">
        <v>33069</v>
      </c>
      <c r="K408" s="2" t="s">
        <v>269</v>
      </c>
      <c r="L408" s="2">
        <v>0.056900053020435</v>
      </c>
    </row>
    <row r="409" spans="1:12">
      <c r="A409" s="2" t="s">
        <v>551</v>
      </c>
      <c r="B409" s="2" t="s">
        <v>1121</v>
      </c>
      <c r="C409" s="2" t="s">
        <v>1122</v>
      </c>
      <c r="D409" s="2">
        <v>6</v>
      </c>
      <c r="E409" s="2">
        <v>0.00768210025297277</v>
      </c>
      <c r="F409" s="2">
        <v>1.63112111699485</v>
      </c>
      <c r="G409" s="2">
        <v>28</v>
      </c>
      <c r="H409" s="2">
        <v>282</v>
      </c>
      <c r="I409" s="2">
        <v>2013</v>
      </c>
      <c r="J409" s="2">
        <v>33069</v>
      </c>
      <c r="K409" s="2" t="s">
        <v>1123</v>
      </c>
      <c r="L409" s="2">
        <v>0.0563142390445194</v>
      </c>
    </row>
    <row r="410" spans="1:12">
      <c r="A410" s="2" t="s">
        <v>551</v>
      </c>
      <c r="B410" s="2" t="s">
        <v>1124</v>
      </c>
      <c r="C410" s="2" t="s">
        <v>1125</v>
      </c>
      <c r="D410" s="2">
        <v>6</v>
      </c>
      <c r="E410" s="2">
        <v>0.00779202926708022</v>
      </c>
      <c r="F410" s="2">
        <v>1.83603927412992</v>
      </c>
      <c r="G410" s="2">
        <v>19</v>
      </c>
      <c r="H410" s="2">
        <v>170</v>
      </c>
      <c r="I410" s="2">
        <v>2013</v>
      </c>
      <c r="J410" s="2">
        <v>33069</v>
      </c>
      <c r="K410" s="2" t="s">
        <v>744</v>
      </c>
      <c r="L410" s="2">
        <v>0.0568850202460918</v>
      </c>
    </row>
    <row r="411" spans="1:12">
      <c r="A411" s="2" t="s">
        <v>551</v>
      </c>
      <c r="B411" s="2" t="s">
        <v>1126</v>
      </c>
      <c r="C411" s="2" t="s">
        <v>1127</v>
      </c>
      <c r="D411" s="2">
        <v>9</v>
      </c>
      <c r="E411" s="2">
        <v>0.00803416415451607</v>
      </c>
      <c r="F411" s="2">
        <v>2.54912893776658</v>
      </c>
      <c r="G411" s="2">
        <v>9</v>
      </c>
      <c r="H411" s="2">
        <v>58</v>
      </c>
      <c r="I411" s="2">
        <v>2013</v>
      </c>
      <c r="J411" s="2">
        <v>33069</v>
      </c>
      <c r="K411" s="2" t="s">
        <v>1128</v>
      </c>
      <c r="L411" s="2">
        <v>0.0584123246316045</v>
      </c>
    </row>
    <row r="412" spans="1:12">
      <c r="A412" s="2" t="s">
        <v>551</v>
      </c>
      <c r="B412" s="2" t="s">
        <v>1129</v>
      </c>
      <c r="C412" s="2" t="s">
        <v>1130</v>
      </c>
      <c r="D412" s="2">
        <v>6</v>
      </c>
      <c r="E412" s="2">
        <v>0.0081393193446505</v>
      </c>
      <c r="F412" s="2">
        <v>1.33347894827925</v>
      </c>
      <c r="G412" s="2">
        <v>72</v>
      </c>
      <c r="H412" s="2">
        <v>887</v>
      </c>
      <c r="I412" s="2">
        <v>2013</v>
      </c>
      <c r="J412" s="2">
        <v>33069</v>
      </c>
      <c r="K412" s="2" t="s">
        <v>1131</v>
      </c>
      <c r="L412" s="2">
        <v>0.0589353163975918</v>
      </c>
    </row>
    <row r="413" spans="1:12">
      <c r="A413" s="2" t="s">
        <v>551</v>
      </c>
      <c r="B413" s="2" t="s">
        <v>1132</v>
      </c>
      <c r="C413" s="2" t="s">
        <v>1133</v>
      </c>
      <c r="D413" s="2">
        <v>0</v>
      </c>
      <c r="E413" s="2">
        <v>0.00963902333766331</v>
      </c>
      <c r="F413" s="2">
        <v>1.60270437279633</v>
      </c>
      <c r="G413" s="2">
        <v>28</v>
      </c>
      <c r="H413" s="2">
        <v>287</v>
      </c>
      <c r="I413" s="2">
        <v>2013</v>
      </c>
      <c r="J413" s="2">
        <v>33069</v>
      </c>
      <c r="K413" s="2" t="s">
        <v>1134</v>
      </c>
      <c r="L413" s="2">
        <v>0.0692292607328531</v>
      </c>
    </row>
    <row r="414" spans="1:12">
      <c r="A414" s="2" t="s">
        <v>551</v>
      </c>
      <c r="B414" s="2" t="s">
        <v>1135</v>
      </c>
      <c r="C414" s="2" t="s">
        <v>1136</v>
      </c>
      <c r="D414" s="2">
        <v>7</v>
      </c>
      <c r="E414" s="2">
        <v>0.0100093831604206</v>
      </c>
      <c r="F414" s="2">
        <v>2.46415797317436</v>
      </c>
      <c r="G414" s="2">
        <v>9</v>
      </c>
      <c r="H414" s="2">
        <v>60</v>
      </c>
      <c r="I414" s="2">
        <v>2013</v>
      </c>
      <c r="J414" s="2">
        <v>33069</v>
      </c>
      <c r="K414" s="2" t="s">
        <v>1128</v>
      </c>
      <c r="L414" s="2">
        <v>0.071311830227254</v>
      </c>
    </row>
    <row r="415" spans="1:12">
      <c r="A415" s="2" t="s">
        <v>551</v>
      </c>
      <c r="B415" s="2" t="s">
        <v>1137</v>
      </c>
      <c r="C415" s="2" t="s">
        <v>1138</v>
      </c>
      <c r="D415" s="2">
        <v>8</v>
      </c>
      <c r="E415" s="2">
        <v>0.0100093831604206</v>
      </c>
      <c r="F415" s="2">
        <v>2.46415797317436</v>
      </c>
      <c r="G415" s="2">
        <v>9</v>
      </c>
      <c r="H415" s="2">
        <v>60</v>
      </c>
      <c r="I415" s="2">
        <v>2013</v>
      </c>
      <c r="J415" s="2">
        <v>33069</v>
      </c>
      <c r="K415" s="2" t="s">
        <v>1128</v>
      </c>
      <c r="L415" s="2">
        <v>0.071311830227254</v>
      </c>
    </row>
    <row r="416" spans="1:12">
      <c r="A416" s="2" t="s">
        <v>551</v>
      </c>
      <c r="B416" s="2" t="s">
        <v>1139</v>
      </c>
      <c r="C416" s="2" t="s">
        <v>1140</v>
      </c>
      <c r="D416" s="2">
        <v>7</v>
      </c>
      <c r="E416" s="2">
        <v>0.0101256615452124</v>
      </c>
      <c r="F416" s="2">
        <v>2.62843517138599</v>
      </c>
      <c r="G416" s="2">
        <v>8</v>
      </c>
      <c r="H416" s="2">
        <v>50</v>
      </c>
      <c r="I416" s="2">
        <v>2013</v>
      </c>
      <c r="J416" s="2">
        <v>33069</v>
      </c>
      <c r="K416" s="2" t="s">
        <v>1141</v>
      </c>
      <c r="L416" s="2">
        <v>0.0715654325944496</v>
      </c>
    </row>
    <row r="417" spans="1:12">
      <c r="A417" s="2" t="s">
        <v>551</v>
      </c>
      <c r="B417" s="2" t="s">
        <v>1142</v>
      </c>
      <c r="C417" s="2" t="s">
        <v>1143</v>
      </c>
      <c r="D417" s="2">
        <v>4</v>
      </c>
      <c r="E417" s="2">
        <v>0.0102956077897866</v>
      </c>
      <c r="F417" s="2">
        <v>1.41930667572543</v>
      </c>
      <c r="G417" s="2">
        <v>47</v>
      </c>
      <c r="H417" s="2">
        <v>544</v>
      </c>
      <c r="I417" s="2">
        <v>2013</v>
      </c>
      <c r="J417" s="2">
        <v>33069</v>
      </c>
      <c r="K417" s="2" t="s">
        <v>1144</v>
      </c>
      <c r="L417" s="2">
        <v>0.0724778103931807</v>
      </c>
    </row>
    <row r="418" spans="1:12">
      <c r="A418" s="2" t="s">
        <v>551</v>
      </c>
      <c r="B418" s="2" t="s">
        <v>1145</v>
      </c>
      <c r="C418" s="2" t="s">
        <v>1146</v>
      </c>
      <c r="D418" s="2">
        <v>6</v>
      </c>
      <c r="E418" s="2">
        <v>0.0105093465104498</v>
      </c>
      <c r="F418" s="2">
        <v>2.0534649776453</v>
      </c>
      <c r="G418" s="2">
        <v>13</v>
      </c>
      <c r="H418" s="2">
        <v>104</v>
      </c>
      <c r="I418" s="2">
        <v>2013</v>
      </c>
      <c r="J418" s="2">
        <v>33069</v>
      </c>
      <c r="K418" s="2" t="s">
        <v>1147</v>
      </c>
      <c r="L418" s="2">
        <v>0.07369004233019</v>
      </c>
    </row>
    <row r="419" spans="1:12">
      <c r="A419" s="2" t="s">
        <v>551</v>
      </c>
      <c r="B419" s="2" t="s">
        <v>1148</v>
      </c>
      <c r="C419" s="2" t="s">
        <v>1149</v>
      </c>
      <c r="D419" s="2">
        <v>7</v>
      </c>
      <c r="E419" s="2">
        <v>0.0111241882644504</v>
      </c>
      <c r="F419" s="2">
        <v>2.42376194082724</v>
      </c>
      <c r="G419" s="2">
        <v>9</v>
      </c>
      <c r="H419" s="2">
        <v>61</v>
      </c>
      <c r="I419" s="2">
        <v>2013</v>
      </c>
      <c r="J419" s="2">
        <v>33069</v>
      </c>
      <c r="K419" s="2" t="s">
        <v>1150</v>
      </c>
      <c r="L419" s="2">
        <v>0.0759011922351353</v>
      </c>
    </row>
    <row r="420" spans="1:12">
      <c r="A420" s="2" t="s">
        <v>551</v>
      </c>
      <c r="B420" s="2" t="s">
        <v>1151</v>
      </c>
      <c r="C420" s="2" t="s">
        <v>1152</v>
      </c>
      <c r="D420" s="2">
        <v>7</v>
      </c>
      <c r="E420" s="2">
        <v>0.0111241882644504</v>
      </c>
      <c r="F420" s="2">
        <v>2.42376194082724</v>
      </c>
      <c r="G420" s="2">
        <v>9</v>
      </c>
      <c r="H420" s="2">
        <v>61</v>
      </c>
      <c r="I420" s="2">
        <v>2013</v>
      </c>
      <c r="J420" s="2">
        <v>33069</v>
      </c>
      <c r="K420" s="2" t="s">
        <v>1150</v>
      </c>
      <c r="L420" s="2">
        <v>0.0759011922351353</v>
      </c>
    </row>
    <row r="421" spans="1:12">
      <c r="A421" s="2" t="s">
        <v>551</v>
      </c>
      <c r="B421" s="2" t="s">
        <v>1153</v>
      </c>
      <c r="C421" s="2" t="s">
        <v>1154</v>
      </c>
      <c r="D421" s="2">
        <v>8</v>
      </c>
      <c r="E421" s="2">
        <v>0.0111241882644504</v>
      </c>
      <c r="F421" s="2">
        <v>2.42376194082724</v>
      </c>
      <c r="G421" s="2">
        <v>9</v>
      </c>
      <c r="H421" s="2">
        <v>61</v>
      </c>
      <c r="I421" s="2">
        <v>2013</v>
      </c>
      <c r="J421" s="2">
        <v>33069</v>
      </c>
      <c r="K421" s="2" t="s">
        <v>1150</v>
      </c>
      <c r="L421" s="2">
        <v>0.0759011922351353</v>
      </c>
    </row>
    <row r="422" spans="1:12">
      <c r="A422" s="2" t="s">
        <v>551</v>
      </c>
      <c r="B422" s="2" t="s">
        <v>1155</v>
      </c>
      <c r="C422" s="2" t="s">
        <v>1156</v>
      </c>
      <c r="D422" s="2">
        <v>6</v>
      </c>
      <c r="E422" s="2">
        <v>0.0116621598787887</v>
      </c>
      <c r="F422" s="2">
        <v>3.08019746646795</v>
      </c>
      <c r="G422" s="2">
        <v>6</v>
      </c>
      <c r="H422" s="2">
        <v>32</v>
      </c>
      <c r="I422" s="2">
        <v>2013</v>
      </c>
      <c r="J422" s="2">
        <v>33069</v>
      </c>
      <c r="K422" s="2" t="s">
        <v>1157</v>
      </c>
      <c r="L422" s="2">
        <v>0.0786641506652896</v>
      </c>
    </row>
    <row r="423" spans="1:12">
      <c r="A423" s="2" t="s">
        <v>551</v>
      </c>
      <c r="B423" s="2" t="s">
        <v>1158</v>
      </c>
      <c r="C423" s="2" t="s">
        <v>1159</v>
      </c>
      <c r="D423" s="2">
        <v>7</v>
      </c>
      <c r="E423" s="2">
        <v>0.0123293669199191</v>
      </c>
      <c r="F423" s="2">
        <v>2.38466900629777</v>
      </c>
      <c r="G423" s="2">
        <v>9</v>
      </c>
      <c r="H423" s="2">
        <v>62</v>
      </c>
      <c r="I423" s="2">
        <v>2013</v>
      </c>
      <c r="J423" s="2">
        <v>33069</v>
      </c>
      <c r="K423" s="2" t="s">
        <v>1150</v>
      </c>
      <c r="L423" s="2">
        <v>0.0828496095300627</v>
      </c>
    </row>
    <row r="424" spans="1:12">
      <c r="A424" s="2" t="s">
        <v>551</v>
      </c>
      <c r="B424" s="2" t="s">
        <v>1160</v>
      </c>
      <c r="C424" s="2" t="s">
        <v>1161</v>
      </c>
      <c r="D424" s="2">
        <v>6</v>
      </c>
      <c r="E424" s="2">
        <v>0.0127558048214706</v>
      </c>
      <c r="F424" s="2">
        <v>2.52734151094806</v>
      </c>
      <c r="G424" s="2">
        <v>8</v>
      </c>
      <c r="H424" s="2">
        <v>52</v>
      </c>
      <c r="I424" s="2">
        <v>2013</v>
      </c>
      <c r="J424" s="2">
        <v>33069</v>
      </c>
      <c r="K424" s="2" t="s">
        <v>1162</v>
      </c>
      <c r="L424" s="2">
        <v>0.0853916896350525</v>
      </c>
    </row>
    <row r="425" spans="1:12">
      <c r="A425" s="2" t="s">
        <v>551</v>
      </c>
      <c r="B425" s="2" t="s">
        <v>1163</v>
      </c>
      <c r="C425" s="2" t="s">
        <v>1164</v>
      </c>
      <c r="D425" s="2">
        <v>7</v>
      </c>
      <c r="E425" s="2">
        <v>0.0127558048214706</v>
      </c>
      <c r="F425" s="2">
        <v>2.52734151094806</v>
      </c>
      <c r="G425" s="2">
        <v>8</v>
      </c>
      <c r="H425" s="2">
        <v>52</v>
      </c>
      <c r="I425" s="2">
        <v>2013</v>
      </c>
      <c r="J425" s="2">
        <v>33069</v>
      </c>
      <c r="K425" s="2" t="s">
        <v>1162</v>
      </c>
      <c r="L425" s="2">
        <v>0.0853916896350525</v>
      </c>
    </row>
    <row r="426" spans="1:12">
      <c r="A426" s="2" t="s">
        <v>551</v>
      </c>
      <c r="B426" s="2" t="s">
        <v>1165</v>
      </c>
      <c r="C426" s="2" t="s">
        <v>1166</v>
      </c>
      <c r="D426" s="2">
        <v>9</v>
      </c>
      <c r="E426" s="2">
        <v>0.0128044593072934</v>
      </c>
      <c r="F426" s="2">
        <v>2.15124902419984</v>
      </c>
      <c r="G426" s="2">
        <v>11</v>
      </c>
      <c r="H426" s="2">
        <v>84</v>
      </c>
      <c r="I426" s="2">
        <v>2013</v>
      </c>
      <c r="J426" s="2">
        <v>33069</v>
      </c>
      <c r="K426" s="2" t="s">
        <v>1167</v>
      </c>
      <c r="L426" s="2">
        <v>0.0850753213900322</v>
      </c>
    </row>
    <row r="427" spans="1:12">
      <c r="A427" s="2" t="s">
        <v>551</v>
      </c>
      <c r="B427" s="2" t="s">
        <v>1168</v>
      </c>
      <c r="C427" s="2" t="s">
        <v>1169</v>
      </c>
      <c r="D427" s="2">
        <v>3</v>
      </c>
      <c r="E427" s="2">
        <v>0.013556253738616</v>
      </c>
      <c r="F427" s="2">
        <v>1.39620765206986</v>
      </c>
      <c r="G427" s="2">
        <v>47</v>
      </c>
      <c r="H427" s="2">
        <v>553</v>
      </c>
      <c r="I427" s="2">
        <v>2013</v>
      </c>
      <c r="J427" s="2">
        <v>33069</v>
      </c>
      <c r="K427" s="2" t="s">
        <v>1144</v>
      </c>
      <c r="L427" s="2">
        <v>0.0897343064638239</v>
      </c>
    </row>
    <row r="428" spans="1:12">
      <c r="A428" s="2" t="s">
        <v>551</v>
      </c>
      <c r="B428" s="2" t="s">
        <v>1170</v>
      </c>
      <c r="C428" s="2" t="s">
        <v>1171</v>
      </c>
      <c r="D428" s="2">
        <v>5</v>
      </c>
      <c r="E428" s="2">
        <v>0.014170431223076</v>
      </c>
      <c r="F428" s="2">
        <v>1.76011283798169</v>
      </c>
      <c r="G428" s="2">
        <v>18</v>
      </c>
      <c r="H428" s="2">
        <v>168</v>
      </c>
      <c r="I428" s="2">
        <v>2013</v>
      </c>
      <c r="J428" s="2">
        <v>33069</v>
      </c>
      <c r="K428" s="2" t="s">
        <v>1172</v>
      </c>
      <c r="L428" s="2">
        <v>0.0934510966161222</v>
      </c>
    </row>
    <row r="429" spans="1:12">
      <c r="A429" s="2" t="s">
        <v>551</v>
      </c>
      <c r="B429" s="2" t="s">
        <v>1173</v>
      </c>
      <c r="C429" s="2" t="s">
        <v>1174</v>
      </c>
      <c r="D429" s="2">
        <v>6</v>
      </c>
      <c r="E429" s="2">
        <v>0.0141786798840992</v>
      </c>
      <c r="F429" s="2">
        <v>1.55397349659644</v>
      </c>
      <c r="G429" s="2">
        <v>28</v>
      </c>
      <c r="H429" s="2">
        <v>296</v>
      </c>
      <c r="I429" s="2">
        <v>2013</v>
      </c>
      <c r="J429" s="2">
        <v>33069</v>
      </c>
      <c r="K429" s="2" t="s">
        <v>997</v>
      </c>
      <c r="L429" s="2">
        <v>0.0931591782014522</v>
      </c>
    </row>
    <row r="430" spans="1:12">
      <c r="A430" s="2" t="s">
        <v>551</v>
      </c>
      <c r="B430" s="2" t="s">
        <v>1175</v>
      </c>
      <c r="C430" s="2" t="s">
        <v>1176</v>
      </c>
      <c r="D430" s="2">
        <v>6</v>
      </c>
      <c r="E430" s="2">
        <v>0.0150274473522451</v>
      </c>
      <c r="F430" s="2">
        <v>2.31014809985096</v>
      </c>
      <c r="G430" s="2">
        <v>9</v>
      </c>
      <c r="H430" s="2">
        <v>64</v>
      </c>
      <c r="I430" s="2">
        <v>2013</v>
      </c>
      <c r="J430" s="2">
        <v>33069</v>
      </c>
      <c r="K430" s="2" t="s">
        <v>1150</v>
      </c>
      <c r="L430" s="2">
        <v>0.0983715557301951</v>
      </c>
    </row>
    <row r="431" spans="1:12">
      <c r="A431" s="2" t="s">
        <v>551</v>
      </c>
      <c r="B431" s="2" t="s">
        <v>1177</v>
      </c>
      <c r="C431" s="2" t="s">
        <v>1178</v>
      </c>
      <c r="D431" s="2">
        <v>7</v>
      </c>
      <c r="E431" s="2">
        <v>0.0150274473522451</v>
      </c>
      <c r="F431" s="2">
        <v>2.31014809985096</v>
      </c>
      <c r="G431" s="2">
        <v>9</v>
      </c>
      <c r="H431" s="2">
        <v>64</v>
      </c>
      <c r="I431" s="2">
        <v>2013</v>
      </c>
      <c r="J431" s="2">
        <v>33069</v>
      </c>
      <c r="K431" s="2" t="s">
        <v>1150</v>
      </c>
      <c r="L431" s="2">
        <v>0.0983715557301951</v>
      </c>
    </row>
    <row r="432" spans="1:12">
      <c r="A432" s="2" t="s">
        <v>551</v>
      </c>
      <c r="B432" s="2" t="s">
        <v>1179</v>
      </c>
      <c r="C432" s="2" t="s">
        <v>1180</v>
      </c>
      <c r="D432" s="2">
        <v>6</v>
      </c>
      <c r="E432" s="2">
        <v>0.015898424166985</v>
      </c>
      <c r="F432" s="2">
        <v>3.28554396423248</v>
      </c>
      <c r="G432" s="2">
        <v>5</v>
      </c>
      <c r="H432" s="2">
        <v>25</v>
      </c>
      <c r="I432" s="2">
        <v>2013</v>
      </c>
      <c r="J432" s="2">
        <v>33069</v>
      </c>
      <c r="K432" s="2" t="s">
        <v>188</v>
      </c>
      <c r="L432" s="2">
        <v>0.103310639092423</v>
      </c>
    </row>
    <row r="433" spans="1:12">
      <c r="A433" s="2" t="s">
        <v>551</v>
      </c>
      <c r="B433" s="2" t="s">
        <v>1181</v>
      </c>
      <c r="C433" s="2" t="s">
        <v>1182</v>
      </c>
      <c r="D433" s="2">
        <v>12</v>
      </c>
      <c r="E433" s="2">
        <v>0.0161926048758095</v>
      </c>
      <c r="F433" s="2">
        <v>2.61350088063947</v>
      </c>
      <c r="G433" s="2">
        <v>7</v>
      </c>
      <c r="H433" s="2">
        <v>44</v>
      </c>
      <c r="I433" s="2">
        <v>2013</v>
      </c>
      <c r="J433" s="2">
        <v>33069</v>
      </c>
      <c r="K433" s="2" t="s">
        <v>1183</v>
      </c>
      <c r="L433" s="2">
        <v>0.104838252006153</v>
      </c>
    </row>
    <row r="434" spans="1:12">
      <c r="A434" s="2" t="s">
        <v>551</v>
      </c>
      <c r="B434" s="2" t="s">
        <v>1184</v>
      </c>
      <c r="C434" s="2" t="s">
        <v>1185</v>
      </c>
      <c r="D434" s="2">
        <v>4</v>
      </c>
      <c r="E434" s="2">
        <v>0.0165429348083174</v>
      </c>
      <c r="F434" s="2">
        <v>1.83892386057788</v>
      </c>
      <c r="G434" s="2">
        <v>15</v>
      </c>
      <c r="H434" s="2">
        <v>134</v>
      </c>
      <c r="I434" s="2">
        <v>2013</v>
      </c>
      <c r="J434" s="2">
        <v>33069</v>
      </c>
      <c r="K434" s="2" t="s">
        <v>1186</v>
      </c>
      <c r="L434" s="2">
        <v>0.106716968545291</v>
      </c>
    </row>
    <row r="435" spans="1:12">
      <c r="A435" s="2" t="s">
        <v>551</v>
      </c>
      <c r="B435" s="2" t="s">
        <v>1187</v>
      </c>
      <c r="C435" s="2" t="s">
        <v>1188</v>
      </c>
      <c r="D435" s="2">
        <v>8</v>
      </c>
      <c r="E435" s="2">
        <v>0.0170577297682487</v>
      </c>
      <c r="F435" s="2">
        <v>1.57353638133739</v>
      </c>
      <c r="G435" s="2">
        <v>25</v>
      </c>
      <c r="H435" s="2">
        <v>261</v>
      </c>
      <c r="I435" s="2">
        <v>2013</v>
      </c>
      <c r="J435" s="2">
        <v>33069</v>
      </c>
      <c r="K435" s="2" t="s">
        <v>1189</v>
      </c>
      <c r="L435" s="2">
        <v>0.109639176119105</v>
      </c>
    </row>
    <row r="436" spans="1:12">
      <c r="A436" s="2" t="s">
        <v>551</v>
      </c>
      <c r="B436" s="2" t="s">
        <v>1190</v>
      </c>
      <c r="C436" s="2" t="s">
        <v>1191</v>
      </c>
      <c r="D436" s="2">
        <v>5</v>
      </c>
      <c r="E436" s="2">
        <v>0.0174095559945713</v>
      </c>
      <c r="F436" s="2">
        <v>1.78805113699727</v>
      </c>
      <c r="G436" s="2">
        <v>16</v>
      </c>
      <c r="H436" s="2">
        <v>147</v>
      </c>
      <c r="I436" s="2">
        <v>2013</v>
      </c>
      <c r="J436" s="2">
        <v>33069</v>
      </c>
      <c r="K436" s="2" t="s">
        <v>1192</v>
      </c>
      <c r="L436" s="2">
        <v>0.111095511994135</v>
      </c>
    </row>
    <row r="437" spans="1:12">
      <c r="A437" s="2" t="s">
        <v>551</v>
      </c>
      <c r="B437" s="2" t="s">
        <v>1193</v>
      </c>
      <c r="C437" s="2" t="s">
        <v>1194</v>
      </c>
      <c r="D437" s="2">
        <v>9</v>
      </c>
      <c r="E437" s="2">
        <v>0.0181363888276974</v>
      </c>
      <c r="F437" s="2">
        <v>2.24014361197669</v>
      </c>
      <c r="G437" s="2">
        <v>9</v>
      </c>
      <c r="H437" s="2">
        <v>66</v>
      </c>
      <c r="I437" s="2">
        <v>2013</v>
      </c>
      <c r="J437" s="2">
        <v>33069</v>
      </c>
      <c r="K437" s="2" t="s">
        <v>1195</v>
      </c>
      <c r="L437" s="2">
        <v>0.115318830753889</v>
      </c>
    </row>
    <row r="438" spans="1:12">
      <c r="A438" s="2" t="s">
        <v>551</v>
      </c>
      <c r="B438" s="2" t="s">
        <v>1196</v>
      </c>
      <c r="C438" s="2" t="s">
        <v>1197</v>
      </c>
      <c r="D438" s="2">
        <v>12</v>
      </c>
      <c r="E438" s="2">
        <v>0.0181964851701763</v>
      </c>
      <c r="F438" s="2">
        <v>2.55542308329193</v>
      </c>
      <c r="G438" s="2">
        <v>7</v>
      </c>
      <c r="H438" s="2">
        <v>45</v>
      </c>
      <c r="I438" s="2">
        <v>2013</v>
      </c>
      <c r="J438" s="2">
        <v>33069</v>
      </c>
      <c r="K438" s="2" t="s">
        <v>331</v>
      </c>
      <c r="L438" s="2">
        <v>0.115287731042474</v>
      </c>
    </row>
    <row r="439" spans="1:12">
      <c r="A439" s="2" t="s">
        <v>551</v>
      </c>
      <c r="B439" s="2" t="s">
        <v>1198</v>
      </c>
      <c r="C439" s="2" t="s">
        <v>1199</v>
      </c>
      <c r="D439" s="2">
        <v>6</v>
      </c>
      <c r="E439" s="2">
        <v>0.0191222455660577</v>
      </c>
      <c r="F439" s="2">
        <v>1.73460395627181</v>
      </c>
      <c r="G439" s="2">
        <v>17</v>
      </c>
      <c r="H439" s="2">
        <v>161</v>
      </c>
      <c r="I439" s="2">
        <v>2013</v>
      </c>
      <c r="J439" s="2">
        <v>33069</v>
      </c>
      <c r="K439" s="2" t="s">
        <v>1200</v>
      </c>
      <c r="L439" s="2">
        <v>0.120721934641233</v>
      </c>
    </row>
    <row r="440" spans="1:12">
      <c r="A440" s="2" t="s">
        <v>551</v>
      </c>
      <c r="B440" s="2" t="s">
        <v>1201</v>
      </c>
      <c r="C440" s="2" t="s">
        <v>1202</v>
      </c>
      <c r="D440" s="2">
        <v>7</v>
      </c>
      <c r="E440" s="2">
        <v>0.0201940442834975</v>
      </c>
      <c r="F440" s="2">
        <v>1.72389652444297</v>
      </c>
      <c r="G440" s="2">
        <v>17</v>
      </c>
      <c r="H440" s="2">
        <v>162</v>
      </c>
      <c r="I440" s="2">
        <v>2013</v>
      </c>
      <c r="J440" s="2">
        <v>33069</v>
      </c>
      <c r="K440" s="2" t="s">
        <v>1203</v>
      </c>
      <c r="L440" s="2">
        <v>0.125699068627806</v>
      </c>
    </row>
    <row r="441" spans="1:12">
      <c r="A441" s="2" t="s">
        <v>551</v>
      </c>
      <c r="B441" s="2" t="s">
        <v>1204</v>
      </c>
      <c r="C441" s="2" t="s">
        <v>1205</v>
      </c>
      <c r="D441" s="2">
        <v>8</v>
      </c>
      <c r="E441" s="2">
        <v>0.0206506796615352</v>
      </c>
      <c r="F441" s="2">
        <v>2.00783242258652</v>
      </c>
      <c r="G441" s="2">
        <v>11</v>
      </c>
      <c r="H441" s="2">
        <v>90</v>
      </c>
      <c r="I441" s="2">
        <v>2013</v>
      </c>
      <c r="J441" s="2">
        <v>33069</v>
      </c>
      <c r="K441" s="2" t="s">
        <v>1167</v>
      </c>
      <c r="L441" s="2">
        <v>0.12720245041515</v>
      </c>
    </row>
    <row r="442" spans="1:12">
      <c r="A442" s="2" t="s">
        <v>551</v>
      </c>
      <c r="B442" s="2" t="s">
        <v>1206</v>
      </c>
      <c r="C442" s="2" t="s">
        <v>1207</v>
      </c>
      <c r="D442" s="2">
        <v>5</v>
      </c>
      <c r="E442" s="2">
        <v>0.0212129197429552</v>
      </c>
      <c r="F442" s="2">
        <v>1.558360773549</v>
      </c>
      <c r="G442" s="2">
        <v>24</v>
      </c>
      <c r="H442" s="2">
        <v>253</v>
      </c>
      <c r="I442" s="2">
        <v>2013</v>
      </c>
      <c r="J442" s="2">
        <v>33069</v>
      </c>
      <c r="K442" s="2" t="s">
        <v>1208</v>
      </c>
      <c r="L442" s="2">
        <v>0.130213562712811</v>
      </c>
    </row>
    <row r="443" spans="1:12">
      <c r="A443" s="2" t="s">
        <v>551</v>
      </c>
      <c r="B443" s="2" t="s">
        <v>1209</v>
      </c>
      <c r="C443" s="2" t="s">
        <v>1210</v>
      </c>
      <c r="D443" s="2">
        <v>4</v>
      </c>
      <c r="E443" s="2">
        <v>0.0213189525074013</v>
      </c>
      <c r="F443" s="2">
        <v>1.82530220235138</v>
      </c>
      <c r="G443" s="2">
        <v>14</v>
      </c>
      <c r="H443" s="2">
        <v>126</v>
      </c>
      <c r="I443" s="2">
        <v>2013</v>
      </c>
      <c r="J443" s="2">
        <v>33069</v>
      </c>
      <c r="K443" s="2" t="s">
        <v>1211</v>
      </c>
      <c r="L443" s="2">
        <v>0.130413178441827</v>
      </c>
    </row>
    <row r="444" spans="1:12">
      <c r="A444" s="2" t="s">
        <v>551</v>
      </c>
      <c r="B444" s="2" t="s">
        <v>1212</v>
      </c>
      <c r="C444" s="2" t="s">
        <v>1213</v>
      </c>
      <c r="D444" s="2">
        <v>8</v>
      </c>
      <c r="E444" s="2">
        <v>0.0218533042840337</v>
      </c>
      <c r="F444" s="2">
        <v>3.0421703372523</v>
      </c>
      <c r="G444" s="2">
        <v>5</v>
      </c>
      <c r="H444" s="2">
        <v>27</v>
      </c>
      <c r="I444" s="2">
        <v>2013</v>
      </c>
      <c r="J444" s="2">
        <v>33069</v>
      </c>
      <c r="K444" s="2" t="s">
        <v>1214</v>
      </c>
      <c r="L444" s="2">
        <v>0.133222549140466</v>
      </c>
    </row>
    <row r="445" spans="1:12">
      <c r="A445" s="2" t="s">
        <v>551</v>
      </c>
      <c r="B445" s="2" t="s">
        <v>1215</v>
      </c>
      <c r="C445" s="2" t="s">
        <v>1216</v>
      </c>
      <c r="D445" s="2">
        <v>7</v>
      </c>
      <c r="E445" s="2">
        <v>0.0221345866392317</v>
      </c>
      <c r="F445" s="2">
        <v>1.33622601416153</v>
      </c>
      <c r="G445" s="2">
        <v>51</v>
      </c>
      <c r="H445" s="2">
        <v>627</v>
      </c>
      <c r="I445" s="2">
        <v>2013</v>
      </c>
      <c r="J445" s="2">
        <v>33069</v>
      </c>
      <c r="K445" s="2" t="s">
        <v>1217</v>
      </c>
      <c r="L445" s="2">
        <v>0.134475194171222</v>
      </c>
    </row>
    <row r="446" spans="1:12">
      <c r="A446" s="2" t="s">
        <v>551</v>
      </c>
      <c r="B446" s="2" t="s">
        <v>1218</v>
      </c>
      <c r="C446" s="2" t="s">
        <v>1219</v>
      </c>
      <c r="D446" s="2">
        <v>3</v>
      </c>
      <c r="E446" s="2">
        <v>0.0223386710627057</v>
      </c>
      <c r="F446" s="2">
        <v>1.77277552026932</v>
      </c>
      <c r="G446" s="2">
        <v>15</v>
      </c>
      <c r="H446" s="2">
        <v>139</v>
      </c>
      <c r="I446" s="2">
        <v>2013</v>
      </c>
      <c r="J446" s="2">
        <v>33069</v>
      </c>
      <c r="K446" s="2" t="s">
        <v>1186</v>
      </c>
      <c r="L446" s="2">
        <v>0.135251885546893</v>
      </c>
    </row>
    <row r="447" spans="1:12">
      <c r="A447" s="2" t="s">
        <v>551</v>
      </c>
      <c r="B447" s="2" t="s">
        <v>1220</v>
      </c>
      <c r="C447" s="2" t="s">
        <v>1221</v>
      </c>
      <c r="D447" s="2">
        <v>8</v>
      </c>
      <c r="E447" s="2">
        <v>0.0226914577329254</v>
      </c>
      <c r="F447" s="2">
        <v>1.91390910537814</v>
      </c>
      <c r="G447" s="2">
        <v>12</v>
      </c>
      <c r="H447" s="2">
        <v>103</v>
      </c>
      <c r="I447" s="2">
        <v>2013</v>
      </c>
      <c r="J447" s="2">
        <v>33069</v>
      </c>
      <c r="K447" s="2" t="s">
        <v>1222</v>
      </c>
      <c r="L447" s="2">
        <v>0.136920564687788</v>
      </c>
    </row>
    <row r="448" spans="1:12">
      <c r="A448" s="2" t="s">
        <v>551</v>
      </c>
      <c r="B448" s="2" t="s">
        <v>1223</v>
      </c>
      <c r="C448" s="2" t="s">
        <v>1224</v>
      </c>
      <c r="D448" s="2">
        <v>4</v>
      </c>
      <c r="E448" s="2">
        <v>0.0231082897783666</v>
      </c>
      <c r="F448" s="2">
        <v>2.0534649776453</v>
      </c>
      <c r="G448" s="2">
        <v>10</v>
      </c>
      <c r="H448" s="2">
        <v>80</v>
      </c>
      <c r="I448" s="2">
        <v>2013</v>
      </c>
      <c r="J448" s="2">
        <v>33069</v>
      </c>
      <c r="K448" s="2" t="s">
        <v>1225</v>
      </c>
      <c r="L448" s="2">
        <v>0.138963071412957</v>
      </c>
    </row>
    <row r="449" spans="1:12">
      <c r="A449" s="2" t="s">
        <v>551</v>
      </c>
      <c r="B449" s="2" t="s">
        <v>1226</v>
      </c>
      <c r="C449" s="2" t="s">
        <v>1227</v>
      </c>
      <c r="D449" s="2">
        <v>10</v>
      </c>
      <c r="E449" s="2">
        <v>0.023619419547583</v>
      </c>
      <c r="F449" s="2">
        <v>2.26589238912585</v>
      </c>
      <c r="G449" s="2">
        <v>8</v>
      </c>
      <c r="H449" s="2">
        <v>58</v>
      </c>
      <c r="I449" s="2">
        <v>2013</v>
      </c>
      <c r="J449" s="2">
        <v>33069</v>
      </c>
      <c r="K449" s="2" t="s">
        <v>1228</v>
      </c>
      <c r="L449" s="2">
        <v>0.141556926612879</v>
      </c>
    </row>
    <row r="450" spans="1:12">
      <c r="A450" s="2" t="s">
        <v>551</v>
      </c>
      <c r="B450" s="2" t="s">
        <v>1229</v>
      </c>
      <c r="C450" s="2" t="s">
        <v>1230</v>
      </c>
      <c r="D450" s="2">
        <v>11</v>
      </c>
      <c r="E450" s="2">
        <v>0.023619419547583</v>
      </c>
      <c r="F450" s="2">
        <v>2.26589238912585</v>
      </c>
      <c r="G450" s="2">
        <v>8</v>
      </c>
      <c r="H450" s="2">
        <v>58</v>
      </c>
      <c r="I450" s="2">
        <v>2013</v>
      </c>
      <c r="J450" s="2">
        <v>33069</v>
      </c>
      <c r="K450" s="2" t="s">
        <v>1228</v>
      </c>
      <c r="L450" s="2">
        <v>0.141556926612879</v>
      </c>
    </row>
    <row r="451" spans="1:12">
      <c r="A451" s="2" t="s">
        <v>551</v>
      </c>
      <c r="B451" s="2" t="s">
        <v>1231</v>
      </c>
      <c r="C451" s="2" t="s">
        <v>1232</v>
      </c>
      <c r="D451" s="2">
        <v>6</v>
      </c>
      <c r="E451" s="2">
        <v>0.0239598517648497</v>
      </c>
      <c r="F451" s="2">
        <v>1.41967949071774</v>
      </c>
      <c r="G451" s="2">
        <v>35</v>
      </c>
      <c r="H451" s="2">
        <v>405</v>
      </c>
      <c r="I451" s="2">
        <v>2013</v>
      </c>
      <c r="J451" s="2">
        <v>33069</v>
      </c>
      <c r="K451" s="2" t="s">
        <v>1233</v>
      </c>
      <c r="L451" s="2">
        <v>0.142633479969273</v>
      </c>
    </row>
    <row r="452" spans="1:12">
      <c r="A452" s="2" t="s">
        <v>551</v>
      </c>
      <c r="B452" s="2" t="s">
        <v>1234</v>
      </c>
      <c r="C452" s="2" t="s">
        <v>1235</v>
      </c>
      <c r="D452" s="2">
        <v>10</v>
      </c>
      <c r="E452" s="2">
        <v>0.0252396695813846</v>
      </c>
      <c r="F452" s="2">
        <v>2.39570914058619</v>
      </c>
      <c r="G452" s="2">
        <v>7</v>
      </c>
      <c r="H452" s="2">
        <v>48</v>
      </c>
      <c r="I452" s="2">
        <v>2013</v>
      </c>
      <c r="J452" s="2">
        <v>33069</v>
      </c>
      <c r="K452" s="2" t="s">
        <v>1236</v>
      </c>
      <c r="L452" s="2">
        <v>0.149749745275506</v>
      </c>
    </row>
    <row r="453" spans="1:12">
      <c r="A453" s="2" t="s">
        <v>551</v>
      </c>
      <c r="B453" s="2" t="s">
        <v>1237</v>
      </c>
      <c r="C453" s="2" t="s">
        <v>1238</v>
      </c>
      <c r="D453" s="2">
        <v>6</v>
      </c>
      <c r="E453" s="2">
        <v>0.0252396695813846</v>
      </c>
      <c r="F453" s="2">
        <v>2.39570914058619</v>
      </c>
      <c r="G453" s="2">
        <v>7</v>
      </c>
      <c r="H453" s="2">
        <v>48</v>
      </c>
      <c r="I453" s="2">
        <v>2013</v>
      </c>
      <c r="J453" s="2">
        <v>33069</v>
      </c>
      <c r="K453" s="2" t="s">
        <v>1239</v>
      </c>
      <c r="L453" s="2">
        <v>0.149749745275506</v>
      </c>
    </row>
    <row r="454" spans="1:12">
      <c r="A454" s="2" t="s">
        <v>551</v>
      </c>
      <c r="B454" s="2" t="s">
        <v>1240</v>
      </c>
      <c r="C454" s="2" t="s">
        <v>1241</v>
      </c>
      <c r="D454" s="2">
        <v>8</v>
      </c>
      <c r="E454" s="2">
        <v>0.0253072927899213</v>
      </c>
      <c r="F454" s="2">
        <v>2.93352139663615</v>
      </c>
      <c r="G454" s="2">
        <v>5</v>
      </c>
      <c r="H454" s="2">
        <v>28</v>
      </c>
      <c r="I454" s="2">
        <v>2013</v>
      </c>
      <c r="J454" s="2">
        <v>33069</v>
      </c>
      <c r="K454" s="2" t="s">
        <v>1242</v>
      </c>
      <c r="L454" s="2">
        <v>0.149153280429636</v>
      </c>
    </row>
    <row r="455" spans="1:12">
      <c r="A455" s="2" t="s">
        <v>551</v>
      </c>
      <c r="B455" s="2" t="s">
        <v>1243</v>
      </c>
      <c r="C455" s="2" t="s">
        <v>1244</v>
      </c>
      <c r="D455" s="2">
        <v>7</v>
      </c>
      <c r="E455" s="2">
        <v>0.0253072927899213</v>
      </c>
      <c r="F455" s="2">
        <v>2.93352139663615</v>
      </c>
      <c r="G455" s="2">
        <v>5</v>
      </c>
      <c r="H455" s="2">
        <v>28</v>
      </c>
      <c r="I455" s="2">
        <v>2013</v>
      </c>
      <c r="J455" s="2">
        <v>33069</v>
      </c>
      <c r="K455" s="2" t="s">
        <v>1242</v>
      </c>
      <c r="L455" s="2">
        <v>0.149153280429636</v>
      </c>
    </row>
    <row r="456" spans="1:12">
      <c r="A456" s="2" t="s">
        <v>551</v>
      </c>
      <c r="B456" s="2" t="s">
        <v>1245</v>
      </c>
      <c r="C456" s="2" t="s">
        <v>1246</v>
      </c>
      <c r="D456" s="2">
        <v>7</v>
      </c>
      <c r="E456" s="2">
        <v>0.0253072927899213</v>
      </c>
      <c r="F456" s="2">
        <v>2.93352139663615</v>
      </c>
      <c r="G456" s="2">
        <v>5</v>
      </c>
      <c r="H456" s="2">
        <v>28</v>
      </c>
      <c r="I456" s="2">
        <v>2013</v>
      </c>
      <c r="J456" s="2">
        <v>33069</v>
      </c>
      <c r="K456" s="2" t="s">
        <v>1242</v>
      </c>
      <c r="L456" s="2">
        <v>0.149153280429636</v>
      </c>
    </row>
    <row r="457" spans="1:12">
      <c r="A457" s="2" t="s">
        <v>551</v>
      </c>
      <c r="B457" s="2" t="s">
        <v>1247</v>
      </c>
      <c r="C457" s="2" t="s">
        <v>1248</v>
      </c>
      <c r="D457" s="2">
        <v>11</v>
      </c>
      <c r="E457" s="2">
        <v>0.0259156781504729</v>
      </c>
      <c r="F457" s="2">
        <v>2.22748743337795</v>
      </c>
      <c r="G457" s="2">
        <v>8</v>
      </c>
      <c r="H457" s="2">
        <v>59</v>
      </c>
      <c r="I457" s="2">
        <v>2013</v>
      </c>
      <c r="J457" s="2">
        <v>33069</v>
      </c>
      <c r="K457" s="2" t="s">
        <v>1249</v>
      </c>
      <c r="L457" s="2">
        <v>0.150735780455537</v>
      </c>
    </row>
    <row r="458" spans="1:12">
      <c r="A458" s="2" t="s">
        <v>551</v>
      </c>
      <c r="B458" s="2" t="s">
        <v>1250</v>
      </c>
      <c r="C458" s="2" t="s">
        <v>1251</v>
      </c>
      <c r="D458" s="2">
        <v>6</v>
      </c>
      <c r="E458" s="2">
        <v>0.0265725634387329</v>
      </c>
      <c r="F458" s="2">
        <v>1.55780101752402</v>
      </c>
      <c r="G458" s="2">
        <v>22</v>
      </c>
      <c r="H458" s="2">
        <v>232</v>
      </c>
      <c r="I458" s="2">
        <v>2013</v>
      </c>
      <c r="J458" s="2">
        <v>33069</v>
      </c>
      <c r="K458" s="2" t="s">
        <v>1252</v>
      </c>
      <c r="L458" s="2">
        <v>0.154051397190562</v>
      </c>
    </row>
    <row r="459" spans="1:12">
      <c r="A459" s="2" t="s">
        <v>551</v>
      </c>
      <c r="B459" s="2" t="s">
        <v>1253</v>
      </c>
      <c r="C459" s="2" t="s">
        <v>1254</v>
      </c>
      <c r="D459" s="2">
        <v>7</v>
      </c>
      <c r="E459" s="2">
        <v>0.0290920520139269</v>
      </c>
      <c r="F459" s="2">
        <v>2.83236548640731</v>
      </c>
      <c r="G459" s="2">
        <v>5</v>
      </c>
      <c r="H459" s="2">
        <v>29</v>
      </c>
      <c r="I459" s="2">
        <v>2013</v>
      </c>
      <c r="J459" s="2">
        <v>33069</v>
      </c>
      <c r="K459" s="2" t="s">
        <v>1255</v>
      </c>
      <c r="L459" s="2">
        <v>0.168108469943669</v>
      </c>
    </row>
    <row r="460" spans="1:12">
      <c r="A460" s="2" t="s">
        <v>551</v>
      </c>
      <c r="B460" s="2" t="s">
        <v>1256</v>
      </c>
      <c r="C460" s="2" t="s">
        <v>1257</v>
      </c>
      <c r="D460" s="2">
        <v>3</v>
      </c>
      <c r="E460" s="2">
        <v>0.0299026139509223</v>
      </c>
      <c r="F460" s="2">
        <v>1.1212349127443</v>
      </c>
      <c r="G460" s="2">
        <v>241</v>
      </c>
      <c r="H460" s="2">
        <v>3531</v>
      </c>
      <c r="I460" s="2">
        <v>2013</v>
      </c>
      <c r="J460" s="2">
        <v>33069</v>
      </c>
      <c r="K460" s="2" t="s">
        <v>1258</v>
      </c>
      <c r="L460" s="2">
        <v>0.172231289444597</v>
      </c>
    </row>
    <row r="461" spans="1:12">
      <c r="A461" s="2" t="s">
        <v>551</v>
      </c>
      <c r="B461" s="2" t="s">
        <v>1259</v>
      </c>
      <c r="C461" s="2" t="s">
        <v>1260</v>
      </c>
      <c r="D461" s="2">
        <v>8</v>
      </c>
      <c r="E461" s="2">
        <v>0.0308525988157173</v>
      </c>
      <c r="F461" s="2">
        <v>2.29988077496274</v>
      </c>
      <c r="G461" s="2">
        <v>7</v>
      </c>
      <c r="H461" s="2">
        <v>50</v>
      </c>
      <c r="I461" s="2">
        <v>2013</v>
      </c>
      <c r="J461" s="2">
        <v>33069</v>
      </c>
      <c r="K461" s="2" t="s">
        <v>1261</v>
      </c>
      <c r="L461" s="2">
        <v>0.177127865045574</v>
      </c>
    </row>
    <row r="462" spans="1:12">
      <c r="A462" s="2" t="s">
        <v>551</v>
      </c>
      <c r="B462" s="2" t="s">
        <v>1262</v>
      </c>
      <c r="C462" s="2" t="s">
        <v>1263</v>
      </c>
      <c r="D462" s="2">
        <v>3</v>
      </c>
      <c r="E462" s="2">
        <v>0.0312207602169229</v>
      </c>
      <c r="F462" s="2">
        <v>1.95568093109076</v>
      </c>
      <c r="G462" s="2">
        <v>10</v>
      </c>
      <c r="H462" s="2">
        <v>84</v>
      </c>
      <c r="I462" s="2">
        <v>2013</v>
      </c>
      <c r="J462" s="2">
        <v>33069</v>
      </c>
      <c r="K462" s="2" t="s">
        <v>1225</v>
      </c>
      <c r="L462" s="2">
        <v>0.178663318144585</v>
      </c>
    </row>
    <row r="463" spans="1:12">
      <c r="A463" s="2" t="s">
        <v>551</v>
      </c>
      <c r="B463" s="2" t="s">
        <v>1264</v>
      </c>
      <c r="C463" s="2" t="s">
        <v>1265</v>
      </c>
      <c r="D463" s="2">
        <v>5</v>
      </c>
      <c r="E463" s="2">
        <v>0.0312207602169229</v>
      </c>
      <c r="F463" s="2">
        <v>1.95568093109076</v>
      </c>
      <c r="G463" s="2">
        <v>10</v>
      </c>
      <c r="H463" s="2">
        <v>84</v>
      </c>
      <c r="I463" s="2">
        <v>2013</v>
      </c>
      <c r="J463" s="2">
        <v>33069</v>
      </c>
      <c r="K463" s="2" t="s">
        <v>1225</v>
      </c>
      <c r="L463" s="2">
        <v>0.178663318144585</v>
      </c>
    </row>
    <row r="464" spans="1:12">
      <c r="A464" s="2" t="s">
        <v>551</v>
      </c>
      <c r="B464" s="2" t="s">
        <v>1266</v>
      </c>
      <c r="C464" s="2" t="s">
        <v>1267</v>
      </c>
      <c r="D464" s="2">
        <v>10</v>
      </c>
      <c r="E464" s="2">
        <v>0.0321081432821624</v>
      </c>
      <c r="F464" s="2">
        <v>1.72923366538552</v>
      </c>
      <c r="G464" s="2">
        <v>14</v>
      </c>
      <c r="H464" s="2">
        <v>133</v>
      </c>
      <c r="I464" s="2">
        <v>2013</v>
      </c>
      <c r="J464" s="2">
        <v>33069</v>
      </c>
      <c r="K464" s="2" t="s">
        <v>256</v>
      </c>
      <c r="L464" s="2">
        <v>0.182563609559475</v>
      </c>
    </row>
    <row r="465" spans="1:12">
      <c r="A465" s="2" t="s">
        <v>551</v>
      </c>
      <c r="B465" s="2" t="s">
        <v>1268</v>
      </c>
      <c r="C465" s="2" t="s">
        <v>1269</v>
      </c>
      <c r="D465" s="2">
        <v>9</v>
      </c>
      <c r="E465" s="2">
        <v>0.0326971935814301</v>
      </c>
      <c r="F465" s="2">
        <v>2.02533532041728</v>
      </c>
      <c r="G465" s="2">
        <v>9</v>
      </c>
      <c r="H465" s="2">
        <v>73</v>
      </c>
      <c r="I465" s="2">
        <v>2013</v>
      </c>
      <c r="J465" s="2">
        <v>33069</v>
      </c>
      <c r="K465" s="2" t="s">
        <v>1270</v>
      </c>
      <c r="L465" s="2">
        <v>0.185318918253856</v>
      </c>
    </row>
    <row r="466" spans="1:12">
      <c r="A466" s="2" t="s">
        <v>551</v>
      </c>
      <c r="B466" s="2" t="s">
        <v>1271</v>
      </c>
      <c r="C466" s="2" t="s">
        <v>1272</v>
      </c>
      <c r="D466" s="2">
        <v>9</v>
      </c>
      <c r="E466" s="2">
        <v>0.0327613750187556</v>
      </c>
      <c r="F466" s="2">
        <v>2.46415797317436</v>
      </c>
      <c r="G466" s="2">
        <v>6</v>
      </c>
      <c r="H466" s="2">
        <v>40</v>
      </c>
      <c r="I466" s="2">
        <v>2013</v>
      </c>
      <c r="J466" s="2">
        <v>33069</v>
      </c>
      <c r="K466" s="2" t="s">
        <v>1273</v>
      </c>
      <c r="L466" s="2">
        <v>0.185091335297046</v>
      </c>
    </row>
    <row r="467" spans="1:12">
      <c r="A467" s="2" t="s">
        <v>551</v>
      </c>
      <c r="B467" s="2" t="s">
        <v>1274</v>
      </c>
      <c r="C467" s="2" t="s">
        <v>1275</v>
      </c>
      <c r="D467" s="2">
        <v>6</v>
      </c>
      <c r="E467" s="2">
        <v>0.0332155517705156</v>
      </c>
      <c r="F467" s="2">
        <v>2.73795330352707</v>
      </c>
      <c r="G467" s="2">
        <v>5</v>
      </c>
      <c r="H467" s="2">
        <v>30</v>
      </c>
      <c r="I467" s="2">
        <v>2013</v>
      </c>
      <c r="J467" s="2">
        <v>33069</v>
      </c>
      <c r="K467" s="2" t="s">
        <v>1255</v>
      </c>
      <c r="L467" s="2">
        <v>0.187061551875856</v>
      </c>
    </row>
    <row r="468" spans="1:12">
      <c r="A468" s="2" t="s">
        <v>551</v>
      </c>
      <c r="B468" s="2" t="s">
        <v>1276</v>
      </c>
      <c r="C468" s="2" t="s">
        <v>1277</v>
      </c>
      <c r="D468" s="2">
        <v>9</v>
      </c>
      <c r="E468" s="2">
        <v>0.0337256681948916</v>
      </c>
      <c r="F468" s="2">
        <v>2.11970578337579</v>
      </c>
      <c r="G468" s="2">
        <v>8</v>
      </c>
      <c r="H468" s="2">
        <v>62</v>
      </c>
      <c r="I468" s="2">
        <v>2013</v>
      </c>
      <c r="J468" s="2">
        <v>33069</v>
      </c>
      <c r="K468" s="2" t="s">
        <v>243</v>
      </c>
      <c r="L468" s="2">
        <v>0.189333339802967</v>
      </c>
    </row>
    <row r="469" spans="1:12">
      <c r="A469" s="2" t="s">
        <v>551</v>
      </c>
      <c r="B469" s="2" t="s">
        <v>1278</v>
      </c>
      <c r="C469" s="2" t="s">
        <v>1279</v>
      </c>
      <c r="D469" s="2">
        <v>10</v>
      </c>
      <c r="E469" s="2">
        <v>0.0337256681948916</v>
      </c>
      <c r="F469" s="2">
        <v>2.11970578337579</v>
      </c>
      <c r="G469" s="2">
        <v>8</v>
      </c>
      <c r="H469" s="2">
        <v>62</v>
      </c>
      <c r="I469" s="2">
        <v>2013</v>
      </c>
      <c r="J469" s="2">
        <v>33069</v>
      </c>
      <c r="K469" s="2" t="s">
        <v>243</v>
      </c>
      <c r="L469" s="2">
        <v>0.189333339802967</v>
      </c>
    </row>
    <row r="470" spans="1:12">
      <c r="A470" s="2" t="s">
        <v>551</v>
      </c>
      <c r="B470" s="2" t="s">
        <v>1280</v>
      </c>
      <c r="C470" s="2" t="s">
        <v>1281</v>
      </c>
      <c r="D470" s="2">
        <v>6</v>
      </c>
      <c r="E470" s="2">
        <v>0.0411546150547051</v>
      </c>
      <c r="F470" s="2">
        <v>1.86678634331391</v>
      </c>
      <c r="G470" s="2">
        <v>10</v>
      </c>
      <c r="H470" s="2">
        <v>88</v>
      </c>
      <c r="I470" s="2">
        <v>2013</v>
      </c>
      <c r="J470" s="2">
        <v>33069</v>
      </c>
      <c r="K470" s="2" t="s">
        <v>1282</v>
      </c>
      <c r="L470" s="2">
        <v>0.227440146750925</v>
      </c>
    </row>
    <row r="471" spans="1:12">
      <c r="A471" s="2" t="s">
        <v>551</v>
      </c>
      <c r="B471" s="2" t="s">
        <v>1283</v>
      </c>
      <c r="C471" s="2" t="s">
        <v>1284</v>
      </c>
      <c r="D471" s="2">
        <v>3</v>
      </c>
      <c r="E471" s="2">
        <v>0.0425031766702265</v>
      </c>
      <c r="F471" s="2">
        <v>2.56683122205663</v>
      </c>
      <c r="G471" s="2">
        <v>5</v>
      </c>
      <c r="H471" s="2">
        <v>32</v>
      </c>
      <c r="I471" s="2">
        <v>2013</v>
      </c>
      <c r="J471" s="2">
        <v>33069</v>
      </c>
      <c r="K471" s="2" t="s">
        <v>1285</v>
      </c>
      <c r="L471" s="2">
        <v>0.232718010533894</v>
      </c>
    </row>
    <row r="472" spans="1:12">
      <c r="A472" s="2" t="s">
        <v>551</v>
      </c>
      <c r="B472" s="2" t="s">
        <v>1286</v>
      </c>
      <c r="C472" s="2" t="s">
        <v>1287</v>
      </c>
      <c r="D472" s="2">
        <v>8</v>
      </c>
      <c r="E472" s="2">
        <v>0.0425031766702265</v>
      </c>
      <c r="F472" s="2">
        <v>2.56683122205663</v>
      </c>
      <c r="G472" s="2">
        <v>5</v>
      </c>
      <c r="H472" s="2">
        <v>32</v>
      </c>
      <c r="I472" s="2">
        <v>2013</v>
      </c>
      <c r="J472" s="2">
        <v>33069</v>
      </c>
      <c r="K472" s="2" t="s">
        <v>1288</v>
      </c>
      <c r="L472" s="2">
        <v>0.232718010533894</v>
      </c>
    </row>
    <row r="473" spans="1:12">
      <c r="A473" s="2" t="s">
        <v>551</v>
      </c>
      <c r="B473" s="2" t="s">
        <v>1289</v>
      </c>
      <c r="C473" s="2" t="s">
        <v>1290</v>
      </c>
      <c r="D473" s="2">
        <v>8</v>
      </c>
      <c r="E473" s="2">
        <v>0.0429949816794877</v>
      </c>
      <c r="F473" s="2">
        <v>2.02187320875845</v>
      </c>
      <c r="G473" s="2">
        <v>8</v>
      </c>
      <c r="H473" s="2">
        <v>65</v>
      </c>
      <c r="I473" s="2">
        <v>2013</v>
      </c>
      <c r="J473" s="2">
        <v>33069</v>
      </c>
      <c r="K473" s="2" t="s">
        <v>243</v>
      </c>
      <c r="L473" s="2">
        <v>0.23396655674666</v>
      </c>
    </row>
    <row r="474" spans="1:12">
      <c r="A474" s="2" t="s">
        <v>551</v>
      </c>
      <c r="B474" s="2" t="s">
        <v>1291</v>
      </c>
      <c r="C474" s="2" t="s">
        <v>1292</v>
      </c>
      <c r="D474" s="2">
        <v>9</v>
      </c>
      <c r="E474" s="2">
        <v>0.0429949816794877</v>
      </c>
      <c r="F474" s="2">
        <v>2.02187320875845</v>
      </c>
      <c r="G474" s="2">
        <v>8</v>
      </c>
      <c r="H474" s="2">
        <v>65</v>
      </c>
      <c r="I474" s="2">
        <v>2013</v>
      </c>
      <c r="J474" s="2">
        <v>33069</v>
      </c>
      <c r="K474" s="2" t="s">
        <v>243</v>
      </c>
      <c r="L474" s="2">
        <v>0.23396655674666</v>
      </c>
    </row>
    <row r="475" spans="1:12">
      <c r="A475" s="2" t="s">
        <v>551</v>
      </c>
      <c r="B475" s="2" t="s">
        <v>1293</v>
      </c>
      <c r="C475" s="2" t="s">
        <v>1294</v>
      </c>
      <c r="D475" s="2">
        <v>7</v>
      </c>
      <c r="E475" s="2">
        <v>0.0441261785389808</v>
      </c>
      <c r="F475" s="2">
        <v>1.6545904855847</v>
      </c>
      <c r="G475" s="2">
        <v>14</v>
      </c>
      <c r="H475" s="2">
        <v>139</v>
      </c>
      <c r="I475" s="2">
        <v>2013</v>
      </c>
      <c r="J475" s="2">
        <v>33069</v>
      </c>
      <c r="K475" s="2" t="s">
        <v>1295</v>
      </c>
      <c r="L475" s="2">
        <v>0.238658051000463</v>
      </c>
    </row>
    <row r="476" spans="1:12">
      <c r="A476" s="2" t="s">
        <v>551</v>
      </c>
      <c r="B476" s="2" t="s">
        <v>1296</v>
      </c>
      <c r="C476" s="2" t="s">
        <v>1297</v>
      </c>
      <c r="D476" s="2">
        <v>7</v>
      </c>
      <c r="E476" s="2">
        <v>0.0449473038489887</v>
      </c>
      <c r="F476" s="2">
        <v>1.42373571783407</v>
      </c>
      <c r="G476" s="2">
        <v>26</v>
      </c>
      <c r="H476" s="2">
        <v>300</v>
      </c>
      <c r="I476" s="2">
        <v>2013</v>
      </c>
      <c r="J476" s="2">
        <v>33069</v>
      </c>
      <c r="K476" s="2" t="s">
        <v>1298</v>
      </c>
      <c r="L476" s="2">
        <v>0.242360234127981</v>
      </c>
    </row>
    <row r="477" spans="1:12">
      <c r="A477" s="2" t="s">
        <v>551</v>
      </c>
      <c r="B477" s="2" t="s">
        <v>1299</v>
      </c>
      <c r="C477" s="2" t="s">
        <v>1300</v>
      </c>
      <c r="D477" s="2">
        <v>5</v>
      </c>
      <c r="E477" s="2">
        <v>0.0469710550391957</v>
      </c>
      <c r="F477" s="2">
        <v>1.17039595644995</v>
      </c>
      <c r="G477" s="2">
        <v>111</v>
      </c>
      <c r="H477" s="2">
        <v>1558</v>
      </c>
      <c r="I477" s="2">
        <v>2013</v>
      </c>
      <c r="J477" s="2">
        <v>33069</v>
      </c>
      <c r="K477" s="2" t="s">
        <v>1301</v>
      </c>
      <c r="L477" s="2">
        <v>0.252505004968282</v>
      </c>
    </row>
    <row r="478" spans="1:12">
      <c r="A478" s="2" t="s">
        <v>551</v>
      </c>
      <c r="B478" s="2" t="s">
        <v>1302</v>
      </c>
      <c r="C478" s="2" t="s">
        <v>1303</v>
      </c>
      <c r="D478" s="2">
        <v>6</v>
      </c>
      <c r="E478" s="2">
        <v>0.0472169051744959</v>
      </c>
      <c r="F478" s="2">
        <v>1.48060994096313</v>
      </c>
      <c r="G478" s="2">
        <v>21</v>
      </c>
      <c r="H478" s="2">
        <v>233</v>
      </c>
      <c r="I478" s="2">
        <v>2013</v>
      </c>
      <c r="J478" s="2">
        <v>33069</v>
      </c>
      <c r="K478" s="2" t="s">
        <v>1304</v>
      </c>
      <c r="L478" s="2">
        <v>0.251539909247915</v>
      </c>
    </row>
    <row r="479" spans="1:12">
      <c r="A479" s="2" t="s">
        <v>551</v>
      </c>
      <c r="B479" s="2" t="s">
        <v>1305</v>
      </c>
      <c r="C479" s="2" t="s">
        <v>1306</v>
      </c>
      <c r="D479" s="2">
        <v>7</v>
      </c>
      <c r="E479" s="2">
        <v>0.0483276799265455</v>
      </c>
      <c r="F479" s="2">
        <v>1.66844029433681</v>
      </c>
      <c r="G479" s="2">
        <v>13</v>
      </c>
      <c r="H479" s="2">
        <v>128</v>
      </c>
      <c r="I479" s="2">
        <v>2013</v>
      </c>
      <c r="J479" s="2">
        <v>33069</v>
      </c>
      <c r="K479" s="2" t="s">
        <v>1307</v>
      </c>
      <c r="L479" s="2">
        <v>0.255920311014005</v>
      </c>
    </row>
    <row r="480" spans="1:12">
      <c r="A480" s="2" t="s">
        <v>551</v>
      </c>
      <c r="B480" s="2" t="s">
        <v>1308</v>
      </c>
      <c r="C480" s="2" t="s">
        <v>1309</v>
      </c>
      <c r="D480" s="2">
        <v>7</v>
      </c>
      <c r="E480" s="2">
        <v>0.0483276799265455</v>
      </c>
      <c r="F480" s="2">
        <v>1.66844029433681</v>
      </c>
      <c r="G480" s="2">
        <v>13</v>
      </c>
      <c r="H480" s="2">
        <v>128</v>
      </c>
      <c r="I480" s="2">
        <v>2013</v>
      </c>
      <c r="J480" s="2">
        <v>33069</v>
      </c>
      <c r="K480" s="2" t="s">
        <v>1307</v>
      </c>
      <c r="L480" s="2">
        <v>0.255920311014005</v>
      </c>
    </row>
    <row r="481" spans="1:12">
      <c r="A481" s="2" t="s">
        <v>551</v>
      </c>
      <c r="B481" s="2" t="s">
        <v>1310</v>
      </c>
      <c r="C481" s="2" t="s">
        <v>1311</v>
      </c>
      <c r="D481" s="2">
        <v>6</v>
      </c>
      <c r="E481" s="2">
        <v>0.0483276799265455</v>
      </c>
      <c r="F481" s="2">
        <v>1.66844029433681</v>
      </c>
      <c r="G481" s="2">
        <v>13</v>
      </c>
      <c r="H481" s="2">
        <v>128</v>
      </c>
      <c r="I481" s="2">
        <v>2013</v>
      </c>
      <c r="J481" s="2">
        <v>33069</v>
      </c>
      <c r="K481" s="2" t="s">
        <v>1307</v>
      </c>
      <c r="L481" s="2">
        <v>0.255920311014005</v>
      </c>
    </row>
    <row r="482" spans="1:12">
      <c r="A482" s="2" t="s">
        <v>551</v>
      </c>
      <c r="B482" s="2" t="s">
        <v>1312</v>
      </c>
      <c r="C482" s="2" t="s">
        <v>1313</v>
      </c>
      <c r="D482" s="2">
        <v>4</v>
      </c>
      <c r="E482" s="2">
        <v>0.0490175681488904</v>
      </c>
      <c r="F482" s="2">
        <v>1.43369191166508</v>
      </c>
      <c r="G482" s="2">
        <v>24</v>
      </c>
      <c r="H482" s="2">
        <v>275</v>
      </c>
      <c r="I482" s="2">
        <v>2013</v>
      </c>
      <c r="J482" s="2">
        <v>33069</v>
      </c>
      <c r="K482" s="2" t="s">
        <v>1314</v>
      </c>
      <c r="L482" s="2">
        <v>0.257269721586188</v>
      </c>
    </row>
    <row r="483" spans="1:12">
      <c r="A483" s="2" t="s">
        <v>551</v>
      </c>
      <c r="B483" s="2" t="s">
        <v>1315</v>
      </c>
      <c r="C483" s="2" t="s">
        <v>1316</v>
      </c>
      <c r="D483" s="2">
        <v>4</v>
      </c>
      <c r="E483" s="2">
        <v>0.0490175681488904</v>
      </c>
      <c r="F483" s="2">
        <v>1.43369191166508</v>
      </c>
      <c r="G483" s="2">
        <v>24</v>
      </c>
      <c r="H483" s="2">
        <v>275</v>
      </c>
      <c r="I483" s="2">
        <v>2013</v>
      </c>
      <c r="J483" s="2">
        <v>33069</v>
      </c>
      <c r="K483" s="2" t="s">
        <v>1314</v>
      </c>
      <c r="L483" s="2">
        <v>0.257269721586188</v>
      </c>
    </row>
    <row r="484" spans="1:12">
      <c r="A484" s="2" t="s">
        <v>551</v>
      </c>
      <c r="B484" s="2" t="s">
        <v>1317</v>
      </c>
      <c r="C484" s="2" t="s">
        <v>1318</v>
      </c>
      <c r="D484" s="2">
        <v>3</v>
      </c>
      <c r="E484" s="2">
        <v>0.0490175681488904</v>
      </c>
      <c r="F484" s="2">
        <v>1.43369191166508</v>
      </c>
      <c r="G484" s="2">
        <v>24</v>
      </c>
      <c r="H484" s="2">
        <v>275</v>
      </c>
      <c r="I484" s="2">
        <v>2013</v>
      </c>
      <c r="J484" s="2">
        <v>33069</v>
      </c>
      <c r="K484" s="2" t="s">
        <v>1314</v>
      </c>
      <c r="L484" s="2">
        <v>0.257269721586188</v>
      </c>
    </row>
    <row r="485" spans="1:12">
      <c r="A485" s="2" t="s">
        <v>551</v>
      </c>
      <c r="B485" s="2" t="s">
        <v>1319</v>
      </c>
      <c r="C485" s="2" t="s">
        <v>1320</v>
      </c>
      <c r="D485" s="2">
        <v>5</v>
      </c>
      <c r="E485" s="2">
        <v>0.0490226796187549</v>
      </c>
      <c r="F485" s="2">
        <v>1.47428254805304</v>
      </c>
      <c r="G485" s="2">
        <v>21</v>
      </c>
      <c r="H485" s="2">
        <v>234</v>
      </c>
      <c r="I485" s="2">
        <v>2013</v>
      </c>
      <c r="J485" s="2">
        <v>33069</v>
      </c>
      <c r="K485" s="2" t="s">
        <v>1304</v>
      </c>
      <c r="L485" s="2">
        <v>0.255032943236572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14"/>
  <sheetViews>
    <sheetView workbookViewId="0">
      <selection activeCell="B14" sqref="B14"/>
    </sheetView>
  </sheetViews>
  <sheetFormatPr defaultColWidth="9" defaultRowHeight="15"/>
  <cols>
    <col min="1" max="1" width="22.125" style="2" customWidth="1"/>
    <col min="2" max="2" width="36.625" style="2" customWidth="1"/>
    <col min="3" max="3" width="19.25" style="2" customWidth="1"/>
    <col min="4" max="16384" width="9" style="2"/>
  </cols>
  <sheetData>
    <row r="1" ht="15.75" spans="1:1">
      <c r="A1" s="3" t="s">
        <v>1321</v>
      </c>
    </row>
    <row r="2" spans="1:1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</row>
    <row r="3" spans="1:12">
      <c r="A3" s="2" t="s">
        <v>14</v>
      </c>
      <c r="B3" s="2" t="s">
        <v>58</v>
      </c>
      <c r="C3" s="2" t="s">
        <v>59</v>
      </c>
      <c r="D3" s="2">
        <v>7</v>
      </c>
      <c r="E3" s="4">
        <v>2.22044604925031e-16</v>
      </c>
      <c r="F3" s="2">
        <v>1.70512374772794</v>
      </c>
      <c r="G3" s="2">
        <v>252</v>
      </c>
      <c r="H3" s="2">
        <v>2624</v>
      </c>
      <c r="I3" s="2">
        <v>2885</v>
      </c>
      <c r="J3" s="2">
        <v>51223</v>
      </c>
      <c r="K3" s="2" t="s">
        <v>1322</v>
      </c>
      <c r="L3" s="4">
        <v>1.98285832198052e-13</v>
      </c>
    </row>
    <row r="4" spans="1:12">
      <c r="A4" s="2" t="s">
        <v>14</v>
      </c>
      <c r="B4" s="2" t="s">
        <v>36</v>
      </c>
      <c r="C4" s="2" t="s">
        <v>37</v>
      </c>
      <c r="D4" s="2">
        <v>8</v>
      </c>
      <c r="E4" s="4">
        <v>5.55111512312578e-16</v>
      </c>
      <c r="F4" s="2">
        <v>3.9013095413885</v>
      </c>
      <c r="G4" s="2">
        <v>49</v>
      </c>
      <c r="H4" s="2">
        <v>223</v>
      </c>
      <c r="I4" s="2">
        <v>2885</v>
      </c>
      <c r="J4" s="2">
        <v>51223</v>
      </c>
      <c r="K4" s="2" t="s">
        <v>1323</v>
      </c>
      <c r="L4" s="4">
        <v>2.47857290247566e-13</v>
      </c>
    </row>
    <row r="5" spans="1:12">
      <c r="A5" s="2" t="s">
        <v>14</v>
      </c>
      <c r="B5" s="2" t="s">
        <v>39</v>
      </c>
      <c r="C5" s="2" t="s">
        <v>40</v>
      </c>
      <c r="D5" s="2">
        <v>8</v>
      </c>
      <c r="E5" s="4">
        <v>5.55111512312578e-16</v>
      </c>
      <c r="F5" s="2">
        <v>3.9013095413885</v>
      </c>
      <c r="G5" s="2">
        <v>49</v>
      </c>
      <c r="H5" s="2">
        <v>223</v>
      </c>
      <c r="I5" s="2">
        <v>2885</v>
      </c>
      <c r="J5" s="2">
        <v>51223</v>
      </c>
      <c r="K5" s="2" t="s">
        <v>1323</v>
      </c>
      <c r="L5" s="4">
        <v>2.47857290247566e-13</v>
      </c>
    </row>
    <row r="6" spans="1:12">
      <c r="A6" s="2" t="s">
        <v>14</v>
      </c>
      <c r="B6" s="2" t="s">
        <v>18</v>
      </c>
      <c r="C6" s="2" t="s">
        <v>19</v>
      </c>
      <c r="D6" s="2">
        <v>5</v>
      </c>
      <c r="E6" s="4">
        <v>4.96602758914832e-13</v>
      </c>
      <c r="F6" s="2">
        <v>2.96815095373301</v>
      </c>
      <c r="G6" s="2">
        <v>55</v>
      </c>
      <c r="H6" s="2">
        <v>329</v>
      </c>
      <c r="I6" s="2">
        <v>2885</v>
      </c>
      <c r="J6" s="2">
        <v>51223</v>
      </c>
      <c r="K6" s="2" t="s">
        <v>1324</v>
      </c>
      <c r="L6" s="4">
        <v>1.10866565927736e-10</v>
      </c>
    </row>
    <row r="7" spans="1:12">
      <c r="A7" s="2" t="s">
        <v>14</v>
      </c>
      <c r="B7" s="2" t="s">
        <v>94</v>
      </c>
      <c r="C7" s="2" t="s">
        <v>95</v>
      </c>
      <c r="D7" s="2">
        <v>3</v>
      </c>
      <c r="E7" s="4">
        <v>9.74553771015962e-13</v>
      </c>
      <c r="F7" s="2">
        <v>1.24402610326087</v>
      </c>
      <c r="G7" s="2">
        <v>801</v>
      </c>
      <c r="H7" s="2">
        <v>11432</v>
      </c>
      <c r="I7" s="2">
        <v>2885</v>
      </c>
      <c r="J7" s="2">
        <v>51223</v>
      </c>
      <c r="K7" s="2" t="s">
        <v>1325</v>
      </c>
      <c r="L7" s="4">
        <v>1.7405530350345e-10</v>
      </c>
    </row>
    <row r="8" spans="1:12">
      <c r="A8" s="2" t="s">
        <v>14</v>
      </c>
      <c r="B8" s="2" t="s">
        <v>30</v>
      </c>
      <c r="C8" s="2" t="s">
        <v>31</v>
      </c>
      <c r="D8" s="2">
        <v>6</v>
      </c>
      <c r="E8" s="4">
        <v>1.65600866353088e-12</v>
      </c>
      <c r="F8" s="2">
        <v>1.75633392765856</v>
      </c>
      <c r="G8" s="2">
        <v>165</v>
      </c>
      <c r="H8" s="2">
        <v>1668</v>
      </c>
      <c r="I8" s="2">
        <v>2885</v>
      </c>
      <c r="J8" s="2">
        <v>51223</v>
      </c>
      <c r="K8" s="2" t="s">
        <v>1326</v>
      </c>
      <c r="L8" s="4">
        <v>2.46469289422179e-10</v>
      </c>
    </row>
    <row r="9" spans="1:12">
      <c r="A9" s="2" t="s">
        <v>14</v>
      </c>
      <c r="B9" s="2" t="s">
        <v>73</v>
      </c>
      <c r="C9" s="2" t="s">
        <v>74</v>
      </c>
      <c r="D9" s="2">
        <v>2</v>
      </c>
      <c r="E9" s="4">
        <v>4.38549196957183e-12</v>
      </c>
      <c r="F9" s="2">
        <v>1.10746816133064</v>
      </c>
      <c r="G9" s="2">
        <v>1812</v>
      </c>
      <c r="H9" s="2">
        <v>29050</v>
      </c>
      <c r="I9" s="2">
        <v>2885</v>
      </c>
      <c r="J9" s="2">
        <v>51223</v>
      </c>
      <c r="K9" s="2" t="s">
        <v>1327</v>
      </c>
      <c r="L9" s="4">
        <v>5.59463475546806e-10</v>
      </c>
    </row>
    <row r="10" spans="1:12">
      <c r="A10" s="2" t="s">
        <v>14</v>
      </c>
      <c r="B10" s="2" t="s">
        <v>49</v>
      </c>
      <c r="C10" s="2" t="s">
        <v>50</v>
      </c>
      <c r="D10" s="2">
        <v>6</v>
      </c>
      <c r="E10" s="4">
        <v>5.00643970724468e-12</v>
      </c>
      <c r="F10" s="2">
        <v>2.29466098112066</v>
      </c>
      <c r="G10" s="2">
        <v>80</v>
      </c>
      <c r="H10" s="2">
        <v>619</v>
      </c>
      <c r="I10" s="2">
        <v>2885</v>
      </c>
      <c r="J10" s="2">
        <v>51223</v>
      </c>
      <c r="K10" s="2" t="s">
        <v>1328</v>
      </c>
      <c r="L10" s="4">
        <v>5.58843832321187e-10</v>
      </c>
    </row>
    <row r="11" spans="1:12">
      <c r="A11" s="2" t="s">
        <v>14</v>
      </c>
      <c r="B11" s="2" t="s">
        <v>91</v>
      </c>
      <c r="C11" s="2" t="s">
        <v>92</v>
      </c>
      <c r="D11" s="2">
        <v>3</v>
      </c>
      <c r="E11" s="4">
        <v>5.71753755451709e-12</v>
      </c>
      <c r="F11" s="2">
        <v>2.16817441075699</v>
      </c>
      <c r="G11" s="2">
        <v>90</v>
      </c>
      <c r="H11" s="2">
        <v>737</v>
      </c>
      <c r="I11" s="2">
        <v>2885</v>
      </c>
      <c r="J11" s="2">
        <v>51223</v>
      </c>
      <c r="K11" s="2" t="s">
        <v>1329</v>
      </c>
      <c r="L11" s="4">
        <v>5.67306781798196e-10</v>
      </c>
    </row>
    <row r="12" spans="1:12">
      <c r="A12" s="2" t="s">
        <v>14</v>
      </c>
      <c r="B12" s="2" t="s">
        <v>180</v>
      </c>
      <c r="C12" s="2" t="s">
        <v>181</v>
      </c>
      <c r="D12" s="2">
        <v>6</v>
      </c>
      <c r="E12" s="4">
        <v>8.14803780002648e-12</v>
      </c>
      <c r="F12" s="2">
        <v>1.40869451527425</v>
      </c>
      <c r="G12" s="2">
        <v>366</v>
      </c>
      <c r="H12" s="2">
        <v>4613</v>
      </c>
      <c r="I12" s="2">
        <v>2885</v>
      </c>
      <c r="J12" s="2">
        <v>51223</v>
      </c>
      <c r="K12" s="2" t="s">
        <v>1330</v>
      </c>
      <c r="L12" s="4">
        <v>7.27619775542365e-10</v>
      </c>
    </row>
    <row r="13" spans="1:12">
      <c r="A13" s="2" t="s">
        <v>14</v>
      </c>
      <c r="B13" s="2" t="s">
        <v>85</v>
      </c>
      <c r="C13" s="2" t="s">
        <v>86</v>
      </c>
      <c r="D13" s="2">
        <v>7</v>
      </c>
      <c r="E13" s="4">
        <v>1.40489841982116e-11</v>
      </c>
      <c r="F13" s="2">
        <v>2.45274419768085</v>
      </c>
      <c r="G13" s="2">
        <v>67</v>
      </c>
      <c r="H13" s="2">
        <v>485</v>
      </c>
      <c r="I13" s="2">
        <v>2885</v>
      </c>
      <c r="J13" s="2">
        <v>51223</v>
      </c>
      <c r="K13" s="2" t="s">
        <v>1331</v>
      </c>
      <c r="L13" s="4">
        <v>1.14052208081845e-9</v>
      </c>
    </row>
    <row r="14" spans="1:12">
      <c r="A14" s="2" t="s">
        <v>14</v>
      </c>
      <c r="B14" s="2" t="s">
        <v>55</v>
      </c>
      <c r="C14" s="2" t="s">
        <v>56</v>
      </c>
      <c r="D14" s="2">
        <v>5</v>
      </c>
      <c r="E14" s="4">
        <v>9.25507448457096e-11</v>
      </c>
      <c r="F14" s="2">
        <v>2.08740503068059</v>
      </c>
      <c r="G14" s="2">
        <v>87</v>
      </c>
      <c r="H14" s="2">
        <v>740</v>
      </c>
      <c r="I14" s="2">
        <v>2885</v>
      </c>
      <c r="J14" s="2">
        <v>51223</v>
      </c>
      <c r="K14" s="2" t="s">
        <v>1332</v>
      </c>
      <c r="L14" s="4">
        <v>6.88731792893489e-9</v>
      </c>
    </row>
    <row r="15" spans="1:12">
      <c r="A15" s="2" t="s">
        <v>14</v>
      </c>
      <c r="B15" s="2" t="s">
        <v>88</v>
      </c>
      <c r="C15" s="2" t="s">
        <v>89</v>
      </c>
      <c r="D15" s="2">
        <v>3</v>
      </c>
      <c r="E15" s="4">
        <v>8.64975091552366e-10</v>
      </c>
      <c r="F15" s="2">
        <v>1.52330965613999</v>
      </c>
      <c r="G15" s="2">
        <v>209</v>
      </c>
      <c r="H15" s="2">
        <v>2436</v>
      </c>
      <c r="I15" s="2">
        <v>2885</v>
      </c>
      <c r="J15" s="2">
        <v>51223</v>
      </c>
      <c r="K15" s="2" t="s">
        <v>1333</v>
      </c>
      <c r="L15" s="4">
        <v>5.94171351350972e-8</v>
      </c>
    </row>
    <row r="16" spans="1:12">
      <c r="A16" s="2" t="s">
        <v>14</v>
      </c>
      <c r="B16" s="2" t="s">
        <v>33</v>
      </c>
      <c r="C16" s="2" t="s">
        <v>34</v>
      </c>
      <c r="D16" s="2">
        <v>5</v>
      </c>
      <c r="E16" s="4">
        <v>1.46280887403094e-9</v>
      </c>
      <c r="F16" s="2">
        <v>4.07223379390393</v>
      </c>
      <c r="G16" s="2">
        <v>25</v>
      </c>
      <c r="H16" s="2">
        <v>109</v>
      </c>
      <c r="I16" s="2">
        <v>2885</v>
      </c>
      <c r="J16" s="2">
        <v>51223</v>
      </c>
      <c r="K16" s="2" t="s">
        <v>1334</v>
      </c>
      <c r="L16" s="4">
        <v>9.3306308893545e-8</v>
      </c>
    </row>
    <row r="17" spans="1:12">
      <c r="A17" s="2" t="s">
        <v>14</v>
      </c>
      <c r="B17" s="2" t="s">
        <v>15</v>
      </c>
      <c r="C17" s="2" t="s">
        <v>16</v>
      </c>
      <c r="D17" s="2">
        <v>4</v>
      </c>
      <c r="E17" s="4">
        <v>2.68445909945569e-9</v>
      </c>
      <c r="F17" s="2">
        <v>3.52666603356995</v>
      </c>
      <c r="G17" s="2">
        <v>29</v>
      </c>
      <c r="H17" s="2">
        <v>146</v>
      </c>
      <c r="I17" s="2">
        <v>2885</v>
      </c>
      <c r="J17" s="2">
        <v>51223</v>
      </c>
      <c r="K17" s="2" t="s">
        <v>1335</v>
      </c>
      <c r="L17" s="4">
        <v>1.59814798387595e-7</v>
      </c>
    </row>
    <row r="18" spans="1:12">
      <c r="A18" s="2" t="s">
        <v>14</v>
      </c>
      <c r="B18" s="2" t="s">
        <v>109</v>
      </c>
      <c r="C18" s="2" t="s">
        <v>110</v>
      </c>
      <c r="D18" s="2">
        <v>4</v>
      </c>
      <c r="E18" s="4">
        <v>3.24062587875317e-9</v>
      </c>
      <c r="F18" s="2">
        <v>2.60104206912539</v>
      </c>
      <c r="G18" s="2">
        <v>46</v>
      </c>
      <c r="H18" s="2">
        <v>314</v>
      </c>
      <c r="I18" s="2">
        <v>2885</v>
      </c>
      <c r="J18" s="2">
        <v>51223</v>
      </c>
      <c r="K18" s="2" t="s">
        <v>1336</v>
      </c>
      <c r="L18" s="4">
        <v>1.80867431857911e-7</v>
      </c>
    </row>
    <row r="19" spans="1:12">
      <c r="A19" s="2" t="s">
        <v>14</v>
      </c>
      <c r="B19" s="2" t="s">
        <v>352</v>
      </c>
      <c r="C19" s="2" t="s">
        <v>353</v>
      </c>
      <c r="D19" s="2">
        <v>5</v>
      </c>
      <c r="E19" s="4">
        <v>6.22951568107765e-9</v>
      </c>
      <c r="F19" s="2">
        <v>1.32155392655664</v>
      </c>
      <c r="G19" s="2">
        <v>384</v>
      </c>
      <c r="H19" s="2">
        <v>5159</v>
      </c>
      <c r="I19" s="2">
        <v>2885</v>
      </c>
      <c r="J19" s="2">
        <v>51223</v>
      </c>
      <c r="K19" s="2" t="s">
        <v>1337</v>
      </c>
      <c r="L19" s="4">
        <v>3.2723279430602e-7</v>
      </c>
    </row>
    <row r="20" spans="1:12">
      <c r="A20" s="2" t="s">
        <v>14</v>
      </c>
      <c r="B20" s="2" t="s">
        <v>79</v>
      </c>
      <c r="C20" s="2" t="s">
        <v>80</v>
      </c>
      <c r="D20" s="2">
        <v>2</v>
      </c>
      <c r="E20" s="4">
        <v>6.52956622104738e-9</v>
      </c>
      <c r="F20" s="2">
        <v>1.47335443100894</v>
      </c>
      <c r="G20" s="2">
        <v>217</v>
      </c>
      <c r="H20" s="2">
        <v>2615</v>
      </c>
      <c r="I20" s="2">
        <v>2885</v>
      </c>
      <c r="J20" s="2">
        <v>51223</v>
      </c>
      <c r="K20" s="2" t="s">
        <v>1338</v>
      </c>
      <c r="L20" s="4">
        <v>3.23939035299739e-7</v>
      </c>
    </row>
    <row r="21" spans="1:12">
      <c r="A21" s="2" t="s">
        <v>14</v>
      </c>
      <c r="B21" s="2" t="s">
        <v>46</v>
      </c>
      <c r="C21" s="2" t="s">
        <v>47</v>
      </c>
      <c r="D21" s="2">
        <v>4</v>
      </c>
      <c r="E21" s="4">
        <v>8.53466719519246e-9</v>
      </c>
      <c r="F21" s="2">
        <v>1.87993475379753</v>
      </c>
      <c r="G21" s="2">
        <v>90</v>
      </c>
      <c r="H21" s="2">
        <v>850</v>
      </c>
      <c r="I21" s="2">
        <v>2885</v>
      </c>
      <c r="J21" s="2">
        <v>51223</v>
      </c>
      <c r="K21" s="2" t="s">
        <v>1339</v>
      </c>
      <c r="L21" s="4">
        <v>4.01129358174046e-7</v>
      </c>
    </row>
    <row r="22" spans="1:12">
      <c r="A22" s="2" t="s">
        <v>14</v>
      </c>
      <c r="B22" s="2" t="s">
        <v>100</v>
      </c>
      <c r="C22" s="2" t="s">
        <v>101</v>
      </c>
      <c r="D22" s="2">
        <v>4</v>
      </c>
      <c r="E22" s="4">
        <v>1.28807194910152e-8</v>
      </c>
      <c r="F22" s="2">
        <v>1.63469535603138</v>
      </c>
      <c r="G22" s="2">
        <v>137</v>
      </c>
      <c r="H22" s="2">
        <v>1488</v>
      </c>
      <c r="I22" s="2">
        <v>2885</v>
      </c>
      <c r="J22" s="2">
        <v>51223</v>
      </c>
      <c r="K22" s="2" t="s">
        <v>1340</v>
      </c>
      <c r="L22" s="4">
        <v>5.75124125273829e-7</v>
      </c>
    </row>
    <row r="23" spans="1:12">
      <c r="A23" s="2" t="s">
        <v>14</v>
      </c>
      <c r="B23" s="2" t="s">
        <v>67</v>
      </c>
      <c r="C23" s="2" t="s">
        <v>68</v>
      </c>
      <c r="D23" s="2">
        <v>4</v>
      </c>
      <c r="E23" s="4">
        <v>1.73232820310786e-8</v>
      </c>
      <c r="F23" s="2">
        <v>1.60496626815106</v>
      </c>
      <c r="G23" s="2">
        <v>144</v>
      </c>
      <c r="H23" s="2">
        <v>1593</v>
      </c>
      <c r="I23" s="2">
        <v>2885</v>
      </c>
      <c r="J23" s="2">
        <v>51223</v>
      </c>
      <c r="K23" s="2" t="s">
        <v>1341</v>
      </c>
      <c r="L23" s="4">
        <v>7.36651945416822e-7</v>
      </c>
    </row>
    <row r="24" spans="1:12">
      <c r="A24" s="2" t="s">
        <v>14</v>
      </c>
      <c r="B24" s="2" t="s">
        <v>70</v>
      </c>
      <c r="C24" s="2" t="s">
        <v>71</v>
      </c>
      <c r="D24" s="2">
        <v>5</v>
      </c>
      <c r="E24" s="4">
        <v>2.96257882670403e-8</v>
      </c>
      <c r="F24" s="2">
        <v>1.62178723364037</v>
      </c>
      <c r="G24" s="2">
        <v>134</v>
      </c>
      <c r="H24" s="2">
        <v>1467</v>
      </c>
      <c r="I24" s="2">
        <v>2885</v>
      </c>
      <c r="J24" s="2">
        <v>51223</v>
      </c>
      <c r="K24" s="2" t="s">
        <v>1342</v>
      </c>
      <c r="L24" s="4">
        <v>1.20253767829395e-6</v>
      </c>
    </row>
    <row r="25" spans="1:12">
      <c r="A25" s="2" t="s">
        <v>14</v>
      </c>
      <c r="B25" s="2" t="s">
        <v>52</v>
      </c>
      <c r="C25" s="2" t="s">
        <v>53</v>
      </c>
      <c r="D25" s="2">
        <v>5</v>
      </c>
      <c r="E25" s="4">
        <v>3.93289133482355e-8</v>
      </c>
      <c r="F25" s="2">
        <v>1.78105974584788</v>
      </c>
      <c r="G25" s="2">
        <v>96</v>
      </c>
      <c r="H25" s="2">
        <v>957</v>
      </c>
      <c r="I25" s="2">
        <v>2885</v>
      </c>
      <c r="J25" s="2">
        <v>51223</v>
      </c>
      <c r="K25" s="2" t="s">
        <v>1343</v>
      </c>
      <c r="L25" s="4">
        <v>1.5269878095641e-6</v>
      </c>
    </row>
    <row r="26" spans="1:12">
      <c r="A26" s="2" t="s">
        <v>14</v>
      </c>
      <c r="B26" s="2" t="s">
        <v>124</v>
      </c>
      <c r="C26" s="2" t="s">
        <v>125</v>
      </c>
      <c r="D26" s="2">
        <v>5</v>
      </c>
      <c r="E26" s="4">
        <v>1.78582221566081e-7</v>
      </c>
      <c r="F26" s="2">
        <v>1.64024561176824</v>
      </c>
      <c r="G26" s="2">
        <v>114</v>
      </c>
      <c r="H26" s="2">
        <v>1234</v>
      </c>
      <c r="I26" s="2">
        <v>2885</v>
      </c>
      <c r="J26" s="2">
        <v>51223</v>
      </c>
      <c r="K26" s="2" t="s">
        <v>1344</v>
      </c>
      <c r="L26" s="4">
        <v>6.64474682743794e-6</v>
      </c>
    </row>
    <row r="27" spans="1:12">
      <c r="A27" s="2" t="s">
        <v>14</v>
      </c>
      <c r="B27" s="2" t="s">
        <v>24</v>
      </c>
      <c r="C27" s="2" t="s">
        <v>25</v>
      </c>
      <c r="D27" s="2">
        <v>5</v>
      </c>
      <c r="E27" s="4">
        <v>2.6092769045416e-7</v>
      </c>
      <c r="F27" s="2">
        <v>3.48757737063629</v>
      </c>
      <c r="G27" s="2">
        <v>22</v>
      </c>
      <c r="H27" s="2">
        <v>112</v>
      </c>
      <c r="I27" s="2">
        <v>2885</v>
      </c>
      <c r="J27" s="2">
        <v>51223</v>
      </c>
      <c r="K27" s="2" t="s">
        <v>1345</v>
      </c>
      <c r="L27" s="4">
        <v>9.3203371030226e-6</v>
      </c>
    </row>
    <row r="28" spans="1:12">
      <c r="A28" s="2" t="s">
        <v>14</v>
      </c>
      <c r="B28" s="2" t="s">
        <v>61</v>
      </c>
      <c r="C28" s="2" t="s">
        <v>62</v>
      </c>
      <c r="D28" s="2">
        <v>6</v>
      </c>
      <c r="E28" s="4">
        <v>2.6275299624956e-7</v>
      </c>
      <c r="F28" s="2">
        <v>2.23123569263848</v>
      </c>
      <c r="G28" s="2">
        <v>47</v>
      </c>
      <c r="H28" s="2">
        <v>374</v>
      </c>
      <c r="I28" s="2">
        <v>2885</v>
      </c>
      <c r="J28" s="2">
        <v>51223</v>
      </c>
      <c r="K28" s="2" t="s">
        <v>1346</v>
      </c>
      <c r="L28" s="4">
        <v>9.02455483272527e-6</v>
      </c>
    </row>
    <row r="29" spans="1:12">
      <c r="A29" s="2" t="s">
        <v>14</v>
      </c>
      <c r="B29" s="2" t="s">
        <v>183</v>
      </c>
      <c r="C29" s="2" t="s">
        <v>184</v>
      </c>
      <c r="D29" s="2">
        <v>3</v>
      </c>
      <c r="E29" s="4">
        <v>3.50064739973454e-7</v>
      </c>
      <c r="F29" s="2">
        <v>5.91831311380704</v>
      </c>
      <c r="G29" s="2">
        <v>12</v>
      </c>
      <c r="H29" s="2">
        <v>36</v>
      </c>
      <c r="I29" s="2">
        <v>2885</v>
      </c>
      <c r="J29" s="2">
        <v>51223</v>
      </c>
      <c r="K29" s="2" t="s">
        <v>1347</v>
      </c>
      <c r="L29" s="4">
        <v>1.15780671406035e-5</v>
      </c>
    </row>
    <row r="30" spans="1:12">
      <c r="A30" s="2" t="s">
        <v>14</v>
      </c>
      <c r="B30" s="2" t="s">
        <v>97</v>
      </c>
      <c r="C30" s="2" t="s">
        <v>98</v>
      </c>
      <c r="D30" s="2">
        <v>4</v>
      </c>
      <c r="E30" s="4">
        <v>4.29303291138438e-7</v>
      </c>
      <c r="F30" s="2">
        <v>2.05151610037429</v>
      </c>
      <c r="G30" s="2">
        <v>55</v>
      </c>
      <c r="H30" s="2">
        <v>476</v>
      </c>
      <c r="I30" s="2">
        <v>2885</v>
      </c>
      <c r="J30" s="2">
        <v>51223</v>
      </c>
      <c r="K30" s="2" t="s">
        <v>1348</v>
      </c>
      <c r="L30" s="4">
        <v>1.36917085352366e-5</v>
      </c>
    </row>
    <row r="31" spans="1:12">
      <c r="A31" s="2" t="s">
        <v>14</v>
      </c>
      <c r="B31" s="2" t="s">
        <v>82</v>
      </c>
      <c r="C31" s="2" t="s">
        <v>83</v>
      </c>
      <c r="D31" s="2">
        <v>4</v>
      </c>
      <c r="E31" s="4">
        <v>7.25121373279513e-7</v>
      </c>
      <c r="F31" s="2">
        <v>1.63408291283876</v>
      </c>
      <c r="G31" s="2">
        <v>104</v>
      </c>
      <c r="H31" s="2">
        <v>1130</v>
      </c>
      <c r="I31" s="2">
        <v>2885</v>
      </c>
      <c r="J31" s="2">
        <v>51223</v>
      </c>
      <c r="K31" s="2" t="s">
        <v>1349</v>
      </c>
      <c r="L31" s="4">
        <v>2.23287374599519e-5</v>
      </c>
    </row>
    <row r="32" spans="1:12">
      <c r="A32" s="2" t="s">
        <v>14</v>
      </c>
      <c r="B32" s="2" t="s">
        <v>1350</v>
      </c>
      <c r="C32" s="2" t="s">
        <v>1351</v>
      </c>
      <c r="D32" s="2">
        <v>5</v>
      </c>
      <c r="E32" s="4">
        <v>7.9712803346954e-7</v>
      </c>
      <c r="F32" s="2">
        <v>1.26078266187251</v>
      </c>
      <c r="G32" s="2">
        <v>388</v>
      </c>
      <c r="H32" s="2">
        <v>5464</v>
      </c>
      <c r="I32" s="2">
        <v>2885</v>
      </c>
      <c r="J32" s="2">
        <v>51223</v>
      </c>
      <c r="K32" s="2" t="s">
        <v>1352</v>
      </c>
      <c r="L32" s="4">
        <v>2.37278444629433e-5</v>
      </c>
    </row>
    <row r="33" spans="1:12">
      <c r="A33" s="2" t="s">
        <v>14</v>
      </c>
      <c r="B33" s="2" t="s">
        <v>44</v>
      </c>
      <c r="C33" s="2" t="s">
        <v>45</v>
      </c>
      <c r="D33" s="2">
        <v>4</v>
      </c>
      <c r="E33" s="4">
        <v>3.16225935803604e-6</v>
      </c>
      <c r="F33" s="2">
        <v>3.02797415125011</v>
      </c>
      <c r="G33" s="2">
        <v>22</v>
      </c>
      <c r="H33" s="2">
        <v>129</v>
      </c>
      <c r="I33" s="2">
        <v>2885</v>
      </c>
      <c r="J33" s="2">
        <v>51223</v>
      </c>
      <c r="K33" s="2" t="s">
        <v>1345</v>
      </c>
      <c r="L33" s="4">
        <v>9.10934711847157e-5</v>
      </c>
    </row>
    <row r="34" spans="1:12">
      <c r="A34" s="2" t="s">
        <v>14</v>
      </c>
      <c r="B34" s="2" t="s">
        <v>76</v>
      </c>
      <c r="C34" s="2" t="s">
        <v>77</v>
      </c>
      <c r="D34" s="2">
        <v>4</v>
      </c>
      <c r="E34" s="4">
        <v>4.13154039680119e-6</v>
      </c>
      <c r="F34" s="2">
        <v>1.89386019641825</v>
      </c>
      <c r="G34" s="2">
        <v>56</v>
      </c>
      <c r="H34" s="2">
        <v>525</v>
      </c>
      <c r="I34" s="2">
        <v>2885</v>
      </c>
      <c r="J34" s="2">
        <v>51223</v>
      </c>
      <c r="K34" s="2" t="s">
        <v>1353</v>
      </c>
      <c r="L34" s="4">
        <v>0.000115295799198233</v>
      </c>
    </row>
    <row r="35" spans="1:12">
      <c r="A35" s="2" t="s">
        <v>14</v>
      </c>
      <c r="B35" s="2" t="s">
        <v>21</v>
      </c>
      <c r="C35" s="2" t="s">
        <v>22</v>
      </c>
      <c r="D35" s="2">
        <v>6</v>
      </c>
      <c r="E35" s="4">
        <v>4.69677449443928e-6</v>
      </c>
      <c r="F35" s="2">
        <v>5.7273997875552</v>
      </c>
      <c r="G35" s="2">
        <v>10</v>
      </c>
      <c r="H35" s="2">
        <v>31</v>
      </c>
      <c r="I35" s="2">
        <v>2885</v>
      </c>
      <c r="J35" s="2">
        <v>51223</v>
      </c>
      <c r="K35" s="2" t="s">
        <v>1354</v>
      </c>
      <c r="L35" s="4">
        <v>0.000127097564349523</v>
      </c>
    </row>
    <row r="36" spans="1:12">
      <c r="A36" s="2" t="s">
        <v>14</v>
      </c>
      <c r="B36" s="2" t="s">
        <v>1355</v>
      </c>
      <c r="C36" s="2" t="s">
        <v>1356</v>
      </c>
      <c r="D36" s="2">
        <v>3</v>
      </c>
      <c r="E36" s="4">
        <v>4.83805658413327e-6</v>
      </c>
      <c r="F36" s="2">
        <v>1.18082215709143</v>
      </c>
      <c r="G36" s="2">
        <v>582</v>
      </c>
      <c r="H36" s="2">
        <v>8751</v>
      </c>
      <c r="I36" s="2">
        <v>2885</v>
      </c>
      <c r="J36" s="2">
        <v>51223</v>
      </c>
      <c r="K36" s="2" t="s">
        <v>1357</v>
      </c>
      <c r="L36" s="4">
        <v>0.000127070133224441</v>
      </c>
    </row>
    <row r="37" spans="1:12">
      <c r="A37" s="2" t="s">
        <v>14</v>
      </c>
      <c r="B37" s="2" t="s">
        <v>27</v>
      </c>
      <c r="C37" s="2" t="s">
        <v>28</v>
      </c>
      <c r="D37" s="2">
        <v>6</v>
      </c>
      <c r="E37" s="4">
        <v>8.56533308046803e-6</v>
      </c>
      <c r="F37" s="2">
        <v>3.94554207587136</v>
      </c>
      <c r="G37" s="2">
        <v>14</v>
      </c>
      <c r="H37" s="2">
        <v>63</v>
      </c>
      <c r="I37" s="2">
        <v>2885</v>
      </c>
      <c r="J37" s="2">
        <v>51223</v>
      </c>
      <c r="K37" s="2" t="s">
        <v>1358</v>
      </c>
      <c r="L37" s="4">
        <v>0.000218538355453084</v>
      </c>
    </row>
    <row r="38" spans="1:12">
      <c r="A38" s="2" t="s">
        <v>14</v>
      </c>
      <c r="B38" s="2" t="s">
        <v>146</v>
      </c>
      <c r="C38" s="2" t="s">
        <v>147</v>
      </c>
      <c r="D38" s="2">
        <v>6</v>
      </c>
      <c r="E38" s="4">
        <v>1.25676716821176e-5</v>
      </c>
      <c r="F38" s="2">
        <v>3.82414078122916</v>
      </c>
      <c r="G38" s="2">
        <v>14</v>
      </c>
      <c r="H38" s="2">
        <v>65</v>
      </c>
      <c r="I38" s="2">
        <v>2885</v>
      </c>
      <c r="J38" s="2">
        <v>51223</v>
      </c>
      <c r="K38" s="2" t="s">
        <v>1359</v>
      </c>
      <c r="L38" s="4">
        <v>0.000311748078114752</v>
      </c>
    </row>
    <row r="39" spans="1:12">
      <c r="A39" s="2" t="s">
        <v>14</v>
      </c>
      <c r="B39" s="2" t="s">
        <v>106</v>
      </c>
      <c r="C39" s="2" t="s">
        <v>107</v>
      </c>
      <c r="D39" s="2">
        <v>4</v>
      </c>
      <c r="E39" s="4">
        <v>1.62568000808827e-5</v>
      </c>
      <c r="F39" s="2">
        <v>4.26118544194107</v>
      </c>
      <c r="G39" s="2">
        <v>12</v>
      </c>
      <c r="H39" s="2">
        <v>50</v>
      </c>
      <c r="I39" s="2">
        <v>2885</v>
      </c>
      <c r="J39" s="2">
        <v>51223</v>
      </c>
      <c r="K39" s="2" t="s">
        <v>1360</v>
      </c>
      <c r="L39" s="4">
        <v>0.000392360066816979</v>
      </c>
    </row>
    <row r="40" spans="1:12">
      <c r="A40" s="2" t="s">
        <v>14</v>
      </c>
      <c r="B40" s="2" t="s">
        <v>127</v>
      </c>
      <c r="C40" s="2" t="s">
        <v>128</v>
      </c>
      <c r="D40" s="2">
        <v>4</v>
      </c>
      <c r="E40" s="4">
        <v>3.61906153790725e-5</v>
      </c>
      <c r="F40" s="2">
        <v>1.55003438694946</v>
      </c>
      <c r="G40" s="2">
        <v>88</v>
      </c>
      <c r="H40" s="2">
        <v>1008</v>
      </c>
      <c r="I40" s="2">
        <v>2885</v>
      </c>
      <c r="J40" s="2">
        <v>51223</v>
      </c>
      <c r="K40" s="2" t="s">
        <v>1361</v>
      </c>
      <c r="L40" s="4">
        <v>0.000850479461408204</v>
      </c>
    </row>
    <row r="41" spans="1:12">
      <c r="A41" s="2" t="s">
        <v>14</v>
      </c>
      <c r="B41" s="2" t="s">
        <v>323</v>
      </c>
      <c r="C41" s="2" t="s">
        <v>324</v>
      </c>
      <c r="D41" s="2">
        <v>6</v>
      </c>
      <c r="E41" s="4">
        <v>3.62525910222455e-5</v>
      </c>
      <c r="F41" s="2">
        <v>1.61408539467464</v>
      </c>
      <c r="G41" s="2">
        <v>75</v>
      </c>
      <c r="H41" s="2">
        <v>825</v>
      </c>
      <c r="I41" s="2">
        <v>2885</v>
      </c>
      <c r="J41" s="2">
        <v>51223</v>
      </c>
      <c r="K41" s="2" t="s">
        <v>1362</v>
      </c>
      <c r="L41" s="4">
        <v>0.000830091379047827</v>
      </c>
    </row>
    <row r="42" spans="1:12">
      <c r="A42" s="2" t="s">
        <v>14</v>
      </c>
      <c r="B42" s="2" t="s">
        <v>130</v>
      </c>
      <c r="C42" s="2" t="s">
        <v>131</v>
      </c>
      <c r="D42" s="2">
        <v>7</v>
      </c>
      <c r="E42" s="4">
        <v>6.43564070387237e-5</v>
      </c>
      <c r="F42" s="2">
        <v>7.60925971775191</v>
      </c>
      <c r="G42" s="2">
        <v>6</v>
      </c>
      <c r="H42" s="2">
        <v>14</v>
      </c>
      <c r="I42" s="2">
        <v>2885</v>
      </c>
      <c r="J42" s="2">
        <v>51223</v>
      </c>
      <c r="K42" s="2" t="s">
        <v>132</v>
      </c>
      <c r="L42" s="2">
        <v>0.0014367567871395</v>
      </c>
    </row>
    <row r="43" spans="1:12">
      <c r="A43" s="2" t="s">
        <v>14</v>
      </c>
      <c r="B43" s="2" t="s">
        <v>133</v>
      </c>
      <c r="C43" s="2" t="s">
        <v>134</v>
      </c>
      <c r="D43" s="2">
        <v>6</v>
      </c>
      <c r="E43" s="4">
        <v>6.43564070387237e-5</v>
      </c>
      <c r="F43" s="2">
        <v>7.60925971775191</v>
      </c>
      <c r="G43" s="2">
        <v>6</v>
      </c>
      <c r="H43" s="2">
        <v>14</v>
      </c>
      <c r="I43" s="2">
        <v>2885</v>
      </c>
      <c r="J43" s="2">
        <v>51223</v>
      </c>
      <c r="K43" s="2" t="s">
        <v>132</v>
      </c>
      <c r="L43" s="2">
        <v>0.0014367567871395</v>
      </c>
    </row>
    <row r="44" spans="1:12">
      <c r="A44" s="2" t="s">
        <v>14</v>
      </c>
      <c r="B44" s="2" t="s">
        <v>41</v>
      </c>
      <c r="C44" s="2" t="s">
        <v>42</v>
      </c>
      <c r="D44" s="2">
        <v>3</v>
      </c>
      <c r="E44" s="4">
        <v>8.26466309092888e-5</v>
      </c>
      <c r="F44" s="2">
        <v>1.20129435242565</v>
      </c>
      <c r="G44" s="2">
        <v>377</v>
      </c>
      <c r="H44" s="2">
        <v>5572</v>
      </c>
      <c r="I44" s="2">
        <v>2885</v>
      </c>
      <c r="J44" s="2">
        <v>51223</v>
      </c>
      <c r="K44" s="2" t="s">
        <v>1363</v>
      </c>
      <c r="L44" s="2">
        <v>0.00175722479528559</v>
      </c>
    </row>
    <row r="45" spans="1:12">
      <c r="A45" s="2" t="s">
        <v>14</v>
      </c>
      <c r="B45" s="2" t="s">
        <v>221</v>
      </c>
      <c r="C45" s="2" t="s">
        <v>222</v>
      </c>
      <c r="D45" s="2">
        <v>4</v>
      </c>
      <c r="E45" s="4">
        <v>0.00010407892054165</v>
      </c>
      <c r="F45" s="2">
        <v>3.82949672069867</v>
      </c>
      <c r="G45" s="2">
        <v>11</v>
      </c>
      <c r="H45" s="2">
        <v>51</v>
      </c>
      <c r="I45" s="2">
        <v>2885</v>
      </c>
      <c r="J45" s="2">
        <v>51223</v>
      </c>
      <c r="K45" s="2" t="s">
        <v>1364</v>
      </c>
      <c r="L45" s="2">
        <v>0.00216145293124869</v>
      </c>
    </row>
    <row r="46" spans="1:12">
      <c r="A46" s="2" t="s">
        <v>14</v>
      </c>
      <c r="B46" s="2" t="s">
        <v>346</v>
      </c>
      <c r="C46" s="2" t="s">
        <v>347</v>
      </c>
      <c r="D46" s="2">
        <v>4</v>
      </c>
      <c r="E46" s="4">
        <v>0.000146942929502014</v>
      </c>
      <c r="F46" s="2">
        <v>2.0645278303978</v>
      </c>
      <c r="G46" s="2">
        <v>30</v>
      </c>
      <c r="H46" s="2">
        <v>258</v>
      </c>
      <c r="I46" s="2">
        <v>2885</v>
      </c>
      <c r="J46" s="2">
        <v>51223</v>
      </c>
      <c r="K46" s="2" t="s">
        <v>1365</v>
      </c>
      <c r="L46" s="2">
        <v>0.00298227354648406</v>
      </c>
    </row>
    <row r="47" spans="1:12">
      <c r="A47" s="2" t="s">
        <v>14</v>
      </c>
      <c r="B47" s="2" t="s">
        <v>166</v>
      </c>
      <c r="C47" s="2" t="s">
        <v>167</v>
      </c>
      <c r="D47" s="2">
        <v>6</v>
      </c>
      <c r="E47" s="4">
        <v>0.000154395249805316</v>
      </c>
      <c r="F47" s="2">
        <v>3.43643987253312</v>
      </c>
      <c r="G47" s="2">
        <v>12</v>
      </c>
      <c r="H47" s="2">
        <v>62</v>
      </c>
      <c r="I47" s="2">
        <v>2885</v>
      </c>
      <c r="J47" s="2">
        <v>51223</v>
      </c>
      <c r="K47" s="2" t="s">
        <v>1366</v>
      </c>
      <c r="L47" s="2">
        <v>0.00306388795724773</v>
      </c>
    </row>
    <row r="48" spans="1:12">
      <c r="A48" s="2" t="s">
        <v>14</v>
      </c>
      <c r="B48" s="2" t="s">
        <v>169</v>
      </c>
      <c r="C48" s="2" t="s">
        <v>170</v>
      </c>
      <c r="D48" s="2">
        <v>5</v>
      </c>
      <c r="E48" s="4">
        <v>0.000154395249805316</v>
      </c>
      <c r="F48" s="2">
        <v>3.43643987253312</v>
      </c>
      <c r="G48" s="2">
        <v>12</v>
      </c>
      <c r="H48" s="2">
        <v>62</v>
      </c>
      <c r="I48" s="2">
        <v>2885</v>
      </c>
      <c r="J48" s="2">
        <v>51223</v>
      </c>
      <c r="K48" s="2" t="s">
        <v>1366</v>
      </c>
      <c r="L48" s="2">
        <v>0.00306388795724773</v>
      </c>
    </row>
    <row r="49" spans="1:12">
      <c r="A49" s="2" t="s">
        <v>14</v>
      </c>
      <c r="B49" s="2" t="s">
        <v>241</v>
      </c>
      <c r="C49" s="2" t="s">
        <v>242</v>
      </c>
      <c r="D49" s="2">
        <v>7</v>
      </c>
      <c r="E49" s="4">
        <v>0.000163876962739673</v>
      </c>
      <c r="F49" s="2">
        <v>3.94554207587136</v>
      </c>
      <c r="G49" s="2">
        <v>10</v>
      </c>
      <c r="H49" s="2">
        <v>45</v>
      </c>
      <c r="I49" s="2">
        <v>2885</v>
      </c>
      <c r="J49" s="2">
        <v>51223</v>
      </c>
      <c r="K49" s="2" t="s">
        <v>1367</v>
      </c>
      <c r="L49" s="2">
        <v>0.00311366229205378</v>
      </c>
    </row>
    <row r="50" spans="1:12">
      <c r="A50" s="2" t="s">
        <v>14</v>
      </c>
      <c r="B50" s="2" t="s">
        <v>244</v>
      </c>
      <c r="C50" s="2" t="s">
        <v>245</v>
      </c>
      <c r="D50" s="2">
        <v>6</v>
      </c>
      <c r="E50" s="4">
        <v>0.000163876962739673</v>
      </c>
      <c r="F50" s="2">
        <v>3.94554207587136</v>
      </c>
      <c r="G50" s="2">
        <v>10</v>
      </c>
      <c r="H50" s="2">
        <v>45</v>
      </c>
      <c r="I50" s="2">
        <v>2885</v>
      </c>
      <c r="J50" s="2">
        <v>51223</v>
      </c>
      <c r="K50" s="2" t="s">
        <v>1367</v>
      </c>
      <c r="L50" s="2">
        <v>0.00311366229205378</v>
      </c>
    </row>
    <row r="51" spans="1:12">
      <c r="A51" s="2" t="s">
        <v>14</v>
      </c>
      <c r="B51" s="2" t="s">
        <v>246</v>
      </c>
      <c r="C51" s="2" t="s">
        <v>247</v>
      </c>
      <c r="D51" s="2">
        <v>4</v>
      </c>
      <c r="E51" s="4">
        <v>0.000163876962739673</v>
      </c>
      <c r="F51" s="2">
        <v>3.94554207587136</v>
      </c>
      <c r="G51" s="2">
        <v>10</v>
      </c>
      <c r="H51" s="2">
        <v>45</v>
      </c>
      <c r="I51" s="2">
        <v>2885</v>
      </c>
      <c r="J51" s="2">
        <v>51223</v>
      </c>
      <c r="K51" s="2" t="s">
        <v>1367</v>
      </c>
      <c r="L51" s="2">
        <v>0.00311366229205378</v>
      </c>
    </row>
    <row r="52" spans="1:12">
      <c r="A52" s="2" t="s">
        <v>14</v>
      </c>
      <c r="B52" s="2" t="s">
        <v>121</v>
      </c>
      <c r="C52" s="2" t="s">
        <v>122</v>
      </c>
      <c r="D52" s="2">
        <v>4</v>
      </c>
      <c r="E52" s="4">
        <v>0.000179038217275939</v>
      </c>
      <c r="F52" s="2">
        <v>3.61674690288208</v>
      </c>
      <c r="G52" s="2">
        <v>11</v>
      </c>
      <c r="H52" s="2">
        <v>54</v>
      </c>
      <c r="I52" s="2">
        <v>2885</v>
      </c>
      <c r="J52" s="2">
        <v>51223</v>
      </c>
      <c r="K52" s="2" t="s">
        <v>1368</v>
      </c>
      <c r="L52" s="2">
        <v>0.00319762256054828</v>
      </c>
    </row>
    <row r="53" spans="1:12">
      <c r="A53" s="2" t="s">
        <v>14</v>
      </c>
      <c r="B53" s="2" t="s">
        <v>259</v>
      </c>
      <c r="C53" s="2" t="s">
        <v>260</v>
      </c>
      <c r="D53" s="2">
        <v>6</v>
      </c>
      <c r="E53" s="4">
        <v>0.000198896341046639</v>
      </c>
      <c r="F53" s="2">
        <v>3.85976942204807</v>
      </c>
      <c r="G53" s="2">
        <v>10</v>
      </c>
      <c r="H53" s="2">
        <v>46</v>
      </c>
      <c r="I53" s="2">
        <v>2885</v>
      </c>
      <c r="J53" s="2">
        <v>51223</v>
      </c>
      <c r="K53" s="2" t="s">
        <v>1369</v>
      </c>
      <c r="L53" s="2">
        <v>0.00348263593244409</v>
      </c>
    </row>
    <row r="54" spans="1:12">
      <c r="A54" s="2" t="s">
        <v>14</v>
      </c>
      <c r="B54" s="2" t="s">
        <v>262</v>
      </c>
      <c r="C54" s="2" t="s">
        <v>263</v>
      </c>
      <c r="D54" s="2">
        <v>3</v>
      </c>
      <c r="E54" s="4">
        <v>0.000198896341046639</v>
      </c>
      <c r="F54" s="2">
        <v>3.85976942204807</v>
      </c>
      <c r="G54" s="2">
        <v>10</v>
      </c>
      <c r="H54" s="2">
        <v>46</v>
      </c>
      <c r="I54" s="2">
        <v>2885</v>
      </c>
      <c r="J54" s="2">
        <v>51223</v>
      </c>
      <c r="K54" s="2" t="s">
        <v>1367</v>
      </c>
      <c r="L54" s="2">
        <v>0.00348263593244409</v>
      </c>
    </row>
    <row r="55" spans="1:12">
      <c r="A55" s="2" t="s">
        <v>14</v>
      </c>
      <c r="B55" s="2" t="s">
        <v>103</v>
      </c>
      <c r="C55" s="2" t="s">
        <v>104</v>
      </c>
      <c r="D55" s="2">
        <v>4</v>
      </c>
      <c r="E55" s="4">
        <v>0.000227767156706359</v>
      </c>
      <c r="F55" s="2">
        <v>1.73402804608359</v>
      </c>
      <c r="G55" s="2">
        <v>46</v>
      </c>
      <c r="H55" s="2">
        <v>471</v>
      </c>
      <c r="I55" s="2">
        <v>2885</v>
      </c>
      <c r="J55" s="2">
        <v>51223</v>
      </c>
      <c r="K55" s="2" t="s">
        <v>1370</v>
      </c>
      <c r="L55" s="2">
        <v>0.00383766171582602</v>
      </c>
    </row>
    <row r="56" spans="1:12">
      <c r="A56" s="2" t="s">
        <v>14</v>
      </c>
      <c r="B56" s="2" t="s">
        <v>64</v>
      </c>
      <c r="C56" s="2" t="s">
        <v>65</v>
      </c>
      <c r="D56" s="2">
        <v>7</v>
      </c>
      <c r="E56" s="4">
        <v>0.000278616641897322</v>
      </c>
      <c r="F56" s="2">
        <v>2.0458366319333</v>
      </c>
      <c r="G56" s="2">
        <v>28</v>
      </c>
      <c r="H56" s="2">
        <v>243</v>
      </c>
      <c r="I56" s="2">
        <v>2885</v>
      </c>
      <c r="J56" s="2">
        <v>51223</v>
      </c>
      <c r="K56" s="2" t="s">
        <v>1371</v>
      </c>
      <c r="L56" s="2">
        <v>0.0046074937261909</v>
      </c>
    </row>
    <row r="57" spans="1:12">
      <c r="A57" s="2" t="s">
        <v>14</v>
      </c>
      <c r="B57" s="2" t="s">
        <v>195</v>
      </c>
      <c r="C57" s="2" t="s">
        <v>196</v>
      </c>
      <c r="D57" s="2">
        <v>4</v>
      </c>
      <c r="E57" s="4">
        <v>0.0002827348797243</v>
      </c>
      <c r="F57" s="2">
        <v>1.40912216995405</v>
      </c>
      <c r="G57" s="2">
        <v>105</v>
      </c>
      <c r="H57" s="2">
        <v>1323</v>
      </c>
      <c r="I57" s="2">
        <v>2885</v>
      </c>
      <c r="J57" s="2">
        <v>51223</v>
      </c>
      <c r="K57" s="2" t="s">
        <v>1372</v>
      </c>
      <c r="L57" s="2">
        <v>0.00459058631988727</v>
      </c>
    </row>
    <row r="58" spans="1:12">
      <c r="A58" s="2" t="s">
        <v>14</v>
      </c>
      <c r="B58" s="2" t="s">
        <v>303</v>
      </c>
      <c r="C58" s="2" t="s">
        <v>304</v>
      </c>
      <c r="D58" s="2">
        <v>6</v>
      </c>
      <c r="E58" s="4">
        <v>0.000303746287656836</v>
      </c>
      <c r="F58" s="2">
        <v>2.57977751114666</v>
      </c>
      <c r="G58" s="2">
        <v>17</v>
      </c>
      <c r="H58" s="2">
        <v>117</v>
      </c>
      <c r="I58" s="2">
        <v>2885</v>
      </c>
      <c r="J58" s="2">
        <v>51223</v>
      </c>
      <c r="K58" s="2" t="s">
        <v>1373</v>
      </c>
      <c r="L58" s="2">
        <v>0.00484366847995633</v>
      </c>
    </row>
    <row r="59" spans="1:12">
      <c r="A59" s="2" t="s">
        <v>14</v>
      </c>
      <c r="B59" s="2" t="s">
        <v>1374</v>
      </c>
      <c r="C59" s="2" t="s">
        <v>1375</v>
      </c>
      <c r="D59" s="2">
        <v>6</v>
      </c>
      <c r="E59" s="4">
        <v>0.000320215284435598</v>
      </c>
      <c r="F59" s="2">
        <v>7.3978913922588</v>
      </c>
      <c r="G59" s="2">
        <v>5</v>
      </c>
      <c r="H59" s="2">
        <v>12</v>
      </c>
      <c r="I59" s="2">
        <v>2885</v>
      </c>
      <c r="J59" s="2">
        <v>51223</v>
      </c>
      <c r="K59" s="2" t="s">
        <v>1376</v>
      </c>
      <c r="L59" s="2">
        <v>0.00493021118967223</v>
      </c>
    </row>
    <row r="60" spans="1:12">
      <c r="A60" s="2" t="s">
        <v>14</v>
      </c>
      <c r="B60" s="2" t="s">
        <v>355</v>
      </c>
      <c r="C60" s="2" t="s">
        <v>356</v>
      </c>
      <c r="D60" s="2">
        <v>5</v>
      </c>
      <c r="E60" s="4">
        <v>0.000363359802843965</v>
      </c>
      <c r="F60" s="2">
        <v>2.33617622913436</v>
      </c>
      <c r="G60" s="2">
        <v>20</v>
      </c>
      <c r="H60" s="2">
        <v>152</v>
      </c>
      <c r="I60" s="2">
        <v>2885</v>
      </c>
      <c r="J60" s="2">
        <v>51223</v>
      </c>
      <c r="K60" s="2" t="s">
        <v>1377</v>
      </c>
      <c r="L60" s="2">
        <v>0.00549966616846883</v>
      </c>
    </row>
    <row r="61" spans="1:12">
      <c r="A61" s="2" t="s">
        <v>14</v>
      </c>
      <c r="B61" s="2" t="s">
        <v>203</v>
      </c>
      <c r="C61" s="2" t="s">
        <v>204</v>
      </c>
      <c r="D61" s="2">
        <v>7</v>
      </c>
      <c r="E61" s="4">
        <v>0.000395025028252282</v>
      </c>
      <c r="F61" s="2">
        <v>2.95915655690352</v>
      </c>
      <c r="G61" s="2">
        <v>13</v>
      </c>
      <c r="H61" s="2">
        <v>78</v>
      </c>
      <c r="I61" s="2">
        <v>2885</v>
      </c>
      <c r="J61" s="2">
        <v>51223</v>
      </c>
      <c r="K61" s="2" t="s">
        <v>1378</v>
      </c>
      <c r="L61" s="2">
        <v>0.00587928917048814</v>
      </c>
    </row>
    <row r="62" spans="1:12">
      <c r="A62" s="2" t="s">
        <v>14</v>
      </c>
      <c r="B62" s="2" t="s">
        <v>254</v>
      </c>
      <c r="C62" s="2" t="s">
        <v>255</v>
      </c>
      <c r="D62" s="2">
        <v>7</v>
      </c>
      <c r="E62" s="4">
        <v>0.000445485675799051</v>
      </c>
      <c r="F62" s="2">
        <v>2.58253663147943</v>
      </c>
      <c r="G62" s="2">
        <v>16</v>
      </c>
      <c r="H62" s="2">
        <v>110</v>
      </c>
      <c r="I62" s="2">
        <v>2885</v>
      </c>
      <c r="J62" s="2">
        <v>51223</v>
      </c>
      <c r="K62" s="2" t="s">
        <v>1379</v>
      </c>
      <c r="L62" s="2">
        <v>0.00652161817194348</v>
      </c>
    </row>
    <row r="63" spans="1:12">
      <c r="A63" s="2" t="s">
        <v>14</v>
      </c>
      <c r="B63" s="2" t="s">
        <v>257</v>
      </c>
      <c r="C63" s="2" t="s">
        <v>258</v>
      </c>
      <c r="D63" s="2">
        <v>8</v>
      </c>
      <c r="E63" s="4">
        <v>0.000445485675799051</v>
      </c>
      <c r="F63" s="2">
        <v>2.58253663147943</v>
      </c>
      <c r="G63" s="2">
        <v>16</v>
      </c>
      <c r="H63" s="2">
        <v>110</v>
      </c>
      <c r="I63" s="2">
        <v>2885</v>
      </c>
      <c r="J63" s="2">
        <v>51223</v>
      </c>
      <c r="K63" s="2" t="s">
        <v>1379</v>
      </c>
      <c r="L63" s="2">
        <v>0.00652161817194348</v>
      </c>
    </row>
    <row r="64" spans="1:12">
      <c r="A64" s="2" t="s">
        <v>14</v>
      </c>
      <c r="B64" s="2" t="s">
        <v>267</v>
      </c>
      <c r="C64" s="2" t="s">
        <v>268</v>
      </c>
      <c r="D64" s="2">
        <v>6</v>
      </c>
      <c r="E64" s="4">
        <v>0.000475547005577947</v>
      </c>
      <c r="F64" s="2">
        <v>2.66324090121317</v>
      </c>
      <c r="G64" s="2">
        <v>15</v>
      </c>
      <c r="H64" s="2">
        <v>100</v>
      </c>
      <c r="I64" s="2">
        <v>2885</v>
      </c>
      <c r="J64" s="2">
        <v>51223</v>
      </c>
      <c r="K64" s="2" t="s">
        <v>1380</v>
      </c>
      <c r="L64" s="2">
        <v>0.00674069009493821</v>
      </c>
    </row>
    <row r="65" spans="1:12">
      <c r="A65" s="2" t="s">
        <v>14</v>
      </c>
      <c r="B65" s="2" t="s">
        <v>270</v>
      </c>
      <c r="C65" s="2" t="s">
        <v>271</v>
      </c>
      <c r="D65" s="2">
        <v>7</v>
      </c>
      <c r="E65" s="4">
        <v>0.000475547005577947</v>
      </c>
      <c r="F65" s="2">
        <v>2.66324090121317</v>
      </c>
      <c r="G65" s="2">
        <v>15</v>
      </c>
      <c r="H65" s="2">
        <v>100</v>
      </c>
      <c r="I65" s="2">
        <v>2885</v>
      </c>
      <c r="J65" s="2">
        <v>51223</v>
      </c>
      <c r="K65" s="2" t="s">
        <v>1380</v>
      </c>
      <c r="L65" s="2">
        <v>0.00674069009493821</v>
      </c>
    </row>
    <row r="66" spans="1:12">
      <c r="A66" s="2" t="s">
        <v>14</v>
      </c>
      <c r="B66" s="2" t="s">
        <v>272</v>
      </c>
      <c r="C66" s="2" t="s">
        <v>273</v>
      </c>
      <c r="D66" s="2">
        <v>8</v>
      </c>
      <c r="E66" s="4">
        <v>0.000475547005577947</v>
      </c>
      <c r="F66" s="2">
        <v>2.66324090121317</v>
      </c>
      <c r="G66" s="2">
        <v>15</v>
      </c>
      <c r="H66" s="2">
        <v>100</v>
      </c>
      <c r="I66" s="2">
        <v>2885</v>
      </c>
      <c r="J66" s="2">
        <v>51223</v>
      </c>
      <c r="K66" s="2" t="s">
        <v>1380</v>
      </c>
      <c r="L66" s="2">
        <v>0.00674069009493821</v>
      </c>
    </row>
    <row r="67" spans="1:12">
      <c r="A67" s="2" t="s">
        <v>14</v>
      </c>
      <c r="B67" s="2" t="s">
        <v>337</v>
      </c>
      <c r="C67" s="2" t="s">
        <v>338</v>
      </c>
      <c r="D67" s="2">
        <v>8</v>
      </c>
      <c r="E67" s="4">
        <v>0.00060360674499893</v>
      </c>
      <c r="F67" s="2">
        <v>2.51397371205963</v>
      </c>
      <c r="G67" s="2">
        <v>16</v>
      </c>
      <c r="H67" s="2">
        <v>113</v>
      </c>
      <c r="I67" s="2">
        <v>2885</v>
      </c>
      <c r="J67" s="2">
        <v>51223</v>
      </c>
      <c r="K67" s="2" t="s">
        <v>1381</v>
      </c>
      <c r="L67" s="2">
        <v>0.00804508691468723</v>
      </c>
    </row>
    <row r="68" spans="1:12">
      <c r="A68" s="2" t="s">
        <v>14</v>
      </c>
      <c r="B68" s="2" t="s">
        <v>339</v>
      </c>
      <c r="C68" s="2" t="s">
        <v>340</v>
      </c>
      <c r="D68" s="2">
        <v>9</v>
      </c>
      <c r="E68" s="4">
        <v>0.00060360674499893</v>
      </c>
      <c r="F68" s="2">
        <v>2.51397371205963</v>
      </c>
      <c r="G68" s="2">
        <v>16</v>
      </c>
      <c r="H68" s="2">
        <v>113</v>
      </c>
      <c r="I68" s="2">
        <v>2885</v>
      </c>
      <c r="J68" s="2">
        <v>51223</v>
      </c>
      <c r="K68" s="2" t="s">
        <v>1381</v>
      </c>
      <c r="L68" s="2">
        <v>0.00804508691468723</v>
      </c>
    </row>
    <row r="69" spans="1:12">
      <c r="A69" s="2" t="s">
        <v>14</v>
      </c>
      <c r="B69" s="2" t="s">
        <v>341</v>
      </c>
      <c r="C69" s="2" t="s">
        <v>342</v>
      </c>
      <c r="D69" s="2">
        <v>8</v>
      </c>
      <c r="E69" s="4">
        <v>0.00060360674499893</v>
      </c>
      <c r="F69" s="2">
        <v>2.51397371205963</v>
      </c>
      <c r="G69" s="2">
        <v>16</v>
      </c>
      <c r="H69" s="2">
        <v>113</v>
      </c>
      <c r="I69" s="2">
        <v>2885</v>
      </c>
      <c r="J69" s="2">
        <v>51223</v>
      </c>
      <c r="K69" s="2" t="s">
        <v>1381</v>
      </c>
      <c r="L69" s="2">
        <v>0.00804508691468723</v>
      </c>
    </row>
    <row r="70" spans="1:12">
      <c r="A70" s="2" t="s">
        <v>14</v>
      </c>
      <c r="B70" s="2" t="s">
        <v>171</v>
      </c>
      <c r="C70" s="2" t="s">
        <v>172</v>
      </c>
      <c r="D70" s="2">
        <v>6</v>
      </c>
      <c r="E70" s="4">
        <v>0.000652893802900345</v>
      </c>
      <c r="F70" s="2">
        <v>2.23332570332341</v>
      </c>
      <c r="G70" s="2">
        <v>20</v>
      </c>
      <c r="H70" s="2">
        <v>159</v>
      </c>
      <c r="I70" s="2">
        <v>2885</v>
      </c>
      <c r="J70" s="2">
        <v>51223</v>
      </c>
      <c r="K70" s="2" t="s">
        <v>1382</v>
      </c>
      <c r="L70" s="2">
        <v>0.00832905951414297</v>
      </c>
    </row>
    <row r="71" spans="1:12">
      <c r="A71" s="2" t="s">
        <v>14</v>
      </c>
      <c r="B71" s="2" t="s">
        <v>174</v>
      </c>
      <c r="C71" s="2" t="s">
        <v>175</v>
      </c>
      <c r="D71" s="2">
        <v>5</v>
      </c>
      <c r="E71" s="4">
        <v>0.000652893802900345</v>
      </c>
      <c r="F71" s="2">
        <v>2.23332570332341</v>
      </c>
      <c r="G71" s="2">
        <v>20</v>
      </c>
      <c r="H71" s="2">
        <v>159</v>
      </c>
      <c r="I71" s="2">
        <v>2885</v>
      </c>
      <c r="J71" s="2">
        <v>51223</v>
      </c>
      <c r="K71" s="2" t="s">
        <v>1382</v>
      </c>
      <c r="L71" s="2">
        <v>0.00832905951414297</v>
      </c>
    </row>
    <row r="72" spans="1:12">
      <c r="A72" s="2" t="s">
        <v>14</v>
      </c>
      <c r="B72" s="2" t="s">
        <v>176</v>
      </c>
      <c r="C72" s="2" t="s">
        <v>177</v>
      </c>
      <c r="D72" s="2">
        <v>4</v>
      </c>
      <c r="E72" s="4">
        <v>0.000652893802900345</v>
      </c>
      <c r="F72" s="2">
        <v>2.23332570332341</v>
      </c>
      <c r="G72" s="2">
        <v>20</v>
      </c>
      <c r="H72" s="2">
        <v>159</v>
      </c>
      <c r="I72" s="2">
        <v>2885</v>
      </c>
      <c r="J72" s="2">
        <v>51223</v>
      </c>
      <c r="K72" s="2" t="s">
        <v>1382</v>
      </c>
      <c r="L72" s="2">
        <v>0.00832905951414297</v>
      </c>
    </row>
    <row r="73" spans="1:12">
      <c r="A73" s="2" t="s">
        <v>14</v>
      </c>
      <c r="B73" s="2" t="s">
        <v>178</v>
      </c>
      <c r="C73" s="2" t="s">
        <v>179</v>
      </c>
      <c r="D73" s="2">
        <v>5</v>
      </c>
      <c r="E73" s="4">
        <v>0.000652893802900345</v>
      </c>
      <c r="F73" s="2">
        <v>2.23332570332341</v>
      </c>
      <c r="G73" s="2">
        <v>20</v>
      </c>
      <c r="H73" s="2">
        <v>159</v>
      </c>
      <c r="I73" s="2">
        <v>2885</v>
      </c>
      <c r="J73" s="2">
        <v>51223</v>
      </c>
      <c r="K73" s="2" t="s">
        <v>1382</v>
      </c>
      <c r="L73" s="2">
        <v>0.00832905951414297</v>
      </c>
    </row>
    <row r="74" spans="1:12">
      <c r="A74" s="2" t="s">
        <v>14</v>
      </c>
      <c r="B74" s="2" t="s">
        <v>189</v>
      </c>
      <c r="C74" s="2" t="s">
        <v>190</v>
      </c>
      <c r="D74" s="2">
        <v>6</v>
      </c>
      <c r="E74" s="4">
        <v>0.000736130303543025</v>
      </c>
      <c r="F74" s="2">
        <v>6.34104976479326</v>
      </c>
      <c r="G74" s="2">
        <v>5</v>
      </c>
      <c r="H74" s="2">
        <v>14</v>
      </c>
      <c r="I74" s="2">
        <v>2885</v>
      </c>
      <c r="J74" s="2">
        <v>51223</v>
      </c>
      <c r="K74" s="2" t="s">
        <v>1383</v>
      </c>
      <c r="L74" s="2">
        <v>0.00864953106663055</v>
      </c>
    </row>
    <row r="75" spans="1:12">
      <c r="A75" s="2" t="s">
        <v>14</v>
      </c>
      <c r="B75" s="2" t="s">
        <v>358</v>
      </c>
      <c r="C75" s="2" t="s">
        <v>359</v>
      </c>
      <c r="D75" s="2">
        <v>7</v>
      </c>
      <c r="E75" s="4">
        <v>0.00080740522520939</v>
      </c>
      <c r="F75" s="2">
        <v>2.44895715054084</v>
      </c>
      <c r="G75" s="2">
        <v>16</v>
      </c>
      <c r="H75" s="2">
        <v>116</v>
      </c>
      <c r="I75" s="2">
        <v>2885</v>
      </c>
      <c r="J75" s="2">
        <v>51223</v>
      </c>
      <c r="K75" s="2" t="s">
        <v>1381</v>
      </c>
      <c r="L75" s="2">
        <v>0.0093638034559998</v>
      </c>
    </row>
    <row r="76" spans="1:12">
      <c r="A76" s="2" t="s">
        <v>14</v>
      </c>
      <c r="B76" s="2" t="s">
        <v>289</v>
      </c>
      <c r="C76" s="2" t="s">
        <v>290</v>
      </c>
      <c r="D76" s="2">
        <v>8</v>
      </c>
      <c r="E76" s="4">
        <v>0.000826555748837609</v>
      </c>
      <c r="F76" s="2">
        <v>5.07283981183461</v>
      </c>
      <c r="G76" s="2">
        <v>6</v>
      </c>
      <c r="H76" s="2">
        <v>21</v>
      </c>
      <c r="I76" s="2">
        <v>2885</v>
      </c>
      <c r="J76" s="2">
        <v>51223</v>
      </c>
      <c r="K76" s="2" t="s">
        <v>1384</v>
      </c>
      <c r="L76" s="2">
        <v>0.00946300363733314</v>
      </c>
    </row>
    <row r="77" spans="1:12">
      <c r="A77" s="2" t="s">
        <v>14</v>
      </c>
      <c r="B77" s="2" t="s">
        <v>1385</v>
      </c>
      <c r="C77" s="2" t="s">
        <v>1386</v>
      </c>
      <c r="D77" s="2">
        <v>4</v>
      </c>
      <c r="E77" s="4">
        <v>0.000919762924871947</v>
      </c>
      <c r="F77" s="2">
        <v>1.15612224181494</v>
      </c>
      <c r="G77" s="2">
        <v>403</v>
      </c>
      <c r="H77" s="2">
        <v>6189</v>
      </c>
      <c r="I77" s="2">
        <v>2885</v>
      </c>
      <c r="J77" s="2">
        <v>51223</v>
      </c>
      <c r="K77" s="2" t="s">
        <v>1387</v>
      </c>
      <c r="L77" s="2">
        <v>0.0103968138216537</v>
      </c>
    </row>
    <row r="78" spans="1:12">
      <c r="A78" s="2" t="s">
        <v>14</v>
      </c>
      <c r="B78" s="2" t="s">
        <v>152</v>
      </c>
      <c r="C78" s="2" t="s">
        <v>153</v>
      </c>
      <c r="D78" s="2">
        <v>4</v>
      </c>
      <c r="E78" s="4">
        <v>0.000929976608913918</v>
      </c>
      <c r="F78" s="2">
        <v>1.72877040955942</v>
      </c>
      <c r="G78" s="2">
        <v>37</v>
      </c>
      <c r="H78" s="2">
        <v>380</v>
      </c>
      <c r="I78" s="2">
        <v>2885</v>
      </c>
      <c r="J78" s="2">
        <v>51223</v>
      </c>
      <c r="K78" s="2" t="s">
        <v>1388</v>
      </c>
      <c r="L78" s="2">
        <v>0.0103808638970016</v>
      </c>
    </row>
    <row r="79" spans="1:12">
      <c r="A79" s="2" t="s">
        <v>14</v>
      </c>
      <c r="B79" s="2" t="s">
        <v>363</v>
      </c>
      <c r="C79" s="2" t="s">
        <v>364</v>
      </c>
      <c r="D79" s="2">
        <v>6</v>
      </c>
      <c r="E79" s="2">
        <v>0.0013764528959792</v>
      </c>
      <c r="F79" s="2">
        <v>3.06119643817605</v>
      </c>
      <c r="G79" s="2">
        <v>10</v>
      </c>
      <c r="H79" s="2">
        <v>58</v>
      </c>
      <c r="I79" s="2">
        <v>2885</v>
      </c>
      <c r="J79" s="2">
        <v>51223</v>
      </c>
      <c r="K79" s="2" t="s">
        <v>1367</v>
      </c>
      <c r="L79" s="2">
        <v>0.0149899077574321</v>
      </c>
    </row>
    <row r="80" spans="1:12">
      <c r="A80" s="2" t="s">
        <v>14</v>
      </c>
      <c r="B80" s="2" t="s">
        <v>309</v>
      </c>
      <c r="C80" s="2" t="s">
        <v>310</v>
      </c>
      <c r="D80" s="2">
        <v>6</v>
      </c>
      <c r="E80" s="2">
        <v>0.00155992579819141</v>
      </c>
      <c r="F80" s="2">
        <v>1.93690247360957</v>
      </c>
      <c r="G80" s="2">
        <v>24</v>
      </c>
      <c r="H80" s="2">
        <v>220</v>
      </c>
      <c r="I80" s="2">
        <v>2885</v>
      </c>
      <c r="J80" s="2">
        <v>51223</v>
      </c>
      <c r="K80" s="2" t="s">
        <v>1389</v>
      </c>
      <c r="L80" s="2">
        <v>0.0167832980456016</v>
      </c>
    </row>
    <row r="81" spans="1:12">
      <c r="A81" s="2" t="s">
        <v>14</v>
      </c>
      <c r="B81" s="2" t="s">
        <v>286</v>
      </c>
      <c r="C81" s="2" t="s">
        <v>287</v>
      </c>
      <c r="D81" s="2">
        <v>2</v>
      </c>
      <c r="E81" s="2">
        <v>0.00178567583446032</v>
      </c>
      <c r="F81" s="2">
        <v>1.40312590540106</v>
      </c>
      <c r="G81" s="2">
        <v>78</v>
      </c>
      <c r="H81" s="2">
        <v>987</v>
      </c>
      <c r="I81" s="2">
        <v>2885</v>
      </c>
      <c r="J81" s="2">
        <v>51223</v>
      </c>
      <c r="K81" s="2" t="s">
        <v>1390</v>
      </c>
      <c r="L81" s="2">
        <v>0.0185419595368961</v>
      </c>
    </row>
    <row r="82" spans="1:12">
      <c r="A82" s="2" t="s">
        <v>14</v>
      </c>
      <c r="B82" s="2" t="s">
        <v>292</v>
      </c>
      <c r="C82" s="2" t="s">
        <v>293</v>
      </c>
      <c r="D82" s="2">
        <v>3</v>
      </c>
      <c r="E82" s="2">
        <v>0.00188321305008698</v>
      </c>
      <c r="F82" s="2">
        <v>1.40706505729719</v>
      </c>
      <c r="G82" s="2">
        <v>76</v>
      </c>
      <c r="H82" s="2">
        <v>959</v>
      </c>
      <c r="I82" s="2">
        <v>2885</v>
      </c>
      <c r="J82" s="2">
        <v>51223</v>
      </c>
      <c r="K82" s="2" t="s">
        <v>1391</v>
      </c>
      <c r="L82" s="2">
        <v>0.0193299914221572</v>
      </c>
    </row>
    <row r="83" spans="1:12">
      <c r="A83" s="2" t="s">
        <v>14</v>
      </c>
      <c r="B83" s="2" t="s">
        <v>214</v>
      </c>
      <c r="C83" s="2" t="s">
        <v>215</v>
      </c>
      <c r="D83" s="2">
        <v>7</v>
      </c>
      <c r="E83" s="2">
        <v>0.00192708940256736</v>
      </c>
      <c r="F83" s="2">
        <v>1.65892110008227</v>
      </c>
      <c r="G83" s="2">
        <v>37</v>
      </c>
      <c r="H83" s="2">
        <v>396</v>
      </c>
      <c r="I83" s="2">
        <v>2885</v>
      </c>
      <c r="J83" s="2">
        <v>51223</v>
      </c>
      <c r="K83" s="2" t="s">
        <v>1392</v>
      </c>
      <c r="L83" s="2">
        <v>0.0195555776874165</v>
      </c>
    </row>
    <row r="84" spans="1:12">
      <c r="A84" s="2" t="s">
        <v>14</v>
      </c>
      <c r="B84" s="2" t="s">
        <v>192</v>
      </c>
      <c r="C84" s="2" t="s">
        <v>193</v>
      </c>
      <c r="D84" s="2">
        <v>0</v>
      </c>
      <c r="E84" s="2">
        <v>0.00194812717449299</v>
      </c>
      <c r="F84" s="2">
        <v>2.00458992564432</v>
      </c>
      <c r="G84" s="2">
        <v>21</v>
      </c>
      <c r="H84" s="2">
        <v>186</v>
      </c>
      <c r="I84" s="2">
        <v>2885</v>
      </c>
      <c r="J84" s="2">
        <v>51223</v>
      </c>
      <c r="K84" s="2" t="s">
        <v>1393</v>
      </c>
      <c r="L84" s="2">
        <v>0.0195469389530589</v>
      </c>
    </row>
    <row r="85" spans="1:12">
      <c r="A85" s="2" t="s">
        <v>14</v>
      </c>
      <c r="B85" s="2" t="s">
        <v>216</v>
      </c>
      <c r="C85" s="2" t="s">
        <v>217</v>
      </c>
      <c r="D85" s="2">
        <v>8</v>
      </c>
      <c r="E85" s="2">
        <v>0.00197443365671412</v>
      </c>
      <c r="F85" s="2">
        <v>5.22204098277092</v>
      </c>
      <c r="G85" s="2">
        <v>5</v>
      </c>
      <c r="H85" s="2">
        <v>17</v>
      </c>
      <c r="I85" s="2">
        <v>2885</v>
      </c>
      <c r="J85" s="2">
        <v>51223</v>
      </c>
      <c r="K85" s="2" t="s">
        <v>218</v>
      </c>
      <c r="L85" s="2">
        <v>0.0195907695049523</v>
      </c>
    </row>
    <row r="86" spans="1:12">
      <c r="A86" s="2" t="s">
        <v>14</v>
      </c>
      <c r="B86" s="2" t="s">
        <v>219</v>
      </c>
      <c r="C86" s="2" t="s">
        <v>220</v>
      </c>
      <c r="D86" s="2">
        <v>7</v>
      </c>
      <c r="E86" s="2">
        <v>0.00197443365671412</v>
      </c>
      <c r="F86" s="2">
        <v>5.22204098277092</v>
      </c>
      <c r="G86" s="2">
        <v>5</v>
      </c>
      <c r="H86" s="2">
        <v>17</v>
      </c>
      <c r="I86" s="2">
        <v>2885</v>
      </c>
      <c r="J86" s="2">
        <v>51223</v>
      </c>
      <c r="K86" s="2" t="s">
        <v>218</v>
      </c>
      <c r="L86" s="2">
        <v>0.0195907695049523</v>
      </c>
    </row>
    <row r="87" spans="1:12">
      <c r="A87" s="2" t="s">
        <v>14</v>
      </c>
      <c r="B87" s="2" t="s">
        <v>198</v>
      </c>
      <c r="C87" s="2" t="s">
        <v>199</v>
      </c>
      <c r="D87" s="2">
        <v>8</v>
      </c>
      <c r="E87" s="2">
        <v>0.00198645237024519</v>
      </c>
      <c r="F87" s="2">
        <v>1.66887158300564</v>
      </c>
      <c r="G87" s="2">
        <v>36</v>
      </c>
      <c r="H87" s="2">
        <v>383</v>
      </c>
      <c r="I87" s="2">
        <v>2885</v>
      </c>
      <c r="J87" s="2">
        <v>51223</v>
      </c>
      <c r="K87" s="2" t="s">
        <v>1394</v>
      </c>
      <c r="L87" s="2">
        <v>0.0192815431155321</v>
      </c>
    </row>
    <row r="88" spans="1:12">
      <c r="A88" s="2" t="s">
        <v>14</v>
      </c>
      <c r="B88" s="2" t="s">
        <v>201</v>
      </c>
      <c r="C88" s="2" t="s">
        <v>202</v>
      </c>
      <c r="D88" s="2">
        <v>5</v>
      </c>
      <c r="E88" s="2">
        <v>0.00198645237024519</v>
      </c>
      <c r="F88" s="2">
        <v>1.66887158300564</v>
      </c>
      <c r="G88" s="2">
        <v>36</v>
      </c>
      <c r="H88" s="2">
        <v>383</v>
      </c>
      <c r="I88" s="2">
        <v>2885</v>
      </c>
      <c r="J88" s="2">
        <v>51223</v>
      </c>
      <c r="K88" s="2" t="s">
        <v>1394</v>
      </c>
      <c r="L88" s="2">
        <v>0.0192815431155321</v>
      </c>
    </row>
    <row r="89" spans="1:12">
      <c r="A89" s="2" t="s">
        <v>14</v>
      </c>
      <c r="B89" s="2" t="s">
        <v>158</v>
      </c>
      <c r="C89" s="2" t="s">
        <v>159</v>
      </c>
      <c r="D89" s="2">
        <v>6</v>
      </c>
      <c r="E89" s="2">
        <v>0.00204129108245476</v>
      </c>
      <c r="F89" s="2">
        <v>2.91064579367559</v>
      </c>
      <c r="G89" s="2">
        <v>10</v>
      </c>
      <c r="H89" s="2">
        <v>61</v>
      </c>
      <c r="I89" s="2">
        <v>2885</v>
      </c>
      <c r="J89" s="2">
        <v>51223</v>
      </c>
      <c r="K89" s="2" t="s">
        <v>1395</v>
      </c>
      <c r="L89" s="2">
        <v>0.0193922652833202</v>
      </c>
    </row>
    <row r="90" spans="1:12">
      <c r="A90" s="2" t="s">
        <v>14</v>
      </c>
      <c r="B90" s="2" t="s">
        <v>376</v>
      </c>
      <c r="C90" s="2" t="s">
        <v>377</v>
      </c>
      <c r="D90" s="2">
        <v>5</v>
      </c>
      <c r="E90" s="2">
        <v>0.00204129108245476</v>
      </c>
      <c r="F90" s="2">
        <v>2.91064579367559</v>
      </c>
      <c r="G90" s="2">
        <v>10</v>
      </c>
      <c r="H90" s="2">
        <v>61</v>
      </c>
      <c r="I90" s="2">
        <v>2885</v>
      </c>
      <c r="J90" s="2">
        <v>51223</v>
      </c>
      <c r="K90" s="2" t="s">
        <v>1367</v>
      </c>
      <c r="L90" s="2">
        <v>0.0193922652833202</v>
      </c>
    </row>
    <row r="91" spans="1:12">
      <c r="A91" s="2" t="s">
        <v>14</v>
      </c>
      <c r="B91" s="2" t="s">
        <v>135</v>
      </c>
      <c r="C91" s="2" t="s">
        <v>136</v>
      </c>
      <c r="D91" s="2">
        <v>6</v>
      </c>
      <c r="E91" s="2">
        <v>0.00213600732623509</v>
      </c>
      <c r="F91" s="2">
        <v>1.81584606900898</v>
      </c>
      <c r="G91" s="2">
        <v>27</v>
      </c>
      <c r="H91" s="2">
        <v>264</v>
      </c>
      <c r="I91" s="2">
        <v>2885</v>
      </c>
      <c r="J91" s="2">
        <v>51223</v>
      </c>
      <c r="K91" s="2" t="s">
        <v>1396</v>
      </c>
      <c r="L91" s="2">
        <v>0.0198693181492493</v>
      </c>
    </row>
    <row r="92" spans="1:12">
      <c r="A92" s="2" t="s">
        <v>14</v>
      </c>
      <c r="B92" s="2" t="s">
        <v>206</v>
      </c>
      <c r="C92" s="2" t="s">
        <v>207</v>
      </c>
      <c r="D92" s="2">
        <v>5</v>
      </c>
      <c r="E92" s="2">
        <v>0.0021665427612254</v>
      </c>
      <c r="F92" s="2">
        <v>1.35123515446167</v>
      </c>
      <c r="G92" s="2">
        <v>93</v>
      </c>
      <c r="H92" s="2">
        <v>1222</v>
      </c>
      <c r="I92" s="2">
        <v>2885</v>
      </c>
      <c r="J92" s="2">
        <v>51223</v>
      </c>
      <c r="K92" s="2" t="s">
        <v>1397</v>
      </c>
      <c r="L92" s="2">
        <v>0.019945594698704</v>
      </c>
    </row>
    <row r="93" spans="1:12">
      <c r="A93" s="2" t="s">
        <v>14</v>
      </c>
      <c r="B93" s="2" t="s">
        <v>306</v>
      </c>
      <c r="C93" s="2" t="s">
        <v>307</v>
      </c>
      <c r="D93" s="2">
        <v>6</v>
      </c>
      <c r="E93" s="2">
        <v>0.00263684850305889</v>
      </c>
      <c r="F93" s="2">
        <v>2.25698381458743</v>
      </c>
      <c r="G93" s="2">
        <v>15</v>
      </c>
      <c r="H93" s="2">
        <v>118</v>
      </c>
      <c r="I93" s="2">
        <v>2885</v>
      </c>
      <c r="J93" s="2">
        <v>51223</v>
      </c>
      <c r="K93" s="2" t="s">
        <v>1398</v>
      </c>
      <c r="L93" s="2">
        <v>0.0240276093186897</v>
      </c>
    </row>
    <row r="94" spans="1:12">
      <c r="A94" s="2" t="s">
        <v>14</v>
      </c>
      <c r="B94" s="2" t="s">
        <v>138</v>
      </c>
      <c r="C94" s="2" t="s">
        <v>139</v>
      </c>
      <c r="D94" s="2">
        <v>6</v>
      </c>
      <c r="E94" s="2">
        <v>0.00263684850305889</v>
      </c>
      <c r="F94" s="2">
        <v>2.25698381458743</v>
      </c>
      <c r="G94" s="2">
        <v>15</v>
      </c>
      <c r="H94" s="2">
        <v>118</v>
      </c>
      <c r="I94" s="2">
        <v>2885</v>
      </c>
      <c r="J94" s="2">
        <v>51223</v>
      </c>
      <c r="K94" s="2" t="s">
        <v>1399</v>
      </c>
      <c r="L94" s="2">
        <v>0.0240276093186897</v>
      </c>
    </row>
    <row r="95" spans="1:12">
      <c r="A95" s="2" t="s">
        <v>14</v>
      </c>
      <c r="B95" s="2" t="s">
        <v>360</v>
      </c>
      <c r="C95" s="2" t="s">
        <v>361</v>
      </c>
      <c r="D95" s="2">
        <v>2</v>
      </c>
      <c r="E95" s="2">
        <v>0.00286523977617125</v>
      </c>
      <c r="F95" s="2">
        <v>1.18493674829721</v>
      </c>
      <c r="G95" s="2">
        <v>248</v>
      </c>
      <c r="H95" s="2">
        <v>3716</v>
      </c>
      <c r="I95" s="2">
        <v>2885</v>
      </c>
      <c r="J95" s="2">
        <v>51223</v>
      </c>
      <c r="K95" s="2" t="s">
        <v>1400</v>
      </c>
      <c r="L95" s="2">
        <v>0.0255865912012093</v>
      </c>
    </row>
    <row r="96" spans="1:12">
      <c r="A96" s="2" t="s">
        <v>14</v>
      </c>
      <c r="B96" s="2" t="s">
        <v>248</v>
      </c>
      <c r="C96" s="2" t="s">
        <v>249</v>
      </c>
      <c r="D96" s="2">
        <v>6</v>
      </c>
      <c r="E96" s="2">
        <v>0.00337672715719661</v>
      </c>
      <c r="F96" s="2">
        <v>4.67235245826872</v>
      </c>
      <c r="G96" s="2">
        <v>5</v>
      </c>
      <c r="H96" s="2">
        <v>19</v>
      </c>
      <c r="I96" s="2">
        <v>2885</v>
      </c>
      <c r="J96" s="2">
        <v>51223</v>
      </c>
      <c r="K96" s="2" t="s">
        <v>218</v>
      </c>
      <c r="L96" s="2">
        <v>0.0292758966153065</v>
      </c>
    </row>
    <row r="97" spans="1:12">
      <c r="A97" s="2" t="s">
        <v>14</v>
      </c>
      <c r="B97" s="2" t="s">
        <v>250</v>
      </c>
      <c r="C97" s="2" t="s">
        <v>251</v>
      </c>
      <c r="D97" s="2">
        <v>5</v>
      </c>
      <c r="E97" s="2">
        <v>0.00337672715719661</v>
      </c>
      <c r="F97" s="2">
        <v>4.67235245826872</v>
      </c>
      <c r="G97" s="2">
        <v>5</v>
      </c>
      <c r="H97" s="2">
        <v>19</v>
      </c>
      <c r="I97" s="2">
        <v>2885</v>
      </c>
      <c r="J97" s="2">
        <v>51223</v>
      </c>
      <c r="K97" s="2" t="s">
        <v>218</v>
      </c>
      <c r="L97" s="2">
        <v>0.0292758966153065</v>
      </c>
    </row>
    <row r="98" spans="1:12">
      <c r="A98" s="2" t="s">
        <v>14</v>
      </c>
      <c r="B98" s="2" t="s">
        <v>112</v>
      </c>
      <c r="C98" s="2" t="s">
        <v>113</v>
      </c>
      <c r="D98" s="2">
        <v>7</v>
      </c>
      <c r="E98" s="2">
        <v>0.00338557684836937</v>
      </c>
      <c r="F98" s="2">
        <v>2.08161357795972</v>
      </c>
      <c r="G98" s="2">
        <v>17</v>
      </c>
      <c r="H98" s="2">
        <v>145</v>
      </c>
      <c r="I98" s="2">
        <v>2885</v>
      </c>
      <c r="J98" s="2">
        <v>51223</v>
      </c>
      <c r="K98" s="2" t="s">
        <v>1401</v>
      </c>
      <c r="L98" s="2">
        <v>0.0287935250056557</v>
      </c>
    </row>
    <row r="99" spans="1:12">
      <c r="A99" s="2" t="s">
        <v>14</v>
      </c>
      <c r="B99" s="2" t="s">
        <v>141</v>
      </c>
      <c r="C99" s="2" t="s">
        <v>142</v>
      </c>
      <c r="D99" s="2">
        <v>5</v>
      </c>
      <c r="E99" s="2">
        <v>0.0034068487858756</v>
      </c>
      <c r="F99" s="2">
        <v>2.90535371041436</v>
      </c>
      <c r="G99" s="2">
        <v>9</v>
      </c>
      <c r="H99" s="2">
        <v>55</v>
      </c>
      <c r="I99" s="2">
        <v>2885</v>
      </c>
      <c r="J99" s="2">
        <v>51223</v>
      </c>
      <c r="K99" s="2" t="s">
        <v>1402</v>
      </c>
      <c r="L99" s="2">
        <v>0.0287010940168576</v>
      </c>
    </row>
    <row r="100" spans="1:12">
      <c r="A100" s="2" t="s">
        <v>14</v>
      </c>
      <c r="B100" s="2" t="s">
        <v>144</v>
      </c>
      <c r="C100" s="2" t="s">
        <v>145</v>
      </c>
      <c r="D100" s="2">
        <v>6</v>
      </c>
      <c r="E100" s="2">
        <v>0.0034068487858756</v>
      </c>
      <c r="F100" s="2">
        <v>2.90535371041436</v>
      </c>
      <c r="G100" s="2">
        <v>9</v>
      </c>
      <c r="H100" s="2">
        <v>55</v>
      </c>
      <c r="I100" s="2">
        <v>2885</v>
      </c>
      <c r="J100" s="2">
        <v>51223</v>
      </c>
      <c r="K100" s="2" t="s">
        <v>1402</v>
      </c>
      <c r="L100" s="2">
        <v>0.0287010940168576</v>
      </c>
    </row>
    <row r="101" spans="1:12">
      <c r="A101" s="2" t="s">
        <v>14</v>
      </c>
      <c r="B101" s="2" t="s">
        <v>373</v>
      </c>
      <c r="C101" s="2" t="s">
        <v>374</v>
      </c>
      <c r="D101" s="2">
        <v>3</v>
      </c>
      <c r="E101" s="2">
        <v>0.00343252177264141</v>
      </c>
      <c r="F101" s="2">
        <v>1.20332479257472</v>
      </c>
      <c r="G101" s="2">
        <v>204</v>
      </c>
      <c r="H101" s="2">
        <v>3010</v>
      </c>
      <c r="I101" s="2">
        <v>2885</v>
      </c>
      <c r="J101" s="2">
        <v>51223</v>
      </c>
      <c r="K101" s="2" t="s">
        <v>1403</v>
      </c>
      <c r="L101" s="2">
        <v>0.0283818698423035</v>
      </c>
    </row>
    <row r="102" spans="1:12">
      <c r="A102" s="2" t="s">
        <v>14</v>
      </c>
      <c r="B102" s="2" t="s">
        <v>118</v>
      </c>
      <c r="C102" s="2" t="s">
        <v>119</v>
      </c>
      <c r="D102" s="2">
        <v>7</v>
      </c>
      <c r="E102" s="2">
        <v>0.00371444740344006</v>
      </c>
      <c r="F102" s="2">
        <v>2.33145668119671</v>
      </c>
      <c r="G102" s="2">
        <v>13</v>
      </c>
      <c r="H102" s="2">
        <v>99</v>
      </c>
      <c r="I102" s="2">
        <v>2885</v>
      </c>
      <c r="J102" s="2">
        <v>51223</v>
      </c>
      <c r="K102" s="2" t="s">
        <v>1404</v>
      </c>
      <c r="L102" s="2">
        <v>0.0301545593751998</v>
      </c>
    </row>
    <row r="103" spans="1:12">
      <c r="A103" s="2" t="s">
        <v>14</v>
      </c>
      <c r="B103" s="2" t="s">
        <v>371</v>
      </c>
      <c r="C103" s="2" t="s">
        <v>372</v>
      </c>
      <c r="D103" s="2">
        <v>7</v>
      </c>
      <c r="E103" s="2">
        <v>0.00409072820431333</v>
      </c>
      <c r="F103" s="2">
        <v>3.80462985887595</v>
      </c>
      <c r="G103" s="2">
        <v>6</v>
      </c>
      <c r="H103" s="2">
        <v>28</v>
      </c>
      <c r="I103" s="2">
        <v>2885</v>
      </c>
      <c r="J103" s="2">
        <v>51223</v>
      </c>
      <c r="K103" s="2" t="s">
        <v>1384</v>
      </c>
      <c r="L103" s="2">
        <v>0.0329100926707369</v>
      </c>
    </row>
    <row r="104" spans="1:12">
      <c r="A104" s="2" t="s">
        <v>14</v>
      </c>
      <c r="B104" s="2" t="s">
        <v>274</v>
      </c>
      <c r="C104" s="2" t="s">
        <v>275</v>
      </c>
      <c r="D104" s="2">
        <v>6</v>
      </c>
      <c r="E104" s="2">
        <v>0.00413120616849038</v>
      </c>
      <c r="F104" s="2">
        <v>3.3590425781067</v>
      </c>
      <c r="G104" s="2">
        <v>7</v>
      </c>
      <c r="H104" s="2">
        <v>37</v>
      </c>
      <c r="I104" s="2">
        <v>2885</v>
      </c>
      <c r="J104" s="2">
        <v>51223</v>
      </c>
      <c r="K104" s="2" t="s">
        <v>276</v>
      </c>
      <c r="L104" s="2">
        <v>0.0329389920398385</v>
      </c>
    </row>
    <row r="105" spans="1:12">
      <c r="A105" s="2" t="s">
        <v>14</v>
      </c>
      <c r="B105" s="2" t="s">
        <v>381</v>
      </c>
      <c r="C105" s="2" t="s">
        <v>382</v>
      </c>
      <c r="D105" s="2">
        <v>5</v>
      </c>
      <c r="E105" s="2">
        <v>0.00458235421079811</v>
      </c>
      <c r="F105" s="2">
        <v>2.13059272097053</v>
      </c>
      <c r="G105" s="2">
        <v>15</v>
      </c>
      <c r="H105" s="2">
        <v>125</v>
      </c>
      <c r="I105" s="2">
        <v>2885</v>
      </c>
      <c r="J105" s="2">
        <v>51223</v>
      </c>
      <c r="K105" s="2" t="s">
        <v>1405</v>
      </c>
      <c r="L105" s="2">
        <v>0.0362127638074576</v>
      </c>
    </row>
    <row r="106" spans="1:12">
      <c r="A106" s="2" t="s">
        <v>14</v>
      </c>
      <c r="B106" s="2" t="s">
        <v>280</v>
      </c>
      <c r="C106" s="2" t="s">
        <v>281</v>
      </c>
      <c r="D106" s="2">
        <v>4</v>
      </c>
      <c r="E106" s="2">
        <v>0.00458760221115317</v>
      </c>
      <c r="F106" s="2">
        <v>2.36732524552281</v>
      </c>
      <c r="G106" s="2">
        <v>12</v>
      </c>
      <c r="H106" s="2">
        <v>90</v>
      </c>
      <c r="I106" s="2">
        <v>2885</v>
      </c>
      <c r="J106" s="2">
        <v>51223</v>
      </c>
      <c r="K106" s="2" t="s">
        <v>1366</v>
      </c>
      <c r="L106" s="2">
        <v>0.0359362173206998</v>
      </c>
    </row>
    <row r="107" spans="1:12">
      <c r="A107" s="2" t="s">
        <v>14</v>
      </c>
      <c r="B107" s="2" t="s">
        <v>312</v>
      </c>
      <c r="C107" s="2" t="s">
        <v>313</v>
      </c>
      <c r="D107" s="2">
        <v>7</v>
      </c>
      <c r="E107" s="2">
        <v>0.00503948112544483</v>
      </c>
      <c r="F107" s="2">
        <v>1.33362892790765</v>
      </c>
      <c r="G107" s="2">
        <v>83</v>
      </c>
      <c r="H107" s="2">
        <v>1105</v>
      </c>
      <c r="I107" s="2">
        <v>2885</v>
      </c>
      <c r="J107" s="2">
        <v>51223</v>
      </c>
      <c r="K107" s="2" t="s">
        <v>1406</v>
      </c>
      <c r="L107" s="2">
        <v>0.0391326664784542</v>
      </c>
    </row>
    <row r="108" spans="1:12">
      <c r="A108" s="2" t="s">
        <v>14</v>
      </c>
      <c r="B108" s="2" t="s">
        <v>1407</v>
      </c>
      <c r="C108" s="2" t="s">
        <v>1408</v>
      </c>
      <c r="D108" s="2">
        <v>5</v>
      </c>
      <c r="E108" s="2">
        <v>0.00530501505531755</v>
      </c>
      <c r="F108" s="2">
        <v>1.43527952759991</v>
      </c>
      <c r="G108" s="2">
        <v>54</v>
      </c>
      <c r="H108" s="2">
        <v>668</v>
      </c>
      <c r="I108" s="2">
        <v>2885</v>
      </c>
      <c r="J108" s="2">
        <v>51223</v>
      </c>
      <c r="K108" s="2" t="s">
        <v>1409</v>
      </c>
      <c r="L108" s="2">
        <v>0.0408394693482635</v>
      </c>
    </row>
    <row r="109" spans="1:12">
      <c r="A109" s="2" t="s">
        <v>14</v>
      </c>
      <c r="B109" s="2" t="s">
        <v>415</v>
      </c>
      <c r="C109" s="2" t="s">
        <v>416</v>
      </c>
      <c r="D109" s="2">
        <v>4</v>
      </c>
      <c r="E109" s="2">
        <v>0.00563360851625716</v>
      </c>
      <c r="F109" s="2">
        <v>1.29010710322556</v>
      </c>
      <c r="G109" s="2">
        <v>101</v>
      </c>
      <c r="H109" s="2">
        <v>1390</v>
      </c>
      <c r="I109" s="2">
        <v>2885</v>
      </c>
      <c r="J109" s="2">
        <v>51223</v>
      </c>
      <c r="K109" s="2" t="s">
        <v>1410</v>
      </c>
      <c r="L109" s="2">
        <v>0.0429983966240824</v>
      </c>
    </row>
    <row r="110" spans="1:12">
      <c r="A110" s="2" t="s">
        <v>14</v>
      </c>
      <c r="B110" s="2" t="s">
        <v>115</v>
      </c>
      <c r="C110" s="2" t="s">
        <v>116</v>
      </c>
      <c r="D110" s="2">
        <v>5</v>
      </c>
      <c r="E110" s="2">
        <v>0.0058563401757854</v>
      </c>
      <c r="F110" s="2">
        <v>3.55098786828422</v>
      </c>
      <c r="G110" s="2">
        <v>6</v>
      </c>
      <c r="H110" s="2">
        <v>30</v>
      </c>
      <c r="I110" s="2">
        <v>2885</v>
      </c>
      <c r="J110" s="2">
        <v>51223</v>
      </c>
      <c r="K110" s="2" t="s">
        <v>1411</v>
      </c>
      <c r="L110" s="2">
        <v>0.0443195913303081</v>
      </c>
    </row>
    <row r="111" spans="1:12">
      <c r="A111" s="2" t="s">
        <v>14</v>
      </c>
      <c r="B111" s="2" t="s">
        <v>387</v>
      </c>
      <c r="C111" s="2" t="s">
        <v>388</v>
      </c>
      <c r="D111" s="2">
        <v>8</v>
      </c>
      <c r="E111" s="2">
        <v>0.0058563401757854</v>
      </c>
      <c r="F111" s="2">
        <v>3.55098786828422</v>
      </c>
      <c r="G111" s="2">
        <v>6</v>
      </c>
      <c r="H111" s="2">
        <v>30</v>
      </c>
      <c r="I111" s="2">
        <v>2885</v>
      </c>
      <c r="J111" s="2">
        <v>51223</v>
      </c>
      <c r="K111" s="2" t="s">
        <v>1412</v>
      </c>
      <c r="L111" s="2">
        <v>0.0443195913303081</v>
      </c>
    </row>
    <row r="112" spans="1:12">
      <c r="A112" s="2" t="s">
        <v>14</v>
      </c>
      <c r="B112" s="2" t="s">
        <v>295</v>
      </c>
      <c r="C112" s="2" t="s">
        <v>296</v>
      </c>
      <c r="D112" s="2">
        <v>6</v>
      </c>
      <c r="E112" s="2">
        <v>0.00601723037126522</v>
      </c>
      <c r="F112" s="2">
        <v>1.46657671185728</v>
      </c>
      <c r="G112" s="2">
        <v>47</v>
      </c>
      <c r="H112" s="2">
        <v>569</v>
      </c>
      <c r="I112" s="2">
        <v>2885</v>
      </c>
      <c r="J112" s="2">
        <v>51223</v>
      </c>
      <c r="K112" s="2" t="s">
        <v>1413</v>
      </c>
      <c r="L112" s="2">
        <v>0.0447782226794987</v>
      </c>
    </row>
    <row r="113" spans="1:12">
      <c r="A113" s="2" t="s">
        <v>14</v>
      </c>
      <c r="B113" s="2" t="s">
        <v>1414</v>
      </c>
      <c r="C113" s="2" t="s">
        <v>1415</v>
      </c>
      <c r="D113" s="2">
        <v>5</v>
      </c>
      <c r="E113" s="2">
        <v>0.00664367853562897</v>
      </c>
      <c r="F113" s="2">
        <v>4.03521348668662</v>
      </c>
      <c r="G113" s="2">
        <v>5</v>
      </c>
      <c r="H113" s="2">
        <v>22</v>
      </c>
      <c r="I113" s="2">
        <v>2885</v>
      </c>
      <c r="J113" s="2">
        <v>51223</v>
      </c>
      <c r="K113" s="2" t="s">
        <v>1416</v>
      </c>
      <c r="L113" s="2">
        <v>0.0490314457216253</v>
      </c>
    </row>
    <row r="114" spans="1:12">
      <c r="A114" s="2" t="s">
        <v>14</v>
      </c>
      <c r="B114" s="2" t="s">
        <v>315</v>
      </c>
      <c r="C114" s="2" t="s">
        <v>316</v>
      </c>
      <c r="D114" s="2">
        <v>6</v>
      </c>
      <c r="E114" s="2">
        <v>0.0069217033290484</v>
      </c>
      <c r="F114" s="2">
        <v>3.43643987253312</v>
      </c>
      <c r="G114" s="2">
        <v>6</v>
      </c>
      <c r="H114" s="2">
        <v>31</v>
      </c>
      <c r="I114" s="2">
        <v>2885</v>
      </c>
      <c r="J114" s="2">
        <v>51223</v>
      </c>
      <c r="K114" s="2" t="s">
        <v>317</v>
      </c>
      <c r="L114" s="2">
        <v>0.0506645989577067</v>
      </c>
    </row>
    <row r="115" spans="1:12">
      <c r="A115" s="2" t="s">
        <v>14</v>
      </c>
      <c r="B115" s="2" t="s">
        <v>224</v>
      </c>
      <c r="C115" s="2" t="s">
        <v>225</v>
      </c>
      <c r="D115" s="2">
        <v>10</v>
      </c>
      <c r="E115" s="2">
        <v>0.00939576925454654</v>
      </c>
      <c r="F115" s="2">
        <v>2.49678834488734</v>
      </c>
      <c r="G115" s="2">
        <v>9</v>
      </c>
      <c r="H115" s="2">
        <v>64</v>
      </c>
      <c r="I115" s="2">
        <v>2885</v>
      </c>
      <c r="J115" s="2">
        <v>51223</v>
      </c>
      <c r="K115" s="2" t="s">
        <v>1417</v>
      </c>
      <c r="L115" s="2">
        <v>0.0645417072639236</v>
      </c>
    </row>
    <row r="116" spans="1:12">
      <c r="A116" s="2" t="s">
        <v>14</v>
      </c>
      <c r="B116" s="2" t="s">
        <v>227</v>
      </c>
      <c r="C116" s="2" t="s">
        <v>228</v>
      </c>
      <c r="D116" s="2">
        <v>7</v>
      </c>
      <c r="E116" s="2">
        <v>0.00939576925454654</v>
      </c>
      <c r="F116" s="2">
        <v>2.49678834488734</v>
      </c>
      <c r="G116" s="2">
        <v>9</v>
      </c>
      <c r="H116" s="2">
        <v>64</v>
      </c>
      <c r="I116" s="2">
        <v>2885</v>
      </c>
      <c r="J116" s="2">
        <v>51223</v>
      </c>
      <c r="K116" s="2" t="s">
        <v>1417</v>
      </c>
      <c r="L116" s="2">
        <v>0.0645417072639236</v>
      </c>
    </row>
    <row r="117" spans="1:12">
      <c r="A117" s="2" t="s">
        <v>14</v>
      </c>
      <c r="B117" s="2" t="s">
        <v>229</v>
      </c>
      <c r="C117" s="2" t="s">
        <v>230</v>
      </c>
      <c r="D117" s="2">
        <v>8</v>
      </c>
      <c r="E117" s="2">
        <v>0.00939576925454654</v>
      </c>
      <c r="F117" s="2">
        <v>2.49678834488734</v>
      </c>
      <c r="G117" s="2">
        <v>9</v>
      </c>
      <c r="H117" s="2">
        <v>64</v>
      </c>
      <c r="I117" s="2">
        <v>2885</v>
      </c>
      <c r="J117" s="2">
        <v>51223</v>
      </c>
      <c r="K117" s="2" t="s">
        <v>1417</v>
      </c>
      <c r="L117" s="2">
        <v>0.0645417072639236</v>
      </c>
    </row>
    <row r="118" spans="1:12">
      <c r="A118" s="2" t="s">
        <v>14</v>
      </c>
      <c r="B118" s="2" t="s">
        <v>231</v>
      </c>
      <c r="C118" s="2" t="s">
        <v>232</v>
      </c>
      <c r="D118" s="2">
        <v>11</v>
      </c>
      <c r="E118" s="2">
        <v>0.00939576925454654</v>
      </c>
      <c r="F118" s="2">
        <v>2.49678834488734</v>
      </c>
      <c r="G118" s="2">
        <v>9</v>
      </c>
      <c r="H118" s="2">
        <v>64</v>
      </c>
      <c r="I118" s="2">
        <v>2885</v>
      </c>
      <c r="J118" s="2">
        <v>51223</v>
      </c>
      <c r="K118" s="2" t="s">
        <v>1417</v>
      </c>
      <c r="L118" s="2">
        <v>0.0645417072639236</v>
      </c>
    </row>
    <row r="119" spans="1:12">
      <c r="A119" s="2" t="s">
        <v>14</v>
      </c>
      <c r="B119" s="2" t="s">
        <v>233</v>
      </c>
      <c r="C119" s="2" t="s">
        <v>234</v>
      </c>
      <c r="D119" s="2">
        <v>8</v>
      </c>
      <c r="E119" s="2">
        <v>0.00939576925454654</v>
      </c>
      <c r="F119" s="2">
        <v>2.49678834488734</v>
      </c>
      <c r="G119" s="2">
        <v>9</v>
      </c>
      <c r="H119" s="2">
        <v>64</v>
      </c>
      <c r="I119" s="2">
        <v>2885</v>
      </c>
      <c r="J119" s="2">
        <v>51223</v>
      </c>
      <c r="K119" s="2" t="s">
        <v>1417</v>
      </c>
      <c r="L119" s="2">
        <v>0.0645417072639236</v>
      </c>
    </row>
    <row r="120" spans="1:12">
      <c r="A120" s="2" t="s">
        <v>14</v>
      </c>
      <c r="B120" s="2" t="s">
        <v>235</v>
      </c>
      <c r="C120" s="2" t="s">
        <v>236</v>
      </c>
      <c r="D120" s="2">
        <v>9</v>
      </c>
      <c r="E120" s="2">
        <v>0.00939576925454654</v>
      </c>
      <c r="F120" s="2">
        <v>2.49678834488734</v>
      </c>
      <c r="G120" s="2">
        <v>9</v>
      </c>
      <c r="H120" s="2">
        <v>64</v>
      </c>
      <c r="I120" s="2">
        <v>2885</v>
      </c>
      <c r="J120" s="2">
        <v>51223</v>
      </c>
      <c r="K120" s="2" t="s">
        <v>1417</v>
      </c>
      <c r="L120" s="2">
        <v>0.0645417072639236</v>
      </c>
    </row>
    <row r="121" spans="1:12">
      <c r="A121" s="2" t="s">
        <v>14</v>
      </c>
      <c r="B121" s="2" t="s">
        <v>237</v>
      </c>
      <c r="C121" s="2" t="s">
        <v>238</v>
      </c>
      <c r="D121" s="2">
        <v>4</v>
      </c>
      <c r="E121" s="2">
        <v>0.00939576925454654</v>
      </c>
      <c r="F121" s="2">
        <v>2.49678834488734</v>
      </c>
      <c r="G121" s="2">
        <v>9</v>
      </c>
      <c r="H121" s="2">
        <v>64</v>
      </c>
      <c r="I121" s="2">
        <v>2885</v>
      </c>
      <c r="J121" s="2">
        <v>51223</v>
      </c>
      <c r="K121" s="2" t="s">
        <v>1417</v>
      </c>
      <c r="L121" s="2">
        <v>0.0645417072639236</v>
      </c>
    </row>
    <row r="122" spans="1:12">
      <c r="A122" s="2" t="s">
        <v>14</v>
      </c>
      <c r="B122" s="2" t="s">
        <v>239</v>
      </c>
      <c r="C122" s="2" t="s">
        <v>240</v>
      </c>
      <c r="D122" s="2">
        <v>5</v>
      </c>
      <c r="E122" s="2">
        <v>0.00939576925454654</v>
      </c>
      <c r="F122" s="2">
        <v>2.49678834488734</v>
      </c>
      <c r="G122" s="2">
        <v>9</v>
      </c>
      <c r="H122" s="2">
        <v>64</v>
      </c>
      <c r="I122" s="2">
        <v>2885</v>
      </c>
      <c r="J122" s="2">
        <v>51223</v>
      </c>
      <c r="K122" s="2" t="s">
        <v>1417</v>
      </c>
      <c r="L122" s="2">
        <v>0.0645417072639236</v>
      </c>
    </row>
    <row r="123" spans="1:12">
      <c r="A123" s="2" t="s">
        <v>14</v>
      </c>
      <c r="B123" s="2" t="s">
        <v>1418</v>
      </c>
      <c r="C123" s="2" t="s">
        <v>1419</v>
      </c>
      <c r="D123" s="2">
        <v>7</v>
      </c>
      <c r="E123" s="2">
        <v>0.00946140400643336</v>
      </c>
      <c r="F123" s="2">
        <v>3.22817078934929</v>
      </c>
      <c r="G123" s="2">
        <v>6</v>
      </c>
      <c r="H123" s="2">
        <v>33</v>
      </c>
      <c r="I123" s="2">
        <v>2885</v>
      </c>
      <c r="J123" s="2">
        <v>51223</v>
      </c>
      <c r="K123" s="2" t="s">
        <v>1420</v>
      </c>
      <c r="L123" s="2">
        <v>0.0612248824474274</v>
      </c>
    </row>
    <row r="124" spans="1:12">
      <c r="A124" s="2" t="s">
        <v>14</v>
      </c>
      <c r="B124" s="2" t="s">
        <v>1421</v>
      </c>
      <c r="C124" s="2" t="s">
        <v>1422</v>
      </c>
      <c r="D124" s="2">
        <v>9</v>
      </c>
      <c r="E124" s="2">
        <v>0.00997563758084774</v>
      </c>
      <c r="F124" s="2">
        <v>1.09822142724308</v>
      </c>
      <c r="G124" s="2">
        <v>509</v>
      </c>
      <c r="H124" s="2">
        <v>8229</v>
      </c>
      <c r="I124" s="2">
        <v>2885</v>
      </c>
      <c r="J124" s="2">
        <v>51223</v>
      </c>
      <c r="K124" s="2" t="s">
        <v>1423</v>
      </c>
      <c r="L124" s="2">
        <v>0.0640880889186836</v>
      </c>
    </row>
    <row r="125" spans="1:12">
      <c r="A125" s="2" t="s">
        <v>14</v>
      </c>
      <c r="B125" s="2" t="s">
        <v>426</v>
      </c>
      <c r="C125" s="2" t="s">
        <v>427</v>
      </c>
      <c r="D125" s="2">
        <v>6</v>
      </c>
      <c r="E125" s="2">
        <v>0.0100582375342906</v>
      </c>
      <c r="F125" s="2">
        <v>1.90657066753515</v>
      </c>
      <c r="G125" s="2">
        <v>16</v>
      </c>
      <c r="H125" s="2">
        <v>149</v>
      </c>
      <c r="I125" s="2">
        <v>2885</v>
      </c>
      <c r="J125" s="2">
        <v>51223</v>
      </c>
      <c r="K125" s="2" t="s">
        <v>1424</v>
      </c>
      <c r="L125" s="2">
        <v>0.0641571865580113</v>
      </c>
    </row>
    <row r="126" spans="1:12">
      <c r="A126" s="2" t="s">
        <v>14</v>
      </c>
      <c r="B126" s="2" t="s">
        <v>334</v>
      </c>
      <c r="C126" s="2" t="s">
        <v>335</v>
      </c>
      <c r="D126" s="2">
        <v>6</v>
      </c>
      <c r="E126" s="2">
        <v>0.0109249013278867</v>
      </c>
      <c r="F126" s="2">
        <v>2.82464944068063</v>
      </c>
      <c r="G126" s="2">
        <v>7</v>
      </c>
      <c r="H126" s="2">
        <v>44</v>
      </c>
      <c r="I126" s="2">
        <v>2885</v>
      </c>
      <c r="J126" s="2">
        <v>51223</v>
      </c>
      <c r="K126" s="2" t="s">
        <v>336</v>
      </c>
      <c r="L126" s="2">
        <v>0.067749561706964</v>
      </c>
    </row>
    <row r="127" spans="1:12">
      <c r="A127" s="2" t="s">
        <v>14</v>
      </c>
      <c r="B127" s="2" t="s">
        <v>418</v>
      </c>
      <c r="C127" s="2" t="s">
        <v>419</v>
      </c>
      <c r="D127" s="2">
        <v>4</v>
      </c>
      <c r="E127" s="2">
        <v>0.0109473998704713</v>
      </c>
      <c r="F127" s="2">
        <v>1.49690355103316</v>
      </c>
      <c r="G127" s="2">
        <v>36</v>
      </c>
      <c r="H127" s="2">
        <v>427</v>
      </c>
      <c r="I127" s="2">
        <v>2885</v>
      </c>
      <c r="J127" s="2">
        <v>51223</v>
      </c>
      <c r="K127" s="2" t="s">
        <v>1425</v>
      </c>
      <c r="L127" s="2">
        <v>0.0674208833402131</v>
      </c>
    </row>
    <row r="128" spans="1:12">
      <c r="A128" s="2" t="s">
        <v>14</v>
      </c>
      <c r="B128" s="2" t="s">
        <v>421</v>
      </c>
      <c r="C128" s="2" t="s">
        <v>422</v>
      </c>
      <c r="D128" s="2">
        <v>5</v>
      </c>
      <c r="E128" s="2">
        <v>0.0109473998704713</v>
      </c>
      <c r="F128" s="2">
        <v>1.49690355103316</v>
      </c>
      <c r="G128" s="2">
        <v>36</v>
      </c>
      <c r="H128" s="2">
        <v>427</v>
      </c>
      <c r="I128" s="2">
        <v>2885</v>
      </c>
      <c r="J128" s="2">
        <v>51223</v>
      </c>
      <c r="K128" s="2" t="s">
        <v>1425</v>
      </c>
      <c r="L128" s="2">
        <v>0.0674208833402131</v>
      </c>
    </row>
    <row r="129" spans="1:12">
      <c r="A129" s="2" t="s">
        <v>14</v>
      </c>
      <c r="B129" s="2" t="s">
        <v>343</v>
      </c>
      <c r="C129" s="2" t="s">
        <v>344</v>
      </c>
      <c r="D129" s="2">
        <v>5</v>
      </c>
      <c r="E129" s="2">
        <v>0.0111943269001139</v>
      </c>
      <c r="F129" s="2">
        <v>2.04260364104845</v>
      </c>
      <c r="G129" s="2">
        <v>13</v>
      </c>
      <c r="H129" s="2">
        <v>113</v>
      </c>
      <c r="I129" s="2">
        <v>2885</v>
      </c>
      <c r="J129" s="2">
        <v>51223</v>
      </c>
      <c r="K129" s="2" t="s">
        <v>1426</v>
      </c>
      <c r="L129" s="2">
        <v>0.0680036321211001</v>
      </c>
    </row>
    <row r="130" spans="1:12">
      <c r="A130" s="2" t="s">
        <v>14</v>
      </c>
      <c r="B130" s="2" t="s">
        <v>1427</v>
      </c>
      <c r="C130" s="2" t="s">
        <v>1428</v>
      </c>
      <c r="D130" s="2">
        <v>5</v>
      </c>
      <c r="E130" s="2">
        <v>0.0113599024002055</v>
      </c>
      <c r="F130" s="2">
        <v>2.10949774353518</v>
      </c>
      <c r="G130" s="2">
        <v>12</v>
      </c>
      <c r="H130" s="2">
        <v>101</v>
      </c>
      <c r="I130" s="2">
        <v>2885</v>
      </c>
      <c r="J130" s="2">
        <v>51223</v>
      </c>
      <c r="K130" s="2" t="s">
        <v>1347</v>
      </c>
      <c r="L130" s="2">
        <v>0.0685431948877268</v>
      </c>
    </row>
    <row r="131" spans="1:12">
      <c r="A131" s="2" t="s">
        <v>14</v>
      </c>
      <c r="B131" s="2" t="s">
        <v>446</v>
      </c>
      <c r="C131" s="2" t="s">
        <v>447</v>
      </c>
      <c r="D131" s="2">
        <v>5</v>
      </c>
      <c r="E131" s="2">
        <v>0.0118455900224754</v>
      </c>
      <c r="F131" s="2">
        <v>1.55291014647998</v>
      </c>
      <c r="G131" s="2">
        <v>30</v>
      </c>
      <c r="H131" s="2">
        <v>343</v>
      </c>
      <c r="I131" s="2">
        <v>2885</v>
      </c>
      <c r="J131" s="2">
        <v>51223</v>
      </c>
      <c r="K131" s="2" t="s">
        <v>1429</v>
      </c>
      <c r="L131" s="2">
        <v>0.0705207459338037</v>
      </c>
    </row>
    <row r="132" spans="1:12">
      <c r="A132" s="2" t="s">
        <v>14</v>
      </c>
      <c r="B132" s="2" t="s">
        <v>1430</v>
      </c>
      <c r="C132" s="2" t="s">
        <v>1431</v>
      </c>
      <c r="D132" s="2">
        <v>8</v>
      </c>
      <c r="E132" s="2">
        <v>0.0131097361052715</v>
      </c>
      <c r="F132" s="2">
        <v>2.24746067612925</v>
      </c>
      <c r="G132" s="2">
        <v>10</v>
      </c>
      <c r="H132" s="2">
        <v>79</v>
      </c>
      <c r="I132" s="2">
        <v>2885</v>
      </c>
      <c r="J132" s="2">
        <v>51223</v>
      </c>
      <c r="K132" s="2" t="s">
        <v>1432</v>
      </c>
      <c r="L132" s="2">
        <v>0.0775297638543542</v>
      </c>
    </row>
    <row r="133" spans="1:12">
      <c r="A133" s="2" t="s">
        <v>14</v>
      </c>
      <c r="B133" s="2" t="s">
        <v>1433</v>
      </c>
      <c r="C133" s="2" t="s">
        <v>1434</v>
      </c>
      <c r="D133" s="2">
        <v>7</v>
      </c>
      <c r="E133" s="2">
        <v>0.0131097361052715</v>
      </c>
      <c r="F133" s="2">
        <v>2.24746067612925</v>
      </c>
      <c r="G133" s="2">
        <v>10</v>
      </c>
      <c r="H133" s="2">
        <v>79</v>
      </c>
      <c r="I133" s="2">
        <v>2885</v>
      </c>
      <c r="J133" s="2">
        <v>51223</v>
      </c>
      <c r="K133" s="2" t="s">
        <v>1432</v>
      </c>
      <c r="L133" s="2">
        <v>0.0775297638543542</v>
      </c>
    </row>
    <row r="134" spans="1:12">
      <c r="A134" s="2" t="s">
        <v>14</v>
      </c>
      <c r="B134" s="2" t="s">
        <v>1435</v>
      </c>
      <c r="C134" s="2" t="s">
        <v>1436</v>
      </c>
      <c r="D134" s="2">
        <v>4</v>
      </c>
      <c r="E134" s="2">
        <v>0.0131097361052715</v>
      </c>
      <c r="F134" s="2">
        <v>2.24746067612925</v>
      </c>
      <c r="G134" s="2">
        <v>10</v>
      </c>
      <c r="H134" s="2">
        <v>79</v>
      </c>
      <c r="I134" s="2">
        <v>2885</v>
      </c>
      <c r="J134" s="2">
        <v>51223</v>
      </c>
      <c r="K134" s="2" t="s">
        <v>1432</v>
      </c>
      <c r="L134" s="2">
        <v>0.0775297638543542</v>
      </c>
    </row>
    <row r="135" spans="1:12">
      <c r="A135" s="2" t="s">
        <v>14</v>
      </c>
      <c r="B135" s="2" t="s">
        <v>1437</v>
      </c>
      <c r="C135" s="2" t="s">
        <v>1438</v>
      </c>
      <c r="D135" s="2">
        <v>8</v>
      </c>
      <c r="E135" s="2">
        <v>0.0131097361052715</v>
      </c>
      <c r="F135" s="2">
        <v>2.24746067612925</v>
      </c>
      <c r="G135" s="2">
        <v>10</v>
      </c>
      <c r="H135" s="2">
        <v>79</v>
      </c>
      <c r="I135" s="2">
        <v>2885</v>
      </c>
      <c r="J135" s="2">
        <v>51223</v>
      </c>
      <c r="K135" s="2" t="s">
        <v>1432</v>
      </c>
      <c r="L135" s="2">
        <v>0.0775297638543542</v>
      </c>
    </row>
    <row r="136" spans="1:12">
      <c r="A136" s="2" t="s">
        <v>14</v>
      </c>
      <c r="B136" s="2" t="s">
        <v>440</v>
      </c>
      <c r="C136" s="2" t="s">
        <v>441</v>
      </c>
      <c r="D136" s="2">
        <v>3</v>
      </c>
      <c r="E136" s="2">
        <v>0.0144034411986886</v>
      </c>
      <c r="F136" s="2">
        <v>1.67952128905335</v>
      </c>
      <c r="G136" s="2">
        <v>21</v>
      </c>
      <c r="H136" s="2">
        <v>222</v>
      </c>
      <c r="I136" s="2">
        <v>2885</v>
      </c>
      <c r="J136" s="2">
        <v>51223</v>
      </c>
      <c r="K136" s="2" t="s">
        <v>1439</v>
      </c>
      <c r="L136" s="2">
        <v>0.081925305671522</v>
      </c>
    </row>
    <row r="137" spans="1:12">
      <c r="A137" s="2" t="s">
        <v>14</v>
      </c>
      <c r="B137" s="2" t="s">
        <v>318</v>
      </c>
      <c r="C137" s="2" t="s">
        <v>319</v>
      </c>
      <c r="D137" s="2">
        <v>4</v>
      </c>
      <c r="E137" s="2">
        <v>0.0180081618668462</v>
      </c>
      <c r="F137" s="2">
        <v>1.82413760357066</v>
      </c>
      <c r="G137" s="2">
        <v>15</v>
      </c>
      <c r="H137" s="2">
        <v>146</v>
      </c>
      <c r="I137" s="2">
        <v>2885</v>
      </c>
      <c r="J137" s="2">
        <v>51223</v>
      </c>
      <c r="K137" s="2" t="s">
        <v>1440</v>
      </c>
      <c r="L137" s="2">
        <v>0.0998837797956132</v>
      </c>
    </row>
    <row r="138" spans="1:12">
      <c r="A138" s="2" t="s">
        <v>14</v>
      </c>
      <c r="B138" s="2" t="s">
        <v>321</v>
      </c>
      <c r="C138" s="2" t="s">
        <v>322</v>
      </c>
      <c r="D138" s="2">
        <v>5</v>
      </c>
      <c r="E138" s="2">
        <v>0.0180081618668462</v>
      </c>
      <c r="F138" s="2">
        <v>1.82413760357066</v>
      </c>
      <c r="G138" s="2">
        <v>15</v>
      </c>
      <c r="H138" s="2">
        <v>146</v>
      </c>
      <c r="I138" s="2">
        <v>2885</v>
      </c>
      <c r="J138" s="2">
        <v>51223</v>
      </c>
      <c r="K138" s="2" t="s">
        <v>1440</v>
      </c>
      <c r="L138" s="2">
        <v>0.0998837797956132</v>
      </c>
    </row>
    <row r="139" spans="1:12">
      <c r="A139" s="2" t="s">
        <v>14</v>
      </c>
      <c r="B139" s="2" t="s">
        <v>155</v>
      </c>
      <c r="C139" s="2" t="s">
        <v>156</v>
      </c>
      <c r="D139" s="2">
        <v>6</v>
      </c>
      <c r="E139" s="2">
        <v>0.0188425311491832</v>
      </c>
      <c r="F139" s="2">
        <v>2.36732524552281</v>
      </c>
      <c r="G139" s="2">
        <v>8</v>
      </c>
      <c r="H139" s="2">
        <v>60</v>
      </c>
      <c r="I139" s="2">
        <v>2885</v>
      </c>
      <c r="J139" s="2">
        <v>51223</v>
      </c>
      <c r="K139" s="2" t="s">
        <v>1441</v>
      </c>
      <c r="L139" s="2">
        <v>0.103229327093378</v>
      </c>
    </row>
    <row r="140" spans="1:12">
      <c r="A140" s="2" t="s">
        <v>14</v>
      </c>
      <c r="B140" s="2" t="s">
        <v>298</v>
      </c>
      <c r="C140" s="2" t="s">
        <v>299</v>
      </c>
      <c r="D140" s="2">
        <v>6</v>
      </c>
      <c r="E140" s="2">
        <v>0.0195097692383253</v>
      </c>
      <c r="F140" s="2">
        <v>1.5574508194229</v>
      </c>
      <c r="G140" s="2">
        <v>25</v>
      </c>
      <c r="H140" s="2">
        <v>285</v>
      </c>
      <c r="I140" s="2">
        <v>2885</v>
      </c>
      <c r="J140" s="2">
        <v>51223</v>
      </c>
      <c r="K140" s="2" t="s">
        <v>1442</v>
      </c>
      <c r="L140" s="2">
        <v>0.106233072742832</v>
      </c>
    </row>
    <row r="141" spans="1:12">
      <c r="A141" s="2" t="s">
        <v>14</v>
      </c>
      <c r="B141" s="2" t="s">
        <v>301</v>
      </c>
      <c r="C141" s="2" t="s">
        <v>302</v>
      </c>
      <c r="D141" s="2">
        <v>5</v>
      </c>
      <c r="E141" s="2">
        <v>0.0195097692383253</v>
      </c>
      <c r="F141" s="2">
        <v>1.5574508194229</v>
      </c>
      <c r="G141" s="2">
        <v>25</v>
      </c>
      <c r="H141" s="2">
        <v>285</v>
      </c>
      <c r="I141" s="2">
        <v>2885</v>
      </c>
      <c r="J141" s="2">
        <v>51223</v>
      </c>
      <c r="K141" s="2" t="s">
        <v>1442</v>
      </c>
      <c r="L141" s="2">
        <v>0.106233072742832</v>
      </c>
    </row>
    <row r="142" spans="1:12">
      <c r="A142" s="2" t="s">
        <v>14</v>
      </c>
      <c r="B142" s="2" t="s">
        <v>161</v>
      </c>
      <c r="C142" s="2" t="s">
        <v>162</v>
      </c>
      <c r="D142" s="2">
        <v>6</v>
      </c>
      <c r="E142" s="2">
        <v>0.0197584097737146</v>
      </c>
      <c r="F142" s="2">
        <v>1.60744306794759</v>
      </c>
      <c r="G142" s="2">
        <v>22</v>
      </c>
      <c r="H142" s="2">
        <v>243</v>
      </c>
      <c r="I142" s="2">
        <v>2885</v>
      </c>
      <c r="J142" s="2">
        <v>51223</v>
      </c>
      <c r="K142" s="2" t="s">
        <v>1443</v>
      </c>
      <c r="L142" s="2">
        <v>0.106290722457392</v>
      </c>
    </row>
    <row r="143" spans="1:12">
      <c r="A143" s="2" t="s">
        <v>14</v>
      </c>
      <c r="B143" s="2" t="s">
        <v>432</v>
      </c>
      <c r="C143" s="2" t="s">
        <v>433</v>
      </c>
      <c r="D143" s="2">
        <v>3</v>
      </c>
      <c r="E143" s="2">
        <v>0.0203496162025141</v>
      </c>
      <c r="F143" s="2">
        <v>1.0470930505299</v>
      </c>
      <c r="G143" s="2">
        <v>1170</v>
      </c>
      <c r="H143" s="2">
        <v>19839</v>
      </c>
      <c r="I143" s="2">
        <v>2885</v>
      </c>
      <c r="J143" s="2">
        <v>51223</v>
      </c>
      <c r="K143" s="2" t="s">
        <v>1444</v>
      </c>
      <c r="L143" s="2">
        <v>0.108815612388294</v>
      </c>
    </row>
    <row r="144" spans="1:12">
      <c r="A144" s="2" t="s">
        <v>14</v>
      </c>
      <c r="B144" s="2" t="s">
        <v>423</v>
      </c>
      <c r="C144" s="2" t="s">
        <v>424</v>
      </c>
      <c r="D144" s="2">
        <v>5</v>
      </c>
      <c r="E144" s="2">
        <v>0.0212525624739373</v>
      </c>
      <c r="F144" s="2">
        <v>1.7874100008142</v>
      </c>
      <c r="G144" s="2">
        <v>15</v>
      </c>
      <c r="H144" s="2">
        <v>149</v>
      </c>
      <c r="I144" s="2">
        <v>2885</v>
      </c>
      <c r="J144" s="2">
        <v>51223</v>
      </c>
      <c r="K144" s="2" t="s">
        <v>1445</v>
      </c>
      <c r="L144" s="2">
        <v>0.112967489816821</v>
      </c>
    </row>
    <row r="145" spans="1:12">
      <c r="A145" s="2" t="s">
        <v>14</v>
      </c>
      <c r="B145" s="2" t="s">
        <v>1446</v>
      </c>
      <c r="C145" s="2" t="s">
        <v>1447</v>
      </c>
      <c r="D145" s="2">
        <v>7</v>
      </c>
      <c r="E145" s="2">
        <v>0.0253464152077068</v>
      </c>
      <c r="F145" s="2">
        <v>1.78826727179781</v>
      </c>
      <c r="G145" s="2">
        <v>14</v>
      </c>
      <c r="H145" s="2">
        <v>139</v>
      </c>
      <c r="I145" s="2">
        <v>2885</v>
      </c>
      <c r="J145" s="2">
        <v>51223</v>
      </c>
      <c r="K145" s="2" t="s">
        <v>1448</v>
      </c>
      <c r="L145" s="2">
        <v>0.133931057872675</v>
      </c>
    </row>
    <row r="146" spans="1:12">
      <c r="A146" s="2" t="s">
        <v>14</v>
      </c>
      <c r="B146" s="2" t="s">
        <v>1449</v>
      </c>
      <c r="C146" s="2" t="s">
        <v>1450</v>
      </c>
      <c r="D146" s="2">
        <v>8</v>
      </c>
      <c r="E146" s="2">
        <v>0.0253464152077068</v>
      </c>
      <c r="F146" s="2">
        <v>1.78826727179781</v>
      </c>
      <c r="G146" s="2">
        <v>14</v>
      </c>
      <c r="H146" s="2">
        <v>139</v>
      </c>
      <c r="I146" s="2">
        <v>2885</v>
      </c>
      <c r="J146" s="2">
        <v>51223</v>
      </c>
      <c r="K146" s="2" t="s">
        <v>1448</v>
      </c>
      <c r="L146" s="2">
        <v>0.133931057872675</v>
      </c>
    </row>
    <row r="147" spans="1:12">
      <c r="A147" s="2" t="s">
        <v>14</v>
      </c>
      <c r="B147" s="2" t="s">
        <v>1451</v>
      </c>
      <c r="C147" s="2" t="s">
        <v>1452</v>
      </c>
      <c r="D147" s="2">
        <v>5</v>
      </c>
      <c r="E147" s="2">
        <v>0.0255851539343313</v>
      </c>
      <c r="F147" s="2">
        <v>1.83185882094027</v>
      </c>
      <c r="G147" s="2">
        <v>13</v>
      </c>
      <c r="H147" s="2">
        <v>126</v>
      </c>
      <c r="I147" s="2">
        <v>2885</v>
      </c>
      <c r="J147" s="2">
        <v>51223</v>
      </c>
      <c r="K147" s="2" t="s">
        <v>1453</v>
      </c>
      <c r="L147" s="2">
        <v>0.133611359434841</v>
      </c>
    </row>
    <row r="148" spans="1:12">
      <c r="A148" s="2" t="s">
        <v>14</v>
      </c>
      <c r="B148" s="2" t="s">
        <v>393</v>
      </c>
      <c r="C148" s="2" t="s">
        <v>394</v>
      </c>
      <c r="D148" s="2">
        <v>4</v>
      </c>
      <c r="E148" s="2">
        <v>0.0260031007788289</v>
      </c>
      <c r="F148" s="2">
        <v>1.5468318365632</v>
      </c>
      <c r="G148" s="2">
        <v>23</v>
      </c>
      <c r="H148" s="2">
        <v>264</v>
      </c>
      <c r="I148" s="2">
        <v>2885</v>
      </c>
      <c r="J148" s="2">
        <v>51223</v>
      </c>
      <c r="K148" s="2" t="s">
        <v>1454</v>
      </c>
      <c r="L148" s="2">
        <v>0.135004470904036</v>
      </c>
    </row>
    <row r="149" spans="1:12">
      <c r="A149" s="2" t="s">
        <v>14</v>
      </c>
      <c r="B149" s="2" t="s">
        <v>1455</v>
      </c>
      <c r="C149" s="2" t="s">
        <v>1456</v>
      </c>
      <c r="D149" s="2">
        <v>5</v>
      </c>
      <c r="E149" s="2">
        <v>0.0267708520674521</v>
      </c>
      <c r="F149" s="2">
        <v>2.10255860622092</v>
      </c>
      <c r="G149" s="2">
        <v>9</v>
      </c>
      <c r="H149" s="2">
        <v>76</v>
      </c>
      <c r="I149" s="2">
        <v>2885</v>
      </c>
      <c r="J149" s="2">
        <v>51223</v>
      </c>
      <c r="K149" s="2" t="s">
        <v>1457</v>
      </c>
      <c r="L149" s="2">
        <v>0.137392936185257</v>
      </c>
    </row>
    <row r="150" spans="1:12">
      <c r="A150" s="2" t="s">
        <v>14</v>
      </c>
      <c r="B150" s="2" t="s">
        <v>1458</v>
      </c>
      <c r="C150" s="2" t="s">
        <v>1459</v>
      </c>
      <c r="D150" s="2">
        <v>6</v>
      </c>
      <c r="E150" s="2">
        <v>0.0267708520674521</v>
      </c>
      <c r="F150" s="2">
        <v>2.10255860622092</v>
      </c>
      <c r="G150" s="2">
        <v>9</v>
      </c>
      <c r="H150" s="2">
        <v>76</v>
      </c>
      <c r="I150" s="2">
        <v>2885</v>
      </c>
      <c r="J150" s="2">
        <v>51223</v>
      </c>
      <c r="K150" s="2" t="s">
        <v>1457</v>
      </c>
      <c r="L150" s="2">
        <v>0.137392936185257</v>
      </c>
    </row>
    <row r="151" spans="1:12">
      <c r="A151" s="2" t="s">
        <v>14</v>
      </c>
      <c r="B151" s="2" t="s">
        <v>1460</v>
      </c>
      <c r="C151" s="2" t="s">
        <v>1461</v>
      </c>
      <c r="D151" s="2">
        <v>6</v>
      </c>
      <c r="E151" s="2">
        <v>0.0267708520674521</v>
      </c>
      <c r="F151" s="2">
        <v>2.10255860622092</v>
      </c>
      <c r="G151" s="2">
        <v>9</v>
      </c>
      <c r="H151" s="2">
        <v>76</v>
      </c>
      <c r="I151" s="2">
        <v>2885</v>
      </c>
      <c r="J151" s="2">
        <v>51223</v>
      </c>
      <c r="K151" s="2" t="s">
        <v>1457</v>
      </c>
      <c r="L151" s="2">
        <v>0.137392936185257</v>
      </c>
    </row>
    <row r="152" spans="1:12">
      <c r="A152" s="2" t="s">
        <v>14</v>
      </c>
      <c r="B152" s="2" t="s">
        <v>1462</v>
      </c>
      <c r="C152" s="2" t="s">
        <v>1463</v>
      </c>
      <c r="D152" s="2">
        <v>7</v>
      </c>
      <c r="E152" s="2">
        <v>0.0267708520674521</v>
      </c>
      <c r="F152" s="2">
        <v>2.10255860622092</v>
      </c>
      <c r="G152" s="2">
        <v>9</v>
      </c>
      <c r="H152" s="2">
        <v>76</v>
      </c>
      <c r="I152" s="2">
        <v>2885</v>
      </c>
      <c r="J152" s="2">
        <v>51223</v>
      </c>
      <c r="K152" s="2" t="s">
        <v>1457</v>
      </c>
      <c r="L152" s="2">
        <v>0.137392936185257</v>
      </c>
    </row>
    <row r="153" spans="1:12">
      <c r="A153" s="2" t="s">
        <v>14</v>
      </c>
      <c r="B153" s="2" t="s">
        <v>1464</v>
      </c>
      <c r="C153" s="2" t="s">
        <v>1465</v>
      </c>
      <c r="D153" s="2">
        <v>4</v>
      </c>
      <c r="E153" s="2">
        <v>0.0267708520674521</v>
      </c>
      <c r="F153" s="2">
        <v>2.10255860622092</v>
      </c>
      <c r="G153" s="2">
        <v>9</v>
      </c>
      <c r="H153" s="2">
        <v>76</v>
      </c>
      <c r="I153" s="2">
        <v>2885</v>
      </c>
      <c r="J153" s="2">
        <v>51223</v>
      </c>
      <c r="K153" s="2" t="s">
        <v>1457</v>
      </c>
      <c r="L153" s="2">
        <v>0.137392936185257</v>
      </c>
    </row>
    <row r="154" spans="1:12">
      <c r="A154" s="2" t="s">
        <v>14</v>
      </c>
      <c r="B154" s="2" t="s">
        <v>1466</v>
      </c>
      <c r="C154" s="2" t="s">
        <v>1467</v>
      </c>
      <c r="D154" s="2">
        <v>5</v>
      </c>
      <c r="E154" s="2">
        <v>0.0267708520674521</v>
      </c>
      <c r="F154" s="2">
        <v>2.10255860622092</v>
      </c>
      <c r="G154" s="2">
        <v>9</v>
      </c>
      <c r="H154" s="2">
        <v>76</v>
      </c>
      <c r="I154" s="2">
        <v>2885</v>
      </c>
      <c r="J154" s="2">
        <v>51223</v>
      </c>
      <c r="K154" s="2" t="s">
        <v>1457</v>
      </c>
      <c r="L154" s="2">
        <v>0.137392936185257</v>
      </c>
    </row>
    <row r="155" spans="1:12">
      <c r="A155" s="2" t="s">
        <v>14</v>
      </c>
      <c r="B155" s="2" t="s">
        <v>1468</v>
      </c>
      <c r="C155" s="2" t="s">
        <v>1469</v>
      </c>
      <c r="D155" s="2">
        <v>5</v>
      </c>
      <c r="E155" s="2">
        <v>0.0274777677499576</v>
      </c>
      <c r="F155" s="2">
        <v>1.2897050369071</v>
      </c>
      <c r="G155" s="2">
        <v>60</v>
      </c>
      <c r="H155" s="2">
        <v>826</v>
      </c>
      <c r="I155" s="2">
        <v>2885</v>
      </c>
      <c r="J155" s="2">
        <v>51223</v>
      </c>
      <c r="K155" s="2" t="s">
        <v>1470</v>
      </c>
      <c r="L155" s="2">
        <v>0.136320258892845</v>
      </c>
    </row>
    <row r="156" spans="1:12">
      <c r="A156" s="2" t="s">
        <v>14</v>
      </c>
      <c r="B156" s="2" t="s">
        <v>1471</v>
      </c>
      <c r="C156" s="2" t="s">
        <v>1472</v>
      </c>
      <c r="D156" s="2">
        <v>6</v>
      </c>
      <c r="E156" s="2">
        <v>0.0282304318377477</v>
      </c>
      <c r="F156" s="2">
        <v>2.8636998937776</v>
      </c>
      <c r="G156" s="2">
        <v>5</v>
      </c>
      <c r="H156" s="2">
        <v>31</v>
      </c>
      <c r="I156" s="2">
        <v>2885</v>
      </c>
      <c r="J156" s="2">
        <v>51223</v>
      </c>
      <c r="K156" s="2" t="s">
        <v>1473</v>
      </c>
      <c r="L156" s="2">
        <v>0.136269057465452</v>
      </c>
    </row>
    <row r="157" spans="1:12">
      <c r="A157" s="2" t="s">
        <v>14</v>
      </c>
      <c r="B157" s="2" t="s">
        <v>406</v>
      </c>
      <c r="C157" s="2" t="s">
        <v>407</v>
      </c>
      <c r="D157" s="2">
        <v>7</v>
      </c>
      <c r="E157" s="2">
        <v>0.0292236869776149</v>
      </c>
      <c r="F157" s="2">
        <v>2.5364199059173</v>
      </c>
      <c r="G157" s="2">
        <v>6</v>
      </c>
      <c r="H157" s="2">
        <v>42</v>
      </c>
      <c r="I157" s="2">
        <v>2885</v>
      </c>
      <c r="J157" s="2">
        <v>51223</v>
      </c>
      <c r="K157" s="2" t="s">
        <v>408</v>
      </c>
      <c r="L157" s="2">
        <v>0.13881251314367</v>
      </c>
    </row>
    <row r="158" spans="1:12">
      <c r="A158" s="2" t="s">
        <v>14</v>
      </c>
      <c r="B158" s="2" t="s">
        <v>1474</v>
      </c>
      <c r="C158" s="2" t="s">
        <v>1475</v>
      </c>
      <c r="D158" s="2">
        <v>4</v>
      </c>
      <c r="E158" s="2">
        <v>0.0308340759547033</v>
      </c>
      <c r="F158" s="2">
        <v>1.505719237435</v>
      </c>
      <c r="G158" s="2">
        <v>24</v>
      </c>
      <c r="H158" s="2">
        <v>283</v>
      </c>
      <c r="I158" s="2">
        <v>2885</v>
      </c>
      <c r="J158" s="2">
        <v>51223</v>
      </c>
      <c r="K158" s="2" t="s">
        <v>1476</v>
      </c>
      <c r="L158" s="2">
        <v>0.145686930304497</v>
      </c>
    </row>
    <row r="159" spans="1:12">
      <c r="A159" s="2" t="s">
        <v>14</v>
      </c>
      <c r="B159" s="2" t="s">
        <v>149</v>
      </c>
      <c r="C159" s="2" t="s">
        <v>150</v>
      </c>
      <c r="D159" s="2">
        <v>5</v>
      </c>
      <c r="E159" s="2">
        <v>0.0342656821593181</v>
      </c>
      <c r="F159" s="2">
        <v>1.48992497969967</v>
      </c>
      <c r="G159" s="2">
        <v>24</v>
      </c>
      <c r="H159" s="2">
        <v>286</v>
      </c>
      <c r="I159" s="2">
        <v>2885</v>
      </c>
      <c r="J159" s="2">
        <v>51223</v>
      </c>
      <c r="K159" s="2" t="s">
        <v>1477</v>
      </c>
      <c r="L159" s="2">
        <v>0.160205519205607</v>
      </c>
    </row>
    <row r="160" spans="1:12">
      <c r="A160" s="2" t="s">
        <v>14</v>
      </c>
      <c r="B160" s="2" t="s">
        <v>1478</v>
      </c>
      <c r="C160" s="2" t="s">
        <v>1479</v>
      </c>
      <c r="D160" s="2">
        <v>4</v>
      </c>
      <c r="E160" s="2">
        <v>0.0351482664165501</v>
      </c>
      <c r="F160" s="2">
        <v>1.26820995295865</v>
      </c>
      <c r="G160" s="2">
        <v>61</v>
      </c>
      <c r="H160" s="2">
        <v>854</v>
      </c>
      <c r="I160" s="2">
        <v>2885</v>
      </c>
      <c r="J160" s="2">
        <v>51223</v>
      </c>
      <c r="K160" s="2" t="s">
        <v>1480</v>
      </c>
      <c r="L160" s="2">
        <v>0.163476051614475</v>
      </c>
    </row>
    <row r="161" spans="1:12">
      <c r="A161" s="2" t="s">
        <v>14</v>
      </c>
      <c r="B161" s="2" t="s">
        <v>412</v>
      </c>
      <c r="C161" s="2" t="s">
        <v>413</v>
      </c>
      <c r="D161" s="2">
        <v>6</v>
      </c>
      <c r="E161" s="2">
        <v>0.0357892036347672</v>
      </c>
      <c r="F161" s="2">
        <v>2.42112809201197</v>
      </c>
      <c r="G161" s="2">
        <v>6</v>
      </c>
      <c r="H161" s="2">
        <v>44</v>
      </c>
      <c r="I161" s="2">
        <v>2885</v>
      </c>
      <c r="J161" s="2">
        <v>51223</v>
      </c>
      <c r="K161" s="2" t="s">
        <v>1420</v>
      </c>
      <c r="L161" s="2">
        <v>0.165594605418897</v>
      </c>
    </row>
    <row r="162" spans="1:12">
      <c r="A162" s="2" t="s">
        <v>14</v>
      </c>
      <c r="B162" s="2" t="s">
        <v>1481</v>
      </c>
      <c r="C162" s="2" t="s">
        <v>1482</v>
      </c>
      <c r="D162" s="2">
        <v>10</v>
      </c>
      <c r="E162" s="2">
        <v>0.0359711149303982</v>
      </c>
      <c r="F162" s="2">
        <v>2.69014232445774</v>
      </c>
      <c r="G162" s="2">
        <v>5</v>
      </c>
      <c r="H162" s="2">
        <v>33</v>
      </c>
      <c r="I162" s="2">
        <v>2885</v>
      </c>
      <c r="J162" s="2">
        <v>51223</v>
      </c>
      <c r="K162" s="2" t="s">
        <v>1483</v>
      </c>
      <c r="L162" s="2">
        <v>0.16557837955075</v>
      </c>
    </row>
    <row r="163" spans="1:12">
      <c r="A163" s="2" t="s">
        <v>14</v>
      </c>
      <c r="B163" s="2" t="s">
        <v>1484</v>
      </c>
      <c r="C163" s="2" t="s">
        <v>1485</v>
      </c>
      <c r="D163" s="2">
        <v>8</v>
      </c>
      <c r="E163" s="2">
        <v>0.0359711149303982</v>
      </c>
      <c r="F163" s="2">
        <v>2.69014232445774</v>
      </c>
      <c r="G163" s="2">
        <v>5</v>
      </c>
      <c r="H163" s="2">
        <v>33</v>
      </c>
      <c r="I163" s="2">
        <v>2885</v>
      </c>
      <c r="J163" s="2">
        <v>51223</v>
      </c>
      <c r="K163" s="2" t="s">
        <v>1483</v>
      </c>
      <c r="L163" s="2">
        <v>0.16557837955075</v>
      </c>
    </row>
    <row r="164" spans="1:12">
      <c r="A164" s="2" t="s">
        <v>14</v>
      </c>
      <c r="B164" s="2" t="s">
        <v>1486</v>
      </c>
      <c r="C164" s="2" t="s">
        <v>1487</v>
      </c>
      <c r="D164" s="2">
        <v>2</v>
      </c>
      <c r="E164" s="2">
        <v>0.0374366632111711</v>
      </c>
      <c r="F164" s="2">
        <v>1.52185194355038</v>
      </c>
      <c r="G164" s="2">
        <v>21</v>
      </c>
      <c r="H164" s="2">
        <v>245</v>
      </c>
      <c r="I164" s="2">
        <v>2885</v>
      </c>
      <c r="J164" s="2">
        <v>51223</v>
      </c>
      <c r="K164" s="2" t="s">
        <v>1439</v>
      </c>
      <c r="L164" s="2">
        <v>0.170566021671305</v>
      </c>
    </row>
    <row r="165" spans="1:12">
      <c r="A165" s="2" t="s">
        <v>14</v>
      </c>
      <c r="B165" s="2" t="s">
        <v>1488</v>
      </c>
      <c r="C165" s="2" t="s">
        <v>1489</v>
      </c>
      <c r="D165" s="2">
        <v>4</v>
      </c>
      <c r="E165" s="2">
        <v>0.0402562832977986</v>
      </c>
      <c r="F165" s="2">
        <v>2.18043114719207</v>
      </c>
      <c r="G165" s="2">
        <v>7</v>
      </c>
      <c r="H165" s="2">
        <v>57</v>
      </c>
      <c r="I165" s="2">
        <v>2885</v>
      </c>
      <c r="J165" s="2">
        <v>51223</v>
      </c>
      <c r="K165" s="2" t="s">
        <v>1490</v>
      </c>
      <c r="L165" s="2">
        <v>0.181559903964313</v>
      </c>
    </row>
    <row r="166" spans="1:12">
      <c r="A166" s="2" t="s">
        <v>14</v>
      </c>
      <c r="B166" s="2" t="s">
        <v>365</v>
      </c>
      <c r="C166" s="2" t="s">
        <v>366</v>
      </c>
      <c r="D166" s="2">
        <v>5</v>
      </c>
      <c r="E166" s="2">
        <v>0.0427567501794589</v>
      </c>
      <c r="F166" s="2">
        <v>1.41232472034031</v>
      </c>
      <c r="G166" s="2">
        <v>28</v>
      </c>
      <c r="H166" s="2">
        <v>352</v>
      </c>
      <c r="I166" s="2">
        <v>2885</v>
      </c>
      <c r="J166" s="2">
        <v>51223</v>
      </c>
      <c r="K166" s="2" t="s">
        <v>1491</v>
      </c>
      <c r="L166" s="2">
        <v>0.190908889551284</v>
      </c>
    </row>
    <row r="167" spans="1:12">
      <c r="A167" s="2" t="s">
        <v>14</v>
      </c>
      <c r="B167" s="2" t="s">
        <v>1492</v>
      </c>
      <c r="C167" s="2" t="s">
        <v>1493</v>
      </c>
      <c r="D167" s="2">
        <v>4</v>
      </c>
      <c r="E167" s="2">
        <v>0.0437530668120415</v>
      </c>
      <c r="F167" s="2">
        <v>1.92523438641916</v>
      </c>
      <c r="G167" s="2">
        <v>9</v>
      </c>
      <c r="H167" s="2">
        <v>83</v>
      </c>
      <c r="I167" s="2">
        <v>2885</v>
      </c>
      <c r="J167" s="2">
        <v>51223</v>
      </c>
      <c r="K167" s="2" t="s">
        <v>1494</v>
      </c>
      <c r="L167" s="2">
        <v>0.193423211203728</v>
      </c>
    </row>
    <row r="168" spans="1:12">
      <c r="A168" s="2" t="s">
        <v>14</v>
      </c>
      <c r="B168" s="2" t="s">
        <v>1495</v>
      </c>
      <c r="C168" s="2" t="s">
        <v>1496</v>
      </c>
      <c r="D168" s="2">
        <v>4</v>
      </c>
      <c r="E168" s="2">
        <v>0.0443892311488248</v>
      </c>
      <c r="F168" s="2">
        <v>1.06002053309915</v>
      </c>
      <c r="G168" s="2">
        <v>655</v>
      </c>
      <c r="H168" s="2">
        <v>10971</v>
      </c>
      <c r="I168" s="2">
        <v>2885</v>
      </c>
      <c r="J168" s="2">
        <v>51223</v>
      </c>
      <c r="K168" s="2" t="s">
        <v>1497</v>
      </c>
      <c r="L168" s="2">
        <v>0.19526888382217</v>
      </c>
    </row>
    <row r="169" spans="1:12">
      <c r="A169" s="2" t="s">
        <v>14</v>
      </c>
      <c r="B169" s="2" t="s">
        <v>164</v>
      </c>
      <c r="C169" s="2" t="s">
        <v>165</v>
      </c>
      <c r="D169" s="2">
        <v>4</v>
      </c>
      <c r="E169" s="2">
        <v>0.0448106299995683</v>
      </c>
      <c r="F169" s="2">
        <v>1.44938280338131</v>
      </c>
      <c r="G169" s="2">
        <v>24</v>
      </c>
      <c r="H169" s="2">
        <v>294</v>
      </c>
      <c r="I169" s="2">
        <v>2885</v>
      </c>
      <c r="J169" s="2">
        <v>51223</v>
      </c>
      <c r="K169" s="2" t="s">
        <v>1477</v>
      </c>
      <c r="L169" s="2">
        <v>0.1961563362236</v>
      </c>
    </row>
    <row r="170" spans="1:12">
      <c r="A170" s="2" t="s">
        <v>14</v>
      </c>
      <c r="B170" s="2" t="s">
        <v>435</v>
      </c>
      <c r="C170" s="2" t="s">
        <v>436</v>
      </c>
      <c r="D170" s="2">
        <v>6</v>
      </c>
      <c r="E170" s="2">
        <v>0.0448981851290705</v>
      </c>
      <c r="F170" s="2">
        <v>2.5364199059173</v>
      </c>
      <c r="G170" s="2">
        <v>5</v>
      </c>
      <c r="H170" s="2">
        <v>35</v>
      </c>
      <c r="I170" s="2">
        <v>2885</v>
      </c>
      <c r="J170" s="2">
        <v>51223</v>
      </c>
      <c r="K170" s="2" t="s">
        <v>218</v>
      </c>
      <c r="L170" s="2">
        <v>0.195580874732975</v>
      </c>
    </row>
    <row r="171" spans="1:12">
      <c r="A171" s="2" t="s">
        <v>14</v>
      </c>
      <c r="B171" s="2" t="s">
        <v>1498</v>
      </c>
      <c r="C171" s="2" t="s">
        <v>1499</v>
      </c>
      <c r="D171" s="2">
        <v>6</v>
      </c>
      <c r="E171" s="2">
        <v>0.0448981851290705</v>
      </c>
      <c r="F171" s="2">
        <v>2.5364199059173</v>
      </c>
      <c r="G171" s="2">
        <v>5</v>
      </c>
      <c r="H171" s="2">
        <v>35</v>
      </c>
      <c r="I171" s="2">
        <v>2885</v>
      </c>
      <c r="J171" s="2">
        <v>51223</v>
      </c>
      <c r="K171" s="2" t="s">
        <v>1500</v>
      </c>
      <c r="L171" s="2">
        <v>0.195580874732975</v>
      </c>
    </row>
    <row r="172" spans="1:12">
      <c r="A172" s="2" t="s">
        <v>14</v>
      </c>
      <c r="B172" s="2" t="s">
        <v>1501</v>
      </c>
      <c r="C172" s="2" t="s">
        <v>1502</v>
      </c>
      <c r="D172" s="2">
        <v>7</v>
      </c>
      <c r="E172" s="2">
        <v>0.0498139965891134</v>
      </c>
      <c r="F172" s="2">
        <v>2.4659637974196</v>
      </c>
      <c r="G172" s="2">
        <v>5</v>
      </c>
      <c r="H172" s="2">
        <v>36</v>
      </c>
      <c r="I172" s="2">
        <v>2885</v>
      </c>
      <c r="J172" s="2">
        <v>51223</v>
      </c>
      <c r="K172" s="2" t="s">
        <v>1483</v>
      </c>
      <c r="L172" s="2">
        <v>0.209829712047539</v>
      </c>
    </row>
    <row r="173" spans="1:12">
      <c r="A173" s="2" t="s">
        <v>449</v>
      </c>
      <c r="B173" s="2" t="s">
        <v>464</v>
      </c>
      <c r="C173" s="2" t="s">
        <v>465</v>
      </c>
      <c r="D173" s="2">
        <v>3</v>
      </c>
      <c r="E173" s="2">
        <v>0</v>
      </c>
      <c r="F173" s="2">
        <v>2.61098494557356</v>
      </c>
      <c r="G173" s="2">
        <v>114</v>
      </c>
      <c r="H173" s="2">
        <v>737</v>
      </c>
      <c r="I173" s="2">
        <v>2271</v>
      </c>
      <c r="J173" s="2">
        <v>38334</v>
      </c>
      <c r="K173" s="2" t="s">
        <v>1503</v>
      </c>
      <c r="L173" s="2">
        <v>0</v>
      </c>
    </row>
    <row r="174" spans="1:12">
      <c r="A174" s="2" t="s">
        <v>449</v>
      </c>
      <c r="B174" s="2" t="s">
        <v>467</v>
      </c>
      <c r="C174" s="2" t="s">
        <v>468</v>
      </c>
      <c r="D174" s="2">
        <v>4</v>
      </c>
      <c r="E174" s="2">
        <v>0</v>
      </c>
      <c r="F174" s="2">
        <v>2.11904483348875</v>
      </c>
      <c r="G174" s="2">
        <v>292</v>
      </c>
      <c r="H174" s="2">
        <v>2326</v>
      </c>
      <c r="I174" s="2">
        <v>2271</v>
      </c>
      <c r="J174" s="2">
        <v>38334</v>
      </c>
      <c r="K174" s="2" t="s">
        <v>1504</v>
      </c>
      <c r="L174" s="2">
        <v>0</v>
      </c>
    </row>
    <row r="175" spans="1:12">
      <c r="A175" s="2" t="s">
        <v>449</v>
      </c>
      <c r="B175" s="2" t="s">
        <v>455</v>
      </c>
      <c r="C175" s="2" t="s">
        <v>456</v>
      </c>
      <c r="D175" s="2">
        <v>3</v>
      </c>
      <c r="E175" s="2">
        <v>0</v>
      </c>
      <c r="F175" s="2">
        <v>2.17888407008922</v>
      </c>
      <c r="G175" s="2">
        <v>415</v>
      </c>
      <c r="H175" s="2">
        <v>3215</v>
      </c>
      <c r="I175" s="2">
        <v>2271</v>
      </c>
      <c r="J175" s="2">
        <v>38334</v>
      </c>
      <c r="K175" s="2" t="s">
        <v>1505</v>
      </c>
      <c r="L175" s="2">
        <v>0</v>
      </c>
    </row>
    <row r="176" spans="1:12">
      <c r="A176" s="2" t="s">
        <v>449</v>
      </c>
      <c r="B176" s="2" t="s">
        <v>473</v>
      </c>
      <c r="C176" s="2" t="s">
        <v>474</v>
      </c>
      <c r="D176" s="2">
        <v>4</v>
      </c>
      <c r="E176" s="2">
        <v>0</v>
      </c>
      <c r="F176" s="2">
        <v>2.58758937594864</v>
      </c>
      <c r="G176" s="2">
        <v>107</v>
      </c>
      <c r="H176" s="2">
        <v>698</v>
      </c>
      <c r="I176" s="2">
        <v>2271</v>
      </c>
      <c r="J176" s="2">
        <v>38334</v>
      </c>
      <c r="K176" s="2" t="s">
        <v>1506</v>
      </c>
      <c r="L176" s="2">
        <v>0</v>
      </c>
    </row>
    <row r="177" spans="1:12">
      <c r="A177" s="2" t="s">
        <v>449</v>
      </c>
      <c r="B177" s="2" t="s">
        <v>450</v>
      </c>
      <c r="C177" s="2" t="s">
        <v>451</v>
      </c>
      <c r="D177" s="2">
        <v>4</v>
      </c>
      <c r="E177" s="4">
        <v>3.33066907387546e-16</v>
      </c>
      <c r="F177" s="2">
        <v>3.52064163049632</v>
      </c>
      <c r="G177" s="2">
        <v>73</v>
      </c>
      <c r="H177" s="2">
        <v>350</v>
      </c>
      <c r="I177" s="2">
        <v>2271</v>
      </c>
      <c r="J177" s="2">
        <v>38334</v>
      </c>
      <c r="K177" s="2" t="s">
        <v>1507</v>
      </c>
      <c r="L177" s="4">
        <v>1.95843341543877e-14</v>
      </c>
    </row>
    <row r="178" spans="1:12">
      <c r="A178" s="2" t="s">
        <v>449</v>
      </c>
      <c r="B178" s="2" t="s">
        <v>453</v>
      </c>
      <c r="C178" s="2" t="s">
        <v>454</v>
      </c>
      <c r="D178" s="2">
        <v>3</v>
      </c>
      <c r="E178" s="4">
        <v>3.33066907387546e-16</v>
      </c>
      <c r="F178" s="2">
        <v>3.52064163049632</v>
      </c>
      <c r="G178" s="2">
        <v>73</v>
      </c>
      <c r="H178" s="2">
        <v>350</v>
      </c>
      <c r="I178" s="2">
        <v>2271</v>
      </c>
      <c r="J178" s="2">
        <v>38334</v>
      </c>
      <c r="K178" s="2" t="s">
        <v>1507</v>
      </c>
      <c r="L178" s="4">
        <v>1.95843341543877e-14</v>
      </c>
    </row>
    <row r="179" spans="1:12">
      <c r="A179" s="2" t="s">
        <v>449</v>
      </c>
      <c r="B179" s="2" t="s">
        <v>458</v>
      </c>
      <c r="C179" s="2" t="s">
        <v>459</v>
      </c>
      <c r="D179" s="2">
        <v>5</v>
      </c>
      <c r="E179" s="4">
        <v>3.33066907387546e-16</v>
      </c>
      <c r="F179" s="2">
        <v>3.52064163049632</v>
      </c>
      <c r="G179" s="2">
        <v>73</v>
      </c>
      <c r="H179" s="2">
        <v>350</v>
      </c>
      <c r="I179" s="2">
        <v>2271</v>
      </c>
      <c r="J179" s="2">
        <v>38334</v>
      </c>
      <c r="K179" s="2" t="s">
        <v>1507</v>
      </c>
      <c r="L179" s="4">
        <v>1.95843341543877e-14</v>
      </c>
    </row>
    <row r="180" spans="1:12">
      <c r="A180" s="2" t="s">
        <v>449</v>
      </c>
      <c r="B180" s="2" t="s">
        <v>460</v>
      </c>
      <c r="C180" s="2" t="s">
        <v>461</v>
      </c>
      <c r="D180" s="2">
        <v>6</v>
      </c>
      <c r="E180" s="4">
        <v>3.33066907387546e-16</v>
      </c>
      <c r="F180" s="2">
        <v>3.52064163049632</v>
      </c>
      <c r="G180" s="2">
        <v>73</v>
      </c>
      <c r="H180" s="2">
        <v>350</v>
      </c>
      <c r="I180" s="2">
        <v>2271</v>
      </c>
      <c r="J180" s="2">
        <v>38334</v>
      </c>
      <c r="K180" s="2" t="s">
        <v>1507</v>
      </c>
      <c r="L180" s="4">
        <v>1.95843341543877e-14</v>
      </c>
    </row>
    <row r="181" spans="1:12">
      <c r="A181" s="2" t="s">
        <v>449</v>
      </c>
      <c r="B181" s="2" t="s">
        <v>462</v>
      </c>
      <c r="C181" s="2" t="s">
        <v>463</v>
      </c>
      <c r="D181" s="2">
        <v>3</v>
      </c>
      <c r="E181" s="4">
        <v>3.33066907387546e-16</v>
      </c>
      <c r="F181" s="2">
        <v>3.52064163049632</v>
      </c>
      <c r="G181" s="2">
        <v>73</v>
      </c>
      <c r="H181" s="2">
        <v>350</v>
      </c>
      <c r="I181" s="2">
        <v>2271</v>
      </c>
      <c r="J181" s="2">
        <v>38334</v>
      </c>
      <c r="K181" s="2" t="s">
        <v>1507</v>
      </c>
      <c r="L181" s="4">
        <v>1.95843341543877e-14</v>
      </c>
    </row>
    <row r="182" spans="1:12">
      <c r="A182" s="2" t="s">
        <v>449</v>
      </c>
      <c r="B182" s="2" t="s">
        <v>470</v>
      </c>
      <c r="C182" s="2" t="s">
        <v>471</v>
      </c>
      <c r="D182" s="2">
        <v>4</v>
      </c>
      <c r="E182" s="4">
        <v>4.21884749357559e-15</v>
      </c>
      <c r="F182" s="2">
        <v>2.29565125495376</v>
      </c>
      <c r="G182" s="2">
        <v>102</v>
      </c>
      <c r="H182" s="2">
        <v>750</v>
      </c>
      <c r="I182" s="2">
        <v>2271</v>
      </c>
      <c r="J182" s="2">
        <v>38334</v>
      </c>
      <c r="K182" s="2" t="s">
        <v>1508</v>
      </c>
      <c r="L182" s="4">
        <v>1.24034116311122e-13</v>
      </c>
    </row>
    <row r="183" spans="1:12">
      <c r="A183" s="2" t="s">
        <v>449</v>
      </c>
      <c r="B183" s="2" t="s">
        <v>476</v>
      </c>
      <c r="C183" s="2" t="s">
        <v>477</v>
      </c>
      <c r="D183" s="2">
        <v>5</v>
      </c>
      <c r="E183" s="4">
        <v>6.46072084720117e-12</v>
      </c>
      <c r="F183" s="2">
        <v>3.06312766814748</v>
      </c>
      <c r="G183" s="2">
        <v>47</v>
      </c>
      <c r="H183" s="2">
        <v>259</v>
      </c>
      <c r="I183" s="2">
        <v>2271</v>
      </c>
      <c r="J183" s="2">
        <v>38334</v>
      </c>
      <c r="K183" s="2" t="s">
        <v>1509</v>
      </c>
      <c r="L183" s="4">
        <v>1.72677448097922e-10</v>
      </c>
    </row>
    <row r="184" spans="1:12">
      <c r="A184" s="2" t="s">
        <v>449</v>
      </c>
      <c r="B184" s="2" t="s">
        <v>479</v>
      </c>
      <c r="C184" s="2" t="s">
        <v>480</v>
      </c>
      <c r="D184" s="2">
        <v>4</v>
      </c>
      <c r="E184" s="4">
        <v>3.11678460818143e-11</v>
      </c>
      <c r="F184" s="2">
        <v>2.82270713032874</v>
      </c>
      <c r="G184" s="2">
        <v>50</v>
      </c>
      <c r="H184" s="2">
        <v>299</v>
      </c>
      <c r="I184" s="2">
        <v>2271</v>
      </c>
      <c r="J184" s="2">
        <v>38334</v>
      </c>
      <c r="K184" s="2" t="s">
        <v>1510</v>
      </c>
      <c r="L184" s="4">
        <v>7.63612229004451e-10</v>
      </c>
    </row>
    <row r="185" spans="1:12">
      <c r="A185" s="2" t="s">
        <v>449</v>
      </c>
      <c r="B185" s="2" t="s">
        <v>497</v>
      </c>
      <c r="C185" s="2" t="s">
        <v>498</v>
      </c>
      <c r="D185" s="2">
        <v>5</v>
      </c>
      <c r="E185" s="4">
        <v>1.71757912337255e-8</v>
      </c>
      <c r="F185" s="2">
        <v>3.3284090274806</v>
      </c>
      <c r="G185" s="2">
        <v>28</v>
      </c>
      <c r="H185" s="2">
        <v>142</v>
      </c>
      <c r="I185" s="2">
        <v>2271</v>
      </c>
      <c r="J185" s="2">
        <v>38334</v>
      </c>
      <c r="K185" s="2" t="s">
        <v>1511</v>
      </c>
      <c r="L185" s="4">
        <v>3.88437124824255e-7</v>
      </c>
    </row>
    <row r="186" spans="1:12">
      <c r="A186" s="2" t="s">
        <v>449</v>
      </c>
      <c r="B186" s="2" t="s">
        <v>488</v>
      </c>
      <c r="C186" s="2" t="s">
        <v>489</v>
      </c>
      <c r="D186" s="2">
        <v>3</v>
      </c>
      <c r="E186" s="4">
        <v>6.40455010136875e-8</v>
      </c>
      <c r="F186" s="2">
        <v>1.70913964043724</v>
      </c>
      <c r="G186" s="2">
        <v>105</v>
      </c>
      <c r="H186" s="2">
        <v>1037</v>
      </c>
      <c r="I186" s="2">
        <v>2271</v>
      </c>
      <c r="J186" s="2">
        <v>38334</v>
      </c>
      <c r="K186" s="2" t="s">
        <v>1512</v>
      </c>
      <c r="L186" s="4">
        <v>1.34495552128743e-6</v>
      </c>
    </row>
    <row r="187" spans="1:12">
      <c r="A187" s="2" t="s">
        <v>449</v>
      </c>
      <c r="B187" s="2" t="s">
        <v>482</v>
      </c>
      <c r="C187" s="2" t="s">
        <v>483</v>
      </c>
      <c r="D187" s="2">
        <v>5</v>
      </c>
      <c r="E187" s="4">
        <v>2.3495338175028e-7</v>
      </c>
      <c r="F187" s="2">
        <v>3.61709756557841</v>
      </c>
      <c r="G187" s="2">
        <v>21</v>
      </c>
      <c r="H187" s="2">
        <v>98</v>
      </c>
      <c r="I187" s="2">
        <v>2271</v>
      </c>
      <c r="J187" s="2">
        <v>38334</v>
      </c>
      <c r="K187" s="2" t="s">
        <v>1513</v>
      </c>
      <c r="L187" s="4">
        <v>4.60508628230549e-6</v>
      </c>
    </row>
    <row r="188" spans="1:12">
      <c r="A188" s="2" t="s">
        <v>449</v>
      </c>
      <c r="B188" s="2" t="s">
        <v>527</v>
      </c>
      <c r="C188" s="2" t="s">
        <v>528</v>
      </c>
      <c r="D188" s="2">
        <v>3</v>
      </c>
      <c r="E188" s="4">
        <v>3.75344643621655e-6</v>
      </c>
      <c r="F188" s="2">
        <v>4.47831127166851</v>
      </c>
      <c r="G188" s="2">
        <v>13</v>
      </c>
      <c r="H188" s="2">
        <v>49</v>
      </c>
      <c r="I188" s="2">
        <v>2271</v>
      </c>
      <c r="J188" s="2">
        <v>38334</v>
      </c>
      <c r="K188" s="2" t="s">
        <v>1514</v>
      </c>
      <c r="L188" s="4">
        <v>6.89695782654792e-5</v>
      </c>
    </row>
    <row r="189" spans="1:12">
      <c r="A189" s="2" t="s">
        <v>449</v>
      </c>
      <c r="B189" s="2" t="s">
        <v>512</v>
      </c>
      <c r="C189" s="2" t="s">
        <v>513</v>
      </c>
      <c r="D189" s="2">
        <v>5</v>
      </c>
      <c r="E189" s="4">
        <v>4.87806951721125e-6</v>
      </c>
      <c r="F189" s="2">
        <v>1.89081135471512</v>
      </c>
      <c r="G189" s="2">
        <v>55</v>
      </c>
      <c r="H189" s="2">
        <v>491</v>
      </c>
      <c r="I189" s="2">
        <v>2271</v>
      </c>
      <c r="J189" s="2">
        <v>38334</v>
      </c>
      <c r="K189" s="2" t="s">
        <v>1515</v>
      </c>
      <c r="L189" s="4">
        <v>8.43619081211829e-5</v>
      </c>
    </row>
    <row r="190" spans="1:12">
      <c r="A190" s="2" t="s">
        <v>449</v>
      </c>
      <c r="B190" s="2" t="s">
        <v>500</v>
      </c>
      <c r="C190" s="2" t="s">
        <v>501</v>
      </c>
      <c r="D190" s="2">
        <v>5</v>
      </c>
      <c r="E190" s="4">
        <v>5.40029159057375e-6</v>
      </c>
      <c r="F190" s="2">
        <v>4.0744317405366</v>
      </c>
      <c r="G190" s="2">
        <v>14</v>
      </c>
      <c r="H190" s="2">
        <v>58</v>
      </c>
      <c r="I190" s="2">
        <v>2271</v>
      </c>
      <c r="J190" s="2">
        <v>38334</v>
      </c>
      <c r="K190" s="2" t="s">
        <v>1516</v>
      </c>
      <c r="L190" s="4">
        <v>8.8204762646038e-5</v>
      </c>
    </row>
    <row r="191" spans="1:12">
      <c r="A191" s="2" t="s">
        <v>449</v>
      </c>
      <c r="B191" s="2" t="s">
        <v>485</v>
      </c>
      <c r="C191" s="2" t="s">
        <v>486</v>
      </c>
      <c r="D191" s="2">
        <v>4</v>
      </c>
      <c r="E191" s="4">
        <v>7.46988508504298e-6</v>
      </c>
      <c r="F191" s="2">
        <v>2.54611337018368</v>
      </c>
      <c r="G191" s="2">
        <v>27</v>
      </c>
      <c r="H191" s="2">
        <v>179</v>
      </c>
      <c r="I191" s="2">
        <v>2271</v>
      </c>
      <c r="J191" s="2">
        <v>38334</v>
      </c>
      <c r="K191" s="2" t="s">
        <v>1517</v>
      </c>
      <c r="L191" s="4">
        <v>0.000115586642894875</v>
      </c>
    </row>
    <row r="192" spans="1:12">
      <c r="A192" s="2" t="s">
        <v>449</v>
      </c>
      <c r="B192" s="2" t="s">
        <v>521</v>
      </c>
      <c r="C192" s="2" t="s">
        <v>522</v>
      </c>
      <c r="D192" s="2">
        <v>5</v>
      </c>
      <c r="E192" s="4">
        <v>1.05683426392388e-5</v>
      </c>
      <c r="F192" s="2">
        <v>2.73405027257335</v>
      </c>
      <c r="G192" s="2">
        <v>23</v>
      </c>
      <c r="H192" s="2">
        <v>142</v>
      </c>
      <c r="I192" s="2">
        <v>2271</v>
      </c>
      <c r="J192" s="2">
        <v>38334</v>
      </c>
      <c r="K192" s="2" t="s">
        <v>1518</v>
      </c>
      <c r="L192" s="4">
        <v>0.000155354636796811</v>
      </c>
    </row>
    <row r="193" spans="1:12">
      <c r="A193" s="2" t="s">
        <v>449</v>
      </c>
      <c r="B193" s="2" t="s">
        <v>524</v>
      </c>
      <c r="C193" s="2" t="s">
        <v>525</v>
      </c>
      <c r="D193" s="2">
        <v>4</v>
      </c>
      <c r="E193" s="4">
        <v>2.48501330296635e-5</v>
      </c>
      <c r="F193" s="2">
        <v>2.48232185873028</v>
      </c>
      <c r="G193" s="2">
        <v>25</v>
      </c>
      <c r="H193" s="2">
        <v>170</v>
      </c>
      <c r="I193" s="2">
        <v>2271</v>
      </c>
      <c r="J193" s="2">
        <v>38334</v>
      </c>
      <c r="K193" s="2" t="s">
        <v>1519</v>
      </c>
      <c r="L193" s="4">
        <v>0.000347901862415289</v>
      </c>
    </row>
    <row r="194" spans="1:12">
      <c r="A194" s="2" t="s">
        <v>449</v>
      </c>
      <c r="B194" s="2" t="s">
        <v>509</v>
      </c>
      <c r="C194" s="2" t="s">
        <v>510</v>
      </c>
      <c r="D194" s="2">
        <v>4</v>
      </c>
      <c r="E194" s="4">
        <v>0.000100990552470814</v>
      </c>
      <c r="F194" s="2">
        <v>2.32824670887805</v>
      </c>
      <c r="G194" s="2">
        <v>24</v>
      </c>
      <c r="H194" s="2">
        <v>174</v>
      </c>
      <c r="I194" s="2">
        <v>2271</v>
      </c>
      <c r="J194" s="2">
        <v>38334</v>
      </c>
      <c r="K194" s="2" t="s">
        <v>1520</v>
      </c>
      <c r="L194" s="2">
        <v>0.0013496010193827</v>
      </c>
    </row>
    <row r="195" spans="1:12">
      <c r="A195" s="2" t="s">
        <v>449</v>
      </c>
      <c r="B195" s="2" t="s">
        <v>503</v>
      </c>
      <c r="C195" s="2" t="s">
        <v>504</v>
      </c>
      <c r="D195" s="2">
        <v>4</v>
      </c>
      <c r="E195" s="4">
        <v>0.000142360977543054</v>
      </c>
      <c r="F195" s="2">
        <v>8.43989431968295</v>
      </c>
      <c r="G195" s="2">
        <v>5</v>
      </c>
      <c r="H195" s="2">
        <v>10</v>
      </c>
      <c r="I195" s="2">
        <v>2271</v>
      </c>
      <c r="J195" s="2">
        <v>38334</v>
      </c>
      <c r="K195" s="2" t="s">
        <v>1521</v>
      </c>
      <c r="L195" s="2">
        <v>0.00181974466946339</v>
      </c>
    </row>
    <row r="196" spans="1:12">
      <c r="A196" s="2" t="s">
        <v>449</v>
      </c>
      <c r="B196" s="2" t="s">
        <v>506</v>
      </c>
      <c r="C196" s="2" t="s">
        <v>507</v>
      </c>
      <c r="D196" s="2">
        <v>5</v>
      </c>
      <c r="E196" s="4">
        <v>0.000142360977543054</v>
      </c>
      <c r="F196" s="2">
        <v>8.43989431968295</v>
      </c>
      <c r="G196" s="2">
        <v>5</v>
      </c>
      <c r="H196" s="2">
        <v>10</v>
      </c>
      <c r="I196" s="2">
        <v>2271</v>
      </c>
      <c r="J196" s="2">
        <v>38334</v>
      </c>
      <c r="K196" s="2" t="s">
        <v>1522</v>
      </c>
      <c r="L196" s="2">
        <v>0.00181974466946339</v>
      </c>
    </row>
    <row r="197" spans="1:12">
      <c r="A197" s="2" t="s">
        <v>449</v>
      </c>
      <c r="B197" s="2" t="s">
        <v>530</v>
      </c>
      <c r="C197" s="2" t="s">
        <v>531</v>
      </c>
      <c r="D197" s="2">
        <v>6</v>
      </c>
      <c r="E197" s="4">
        <v>0.000216004415630965</v>
      </c>
      <c r="F197" s="2">
        <v>1.63824638440986</v>
      </c>
      <c r="G197" s="2">
        <v>56</v>
      </c>
      <c r="H197" s="2">
        <v>577</v>
      </c>
      <c r="I197" s="2">
        <v>2271</v>
      </c>
      <c r="J197" s="2">
        <v>38334</v>
      </c>
      <c r="K197" s="2" t="s">
        <v>1523</v>
      </c>
      <c r="L197" s="2">
        <v>0.00254021192782016</v>
      </c>
    </row>
    <row r="198" spans="1:12">
      <c r="A198" s="2" t="s">
        <v>449</v>
      </c>
      <c r="B198" s="2" t="s">
        <v>491</v>
      </c>
      <c r="C198" s="2" t="s">
        <v>492</v>
      </c>
      <c r="D198" s="2">
        <v>6</v>
      </c>
      <c r="E198" s="4">
        <v>0.000265540326825575</v>
      </c>
      <c r="F198" s="2">
        <v>1.94299725345219</v>
      </c>
      <c r="G198" s="2">
        <v>32</v>
      </c>
      <c r="H198" s="2">
        <v>278</v>
      </c>
      <c r="I198" s="2">
        <v>2271</v>
      </c>
      <c r="J198" s="2">
        <v>38334</v>
      </c>
      <c r="K198" s="2" t="s">
        <v>1524</v>
      </c>
      <c r="L198" s="2">
        <v>0.00300264831102765</v>
      </c>
    </row>
    <row r="199" spans="1:12">
      <c r="A199" s="2" t="s">
        <v>449</v>
      </c>
      <c r="B199" s="2" t="s">
        <v>518</v>
      </c>
      <c r="C199" s="2" t="s">
        <v>519</v>
      </c>
      <c r="D199" s="2">
        <v>6</v>
      </c>
      <c r="E199" s="4">
        <v>0.000291467645520904</v>
      </c>
      <c r="F199" s="2">
        <v>1.53055078336219</v>
      </c>
      <c r="G199" s="2">
        <v>70</v>
      </c>
      <c r="H199" s="2">
        <v>772</v>
      </c>
      <c r="I199" s="2">
        <v>2271</v>
      </c>
      <c r="J199" s="2">
        <v>38334</v>
      </c>
      <c r="K199" s="2" t="s">
        <v>1525</v>
      </c>
      <c r="L199" s="2">
        <v>0.00317375880678317</v>
      </c>
    </row>
    <row r="200" spans="1:12">
      <c r="A200" s="2" t="s">
        <v>449</v>
      </c>
      <c r="B200" s="2" t="s">
        <v>494</v>
      </c>
      <c r="C200" s="2" t="s">
        <v>495</v>
      </c>
      <c r="D200" s="2">
        <v>4</v>
      </c>
      <c r="E200" s="4">
        <v>0.00067907057252603</v>
      </c>
      <c r="F200" s="2">
        <v>3.97171497396845</v>
      </c>
      <c r="G200" s="2">
        <v>8</v>
      </c>
      <c r="H200" s="2">
        <v>34</v>
      </c>
      <c r="I200" s="2">
        <v>2271</v>
      </c>
      <c r="J200" s="2">
        <v>38334</v>
      </c>
      <c r="K200" s="2" t="s">
        <v>1526</v>
      </c>
      <c r="L200" s="2">
        <v>0.00713024101152331</v>
      </c>
    </row>
    <row r="201" spans="1:12">
      <c r="A201" s="2" t="s">
        <v>449</v>
      </c>
      <c r="B201" s="2" t="s">
        <v>539</v>
      </c>
      <c r="C201" s="2" t="s">
        <v>540</v>
      </c>
      <c r="D201" s="2">
        <v>7</v>
      </c>
      <c r="E201" s="2">
        <v>0.00244716156630553</v>
      </c>
      <c r="F201" s="2">
        <v>2.43819169235285</v>
      </c>
      <c r="G201" s="2">
        <v>13</v>
      </c>
      <c r="H201" s="2">
        <v>90</v>
      </c>
      <c r="I201" s="2">
        <v>2271</v>
      </c>
      <c r="J201" s="2">
        <v>38334</v>
      </c>
      <c r="K201" s="2" t="s">
        <v>1527</v>
      </c>
      <c r="L201" s="2">
        <v>0.0248091551894423</v>
      </c>
    </row>
    <row r="202" spans="1:12">
      <c r="A202" s="2" t="s">
        <v>449</v>
      </c>
      <c r="B202" s="2" t="s">
        <v>548</v>
      </c>
      <c r="C202" s="2" t="s">
        <v>549</v>
      </c>
      <c r="D202" s="2">
        <v>7</v>
      </c>
      <c r="E202" s="2">
        <v>0.00508641619518768</v>
      </c>
      <c r="F202" s="2">
        <v>2.168046247258</v>
      </c>
      <c r="G202" s="2">
        <v>14</v>
      </c>
      <c r="H202" s="2">
        <v>109</v>
      </c>
      <c r="I202" s="2">
        <v>2271</v>
      </c>
      <c r="J202" s="2">
        <v>38334</v>
      </c>
      <c r="K202" s="2" t="s">
        <v>1528</v>
      </c>
      <c r="L202" s="2">
        <v>0.0498468787128392</v>
      </c>
    </row>
    <row r="203" spans="1:12">
      <c r="A203" s="2" t="s">
        <v>449</v>
      </c>
      <c r="B203" s="2" t="s">
        <v>1529</v>
      </c>
      <c r="C203" s="2" t="s">
        <v>1530</v>
      </c>
      <c r="D203" s="2">
        <v>4</v>
      </c>
      <c r="E203" s="2">
        <v>0.00732811181520054</v>
      </c>
      <c r="F203" s="2">
        <v>3.02970565321952</v>
      </c>
      <c r="G203" s="2">
        <v>7</v>
      </c>
      <c r="H203" s="2">
        <v>39</v>
      </c>
      <c r="I203" s="2">
        <v>2271</v>
      </c>
      <c r="J203" s="2">
        <v>38334</v>
      </c>
      <c r="K203" s="2" t="s">
        <v>1531</v>
      </c>
      <c r="L203" s="2">
        <v>0.0694988668925471</v>
      </c>
    </row>
    <row r="204" spans="1:12">
      <c r="A204" s="2" t="s">
        <v>449</v>
      </c>
      <c r="B204" s="2" t="s">
        <v>1532</v>
      </c>
      <c r="C204" s="2" t="s">
        <v>1533</v>
      </c>
      <c r="D204" s="2">
        <v>6</v>
      </c>
      <c r="E204" s="2">
        <v>0.00768680713421177</v>
      </c>
      <c r="F204" s="2">
        <v>1.87553207104065</v>
      </c>
      <c r="G204" s="2">
        <v>18</v>
      </c>
      <c r="H204" s="2">
        <v>162</v>
      </c>
      <c r="I204" s="2">
        <v>2271</v>
      </c>
      <c r="J204" s="2">
        <v>38334</v>
      </c>
      <c r="K204" s="2" t="s">
        <v>1534</v>
      </c>
      <c r="L204" s="2">
        <v>0.0706225405455706</v>
      </c>
    </row>
    <row r="205" spans="1:12">
      <c r="A205" s="2" t="s">
        <v>449</v>
      </c>
      <c r="B205" s="2" t="s">
        <v>1535</v>
      </c>
      <c r="C205" s="2" t="s">
        <v>1536</v>
      </c>
      <c r="D205" s="2">
        <v>6</v>
      </c>
      <c r="E205" s="2">
        <v>0.00828835225442214</v>
      </c>
      <c r="F205" s="2">
        <v>1.99367582354715</v>
      </c>
      <c r="G205" s="2">
        <v>15</v>
      </c>
      <c r="H205" s="2">
        <v>127</v>
      </c>
      <c r="I205" s="2">
        <v>2271</v>
      </c>
      <c r="J205" s="2">
        <v>38334</v>
      </c>
      <c r="K205" s="2" t="s">
        <v>1537</v>
      </c>
      <c r="L205" s="2">
        <v>0.0738416837212155</v>
      </c>
    </row>
    <row r="206" spans="1:12">
      <c r="A206" s="2" t="s">
        <v>449</v>
      </c>
      <c r="B206" s="2" t="s">
        <v>1538</v>
      </c>
      <c r="C206" s="2" t="s">
        <v>1539</v>
      </c>
      <c r="D206" s="2">
        <v>7</v>
      </c>
      <c r="E206" s="2">
        <v>0.00828835225442214</v>
      </c>
      <c r="F206" s="2">
        <v>1.99367582354715</v>
      </c>
      <c r="G206" s="2">
        <v>15</v>
      </c>
      <c r="H206" s="2">
        <v>127</v>
      </c>
      <c r="I206" s="2">
        <v>2271</v>
      </c>
      <c r="J206" s="2">
        <v>38334</v>
      </c>
      <c r="K206" s="2" t="s">
        <v>1537</v>
      </c>
      <c r="L206" s="2">
        <v>0.0738416837212155</v>
      </c>
    </row>
    <row r="207" spans="1:12">
      <c r="A207" s="2" t="s">
        <v>449</v>
      </c>
      <c r="B207" s="2" t="s">
        <v>1540</v>
      </c>
      <c r="C207" s="2" t="s">
        <v>1541</v>
      </c>
      <c r="D207" s="2">
        <v>4</v>
      </c>
      <c r="E207" s="2">
        <v>0.0130210824381366</v>
      </c>
      <c r="F207" s="2">
        <v>1.84983985088941</v>
      </c>
      <c r="G207" s="2">
        <v>16</v>
      </c>
      <c r="H207" s="2">
        <v>146</v>
      </c>
      <c r="I207" s="2">
        <v>2271</v>
      </c>
      <c r="J207" s="2">
        <v>38334</v>
      </c>
      <c r="K207" s="2" t="s">
        <v>1542</v>
      </c>
      <c r="L207" s="2">
        <v>0.109377092480347</v>
      </c>
    </row>
    <row r="208" spans="1:12">
      <c r="A208" s="2" t="s">
        <v>449</v>
      </c>
      <c r="B208" s="2" t="s">
        <v>1543</v>
      </c>
      <c r="C208" s="2" t="s">
        <v>1544</v>
      </c>
      <c r="D208" s="2">
        <v>3</v>
      </c>
      <c r="E208" s="2">
        <v>0.0174793963676465</v>
      </c>
      <c r="F208" s="2">
        <v>1.7885868756944</v>
      </c>
      <c r="G208" s="2">
        <v>16</v>
      </c>
      <c r="H208" s="2">
        <v>151</v>
      </c>
      <c r="I208" s="2">
        <v>2271</v>
      </c>
      <c r="J208" s="2">
        <v>38334</v>
      </c>
      <c r="K208" s="2" t="s">
        <v>1542</v>
      </c>
      <c r="L208" s="2">
        <v>0.142748403669113</v>
      </c>
    </row>
    <row r="209" spans="1:12">
      <c r="A209" s="2" t="s">
        <v>449</v>
      </c>
      <c r="B209" s="2" t="s">
        <v>1545</v>
      </c>
      <c r="C209" s="2" t="s">
        <v>1546</v>
      </c>
      <c r="D209" s="2">
        <v>3</v>
      </c>
      <c r="E209" s="2">
        <v>0.0175815342676088</v>
      </c>
      <c r="F209" s="2">
        <v>1.31475740658377</v>
      </c>
      <c r="G209" s="2">
        <v>62</v>
      </c>
      <c r="H209" s="2">
        <v>796</v>
      </c>
      <c r="I209" s="2">
        <v>2271</v>
      </c>
      <c r="J209" s="2">
        <v>38334</v>
      </c>
      <c r="K209" s="2" t="s">
        <v>1547</v>
      </c>
      <c r="L209" s="2">
        <v>0.139701920937216</v>
      </c>
    </row>
    <row r="210" spans="1:12">
      <c r="A210" s="2" t="s">
        <v>449</v>
      </c>
      <c r="B210" s="2" t="s">
        <v>1548</v>
      </c>
      <c r="C210" s="2" t="s">
        <v>1549</v>
      </c>
      <c r="D210" s="2">
        <v>5</v>
      </c>
      <c r="E210" s="2">
        <v>0.0180146889647898</v>
      </c>
      <c r="F210" s="2">
        <v>1.82155992511143</v>
      </c>
      <c r="G210" s="2">
        <v>15</v>
      </c>
      <c r="H210" s="2">
        <v>139</v>
      </c>
      <c r="I210" s="2">
        <v>2271</v>
      </c>
      <c r="J210" s="2">
        <v>38334</v>
      </c>
      <c r="K210" s="2" t="s">
        <v>1537</v>
      </c>
      <c r="L210" s="2">
        <v>0.139376804096005</v>
      </c>
    </row>
    <row r="211" spans="1:12">
      <c r="A211" s="2" t="s">
        <v>449</v>
      </c>
      <c r="B211" s="2" t="s">
        <v>1550</v>
      </c>
      <c r="C211" s="2" t="s">
        <v>1551</v>
      </c>
      <c r="D211" s="2">
        <v>6</v>
      </c>
      <c r="E211" s="2">
        <v>0.0180146889647898</v>
      </c>
      <c r="F211" s="2">
        <v>1.82155992511143</v>
      </c>
      <c r="G211" s="2">
        <v>15</v>
      </c>
      <c r="H211" s="2">
        <v>139</v>
      </c>
      <c r="I211" s="2">
        <v>2271</v>
      </c>
      <c r="J211" s="2">
        <v>38334</v>
      </c>
      <c r="K211" s="2" t="s">
        <v>1537</v>
      </c>
      <c r="L211" s="2">
        <v>0.139376804096005</v>
      </c>
    </row>
    <row r="212" spans="1:12">
      <c r="A212" s="2" t="s">
        <v>449</v>
      </c>
      <c r="B212" s="2" t="s">
        <v>1552</v>
      </c>
      <c r="C212" s="2" t="s">
        <v>1553</v>
      </c>
      <c r="D212" s="2">
        <v>5</v>
      </c>
      <c r="E212" s="2">
        <v>0.019026688185888</v>
      </c>
      <c r="F212" s="2">
        <v>1.67914127826153</v>
      </c>
      <c r="G212" s="2">
        <v>19</v>
      </c>
      <c r="H212" s="2">
        <v>191</v>
      </c>
      <c r="I212" s="2">
        <v>2271</v>
      </c>
      <c r="J212" s="2">
        <v>38334</v>
      </c>
      <c r="K212" s="2" t="s">
        <v>1554</v>
      </c>
      <c r="L212" s="2">
        <v>0.136435276259782</v>
      </c>
    </row>
    <row r="213" spans="1:12">
      <c r="A213" s="2" t="s">
        <v>449</v>
      </c>
      <c r="B213" s="2" t="s">
        <v>545</v>
      </c>
      <c r="C213" s="2" t="s">
        <v>546</v>
      </c>
      <c r="D213" s="2">
        <v>0</v>
      </c>
      <c r="E213" s="2">
        <v>0.037487915279688</v>
      </c>
      <c r="F213" s="2">
        <v>1.41888078417858</v>
      </c>
      <c r="G213" s="2">
        <v>29</v>
      </c>
      <c r="H213" s="2">
        <v>345</v>
      </c>
      <c r="I213" s="2">
        <v>2271</v>
      </c>
      <c r="J213" s="2">
        <v>38334</v>
      </c>
      <c r="K213" s="2" t="s">
        <v>1555</v>
      </c>
      <c r="L213" s="2">
        <v>0.244921046493962</v>
      </c>
    </row>
    <row r="214" spans="1:12">
      <c r="A214" s="2" t="s">
        <v>551</v>
      </c>
      <c r="B214" s="2" t="s">
        <v>584</v>
      </c>
      <c r="C214" s="2" t="s">
        <v>585</v>
      </c>
      <c r="D214" s="2">
        <v>5</v>
      </c>
      <c r="E214" s="2">
        <v>0</v>
      </c>
      <c r="F214" s="2">
        <v>3.40187361923874</v>
      </c>
      <c r="G214" s="2">
        <v>61</v>
      </c>
      <c r="H214" s="2">
        <v>301</v>
      </c>
      <c r="I214" s="2">
        <v>1970</v>
      </c>
      <c r="J214" s="2">
        <v>33069</v>
      </c>
      <c r="K214" s="2" t="s">
        <v>1556</v>
      </c>
      <c r="L214" s="2">
        <v>0</v>
      </c>
    </row>
    <row r="215" spans="1:12">
      <c r="A215" s="2" t="s">
        <v>551</v>
      </c>
      <c r="B215" s="2" t="s">
        <v>552</v>
      </c>
      <c r="C215" s="2" t="s">
        <v>553</v>
      </c>
      <c r="D215" s="2">
        <v>3</v>
      </c>
      <c r="E215" s="4">
        <v>1.11022302462515e-16</v>
      </c>
      <c r="F215" s="2">
        <v>3.21635203230945</v>
      </c>
      <c r="G215" s="2">
        <v>105</v>
      </c>
      <c r="H215" s="2">
        <v>548</v>
      </c>
      <c r="I215" s="2">
        <v>1970</v>
      </c>
      <c r="J215" s="2">
        <v>33069</v>
      </c>
      <c r="K215" s="2" t="s">
        <v>1557</v>
      </c>
      <c r="L215" s="4">
        <v>9.32587340685131e-14</v>
      </c>
    </row>
    <row r="216" spans="1:12">
      <c r="A216" s="2" t="s">
        <v>551</v>
      </c>
      <c r="B216" s="2" t="s">
        <v>594</v>
      </c>
      <c r="C216" s="2" t="s">
        <v>595</v>
      </c>
      <c r="D216" s="2">
        <v>8</v>
      </c>
      <c r="E216" s="4">
        <v>5.55111512312578e-16</v>
      </c>
      <c r="F216" s="2">
        <v>3.66120824716425</v>
      </c>
      <c r="G216" s="2">
        <v>53</v>
      </c>
      <c r="H216" s="2">
        <v>243</v>
      </c>
      <c r="I216" s="2">
        <v>1970</v>
      </c>
      <c r="J216" s="2">
        <v>33069</v>
      </c>
      <c r="K216" s="2" t="s">
        <v>1558</v>
      </c>
      <c r="L216" s="4">
        <v>3.10862446895043e-13</v>
      </c>
    </row>
    <row r="217" spans="1:12">
      <c r="A217" s="2" t="s">
        <v>551</v>
      </c>
      <c r="B217" s="2" t="s">
        <v>597</v>
      </c>
      <c r="C217" s="2" t="s">
        <v>598</v>
      </c>
      <c r="D217" s="2">
        <v>9</v>
      </c>
      <c r="E217" s="4">
        <v>5.55111512312578e-16</v>
      </c>
      <c r="F217" s="2">
        <v>3.66120824716425</v>
      </c>
      <c r="G217" s="2">
        <v>53</v>
      </c>
      <c r="H217" s="2">
        <v>243</v>
      </c>
      <c r="I217" s="2">
        <v>1970</v>
      </c>
      <c r="J217" s="2">
        <v>33069</v>
      </c>
      <c r="K217" s="2" t="s">
        <v>1558</v>
      </c>
      <c r="L217" s="4">
        <v>3.10862446895043e-13</v>
      </c>
    </row>
    <row r="218" spans="1:12">
      <c r="A218" s="2" t="s">
        <v>551</v>
      </c>
      <c r="B218" s="2" t="s">
        <v>599</v>
      </c>
      <c r="C218" s="2" t="s">
        <v>600</v>
      </c>
      <c r="D218" s="2">
        <v>10</v>
      </c>
      <c r="E218" s="4">
        <v>5.55111512312578e-16</v>
      </c>
      <c r="F218" s="2">
        <v>3.66120824716425</v>
      </c>
      <c r="G218" s="2">
        <v>53</v>
      </c>
      <c r="H218" s="2">
        <v>243</v>
      </c>
      <c r="I218" s="2">
        <v>1970</v>
      </c>
      <c r="J218" s="2">
        <v>33069</v>
      </c>
      <c r="K218" s="2" t="s">
        <v>1558</v>
      </c>
      <c r="L218" s="4">
        <v>3.10862446895043e-13</v>
      </c>
    </row>
    <row r="219" spans="1:12">
      <c r="A219" s="2" t="s">
        <v>551</v>
      </c>
      <c r="B219" s="2" t="s">
        <v>601</v>
      </c>
      <c r="C219" s="2" t="s">
        <v>602</v>
      </c>
      <c r="D219" s="2">
        <v>11</v>
      </c>
      <c r="E219" s="4">
        <v>5.55111512312578e-16</v>
      </c>
      <c r="F219" s="2">
        <v>3.66120824716425</v>
      </c>
      <c r="G219" s="2">
        <v>53</v>
      </c>
      <c r="H219" s="2">
        <v>243</v>
      </c>
      <c r="I219" s="2">
        <v>1970</v>
      </c>
      <c r="J219" s="2">
        <v>33069</v>
      </c>
      <c r="K219" s="2" t="s">
        <v>1558</v>
      </c>
      <c r="L219" s="4">
        <v>3.10862446895043e-13</v>
      </c>
    </row>
    <row r="220" spans="1:12">
      <c r="A220" s="2" t="s">
        <v>551</v>
      </c>
      <c r="B220" s="2" t="s">
        <v>587</v>
      </c>
      <c r="C220" s="2" t="s">
        <v>588</v>
      </c>
      <c r="D220" s="2">
        <v>4</v>
      </c>
      <c r="E220" s="4">
        <v>6.66133814775093e-16</v>
      </c>
      <c r="F220" s="2">
        <v>3.37941900789063</v>
      </c>
      <c r="G220" s="2">
        <v>61</v>
      </c>
      <c r="H220" s="2">
        <v>303</v>
      </c>
      <c r="I220" s="2">
        <v>1970</v>
      </c>
      <c r="J220" s="2">
        <v>33069</v>
      </c>
      <c r="K220" s="2" t="s">
        <v>1556</v>
      </c>
      <c r="L220" s="4">
        <v>1.59872115546022e-13</v>
      </c>
    </row>
    <row r="221" spans="1:12">
      <c r="A221" s="2" t="s">
        <v>551</v>
      </c>
      <c r="B221" s="2" t="s">
        <v>561</v>
      </c>
      <c r="C221" s="2" t="s">
        <v>562</v>
      </c>
      <c r="D221" s="2">
        <v>3</v>
      </c>
      <c r="E221" s="4">
        <v>1.37667655053519e-14</v>
      </c>
      <c r="F221" s="2">
        <v>2.04948943454137</v>
      </c>
      <c r="G221" s="2">
        <v>126</v>
      </c>
      <c r="H221" s="2">
        <v>1032</v>
      </c>
      <c r="I221" s="2">
        <v>1970</v>
      </c>
      <c r="J221" s="2">
        <v>33069</v>
      </c>
      <c r="K221" s="2" t="s">
        <v>1559</v>
      </c>
      <c r="L221" s="4">
        <v>2.8910207561239e-12</v>
      </c>
    </row>
    <row r="222" spans="1:12">
      <c r="A222" s="2" t="s">
        <v>551</v>
      </c>
      <c r="B222" s="2" t="s">
        <v>620</v>
      </c>
      <c r="C222" s="2" t="s">
        <v>621</v>
      </c>
      <c r="D222" s="2">
        <v>5</v>
      </c>
      <c r="E222" s="4">
        <v>1.26121335597417e-13</v>
      </c>
      <c r="F222" s="2">
        <v>2.2040360042548</v>
      </c>
      <c r="G222" s="2">
        <v>99</v>
      </c>
      <c r="H222" s="2">
        <v>754</v>
      </c>
      <c r="I222" s="2">
        <v>1970</v>
      </c>
      <c r="J222" s="2">
        <v>33069</v>
      </c>
      <c r="K222" s="2" t="s">
        <v>1560</v>
      </c>
      <c r="L222" s="4">
        <v>2.35426493115179e-11</v>
      </c>
    </row>
    <row r="223" spans="1:12">
      <c r="A223" s="2" t="s">
        <v>551</v>
      </c>
      <c r="B223" s="2" t="s">
        <v>555</v>
      </c>
      <c r="C223" s="2" t="s">
        <v>556</v>
      </c>
      <c r="D223" s="2">
        <v>4</v>
      </c>
      <c r="E223" s="4">
        <v>5.31130694980674e-13</v>
      </c>
      <c r="F223" s="2">
        <v>2.71163217493166</v>
      </c>
      <c r="G223" s="2">
        <v>63</v>
      </c>
      <c r="H223" s="2">
        <v>390</v>
      </c>
      <c r="I223" s="2">
        <v>1970</v>
      </c>
      <c r="J223" s="2">
        <v>33069</v>
      </c>
      <c r="K223" s="2" t="s">
        <v>1561</v>
      </c>
      <c r="L223" s="4">
        <v>8.92299567567533e-11</v>
      </c>
    </row>
    <row r="224" spans="1:12">
      <c r="A224" s="2" t="s">
        <v>551</v>
      </c>
      <c r="B224" s="2" t="s">
        <v>567</v>
      </c>
      <c r="C224" s="2" t="s">
        <v>568</v>
      </c>
      <c r="D224" s="2">
        <v>4</v>
      </c>
      <c r="E224" s="4">
        <v>5.45119505090951e-13</v>
      </c>
      <c r="F224" s="2">
        <v>6.77908043732916</v>
      </c>
      <c r="G224" s="2">
        <v>21</v>
      </c>
      <c r="H224" s="2">
        <v>52</v>
      </c>
      <c r="I224" s="2">
        <v>1970</v>
      </c>
      <c r="J224" s="2">
        <v>33069</v>
      </c>
      <c r="K224" s="2" t="s">
        <v>1562</v>
      </c>
      <c r="L224" s="4">
        <v>8.32546153229817e-11</v>
      </c>
    </row>
    <row r="225" spans="1:12">
      <c r="A225" s="2" t="s">
        <v>551</v>
      </c>
      <c r="B225" s="2" t="s">
        <v>570</v>
      </c>
      <c r="C225" s="2" t="s">
        <v>571</v>
      </c>
      <c r="D225" s="2">
        <v>5</v>
      </c>
      <c r="E225" s="4">
        <v>5.45119505090951e-13</v>
      </c>
      <c r="F225" s="2">
        <v>6.77908043732916</v>
      </c>
      <c r="G225" s="2">
        <v>21</v>
      </c>
      <c r="H225" s="2">
        <v>52</v>
      </c>
      <c r="I225" s="2">
        <v>1970</v>
      </c>
      <c r="J225" s="2">
        <v>33069</v>
      </c>
      <c r="K225" s="2" t="s">
        <v>1562</v>
      </c>
      <c r="L225" s="4">
        <v>8.32546153229817e-11</v>
      </c>
    </row>
    <row r="226" spans="1:12">
      <c r="A226" s="2" t="s">
        <v>551</v>
      </c>
      <c r="B226" s="2" t="s">
        <v>626</v>
      </c>
      <c r="C226" s="2" t="s">
        <v>627</v>
      </c>
      <c r="D226" s="2">
        <v>6</v>
      </c>
      <c r="E226" s="4">
        <v>1.13931086787033e-12</v>
      </c>
      <c r="F226" s="2">
        <v>3.35725888324873</v>
      </c>
      <c r="G226" s="2">
        <v>44</v>
      </c>
      <c r="H226" s="2">
        <v>220</v>
      </c>
      <c r="I226" s="2">
        <v>1970</v>
      </c>
      <c r="J226" s="2">
        <v>33069</v>
      </c>
      <c r="K226" s="2" t="s">
        <v>1563</v>
      </c>
      <c r="L226" s="4">
        <v>1.47234019847858e-10</v>
      </c>
    </row>
    <row r="227" spans="1:12">
      <c r="A227" s="2" t="s">
        <v>551</v>
      </c>
      <c r="B227" s="2" t="s">
        <v>575</v>
      </c>
      <c r="C227" s="2" t="s">
        <v>576</v>
      </c>
      <c r="D227" s="2">
        <v>3</v>
      </c>
      <c r="E227" s="4">
        <v>5.7619464755021e-12</v>
      </c>
      <c r="F227" s="2">
        <v>1.50199082075638</v>
      </c>
      <c r="G227" s="2">
        <v>267</v>
      </c>
      <c r="H227" s="2">
        <v>2984</v>
      </c>
      <c r="I227" s="2">
        <v>1970</v>
      </c>
      <c r="J227" s="2">
        <v>33069</v>
      </c>
      <c r="K227" s="2" t="s">
        <v>1564</v>
      </c>
      <c r="L227" s="4">
        <v>6.91433577060252e-10</v>
      </c>
    </row>
    <row r="228" spans="1:12">
      <c r="A228" s="2" t="s">
        <v>551</v>
      </c>
      <c r="B228" s="2" t="s">
        <v>635</v>
      </c>
      <c r="C228" s="2" t="s">
        <v>636</v>
      </c>
      <c r="D228" s="2">
        <v>4</v>
      </c>
      <c r="E228" s="4">
        <v>9.90751924945243e-12</v>
      </c>
      <c r="F228" s="2">
        <v>1.50841876397713</v>
      </c>
      <c r="G228" s="2">
        <v>257</v>
      </c>
      <c r="H228" s="2">
        <v>2860</v>
      </c>
      <c r="I228" s="2">
        <v>1970</v>
      </c>
      <c r="J228" s="2">
        <v>33069</v>
      </c>
      <c r="K228" s="2" t="s">
        <v>1565</v>
      </c>
      <c r="L228" s="4">
        <v>1.10964215593867e-9</v>
      </c>
    </row>
    <row r="229" spans="1:12">
      <c r="A229" s="2" t="s">
        <v>551</v>
      </c>
      <c r="B229" s="2" t="s">
        <v>564</v>
      </c>
      <c r="C229" s="2" t="s">
        <v>565</v>
      </c>
      <c r="D229" s="2">
        <v>5</v>
      </c>
      <c r="E229" s="4">
        <v>2.34522401498793e-11</v>
      </c>
      <c r="F229" s="2">
        <v>3.6266685467193</v>
      </c>
      <c r="G229" s="2">
        <v>35</v>
      </c>
      <c r="H229" s="2">
        <v>162</v>
      </c>
      <c r="I229" s="2">
        <v>1970</v>
      </c>
      <c r="J229" s="2">
        <v>33069</v>
      </c>
      <c r="K229" s="2" t="s">
        <v>1566</v>
      </c>
      <c r="L229" s="4">
        <v>2.46248521573733e-9</v>
      </c>
    </row>
    <row r="230" spans="1:12">
      <c r="A230" s="2" t="s">
        <v>551</v>
      </c>
      <c r="B230" s="2" t="s">
        <v>578</v>
      </c>
      <c r="C230" s="2" t="s">
        <v>579</v>
      </c>
      <c r="D230" s="2">
        <v>5</v>
      </c>
      <c r="E230" s="4">
        <v>3.74160702421022e-11</v>
      </c>
      <c r="F230" s="2">
        <v>1.96375097782827</v>
      </c>
      <c r="G230" s="2">
        <v>104</v>
      </c>
      <c r="H230" s="2">
        <v>889</v>
      </c>
      <c r="I230" s="2">
        <v>1970</v>
      </c>
      <c r="J230" s="2">
        <v>33069</v>
      </c>
      <c r="K230" s="2" t="s">
        <v>1567</v>
      </c>
      <c r="L230" s="4">
        <v>3.69758811804304e-9</v>
      </c>
    </row>
    <row r="231" spans="1:12">
      <c r="A231" s="2" t="s">
        <v>551</v>
      </c>
      <c r="B231" s="2" t="s">
        <v>589</v>
      </c>
      <c r="C231" s="2" t="s">
        <v>590</v>
      </c>
      <c r="D231" s="2">
        <v>2</v>
      </c>
      <c r="E231" s="4">
        <v>7.58465512618045e-11</v>
      </c>
      <c r="F231" s="2">
        <v>3.82628769782024</v>
      </c>
      <c r="G231" s="2">
        <v>31</v>
      </c>
      <c r="H231" s="2">
        <v>136</v>
      </c>
      <c r="I231" s="2">
        <v>1970</v>
      </c>
      <c r="J231" s="2">
        <v>33069</v>
      </c>
      <c r="K231" s="2" t="s">
        <v>1568</v>
      </c>
      <c r="L231" s="4">
        <v>7.07901145110175e-9</v>
      </c>
    </row>
    <row r="232" spans="1:12">
      <c r="A232" s="2" t="s">
        <v>551</v>
      </c>
      <c r="B232" s="2" t="s">
        <v>664</v>
      </c>
      <c r="C232" s="2" t="s">
        <v>665</v>
      </c>
      <c r="D232" s="2">
        <v>7</v>
      </c>
      <c r="E232" s="4">
        <v>8.51793080514085e-11</v>
      </c>
      <c r="F232" s="2">
        <v>5.69026929364191</v>
      </c>
      <c r="G232" s="2">
        <v>20</v>
      </c>
      <c r="H232" s="2">
        <v>59</v>
      </c>
      <c r="I232" s="2">
        <v>1970</v>
      </c>
      <c r="J232" s="2">
        <v>33069</v>
      </c>
      <c r="K232" s="2" t="s">
        <v>1569</v>
      </c>
      <c r="L232" s="4">
        <v>7.53164408033506e-9</v>
      </c>
    </row>
    <row r="233" spans="1:12">
      <c r="A233" s="2" t="s">
        <v>551</v>
      </c>
      <c r="B233" s="2" t="s">
        <v>592</v>
      </c>
      <c r="C233" s="2" t="s">
        <v>593</v>
      </c>
      <c r="D233" s="2">
        <v>4</v>
      </c>
      <c r="E233" s="4">
        <v>9.24795795498312e-11</v>
      </c>
      <c r="F233" s="2">
        <v>3.79835859053688</v>
      </c>
      <c r="G233" s="2">
        <v>31</v>
      </c>
      <c r="H233" s="2">
        <v>137</v>
      </c>
      <c r="I233" s="2">
        <v>1970</v>
      </c>
      <c r="J233" s="2">
        <v>33069</v>
      </c>
      <c r="K233" s="2" t="s">
        <v>1568</v>
      </c>
      <c r="L233" s="4">
        <v>7.76828468218582e-9</v>
      </c>
    </row>
    <row r="234" spans="1:12">
      <c r="A234" s="2" t="s">
        <v>551</v>
      </c>
      <c r="B234" s="2" t="s">
        <v>785</v>
      </c>
      <c r="C234" s="2" t="s">
        <v>786</v>
      </c>
      <c r="D234" s="2">
        <v>7</v>
      </c>
      <c r="E234" s="4">
        <v>3.68648112036851e-10</v>
      </c>
      <c r="F234" s="2">
        <v>1.94388934132616</v>
      </c>
      <c r="G234" s="2">
        <v>96</v>
      </c>
      <c r="H234" s="2">
        <v>829</v>
      </c>
      <c r="I234" s="2">
        <v>1970</v>
      </c>
      <c r="J234" s="2">
        <v>33069</v>
      </c>
      <c r="K234" s="2" t="s">
        <v>1570</v>
      </c>
      <c r="L234" s="4">
        <v>2.9491848962948e-8</v>
      </c>
    </row>
    <row r="235" spans="1:12">
      <c r="A235" s="2" t="s">
        <v>551</v>
      </c>
      <c r="B235" s="2" t="s">
        <v>874</v>
      </c>
      <c r="C235" s="2" t="s">
        <v>875</v>
      </c>
      <c r="D235" s="2">
        <v>8</v>
      </c>
      <c r="E235" s="4">
        <v>7.93614063354652e-10</v>
      </c>
      <c r="F235" s="2">
        <v>2.04772567427068</v>
      </c>
      <c r="G235" s="2">
        <v>81</v>
      </c>
      <c r="H235" s="2">
        <v>664</v>
      </c>
      <c r="I235" s="2">
        <v>1970</v>
      </c>
      <c r="J235" s="2">
        <v>33069</v>
      </c>
      <c r="K235" s="2" t="s">
        <v>1571</v>
      </c>
      <c r="L235" s="4">
        <v>6.06032557470825e-8</v>
      </c>
    </row>
    <row r="236" spans="1:12">
      <c r="A236" s="2" t="s">
        <v>551</v>
      </c>
      <c r="B236" s="2" t="s">
        <v>572</v>
      </c>
      <c r="C236" s="2" t="s">
        <v>573</v>
      </c>
      <c r="D236" s="2">
        <v>6</v>
      </c>
      <c r="E236" s="4">
        <v>9.44593292473428e-10</v>
      </c>
      <c r="F236" s="2">
        <v>3.76012994923857</v>
      </c>
      <c r="G236" s="2">
        <v>28</v>
      </c>
      <c r="H236" s="2">
        <v>125</v>
      </c>
      <c r="I236" s="2">
        <v>1970</v>
      </c>
      <c r="J236" s="2">
        <v>33069</v>
      </c>
      <c r="K236" s="2" t="s">
        <v>1572</v>
      </c>
      <c r="L236" s="4">
        <v>6.8996379624146e-8</v>
      </c>
    </row>
    <row r="237" spans="1:12">
      <c r="A237" s="2" t="s">
        <v>551</v>
      </c>
      <c r="B237" s="2" t="s">
        <v>802</v>
      </c>
      <c r="C237" s="2" t="s">
        <v>803</v>
      </c>
      <c r="D237" s="2">
        <v>5</v>
      </c>
      <c r="E237" s="4">
        <v>1.94172478096277e-9</v>
      </c>
      <c r="F237" s="2">
        <v>3.55330319759902</v>
      </c>
      <c r="G237" s="2">
        <v>29</v>
      </c>
      <c r="H237" s="2">
        <v>137</v>
      </c>
      <c r="I237" s="2">
        <v>1970</v>
      </c>
      <c r="J237" s="2">
        <v>33069</v>
      </c>
      <c r="K237" s="2" t="s">
        <v>1573</v>
      </c>
      <c r="L237" s="4">
        <v>1.35920734667394e-7</v>
      </c>
    </row>
    <row r="238" spans="1:12">
      <c r="A238" s="2" t="s">
        <v>551</v>
      </c>
      <c r="B238" s="2" t="s">
        <v>799</v>
      </c>
      <c r="C238" s="2" t="s">
        <v>800</v>
      </c>
      <c r="D238" s="2">
        <v>6</v>
      </c>
      <c r="E238" s="4">
        <v>2.19274054469309e-9</v>
      </c>
      <c r="F238" s="2">
        <v>4.11092924479436</v>
      </c>
      <c r="G238" s="2">
        <v>24</v>
      </c>
      <c r="H238" s="2">
        <v>98</v>
      </c>
      <c r="I238" s="2">
        <v>1970</v>
      </c>
      <c r="J238" s="2">
        <v>33069</v>
      </c>
      <c r="K238" s="2" t="s">
        <v>1574</v>
      </c>
      <c r="L238" s="4">
        <v>1.47352164603375e-7</v>
      </c>
    </row>
    <row r="239" spans="1:12">
      <c r="A239" s="2" t="s">
        <v>551</v>
      </c>
      <c r="B239" s="2" t="s">
        <v>661</v>
      </c>
      <c r="C239" s="2" t="s">
        <v>662</v>
      </c>
      <c r="D239" s="2">
        <v>7</v>
      </c>
      <c r="E239" s="4">
        <v>4.00300470548842e-9</v>
      </c>
      <c r="F239" s="2">
        <v>3.02845517818828</v>
      </c>
      <c r="G239" s="2">
        <v>35</v>
      </c>
      <c r="H239" s="2">
        <v>194</v>
      </c>
      <c r="I239" s="2">
        <v>1970</v>
      </c>
      <c r="J239" s="2">
        <v>33069</v>
      </c>
      <c r="K239" s="2" t="s">
        <v>1575</v>
      </c>
      <c r="L239" s="4">
        <v>2.58655688662328e-7</v>
      </c>
    </row>
    <row r="240" spans="1:12">
      <c r="A240" s="2" t="s">
        <v>551</v>
      </c>
      <c r="B240" s="2" t="s">
        <v>610</v>
      </c>
      <c r="C240" s="2" t="s">
        <v>611</v>
      </c>
      <c r="D240" s="2">
        <v>6</v>
      </c>
      <c r="E240" s="4">
        <v>4.12523459836222e-9</v>
      </c>
      <c r="F240" s="2">
        <v>2.38518392509628</v>
      </c>
      <c r="G240" s="2">
        <v>53</v>
      </c>
      <c r="H240" s="2">
        <v>373</v>
      </c>
      <c r="I240" s="2">
        <v>1970</v>
      </c>
      <c r="J240" s="2">
        <v>33069</v>
      </c>
      <c r="K240" s="2" t="s">
        <v>1576</v>
      </c>
      <c r="L240" s="4">
        <v>2.56681263898094e-7</v>
      </c>
    </row>
    <row r="241" spans="1:12">
      <c r="A241" s="2" t="s">
        <v>551</v>
      </c>
      <c r="B241" s="2" t="s">
        <v>581</v>
      </c>
      <c r="C241" s="2" t="s">
        <v>582</v>
      </c>
      <c r="D241" s="2">
        <v>7</v>
      </c>
      <c r="E241" s="4">
        <v>4.44311709646427e-9</v>
      </c>
      <c r="F241" s="2">
        <v>3.73028764805414</v>
      </c>
      <c r="G241" s="2">
        <v>26</v>
      </c>
      <c r="H241" s="2">
        <v>117</v>
      </c>
      <c r="I241" s="2">
        <v>1970</v>
      </c>
      <c r="J241" s="2">
        <v>33069</v>
      </c>
      <c r="K241" s="2" t="s">
        <v>1577</v>
      </c>
      <c r="L241" s="4">
        <v>2.66587025787856e-7</v>
      </c>
    </row>
    <row r="242" spans="1:12">
      <c r="A242" s="2" t="s">
        <v>551</v>
      </c>
      <c r="B242" s="2" t="s">
        <v>646</v>
      </c>
      <c r="C242" s="2" t="s">
        <v>647</v>
      </c>
      <c r="D242" s="2">
        <v>5</v>
      </c>
      <c r="E242" s="4">
        <v>4.48886028348027e-9</v>
      </c>
      <c r="F242" s="2">
        <v>3.27279954027392</v>
      </c>
      <c r="G242" s="2">
        <v>31</v>
      </c>
      <c r="H242" s="2">
        <v>159</v>
      </c>
      <c r="I242" s="2">
        <v>1970</v>
      </c>
      <c r="J242" s="2">
        <v>33069</v>
      </c>
      <c r="K242" s="2" t="s">
        <v>1578</v>
      </c>
      <c r="L242" s="4">
        <v>2.60044319870581e-7</v>
      </c>
    </row>
    <row r="243" spans="1:12">
      <c r="A243" s="2" t="s">
        <v>551</v>
      </c>
      <c r="B243" s="2" t="s">
        <v>603</v>
      </c>
      <c r="C243" s="2" t="s">
        <v>604</v>
      </c>
      <c r="D243" s="2">
        <v>6</v>
      </c>
      <c r="E243" s="4">
        <v>5.7771538664042e-9</v>
      </c>
      <c r="F243" s="2">
        <v>5.38428311464419</v>
      </c>
      <c r="G243" s="2">
        <v>17</v>
      </c>
      <c r="H243" s="2">
        <v>53</v>
      </c>
      <c r="I243" s="2">
        <v>1970</v>
      </c>
      <c r="J243" s="2">
        <v>33069</v>
      </c>
      <c r="K243" s="2" t="s">
        <v>1579</v>
      </c>
      <c r="L243" s="4">
        <v>3.23520616518635e-7</v>
      </c>
    </row>
    <row r="244" spans="1:12">
      <c r="A244" s="2" t="s">
        <v>551</v>
      </c>
      <c r="B244" s="2" t="s">
        <v>606</v>
      </c>
      <c r="C244" s="2" t="s">
        <v>607</v>
      </c>
      <c r="D244" s="2">
        <v>7</v>
      </c>
      <c r="E244" s="4">
        <v>5.7771538664042e-9</v>
      </c>
      <c r="F244" s="2">
        <v>5.38428311464419</v>
      </c>
      <c r="G244" s="2">
        <v>17</v>
      </c>
      <c r="H244" s="2">
        <v>53</v>
      </c>
      <c r="I244" s="2">
        <v>1970</v>
      </c>
      <c r="J244" s="2">
        <v>33069</v>
      </c>
      <c r="K244" s="2" t="s">
        <v>1579</v>
      </c>
      <c r="L244" s="4">
        <v>3.23520616518635e-7</v>
      </c>
    </row>
    <row r="245" spans="1:12">
      <c r="A245" s="2" t="s">
        <v>551</v>
      </c>
      <c r="B245" s="2" t="s">
        <v>608</v>
      </c>
      <c r="C245" s="2" t="s">
        <v>609</v>
      </c>
      <c r="D245" s="2">
        <v>6</v>
      </c>
      <c r="E245" s="4">
        <v>5.7771538664042e-9</v>
      </c>
      <c r="F245" s="2">
        <v>5.38428311464419</v>
      </c>
      <c r="G245" s="2">
        <v>17</v>
      </c>
      <c r="H245" s="2">
        <v>53</v>
      </c>
      <c r="I245" s="2">
        <v>1970</v>
      </c>
      <c r="J245" s="2">
        <v>33069</v>
      </c>
      <c r="K245" s="2" t="s">
        <v>1579</v>
      </c>
      <c r="L245" s="4">
        <v>3.23520616518635e-7</v>
      </c>
    </row>
    <row r="246" spans="1:12">
      <c r="A246" s="2" t="s">
        <v>551</v>
      </c>
      <c r="B246" s="2" t="s">
        <v>643</v>
      </c>
      <c r="C246" s="2" t="s">
        <v>644</v>
      </c>
      <c r="D246" s="2">
        <v>4</v>
      </c>
      <c r="E246" s="4">
        <v>1.15515346177375e-8</v>
      </c>
      <c r="F246" s="2">
        <v>1.44608357020026</v>
      </c>
      <c r="G246" s="2">
        <v>222</v>
      </c>
      <c r="H246" s="2">
        <v>2577</v>
      </c>
      <c r="I246" s="2">
        <v>1970</v>
      </c>
      <c r="J246" s="2">
        <v>33069</v>
      </c>
      <c r="K246" s="2" t="s">
        <v>1580</v>
      </c>
      <c r="L246" s="4">
        <v>5.88078125993909e-7</v>
      </c>
    </row>
    <row r="247" spans="1:12">
      <c r="A247" s="2" t="s">
        <v>551</v>
      </c>
      <c r="B247" s="2" t="s">
        <v>558</v>
      </c>
      <c r="C247" s="2" t="s">
        <v>559</v>
      </c>
      <c r="D247" s="2">
        <v>4</v>
      </c>
      <c r="E247" s="4">
        <v>1.60393848203099e-8</v>
      </c>
      <c r="F247" s="2">
        <v>1.66266783045202</v>
      </c>
      <c r="G247" s="2">
        <v>125</v>
      </c>
      <c r="H247" s="2">
        <v>1262</v>
      </c>
      <c r="I247" s="2">
        <v>1970</v>
      </c>
      <c r="J247" s="2">
        <v>33069</v>
      </c>
      <c r="K247" s="2" t="s">
        <v>1581</v>
      </c>
      <c r="L247" s="4">
        <v>7.92534308768257e-7</v>
      </c>
    </row>
    <row r="248" spans="1:12">
      <c r="A248" s="2" t="s">
        <v>551</v>
      </c>
      <c r="B248" s="2" t="s">
        <v>673</v>
      </c>
      <c r="C248" s="2" t="s">
        <v>674</v>
      </c>
      <c r="D248" s="2">
        <v>4</v>
      </c>
      <c r="E248" s="4">
        <v>2.05690330323804e-8</v>
      </c>
      <c r="F248" s="2">
        <v>1.99441121777152</v>
      </c>
      <c r="G248" s="2">
        <v>72</v>
      </c>
      <c r="H248" s="2">
        <v>606</v>
      </c>
      <c r="I248" s="2">
        <v>1970</v>
      </c>
      <c r="J248" s="2">
        <v>33069</v>
      </c>
      <c r="K248" s="2" t="s">
        <v>1582</v>
      </c>
      <c r="L248" s="4">
        <v>9.87313585554261e-7</v>
      </c>
    </row>
    <row r="249" spans="1:12">
      <c r="A249" s="2" t="s">
        <v>551</v>
      </c>
      <c r="B249" s="2" t="s">
        <v>640</v>
      </c>
      <c r="C249" s="2" t="s">
        <v>641</v>
      </c>
      <c r="D249" s="2">
        <v>4</v>
      </c>
      <c r="E249" s="4">
        <v>2.30407403156718e-8</v>
      </c>
      <c r="F249" s="2">
        <v>1.45874962074181</v>
      </c>
      <c r="G249" s="2">
        <v>205</v>
      </c>
      <c r="H249" s="2">
        <v>2359</v>
      </c>
      <c r="I249" s="2">
        <v>1970</v>
      </c>
      <c r="J249" s="2">
        <v>33069</v>
      </c>
      <c r="K249" s="2" t="s">
        <v>1583</v>
      </c>
      <c r="L249" s="4">
        <v>1.07523454806468e-6</v>
      </c>
    </row>
    <row r="250" spans="1:12">
      <c r="A250" s="2" t="s">
        <v>551</v>
      </c>
      <c r="B250" s="2" t="s">
        <v>687</v>
      </c>
      <c r="C250" s="2" t="s">
        <v>688</v>
      </c>
      <c r="D250" s="2">
        <v>6</v>
      </c>
      <c r="E250" s="4">
        <v>2.50119353006894e-8</v>
      </c>
      <c r="F250" s="2">
        <v>2.05546462239718</v>
      </c>
      <c r="G250" s="2">
        <v>66</v>
      </c>
      <c r="H250" s="2">
        <v>539</v>
      </c>
      <c r="I250" s="2">
        <v>1970</v>
      </c>
      <c r="J250" s="2">
        <v>33069</v>
      </c>
      <c r="K250" s="2" t="s">
        <v>1584</v>
      </c>
      <c r="L250" s="4">
        <v>1.13567706230157e-6</v>
      </c>
    </row>
    <row r="251" spans="1:12">
      <c r="A251" s="2" t="s">
        <v>551</v>
      </c>
      <c r="B251" s="2" t="s">
        <v>788</v>
      </c>
      <c r="C251" s="2" t="s">
        <v>789</v>
      </c>
      <c r="D251" s="2">
        <v>5</v>
      </c>
      <c r="E251" s="4">
        <v>2.65568180779496e-8</v>
      </c>
      <c r="F251" s="2">
        <v>2.0274742811804</v>
      </c>
      <c r="G251" s="2">
        <v>68</v>
      </c>
      <c r="H251" s="2">
        <v>563</v>
      </c>
      <c r="I251" s="2">
        <v>1970</v>
      </c>
      <c r="J251" s="2">
        <v>33069</v>
      </c>
      <c r="K251" s="2" t="s">
        <v>1585</v>
      </c>
      <c r="L251" s="4">
        <v>1.17409090449882e-6</v>
      </c>
    </row>
    <row r="252" spans="1:12">
      <c r="A252" s="2" t="s">
        <v>551</v>
      </c>
      <c r="B252" s="2" t="s">
        <v>649</v>
      </c>
      <c r="C252" s="2" t="s">
        <v>650</v>
      </c>
      <c r="D252" s="2">
        <v>5</v>
      </c>
      <c r="E252" s="4">
        <v>2.81516481237531e-8</v>
      </c>
      <c r="F252" s="2">
        <v>1.46125819734299</v>
      </c>
      <c r="G252" s="2">
        <v>201</v>
      </c>
      <c r="H252" s="2">
        <v>2309</v>
      </c>
      <c r="I252" s="2">
        <v>1970</v>
      </c>
      <c r="J252" s="2">
        <v>33069</v>
      </c>
      <c r="K252" s="2" t="s">
        <v>1586</v>
      </c>
      <c r="L252" s="4">
        <v>1.21268638071552e-6</v>
      </c>
    </row>
    <row r="253" spans="1:12">
      <c r="A253" s="2" t="s">
        <v>551</v>
      </c>
      <c r="B253" s="2" t="s">
        <v>866</v>
      </c>
      <c r="C253" s="2" t="s">
        <v>867</v>
      </c>
      <c r="D253" s="2">
        <v>6</v>
      </c>
      <c r="E253" s="4">
        <v>2.97069649990433e-8</v>
      </c>
      <c r="F253" s="2">
        <v>2.25233823812889</v>
      </c>
      <c r="G253" s="2">
        <v>53</v>
      </c>
      <c r="H253" s="2">
        <v>395</v>
      </c>
      <c r="I253" s="2">
        <v>1970</v>
      </c>
      <c r="J253" s="2">
        <v>33069</v>
      </c>
      <c r="K253" s="2" t="s">
        <v>1587</v>
      </c>
      <c r="L253" s="4">
        <v>1.24769252995982e-6</v>
      </c>
    </row>
    <row r="254" spans="1:12">
      <c r="A254" s="2" t="s">
        <v>551</v>
      </c>
      <c r="B254" s="2" t="s">
        <v>652</v>
      </c>
      <c r="C254" s="2" t="s">
        <v>653</v>
      </c>
      <c r="D254" s="2">
        <v>3</v>
      </c>
      <c r="E254" s="4">
        <v>3.2104428004942e-8</v>
      </c>
      <c r="F254" s="2">
        <v>2.59247790212257</v>
      </c>
      <c r="G254" s="2">
        <v>40</v>
      </c>
      <c r="H254" s="2">
        <v>259</v>
      </c>
      <c r="I254" s="2">
        <v>1970</v>
      </c>
      <c r="J254" s="2">
        <v>33069</v>
      </c>
      <c r="K254" s="2" t="s">
        <v>1588</v>
      </c>
      <c r="L254" s="4">
        <v>1.31549851337323e-6</v>
      </c>
    </row>
    <row r="255" spans="1:12">
      <c r="A255" s="2" t="s">
        <v>551</v>
      </c>
      <c r="B255" s="2" t="s">
        <v>617</v>
      </c>
      <c r="C255" s="2" t="s">
        <v>618</v>
      </c>
      <c r="D255" s="2">
        <v>3</v>
      </c>
      <c r="E255" s="4">
        <v>3.22646408479343e-8</v>
      </c>
      <c r="F255" s="2">
        <v>1.6143001860885</v>
      </c>
      <c r="G255" s="2">
        <v>133</v>
      </c>
      <c r="H255" s="2">
        <v>1383</v>
      </c>
      <c r="I255" s="2">
        <v>1970</v>
      </c>
      <c r="J255" s="2">
        <v>33069</v>
      </c>
      <c r="K255" s="2" t="s">
        <v>1589</v>
      </c>
      <c r="L255" s="4">
        <v>1.29058563391737e-6</v>
      </c>
    </row>
    <row r="256" spans="1:12">
      <c r="A256" s="2" t="s">
        <v>551</v>
      </c>
      <c r="B256" s="2" t="s">
        <v>658</v>
      </c>
      <c r="C256" s="2" t="s">
        <v>659</v>
      </c>
      <c r="D256" s="2">
        <v>5</v>
      </c>
      <c r="E256" s="4">
        <v>9.18521334547506e-8</v>
      </c>
      <c r="F256" s="2">
        <v>1.99836838288614</v>
      </c>
      <c r="G256" s="2">
        <v>65</v>
      </c>
      <c r="H256" s="2">
        <v>546</v>
      </c>
      <c r="I256" s="2">
        <v>1970</v>
      </c>
      <c r="J256" s="2">
        <v>33069</v>
      </c>
      <c r="K256" s="2" t="s">
        <v>1590</v>
      </c>
      <c r="L256" s="4">
        <v>3.58864149311583e-6</v>
      </c>
    </row>
    <row r="257" spans="1:12">
      <c r="A257" s="2" t="s">
        <v>551</v>
      </c>
      <c r="B257" s="2" t="s">
        <v>745</v>
      </c>
      <c r="C257" s="2" t="s">
        <v>746</v>
      </c>
      <c r="D257" s="2">
        <v>6</v>
      </c>
      <c r="E257" s="4">
        <v>1.35219927921426e-7</v>
      </c>
      <c r="F257" s="2">
        <v>3.18572010819222</v>
      </c>
      <c r="G257" s="2">
        <v>26</v>
      </c>
      <c r="H257" s="2">
        <v>137</v>
      </c>
      <c r="I257" s="2">
        <v>1970</v>
      </c>
      <c r="J257" s="2">
        <v>33069</v>
      </c>
      <c r="K257" s="2" t="s">
        <v>1591</v>
      </c>
      <c r="L257" s="4">
        <v>5.16294270245445e-6</v>
      </c>
    </row>
    <row r="258" spans="1:12">
      <c r="A258" s="2" t="s">
        <v>551</v>
      </c>
      <c r="B258" s="2" t="s">
        <v>1051</v>
      </c>
      <c r="C258" s="2" t="s">
        <v>1052</v>
      </c>
      <c r="D258" s="2">
        <v>6</v>
      </c>
      <c r="E258" s="4">
        <v>1.59015643652615e-7</v>
      </c>
      <c r="F258" s="2">
        <v>3.4471854604786</v>
      </c>
      <c r="G258" s="2">
        <v>23</v>
      </c>
      <c r="H258" s="2">
        <v>112</v>
      </c>
      <c r="I258" s="2">
        <v>1970</v>
      </c>
      <c r="J258" s="2">
        <v>33069</v>
      </c>
      <c r="K258" s="2" t="s">
        <v>1592</v>
      </c>
      <c r="L258" s="4">
        <v>5.93658402969765e-6</v>
      </c>
    </row>
    <row r="259" spans="1:12">
      <c r="A259" s="2" t="s">
        <v>551</v>
      </c>
      <c r="B259" s="2" t="s">
        <v>739</v>
      </c>
      <c r="C259" s="2" t="s">
        <v>740</v>
      </c>
      <c r="D259" s="2">
        <v>4</v>
      </c>
      <c r="E259" s="4">
        <v>2.63375219078376e-7</v>
      </c>
      <c r="F259" s="2">
        <v>1.44015256523123</v>
      </c>
      <c r="G259" s="2">
        <v>186</v>
      </c>
      <c r="H259" s="2">
        <v>2168</v>
      </c>
      <c r="I259" s="2">
        <v>1970</v>
      </c>
      <c r="J259" s="2">
        <v>33069</v>
      </c>
      <c r="K259" s="2" t="s">
        <v>1593</v>
      </c>
      <c r="L259" s="4">
        <v>9.61892104460158e-6</v>
      </c>
    </row>
    <row r="260" spans="1:12">
      <c r="A260" s="2" t="s">
        <v>551</v>
      </c>
      <c r="B260" s="2" t="s">
        <v>829</v>
      </c>
      <c r="C260" s="2" t="s">
        <v>830</v>
      </c>
      <c r="D260" s="2">
        <v>8</v>
      </c>
      <c r="E260" s="4">
        <v>2.71509493443566e-7</v>
      </c>
      <c r="F260" s="2">
        <v>4.25920903098719</v>
      </c>
      <c r="G260" s="2">
        <v>17</v>
      </c>
      <c r="H260" s="2">
        <v>67</v>
      </c>
      <c r="I260" s="2">
        <v>1970</v>
      </c>
      <c r="J260" s="2">
        <v>33069</v>
      </c>
      <c r="K260" s="2" t="s">
        <v>1594</v>
      </c>
      <c r="L260" s="4">
        <v>9.7050201911743e-6</v>
      </c>
    </row>
    <row r="261" spans="1:12">
      <c r="A261" s="2" t="s">
        <v>551</v>
      </c>
      <c r="B261" s="2" t="s">
        <v>748</v>
      </c>
      <c r="C261" s="2" t="s">
        <v>749</v>
      </c>
      <c r="D261" s="2">
        <v>5</v>
      </c>
      <c r="E261" s="4">
        <v>3.82666029086209e-7</v>
      </c>
      <c r="F261" s="2">
        <v>3.64919443831383</v>
      </c>
      <c r="G261" s="2">
        <v>20</v>
      </c>
      <c r="H261" s="2">
        <v>92</v>
      </c>
      <c r="I261" s="2">
        <v>1970</v>
      </c>
      <c r="J261" s="2">
        <v>33069</v>
      </c>
      <c r="K261" s="2" t="s">
        <v>1595</v>
      </c>
      <c r="L261" s="4">
        <v>1.33933110180173e-5</v>
      </c>
    </row>
    <row r="262" spans="1:12">
      <c r="A262" s="2" t="s">
        <v>551</v>
      </c>
      <c r="B262" s="2" t="s">
        <v>713</v>
      </c>
      <c r="C262" s="2" t="s">
        <v>714</v>
      </c>
      <c r="D262" s="2">
        <v>8</v>
      </c>
      <c r="E262" s="4">
        <v>4.22660690890808e-7</v>
      </c>
      <c r="F262" s="2">
        <v>2.81388750330095</v>
      </c>
      <c r="G262" s="2">
        <v>29</v>
      </c>
      <c r="H262" s="2">
        <v>173</v>
      </c>
      <c r="I262" s="2">
        <v>1970</v>
      </c>
      <c r="J262" s="2">
        <v>33069</v>
      </c>
      <c r="K262" s="2" t="s">
        <v>1596</v>
      </c>
      <c r="L262" s="4">
        <v>1.44912236876848e-5</v>
      </c>
    </row>
    <row r="263" spans="1:12">
      <c r="A263" s="2" t="s">
        <v>551</v>
      </c>
      <c r="B263" s="2" t="s">
        <v>699</v>
      </c>
      <c r="C263" s="2" t="s">
        <v>700</v>
      </c>
      <c r="D263" s="2">
        <v>8</v>
      </c>
      <c r="E263" s="4">
        <v>4.45374331636827e-7</v>
      </c>
      <c r="F263" s="2">
        <v>5.75530094271211</v>
      </c>
      <c r="G263" s="2">
        <v>12</v>
      </c>
      <c r="H263" s="2">
        <v>35</v>
      </c>
      <c r="I263" s="2">
        <v>1970</v>
      </c>
      <c r="J263" s="2">
        <v>33069</v>
      </c>
      <c r="K263" s="2" t="s">
        <v>1597</v>
      </c>
      <c r="L263" s="4">
        <v>1.49645775429974e-5</v>
      </c>
    </row>
    <row r="264" spans="1:12">
      <c r="A264" s="2" t="s">
        <v>551</v>
      </c>
      <c r="B264" s="2" t="s">
        <v>861</v>
      </c>
      <c r="C264" s="2" t="s">
        <v>862</v>
      </c>
      <c r="D264" s="2">
        <v>7</v>
      </c>
      <c r="E264" s="4">
        <v>5.3493120122372e-7</v>
      </c>
      <c r="F264" s="2">
        <v>4.07667150108774</v>
      </c>
      <c r="G264" s="2">
        <v>17</v>
      </c>
      <c r="H264" s="2">
        <v>70</v>
      </c>
      <c r="I264" s="2">
        <v>1970</v>
      </c>
      <c r="J264" s="2">
        <v>33069</v>
      </c>
      <c r="K264" s="2" t="s">
        <v>1594</v>
      </c>
      <c r="L264" s="4">
        <v>1.76212630991343e-5</v>
      </c>
    </row>
    <row r="265" spans="1:12">
      <c r="A265" s="2" t="s">
        <v>551</v>
      </c>
      <c r="B265" s="2" t="s">
        <v>990</v>
      </c>
      <c r="C265" s="2" t="s">
        <v>991</v>
      </c>
      <c r="D265" s="2">
        <v>6</v>
      </c>
      <c r="E265" s="4">
        <v>6.31825459063151e-7</v>
      </c>
      <c r="F265" s="2">
        <v>5.59543147208121</v>
      </c>
      <c r="G265" s="2">
        <v>12</v>
      </c>
      <c r="H265" s="2">
        <v>36</v>
      </c>
      <c r="I265" s="2">
        <v>1970</v>
      </c>
      <c r="J265" s="2">
        <v>33069</v>
      </c>
      <c r="K265" s="2" t="s">
        <v>1347</v>
      </c>
      <c r="L265" s="4">
        <v>2.04128225235787e-5</v>
      </c>
    </row>
    <row r="266" spans="1:12">
      <c r="A266" s="2" t="s">
        <v>551</v>
      </c>
      <c r="B266" s="2" t="s">
        <v>1129</v>
      </c>
      <c r="C266" s="2" t="s">
        <v>1130</v>
      </c>
      <c r="D266" s="2">
        <v>6</v>
      </c>
      <c r="E266" s="4">
        <v>1.11331450813878e-6</v>
      </c>
      <c r="F266" s="2">
        <v>1.68430688054755</v>
      </c>
      <c r="G266" s="2">
        <v>89</v>
      </c>
      <c r="H266" s="2">
        <v>887</v>
      </c>
      <c r="I266" s="2">
        <v>1970</v>
      </c>
      <c r="J266" s="2">
        <v>33069</v>
      </c>
      <c r="K266" s="2" t="s">
        <v>1598</v>
      </c>
      <c r="L266" s="4">
        <v>3.52899693145879e-5</v>
      </c>
    </row>
    <row r="267" spans="1:12">
      <c r="A267" s="2" t="s">
        <v>551</v>
      </c>
      <c r="B267" s="2" t="s">
        <v>623</v>
      </c>
      <c r="C267" s="2" t="s">
        <v>624</v>
      </c>
      <c r="D267" s="2">
        <v>6</v>
      </c>
      <c r="E267" s="4">
        <v>1.20984774576449e-6</v>
      </c>
      <c r="F267" s="2">
        <v>6.45626708317063</v>
      </c>
      <c r="G267" s="2">
        <v>10</v>
      </c>
      <c r="H267" s="2">
        <v>26</v>
      </c>
      <c r="I267" s="2">
        <v>1970</v>
      </c>
      <c r="J267" s="2">
        <v>33069</v>
      </c>
      <c r="K267" s="2" t="s">
        <v>1599</v>
      </c>
      <c r="L267" s="4">
        <v>3.76397076460064e-5</v>
      </c>
    </row>
    <row r="268" spans="1:12">
      <c r="A268" s="2" t="s">
        <v>551</v>
      </c>
      <c r="B268" s="2" t="s">
        <v>918</v>
      </c>
      <c r="C268" s="2" t="s">
        <v>919</v>
      </c>
      <c r="D268" s="2">
        <v>7</v>
      </c>
      <c r="E268" s="4">
        <v>1.24140009383211e-6</v>
      </c>
      <c r="F268" s="2">
        <v>3.85631087940732</v>
      </c>
      <c r="G268" s="2">
        <v>17</v>
      </c>
      <c r="H268" s="2">
        <v>74</v>
      </c>
      <c r="I268" s="2">
        <v>1970</v>
      </c>
      <c r="J268" s="2">
        <v>33069</v>
      </c>
      <c r="K268" s="2" t="s">
        <v>1594</v>
      </c>
      <c r="L268" s="4">
        <v>3.79191301388717e-5</v>
      </c>
    </row>
    <row r="269" spans="1:12">
      <c r="A269" s="2" t="s">
        <v>551</v>
      </c>
      <c r="B269" s="2" t="s">
        <v>667</v>
      </c>
      <c r="C269" s="2" t="s">
        <v>668</v>
      </c>
      <c r="D269" s="2">
        <v>4</v>
      </c>
      <c r="E269" s="4">
        <v>1.46060918737589e-6</v>
      </c>
      <c r="F269" s="2">
        <v>1.61072627512403</v>
      </c>
      <c r="G269" s="2">
        <v>102</v>
      </c>
      <c r="H269" s="2">
        <v>1063</v>
      </c>
      <c r="I269" s="2">
        <v>1970</v>
      </c>
      <c r="J269" s="2">
        <v>33069</v>
      </c>
      <c r="K269" s="2" t="s">
        <v>1600</v>
      </c>
      <c r="L269" s="4">
        <v>4.38182756212768e-5</v>
      </c>
    </row>
    <row r="270" spans="1:12">
      <c r="A270" s="2" t="s">
        <v>551</v>
      </c>
      <c r="B270" s="2" t="s">
        <v>693</v>
      </c>
      <c r="C270" s="2" t="s">
        <v>694</v>
      </c>
      <c r="D270" s="2">
        <v>3</v>
      </c>
      <c r="E270" s="4">
        <v>2.73672865491736e-6</v>
      </c>
      <c r="F270" s="2">
        <v>1.49672035261431</v>
      </c>
      <c r="G270" s="2">
        <v>130</v>
      </c>
      <c r="H270" s="2">
        <v>1458</v>
      </c>
      <c r="I270" s="2">
        <v>1970</v>
      </c>
      <c r="J270" s="2">
        <v>33069</v>
      </c>
      <c r="K270" s="2" t="s">
        <v>1601</v>
      </c>
      <c r="L270" s="4">
        <v>8.06614761449328e-5</v>
      </c>
    </row>
    <row r="271" spans="1:12">
      <c r="A271" s="2" t="s">
        <v>551</v>
      </c>
      <c r="B271" s="2" t="s">
        <v>1060</v>
      </c>
      <c r="C271" s="2" t="s">
        <v>1061</v>
      </c>
      <c r="D271" s="2">
        <v>4</v>
      </c>
      <c r="E271" s="4">
        <v>3.52576159234896e-6</v>
      </c>
      <c r="F271" s="2">
        <v>2.10440425626378</v>
      </c>
      <c r="G271" s="2">
        <v>43</v>
      </c>
      <c r="H271" s="2">
        <v>343</v>
      </c>
      <c r="I271" s="2">
        <v>1970</v>
      </c>
      <c r="J271" s="2">
        <v>33069</v>
      </c>
      <c r="K271" s="2" t="s">
        <v>1602</v>
      </c>
      <c r="L271" s="4">
        <v>0.000102125508192176</v>
      </c>
    </row>
    <row r="272" spans="1:12">
      <c r="A272" s="2" t="s">
        <v>551</v>
      </c>
      <c r="B272" s="2" t="s">
        <v>816</v>
      </c>
      <c r="C272" s="2" t="s">
        <v>817</v>
      </c>
      <c r="D272" s="2">
        <v>5</v>
      </c>
      <c r="E272" s="4">
        <v>5.17961397072941e-6</v>
      </c>
      <c r="F272" s="2">
        <v>1.38467589885143</v>
      </c>
      <c r="G272" s="2">
        <v>179</v>
      </c>
      <c r="H272" s="2">
        <v>2170</v>
      </c>
      <c r="I272" s="2">
        <v>1970</v>
      </c>
      <c r="J272" s="2">
        <v>33069</v>
      </c>
      <c r="K272" s="2" t="s">
        <v>1603</v>
      </c>
      <c r="L272" s="4">
        <v>0.000147487313064837</v>
      </c>
    </row>
    <row r="273" spans="1:12">
      <c r="A273" s="2" t="s">
        <v>551</v>
      </c>
      <c r="B273" s="2" t="s">
        <v>768</v>
      </c>
      <c r="C273" s="2" t="s">
        <v>769</v>
      </c>
      <c r="D273" s="2">
        <v>6</v>
      </c>
      <c r="E273" s="4">
        <v>5.67421854225091e-6</v>
      </c>
      <c r="F273" s="2">
        <v>1.37691254064212</v>
      </c>
      <c r="G273" s="2">
        <v>183</v>
      </c>
      <c r="H273" s="2">
        <v>2231</v>
      </c>
      <c r="I273" s="2">
        <v>1970</v>
      </c>
      <c r="J273" s="2">
        <v>33069</v>
      </c>
      <c r="K273" s="2" t="s">
        <v>1604</v>
      </c>
      <c r="L273" s="4">
        <v>0.000158878119183025</v>
      </c>
    </row>
    <row r="274" spans="1:12">
      <c r="A274" s="2" t="s">
        <v>551</v>
      </c>
      <c r="B274" s="2" t="s">
        <v>681</v>
      </c>
      <c r="C274" s="2" t="s">
        <v>682</v>
      </c>
      <c r="D274" s="2">
        <v>4</v>
      </c>
      <c r="E274" s="4">
        <v>5.72458375491802e-6</v>
      </c>
      <c r="F274" s="2">
        <v>2.2921044584429</v>
      </c>
      <c r="G274" s="2">
        <v>34</v>
      </c>
      <c r="H274" s="2">
        <v>249</v>
      </c>
      <c r="I274" s="2">
        <v>1970</v>
      </c>
      <c r="J274" s="2">
        <v>33069</v>
      </c>
      <c r="K274" s="2" t="s">
        <v>1605</v>
      </c>
      <c r="L274" s="4">
        <v>0.000157660667348561</v>
      </c>
    </row>
    <row r="275" spans="1:12">
      <c r="A275" s="2" t="s">
        <v>551</v>
      </c>
      <c r="B275" s="2" t="s">
        <v>987</v>
      </c>
      <c r="C275" s="2" t="s">
        <v>988</v>
      </c>
      <c r="D275" s="2">
        <v>6</v>
      </c>
      <c r="E275" s="4">
        <v>6.0079552869352e-6</v>
      </c>
      <c r="F275" s="2">
        <v>3.32036592848775</v>
      </c>
      <c r="G275" s="2">
        <v>18</v>
      </c>
      <c r="H275" s="2">
        <v>91</v>
      </c>
      <c r="I275" s="2">
        <v>1970</v>
      </c>
      <c r="J275" s="2">
        <v>33069</v>
      </c>
      <c r="K275" s="2" t="s">
        <v>1606</v>
      </c>
      <c r="L275" s="4">
        <v>0.000162796207775018</v>
      </c>
    </row>
    <row r="276" spans="1:12">
      <c r="A276" s="2" t="s">
        <v>551</v>
      </c>
      <c r="B276" s="2" t="s">
        <v>655</v>
      </c>
      <c r="C276" s="2" t="s">
        <v>656</v>
      </c>
      <c r="D276" s="2">
        <v>10</v>
      </c>
      <c r="E276" s="4">
        <v>8.40094448961714e-6</v>
      </c>
      <c r="F276" s="2">
        <v>3.12685876381009</v>
      </c>
      <c r="G276" s="2">
        <v>19</v>
      </c>
      <c r="H276" s="2">
        <v>102</v>
      </c>
      <c r="I276" s="2">
        <v>1970</v>
      </c>
      <c r="J276" s="2">
        <v>33069</v>
      </c>
      <c r="K276" s="2" t="s">
        <v>1607</v>
      </c>
      <c r="L276" s="4">
        <v>0.00022402518638979</v>
      </c>
    </row>
    <row r="277" spans="1:12">
      <c r="A277" s="2" t="s">
        <v>551</v>
      </c>
      <c r="B277" s="2" t="s">
        <v>696</v>
      </c>
      <c r="C277" s="2" t="s">
        <v>697</v>
      </c>
      <c r="D277" s="2">
        <v>6</v>
      </c>
      <c r="E277" s="4">
        <v>1.18515731983848e-5</v>
      </c>
      <c r="F277" s="2">
        <v>1.6568290592656</v>
      </c>
      <c r="G277" s="2">
        <v>76</v>
      </c>
      <c r="H277" s="2">
        <v>770</v>
      </c>
      <c r="I277" s="2">
        <v>1970</v>
      </c>
      <c r="J277" s="2">
        <v>33069</v>
      </c>
      <c r="K277" s="2" t="s">
        <v>1608</v>
      </c>
      <c r="L277" s="4">
        <v>0.000311103796457601</v>
      </c>
    </row>
    <row r="278" spans="1:12">
      <c r="A278" s="2" t="s">
        <v>551</v>
      </c>
      <c r="B278" s="2" t="s">
        <v>632</v>
      </c>
      <c r="C278" s="2" t="s">
        <v>633</v>
      </c>
      <c r="D278" s="2">
        <v>6</v>
      </c>
      <c r="E278" s="4">
        <v>1.20130507605953e-5</v>
      </c>
      <c r="F278" s="2">
        <v>3.44334244435767</v>
      </c>
      <c r="G278" s="2">
        <v>16</v>
      </c>
      <c r="H278" s="2">
        <v>78</v>
      </c>
      <c r="I278" s="2">
        <v>1970</v>
      </c>
      <c r="J278" s="2">
        <v>33069</v>
      </c>
      <c r="K278" s="2" t="s">
        <v>1609</v>
      </c>
      <c r="L278" s="4">
        <v>0.000310491158120002</v>
      </c>
    </row>
    <row r="279" spans="1:12">
      <c r="A279" s="2" t="s">
        <v>551</v>
      </c>
      <c r="B279" s="2" t="s">
        <v>684</v>
      </c>
      <c r="C279" s="2" t="s">
        <v>685</v>
      </c>
      <c r="D279" s="2">
        <v>5</v>
      </c>
      <c r="E279" s="4">
        <v>1.23661421249643e-5</v>
      </c>
      <c r="F279" s="2">
        <v>1.71707133723408</v>
      </c>
      <c r="G279" s="2">
        <v>67</v>
      </c>
      <c r="H279" s="2">
        <v>655</v>
      </c>
      <c r="I279" s="2">
        <v>1970</v>
      </c>
      <c r="J279" s="2">
        <v>33069</v>
      </c>
      <c r="K279" s="2" t="s">
        <v>1610</v>
      </c>
      <c r="L279" s="4">
        <v>0.000314774526817274</v>
      </c>
    </row>
    <row r="280" spans="1:12">
      <c r="A280" s="2" t="s">
        <v>551</v>
      </c>
      <c r="B280" s="2" t="s">
        <v>690</v>
      </c>
      <c r="C280" s="2" t="s">
        <v>691</v>
      </c>
      <c r="D280" s="2">
        <v>6</v>
      </c>
      <c r="E280" s="4">
        <v>1.26875963398775e-5</v>
      </c>
      <c r="F280" s="2">
        <v>4.04114495205865</v>
      </c>
      <c r="G280" s="2">
        <v>13</v>
      </c>
      <c r="H280" s="2">
        <v>54</v>
      </c>
      <c r="I280" s="2">
        <v>1970</v>
      </c>
      <c r="J280" s="2">
        <v>33069</v>
      </c>
      <c r="K280" s="2" t="s">
        <v>1611</v>
      </c>
      <c r="L280" s="4">
        <v>0.000318136744044691</v>
      </c>
    </row>
    <row r="281" spans="1:12">
      <c r="A281" s="2" t="s">
        <v>551</v>
      </c>
      <c r="B281" s="2" t="s">
        <v>791</v>
      </c>
      <c r="C281" s="2" t="s">
        <v>792</v>
      </c>
      <c r="D281" s="2">
        <v>9</v>
      </c>
      <c r="E281" s="4">
        <v>1.31357599232329e-5</v>
      </c>
      <c r="F281" s="2">
        <v>3.79045357786147</v>
      </c>
      <c r="G281" s="2">
        <v>14</v>
      </c>
      <c r="H281" s="2">
        <v>62</v>
      </c>
      <c r="I281" s="2">
        <v>1970</v>
      </c>
      <c r="J281" s="2">
        <v>33069</v>
      </c>
      <c r="K281" s="2" t="s">
        <v>1612</v>
      </c>
      <c r="L281" s="4">
        <v>0.000324530539279871</v>
      </c>
    </row>
    <row r="282" spans="1:12">
      <c r="A282" s="2" t="s">
        <v>551</v>
      </c>
      <c r="B282" s="2" t="s">
        <v>835</v>
      </c>
      <c r="C282" s="2" t="s">
        <v>836</v>
      </c>
      <c r="D282" s="2">
        <v>6</v>
      </c>
      <c r="E282" s="4">
        <v>1.3500476389705e-5</v>
      </c>
      <c r="F282" s="2">
        <v>2.8428401833961</v>
      </c>
      <c r="G282" s="2">
        <v>21</v>
      </c>
      <c r="H282" s="2">
        <v>124</v>
      </c>
      <c r="I282" s="2">
        <v>1970</v>
      </c>
      <c r="J282" s="2">
        <v>33069</v>
      </c>
      <c r="K282" s="2" t="s">
        <v>1613</v>
      </c>
      <c r="L282" s="4">
        <v>0.000328707251227602</v>
      </c>
    </row>
    <row r="283" spans="1:12">
      <c r="A283" s="2" t="s">
        <v>551</v>
      </c>
      <c r="B283" s="2" t="s">
        <v>711</v>
      </c>
      <c r="C283" s="2" t="s">
        <v>712</v>
      </c>
      <c r="D283" s="2">
        <v>5</v>
      </c>
      <c r="E283" s="4">
        <v>1.48288262281637e-5</v>
      </c>
      <c r="F283" s="2">
        <v>1.64613983952841</v>
      </c>
      <c r="G283" s="2">
        <v>76</v>
      </c>
      <c r="H283" s="2">
        <v>775</v>
      </c>
      <c r="I283" s="2">
        <v>1970</v>
      </c>
      <c r="J283" s="2">
        <v>33069</v>
      </c>
      <c r="K283" s="2" t="s">
        <v>1608</v>
      </c>
      <c r="L283" s="4">
        <v>0.000355891829475929</v>
      </c>
    </row>
    <row r="284" spans="1:12">
      <c r="A284" s="2" t="s">
        <v>551</v>
      </c>
      <c r="B284" s="2" t="s">
        <v>838</v>
      </c>
      <c r="C284" s="2" t="s">
        <v>839</v>
      </c>
      <c r="D284" s="2">
        <v>4</v>
      </c>
      <c r="E284" s="4">
        <v>1.53256502177789e-5</v>
      </c>
      <c r="F284" s="2">
        <v>2.82009746192893</v>
      </c>
      <c r="G284" s="2">
        <v>21</v>
      </c>
      <c r="H284" s="2">
        <v>125</v>
      </c>
      <c r="I284" s="2">
        <v>1970</v>
      </c>
      <c r="J284" s="2">
        <v>33069</v>
      </c>
      <c r="K284" s="2" t="s">
        <v>1613</v>
      </c>
      <c r="L284" s="4">
        <v>0.000362635103744629</v>
      </c>
    </row>
    <row r="285" spans="1:12">
      <c r="A285" s="2" t="s">
        <v>551</v>
      </c>
      <c r="B285" s="2" t="s">
        <v>840</v>
      </c>
      <c r="C285" s="2" t="s">
        <v>841</v>
      </c>
      <c r="D285" s="2">
        <v>5</v>
      </c>
      <c r="E285" s="4">
        <v>1.53256502177789e-5</v>
      </c>
      <c r="F285" s="2">
        <v>2.82009746192893</v>
      </c>
      <c r="G285" s="2">
        <v>21</v>
      </c>
      <c r="H285" s="2">
        <v>125</v>
      </c>
      <c r="I285" s="2">
        <v>1970</v>
      </c>
      <c r="J285" s="2">
        <v>33069</v>
      </c>
      <c r="K285" s="2" t="s">
        <v>1613</v>
      </c>
      <c r="L285" s="4">
        <v>0.000362635103744629</v>
      </c>
    </row>
    <row r="286" spans="1:12">
      <c r="A286" s="2" t="s">
        <v>551</v>
      </c>
      <c r="B286" s="2" t="s">
        <v>869</v>
      </c>
      <c r="C286" s="2" t="s">
        <v>870</v>
      </c>
      <c r="D286" s="2">
        <v>5</v>
      </c>
      <c r="E286" s="4">
        <v>1.54994324879087e-5</v>
      </c>
      <c r="F286" s="2">
        <v>2.32068586399681</v>
      </c>
      <c r="G286" s="2">
        <v>30</v>
      </c>
      <c r="H286" s="2">
        <v>217</v>
      </c>
      <c r="I286" s="2">
        <v>1970</v>
      </c>
      <c r="J286" s="2">
        <v>33069</v>
      </c>
      <c r="K286" s="2" t="s">
        <v>1614</v>
      </c>
      <c r="L286" s="4">
        <v>0.000356699268214886</v>
      </c>
    </row>
    <row r="287" spans="1:12">
      <c r="A287" s="2" t="s">
        <v>551</v>
      </c>
      <c r="B287" s="2" t="s">
        <v>872</v>
      </c>
      <c r="C287" s="2" t="s">
        <v>873</v>
      </c>
      <c r="D287" s="2">
        <v>4</v>
      </c>
      <c r="E287" s="4">
        <v>1.54994324879087e-5</v>
      </c>
      <c r="F287" s="2">
        <v>2.32068586399681</v>
      </c>
      <c r="G287" s="2">
        <v>30</v>
      </c>
      <c r="H287" s="2">
        <v>217</v>
      </c>
      <c r="I287" s="2">
        <v>1970</v>
      </c>
      <c r="J287" s="2">
        <v>33069</v>
      </c>
      <c r="K287" s="2" t="s">
        <v>1614</v>
      </c>
      <c r="L287" s="4">
        <v>0.000356699268214886</v>
      </c>
    </row>
    <row r="288" spans="1:12">
      <c r="A288" s="2" t="s">
        <v>551</v>
      </c>
      <c r="B288" s="2" t="s">
        <v>613</v>
      </c>
      <c r="C288" s="2" t="s">
        <v>614</v>
      </c>
      <c r="D288" s="2">
        <v>6</v>
      </c>
      <c r="E288" s="4">
        <v>1.59685379573781e-5</v>
      </c>
      <c r="F288" s="2">
        <v>3.73028764805414</v>
      </c>
      <c r="G288" s="2">
        <v>14</v>
      </c>
      <c r="H288" s="2">
        <v>63</v>
      </c>
      <c r="I288" s="2">
        <v>1970</v>
      </c>
      <c r="J288" s="2">
        <v>33069</v>
      </c>
      <c r="K288" s="2" t="s">
        <v>1358</v>
      </c>
      <c r="L288" s="4">
        <v>0.000357695250245271</v>
      </c>
    </row>
    <row r="289" spans="1:12">
      <c r="A289" s="2" t="s">
        <v>551</v>
      </c>
      <c r="B289" s="2" t="s">
        <v>615</v>
      </c>
      <c r="C289" s="2" t="s">
        <v>616</v>
      </c>
      <c r="D289" s="2">
        <v>7</v>
      </c>
      <c r="E289" s="4">
        <v>1.59685379573781e-5</v>
      </c>
      <c r="F289" s="2">
        <v>3.73028764805414</v>
      </c>
      <c r="G289" s="2">
        <v>14</v>
      </c>
      <c r="H289" s="2">
        <v>63</v>
      </c>
      <c r="I289" s="2">
        <v>1970</v>
      </c>
      <c r="J289" s="2">
        <v>33069</v>
      </c>
      <c r="K289" s="2" t="s">
        <v>1358</v>
      </c>
      <c r="L289" s="4">
        <v>0.000357695250245271</v>
      </c>
    </row>
    <row r="290" spans="1:12">
      <c r="A290" s="2" t="s">
        <v>551</v>
      </c>
      <c r="B290" s="2" t="s">
        <v>850</v>
      </c>
      <c r="C290" s="2" t="s">
        <v>851</v>
      </c>
      <c r="D290" s="2">
        <v>2</v>
      </c>
      <c r="E290" s="4">
        <v>1.73699296442952e-5</v>
      </c>
      <c r="F290" s="2">
        <v>2.7977157360406</v>
      </c>
      <c r="G290" s="2">
        <v>21</v>
      </c>
      <c r="H290" s="2">
        <v>126</v>
      </c>
      <c r="I290" s="2">
        <v>1970</v>
      </c>
      <c r="J290" s="2">
        <v>33069</v>
      </c>
      <c r="K290" s="2" t="s">
        <v>1613</v>
      </c>
      <c r="L290" s="4">
        <v>0.00037898028314826</v>
      </c>
    </row>
    <row r="291" spans="1:12">
      <c r="A291" s="2" t="s">
        <v>551</v>
      </c>
      <c r="B291" s="2" t="s">
        <v>880</v>
      </c>
      <c r="C291" s="2" t="s">
        <v>881</v>
      </c>
      <c r="D291" s="2">
        <v>7</v>
      </c>
      <c r="E291" s="4">
        <v>1.93263145744637e-5</v>
      </c>
      <c r="F291" s="2">
        <v>3.67200190355329</v>
      </c>
      <c r="G291" s="2">
        <v>14</v>
      </c>
      <c r="H291" s="2">
        <v>64</v>
      </c>
      <c r="I291" s="2">
        <v>1970</v>
      </c>
      <c r="J291" s="2">
        <v>33069</v>
      </c>
      <c r="K291" s="2" t="s">
        <v>1359</v>
      </c>
      <c r="L291" s="4">
        <v>0.000416259083142296</v>
      </c>
    </row>
    <row r="292" spans="1:12">
      <c r="A292" s="2" t="s">
        <v>551</v>
      </c>
      <c r="B292" s="2" t="s">
        <v>882</v>
      </c>
      <c r="C292" s="2" t="s">
        <v>883</v>
      </c>
      <c r="D292" s="2">
        <v>6</v>
      </c>
      <c r="E292" s="4">
        <v>1.93263145744637e-5</v>
      </c>
      <c r="F292" s="2">
        <v>3.67200190355329</v>
      </c>
      <c r="G292" s="2">
        <v>14</v>
      </c>
      <c r="H292" s="2">
        <v>64</v>
      </c>
      <c r="I292" s="2">
        <v>1970</v>
      </c>
      <c r="J292" s="2">
        <v>33069</v>
      </c>
      <c r="K292" s="2" t="s">
        <v>1359</v>
      </c>
      <c r="L292" s="4">
        <v>0.000416259083142296</v>
      </c>
    </row>
    <row r="293" spans="1:12">
      <c r="A293" s="2" t="s">
        <v>551</v>
      </c>
      <c r="B293" s="2" t="s">
        <v>884</v>
      </c>
      <c r="C293" s="2" t="s">
        <v>885</v>
      </c>
      <c r="D293" s="2">
        <v>6</v>
      </c>
      <c r="E293" s="4">
        <v>1.93263145744637e-5</v>
      </c>
      <c r="F293" s="2">
        <v>3.67200190355329</v>
      </c>
      <c r="G293" s="2">
        <v>14</v>
      </c>
      <c r="H293" s="2">
        <v>64</v>
      </c>
      <c r="I293" s="2">
        <v>1970</v>
      </c>
      <c r="J293" s="2">
        <v>33069</v>
      </c>
      <c r="K293" s="2" t="s">
        <v>1359</v>
      </c>
      <c r="L293" s="4">
        <v>0.000416259083142296</v>
      </c>
    </row>
    <row r="294" spans="1:12">
      <c r="A294" s="2" t="s">
        <v>551</v>
      </c>
      <c r="B294" s="2" t="s">
        <v>886</v>
      </c>
      <c r="C294" s="2" t="s">
        <v>887</v>
      </c>
      <c r="D294" s="2">
        <v>6</v>
      </c>
      <c r="E294" s="4">
        <v>1.93263145744637e-5</v>
      </c>
      <c r="F294" s="2">
        <v>3.67200190355329</v>
      </c>
      <c r="G294" s="2">
        <v>14</v>
      </c>
      <c r="H294" s="2">
        <v>64</v>
      </c>
      <c r="I294" s="2">
        <v>1970</v>
      </c>
      <c r="J294" s="2">
        <v>33069</v>
      </c>
      <c r="K294" s="2" t="s">
        <v>1359</v>
      </c>
      <c r="L294" s="4">
        <v>0.000416259083142296</v>
      </c>
    </row>
    <row r="295" spans="1:12">
      <c r="A295" s="2" t="s">
        <v>551</v>
      </c>
      <c r="B295" s="2" t="s">
        <v>888</v>
      </c>
      <c r="C295" s="2" t="s">
        <v>889</v>
      </c>
      <c r="D295" s="2">
        <v>7</v>
      </c>
      <c r="E295" s="4">
        <v>1.93263145744637e-5</v>
      </c>
      <c r="F295" s="2">
        <v>3.67200190355329</v>
      </c>
      <c r="G295" s="2">
        <v>14</v>
      </c>
      <c r="H295" s="2">
        <v>64</v>
      </c>
      <c r="I295" s="2">
        <v>1970</v>
      </c>
      <c r="J295" s="2">
        <v>33069</v>
      </c>
      <c r="K295" s="2" t="s">
        <v>1359</v>
      </c>
      <c r="L295" s="4">
        <v>0.000416259083142296</v>
      </c>
    </row>
    <row r="296" spans="1:12">
      <c r="A296" s="2" t="s">
        <v>551</v>
      </c>
      <c r="B296" s="2" t="s">
        <v>890</v>
      </c>
      <c r="C296" s="2" t="s">
        <v>891</v>
      </c>
      <c r="D296" s="2">
        <v>8</v>
      </c>
      <c r="E296" s="4">
        <v>1.93263145744637e-5</v>
      </c>
      <c r="F296" s="2">
        <v>3.67200190355329</v>
      </c>
      <c r="G296" s="2">
        <v>14</v>
      </c>
      <c r="H296" s="2">
        <v>64</v>
      </c>
      <c r="I296" s="2">
        <v>1970</v>
      </c>
      <c r="J296" s="2">
        <v>33069</v>
      </c>
      <c r="K296" s="2" t="s">
        <v>1359</v>
      </c>
      <c r="L296" s="4">
        <v>0.000416259083142296</v>
      </c>
    </row>
    <row r="297" spans="1:12">
      <c r="A297" s="2" t="s">
        <v>551</v>
      </c>
      <c r="B297" s="2" t="s">
        <v>912</v>
      </c>
      <c r="C297" s="2" t="s">
        <v>913</v>
      </c>
      <c r="D297" s="2">
        <v>3</v>
      </c>
      <c r="E297" s="4">
        <v>2.13963421666907e-5</v>
      </c>
      <c r="F297" s="2">
        <v>1.26077318576937</v>
      </c>
      <c r="G297" s="2">
        <v>280</v>
      </c>
      <c r="H297" s="2">
        <v>3728</v>
      </c>
      <c r="I297" s="2">
        <v>1970</v>
      </c>
      <c r="J297" s="2">
        <v>33069</v>
      </c>
      <c r="K297" s="2" t="s">
        <v>1615</v>
      </c>
      <c r="L297" s="4">
        <v>0.000427926843333814</v>
      </c>
    </row>
    <row r="298" spans="1:12">
      <c r="A298" s="2" t="s">
        <v>551</v>
      </c>
      <c r="B298" s="2" t="s">
        <v>724</v>
      </c>
      <c r="C298" s="2" t="s">
        <v>725</v>
      </c>
      <c r="D298" s="2">
        <v>4</v>
      </c>
      <c r="E298" s="4">
        <v>2.34601690045632e-5</v>
      </c>
      <c r="F298" s="2">
        <v>1.53037441971452</v>
      </c>
      <c r="G298" s="2">
        <v>96</v>
      </c>
      <c r="H298" s="2">
        <v>1053</v>
      </c>
      <c r="I298" s="2">
        <v>1970</v>
      </c>
      <c r="J298" s="2">
        <v>33069</v>
      </c>
      <c r="K298" s="2" t="s">
        <v>1616</v>
      </c>
      <c r="L298" s="4">
        <v>0.000463683340325485</v>
      </c>
    </row>
    <row r="299" spans="1:12">
      <c r="A299" s="2" t="s">
        <v>551</v>
      </c>
      <c r="B299" s="2" t="s">
        <v>961</v>
      </c>
      <c r="C299" s="2" t="s">
        <v>962</v>
      </c>
      <c r="D299" s="2">
        <v>4</v>
      </c>
      <c r="E299" s="4">
        <v>2.55225140280979e-5</v>
      </c>
      <c r="F299" s="2">
        <v>4.79608411892675</v>
      </c>
      <c r="G299" s="2">
        <v>10</v>
      </c>
      <c r="H299" s="2">
        <v>35</v>
      </c>
      <c r="I299" s="2">
        <v>1970</v>
      </c>
      <c r="J299" s="2">
        <v>33069</v>
      </c>
      <c r="K299" s="2" t="s">
        <v>1617</v>
      </c>
      <c r="L299" s="4">
        <v>0.000498579343804703</v>
      </c>
    </row>
    <row r="300" spans="1:12">
      <c r="A300" s="2" t="s">
        <v>551</v>
      </c>
      <c r="B300" s="2" t="s">
        <v>995</v>
      </c>
      <c r="C300" s="2" t="s">
        <v>996</v>
      </c>
      <c r="D300" s="2">
        <v>7</v>
      </c>
      <c r="E300" s="4">
        <v>3.93185753343461e-5</v>
      </c>
      <c r="F300" s="2">
        <v>2.14864568527918</v>
      </c>
      <c r="G300" s="2">
        <v>32</v>
      </c>
      <c r="H300" s="2">
        <v>250</v>
      </c>
      <c r="I300" s="2">
        <v>1970</v>
      </c>
      <c r="J300" s="2">
        <v>33069</v>
      </c>
      <c r="K300" s="2" t="s">
        <v>1618</v>
      </c>
      <c r="L300" s="4">
        <v>0.000759255247835649</v>
      </c>
    </row>
    <row r="301" spans="1:12">
      <c r="A301" s="2" t="s">
        <v>551</v>
      </c>
      <c r="B301" s="2" t="s">
        <v>992</v>
      </c>
      <c r="C301" s="2" t="s">
        <v>993</v>
      </c>
      <c r="D301" s="2">
        <v>6</v>
      </c>
      <c r="E301" s="4">
        <v>3.93478551227177e-5</v>
      </c>
      <c r="F301" s="2">
        <v>1.59376654753484</v>
      </c>
      <c r="G301" s="2">
        <v>77</v>
      </c>
      <c r="H301" s="2">
        <v>811</v>
      </c>
      <c r="I301" s="2">
        <v>1970</v>
      </c>
      <c r="J301" s="2">
        <v>33069</v>
      </c>
      <c r="K301" s="2" t="s">
        <v>1619</v>
      </c>
      <c r="L301" s="4">
        <v>0.000751186325070066</v>
      </c>
    </row>
    <row r="302" spans="1:12">
      <c r="A302" s="2" t="s">
        <v>551</v>
      </c>
      <c r="B302" s="2" t="s">
        <v>676</v>
      </c>
      <c r="C302" s="2" t="s">
        <v>677</v>
      </c>
      <c r="D302" s="2">
        <v>5</v>
      </c>
      <c r="E302" s="4">
        <v>3.99196846696536e-5</v>
      </c>
      <c r="F302" s="2">
        <v>2.17730178620733</v>
      </c>
      <c r="G302" s="2">
        <v>31</v>
      </c>
      <c r="H302" s="2">
        <v>239</v>
      </c>
      <c r="I302" s="2">
        <v>1970</v>
      </c>
      <c r="J302" s="2">
        <v>33069</v>
      </c>
      <c r="K302" s="2" t="s">
        <v>1620</v>
      </c>
      <c r="L302" s="4">
        <v>0.000753540115112563</v>
      </c>
    </row>
    <row r="303" spans="1:12">
      <c r="A303" s="2" t="s">
        <v>551</v>
      </c>
      <c r="B303" s="2" t="s">
        <v>782</v>
      </c>
      <c r="C303" s="2" t="s">
        <v>783</v>
      </c>
      <c r="D303" s="2">
        <v>7</v>
      </c>
      <c r="E303" s="4">
        <v>4.22226056687735e-5</v>
      </c>
      <c r="F303" s="2">
        <v>3.00386321132781</v>
      </c>
      <c r="G303" s="2">
        <v>17</v>
      </c>
      <c r="H303" s="2">
        <v>95</v>
      </c>
      <c r="I303" s="2">
        <v>1970</v>
      </c>
      <c r="J303" s="2">
        <v>33069</v>
      </c>
      <c r="K303" s="2" t="s">
        <v>1621</v>
      </c>
      <c r="L303" s="4">
        <v>0.000788155305817106</v>
      </c>
    </row>
    <row r="304" spans="1:12">
      <c r="A304" s="2" t="s">
        <v>551</v>
      </c>
      <c r="B304" s="2" t="s">
        <v>1135</v>
      </c>
      <c r="C304" s="2" t="s">
        <v>1136</v>
      </c>
      <c r="D304" s="2">
        <v>7</v>
      </c>
      <c r="E304" s="4">
        <v>4.23413804336858e-5</v>
      </c>
      <c r="F304" s="2">
        <v>3.63703045685279</v>
      </c>
      <c r="G304" s="2">
        <v>13</v>
      </c>
      <c r="H304" s="2">
        <v>60</v>
      </c>
      <c r="I304" s="2">
        <v>1970</v>
      </c>
      <c r="J304" s="2">
        <v>33069</v>
      </c>
      <c r="K304" s="2" t="s">
        <v>1622</v>
      </c>
      <c r="L304" s="4">
        <v>0.000781687023391123</v>
      </c>
    </row>
    <row r="305" spans="1:12">
      <c r="A305" s="2" t="s">
        <v>551</v>
      </c>
      <c r="B305" s="2" t="s">
        <v>1137</v>
      </c>
      <c r="C305" s="2" t="s">
        <v>1138</v>
      </c>
      <c r="D305" s="2">
        <v>8</v>
      </c>
      <c r="E305" s="4">
        <v>4.23413804336858e-5</v>
      </c>
      <c r="F305" s="2">
        <v>3.63703045685279</v>
      </c>
      <c r="G305" s="2">
        <v>13</v>
      </c>
      <c r="H305" s="2">
        <v>60</v>
      </c>
      <c r="I305" s="2">
        <v>1970</v>
      </c>
      <c r="J305" s="2">
        <v>33069</v>
      </c>
      <c r="K305" s="2" t="s">
        <v>1622</v>
      </c>
      <c r="L305" s="4">
        <v>0.000781687023391123</v>
      </c>
    </row>
    <row r="306" spans="1:12">
      <c r="A306" s="2" t="s">
        <v>551</v>
      </c>
      <c r="B306" s="2" t="s">
        <v>730</v>
      </c>
      <c r="C306" s="2" t="s">
        <v>731</v>
      </c>
      <c r="D306" s="2">
        <v>5</v>
      </c>
      <c r="E306" s="4">
        <v>4.3410380087816e-5</v>
      </c>
      <c r="F306" s="2">
        <v>4.5368363287145</v>
      </c>
      <c r="G306" s="2">
        <v>10</v>
      </c>
      <c r="H306" s="2">
        <v>37</v>
      </c>
      <c r="I306" s="2">
        <v>1970</v>
      </c>
      <c r="J306" s="2">
        <v>33069</v>
      </c>
      <c r="K306" s="2" t="s">
        <v>1623</v>
      </c>
      <c r="L306" s="4">
        <v>0.000784187511263773</v>
      </c>
    </row>
    <row r="307" spans="1:12">
      <c r="A307" s="2" t="s">
        <v>551</v>
      </c>
      <c r="B307" s="2" t="s">
        <v>733</v>
      </c>
      <c r="C307" s="2" t="s">
        <v>734</v>
      </c>
      <c r="D307" s="2">
        <v>7</v>
      </c>
      <c r="E307" s="4">
        <v>4.3410380087816e-5</v>
      </c>
      <c r="F307" s="2">
        <v>4.5368363287145</v>
      </c>
      <c r="G307" s="2">
        <v>10</v>
      </c>
      <c r="H307" s="2">
        <v>37</v>
      </c>
      <c r="I307" s="2">
        <v>1970</v>
      </c>
      <c r="J307" s="2">
        <v>33069</v>
      </c>
      <c r="K307" s="2" t="s">
        <v>1623</v>
      </c>
      <c r="L307" s="4">
        <v>0.000784187511263773</v>
      </c>
    </row>
    <row r="308" spans="1:12">
      <c r="A308" s="2" t="s">
        <v>551</v>
      </c>
      <c r="B308" s="2" t="s">
        <v>735</v>
      </c>
      <c r="C308" s="2" t="s">
        <v>736</v>
      </c>
      <c r="D308" s="2">
        <v>8</v>
      </c>
      <c r="E308" s="4">
        <v>4.3410380087816e-5</v>
      </c>
      <c r="F308" s="2">
        <v>4.5368363287145</v>
      </c>
      <c r="G308" s="2">
        <v>10</v>
      </c>
      <c r="H308" s="2">
        <v>37</v>
      </c>
      <c r="I308" s="2">
        <v>1970</v>
      </c>
      <c r="J308" s="2">
        <v>33069</v>
      </c>
      <c r="K308" s="2" t="s">
        <v>1623</v>
      </c>
      <c r="L308" s="4">
        <v>0.000784187511263773</v>
      </c>
    </row>
    <row r="309" spans="1:12">
      <c r="A309" s="2" t="s">
        <v>551</v>
      </c>
      <c r="B309" s="2" t="s">
        <v>737</v>
      </c>
      <c r="C309" s="2" t="s">
        <v>738</v>
      </c>
      <c r="D309" s="2">
        <v>7</v>
      </c>
      <c r="E309" s="4">
        <v>4.3410380087816e-5</v>
      </c>
      <c r="F309" s="2">
        <v>4.5368363287145</v>
      </c>
      <c r="G309" s="2">
        <v>10</v>
      </c>
      <c r="H309" s="2">
        <v>37</v>
      </c>
      <c r="I309" s="2">
        <v>1970</v>
      </c>
      <c r="J309" s="2">
        <v>33069</v>
      </c>
      <c r="K309" s="2" t="s">
        <v>1623</v>
      </c>
      <c r="L309" s="4">
        <v>0.000784187511263773</v>
      </c>
    </row>
    <row r="310" spans="1:12">
      <c r="A310" s="2" t="s">
        <v>551</v>
      </c>
      <c r="B310" s="2" t="s">
        <v>1624</v>
      </c>
      <c r="C310" s="2" t="s">
        <v>1625</v>
      </c>
      <c r="D310" s="2">
        <v>5</v>
      </c>
      <c r="E310" s="4">
        <v>5.6115329469919e-5</v>
      </c>
      <c r="F310" s="2">
        <v>2.27753743335969</v>
      </c>
      <c r="G310" s="2">
        <v>27</v>
      </c>
      <c r="H310" s="2">
        <v>199</v>
      </c>
      <c r="I310" s="2">
        <v>1970</v>
      </c>
      <c r="J310" s="2">
        <v>33069</v>
      </c>
      <c r="K310" s="2" t="s">
        <v>1626</v>
      </c>
      <c r="L310" s="4">
        <v>0.000971894366076948</v>
      </c>
    </row>
    <row r="311" spans="1:12">
      <c r="A311" s="2" t="s">
        <v>551</v>
      </c>
      <c r="B311" s="2" t="s">
        <v>708</v>
      </c>
      <c r="C311" s="2" t="s">
        <v>709</v>
      </c>
      <c r="D311" s="2">
        <v>7</v>
      </c>
      <c r="E311" s="4">
        <v>6.67998675877301e-5</v>
      </c>
      <c r="F311" s="2">
        <v>2.25487536934616</v>
      </c>
      <c r="G311" s="2">
        <v>27</v>
      </c>
      <c r="H311" s="2">
        <v>201</v>
      </c>
      <c r="I311" s="2">
        <v>1970</v>
      </c>
      <c r="J311" s="2">
        <v>33069</v>
      </c>
      <c r="K311" s="2" t="s">
        <v>1627</v>
      </c>
      <c r="L311" s="2">
        <v>0.00114514058721823</v>
      </c>
    </row>
    <row r="312" spans="1:12">
      <c r="A312" s="2" t="s">
        <v>551</v>
      </c>
      <c r="B312" s="2" t="s">
        <v>1305</v>
      </c>
      <c r="C312" s="2" t="s">
        <v>1306</v>
      </c>
      <c r="D312" s="2">
        <v>7</v>
      </c>
      <c r="E312" s="4">
        <v>7.02991086199977e-5</v>
      </c>
      <c r="F312" s="2">
        <v>2.62285850253807</v>
      </c>
      <c r="G312" s="2">
        <v>20</v>
      </c>
      <c r="H312" s="2">
        <v>128</v>
      </c>
      <c r="I312" s="2">
        <v>1970</v>
      </c>
      <c r="J312" s="2">
        <v>33069</v>
      </c>
      <c r="K312" s="2" t="s">
        <v>1628</v>
      </c>
      <c r="L312" s="2">
        <v>0.00119295457052117</v>
      </c>
    </row>
    <row r="313" spans="1:12">
      <c r="A313" s="2" t="s">
        <v>551</v>
      </c>
      <c r="B313" s="2" t="s">
        <v>1308</v>
      </c>
      <c r="C313" s="2" t="s">
        <v>1309</v>
      </c>
      <c r="D313" s="2">
        <v>7</v>
      </c>
      <c r="E313" s="4">
        <v>7.02991086199977e-5</v>
      </c>
      <c r="F313" s="2">
        <v>2.62285850253807</v>
      </c>
      <c r="G313" s="2">
        <v>20</v>
      </c>
      <c r="H313" s="2">
        <v>128</v>
      </c>
      <c r="I313" s="2">
        <v>1970</v>
      </c>
      <c r="J313" s="2">
        <v>33069</v>
      </c>
      <c r="K313" s="2" t="s">
        <v>1628</v>
      </c>
      <c r="L313" s="2">
        <v>0.00119295457052117</v>
      </c>
    </row>
    <row r="314" spans="1:12">
      <c r="A314" s="2" t="s">
        <v>551</v>
      </c>
      <c r="B314" s="2" t="s">
        <v>1310</v>
      </c>
      <c r="C314" s="2" t="s">
        <v>1311</v>
      </c>
      <c r="D314" s="2">
        <v>6</v>
      </c>
      <c r="E314" s="4">
        <v>7.02991086199977e-5</v>
      </c>
      <c r="F314" s="2">
        <v>2.62285850253807</v>
      </c>
      <c r="G314" s="2">
        <v>20</v>
      </c>
      <c r="H314" s="2">
        <v>128</v>
      </c>
      <c r="I314" s="2">
        <v>1970</v>
      </c>
      <c r="J314" s="2">
        <v>33069</v>
      </c>
      <c r="K314" s="2" t="s">
        <v>1628</v>
      </c>
      <c r="L314" s="2">
        <v>0.00119295457052117</v>
      </c>
    </row>
    <row r="315" spans="1:12">
      <c r="A315" s="2" t="s">
        <v>551</v>
      </c>
      <c r="B315" s="2" t="s">
        <v>754</v>
      </c>
      <c r="C315" s="2" t="s">
        <v>755</v>
      </c>
      <c r="D315" s="2">
        <v>9</v>
      </c>
      <c r="E315" s="4">
        <v>8.57380019633202e-5</v>
      </c>
      <c r="F315" s="2">
        <v>2.1861220635108</v>
      </c>
      <c r="G315" s="2">
        <v>28</v>
      </c>
      <c r="H315" s="2">
        <v>215</v>
      </c>
      <c r="I315" s="2">
        <v>1970</v>
      </c>
      <c r="J315" s="2">
        <v>33069</v>
      </c>
      <c r="K315" s="2" t="s">
        <v>1629</v>
      </c>
      <c r="L315" s="2">
        <v>0.00141215532645468</v>
      </c>
    </row>
    <row r="316" spans="1:12">
      <c r="A316" s="2" t="s">
        <v>551</v>
      </c>
      <c r="B316" s="2" t="s">
        <v>810</v>
      </c>
      <c r="C316" s="2" t="s">
        <v>811</v>
      </c>
      <c r="D316" s="2">
        <v>10</v>
      </c>
      <c r="E316" s="4">
        <v>8.78775671698806e-5</v>
      </c>
      <c r="F316" s="2">
        <v>7.19412617839013</v>
      </c>
      <c r="G316" s="2">
        <v>6</v>
      </c>
      <c r="H316" s="2">
        <v>14</v>
      </c>
      <c r="I316" s="2">
        <v>1970</v>
      </c>
      <c r="J316" s="2">
        <v>33069</v>
      </c>
      <c r="K316" s="2" t="s">
        <v>132</v>
      </c>
      <c r="L316" s="2">
        <v>0.00143334284315921</v>
      </c>
    </row>
    <row r="317" spans="1:12">
      <c r="A317" s="2" t="s">
        <v>551</v>
      </c>
      <c r="B317" s="2" t="s">
        <v>812</v>
      </c>
      <c r="C317" s="2" t="s">
        <v>813</v>
      </c>
      <c r="D317" s="2">
        <v>6</v>
      </c>
      <c r="E317" s="4">
        <v>8.78775671698806e-5</v>
      </c>
      <c r="F317" s="2">
        <v>7.19412617839013</v>
      </c>
      <c r="G317" s="2">
        <v>6</v>
      </c>
      <c r="H317" s="2">
        <v>14</v>
      </c>
      <c r="I317" s="2">
        <v>1970</v>
      </c>
      <c r="J317" s="2">
        <v>33069</v>
      </c>
      <c r="K317" s="2" t="s">
        <v>132</v>
      </c>
      <c r="L317" s="2">
        <v>0.00143334284315921</v>
      </c>
    </row>
    <row r="318" spans="1:12">
      <c r="A318" s="2" t="s">
        <v>551</v>
      </c>
      <c r="B318" s="2" t="s">
        <v>814</v>
      </c>
      <c r="C318" s="2" t="s">
        <v>815</v>
      </c>
      <c r="D318" s="2">
        <v>7</v>
      </c>
      <c r="E318" s="4">
        <v>8.78775671698806e-5</v>
      </c>
      <c r="F318" s="2">
        <v>7.19412617839013</v>
      </c>
      <c r="G318" s="2">
        <v>6</v>
      </c>
      <c r="H318" s="2">
        <v>14</v>
      </c>
      <c r="I318" s="2">
        <v>1970</v>
      </c>
      <c r="J318" s="2">
        <v>33069</v>
      </c>
      <c r="K318" s="2" t="s">
        <v>132</v>
      </c>
      <c r="L318" s="2">
        <v>0.00143334284315921</v>
      </c>
    </row>
    <row r="319" spans="1:12">
      <c r="A319" s="2" t="s">
        <v>551</v>
      </c>
      <c r="B319" s="2" t="s">
        <v>1063</v>
      </c>
      <c r="C319" s="2" t="s">
        <v>1064</v>
      </c>
      <c r="D319" s="2">
        <v>6</v>
      </c>
      <c r="E319" s="4">
        <v>9.03450759772717e-5</v>
      </c>
      <c r="F319" s="2">
        <v>3.07066361272749</v>
      </c>
      <c r="G319" s="2">
        <v>15</v>
      </c>
      <c r="H319" s="2">
        <v>82</v>
      </c>
      <c r="I319" s="2">
        <v>1970</v>
      </c>
      <c r="J319" s="2">
        <v>33069</v>
      </c>
      <c r="K319" s="2" t="s">
        <v>1630</v>
      </c>
      <c r="L319" s="2">
        <v>0.001431884223036</v>
      </c>
    </row>
    <row r="320" spans="1:12">
      <c r="A320" s="2" t="s">
        <v>551</v>
      </c>
      <c r="B320" s="2" t="s">
        <v>776</v>
      </c>
      <c r="C320" s="2" t="s">
        <v>777</v>
      </c>
      <c r="D320" s="2">
        <v>5</v>
      </c>
      <c r="E320" s="4">
        <v>9.15166557938773e-5</v>
      </c>
      <c r="F320" s="2">
        <v>2.14450457300029</v>
      </c>
      <c r="G320" s="2">
        <v>29</v>
      </c>
      <c r="H320" s="2">
        <v>227</v>
      </c>
      <c r="I320" s="2">
        <v>1970</v>
      </c>
      <c r="J320" s="2">
        <v>33069</v>
      </c>
      <c r="K320" s="2" t="s">
        <v>1631</v>
      </c>
      <c r="L320" s="2">
        <v>0.00143689702554872</v>
      </c>
    </row>
    <row r="321" spans="1:12">
      <c r="A321" s="2" t="s">
        <v>551</v>
      </c>
      <c r="B321" s="2" t="s">
        <v>727</v>
      </c>
      <c r="C321" s="2" t="s">
        <v>728</v>
      </c>
      <c r="D321" s="2">
        <v>5</v>
      </c>
      <c r="E321" s="4">
        <v>9.42148649747398e-5</v>
      </c>
      <c r="F321" s="2">
        <v>1.54199681265494</v>
      </c>
      <c r="G321" s="2">
        <v>79</v>
      </c>
      <c r="H321" s="2">
        <v>860</v>
      </c>
      <c r="I321" s="2">
        <v>1970</v>
      </c>
      <c r="J321" s="2">
        <v>33069</v>
      </c>
      <c r="K321" s="2" t="s">
        <v>1632</v>
      </c>
      <c r="L321" s="2">
        <v>0.00146556456627373</v>
      </c>
    </row>
    <row r="322" spans="1:12">
      <c r="A322" s="2" t="s">
        <v>551</v>
      </c>
      <c r="B322" s="2" t="s">
        <v>947</v>
      </c>
      <c r="C322" s="2" t="s">
        <v>948</v>
      </c>
      <c r="D322" s="2">
        <v>9</v>
      </c>
      <c r="E322" s="4">
        <v>0.000101491360290695</v>
      </c>
      <c r="F322" s="2">
        <v>2.28074652394614</v>
      </c>
      <c r="G322" s="2">
        <v>25</v>
      </c>
      <c r="H322" s="2">
        <v>184</v>
      </c>
      <c r="I322" s="2">
        <v>1970</v>
      </c>
      <c r="J322" s="2">
        <v>33069</v>
      </c>
      <c r="K322" s="2" t="s">
        <v>1633</v>
      </c>
      <c r="L322" s="2">
        <v>0.00156427050723273</v>
      </c>
    </row>
    <row r="323" spans="1:12">
      <c r="A323" s="2" t="s">
        <v>551</v>
      </c>
      <c r="B323" s="2" t="s">
        <v>964</v>
      </c>
      <c r="C323" s="2" t="s">
        <v>965</v>
      </c>
      <c r="D323" s="2">
        <v>5</v>
      </c>
      <c r="E323" s="4">
        <v>0.000131568975891283</v>
      </c>
      <c r="F323" s="2">
        <v>2.20426088294108</v>
      </c>
      <c r="G323" s="2">
        <v>26</v>
      </c>
      <c r="H323" s="2">
        <v>198</v>
      </c>
      <c r="I323" s="2">
        <v>1970</v>
      </c>
      <c r="J323" s="2">
        <v>33069</v>
      </c>
      <c r="K323" s="2" t="s">
        <v>1634</v>
      </c>
      <c r="L323" s="2">
        <v>0.00200941708633959</v>
      </c>
    </row>
    <row r="324" spans="1:12">
      <c r="A324" s="2" t="s">
        <v>551</v>
      </c>
      <c r="B324" s="2" t="s">
        <v>1126</v>
      </c>
      <c r="C324" s="2" t="s">
        <v>1127</v>
      </c>
      <c r="D324" s="2">
        <v>9</v>
      </c>
      <c r="E324" s="4">
        <v>0.000132767957577883</v>
      </c>
      <c r="F324" s="2">
        <v>3.47302643094696</v>
      </c>
      <c r="G324" s="2">
        <v>12</v>
      </c>
      <c r="H324" s="2">
        <v>58</v>
      </c>
      <c r="I324" s="2">
        <v>1970</v>
      </c>
      <c r="J324" s="2">
        <v>33069</v>
      </c>
      <c r="K324" s="2" t="s">
        <v>1635</v>
      </c>
      <c r="L324" s="2">
        <v>0.00200946097955716</v>
      </c>
    </row>
    <row r="325" spans="1:12">
      <c r="A325" s="2" t="s">
        <v>551</v>
      </c>
      <c r="B325" s="2" t="s">
        <v>702</v>
      </c>
      <c r="C325" s="2" t="s">
        <v>703</v>
      </c>
      <c r="D325" s="2">
        <v>4</v>
      </c>
      <c r="E325" s="4">
        <v>0.000143441436440627</v>
      </c>
      <c r="F325" s="2">
        <v>1.86514382402707</v>
      </c>
      <c r="G325" s="2">
        <v>39</v>
      </c>
      <c r="H325" s="2">
        <v>351</v>
      </c>
      <c r="I325" s="2">
        <v>1970</v>
      </c>
      <c r="J325" s="2">
        <v>33069</v>
      </c>
      <c r="K325" s="2" t="s">
        <v>1636</v>
      </c>
      <c r="L325" s="2">
        <v>0.00215162154660941</v>
      </c>
    </row>
    <row r="326" spans="1:12">
      <c r="A326" s="2" t="s">
        <v>551</v>
      </c>
      <c r="B326" s="2" t="s">
        <v>825</v>
      </c>
      <c r="C326" s="2" t="s">
        <v>826</v>
      </c>
      <c r="D326" s="2">
        <v>8</v>
      </c>
      <c r="E326" s="4">
        <v>0.000146079461304515</v>
      </c>
      <c r="F326" s="2">
        <v>8.39314720812182</v>
      </c>
      <c r="G326" s="2">
        <v>5</v>
      </c>
      <c r="H326" s="2">
        <v>10</v>
      </c>
      <c r="I326" s="2">
        <v>1970</v>
      </c>
      <c r="J326" s="2">
        <v>33069</v>
      </c>
      <c r="K326" s="2" t="s">
        <v>1383</v>
      </c>
      <c r="L326" s="2">
        <v>0.0021718008406335</v>
      </c>
    </row>
    <row r="327" spans="1:12">
      <c r="A327" s="2" t="s">
        <v>551</v>
      </c>
      <c r="B327" s="2" t="s">
        <v>827</v>
      </c>
      <c r="C327" s="2" t="s">
        <v>828</v>
      </c>
      <c r="D327" s="2">
        <v>9</v>
      </c>
      <c r="E327" s="4">
        <v>0.000146079461304515</v>
      </c>
      <c r="F327" s="2">
        <v>8.39314720812182</v>
      </c>
      <c r="G327" s="2">
        <v>5</v>
      </c>
      <c r="H327" s="2">
        <v>10</v>
      </c>
      <c r="I327" s="2">
        <v>1970</v>
      </c>
      <c r="J327" s="2">
        <v>33069</v>
      </c>
      <c r="K327" s="2" t="s">
        <v>1383</v>
      </c>
      <c r="L327" s="2">
        <v>0.0021718008406335</v>
      </c>
    </row>
    <row r="328" spans="1:12">
      <c r="A328" s="2" t="s">
        <v>551</v>
      </c>
      <c r="B328" s="2" t="s">
        <v>1015</v>
      </c>
      <c r="C328" s="2" t="s">
        <v>1016</v>
      </c>
      <c r="D328" s="2">
        <v>5</v>
      </c>
      <c r="E328" s="4">
        <v>0.000157827469058013</v>
      </c>
      <c r="F328" s="2">
        <v>2.92784204934482</v>
      </c>
      <c r="G328" s="2">
        <v>15</v>
      </c>
      <c r="H328" s="2">
        <v>86</v>
      </c>
      <c r="I328" s="2">
        <v>1970</v>
      </c>
      <c r="J328" s="2">
        <v>33069</v>
      </c>
      <c r="K328" s="2" t="s">
        <v>1637</v>
      </c>
      <c r="L328" s="2">
        <v>0.00230565346102142</v>
      </c>
    </row>
    <row r="329" spans="1:12">
      <c r="A329" s="2" t="s">
        <v>551</v>
      </c>
      <c r="B329" s="2" t="s">
        <v>984</v>
      </c>
      <c r="C329" s="2" t="s">
        <v>985</v>
      </c>
      <c r="D329" s="2">
        <v>5</v>
      </c>
      <c r="E329" s="4">
        <v>0.000165798263605299</v>
      </c>
      <c r="F329" s="2">
        <v>4.79608411892675</v>
      </c>
      <c r="G329" s="2">
        <v>8</v>
      </c>
      <c r="H329" s="2">
        <v>28</v>
      </c>
      <c r="I329" s="2">
        <v>1970</v>
      </c>
      <c r="J329" s="2">
        <v>33069</v>
      </c>
      <c r="K329" s="2" t="s">
        <v>1638</v>
      </c>
      <c r="L329" s="2">
        <v>0.00240121623152502</v>
      </c>
    </row>
    <row r="330" spans="1:12">
      <c r="A330" s="2" t="s">
        <v>551</v>
      </c>
      <c r="B330" s="2" t="s">
        <v>939</v>
      </c>
      <c r="C330" s="2" t="s">
        <v>940</v>
      </c>
      <c r="D330" s="2">
        <v>5</v>
      </c>
      <c r="E330" s="4">
        <v>0.00016865585468051</v>
      </c>
      <c r="F330" s="2">
        <v>1.40943924372393</v>
      </c>
      <c r="G330" s="2">
        <v>111</v>
      </c>
      <c r="H330" s="2">
        <v>1322</v>
      </c>
      <c r="I330" s="2">
        <v>1970</v>
      </c>
      <c r="J330" s="2">
        <v>33069</v>
      </c>
      <c r="K330" s="2" t="s">
        <v>1639</v>
      </c>
      <c r="L330" s="2">
        <v>0.00242172509284835</v>
      </c>
    </row>
    <row r="331" spans="1:12">
      <c r="A331" s="2" t="s">
        <v>551</v>
      </c>
      <c r="B331" s="2" t="s">
        <v>1069</v>
      </c>
      <c r="C331" s="2" t="s">
        <v>1070</v>
      </c>
      <c r="D331" s="2">
        <v>11</v>
      </c>
      <c r="E331" s="4">
        <v>0.000172244215177475</v>
      </c>
      <c r="F331" s="2">
        <v>3.90378939912643</v>
      </c>
      <c r="G331" s="2">
        <v>10</v>
      </c>
      <c r="H331" s="2">
        <v>43</v>
      </c>
      <c r="I331" s="2">
        <v>1970</v>
      </c>
      <c r="J331" s="2">
        <v>33069</v>
      </c>
      <c r="K331" s="2" t="s">
        <v>1367</v>
      </c>
      <c r="L331" s="2">
        <v>0.00245229052117083</v>
      </c>
    </row>
    <row r="332" spans="1:12">
      <c r="A332" s="2" t="s">
        <v>551</v>
      </c>
      <c r="B332" s="2" t="s">
        <v>1640</v>
      </c>
      <c r="C332" s="2" t="s">
        <v>1641</v>
      </c>
      <c r="D332" s="2">
        <v>7</v>
      </c>
      <c r="E332" s="4">
        <v>0.000202978091987882</v>
      </c>
      <c r="F332" s="2">
        <v>5.3410936778957</v>
      </c>
      <c r="G332" s="2">
        <v>7</v>
      </c>
      <c r="H332" s="2">
        <v>22</v>
      </c>
      <c r="I332" s="2">
        <v>1970</v>
      </c>
      <c r="J332" s="2">
        <v>33069</v>
      </c>
      <c r="K332" s="2" t="s">
        <v>1642</v>
      </c>
      <c r="L332" s="2">
        <v>0.00286557306335833</v>
      </c>
    </row>
    <row r="333" spans="1:12">
      <c r="A333" s="2" t="s">
        <v>551</v>
      </c>
      <c r="B333" s="2" t="s">
        <v>1148</v>
      </c>
      <c r="C333" s="2" t="s">
        <v>1149</v>
      </c>
      <c r="D333" s="2">
        <v>7</v>
      </c>
      <c r="E333" s="4">
        <v>0.00021977878502255</v>
      </c>
      <c r="F333" s="2">
        <v>3.3022218523758</v>
      </c>
      <c r="G333" s="2">
        <v>12</v>
      </c>
      <c r="H333" s="2">
        <v>61</v>
      </c>
      <c r="I333" s="2">
        <v>1970</v>
      </c>
      <c r="J333" s="2">
        <v>33069</v>
      </c>
      <c r="K333" s="2" t="s">
        <v>1643</v>
      </c>
      <c r="L333" s="2">
        <v>0.00307690299031571</v>
      </c>
    </row>
    <row r="334" spans="1:12">
      <c r="A334" s="2" t="s">
        <v>551</v>
      </c>
      <c r="B334" s="2" t="s">
        <v>1151</v>
      </c>
      <c r="C334" s="2" t="s">
        <v>1152</v>
      </c>
      <c r="D334" s="2">
        <v>7</v>
      </c>
      <c r="E334" s="4">
        <v>0.00021977878502255</v>
      </c>
      <c r="F334" s="2">
        <v>3.3022218523758</v>
      </c>
      <c r="G334" s="2">
        <v>12</v>
      </c>
      <c r="H334" s="2">
        <v>61</v>
      </c>
      <c r="I334" s="2">
        <v>1970</v>
      </c>
      <c r="J334" s="2">
        <v>33069</v>
      </c>
      <c r="K334" s="2" t="s">
        <v>1643</v>
      </c>
      <c r="L334" s="2">
        <v>0.00307690299031571</v>
      </c>
    </row>
    <row r="335" spans="1:12">
      <c r="A335" s="2" t="s">
        <v>551</v>
      </c>
      <c r="B335" s="2" t="s">
        <v>1153</v>
      </c>
      <c r="C335" s="2" t="s">
        <v>1154</v>
      </c>
      <c r="D335" s="2">
        <v>8</v>
      </c>
      <c r="E335" s="4">
        <v>0.00021977878502255</v>
      </c>
      <c r="F335" s="2">
        <v>3.3022218523758</v>
      </c>
      <c r="G335" s="2">
        <v>12</v>
      </c>
      <c r="H335" s="2">
        <v>61</v>
      </c>
      <c r="I335" s="2">
        <v>1970</v>
      </c>
      <c r="J335" s="2">
        <v>33069</v>
      </c>
      <c r="K335" s="2" t="s">
        <v>1643</v>
      </c>
      <c r="L335" s="2">
        <v>0.00307690299031571</v>
      </c>
    </row>
    <row r="336" spans="1:12">
      <c r="A336" s="2" t="s">
        <v>551</v>
      </c>
      <c r="B336" s="2" t="s">
        <v>1158</v>
      </c>
      <c r="C336" s="2" t="s">
        <v>1159</v>
      </c>
      <c r="D336" s="2">
        <v>7</v>
      </c>
      <c r="E336" s="4">
        <v>0.00025790639612655</v>
      </c>
      <c r="F336" s="2">
        <v>3.24896020959554</v>
      </c>
      <c r="G336" s="2">
        <v>12</v>
      </c>
      <c r="H336" s="2">
        <v>62</v>
      </c>
      <c r="I336" s="2">
        <v>1970</v>
      </c>
      <c r="J336" s="2">
        <v>33069</v>
      </c>
      <c r="K336" s="2" t="s">
        <v>1643</v>
      </c>
      <c r="L336" s="2">
        <v>0.00352262394709434</v>
      </c>
    </row>
    <row r="337" spans="1:12">
      <c r="A337" s="2" t="s">
        <v>551</v>
      </c>
      <c r="B337" s="2" t="s">
        <v>1175</v>
      </c>
      <c r="C337" s="2" t="s">
        <v>1176</v>
      </c>
      <c r="D337" s="2">
        <v>6</v>
      </c>
      <c r="E337" s="4">
        <v>0.000351199349974296</v>
      </c>
      <c r="F337" s="2">
        <v>3.14743020304568</v>
      </c>
      <c r="G337" s="2">
        <v>12</v>
      </c>
      <c r="H337" s="2">
        <v>64</v>
      </c>
      <c r="I337" s="2">
        <v>1970</v>
      </c>
      <c r="J337" s="2">
        <v>33069</v>
      </c>
      <c r="K337" s="2" t="s">
        <v>1643</v>
      </c>
      <c r="L337" s="2">
        <v>0.00475818474158723</v>
      </c>
    </row>
    <row r="338" spans="1:12">
      <c r="A338" s="2" t="s">
        <v>551</v>
      </c>
      <c r="B338" s="2" t="s">
        <v>1177</v>
      </c>
      <c r="C338" s="2" t="s">
        <v>1178</v>
      </c>
      <c r="D338" s="2">
        <v>7</v>
      </c>
      <c r="E338" s="4">
        <v>0.000351199349974296</v>
      </c>
      <c r="F338" s="2">
        <v>3.14743020304568</v>
      </c>
      <c r="G338" s="2">
        <v>12</v>
      </c>
      <c r="H338" s="2">
        <v>64</v>
      </c>
      <c r="I338" s="2">
        <v>1970</v>
      </c>
      <c r="J338" s="2">
        <v>33069</v>
      </c>
      <c r="K338" s="2" t="s">
        <v>1643</v>
      </c>
      <c r="L338" s="2">
        <v>0.00475818474158723</v>
      </c>
    </row>
    <row r="339" spans="1:12">
      <c r="A339" s="2" t="s">
        <v>551</v>
      </c>
      <c r="B339" s="2" t="s">
        <v>1048</v>
      </c>
      <c r="C339" s="2" t="s">
        <v>1049</v>
      </c>
      <c r="D339" s="2">
        <v>7</v>
      </c>
      <c r="E339" s="4">
        <v>0.000363647914975673</v>
      </c>
      <c r="F339" s="2">
        <v>1.69335426128773</v>
      </c>
      <c r="G339" s="2">
        <v>46</v>
      </c>
      <c r="H339" s="2">
        <v>456</v>
      </c>
      <c r="I339" s="2">
        <v>1970</v>
      </c>
      <c r="J339" s="2">
        <v>33069</v>
      </c>
      <c r="K339" s="2" t="s">
        <v>1644</v>
      </c>
      <c r="L339" s="2">
        <v>0.00484863886634231</v>
      </c>
    </row>
    <row r="340" spans="1:12">
      <c r="A340" s="2" t="s">
        <v>551</v>
      </c>
      <c r="B340" s="2" t="s">
        <v>1024</v>
      </c>
      <c r="C340" s="2" t="s">
        <v>1025</v>
      </c>
      <c r="D340" s="2">
        <v>5</v>
      </c>
      <c r="E340" s="4">
        <v>0.000371374906566912</v>
      </c>
      <c r="F340" s="2">
        <v>1.31674774769894</v>
      </c>
      <c r="G340" s="2">
        <v>147</v>
      </c>
      <c r="H340" s="2">
        <v>1874</v>
      </c>
      <c r="I340" s="2">
        <v>1970</v>
      </c>
      <c r="J340" s="2">
        <v>33069</v>
      </c>
      <c r="K340" s="2" t="s">
        <v>1645</v>
      </c>
      <c r="L340" s="2">
        <v>0.00491267592938907</v>
      </c>
    </row>
    <row r="341" spans="1:12">
      <c r="A341" s="2" t="s">
        <v>551</v>
      </c>
      <c r="B341" s="2" t="s">
        <v>906</v>
      </c>
      <c r="C341" s="2" t="s">
        <v>907</v>
      </c>
      <c r="D341" s="2">
        <v>8</v>
      </c>
      <c r="E341" s="4">
        <v>0.000415114601265975</v>
      </c>
      <c r="F341" s="2">
        <v>6.99428934010152</v>
      </c>
      <c r="G341" s="2">
        <v>5</v>
      </c>
      <c r="H341" s="2">
        <v>12</v>
      </c>
      <c r="I341" s="2">
        <v>1970</v>
      </c>
      <c r="J341" s="2">
        <v>33069</v>
      </c>
      <c r="K341" s="2" t="s">
        <v>908</v>
      </c>
      <c r="L341" s="2">
        <v>0.00512788625093264</v>
      </c>
    </row>
    <row r="342" spans="1:12">
      <c r="A342" s="2" t="s">
        <v>551</v>
      </c>
      <c r="B342" s="2" t="s">
        <v>1012</v>
      </c>
      <c r="C342" s="2" t="s">
        <v>1013</v>
      </c>
      <c r="D342" s="2">
        <v>6</v>
      </c>
      <c r="E342" s="4">
        <v>0.000421597478894475</v>
      </c>
      <c r="F342" s="2">
        <v>1.67151660500731</v>
      </c>
      <c r="G342" s="2">
        <v>47</v>
      </c>
      <c r="H342" s="2">
        <v>472</v>
      </c>
      <c r="I342" s="2">
        <v>1970</v>
      </c>
      <c r="J342" s="2">
        <v>33069</v>
      </c>
      <c r="K342" s="2" t="s">
        <v>1646</v>
      </c>
      <c r="L342" s="2">
        <v>0.00516995448571327</v>
      </c>
    </row>
    <row r="343" spans="1:12">
      <c r="A343" s="2" t="s">
        <v>551</v>
      </c>
      <c r="B343" s="2" t="s">
        <v>845</v>
      </c>
      <c r="C343" s="2" t="s">
        <v>846</v>
      </c>
      <c r="D343" s="2">
        <v>3</v>
      </c>
      <c r="E343" s="4">
        <v>0.000433151388704922</v>
      </c>
      <c r="F343" s="2">
        <v>1.45658851019257</v>
      </c>
      <c r="G343" s="2">
        <v>82</v>
      </c>
      <c r="H343" s="2">
        <v>945</v>
      </c>
      <c r="I343" s="2">
        <v>1970</v>
      </c>
      <c r="J343" s="2">
        <v>33069</v>
      </c>
      <c r="K343" s="2" t="s">
        <v>1647</v>
      </c>
      <c r="L343" s="2">
        <v>0.00527314734075557</v>
      </c>
    </row>
    <row r="344" spans="1:12">
      <c r="A344" s="2" t="s">
        <v>551</v>
      </c>
      <c r="B344" s="2" t="s">
        <v>848</v>
      </c>
      <c r="C344" s="2" t="s">
        <v>849</v>
      </c>
      <c r="D344" s="2">
        <v>5</v>
      </c>
      <c r="E344" s="4">
        <v>0.000433151388704922</v>
      </c>
      <c r="F344" s="2">
        <v>1.45658851019257</v>
      </c>
      <c r="G344" s="2">
        <v>82</v>
      </c>
      <c r="H344" s="2">
        <v>945</v>
      </c>
      <c r="I344" s="2">
        <v>1970</v>
      </c>
      <c r="J344" s="2">
        <v>33069</v>
      </c>
      <c r="K344" s="2" t="s">
        <v>1647</v>
      </c>
      <c r="L344" s="2">
        <v>0.00527314734075557</v>
      </c>
    </row>
    <row r="345" spans="1:12">
      <c r="A345" s="2" t="s">
        <v>551</v>
      </c>
      <c r="B345" s="2" t="s">
        <v>1110</v>
      </c>
      <c r="C345" s="2" t="s">
        <v>1111</v>
      </c>
      <c r="D345" s="2">
        <v>6</v>
      </c>
      <c r="E345" s="4">
        <v>0.000500988761761966</v>
      </c>
      <c r="F345" s="2">
        <v>1.73951237474027</v>
      </c>
      <c r="G345" s="2">
        <v>40</v>
      </c>
      <c r="H345" s="2">
        <v>386</v>
      </c>
      <c r="I345" s="2">
        <v>1970</v>
      </c>
      <c r="J345" s="2">
        <v>33069</v>
      </c>
      <c r="K345" s="2" t="s">
        <v>1648</v>
      </c>
      <c r="L345" s="2">
        <v>0.0060118651411436</v>
      </c>
    </row>
    <row r="346" spans="1:12">
      <c r="A346" s="2" t="s">
        <v>551</v>
      </c>
      <c r="B346" s="2" t="s">
        <v>1074</v>
      </c>
      <c r="C346" s="2" t="s">
        <v>1075</v>
      </c>
      <c r="D346" s="2">
        <v>6</v>
      </c>
      <c r="E346" s="4">
        <v>0.000515683294129099</v>
      </c>
      <c r="F346" s="2">
        <v>2.46006038858743</v>
      </c>
      <c r="G346" s="2">
        <v>17</v>
      </c>
      <c r="H346" s="2">
        <v>116</v>
      </c>
      <c r="I346" s="2">
        <v>1970</v>
      </c>
      <c r="J346" s="2">
        <v>33069</v>
      </c>
      <c r="K346" s="2" t="s">
        <v>1594</v>
      </c>
      <c r="L346" s="2">
        <v>0.0061443115896233</v>
      </c>
    </row>
    <row r="347" spans="1:12">
      <c r="A347" s="2" t="s">
        <v>551</v>
      </c>
      <c r="B347" s="2" t="s">
        <v>1649</v>
      </c>
      <c r="C347" s="2" t="s">
        <v>1650</v>
      </c>
      <c r="D347" s="2">
        <v>6</v>
      </c>
      <c r="E347" s="4">
        <v>0.000560934358283193</v>
      </c>
      <c r="F347" s="2">
        <v>2.20320114213197</v>
      </c>
      <c r="G347" s="2">
        <v>21</v>
      </c>
      <c r="H347" s="2">
        <v>160</v>
      </c>
      <c r="I347" s="2">
        <v>1970</v>
      </c>
      <c r="J347" s="2">
        <v>33069</v>
      </c>
      <c r="K347" s="2" t="s">
        <v>1651</v>
      </c>
      <c r="L347" s="2">
        <v>0.00663640649236454</v>
      </c>
    </row>
    <row r="348" spans="1:12">
      <c r="A348" s="2" t="s">
        <v>551</v>
      </c>
      <c r="B348" s="2" t="s">
        <v>1652</v>
      </c>
      <c r="C348" s="2" t="s">
        <v>1653</v>
      </c>
      <c r="D348" s="2">
        <v>5</v>
      </c>
      <c r="E348" s="4">
        <v>0.000560934358283193</v>
      </c>
      <c r="F348" s="2">
        <v>2.20320114213197</v>
      </c>
      <c r="G348" s="2">
        <v>21</v>
      </c>
      <c r="H348" s="2">
        <v>160</v>
      </c>
      <c r="I348" s="2">
        <v>1970</v>
      </c>
      <c r="J348" s="2">
        <v>33069</v>
      </c>
      <c r="K348" s="2" t="s">
        <v>1651</v>
      </c>
      <c r="L348" s="2">
        <v>0.00663640649236454</v>
      </c>
    </row>
    <row r="349" spans="1:12">
      <c r="A349" s="2" t="s">
        <v>551</v>
      </c>
      <c r="B349" s="2" t="s">
        <v>970</v>
      </c>
      <c r="C349" s="2" t="s">
        <v>971</v>
      </c>
      <c r="D349" s="2">
        <v>4</v>
      </c>
      <c r="E349" s="4">
        <v>0.00059618366814973</v>
      </c>
      <c r="F349" s="2">
        <v>1.49995797674713</v>
      </c>
      <c r="G349" s="2">
        <v>68</v>
      </c>
      <c r="H349" s="2">
        <v>761</v>
      </c>
      <c r="I349" s="2">
        <v>1970</v>
      </c>
      <c r="J349" s="2">
        <v>33069</v>
      </c>
      <c r="K349" s="2" t="s">
        <v>1654</v>
      </c>
      <c r="L349" s="2">
        <v>0.00695547612841351</v>
      </c>
    </row>
    <row r="350" spans="1:12">
      <c r="A350" s="2" t="s">
        <v>551</v>
      </c>
      <c r="B350" s="2" t="s">
        <v>1139</v>
      </c>
      <c r="C350" s="2" t="s">
        <v>1140</v>
      </c>
      <c r="D350" s="2">
        <v>7</v>
      </c>
      <c r="E350" s="4">
        <v>0.000630853075823334</v>
      </c>
      <c r="F350" s="2">
        <v>3.35725888324873</v>
      </c>
      <c r="G350" s="2">
        <v>10</v>
      </c>
      <c r="H350" s="2">
        <v>50</v>
      </c>
      <c r="I350" s="2">
        <v>1970</v>
      </c>
      <c r="J350" s="2">
        <v>33069</v>
      </c>
      <c r="K350" s="2" t="s">
        <v>1655</v>
      </c>
      <c r="L350" s="2">
        <v>0.00730919425781518</v>
      </c>
    </row>
    <row r="351" spans="1:12">
      <c r="A351" s="2" t="s">
        <v>551</v>
      </c>
      <c r="B351" s="2" t="s">
        <v>721</v>
      </c>
      <c r="C351" s="2" t="s">
        <v>722</v>
      </c>
      <c r="D351" s="2">
        <v>7</v>
      </c>
      <c r="E351" s="4">
        <v>0.000826529390036912</v>
      </c>
      <c r="F351" s="2">
        <v>3.51341045921378</v>
      </c>
      <c r="G351" s="2">
        <v>9</v>
      </c>
      <c r="H351" s="2">
        <v>43</v>
      </c>
      <c r="I351" s="2">
        <v>1970</v>
      </c>
      <c r="J351" s="2">
        <v>33069</v>
      </c>
      <c r="K351" s="2" t="s">
        <v>1656</v>
      </c>
      <c r="L351" s="2">
        <v>0.00907561683177785</v>
      </c>
    </row>
    <row r="352" spans="1:12">
      <c r="A352" s="2" t="s">
        <v>551</v>
      </c>
      <c r="B352" s="2" t="s">
        <v>1018</v>
      </c>
      <c r="C352" s="2" t="s">
        <v>1019</v>
      </c>
      <c r="D352" s="2">
        <v>2</v>
      </c>
      <c r="E352" s="4">
        <v>0.00083588485917585</v>
      </c>
      <c r="F352" s="2">
        <v>1.14148854144688</v>
      </c>
      <c r="G352" s="2">
        <v>445</v>
      </c>
      <c r="H352" s="2">
        <v>6544</v>
      </c>
      <c r="I352" s="2">
        <v>1970</v>
      </c>
      <c r="J352" s="2">
        <v>33069</v>
      </c>
      <c r="K352" s="2" t="s">
        <v>1657</v>
      </c>
      <c r="L352" s="2">
        <v>0.009118743918282</v>
      </c>
    </row>
    <row r="353" spans="1:12">
      <c r="A353" s="2" t="s">
        <v>551</v>
      </c>
      <c r="B353" s="2" t="s">
        <v>1113</v>
      </c>
      <c r="C353" s="2" t="s">
        <v>1114</v>
      </c>
      <c r="D353" s="2">
        <v>10</v>
      </c>
      <c r="E353" s="4">
        <v>0.000840162444715075</v>
      </c>
      <c r="F353" s="2">
        <v>2.51794416243654</v>
      </c>
      <c r="G353" s="2">
        <v>15</v>
      </c>
      <c r="H353" s="2">
        <v>100</v>
      </c>
      <c r="I353" s="2">
        <v>1970</v>
      </c>
      <c r="J353" s="2">
        <v>33069</v>
      </c>
      <c r="K353" s="2" t="s">
        <v>1380</v>
      </c>
      <c r="L353" s="2">
        <v>0.00910627682013759</v>
      </c>
    </row>
    <row r="354" spans="1:12">
      <c r="A354" s="2" t="s">
        <v>551</v>
      </c>
      <c r="B354" s="2" t="s">
        <v>1115</v>
      </c>
      <c r="C354" s="2" t="s">
        <v>1116</v>
      </c>
      <c r="D354" s="2">
        <v>9</v>
      </c>
      <c r="E354" s="4">
        <v>0.000840162444715075</v>
      </c>
      <c r="F354" s="2">
        <v>2.51794416243654</v>
      </c>
      <c r="G354" s="2">
        <v>15</v>
      </c>
      <c r="H354" s="2">
        <v>100</v>
      </c>
      <c r="I354" s="2">
        <v>1970</v>
      </c>
      <c r="J354" s="2">
        <v>33069</v>
      </c>
      <c r="K354" s="2" t="s">
        <v>1380</v>
      </c>
      <c r="L354" s="2">
        <v>0.00910627682013759</v>
      </c>
    </row>
    <row r="355" spans="1:12">
      <c r="A355" s="2" t="s">
        <v>551</v>
      </c>
      <c r="B355" s="2" t="s">
        <v>1117</v>
      </c>
      <c r="C355" s="2" t="s">
        <v>1118</v>
      </c>
      <c r="D355" s="2">
        <v>11</v>
      </c>
      <c r="E355" s="4">
        <v>0.000840162444715075</v>
      </c>
      <c r="F355" s="2">
        <v>2.51794416243654</v>
      </c>
      <c r="G355" s="2">
        <v>15</v>
      </c>
      <c r="H355" s="2">
        <v>100</v>
      </c>
      <c r="I355" s="2">
        <v>1970</v>
      </c>
      <c r="J355" s="2">
        <v>33069</v>
      </c>
      <c r="K355" s="2" t="s">
        <v>1380</v>
      </c>
      <c r="L355" s="2">
        <v>0.00910627682013759</v>
      </c>
    </row>
    <row r="356" spans="1:12">
      <c r="A356" s="2" t="s">
        <v>551</v>
      </c>
      <c r="B356" s="2" t="s">
        <v>1119</v>
      </c>
      <c r="C356" s="2" t="s">
        <v>1120</v>
      </c>
      <c r="D356" s="2">
        <v>8</v>
      </c>
      <c r="E356" s="4">
        <v>0.000840162444715075</v>
      </c>
      <c r="F356" s="2">
        <v>2.51794416243654</v>
      </c>
      <c r="G356" s="2">
        <v>15</v>
      </c>
      <c r="H356" s="2">
        <v>100</v>
      </c>
      <c r="I356" s="2">
        <v>1970</v>
      </c>
      <c r="J356" s="2">
        <v>33069</v>
      </c>
      <c r="K356" s="2" t="s">
        <v>1380</v>
      </c>
      <c r="L356" s="2">
        <v>0.00910627682013759</v>
      </c>
    </row>
    <row r="357" spans="1:12">
      <c r="A357" s="2" t="s">
        <v>551</v>
      </c>
      <c r="B357" s="2" t="s">
        <v>1173</v>
      </c>
      <c r="C357" s="2" t="s">
        <v>1174</v>
      </c>
      <c r="D357" s="2">
        <v>6</v>
      </c>
      <c r="E357" s="4">
        <v>0.000861650813517744</v>
      </c>
      <c r="F357" s="2">
        <v>1.8147345314858</v>
      </c>
      <c r="G357" s="2">
        <v>32</v>
      </c>
      <c r="H357" s="2">
        <v>296</v>
      </c>
      <c r="I357" s="2">
        <v>1970</v>
      </c>
      <c r="J357" s="2">
        <v>33069</v>
      </c>
      <c r="K357" s="2" t="s">
        <v>1618</v>
      </c>
      <c r="L357" s="2">
        <v>0.00910423501075352</v>
      </c>
    </row>
    <row r="358" spans="1:12">
      <c r="A358" s="2" t="s">
        <v>551</v>
      </c>
      <c r="B358" s="2" t="s">
        <v>760</v>
      </c>
      <c r="C358" s="2" t="s">
        <v>761</v>
      </c>
      <c r="D358" s="2">
        <v>6</v>
      </c>
      <c r="E358" s="2">
        <v>0.00104663220858358</v>
      </c>
      <c r="F358" s="2">
        <v>1.63045685279187</v>
      </c>
      <c r="G358" s="2">
        <v>44</v>
      </c>
      <c r="H358" s="2">
        <v>453</v>
      </c>
      <c r="I358" s="2">
        <v>1970</v>
      </c>
      <c r="J358" s="2">
        <v>33069</v>
      </c>
      <c r="K358" s="2" t="s">
        <v>1658</v>
      </c>
      <c r="L358" s="2">
        <v>0.0109896381901276</v>
      </c>
    </row>
    <row r="359" spans="1:12">
      <c r="A359" s="2" t="s">
        <v>551</v>
      </c>
      <c r="B359" s="2" t="s">
        <v>1312</v>
      </c>
      <c r="C359" s="2" t="s">
        <v>1313</v>
      </c>
      <c r="D359" s="2">
        <v>4</v>
      </c>
      <c r="E359" s="2">
        <v>0.00106252780534055</v>
      </c>
      <c r="F359" s="2">
        <v>1.83123211813567</v>
      </c>
      <c r="G359" s="2">
        <v>30</v>
      </c>
      <c r="H359" s="2">
        <v>275</v>
      </c>
      <c r="I359" s="2">
        <v>1970</v>
      </c>
      <c r="J359" s="2">
        <v>33069</v>
      </c>
      <c r="K359" s="2" t="s">
        <v>1659</v>
      </c>
      <c r="L359" s="2">
        <v>0.0110872466644231</v>
      </c>
    </row>
    <row r="360" spans="1:12">
      <c r="A360" s="2" t="s">
        <v>551</v>
      </c>
      <c r="B360" s="2" t="s">
        <v>1315</v>
      </c>
      <c r="C360" s="2" t="s">
        <v>1316</v>
      </c>
      <c r="D360" s="2">
        <v>4</v>
      </c>
      <c r="E360" s="2">
        <v>0.00106252780534055</v>
      </c>
      <c r="F360" s="2">
        <v>1.83123211813567</v>
      </c>
      <c r="G360" s="2">
        <v>30</v>
      </c>
      <c r="H360" s="2">
        <v>275</v>
      </c>
      <c r="I360" s="2">
        <v>1970</v>
      </c>
      <c r="J360" s="2">
        <v>33069</v>
      </c>
      <c r="K360" s="2" t="s">
        <v>1659</v>
      </c>
      <c r="L360" s="2">
        <v>0.0110872466644231</v>
      </c>
    </row>
    <row r="361" spans="1:12">
      <c r="A361" s="2" t="s">
        <v>551</v>
      </c>
      <c r="B361" s="2" t="s">
        <v>1317</v>
      </c>
      <c r="C361" s="2" t="s">
        <v>1318</v>
      </c>
      <c r="D361" s="2">
        <v>3</v>
      </c>
      <c r="E361" s="2">
        <v>0.00106252780534055</v>
      </c>
      <c r="F361" s="2">
        <v>1.83123211813567</v>
      </c>
      <c r="G361" s="2">
        <v>30</v>
      </c>
      <c r="H361" s="2">
        <v>275</v>
      </c>
      <c r="I361" s="2">
        <v>1970</v>
      </c>
      <c r="J361" s="2">
        <v>33069</v>
      </c>
      <c r="K361" s="2" t="s">
        <v>1659</v>
      </c>
      <c r="L361" s="2">
        <v>0.0110872466644231</v>
      </c>
    </row>
    <row r="362" spans="1:12">
      <c r="A362" s="2" t="s">
        <v>551</v>
      </c>
      <c r="B362" s="2" t="s">
        <v>1296</v>
      </c>
      <c r="C362" s="2" t="s">
        <v>1297</v>
      </c>
      <c r="D362" s="2">
        <v>7</v>
      </c>
      <c r="E362" s="2">
        <v>0.00107769629213116</v>
      </c>
      <c r="F362" s="2">
        <v>1.79053807106598</v>
      </c>
      <c r="G362" s="2">
        <v>32</v>
      </c>
      <c r="H362" s="2">
        <v>300</v>
      </c>
      <c r="I362" s="2">
        <v>1970</v>
      </c>
      <c r="J362" s="2">
        <v>33069</v>
      </c>
      <c r="K362" s="2" t="s">
        <v>1660</v>
      </c>
      <c r="L362" s="2">
        <v>0.01103981567549</v>
      </c>
    </row>
    <row r="363" spans="1:12">
      <c r="A363" s="2" t="s">
        <v>551</v>
      </c>
      <c r="B363" s="2" t="s">
        <v>1103</v>
      </c>
      <c r="C363" s="2" t="s">
        <v>1104</v>
      </c>
      <c r="D363" s="2">
        <v>9</v>
      </c>
      <c r="E363" s="2">
        <v>0.00110670455674755</v>
      </c>
      <c r="F363" s="2">
        <v>4.79608411892675</v>
      </c>
      <c r="G363" s="2">
        <v>6</v>
      </c>
      <c r="H363" s="2">
        <v>21</v>
      </c>
      <c r="I363" s="2">
        <v>1970</v>
      </c>
      <c r="J363" s="2">
        <v>33069</v>
      </c>
      <c r="K363" s="2" t="s">
        <v>1384</v>
      </c>
      <c r="L363" s="2">
        <v>0.0112682645777932</v>
      </c>
    </row>
    <row r="364" spans="1:12">
      <c r="A364" s="2" t="s">
        <v>551</v>
      </c>
      <c r="B364" s="2" t="s">
        <v>1105</v>
      </c>
      <c r="C364" s="2" t="s">
        <v>1106</v>
      </c>
      <c r="D364" s="2">
        <v>8</v>
      </c>
      <c r="E364" s="2">
        <v>0.00110670455674755</v>
      </c>
      <c r="F364" s="2">
        <v>4.79608411892675</v>
      </c>
      <c r="G364" s="2">
        <v>6</v>
      </c>
      <c r="H364" s="2">
        <v>21</v>
      </c>
      <c r="I364" s="2">
        <v>1970</v>
      </c>
      <c r="J364" s="2">
        <v>33069</v>
      </c>
      <c r="K364" s="2" t="s">
        <v>1384</v>
      </c>
      <c r="L364" s="2">
        <v>0.0112682645777932</v>
      </c>
    </row>
    <row r="365" spans="1:12">
      <c r="A365" s="2" t="s">
        <v>551</v>
      </c>
      <c r="B365" s="2" t="s">
        <v>1045</v>
      </c>
      <c r="C365" s="2" t="s">
        <v>1046</v>
      </c>
      <c r="D365" s="2">
        <v>5</v>
      </c>
      <c r="E365" s="2">
        <v>0.0011970249202291</v>
      </c>
      <c r="F365" s="2">
        <v>1.54457222927241</v>
      </c>
      <c r="G365" s="2">
        <v>53</v>
      </c>
      <c r="H365" s="2">
        <v>576</v>
      </c>
      <c r="I365" s="2">
        <v>1970</v>
      </c>
      <c r="J365" s="2">
        <v>33069</v>
      </c>
      <c r="K365" s="2" t="s">
        <v>1661</v>
      </c>
      <c r="L365" s="2">
        <v>0.0120419273412269</v>
      </c>
    </row>
    <row r="366" spans="1:12">
      <c r="A366" s="2" t="s">
        <v>551</v>
      </c>
      <c r="B366" s="2" t="s">
        <v>998</v>
      </c>
      <c r="C366" s="2" t="s">
        <v>999</v>
      </c>
      <c r="D366" s="2">
        <v>7</v>
      </c>
      <c r="E366" s="2">
        <v>0.00121233316712376</v>
      </c>
      <c r="F366" s="2">
        <v>2.62917864350804</v>
      </c>
      <c r="G366" s="2">
        <v>13</v>
      </c>
      <c r="H366" s="2">
        <v>83</v>
      </c>
      <c r="I366" s="2">
        <v>1970</v>
      </c>
      <c r="J366" s="2">
        <v>33069</v>
      </c>
      <c r="K366" s="2" t="s">
        <v>1662</v>
      </c>
      <c r="L366" s="2">
        <v>0.0121233316712376</v>
      </c>
    </row>
    <row r="367" spans="1:12">
      <c r="A367" s="2" t="s">
        <v>551</v>
      </c>
      <c r="B367" s="2" t="s">
        <v>1001</v>
      </c>
      <c r="C367" s="2" t="s">
        <v>1002</v>
      </c>
      <c r="D367" s="2">
        <v>8</v>
      </c>
      <c r="E367" s="2">
        <v>0.00121233316712376</v>
      </c>
      <c r="F367" s="2">
        <v>2.62917864350804</v>
      </c>
      <c r="G367" s="2">
        <v>13</v>
      </c>
      <c r="H367" s="2">
        <v>83</v>
      </c>
      <c r="I367" s="2">
        <v>1970</v>
      </c>
      <c r="J367" s="2">
        <v>33069</v>
      </c>
      <c r="K367" s="2" t="s">
        <v>1662</v>
      </c>
      <c r="L367" s="2">
        <v>0.0121233316712376</v>
      </c>
    </row>
    <row r="368" spans="1:12">
      <c r="A368" s="2" t="s">
        <v>551</v>
      </c>
      <c r="B368" s="2" t="s">
        <v>1206</v>
      </c>
      <c r="C368" s="2" t="s">
        <v>1207</v>
      </c>
      <c r="D368" s="2">
        <v>5</v>
      </c>
      <c r="E368" s="2">
        <v>0.00123112474329112</v>
      </c>
      <c r="F368" s="2">
        <v>1.85777171405068</v>
      </c>
      <c r="G368" s="2">
        <v>28</v>
      </c>
      <c r="H368" s="2">
        <v>253</v>
      </c>
      <c r="I368" s="2">
        <v>1970</v>
      </c>
      <c r="J368" s="2">
        <v>33069</v>
      </c>
      <c r="K368" s="2" t="s">
        <v>1663</v>
      </c>
      <c r="L368" s="2">
        <v>0.0121664092278181</v>
      </c>
    </row>
    <row r="369" spans="1:12">
      <c r="A369" s="2" t="s">
        <v>551</v>
      </c>
      <c r="B369" s="2" t="s">
        <v>942</v>
      </c>
      <c r="C369" s="2" t="s">
        <v>943</v>
      </c>
      <c r="D369" s="2">
        <v>5</v>
      </c>
      <c r="E369" s="2">
        <v>0.00123112474329112</v>
      </c>
      <c r="F369" s="2">
        <v>1.85777171405068</v>
      </c>
      <c r="G369" s="2">
        <v>28</v>
      </c>
      <c r="H369" s="2">
        <v>253</v>
      </c>
      <c r="I369" s="2">
        <v>1970</v>
      </c>
      <c r="J369" s="2">
        <v>33069</v>
      </c>
      <c r="K369" s="2" t="s">
        <v>1664</v>
      </c>
      <c r="L369" s="2">
        <v>0.0121664092278181</v>
      </c>
    </row>
    <row r="370" spans="1:12">
      <c r="A370" s="2" t="s">
        <v>551</v>
      </c>
      <c r="B370" s="2" t="s">
        <v>1145</v>
      </c>
      <c r="C370" s="2" t="s">
        <v>1146</v>
      </c>
      <c r="D370" s="2">
        <v>6</v>
      </c>
      <c r="E370" s="2">
        <v>0.00126657943815122</v>
      </c>
      <c r="F370" s="2">
        <v>2.42110015618898</v>
      </c>
      <c r="G370" s="2">
        <v>15</v>
      </c>
      <c r="H370" s="2">
        <v>104</v>
      </c>
      <c r="I370" s="2">
        <v>1970</v>
      </c>
      <c r="J370" s="2">
        <v>33069</v>
      </c>
      <c r="K370" s="2" t="s">
        <v>1665</v>
      </c>
      <c r="L370" s="2">
        <v>0.0121591626062517</v>
      </c>
    </row>
    <row r="371" spans="1:12">
      <c r="A371" s="2" t="s">
        <v>551</v>
      </c>
      <c r="B371" s="2" t="s">
        <v>1666</v>
      </c>
      <c r="C371" s="2" t="s">
        <v>1667</v>
      </c>
      <c r="D371" s="2">
        <v>4</v>
      </c>
      <c r="E371" s="2">
        <v>0.00135408110163837</v>
      </c>
      <c r="F371" s="2">
        <v>5.59543147208121</v>
      </c>
      <c r="G371" s="2">
        <v>5</v>
      </c>
      <c r="H371" s="2">
        <v>15</v>
      </c>
      <c r="I371" s="2">
        <v>1970</v>
      </c>
      <c r="J371" s="2">
        <v>33069</v>
      </c>
      <c r="K371" s="2" t="s">
        <v>1473</v>
      </c>
      <c r="L371" s="2">
        <v>0.012925319606548</v>
      </c>
    </row>
    <row r="372" spans="1:12">
      <c r="A372" s="2" t="s">
        <v>551</v>
      </c>
      <c r="B372" s="2" t="s">
        <v>1668</v>
      </c>
      <c r="C372" s="2" t="s">
        <v>1669</v>
      </c>
      <c r="D372" s="2">
        <v>3</v>
      </c>
      <c r="E372" s="2">
        <v>0.00157759216023767</v>
      </c>
      <c r="F372" s="2">
        <v>1.78577600172804</v>
      </c>
      <c r="G372" s="2">
        <v>30</v>
      </c>
      <c r="H372" s="2">
        <v>282</v>
      </c>
      <c r="I372" s="2">
        <v>1970</v>
      </c>
      <c r="J372" s="2">
        <v>33069</v>
      </c>
      <c r="K372" s="2" t="s">
        <v>1659</v>
      </c>
      <c r="L372" s="2">
        <v>0.0149737560971711</v>
      </c>
    </row>
    <row r="373" spans="1:12">
      <c r="A373" s="2" t="s">
        <v>551</v>
      </c>
      <c r="B373" s="2" t="s">
        <v>1670</v>
      </c>
      <c r="C373" s="2" t="s">
        <v>1671</v>
      </c>
      <c r="D373" s="2">
        <v>3</v>
      </c>
      <c r="E373" s="2">
        <v>0.00157759216023767</v>
      </c>
      <c r="F373" s="2">
        <v>1.78577600172804</v>
      </c>
      <c r="G373" s="2">
        <v>30</v>
      </c>
      <c r="H373" s="2">
        <v>282</v>
      </c>
      <c r="I373" s="2">
        <v>1970</v>
      </c>
      <c r="J373" s="2">
        <v>33069</v>
      </c>
      <c r="K373" s="2" t="s">
        <v>1659</v>
      </c>
      <c r="L373" s="2">
        <v>0.0149737560971711</v>
      </c>
    </row>
    <row r="374" spans="1:12">
      <c r="A374" s="2" t="s">
        <v>551</v>
      </c>
      <c r="B374" s="2" t="s">
        <v>923</v>
      </c>
      <c r="C374" s="2" t="s">
        <v>924</v>
      </c>
      <c r="D374" s="2">
        <v>5</v>
      </c>
      <c r="E374" s="2">
        <v>0.00168696346565555</v>
      </c>
      <c r="F374" s="2">
        <v>2.7977157360406</v>
      </c>
      <c r="G374" s="2">
        <v>11</v>
      </c>
      <c r="H374" s="2">
        <v>66</v>
      </c>
      <c r="I374" s="2">
        <v>1970</v>
      </c>
      <c r="J374" s="2">
        <v>33069</v>
      </c>
      <c r="K374" s="2" t="s">
        <v>1672</v>
      </c>
      <c r="L374" s="2">
        <v>0.0158329531972141</v>
      </c>
    </row>
    <row r="375" spans="1:12">
      <c r="A375" s="2" t="s">
        <v>551</v>
      </c>
      <c r="B375" s="2" t="s">
        <v>926</v>
      </c>
      <c r="C375" s="2" t="s">
        <v>927</v>
      </c>
      <c r="D375" s="2">
        <v>4</v>
      </c>
      <c r="E375" s="2">
        <v>0.00168696346565555</v>
      </c>
      <c r="F375" s="2">
        <v>2.7977157360406</v>
      </c>
      <c r="G375" s="2">
        <v>11</v>
      </c>
      <c r="H375" s="2">
        <v>66</v>
      </c>
      <c r="I375" s="2">
        <v>1970</v>
      </c>
      <c r="J375" s="2">
        <v>33069</v>
      </c>
      <c r="K375" s="2" t="s">
        <v>1672</v>
      </c>
      <c r="L375" s="2">
        <v>0.0158329531972141</v>
      </c>
    </row>
    <row r="376" spans="1:12">
      <c r="A376" s="2" t="s">
        <v>551</v>
      </c>
      <c r="B376" s="2" t="s">
        <v>1071</v>
      </c>
      <c r="C376" s="2" t="s">
        <v>1072</v>
      </c>
      <c r="D376" s="2">
        <v>3</v>
      </c>
      <c r="E376" s="2">
        <v>0.00172651844361271</v>
      </c>
      <c r="F376" s="2">
        <v>1.58029968353758</v>
      </c>
      <c r="G376" s="2">
        <v>45</v>
      </c>
      <c r="H376" s="2">
        <v>478</v>
      </c>
      <c r="I376" s="2">
        <v>1970</v>
      </c>
      <c r="J376" s="2">
        <v>33069</v>
      </c>
      <c r="K376" s="2" t="s">
        <v>1673</v>
      </c>
      <c r="L376" s="2">
        <v>0.016025143565024</v>
      </c>
    </row>
    <row r="377" spans="1:12">
      <c r="A377" s="2" t="s">
        <v>551</v>
      </c>
      <c r="B377" s="2" t="s">
        <v>852</v>
      </c>
      <c r="C377" s="2" t="s">
        <v>853</v>
      </c>
      <c r="D377" s="2">
        <v>6</v>
      </c>
      <c r="E377" s="2">
        <v>0.00182607842174986</v>
      </c>
      <c r="F377" s="2">
        <v>1.88187157132776</v>
      </c>
      <c r="G377" s="2">
        <v>25</v>
      </c>
      <c r="H377" s="2">
        <v>223</v>
      </c>
      <c r="I377" s="2">
        <v>1970</v>
      </c>
      <c r="J377" s="2">
        <v>33069</v>
      </c>
      <c r="K377" s="2" t="s">
        <v>1674</v>
      </c>
      <c r="L377" s="2">
        <v>0.0168561085084603</v>
      </c>
    </row>
    <row r="378" spans="1:12">
      <c r="A378" s="2" t="s">
        <v>551</v>
      </c>
      <c r="B378" s="2" t="s">
        <v>1675</v>
      </c>
      <c r="C378" s="2" t="s">
        <v>1676</v>
      </c>
      <c r="D378" s="2">
        <v>3</v>
      </c>
      <c r="E378" s="2">
        <v>0.00185052704752908</v>
      </c>
      <c r="F378" s="2">
        <v>1.80775478328777</v>
      </c>
      <c r="G378" s="2">
        <v>28</v>
      </c>
      <c r="H378" s="2">
        <v>260</v>
      </c>
      <c r="I378" s="2">
        <v>1970</v>
      </c>
      <c r="J378" s="2">
        <v>33069</v>
      </c>
      <c r="K378" s="2" t="s">
        <v>1677</v>
      </c>
      <c r="L378" s="2">
        <v>0.0169884450264964</v>
      </c>
    </row>
    <row r="379" spans="1:12">
      <c r="A379" s="2" t="s">
        <v>551</v>
      </c>
      <c r="B379" s="2" t="s">
        <v>1237</v>
      </c>
      <c r="C379" s="2" t="s">
        <v>1238</v>
      </c>
      <c r="D379" s="2">
        <v>6</v>
      </c>
      <c r="E379" s="2">
        <v>0.00188049365060871</v>
      </c>
      <c r="F379" s="2">
        <v>3.14743020304568</v>
      </c>
      <c r="G379" s="2">
        <v>9</v>
      </c>
      <c r="H379" s="2">
        <v>48</v>
      </c>
      <c r="I379" s="2">
        <v>1970</v>
      </c>
      <c r="J379" s="2">
        <v>33069</v>
      </c>
      <c r="K379" s="2" t="s">
        <v>1678</v>
      </c>
      <c r="L379" s="2">
        <v>0.0171697246359926</v>
      </c>
    </row>
    <row r="380" spans="1:12">
      <c r="A380" s="2" t="s">
        <v>551</v>
      </c>
      <c r="B380" s="2" t="s">
        <v>716</v>
      </c>
      <c r="C380" s="2" t="s">
        <v>717</v>
      </c>
      <c r="D380" s="2">
        <v>10</v>
      </c>
      <c r="E380" s="2">
        <v>0.00235387828025146</v>
      </c>
      <c r="F380" s="2">
        <v>4.19657360406091</v>
      </c>
      <c r="G380" s="2">
        <v>6</v>
      </c>
      <c r="H380" s="2">
        <v>24</v>
      </c>
      <c r="I380" s="2">
        <v>1970</v>
      </c>
      <c r="J380" s="2">
        <v>33069</v>
      </c>
      <c r="K380" s="2" t="s">
        <v>1679</v>
      </c>
      <c r="L380" s="2">
        <v>0.0208132395306445</v>
      </c>
    </row>
    <row r="381" spans="1:12">
      <c r="A381" s="2" t="s">
        <v>551</v>
      </c>
      <c r="B381" s="2" t="s">
        <v>719</v>
      </c>
      <c r="C381" s="2" t="s">
        <v>720</v>
      </c>
      <c r="D381" s="2">
        <v>9</v>
      </c>
      <c r="E381" s="2">
        <v>0.00235387828025146</v>
      </c>
      <c r="F381" s="2">
        <v>4.19657360406091</v>
      </c>
      <c r="G381" s="2">
        <v>6</v>
      </c>
      <c r="H381" s="2">
        <v>24</v>
      </c>
      <c r="I381" s="2">
        <v>1970</v>
      </c>
      <c r="J381" s="2">
        <v>33069</v>
      </c>
      <c r="K381" s="2" t="s">
        <v>1679</v>
      </c>
      <c r="L381" s="2">
        <v>0.0208132395306445</v>
      </c>
    </row>
    <row r="382" spans="1:12">
      <c r="A382" s="2" t="s">
        <v>551</v>
      </c>
      <c r="B382" s="2" t="s">
        <v>1107</v>
      </c>
      <c r="C382" s="2" t="s">
        <v>1108</v>
      </c>
      <c r="D382" s="2">
        <v>9</v>
      </c>
      <c r="E382" s="2">
        <v>0.0024472189977881</v>
      </c>
      <c r="F382" s="2">
        <v>2.26841816435725</v>
      </c>
      <c r="G382" s="2">
        <v>15</v>
      </c>
      <c r="H382" s="2">
        <v>111</v>
      </c>
      <c r="I382" s="2">
        <v>1970</v>
      </c>
      <c r="J382" s="2">
        <v>33069</v>
      </c>
      <c r="K382" s="2" t="s">
        <v>1680</v>
      </c>
      <c r="L382" s="2">
        <v>0.0214131662306459</v>
      </c>
    </row>
    <row r="383" spans="1:12">
      <c r="A383" s="2" t="s">
        <v>551</v>
      </c>
      <c r="B383" s="2" t="s">
        <v>1054</v>
      </c>
      <c r="C383" s="2" t="s">
        <v>1055</v>
      </c>
      <c r="D383" s="2">
        <v>10</v>
      </c>
      <c r="E383" s="2">
        <v>0.00290629835594125</v>
      </c>
      <c r="F383" s="2">
        <v>2.96228724992535</v>
      </c>
      <c r="G383" s="2">
        <v>9</v>
      </c>
      <c r="H383" s="2">
        <v>51</v>
      </c>
      <c r="I383" s="2">
        <v>1970</v>
      </c>
      <c r="J383" s="2">
        <v>33069</v>
      </c>
      <c r="K383" s="2" t="s">
        <v>1681</v>
      </c>
      <c r="L383" s="2">
        <v>0.0252983483833228</v>
      </c>
    </row>
    <row r="384" spans="1:12">
      <c r="A384" s="2" t="s">
        <v>551</v>
      </c>
      <c r="B384" s="2" t="s">
        <v>1190</v>
      </c>
      <c r="C384" s="2" t="s">
        <v>1191</v>
      </c>
      <c r="D384" s="2">
        <v>5</v>
      </c>
      <c r="E384" s="2">
        <v>0.00292936840061186</v>
      </c>
      <c r="F384" s="2">
        <v>2.05546462239718</v>
      </c>
      <c r="G384" s="2">
        <v>18</v>
      </c>
      <c r="H384" s="2">
        <v>147</v>
      </c>
      <c r="I384" s="2">
        <v>1970</v>
      </c>
      <c r="J384" s="2">
        <v>33069</v>
      </c>
      <c r="K384" s="2" t="s">
        <v>1606</v>
      </c>
      <c r="L384" s="2">
        <v>0.025367726355814</v>
      </c>
    </row>
    <row r="385" spans="1:12">
      <c r="A385" s="2" t="s">
        <v>551</v>
      </c>
      <c r="B385" s="2" t="s">
        <v>1682</v>
      </c>
      <c r="C385" s="2" t="s">
        <v>1683</v>
      </c>
      <c r="D385" s="2">
        <v>4</v>
      </c>
      <c r="E385" s="2">
        <v>0.00296674444108113</v>
      </c>
      <c r="F385" s="2">
        <v>1.23060191725754</v>
      </c>
      <c r="G385" s="2">
        <v>167</v>
      </c>
      <c r="H385" s="2">
        <v>2278</v>
      </c>
      <c r="I385" s="2">
        <v>1970</v>
      </c>
      <c r="J385" s="2">
        <v>33069</v>
      </c>
      <c r="K385" s="2" t="s">
        <v>1684</v>
      </c>
      <c r="L385" s="2">
        <v>0.0255596444154682</v>
      </c>
    </row>
    <row r="386" spans="1:12">
      <c r="A386" s="2" t="s">
        <v>551</v>
      </c>
      <c r="B386" s="2" t="s">
        <v>1035</v>
      </c>
      <c r="C386" s="2" t="s">
        <v>1036</v>
      </c>
      <c r="D386" s="2">
        <v>6</v>
      </c>
      <c r="E386" s="2">
        <v>0.00298627430444109</v>
      </c>
      <c r="F386" s="2">
        <v>1.49877628716461</v>
      </c>
      <c r="G386" s="2">
        <v>50</v>
      </c>
      <c r="H386" s="2">
        <v>560</v>
      </c>
      <c r="I386" s="2">
        <v>1970</v>
      </c>
      <c r="J386" s="2">
        <v>33069</v>
      </c>
      <c r="K386" s="2" t="s">
        <v>1685</v>
      </c>
      <c r="L386" s="2">
        <v>0.0255966368952093</v>
      </c>
    </row>
    <row r="387" spans="1:12">
      <c r="A387" s="2" t="s">
        <v>551</v>
      </c>
      <c r="B387" s="2" t="s">
        <v>1038</v>
      </c>
      <c r="C387" s="2" t="s">
        <v>1039</v>
      </c>
      <c r="D387" s="2">
        <v>6</v>
      </c>
      <c r="E387" s="2">
        <v>0.00298627430444109</v>
      </c>
      <c r="F387" s="2">
        <v>1.49877628716461</v>
      </c>
      <c r="G387" s="2">
        <v>50</v>
      </c>
      <c r="H387" s="2">
        <v>560</v>
      </c>
      <c r="I387" s="2">
        <v>1970</v>
      </c>
      <c r="J387" s="2">
        <v>33069</v>
      </c>
      <c r="K387" s="2" t="s">
        <v>1685</v>
      </c>
      <c r="L387" s="2">
        <v>0.0255966368952093</v>
      </c>
    </row>
    <row r="388" spans="1:12">
      <c r="A388" s="2" t="s">
        <v>551</v>
      </c>
      <c r="B388" s="2" t="s">
        <v>1040</v>
      </c>
      <c r="C388" s="2" t="s">
        <v>1041</v>
      </c>
      <c r="D388" s="2">
        <v>4</v>
      </c>
      <c r="E388" s="2">
        <v>0.00298627430444109</v>
      </c>
      <c r="F388" s="2">
        <v>1.49877628716461</v>
      </c>
      <c r="G388" s="2">
        <v>50</v>
      </c>
      <c r="H388" s="2">
        <v>560</v>
      </c>
      <c r="I388" s="2">
        <v>1970</v>
      </c>
      <c r="J388" s="2">
        <v>33069</v>
      </c>
      <c r="K388" s="2" t="s">
        <v>1685</v>
      </c>
      <c r="L388" s="2">
        <v>0.0255966368952093</v>
      </c>
    </row>
    <row r="389" spans="1:12">
      <c r="A389" s="2" t="s">
        <v>551</v>
      </c>
      <c r="B389" s="2" t="s">
        <v>1160</v>
      </c>
      <c r="C389" s="2" t="s">
        <v>1161</v>
      </c>
      <c r="D389" s="2">
        <v>6</v>
      </c>
      <c r="E389" s="2">
        <v>0.00333212658026194</v>
      </c>
      <c r="F389" s="2">
        <v>2.90532018742678</v>
      </c>
      <c r="G389" s="2">
        <v>9</v>
      </c>
      <c r="H389" s="2">
        <v>52</v>
      </c>
      <c r="I389" s="2">
        <v>1970</v>
      </c>
      <c r="J389" s="2">
        <v>33069</v>
      </c>
      <c r="K389" s="2" t="s">
        <v>1686</v>
      </c>
      <c r="L389" s="2">
        <v>0.0281305158534676</v>
      </c>
    </row>
    <row r="390" spans="1:12">
      <c r="A390" s="2" t="s">
        <v>551</v>
      </c>
      <c r="B390" s="2" t="s">
        <v>1163</v>
      </c>
      <c r="C390" s="2" t="s">
        <v>1164</v>
      </c>
      <c r="D390" s="2">
        <v>7</v>
      </c>
      <c r="E390" s="2">
        <v>0.00333212658026194</v>
      </c>
      <c r="F390" s="2">
        <v>2.90532018742678</v>
      </c>
      <c r="G390" s="2">
        <v>9</v>
      </c>
      <c r="H390" s="2">
        <v>52</v>
      </c>
      <c r="I390" s="2">
        <v>1970</v>
      </c>
      <c r="J390" s="2">
        <v>33069</v>
      </c>
      <c r="K390" s="2" t="s">
        <v>1686</v>
      </c>
      <c r="L390" s="2">
        <v>0.0281305158534676</v>
      </c>
    </row>
    <row r="391" spans="1:12">
      <c r="A391" s="2" t="s">
        <v>551</v>
      </c>
      <c r="B391" s="2" t="s">
        <v>1687</v>
      </c>
      <c r="C391" s="2" t="s">
        <v>1688</v>
      </c>
      <c r="D391" s="2">
        <v>8</v>
      </c>
      <c r="E391" s="2">
        <v>0.003418046004659</v>
      </c>
      <c r="F391" s="2">
        <v>3.45600179157957</v>
      </c>
      <c r="G391" s="2">
        <v>7</v>
      </c>
      <c r="H391" s="2">
        <v>34</v>
      </c>
      <c r="I391" s="2">
        <v>1970</v>
      </c>
      <c r="J391" s="2">
        <v>33069</v>
      </c>
      <c r="K391" s="2" t="s">
        <v>1689</v>
      </c>
      <c r="L391" s="2">
        <v>0.028568742725508</v>
      </c>
    </row>
    <row r="392" spans="1:12">
      <c r="A392" s="2" t="s">
        <v>551</v>
      </c>
      <c r="B392" s="2" t="s">
        <v>1276</v>
      </c>
      <c r="C392" s="2" t="s">
        <v>1277</v>
      </c>
      <c r="D392" s="2">
        <v>9</v>
      </c>
      <c r="E392" s="2">
        <v>0.00345428029457472</v>
      </c>
      <c r="F392" s="2">
        <v>2.70746684132962</v>
      </c>
      <c r="G392" s="2">
        <v>10</v>
      </c>
      <c r="H392" s="2">
        <v>62</v>
      </c>
      <c r="I392" s="2">
        <v>1970</v>
      </c>
      <c r="J392" s="2">
        <v>33069</v>
      </c>
      <c r="K392" s="2" t="s">
        <v>1367</v>
      </c>
      <c r="L392" s="2">
        <v>0.0287286677964631</v>
      </c>
    </row>
    <row r="393" spans="1:12">
      <c r="A393" s="2" t="s">
        <v>551</v>
      </c>
      <c r="B393" s="2" t="s">
        <v>1278</v>
      </c>
      <c r="C393" s="2" t="s">
        <v>1279</v>
      </c>
      <c r="D393" s="2">
        <v>10</v>
      </c>
      <c r="E393" s="2">
        <v>0.00345428029457472</v>
      </c>
      <c r="F393" s="2">
        <v>2.70746684132962</v>
      </c>
      <c r="G393" s="2">
        <v>10</v>
      </c>
      <c r="H393" s="2">
        <v>62</v>
      </c>
      <c r="I393" s="2">
        <v>1970</v>
      </c>
      <c r="J393" s="2">
        <v>33069</v>
      </c>
      <c r="K393" s="2" t="s">
        <v>1367</v>
      </c>
      <c r="L393" s="2">
        <v>0.0287286677964631</v>
      </c>
    </row>
    <row r="394" spans="1:12">
      <c r="A394" s="2" t="s">
        <v>551</v>
      </c>
      <c r="B394" s="2" t="s">
        <v>1087</v>
      </c>
      <c r="C394" s="2" t="s">
        <v>1088</v>
      </c>
      <c r="D394" s="2">
        <v>4</v>
      </c>
      <c r="E394" s="2">
        <v>0.00358504209462873</v>
      </c>
      <c r="F394" s="2">
        <v>1.76697835960459</v>
      </c>
      <c r="G394" s="2">
        <v>26</v>
      </c>
      <c r="H394" s="2">
        <v>247</v>
      </c>
      <c r="I394" s="2">
        <v>1970</v>
      </c>
      <c r="J394" s="2">
        <v>33069</v>
      </c>
      <c r="K394" s="2" t="s">
        <v>1690</v>
      </c>
      <c r="L394" s="2">
        <v>0.0292372364998848</v>
      </c>
    </row>
    <row r="395" spans="1:12">
      <c r="A395" s="2" t="s">
        <v>551</v>
      </c>
      <c r="B395" s="2" t="s">
        <v>863</v>
      </c>
      <c r="C395" s="2" t="s">
        <v>864</v>
      </c>
      <c r="D395" s="2">
        <v>7</v>
      </c>
      <c r="E395" s="2">
        <v>0.0036022627067781</v>
      </c>
      <c r="F395" s="2">
        <v>1.57371510152284</v>
      </c>
      <c r="G395" s="2">
        <v>39</v>
      </c>
      <c r="H395" s="2">
        <v>416</v>
      </c>
      <c r="I395" s="2">
        <v>1970</v>
      </c>
      <c r="J395" s="2">
        <v>33069</v>
      </c>
      <c r="K395" s="2" t="s">
        <v>1691</v>
      </c>
      <c r="L395" s="2">
        <v>0.0292357553013875</v>
      </c>
    </row>
    <row r="396" spans="1:12">
      <c r="A396" s="2" t="s">
        <v>551</v>
      </c>
      <c r="B396" s="2" t="s">
        <v>1084</v>
      </c>
      <c r="C396" s="2" t="s">
        <v>1085</v>
      </c>
      <c r="D396" s="2">
        <v>4</v>
      </c>
      <c r="E396" s="2">
        <v>0.00363912982585334</v>
      </c>
      <c r="F396" s="2">
        <v>1.83849891225525</v>
      </c>
      <c r="G396" s="2">
        <v>23</v>
      </c>
      <c r="H396" s="2">
        <v>210</v>
      </c>
      <c r="I396" s="2">
        <v>1970</v>
      </c>
      <c r="J396" s="2">
        <v>33069</v>
      </c>
      <c r="K396" s="2" t="s">
        <v>1692</v>
      </c>
      <c r="L396" s="2">
        <v>0.0293929716703539</v>
      </c>
    </row>
    <row r="397" spans="1:12">
      <c r="A397" s="2" t="s">
        <v>551</v>
      </c>
      <c r="B397" s="2" t="s">
        <v>1268</v>
      </c>
      <c r="C397" s="2" t="s">
        <v>1269</v>
      </c>
      <c r="D397" s="2">
        <v>9</v>
      </c>
      <c r="E397" s="2">
        <v>0.00382272050838927</v>
      </c>
      <c r="F397" s="2">
        <v>2.52944162436548</v>
      </c>
      <c r="G397" s="2">
        <v>11</v>
      </c>
      <c r="H397" s="2">
        <v>73</v>
      </c>
      <c r="I397" s="2">
        <v>1970</v>
      </c>
      <c r="J397" s="2">
        <v>33069</v>
      </c>
      <c r="K397" s="2" t="s">
        <v>1693</v>
      </c>
      <c r="L397" s="2">
        <v>0.0302932568589338</v>
      </c>
    </row>
    <row r="398" spans="1:12">
      <c r="A398" s="2" t="s">
        <v>551</v>
      </c>
      <c r="B398" s="2" t="s">
        <v>779</v>
      </c>
      <c r="C398" s="2" t="s">
        <v>780</v>
      </c>
      <c r="D398" s="2">
        <v>7</v>
      </c>
      <c r="E398" s="2">
        <v>0.00396445842742554</v>
      </c>
      <c r="F398" s="2">
        <v>1.62140343793262</v>
      </c>
      <c r="G398" s="2">
        <v>34</v>
      </c>
      <c r="H398" s="2">
        <v>352</v>
      </c>
      <c r="I398" s="2">
        <v>1970</v>
      </c>
      <c r="J398" s="2">
        <v>33069</v>
      </c>
      <c r="K398" s="2" t="s">
        <v>1694</v>
      </c>
      <c r="L398" s="2">
        <v>0.0312689678782859</v>
      </c>
    </row>
    <row r="399" spans="1:12">
      <c r="A399" s="2" t="s">
        <v>551</v>
      </c>
      <c r="B399" s="2" t="s">
        <v>1695</v>
      </c>
      <c r="C399" s="2" t="s">
        <v>1696</v>
      </c>
      <c r="D399" s="2">
        <v>5</v>
      </c>
      <c r="E399" s="2">
        <v>0.00398093932988374</v>
      </c>
      <c r="F399" s="2">
        <v>1.9184336475707</v>
      </c>
      <c r="G399" s="2">
        <v>20</v>
      </c>
      <c r="H399" s="2">
        <v>175</v>
      </c>
      <c r="I399" s="2">
        <v>1970</v>
      </c>
      <c r="J399" s="2">
        <v>33069</v>
      </c>
      <c r="K399" s="2" t="s">
        <v>1697</v>
      </c>
      <c r="L399" s="2">
        <v>0.0312522339916107</v>
      </c>
    </row>
    <row r="400" spans="1:12">
      <c r="A400" s="2" t="s">
        <v>551</v>
      </c>
      <c r="B400" s="2" t="s">
        <v>819</v>
      </c>
      <c r="C400" s="2" t="s">
        <v>820</v>
      </c>
      <c r="D400" s="2">
        <v>8</v>
      </c>
      <c r="E400" s="2">
        <v>0.00398511652197508</v>
      </c>
      <c r="F400" s="2">
        <v>1.6340640582184</v>
      </c>
      <c r="G400" s="2">
        <v>33</v>
      </c>
      <c r="H400" s="2">
        <v>339</v>
      </c>
      <c r="I400" s="2">
        <v>1970</v>
      </c>
      <c r="J400" s="2">
        <v>33069</v>
      </c>
      <c r="K400" s="2" t="s">
        <v>1698</v>
      </c>
      <c r="L400" s="2">
        <v>0.0311395151484564</v>
      </c>
    </row>
    <row r="401" spans="1:12">
      <c r="A401" s="2" t="s">
        <v>551</v>
      </c>
      <c r="B401" s="2" t="s">
        <v>920</v>
      </c>
      <c r="C401" s="2" t="s">
        <v>921</v>
      </c>
      <c r="D401" s="2">
        <v>8</v>
      </c>
      <c r="E401" s="2">
        <v>0.00409179534180081</v>
      </c>
      <c r="F401" s="2">
        <v>1.82115458289435</v>
      </c>
      <c r="G401" s="2">
        <v>23</v>
      </c>
      <c r="H401" s="2">
        <v>212</v>
      </c>
      <c r="I401" s="2">
        <v>1970</v>
      </c>
      <c r="J401" s="2">
        <v>33069</v>
      </c>
      <c r="K401" s="2" t="s">
        <v>1699</v>
      </c>
      <c r="L401" s="2">
        <v>0.031825074880673</v>
      </c>
    </row>
    <row r="402" spans="1:12">
      <c r="A402" s="2" t="s">
        <v>551</v>
      </c>
      <c r="B402" s="2" t="s">
        <v>1700</v>
      </c>
      <c r="C402" s="2" t="s">
        <v>1701</v>
      </c>
      <c r="D402" s="2">
        <v>3</v>
      </c>
      <c r="E402" s="2">
        <v>0.00423910185306863</v>
      </c>
      <c r="F402" s="2">
        <v>1.19011540425765</v>
      </c>
      <c r="G402" s="2">
        <v>210</v>
      </c>
      <c r="H402" s="2">
        <v>2962</v>
      </c>
      <c r="I402" s="2">
        <v>1970</v>
      </c>
      <c r="J402" s="2">
        <v>33069</v>
      </c>
      <c r="K402" s="2" t="s">
        <v>1702</v>
      </c>
      <c r="L402" s="2">
        <v>0.0328188530560152</v>
      </c>
    </row>
    <row r="403" spans="1:12">
      <c r="A403" s="2" t="s">
        <v>551</v>
      </c>
      <c r="B403" s="2" t="s">
        <v>794</v>
      </c>
      <c r="C403" s="2" t="s">
        <v>795</v>
      </c>
      <c r="D403" s="2">
        <v>5</v>
      </c>
      <c r="E403" s="2">
        <v>0.0042950372068502</v>
      </c>
      <c r="F403" s="2">
        <v>4.41744589901148</v>
      </c>
      <c r="G403" s="2">
        <v>5</v>
      </c>
      <c r="H403" s="2">
        <v>19</v>
      </c>
      <c r="I403" s="2">
        <v>1970</v>
      </c>
      <c r="J403" s="2">
        <v>33069</v>
      </c>
      <c r="K403" s="2" t="s">
        <v>1703</v>
      </c>
      <c r="L403" s="2">
        <v>0.0330993693004969</v>
      </c>
    </row>
    <row r="404" spans="1:12">
      <c r="A404" s="2" t="s">
        <v>551</v>
      </c>
      <c r="B404" s="2" t="s">
        <v>797</v>
      </c>
      <c r="C404" s="2" t="s">
        <v>798</v>
      </c>
      <c r="D404" s="2">
        <v>5</v>
      </c>
      <c r="E404" s="2">
        <v>0.0042950372068502</v>
      </c>
      <c r="F404" s="2">
        <v>4.41744589901148</v>
      </c>
      <c r="G404" s="2">
        <v>5</v>
      </c>
      <c r="H404" s="2">
        <v>19</v>
      </c>
      <c r="I404" s="2">
        <v>1970</v>
      </c>
      <c r="J404" s="2">
        <v>33069</v>
      </c>
      <c r="K404" s="2" t="s">
        <v>1703</v>
      </c>
      <c r="L404" s="2">
        <v>0.0330993693004969</v>
      </c>
    </row>
    <row r="405" spans="1:12">
      <c r="A405" s="2" t="s">
        <v>551</v>
      </c>
      <c r="B405" s="2" t="s">
        <v>1003</v>
      </c>
      <c r="C405" s="2" t="s">
        <v>1004</v>
      </c>
      <c r="D405" s="2">
        <v>9</v>
      </c>
      <c r="E405" s="2">
        <v>0.00437062176720015</v>
      </c>
      <c r="F405" s="2">
        <v>2.62285850253807</v>
      </c>
      <c r="G405" s="2">
        <v>10</v>
      </c>
      <c r="H405" s="2">
        <v>64</v>
      </c>
      <c r="I405" s="2">
        <v>1970</v>
      </c>
      <c r="J405" s="2">
        <v>33069</v>
      </c>
      <c r="K405" s="2" t="s">
        <v>1704</v>
      </c>
      <c r="L405" s="2">
        <v>0.0333756571313466</v>
      </c>
    </row>
    <row r="406" spans="1:12">
      <c r="A406" s="2" t="s">
        <v>551</v>
      </c>
      <c r="B406" s="2" t="s">
        <v>1705</v>
      </c>
      <c r="C406" s="2" t="s">
        <v>1706</v>
      </c>
      <c r="D406" s="2">
        <v>5</v>
      </c>
      <c r="E406" s="2">
        <v>0.00444182500298162</v>
      </c>
      <c r="F406" s="2">
        <v>3.73028764805414</v>
      </c>
      <c r="G406" s="2">
        <v>6</v>
      </c>
      <c r="H406" s="2">
        <v>27</v>
      </c>
      <c r="I406" s="2">
        <v>1970</v>
      </c>
      <c r="J406" s="2">
        <v>33069</v>
      </c>
      <c r="K406" s="2" t="s">
        <v>1707</v>
      </c>
      <c r="L406" s="2">
        <v>0.0337659095249281</v>
      </c>
    </row>
    <row r="407" spans="1:12">
      <c r="A407" s="2" t="s">
        <v>551</v>
      </c>
      <c r="B407" s="2" t="s">
        <v>1708</v>
      </c>
      <c r="C407" s="2" t="s">
        <v>1709</v>
      </c>
      <c r="D407" s="2">
        <v>7</v>
      </c>
      <c r="E407" s="2">
        <v>0.00478091357143484</v>
      </c>
      <c r="F407" s="2">
        <v>3.26400169204737</v>
      </c>
      <c r="G407" s="2">
        <v>7</v>
      </c>
      <c r="H407" s="2">
        <v>36</v>
      </c>
      <c r="I407" s="2">
        <v>1970</v>
      </c>
      <c r="J407" s="2">
        <v>33069</v>
      </c>
      <c r="K407" s="2" t="s">
        <v>1689</v>
      </c>
      <c r="L407" s="2">
        <v>0.0361798864865339</v>
      </c>
    </row>
    <row r="408" spans="1:12">
      <c r="A408" s="2" t="s">
        <v>551</v>
      </c>
      <c r="B408" s="2" t="s">
        <v>1289</v>
      </c>
      <c r="C408" s="2" t="s">
        <v>1290</v>
      </c>
      <c r="D408" s="2">
        <v>8</v>
      </c>
      <c r="E408" s="2">
        <v>0.00489539015828621</v>
      </c>
      <c r="F408" s="2">
        <v>2.58250683326825</v>
      </c>
      <c r="G408" s="2">
        <v>10</v>
      </c>
      <c r="H408" s="2">
        <v>65</v>
      </c>
      <c r="I408" s="2">
        <v>1970</v>
      </c>
      <c r="J408" s="2">
        <v>33069</v>
      </c>
      <c r="K408" s="2" t="s">
        <v>1367</v>
      </c>
      <c r="L408" s="2">
        <v>0.0368800693539051</v>
      </c>
    </row>
    <row r="409" spans="1:12">
      <c r="A409" s="2" t="s">
        <v>551</v>
      </c>
      <c r="B409" s="2" t="s">
        <v>1291</v>
      </c>
      <c r="C409" s="2" t="s">
        <v>1292</v>
      </c>
      <c r="D409" s="2">
        <v>9</v>
      </c>
      <c r="E409" s="2">
        <v>0.00489539015828621</v>
      </c>
      <c r="F409" s="2">
        <v>2.58250683326825</v>
      </c>
      <c r="G409" s="2">
        <v>10</v>
      </c>
      <c r="H409" s="2">
        <v>65</v>
      </c>
      <c r="I409" s="2">
        <v>1970</v>
      </c>
      <c r="J409" s="2">
        <v>33069</v>
      </c>
      <c r="K409" s="2" t="s">
        <v>1367</v>
      </c>
      <c r="L409" s="2">
        <v>0.0368800693539051</v>
      </c>
    </row>
    <row r="410" spans="1:12">
      <c r="A410" s="2" t="s">
        <v>551</v>
      </c>
      <c r="B410" s="2" t="s">
        <v>1032</v>
      </c>
      <c r="C410" s="2" t="s">
        <v>1033</v>
      </c>
      <c r="D410" s="2">
        <v>5</v>
      </c>
      <c r="E410" s="2">
        <v>0.0050972148445807</v>
      </c>
      <c r="F410" s="2">
        <v>1.99557346207092</v>
      </c>
      <c r="G410" s="2">
        <v>17</v>
      </c>
      <c r="H410" s="2">
        <v>143</v>
      </c>
      <c r="I410" s="2">
        <v>1970</v>
      </c>
      <c r="J410" s="2">
        <v>33069</v>
      </c>
      <c r="K410" s="2" t="s">
        <v>1710</v>
      </c>
      <c r="L410" s="2">
        <v>0.0380592041728692</v>
      </c>
    </row>
    <row r="411" spans="1:12">
      <c r="A411" s="2" t="s">
        <v>551</v>
      </c>
      <c r="B411" s="2" t="s">
        <v>1093</v>
      </c>
      <c r="C411" s="2" t="s">
        <v>1094</v>
      </c>
      <c r="D411" s="2">
        <v>6</v>
      </c>
      <c r="E411" s="2">
        <v>0.0053727035457346</v>
      </c>
      <c r="F411" s="2">
        <v>3.59706308919506</v>
      </c>
      <c r="G411" s="2">
        <v>6</v>
      </c>
      <c r="H411" s="2">
        <v>28</v>
      </c>
      <c r="I411" s="2">
        <v>1970</v>
      </c>
      <c r="J411" s="2">
        <v>33069</v>
      </c>
      <c r="K411" s="2" t="s">
        <v>1711</v>
      </c>
      <c r="L411" s="2">
        <v>0.0399386812249297</v>
      </c>
    </row>
    <row r="412" spans="1:12">
      <c r="A412" s="2" t="s">
        <v>551</v>
      </c>
      <c r="B412" s="2" t="s">
        <v>1096</v>
      </c>
      <c r="C412" s="2" t="s">
        <v>1097</v>
      </c>
      <c r="D412" s="2">
        <v>6</v>
      </c>
      <c r="E412" s="2">
        <v>0.0053727035457346</v>
      </c>
      <c r="F412" s="2">
        <v>3.59706308919506</v>
      </c>
      <c r="G412" s="2">
        <v>6</v>
      </c>
      <c r="H412" s="2">
        <v>28</v>
      </c>
      <c r="I412" s="2">
        <v>1970</v>
      </c>
      <c r="J412" s="2">
        <v>33069</v>
      </c>
      <c r="K412" s="2" t="s">
        <v>1711</v>
      </c>
      <c r="L412" s="2">
        <v>0.0399386812249297</v>
      </c>
    </row>
    <row r="413" spans="1:12">
      <c r="A413" s="2" t="s">
        <v>551</v>
      </c>
      <c r="B413" s="2" t="s">
        <v>1098</v>
      </c>
      <c r="C413" s="2" t="s">
        <v>1099</v>
      </c>
      <c r="D413" s="2">
        <v>7</v>
      </c>
      <c r="E413" s="2">
        <v>0.0053727035457346</v>
      </c>
      <c r="F413" s="2">
        <v>3.59706308919506</v>
      </c>
      <c r="G413" s="2">
        <v>6</v>
      </c>
      <c r="H413" s="2">
        <v>28</v>
      </c>
      <c r="I413" s="2">
        <v>1970</v>
      </c>
      <c r="J413" s="2">
        <v>33069</v>
      </c>
      <c r="K413" s="2" t="s">
        <v>1711</v>
      </c>
      <c r="L413" s="2">
        <v>0.0399386812249297</v>
      </c>
    </row>
    <row r="414" spans="1:12">
      <c r="A414" s="2" t="s">
        <v>551</v>
      </c>
      <c r="B414" s="2" t="s">
        <v>950</v>
      </c>
      <c r="C414" s="2" t="s">
        <v>951</v>
      </c>
      <c r="D414" s="2">
        <v>5</v>
      </c>
      <c r="E414" s="2">
        <v>0.00537534946914197</v>
      </c>
      <c r="F414" s="2">
        <v>1.73412132399211</v>
      </c>
      <c r="G414" s="2">
        <v>25</v>
      </c>
      <c r="H414" s="2">
        <v>242</v>
      </c>
      <c r="I414" s="2">
        <v>1970</v>
      </c>
      <c r="J414" s="2">
        <v>33069</v>
      </c>
      <c r="K414" s="2" t="s">
        <v>1674</v>
      </c>
      <c r="L414" s="2">
        <v>0.0394348782015655</v>
      </c>
    </row>
    <row r="415" spans="1:12">
      <c r="A415" s="2" t="s">
        <v>551</v>
      </c>
      <c r="B415" s="2" t="s">
        <v>1170</v>
      </c>
      <c r="C415" s="2" t="s">
        <v>1171</v>
      </c>
      <c r="D415" s="2">
        <v>5</v>
      </c>
      <c r="E415" s="2">
        <v>0.00550576437997962</v>
      </c>
      <c r="F415" s="2">
        <v>1.89844996374184</v>
      </c>
      <c r="G415" s="2">
        <v>19</v>
      </c>
      <c r="H415" s="2">
        <v>168</v>
      </c>
      <c r="I415" s="2">
        <v>1970</v>
      </c>
      <c r="J415" s="2">
        <v>33069</v>
      </c>
      <c r="K415" s="2" t="s">
        <v>1712</v>
      </c>
      <c r="L415" s="2">
        <v>0.0402160180798511</v>
      </c>
    </row>
    <row r="416" spans="1:12">
      <c r="A416" s="2" t="s">
        <v>551</v>
      </c>
      <c r="B416" s="2" t="s">
        <v>855</v>
      </c>
      <c r="C416" s="2" t="s">
        <v>856</v>
      </c>
      <c r="D416" s="2">
        <v>6</v>
      </c>
      <c r="E416" s="2">
        <v>0.00555897074115341</v>
      </c>
      <c r="F416" s="2">
        <v>1.53317443146019</v>
      </c>
      <c r="G416" s="2">
        <v>39</v>
      </c>
      <c r="H416" s="2">
        <v>427</v>
      </c>
      <c r="I416" s="2">
        <v>1970</v>
      </c>
      <c r="J416" s="2">
        <v>33069</v>
      </c>
      <c r="K416" s="2" t="s">
        <v>1691</v>
      </c>
      <c r="L416" s="2">
        <v>0.0404288781174793</v>
      </c>
    </row>
    <row r="417" spans="1:12">
      <c r="A417" s="2" t="s">
        <v>551</v>
      </c>
      <c r="B417" s="2" t="s">
        <v>1713</v>
      </c>
      <c r="C417" s="2" t="s">
        <v>1714</v>
      </c>
      <c r="D417" s="2">
        <v>7</v>
      </c>
      <c r="E417" s="2">
        <v>0.00559873424924783</v>
      </c>
      <c r="F417" s="2">
        <v>3.17578543010015</v>
      </c>
      <c r="G417" s="2">
        <v>7</v>
      </c>
      <c r="H417" s="2">
        <v>37</v>
      </c>
      <c r="I417" s="2">
        <v>1970</v>
      </c>
      <c r="J417" s="2">
        <v>33069</v>
      </c>
      <c r="K417" s="2" t="s">
        <v>1689</v>
      </c>
      <c r="L417" s="2">
        <v>0.0405425583566222</v>
      </c>
    </row>
    <row r="418" spans="1:12">
      <c r="A418" s="2" t="s">
        <v>551</v>
      </c>
      <c r="B418" s="2" t="s">
        <v>877</v>
      </c>
      <c r="C418" s="2" t="s">
        <v>878</v>
      </c>
      <c r="D418" s="2">
        <v>8</v>
      </c>
      <c r="E418" s="2">
        <v>0.00566199847663906</v>
      </c>
      <c r="F418" s="2">
        <v>1.72698502224728</v>
      </c>
      <c r="G418" s="2">
        <v>25</v>
      </c>
      <c r="H418" s="2">
        <v>243</v>
      </c>
      <c r="I418" s="2">
        <v>1970</v>
      </c>
      <c r="J418" s="2">
        <v>33069</v>
      </c>
      <c r="K418" s="2" t="s">
        <v>1715</v>
      </c>
      <c r="L418" s="2">
        <v>0.0408247100461529</v>
      </c>
    </row>
    <row r="419" spans="1:12">
      <c r="A419" s="2" t="s">
        <v>551</v>
      </c>
      <c r="B419" s="2" t="s">
        <v>909</v>
      </c>
      <c r="C419" s="2" t="s">
        <v>910</v>
      </c>
      <c r="D419" s="2">
        <v>7</v>
      </c>
      <c r="E419" s="2">
        <v>0.00567236810352433</v>
      </c>
      <c r="F419" s="2">
        <v>1.54077098506584</v>
      </c>
      <c r="G419" s="2">
        <v>38</v>
      </c>
      <c r="H419" s="2">
        <v>414</v>
      </c>
      <c r="I419" s="2">
        <v>1970</v>
      </c>
      <c r="J419" s="2">
        <v>33069</v>
      </c>
      <c r="K419" s="2" t="s">
        <v>1716</v>
      </c>
      <c r="L419" s="2">
        <v>0.040724694076585</v>
      </c>
    </row>
    <row r="420" spans="1:12">
      <c r="A420" s="2" t="s">
        <v>551</v>
      </c>
      <c r="B420" s="2" t="s">
        <v>1266</v>
      </c>
      <c r="C420" s="2" t="s">
        <v>1267</v>
      </c>
      <c r="D420" s="2">
        <v>10</v>
      </c>
      <c r="E420" s="2">
        <v>0.00576390444905539</v>
      </c>
      <c r="F420" s="2">
        <v>2.0194038395481</v>
      </c>
      <c r="G420" s="2">
        <v>16</v>
      </c>
      <c r="H420" s="2">
        <v>133</v>
      </c>
      <c r="I420" s="2">
        <v>1970</v>
      </c>
      <c r="J420" s="2">
        <v>33069</v>
      </c>
      <c r="K420" s="2" t="s">
        <v>1379</v>
      </c>
      <c r="L420" s="2">
        <v>0.0412057849975023</v>
      </c>
    </row>
    <row r="421" spans="1:12">
      <c r="A421" s="2" t="s">
        <v>551</v>
      </c>
      <c r="B421" s="2" t="s">
        <v>1717</v>
      </c>
      <c r="C421" s="2" t="s">
        <v>1718</v>
      </c>
      <c r="D421" s="2">
        <v>6</v>
      </c>
      <c r="E421" s="2">
        <v>0.00577689611900733</v>
      </c>
      <c r="F421" s="2">
        <v>2.13643747115828</v>
      </c>
      <c r="G421" s="2">
        <v>14</v>
      </c>
      <c r="H421" s="2">
        <v>110</v>
      </c>
      <c r="I421" s="2">
        <v>1970</v>
      </c>
      <c r="J421" s="2">
        <v>33069</v>
      </c>
      <c r="K421" s="2" t="s">
        <v>1719</v>
      </c>
      <c r="L421" s="2">
        <v>0.0411236672878488</v>
      </c>
    </row>
    <row r="422" spans="1:12">
      <c r="A422" s="2" t="s">
        <v>551</v>
      </c>
      <c r="B422" s="2" t="s">
        <v>832</v>
      </c>
      <c r="C422" s="2" t="s">
        <v>833</v>
      </c>
      <c r="D422" s="2">
        <v>5</v>
      </c>
      <c r="E422" s="2">
        <v>0.00609232184318875</v>
      </c>
      <c r="F422" s="2">
        <v>2.50541707705129</v>
      </c>
      <c r="G422" s="2">
        <v>10</v>
      </c>
      <c r="H422" s="2">
        <v>67</v>
      </c>
      <c r="I422" s="2">
        <v>1970</v>
      </c>
      <c r="J422" s="2">
        <v>33069</v>
      </c>
      <c r="K422" s="2" t="s">
        <v>1599</v>
      </c>
      <c r="L422" s="2">
        <v>0.04300462477545</v>
      </c>
    </row>
    <row r="423" spans="1:12">
      <c r="A423" s="2" t="s">
        <v>551</v>
      </c>
      <c r="B423" s="2" t="s">
        <v>1184</v>
      </c>
      <c r="C423" s="2" t="s">
        <v>1185</v>
      </c>
      <c r="D423" s="2">
        <v>4</v>
      </c>
      <c r="E423" s="2">
        <v>0.00619292729366383</v>
      </c>
      <c r="F423" s="2">
        <v>2.00433366164103</v>
      </c>
      <c r="G423" s="2">
        <v>16</v>
      </c>
      <c r="H423" s="2">
        <v>134</v>
      </c>
      <c r="I423" s="2">
        <v>1970</v>
      </c>
      <c r="J423" s="2">
        <v>33069</v>
      </c>
      <c r="K423" s="2" t="s">
        <v>1720</v>
      </c>
      <c r="L423" s="2">
        <v>0.043531873863411</v>
      </c>
    </row>
    <row r="424" spans="1:12">
      <c r="A424" s="2" t="s">
        <v>551</v>
      </c>
      <c r="B424" s="2" t="s">
        <v>931</v>
      </c>
      <c r="C424" s="2" t="s">
        <v>932</v>
      </c>
      <c r="D424" s="2">
        <v>7</v>
      </c>
      <c r="E424" s="2">
        <v>0.00624512632973139</v>
      </c>
      <c r="F424" s="2">
        <v>1.87611525828605</v>
      </c>
      <c r="G424" s="2">
        <v>19</v>
      </c>
      <c r="H424" s="2">
        <v>170</v>
      </c>
      <c r="I424" s="2">
        <v>1970</v>
      </c>
      <c r="J424" s="2">
        <v>33069</v>
      </c>
      <c r="K424" s="2" t="s">
        <v>1721</v>
      </c>
      <c r="L424" s="2">
        <v>0.0437158843081197</v>
      </c>
    </row>
    <row r="425" spans="1:12">
      <c r="A425" s="2" t="s">
        <v>551</v>
      </c>
      <c r="B425" s="2" t="s">
        <v>1722</v>
      </c>
      <c r="C425" s="2" t="s">
        <v>1723</v>
      </c>
      <c r="D425" s="2">
        <v>6</v>
      </c>
      <c r="E425" s="2">
        <v>0.00651683538054737</v>
      </c>
      <c r="F425" s="2">
        <v>3.09221212930804</v>
      </c>
      <c r="G425" s="2">
        <v>7</v>
      </c>
      <c r="H425" s="2">
        <v>38</v>
      </c>
      <c r="I425" s="2">
        <v>1970</v>
      </c>
      <c r="J425" s="2">
        <v>33069</v>
      </c>
      <c r="K425" s="2" t="s">
        <v>1689</v>
      </c>
      <c r="L425" s="2">
        <v>0.0454285619888779</v>
      </c>
    </row>
    <row r="426" spans="1:12">
      <c r="A426" s="2" t="s">
        <v>551</v>
      </c>
      <c r="B426" s="2" t="s">
        <v>1724</v>
      </c>
      <c r="C426" s="2" t="s">
        <v>1725</v>
      </c>
      <c r="D426" s="2">
        <v>5</v>
      </c>
      <c r="E426" s="2">
        <v>0.00668572629938457</v>
      </c>
      <c r="F426" s="2">
        <v>1.20921404967124</v>
      </c>
      <c r="G426" s="2">
        <v>161</v>
      </c>
      <c r="H426" s="2">
        <v>2235</v>
      </c>
      <c r="I426" s="2">
        <v>1970</v>
      </c>
      <c r="J426" s="2">
        <v>33069</v>
      </c>
      <c r="K426" s="2" t="s">
        <v>1726</v>
      </c>
      <c r="L426" s="2">
        <v>0.0464133065411821</v>
      </c>
    </row>
    <row r="427" spans="1:12">
      <c r="A427" s="2" t="s">
        <v>551</v>
      </c>
      <c r="B427" s="2" t="s">
        <v>751</v>
      </c>
      <c r="C427" s="2" t="s">
        <v>752</v>
      </c>
      <c r="D427" s="2">
        <v>11</v>
      </c>
      <c r="E427" s="2">
        <v>0.0068063900925076</v>
      </c>
      <c r="F427" s="2">
        <v>3.99673676577229</v>
      </c>
      <c r="G427" s="2">
        <v>5</v>
      </c>
      <c r="H427" s="2">
        <v>21</v>
      </c>
      <c r="I427" s="2">
        <v>1970</v>
      </c>
      <c r="J427" s="2">
        <v>33069</v>
      </c>
      <c r="K427" s="2" t="s">
        <v>1727</v>
      </c>
      <c r="L427" s="2">
        <v>0.0470565240963488</v>
      </c>
    </row>
    <row r="428" spans="1:12">
      <c r="A428" s="2" t="s">
        <v>551</v>
      </c>
      <c r="B428" s="2" t="s">
        <v>1215</v>
      </c>
      <c r="C428" s="2" t="s">
        <v>1216</v>
      </c>
      <c r="D428" s="2">
        <v>7</v>
      </c>
      <c r="E428" s="2">
        <v>0.00684278993626097</v>
      </c>
      <c r="F428" s="2">
        <v>1.41893716756126</v>
      </c>
      <c r="G428" s="2">
        <v>53</v>
      </c>
      <c r="H428" s="2">
        <v>627</v>
      </c>
      <c r="I428" s="2">
        <v>1970</v>
      </c>
      <c r="J428" s="2">
        <v>33069</v>
      </c>
      <c r="K428" s="2" t="s">
        <v>1728</v>
      </c>
      <c r="L428" s="2">
        <v>0.0471142913644198</v>
      </c>
    </row>
    <row r="429" spans="1:12">
      <c r="A429" s="2" t="s">
        <v>551</v>
      </c>
      <c r="B429" s="2" t="s">
        <v>1234</v>
      </c>
      <c r="C429" s="2" t="s">
        <v>1235</v>
      </c>
      <c r="D429" s="2">
        <v>10</v>
      </c>
      <c r="E429" s="2">
        <v>0.00698392522103807</v>
      </c>
      <c r="F429" s="2">
        <v>2.7977157360406</v>
      </c>
      <c r="G429" s="2">
        <v>8</v>
      </c>
      <c r="H429" s="2">
        <v>48</v>
      </c>
      <c r="I429" s="2">
        <v>1970</v>
      </c>
      <c r="J429" s="2">
        <v>33069</v>
      </c>
      <c r="K429" s="2" t="s">
        <v>1729</v>
      </c>
      <c r="L429" s="2">
        <v>0.0478897729442611</v>
      </c>
    </row>
    <row r="430" spans="1:12">
      <c r="A430" s="2" t="s">
        <v>551</v>
      </c>
      <c r="B430" s="2" t="s">
        <v>1730</v>
      </c>
      <c r="C430" s="2" t="s">
        <v>1731</v>
      </c>
      <c r="D430" s="2">
        <v>4</v>
      </c>
      <c r="E430" s="2">
        <v>0.00699389533206351</v>
      </c>
      <c r="F430" s="2">
        <v>1.64341343935252</v>
      </c>
      <c r="G430" s="2">
        <v>28</v>
      </c>
      <c r="H430" s="2">
        <v>286</v>
      </c>
      <c r="I430" s="2">
        <v>1970</v>
      </c>
      <c r="J430" s="2">
        <v>33069</v>
      </c>
      <c r="K430" s="2" t="s">
        <v>1663</v>
      </c>
      <c r="L430" s="2">
        <v>0.0477631876336044</v>
      </c>
    </row>
    <row r="431" spans="1:12">
      <c r="A431" s="2" t="s">
        <v>551</v>
      </c>
      <c r="B431" s="2" t="s">
        <v>973</v>
      </c>
      <c r="C431" s="2" t="s">
        <v>974</v>
      </c>
      <c r="D431" s="2">
        <v>7</v>
      </c>
      <c r="E431" s="2">
        <v>0.00706681704762968</v>
      </c>
      <c r="F431" s="2">
        <v>2.23817258883248</v>
      </c>
      <c r="G431" s="2">
        <v>12</v>
      </c>
      <c r="H431" s="2">
        <v>90</v>
      </c>
      <c r="I431" s="2">
        <v>1970</v>
      </c>
      <c r="J431" s="2">
        <v>33069</v>
      </c>
      <c r="K431" s="2" t="s">
        <v>1732</v>
      </c>
      <c r="L431" s="2">
        <v>0.0480658001620156</v>
      </c>
    </row>
    <row r="432" spans="1:12">
      <c r="A432" s="2" t="s">
        <v>551</v>
      </c>
      <c r="B432" s="2" t="s">
        <v>1142</v>
      </c>
      <c r="C432" s="2" t="s">
        <v>1143</v>
      </c>
      <c r="D432" s="2">
        <v>4</v>
      </c>
      <c r="E432" s="2">
        <v>0.00710177301019332</v>
      </c>
      <c r="F432" s="2">
        <v>1.45028646610928</v>
      </c>
      <c r="G432" s="2">
        <v>47</v>
      </c>
      <c r="H432" s="2">
        <v>544</v>
      </c>
      <c r="I432" s="2">
        <v>1970</v>
      </c>
      <c r="J432" s="2">
        <v>33069</v>
      </c>
      <c r="K432" s="2" t="s">
        <v>1733</v>
      </c>
      <c r="L432" s="2">
        <v>0.0481087849077612</v>
      </c>
    </row>
    <row r="433" spans="1:12">
      <c r="A433" s="2" t="s">
        <v>551</v>
      </c>
      <c r="B433" s="2" t="s">
        <v>1187</v>
      </c>
      <c r="C433" s="2" t="s">
        <v>1188</v>
      </c>
      <c r="D433" s="2">
        <v>8</v>
      </c>
      <c r="E433" s="2">
        <v>0.00732897303417789</v>
      </c>
      <c r="F433" s="2">
        <v>1.67219791119668</v>
      </c>
      <c r="G433" s="2">
        <v>26</v>
      </c>
      <c r="H433" s="2">
        <v>261</v>
      </c>
      <c r="I433" s="2">
        <v>1970</v>
      </c>
      <c r="J433" s="2">
        <v>33069</v>
      </c>
      <c r="K433" s="2" t="s">
        <v>1734</v>
      </c>
      <c r="L433" s="2">
        <v>0.0494484927607183</v>
      </c>
    </row>
    <row r="434" spans="1:12">
      <c r="A434" s="2" t="s">
        <v>551</v>
      </c>
      <c r="B434" s="2" t="s">
        <v>934</v>
      </c>
      <c r="C434" s="2" t="s">
        <v>935</v>
      </c>
      <c r="D434" s="2">
        <v>9</v>
      </c>
      <c r="E434" s="2">
        <v>0.00733782246434777</v>
      </c>
      <c r="F434" s="2">
        <v>1.65412390233057</v>
      </c>
      <c r="G434" s="2">
        <v>27</v>
      </c>
      <c r="H434" s="2">
        <v>274</v>
      </c>
      <c r="I434" s="2">
        <v>1970</v>
      </c>
      <c r="J434" s="2">
        <v>33069</v>
      </c>
      <c r="K434" s="2" t="s">
        <v>1735</v>
      </c>
      <c r="L434" s="2">
        <v>0.049310166960417</v>
      </c>
    </row>
    <row r="435" spans="1:12">
      <c r="A435" s="2" t="s">
        <v>551</v>
      </c>
      <c r="B435" s="2" t="s">
        <v>952</v>
      </c>
      <c r="C435" s="2" t="s">
        <v>953</v>
      </c>
      <c r="D435" s="2">
        <v>9</v>
      </c>
      <c r="E435" s="2">
        <v>0.00735732845036074</v>
      </c>
      <c r="F435" s="2">
        <v>1.8147345314858</v>
      </c>
      <c r="G435" s="2">
        <v>20</v>
      </c>
      <c r="H435" s="2">
        <v>185</v>
      </c>
      <c r="I435" s="2">
        <v>1970</v>
      </c>
      <c r="J435" s="2">
        <v>33069</v>
      </c>
      <c r="K435" s="2" t="s">
        <v>1736</v>
      </c>
      <c r="L435" s="2">
        <v>0.0492442701060002</v>
      </c>
    </row>
    <row r="436" spans="1:12">
      <c r="A436" s="2" t="s">
        <v>551</v>
      </c>
      <c r="B436" s="2" t="s">
        <v>1006</v>
      </c>
      <c r="C436" s="2" t="s">
        <v>1007</v>
      </c>
      <c r="D436" s="2">
        <v>7</v>
      </c>
      <c r="E436" s="2">
        <v>0.00808889861409123</v>
      </c>
      <c r="F436" s="2">
        <v>1.99836838288614</v>
      </c>
      <c r="G436" s="2">
        <v>15</v>
      </c>
      <c r="H436" s="2">
        <v>126</v>
      </c>
      <c r="I436" s="2">
        <v>1970</v>
      </c>
      <c r="J436" s="2">
        <v>33069</v>
      </c>
      <c r="K436" s="2" t="s">
        <v>1737</v>
      </c>
      <c r="L436" s="2">
        <v>0.0532915673398951</v>
      </c>
    </row>
    <row r="437" spans="1:12">
      <c r="A437" s="2" t="s">
        <v>551</v>
      </c>
      <c r="B437" s="2" t="s">
        <v>1209</v>
      </c>
      <c r="C437" s="2" t="s">
        <v>1210</v>
      </c>
      <c r="D437" s="2">
        <v>4</v>
      </c>
      <c r="E437" s="2">
        <v>0.00808889861409123</v>
      </c>
      <c r="F437" s="2">
        <v>1.99836838288614</v>
      </c>
      <c r="G437" s="2">
        <v>15</v>
      </c>
      <c r="H437" s="2">
        <v>126</v>
      </c>
      <c r="I437" s="2">
        <v>1970</v>
      </c>
      <c r="J437" s="2">
        <v>33069</v>
      </c>
      <c r="K437" s="2" t="s">
        <v>1665</v>
      </c>
      <c r="L437" s="2">
        <v>0.0532915673398951</v>
      </c>
    </row>
    <row r="438" spans="1:12">
      <c r="A438" s="2" t="s">
        <v>551</v>
      </c>
      <c r="B438" s="2" t="s">
        <v>1738</v>
      </c>
      <c r="C438" s="2" t="s">
        <v>1739</v>
      </c>
      <c r="D438" s="2">
        <v>4</v>
      </c>
      <c r="E438" s="2">
        <v>0.00835376836801804</v>
      </c>
      <c r="F438" s="2">
        <v>1.23105854445448</v>
      </c>
      <c r="G438" s="2">
        <v>129</v>
      </c>
      <c r="H438" s="2">
        <v>1759</v>
      </c>
      <c r="I438" s="2">
        <v>1970</v>
      </c>
      <c r="J438" s="2">
        <v>33069</v>
      </c>
      <c r="K438" s="2" t="s">
        <v>1740</v>
      </c>
      <c r="L438" s="2">
        <v>0.0546082912773163</v>
      </c>
    </row>
    <row r="439" spans="1:12">
      <c r="A439" s="2" t="s">
        <v>551</v>
      </c>
      <c r="B439" s="2" t="s">
        <v>1741</v>
      </c>
      <c r="C439" s="2" t="s">
        <v>1742</v>
      </c>
      <c r="D439" s="2">
        <v>8</v>
      </c>
      <c r="E439" s="2">
        <v>0.00838309247823565</v>
      </c>
      <c r="F439" s="2">
        <v>3.81506691278264</v>
      </c>
      <c r="G439" s="2">
        <v>5</v>
      </c>
      <c r="H439" s="2">
        <v>22</v>
      </c>
      <c r="I439" s="2">
        <v>1970</v>
      </c>
      <c r="J439" s="2">
        <v>33069</v>
      </c>
      <c r="K439" s="2" t="s">
        <v>1416</v>
      </c>
      <c r="L439" s="2">
        <v>0.0545875789280461</v>
      </c>
    </row>
    <row r="440" spans="1:12">
      <c r="A440" s="2" t="s">
        <v>551</v>
      </c>
      <c r="B440" s="2" t="s">
        <v>937</v>
      </c>
      <c r="C440" s="2" t="s">
        <v>938</v>
      </c>
      <c r="D440" s="2">
        <v>7</v>
      </c>
      <c r="E440" s="2">
        <v>0.00844296569148428</v>
      </c>
      <c r="F440" s="2">
        <v>1.67194167492466</v>
      </c>
      <c r="G440" s="2">
        <v>25</v>
      </c>
      <c r="H440" s="2">
        <v>251</v>
      </c>
      <c r="I440" s="2">
        <v>1970</v>
      </c>
      <c r="J440" s="2">
        <v>33069</v>
      </c>
      <c r="K440" s="2" t="s">
        <v>1715</v>
      </c>
      <c r="L440" s="2">
        <v>0.0547651828636818</v>
      </c>
    </row>
    <row r="441" spans="1:12">
      <c r="A441" s="2" t="s">
        <v>551</v>
      </c>
      <c r="B441" s="2" t="s">
        <v>915</v>
      </c>
      <c r="C441" s="2" t="s">
        <v>916</v>
      </c>
      <c r="D441" s="2">
        <v>8</v>
      </c>
      <c r="E441" s="2">
        <v>0.00868459289556966</v>
      </c>
      <c r="F441" s="2">
        <v>1.60132413839166</v>
      </c>
      <c r="G441" s="2">
        <v>29</v>
      </c>
      <c r="H441" s="2">
        <v>304</v>
      </c>
      <c r="I441" s="2">
        <v>1970</v>
      </c>
      <c r="J441" s="2">
        <v>33069</v>
      </c>
      <c r="K441" s="2" t="s">
        <v>1743</v>
      </c>
      <c r="L441" s="2">
        <v>0.056115831017527</v>
      </c>
    </row>
    <row r="442" spans="1:12">
      <c r="A442" s="2" t="s">
        <v>551</v>
      </c>
      <c r="B442" s="2" t="s">
        <v>1218</v>
      </c>
      <c r="C442" s="2" t="s">
        <v>1219</v>
      </c>
      <c r="D442" s="2">
        <v>3</v>
      </c>
      <c r="E442" s="2">
        <v>0.00874067037062342</v>
      </c>
      <c r="F442" s="2">
        <v>1.93223532848847</v>
      </c>
      <c r="G442" s="2">
        <v>16</v>
      </c>
      <c r="H442" s="2">
        <v>139</v>
      </c>
      <c r="I442" s="2">
        <v>1970</v>
      </c>
      <c r="J442" s="2">
        <v>33069</v>
      </c>
      <c r="K442" s="2" t="s">
        <v>1720</v>
      </c>
      <c r="L442" s="2">
        <v>0.056261786293668</v>
      </c>
    </row>
    <row r="443" spans="1:12">
      <c r="A443" s="2" t="s">
        <v>551</v>
      </c>
      <c r="B443" s="2" t="s">
        <v>1744</v>
      </c>
      <c r="C443" s="2" t="s">
        <v>1745</v>
      </c>
      <c r="D443" s="2">
        <v>9</v>
      </c>
      <c r="E443" s="2">
        <v>0.00925416946335733</v>
      </c>
      <c r="F443" s="2">
        <v>2.25181998266683</v>
      </c>
      <c r="G443" s="2">
        <v>11</v>
      </c>
      <c r="H443" s="2">
        <v>82</v>
      </c>
      <c r="I443" s="2">
        <v>1970</v>
      </c>
      <c r="J443" s="2">
        <v>33069</v>
      </c>
      <c r="K443" s="2" t="s">
        <v>1746</v>
      </c>
      <c r="L443" s="2">
        <v>0.0593397125894668</v>
      </c>
    </row>
    <row r="444" spans="1:12">
      <c r="A444" s="2" t="s">
        <v>551</v>
      </c>
      <c r="B444" s="2" t="s">
        <v>1168</v>
      </c>
      <c r="C444" s="2" t="s">
        <v>1169</v>
      </c>
      <c r="D444" s="2">
        <v>3</v>
      </c>
      <c r="E444" s="2">
        <v>0.00945468705875185</v>
      </c>
      <c r="F444" s="2">
        <v>1.42668325056682</v>
      </c>
      <c r="G444" s="2">
        <v>47</v>
      </c>
      <c r="H444" s="2">
        <v>553</v>
      </c>
      <c r="I444" s="2">
        <v>1970</v>
      </c>
      <c r="J444" s="2">
        <v>33069</v>
      </c>
      <c r="K444" s="2" t="s">
        <v>1733</v>
      </c>
      <c r="L444" s="2">
        <v>0.0601661903738754</v>
      </c>
    </row>
    <row r="445" spans="1:12">
      <c r="A445" s="2" t="s">
        <v>551</v>
      </c>
      <c r="B445" s="2" t="s">
        <v>928</v>
      </c>
      <c r="C445" s="2" t="s">
        <v>929</v>
      </c>
      <c r="D445" s="2">
        <v>7</v>
      </c>
      <c r="E445" s="2">
        <v>0.0099599276954726</v>
      </c>
      <c r="F445" s="2">
        <v>1.73651321547348</v>
      </c>
      <c r="G445" s="2">
        <v>21</v>
      </c>
      <c r="H445" s="2">
        <v>203</v>
      </c>
      <c r="I445" s="2">
        <v>1970</v>
      </c>
      <c r="J445" s="2">
        <v>33069</v>
      </c>
      <c r="K445" s="2" t="s">
        <v>1747</v>
      </c>
      <c r="L445" s="2">
        <v>0.063142183126015</v>
      </c>
    </row>
    <row r="446" spans="1:12">
      <c r="A446" s="2" t="s">
        <v>551</v>
      </c>
      <c r="B446" s="2" t="s">
        <v>1748</v>
      </c>
      <c r="C446" s="2" t="s">
        <v>1749</v>
      </c>
      <c r="D446" s="2">
        <v>8</v>
      </c>
      <c r="E446" s="2">
        <v>0.0100825998851408</v>
      </c>
      <c r="F446" s="2">
        <v>1.42730044944031</v>
      </c>
      <c r="G446" s="2">
        <v>46</v>
      </c>
      <c r="H446" s="2">
        <v>541</v>
      </c>
      <c r="I446" s="2">
        <v>1970</v>
      </c>
      <c r="J446" s="2">
        <v>33069</v>
      </c>
      <c r="K446" s="2" t="s">
        <v>1750</v>
      </c>
      <c r="L446" s="2">
        <v>0.063679578221942</v>
      </c>
    </row>
    <row r="447" spans="1:12">
      <c r="A447" s="2" t="s">
        <v>551</v>
      </c>
      <c r="B447" s="2" t="s">
        <v>958</v>
      </c>
      <c r="C447" s="2" t="s">
        <v>959</v>
      </c>
      <c r="D447" s="2">
        <v>10</v>
      </c>
      <c r="E447" s="2">
        <v>0.0101625992345382</v>
      </c>
      <c r="F447" s="2">
        <v>1.62852110008333</v>
      </c>
      <c r="G447" s="2">
        <v>26</v>
      </c>
      <c r="H447" s="2">
        <v>268</v>
      </c>
      <c r="I447" s="2">
        <v>1970</v>
      </c>
      <c r="J447" s="2">
        <v>33069</v>
      </c>
      <c r="K447" s="2" t="s">
        <v>1751</v>
      </c>
      <c r="L447" s="2">
        <v>0.0639444446218134</v>
      </c>
    </row>
    <row r="448" spans="1:12">
      <c r="A448" s="2" t="s">
        <v>551</v>
      </c>
      <c r="B448" s="2" t="s">
        <v>1299</v>
      </c>
      <c r="C448" s="2" t="s">
        <v>1300</v>
      </c>
      <c r="D448" s="2">
        <v>5</v>
      </c>
      <c r="E448" s="2">
        <v>0.0102588928757967</v>
      </c>
      <c r="F448" s="2">
        <v>1.23903970338127</v>
      </c>
      <c r="G448" s="2">
        <v>115</v>
      </c>
      <c r="H448" s="2">
        <v>1558</v>
      </c>
      <c r="I448" s="2">
        <v>1970</v>
      </c>
      <c r="J448" s="2">
        <v>33069</v>
      </c>
      <c r="K448" s="2" t="s">
        <v>1752</v>
      </c>
      <c r="L448" s="2">
        <v>0.063597564691286</v>
      </c>
    </row>
    <row r="449" spans="1:12">
      <c r="A449" s="2" t="s">
        <v>551</v>
      </c>
      <c r="B449" s="2" t="s">
        <v>979</v>
      </c>
      <c r="C449" s="2" t="s">
        <v>980</v>
      </c>
      <c r="D449" s="2">
        <v>7</v>
      </c>
      <c r="E449" s="2">
        <v>0.0105450029982769</v>
      </c>
      <c r="F449" s="2">
        <v>1.60719840155524</v>
      </c>
      <c r="G449" s="2">
        <v>27</v>
      </c>
      <c r="H449" s="2">
        <v>282</v>
      </c>
      <c r="I449" s="2">
        <v>1970</v>
      </c>
      <c r="J449" s="2">
        <v>33069</v>
      </c>
      <c r="K449" s="2" t="s">
        <v>1753</v>
      </c>
      <c r="L449" s="2">
        <v>0.0651309008717108</v>
      </c>
    </row>
    <row r="450" spans="1:12">
      <c r="A450" s="2" t="s">
        <v>551</v>
      </c>
      <c r="B450" s="2" t="s">
        <v>982</v>
      </c>
      <c r="C450" s="2" t="s">
        <v>983</v>
      </c>
      <c r="D450" s="2">
        <v>6</v>
      </c>
      <c r="E450" s="2">
        <v>0.0105450029982769</v>
      </c>
      <c r="F450" s="2">
        <v>1.60719840155524</v>
      </c>
      <c r="G450" s="2">
        <v>27</v>
      </c>
      <c r="H450" s="2">
        <v>282</v>
      </c>
      <c r="I450" s="2">
        <v>1970</v>
      </c>
      <c r="J450" s="2">
        <v>33069</v>
      </c>
      <c r="K450" s="2" t="s">
        <v>1753</v>
      </c>
      <c r="L450" s="2">
        <v>0.0651309008717108</v>
      </c>
    </row>
    <row r="451" spans="1:12">
      <c r="A451" s="2" t="s">
        <v>551</v>
      </c>
      <c r="B451" s="2" t="s">
        <v>1754</v>
      </c>
      <c r="C451" s="2" t="s">
        <v>1755</v>
      </c>
      <c r="D451" s="2">
        <v>5</v>
      </c>
      <c r="E451" s="2">
        <v>0.0107553592619065</v>
      </c>
      <c r="F451" s="2">
        <v>2.12037403152551</v>
      </c>
      <c r="G451" s="2">
        <v>12</v>
      </c>
      <c r="H451" s="2">
        <v>95</v>
      </c>
      <c r="I451" s="2">
        <v>1970</v>
      </c>
      <c r="J451" s="2">
        <v>33069</v>
      </c>
      <c r="K451" s="2" t="s">
        <v>1347</v>
      </c>
      <c r="L451" s="2">
        <v>0.065945268467164</v>
      </c>
    </row>
    <row r="452" spans="1:12">
      <c r="A452" s="2" t="s">
        <v>551</v>
      </c>
      <c r="B452" s="2" t="s">
        <v>822</v>
      </c>
      <c r="C452" s="2" t="s">
        <v>823</v>
      </c>
      <c r="D452" s="2">
        <v>4</v>
      </c>
      <c r="E452" s="2">
        <v>0.0110767414295382</v>
      </c>
      <c r="F452" s="2">
        <v>2.2994923857868</v>
      </c>
      <c r="G452" s="2">
        <v>10</v>
      </c>
      <c r="H452" s="2">
        <v>73</v>
      </c>
      <c r="I452" s="2">
        <v>1970</v>
      </c>
      <c r="J452" s="2">
        <v>33069</v>
      </c>
      <c r="K452" s="2" t="s">
        <v>1599</v>
      </c>
      <c r="L452" s="2">
        <v>0.067668820369543</v>
      </c>
    </row>
    <row r="453" spans="1:12">
      <c r="A453" s="2" t="s">
        <v>551</v>
      </c>
      <c r="B453" s="2" t="s">
        <v>1756</v>
      </c>
      <c r="C453" s="2" t="s">
        <v>1757</v>
      </c>
      <c r="D453" s="2">
        <v>6</v>
      </c>
      <c r="E453" s="2">
        <v>0.011139743579696</v>
      </c>
      <c r="F453" s="2">
        <v>1.30165626389804</v>
      </c>
      <c r="G453" s="2">
        <v>77</v>
      </c>
      <c r="H453" s="2">
        <v>993</v>
      </c>
      <c r="I453" s="2">
        <v>1970</v>
      </c>
      <c r="J453" s="2">
        <v>33069</v>
      </c>
      <c r="K453" s="2" t="s">
        <v>1758</v>
      </c>
      <c r="L453" s="2">
        <v>0.0678071348329324</v>
      </c>
    </row>
    <row r="454" spans="1:12">
      <c r="A454" s="2" t="s">
        <v>551</v>
      </c>
      <c r="B454" s="2" t="s">
        <v>1132</v>
      </c>
      <c r="C454" s="2" t="s">
        <v>1133</v>
      </c>
      <c r="D454" s="2">
        <v>0</v>
      </c>
      <c r="E454" s="2">
        <v>0.0130720894198245</v>
      </c>
      <c r="F454" s="2">
        <v>1.57919842940271</v>
      </c>
      <c r="G454" s="2">
        <v>27</v>
      </c>
      <c r="H454" s="2">
        <v>287</v>
      </c>
      <c r="I454" s="2">
        <v>1970</v>
      </c>
      <c r="J454" s="2">
        <v>33069</v>
      </c>
      <c r="K454" s="2" t="s">
        <v>1759</v>
      </c>
      <c r="L454" s="2">
        <v>0.0789967993716014</v>
      </c>
    </row>
    <row r="455" spans="1:12">
      <c r="A455" s="2" t="s">
        <v>551</v>
      </c>
      <c r="B455" s="2" t="s">
        <v>1760</v>
      </c>
      <c r="C455" s="2" t="s">
        <v>1761</v>
      </c>
      <c r="D455" s="2">
        <v>2</v>
      </c>
      <c r="E455" s="2">
        <v>0.0136375192391446</v>
      </c>
      <c r="F455" s="2">
        <v>1.31024243746698</v>
      </c>
      <c r="G455" s="2">
        <v>69</v>
      </c>
      <c r="H455" s="2">
        <v>884</v>
      </c>
      <c r="I455" s="2">
        <v>1970</v>
      </c>
      <c r="J455" s="2">
        <v>33069</v>
      </c>
      <c r="K455" s="2" t="s">
        <v>1762</v>
      </c>
      <c r="L455" s="2">
        <v>0.0821183954185056</v>
      </c>
    </row>
    <row r="456" spans="1:12">
      <c r="A456" s="2" t="s">
        <v>551</v>
      </c>
      <c r="B456" s="2" t="s">
        <v>1763</v>
      </c>
      <c r="C456" s="2" t="s">
        <v>1764</v>
      </c>
      <c r="D456" s="2">
        <v>8</v>
      </c>
      <c r="E456" s="2">
        <v>0.0141493607689021</v>
      </c>
      <c r="F456" s="2">
        <v>2.12240504113425</v>
      </c>
      <c r="G456" s="2">
        <v>11</v>
      </c>
      <c r="H456" s="2">
        <v>87</v>
      </c>
      <c r="I456" s="2">
        <v>1970</v>
      </c>
      <c r="J456" s="2">
        <v>33069</v>
      </c>
      <c r="K456" s="2" t="s">
        <v>1693</v>
      </c>
      <c r="L456" s="2">
        <v>0.0848961646134129</v>
      </c>
    </row>
    <row r="457" spans="1:12">
      <c r="A457" s="2" t="s">
        <v>551</v>
      </c>
      <c r="B457" s="2" t="s">
        <v>1765</v>
      </c>
      <c r="C457" s="2" t="s">
        <v>1766</v>
      </c>
      <c r="D457" s="2">
        <v>9</v>
      </c>
      <c r="E457" s="2">
        <v>0.014154288689879</v>
      </c>
      <c r="F457" s="2">
        <v>2.96228724992535</v>
      </c>
      <c r="G457" s="2">
        <v>6</v>
      </c>
      <c r="H457" s="2">
        <v>34</v>
      </c>
      <c r="I457" s="2">
        <v>1970</v>
      </c>
      <c r="J457" s="2">
        <v>33069</v>
      </c>
      <c r="K457" s="2" t="s">
        <v>1767</v>
      </c>
      <c r="L457" s="2">
        <v>0.0846235053345079</v>
      </c>
    </row>
    <row r="458" spans="1:12">
      <c r="A458" s="2" t="s">
        <v>551</v>
      </c>
      <c r="B458" s="2" t="s">
        <v>1768</v>
      </c>
      <c r="C458" s="2" t="s">
        <v>1769</v>
      </c>
      <c r="D458" s="2">
        <v>10</v>
      </c>
      <c r="E458" s="2">
        <v>0.014154288689879</v>
      </c>
      <c r="F458" s="2">
        <v>2.96228724992535</v>
      </c>
      <c r="G458" s="2">
        <v>6</v>
      </c>
      <c r="H458" s="2">
        <v>34</v>
      </c>
      <c r="I458" s="2">
        <v>1970</v>
      </c>
      <c r="J458" s="2">
        <v>33069</v>
      </c>
      <c r="K458" s="2" t="s">
        <v>1767</v>
      </c>
      <c r="L458" s="2">
        <v>0.0846235053345079</v>
      </c>
    </row>
    <row r="459" spans="1:12">
      <c r="A459" s="2" t="s">
        <v>551</v>
      </c>
      <c r="B459" s="2" t="s">
        <v>1770</v>
      </c>
      <c r="C459" s="2" t="s">
        <v>1771</v>
      </c>
      <c r="D459" s="2">
        <v>7</v>
      </c>
      <c r="E459" s="2">
        <v>0.0145379663369467</v>
      </c>
      <c r="F459" s="2">
        <v>2.32425614994142</v>
      </c>
      <c r="G459" s="2">
        <v>9</v>
      </c>
      <c r="H459" s="2">
        <v>65</v>
      </c>
      <c r="I459" s="2">
        <v>1970</v>
      </c>
      <c r="J459" s="2">
        <v>33069</v>
      </c>
      <c r="K459" s="2" t="s">
        <v>1772</v>
      </c>
      <c r="L459" s="2">
        <v>0.0863031217175634</v>
      </c>
    </row>
    <row r="460" spans="1:12">
      <c r="A460" s="2" t="s">
        <v>551</v>
      </c>
      <c r="B460" s="2" t="s">
        <v>1773</v>
      </c>
      <c r="C460" s="2" t="s">
        <v>1774</v>
      </c>
      <c r="D460" s="2">
        <v>7</v>
      </c>
      <c r="E460" s="2">
        <v>0.0146836989548108</v>
      </c>
      <c r="F460" s="2">
        <v>1.38443665288607</v>
      </c>
      <c r="G460" s="2">
        <v>48</v>
      </c>
      <c r="H460" s="2">
        <v>582</v>
      </c>
      <c r="I460" s="2">
        <v>1970</v>
      </c>
      <c r="J460" s="2">
        <v>33069</v>
      </c>
      <c r="K460" s="2" t="s">
        <v>1775</v>
      </c>
      <c r="L460" s="2">
        <v>0.0868613177608526</v>
      </c>
    </row>
    <row r="461" spans="1:12">
      <c r="A461" s="2" t="s">
        <v>551</v>
      </c>
      <c r="B461" s="2" t="s">
        <v>1776</v>
      </c>
      <c r="C461" s="2" t="s">
        <v>1777</v>
      </c>
      <c r="D461" s="2">
        <v>7</v>
      </c>
      <c r="E461" s="2">
        <v>0.0152318588605921</v>
      </c>
      <c r="F461" s="2">
        <v>1.38656561961942</v>
      </c>
      <c r="G461" s="2">
        <v>47</v>
      </c>
      <c r="H461" s="2">
        <v>569</v>
      </c>
      <c r="I461" s="2">
        <v>1970</v>
      </c>
      <c r="J461" s="2">
        <v>33069</v>
      </c>
      <c r="K461" s="2" t="s">
        <v>1778</v>
      </c>
      <c r="L461" s="2">
        <v>0.0897877995992803</v>
      </c>
    </row>
    <row r="462" spans="1:12">
      <c r="A462" s="2" t="s">
        <v>551</v>
      </c>
      <c r="B462" s="2" t="s">
        <v>1779</v>
      </c>
      <c r="C462" s="2" t="s">
        <v>1780</v>
      </c>
      <c r="D462" s="2">
        <v>8</v>
      </c>
      <c r="E462" s="2">
        <v>0.0161366371435812</v>
      </c>
      <c r="F462" s="2">
        <v>1.59869470630891</v>
      </c>
      <c r="G462" s="2">
        <v>24</v>
      </c>
      <c r="H462" s="2">
        <v>252</v>
      </c>
      <c r="I462" s="2">
        <v>1970</v>
      </c>
      <c r="J462" s="2">
        <v>33069</v>
      </c>
      <c r="K462" s="2" t="s">
        <v>1781</v>
      </c>
      <c r="L462" s="2">
        <v>0.0944583637673049</v>
      </c>
    </row>
    <row r="463" spans="1:12">
      <c r="A463" s="2" t="s">
        <v>551</v>
      </c>
      <c r="B463" s="2" t="s">
        <v>1782</v>
      </c>
      <c r="C463" s="2" t="s">
        <v>1783</v>
      </c>
      <c r="D463" s="2">
        <v>9</v>
      </c>
      <c r="E463" s="2">
        <v>0.0162435198384883</v>
      </c>
      <c r="F463" s="2">
        <v>2.87765047135605</v>
      </c>
      <c r="G463" s="2">
        <v>6</v>
      </c>
      <c r="H463" s="2">
        <v>35</v>
      </c>
      <c r="I463" s="2">
        <v>1970</v>
      </c>
      <c r="J463" s="2">
        <v>33069</v>
      </c>
      <c r="K463" s="2" t="s">
        <v>1784</v>
      </c>
      <c r="L463" s="2">
        <v>0.0947538657245155</v>
      </c>
    </row>
    <row r="464" spans="1:12">
      <c r="A464" s="2" t="s">
        <v>551</v>
      </c>
      <c r="B464" s="2" t="s">
        <v>955</v>
      </c>
      <c r="C464" s="2" t="s">
        <v>956</v>
      </c>
      <c r="D464" s="2">
        <v>9</v>
      </c>
      <c r="E464" s="2">
        <v>0.0170436540419568</v>
      </c>
      <c r="F464" s="2">
        <v>1.55872733865119</v>
      </c>
      <c r="G464" s="2">
        <v>26</v>
      </c>
      <c r="H464" s="2">
        <v>280</v>
      </c>
      <c r="I464" s="2">
        <v>1970</v>
      </c>
      <c r="J464" s="2">
        <v>33069</v>
      </c>
      <c r="K464" s="2" t="s">
        <v>1751</v>
      </c>
      <c r="L464" s="2">
        <v>0.0990772968528979</v>
      </c>
    </row>
    <row r="465" spans="1:12">
      <c r="A465" s="2" t="s">
        <v>551</v>
      </c>
      <c r="B465" s="2" t="s">
        <v>1231</v>
      </c>
      <c r="C465" s="2" t="s">
        <v>1232</v>
      </c>
      <c r="D465" s="2">
        <v>6</v>
      </c>
      <c r="E465" s="2">
        <v>0.0180552234029151</v>
      </c>
      <c r="F465" s="2">
        <v>1.45066741868772</v>
      </c>
      <c r="G465" s="2">
        <v>35</v>
      </c>
      <c r="H465" s="2">
        <v>405</v>
      </c>
      <c r="I465" s="2">
        <v>1970</v>
      </c>
      <c r="J465" s="2">
        <v>33069</v>
      </c>
      <c r="K465" s="2" t="s">
        <v>1785</v>
      </c>
      <c r="L465" s="2">
        <v>0.104595776954818</v>
      </c>
    </row>
    <row r="466" spans="1:12">
      <c r="A466" s="2" t="s">
        <v>551</v>
      </c>
      <c r="B466" s="2" t="s">
        <v>1121</v>
      </c>
      <c r="C466" s="2" t="s">
        <v>1122</v>
      </c>
      <c r="D466" s="2">
        <v>6</v>
      </c>
      <c r="E466" s="2">
        <v>0.0184845988852963</v>
      </c>
      <c r="F466" s="2">
        <v>1.54767253483097</v>
      </c>
      <c r="G466" s="2">
        <v>26</v>
      </c>
      <c r="H466" s="2">
        <v>282</v>
      </c>
      <c r="I466" s="2">
        <v>1970</v>
      </c>
      <c r="J466" s="2">
        <v>33069</v>
      </c>
      <c r="K466" s="2" t="s">
        <v>1786</v>
      </c>
      <c r="L466" s="2">
        <v>0.106715210059442</v>
      </c>
    </row>
    <row r="467" spans="1:12">
      <c r="A467" s="2" t="s">
        <v>551</v>
      </c>
      <c r="B467" s="2" t="s">
        <v>1787</v>
      </c>
      <c r="C467" s="2" t="s">
        <v>1788</v>
      </c>
      <c r="D467" s="2">
        <v>6</v>
      </c>
      <c r="E467" s="2">
        <v>0.0185360410918988</v>
      </c>
      <c r="F467" s="2">
        <v>2.7977157360406</v>
      </c>
      <c r="G467" s="2">
        <v>6</v>
      </c>
      <c r="H467" s="2">
        <v>36</v>
      </c>
      <c r="I467" s="2">
        <v>1970</v>
      </c>
      <c r="J467" s="2">
        <v>33069</v>
      </c>
      <c r="K467" s="2" t="s">
        <v>1789</v>
      </c>
      <c r="L467" s="2">
        <v>0.106645715871199</v>
      </c>
    </row>
    <row r="468" spans="1:12">
      <c r="A468" s="2" t="s">
        <v>551</v>
      </c>
      <c r="B468" s="2" t="s">
        <v>1790</v>
      </c>
      <c r="C468" s="2" t="s">
        <v>1791</v>
      </c>
      <c r="D468" s="2">
        <v>7</v>
      </c>
      <c r="E468" s="2">
        <v>0.0185360410918988</v>
      </c>
      <c r="F468" s="2">
        <v>2.7977157360406</v>
      </c>
      <c r="G468" s="2">
        <v>6</v>
      </c>
      <c r="H468" s="2">
        <v>36</v>
      </c>
      <c r="I468" s="2">
        <v>1970</v>
      </c>
      <c r="J468" s="2">
        <v>33069</v>
      </c>
      <c r="K468" s="2" t="s">
        <v>1789</v>
      </c>
      <c r="L468" s="2">
        <v>0.106645715871199</v>
      </c>
    </row>
    <row r="469" spans="1:12">
      <c r="A469" s="2" t="s">
        <v>551</v>
      </c>
      <c r="B469" s="2" t="s">
        <v>1212</v>
      </c>
      <c r="C469" s="2" t="s">
        <v>1213</v>
      </c>
      <c r="D469" s="2">
        <v>8</v>
      </c>
      <c r="E469" s="2">
        <v>0.0200947964073815</v>
      </c>
      <c r="F469" s="2">
        <v>3.10857304004512</v>
      </c>
      <c r="G469" s="2">
        <v>5</v>
      </c>
      <c r="H469" s="2">
        <v>27</v>
      </c>
      <c r="I469" s="2">
        <v>1970</v>
      </c>
      <c r="J469" s="2">
        <v>33069</v>
      </c>
      <c r="K469" s="2" t="s">
        <v>1214</v>
      </c>
      <c r="L469" s="2">
        <v>0.112530859881336</v>
      </c>
    </row>
    <row r="470" spans="1:12">
      <c r="A470" s="2" t="s">
        <v>551</v>
      </c>
      <c r="B470" s="2" t="s">
        <v>1223</v>
      </c>
      <c r="C470" s="2" t="s">
        <v>1224</v>
      </c>
      <c r="D470" s="2">
        <v>4</v>
      </c>
      <c r="E470" s="2">
        <v>0.0202328100078473</v>
      </c>
      <c r="F470" s="2">
        <v>2.09828680203045</v>
      </c>
      <c r="G470" s="2">
        <v>10</v>
      </c>
      <c r="H470" s="2">
        <v>80</v>
      </c>
      <c r="I470" s="2">
        <v>1970</v>
      </c>
      <c r="J470" s="2">
        <v>33069</v>
      </c>
      <c r="K470" s="2" t="s">
        <v>1225</v>
      </c>
      <c r="L470" s="2">
        <v>0.112927311671706</v>
      </c>
    </row>
    <row r="471" spans="1:12">
      <c r="A471" s="2" t="s">
        <v>551</v>
      </c>
      <c r="B471" s="2" t="s">
        <v>1792</v>
      </c>
      <c r="C471" s="2" t="s">
        <v>1793</v>
      </c>
      <c r="D471" s="2">
        <v>5</v>
      </c>
      <c r="E471" s="2">
        <v>0.0210400359646703</v>
      </c>
      <c r="F471" s="2">
        <v>2.7221017972287</v>
      </c>
      <c r="G471" s="2">
        <v>6</v>
      </c>
      <c r="H471" s="2">
        <v>37</v>
      </c>
      <c r="I471" s="2">
        <v>1970</v>
      </c>
      <c r="J471" s="2">
        <v>33069</v>
      </c>
      <c r="K471" s="2" t="s">
        <v>1789</v>
      </c>
      <c r="L471" s="2">
        <v>0.117043908677636</v>
      </c>
    </row>
    <row r="472" spans="1:12">
      <c r="A472" s="2" t="s">
        <v>551</v>
      </c>
      <c r="B472" s="2" t="s">
        <v>1250</v>
      </c>
      <c r="C472" s="2" t="s">
        <v>1251</v>
      </c>
      <c r="D472" s="2">
        <v>6</v>
      </c>
      <c r="E472" s="2">
        <v>0.0214892510279848</v>
      </c>
      <c r="F472" s="2">
        <v>1.59180378085069</v>
      </c>
      <c r="G472" s="2">
        <v>22</v>
      </c>
      <c r="H472" s="2">
        <v>232</v>
      </c>
      <c r="I472" s="2">
        <v>1970</v>
      </c>
      <c r="J472" s="2">
        <v>33069</v>
      </c>
      <c r="K472" s="2" t="s">
        <v>1794</v>
      </c>
      <c r="L472" s="2">
        <v>0.119148322531401</v>
      </c>
    </row>
    <row r="473" spans="1:12">
      <c r="A473" s="2" t="s">
        <v>551</v>
      </c>
      <c r="B473" s="2" t="s">
        <v>903</v>
      </c>
      <c r="C473" s="2" t="s">
        <v>904</v>
      </c>
      <c r="D473" s="2">
        <v>5</v>
      </c>
      <c r="E473" s="2">
        <v>0.0216110649618634</v>
      </c>
      <c r="F473" s="2">
        <v>1.48869277697573</v>
      </c>
      <c r="G473" s="2">
        <v>29</v>
      </c>
      <c r="H473" s="2">
        <v>327</v>
      </c>
      <c r="I473" s="2">
        <v>1970</v>
      </c>
      <c r="J473" s="2">
        <v>33069</v>
      </c>
      <c r="K473" s="2" t="s">
        <v>1795</v>
      </c>
      <c r="L473" s="2">
        <v>0.119429569526087</v>
      </c>
    </row>
    <row r="474" spans="1:12">
      <c r="A474" s="2" t="s">
        <v>551</v>
      </c>
      <c r="B474" s="2" t="s">
        <v>705</v>
      </c>
      <c r="C474" s="2" t="s">
        <v>706</v>
      </c>
      <c r="D474" s="2">
        <v>4</v>
      </c>
      <c r="E474" s="2">
        <v>0.025209381873955</v>
      </c>
      <c r="F474" s="2">
        <v>2.39804205946337</v>
      </c>
      <c r="G474" s="2">
        <v>7</v>
      </c>
      <c r="H474" s="2">
        <v>49</v>
      </c>
      <c r="I474" s="2">
        <v>1970</v>
      </c>
      <c r="J474" s="2">
        <v>33069</v>
      </c>
      <c r="K474" s="2" t="s">
        <v>1796</v>
      </c>
      <c r="L474" s="2">
        <v>0.138404449504066</v>
      </c>
    </row>
    <row r="475" spans="1:12">
      <c r="A475" s="2" t="s">
        <v>551</v>
      </c>
      <c r="B475" s="2" t="s">
        <v>1797</v>
      </c>
      <c r="C475" s="2" t="s">
        <v>1798</v>
      </c>
      <c r="D475" s="2">
        <v>4</v>
      </c>
      <c r="E475" s="2">
        <v>0.0253441152579518</v>
      </c>
      <c r="F475" s="2">
        <v>2.23817258883248</v>
      </c>
      <c r="G475" s="2">
        <v>8</v>
      </c>
      <c r="H475" s="2">
        <v>60</v>
      </c>
      <c r="I475" s="2">
        <v>1970</v>
      </c>
      <c r="J475" s="2">
        <v>33069</v>
      </c>
      <c r="K475" s="2" t="s">
        <v>1799</v>
      </c>
      <c r="L475" s="2">
        <v>0.138690923887163</v>
      </c>
    </row>
    <row r="476" spans="1:12">
      <c r="A476" s="2" t="s">
        <v>551</v>
      </c>
      <c r="B476" s="2" t="s">
        <v>1800</v>
      </c>
      <c r="C476" s="2" t="s">
        <v>1801</v>
      </c>
      <c r="D476" s="2">
        <v>4</v>
      </c>
      <c r="E476" s="2">
        <v>0.0256644897291331</v>
      </c>
      <c r="F476" s="2">
        <v>1.21174949076918</v>
      </c>
      <c r="G476" s="2">
        <v>102</v>
      </c>
      <c r="H476" s="2">
        <v>1413</v>
      </c>
      <c r="I476" s="2">
        <v>1970</v>
      </c>
      <c r="J476" s="2">
        <v>33069</v>
      </c>
      <c r="K476" s="2" t="s">
        <v>1802</v>
      </c>
      <c r="L476" s="2">
        <v>0.139988125795271</v>
      </c>
    </row>
    <row r="477" spans="1:12">
      <c r="A477" s="2" t="s">
        <v>551</v>
      </c>
      <c r="B477" s="2" t="s">
        <v>976</v>
      </c>
      <c r="C477" s="2" t="s">
        <v>977</v>
      </c>
      <c r="D477" s="2">
        <v>5</v>
      </c>
      <c r="E477" s="2">
        <v>0.0256759078565177</v>
      </c>
      <c r="F477" s="2">
        <v>1.47803850205918</v>
      </c>
      <c r="G477" s="2">
        <v>28</v>
      </c>
      <c r="H477" s="2">
        <v>318</v>
      </c>
      <c r="I477" s="2">
        <v>1970</v>
      </c>
      <c r="J477" s="2">
        <v>33069</v>
      </c>
      <c r="K477" s="2" t="s">
        <v>1803</v>
      </c>
      <c r="L477" s="2">
        <v>0.13959716892864</v>
      </c>
    </row>
    <row r="478" spans="1:12">
      <c r="A478" s="2" t="s">
        <v>551</v>
      </c>
      <c r="B478" s="2" t="s">
        <v>1262</v>
      </c>
      <c r="C478" s="2" t="s">
        <v>1263</v>
      </c>
      <c r="D478" s="2">
        <v>3</v>
      </c>
      <c r="E478" s="2">
        <v>0.0274575430390932</v>
      </c>
      <c r="F478" s="2">
        <v>1.99836838288614</v>
      </c>
      <c r="G478" s="2">
        <v>10</v>
      </c>
      <c r="H478" s="2">
        <v>84</v>
      </c>
      <c r="I478" s="2">
        <v>1970</v>
      </c>
      <c r="J478" s="2">
        <v>33069</v>
      </c>
      <c r="K478" s="2" t="s">
        <v>1225</v>
      </c>
      <c r="L478" s="2">
        <v>0.148802168727988</v>
      </c>
    </row>
    <row r="479" spans="1:12">
      <c r="A479" s="2" t="s">
        <v>551</v>
      </c>
      <c r="B479" s="2" t="s">
        <v>1165</v>
      </c>
      <c r="C479" s="2" t="s">
        <v>1166</v>
      </c>
      <c r="D479" s="2">
        <v>9</v>
      </c>
      <c r="E479" s="2">
        <v>0.0274575430390932</v>
      </c>
      <c r="F479" s="2">
        <v>1.99836838288614</v>
      </c>
      <c r="G479" s="2">
        <v>10</v>
      </c>
      <c r="H479" s="2">
        <v>84</v>
      </c>
      <c r="I479" s="2">
        <v>1970</v>
      </c>
      <c r="J479" s="2">
        <v>33069</v>
      </c>
      <c r="K479" s="2" t="s">
        <v>1804</v>
      </c>
      <c r="L479" s="2">
        <v>0.148802168727988</v>
      </c>
    </row>
    <row r="480" spans="1:12">
      <c r="A480" s="2" t="s">
        <v>551</v>
      </c>
      <c r="B480" s="2" t="s">
        <v>1264</v>
      </c>
      <c r="C480" s="2" t="s">
        <v>1265</v>
      </c>
      <c r="D480" s="2">
        <v>5</v>
      </c>
      <c r="E480" s="2">
        <v>0.0274575430390932</v>
      </c>
      <c r="F480" s="2">
        <v>1.99836838288614</v>
      </c>
      <c r="G480" s="2">
        <v>10</v>
      </c>
      <c r="H480" s="2">
        <v>84</v>
      </c>
      <c r="I480" s="2">
        <v>1970</v>
      </c>
      <c r="J480" s="2">
        <v>33069</v>
      </c>
      <c r="K480" s="2" t="s">
        <v>1225</v>
      </c>
      <c r="L480" s="2">
        <v>0.148802168727988</v>
      </c>
    </row>
    <row r="481" spans="1:12">
      <c r="A481" s="2" t="s">
        <v>551</v>
      </c>
      <c r="B481" s="2" t="s">
        <v>1805</v>
      </c>
      <c r="C481" s="2" t="s">
        <v>1806</v>
      </c>
      <c r="D481" s="2">
        <v>8</v>
      </c>
      <c r="E481" s="2">
        <v>0.0275470937615501</v>
      </c>
      <c r="F481" s="2">
        <v>1.92342956852791</v>
      </c>
      <c r="G481" s="2">
        <v>11</v>
      </c>
      <c r="H481" s="2">
        <v>96</v>
      </c>
      <c r="I481" s="2">
        <v>1970</v>
      </c>
      <c r="J481" s="2">
        <v>33069</v>
      </c>
      <c r="K481" s="2" t="s">
        <v>1807</v>
      </c>
      <c r="L481" s="2">
        <v>0.147856605493304</v>
      </c>
    </row>
    <row r="482" spans="1:12">
      <c r="A482" s="2" t="s">
        <v>551</v>
      </c>
      <c r="B482" s="2" t="s">
        <v>1808</v>
      </c>
      <c r="C482" s="2" t="s">
        <v>1809</v>
      </c>
      <c r="D482" s="2">
        <v>7</v>
      </c>
      <c r="E482" s="2">
        <v>0.0276972739918954</v>
      </c>
      <c r="F482" s="2">
        <v>1.1555021187652</v>
      </c>
      <c r="G482" s="2">
        <v>165</v>
      </c>
      <c r="H482" s="2">
        <v>2397</v>
      </c>
      <c r="I482" s="2">
        <v>1970</v>
      </c>
      <c r="J482" s="2">
        <v>33069</v>
      </c>
      <c r="K482" s="2" t="s">
        <v>1810</v>
      </c>
      <c r="L482" s="2">
        <v>0.148189236644536</v>
      </c>
    </row>
    <row r="483" spans="1:12">
      <c r="A483" s="2" t="s">
        <v>551</v>
      </c>
      <c r="B483" s="2" t="s">
        <v>1811</v>
      </c>
      <c r="C483" s="2" t="s">
        <v>1812</v>
      </c>
      <c r="D483" s="2">
        <v>6</v>
      </c>
      <c r="E483" s="2">
        <v>0.0276972739918954</v>
      </c>
      <c r="F483" s="2">
        <v>1.1555021187652</v>
      </c>
      <c r="G483" s="2">
        <v>165</v>
      </c>
      <c r="H483" s="2">
        <v>2397</v>
      </c>
      <c r="I483" s="2">
        <v>1970</v>
      </c>
      <c r="J483" s="2">
        <v>33069</v>
      </c>
      <c r="K483" s="2" t="s">
        <v>1810</v>
      </c>
      <c r="L483" s="2">
        <v>0.148189236644536</v>
      </c>
    </row>
    <row r="484" spans="1:12">
      <c r="A484" s="2" t="s">
        <v>551</v>
      </c>
      <c r="B484" s="2" t="s">
        <v>858</v>
      </c>
      <c r="C484" s="2" t="s">
        <v>859</v>
      </c>
      <c r="D484" s="2">
        <v>8</v>
      </c>
      <c r="E484" s="2">
        <v>0.0276993735845432</v>
      </c>
      <c r="F484" s="2">
        <v>2.2014812349172</v>
      </c>
      <c r="G484" s="2">
        <v>8</v>
      </c>
      <c r="H484" s="2">
        <v>61</v>
      </c>
      <c r="I484" s="2">
        <v>1970</v>
      </c>
      <c r="J484" s="2">
        <v>33069</v>
      </c>
      <c r="K484" s="2" t="s">
        <v>1441</v>
      </c>
      <c r="L484" s="2">
        <v>0.147262492474786</v>
      </c>
    </row>
    <row r="485" spans="1:12">
      <c r="A485" s="2" t="s">
        <v>551</v>
      </c>
      <c r="B485" s="2" t="s">
        <v>967</v>
      </c>
      <c r="C485" s="2" t="s">
        <v>968</v>
      </c>
      <c r="D485" s="2">
        <v>4</v>
      </c>
      <c r="E485" s="2">
        <v>0.0276993735845432</v>
      </c>
      <c r="F485" s="2">
        <v>2.2014812349172</v>
      </c>
      <c r="G485" s="2">
        <v>8</v>
      </c>
      <c r="H485" s="2">
        <v>61</v>
      </c>
      <c r="I485" s="2">
        <v>1970</v>
      </c>
      <c r="J485" s="2">
        <v>33069</v>
      </c>
      <c r="K485" s="2" t="s">
        <v>1813</v>
      </c>
      <c r="L485" s="2">
        <v>0.147262492474786</v>
      </c>
    </row>
    <row r="486" spans="1:12">
      <c r="A486" s="2" t="s">
        <v>551</v>
      </c>
      <c r="B486" s="2" t="s">
        <v>1814</v>
      </c>
      <c r="C486" s="2" t="s">
        <v>1815</v>
      </c>
      <c r="D486" s="2">
        <v>7</v>
      </c>
      <c r="E486" s="2">
        <v>0.0333143031433675</v>
      </c>
      <c r="F486" s="2">
        <v>2.45653089018199</v>
      </c>
      <c r="G486" s="2">
        <v>6</v>
      </c>
      <c r="H486" s="2">
        <v>41</v>
      </c>
      <c r="I486" s="2">
        <v>1970</v>
      </c>
      <c r="J486" s="2">
        <v>33069</v>
      </c>
      <c r="K486" s="2" t="s">
        <v>1816</v>
      </c>
      <c r="L486" s="2">
        <v>0.173813755530613</v>
      </c>
    </row>
    <row r="487" spans="1:12">
      <c r="A487" s="2" t="s">
        <v>551</v>
      </c>
      <c r="B487" s="2" t="s">
        <v>1817</v>
      </c>
      <c r="C487" s="2" t="s">
        <v>1818</v>
      </c>
      <c r="D487" s="2">
        <v>6</v>
      </c>
      <c r="E487" s="2">
        <v>0.0336713419138618</v>
      </c>
      <c r="F487" s="2">
        <v>1.75985344686425</v>
      </c>
      <c r="G487" s="2">
        <v>13</v>
      </c>
      <c r="H487" s="2">
        <v>124</v>
      </c>
      <c r="I487" s="2">
        <v>1970</v>
      </c>
      <c r="J487" s="2">
        <v>33069</v>
      </c>
      <c r="K487" s="2" t="s">
        <v>1819</v>
      </c>
      <c r="L487" s="2">
        <v>0.175132676208321</v>
      </c>
    </row>
    <row r="488" spans="1:12">
      <c r="A488" s="2" t="s">
        <v>551</v>
      </c>
      <c r="B488" s="2" t="s">
        <v>1820</v>
      </c>
      <c r="C488" s="2" t="s">
        <v>1821</v>
      </c>
      <c r="D488" s="2">
        <v>11</v>
      </c>
      <c r="E488" s="2">
        <v>0.0347964097685622</v>
      </c>
      <c r="F488" s="2">
        <v>2.70746684132962</v>
      </c>
      <c r="G488" s="2">
        <v>5</v>
      </c>
      <c r="H488" s="2">
        <v>31</v>
      </c>
      <c r="I488" s="2">
        <v>1970</v>
      </c>
      <c r="J488" s="2">
        <v>33069</v>
      </c>
      <c r="K488" s="2" t="s">
        <v>1376</v>
      </c>
      <c r="L488" s="2">
        <v>0.180425828429582</v>
      </c>
    </row>
    <row r="489" spans="1:12">
      <c r="A489" s="2" t="s">
        <v>551</v>
      </c>
      <c r="B489" s="2" t="s">
        <v>1822</v>
      </c>
      <c r="C489" s="2" t="s">
        <v>1823</v>
      </c>
      <c r="D489" s="2">
        <v>5</v>
      </c>
      <c r="E489" s="2">
        <v>0.0354930167196261</v>
      </c>
      <c r="F489" s="2">
        <v>1.25798927709554</v>
      </c>
      <c r="G489" s="2">
        <v>64</v>
      </c>
      <c r="H489" s="2">
        <v>854</v>
      </c>
      <c r="I489" s="2">
        <v>1970</v>
      </c>
      <c r="J489" s="2">
        <v>33069</v>
      </c>
      <c r="K489" s="2" t="s">
        <v>1824</v>
      </c>
      <c r="L489" s="2">
        <v>0.183471594119913</v>
      </c>
    </row>
    <row r="490" spans="1:12">
      <c r="A490" s="2" t="s">
        <v>551</v>
      </c>
      <c r="B490" s="2" t="s">
        <v>742</v>
      </c>
      <c r="C490" s="2" t="s">
        <v>743</v>
      </c>
      <c r="D490" s="2">
        <v>11</v>
      </c>
      <c r="E490" s="2">
        <v>0.035767034174982</v>
      </c>
      <c r="F490" s="2">
        <v>1.8464923857868</v>
      </c>
      <c r="G490" s="2">
        <v>11</v>
      </c>
      <c r="H490" s="2">
        <v>100</v>
      </c>
      <c r="I490" s="2">
        <v>1970</v>
      </c>
      <c r="J490" s="2">
        <v>33069</v>
      </c>
      <c r="K490" s="2" t="s">
        <v>1825</v>
      </c>
      <c r="L490" s="2">
        <v>0.18432091231279</v>
      </c>
    </row>
    <row r="491" spans="1:12">
      <c r="A491" s="2" t="s">
        <v>551</v>
      </c>
      <c r="B491" s="2" t="s">
        <v>1280</v>
      </c>
      <c r="C491" s="2" t="s">
        <v>1281</v>
      </c>
      <c r="D491" s="2">
        <v>6</v>
      </c>
      <c r="E491" s="2">
        <v>0.036353477101124</v>
      </c>
      <c r="F491" s="2">
        <v>1.90753345639132</v>
      </c>
      <c r="G491" s="2">
        <v>10</v>
      </c>
      <c r="H491" s="2">
        <v>88</v>
      </c>
      <c r="I491" s="2">
        <v>1970</v>
      </c>
      <c r="J491" s="2">
        <v>33069</v>
      </c>
      <c r="K491" s="2" t="s">
        <v>1826</v>
      </c>
      <c r="L491" s="2">
        <v>0.186770157583756</v>
      </c>
    </row>
    <row r="492" spans="1:12">
      <c r="A492" s="2" t="s">
        <v>551</v>
      </c>
      <c r="B492" s="2" t="s">
        <v>1827</v>
      </c>
      <c r="C492" s="2" t="s">
        <v>1828</v>
      </c>
      <c r="D492" s="2">
        <v>5</v>
      </c>
      <c r="E492" s="2">
        <v>0.0364090724698845</v>
      </c>
      <c r="F492" s="2">
        <v>1.98785065455516</v>
      </c>
      <c r="G492" s="2">
        <v>9</v>
      </c>
      <c r="H492" s="2">
        <v>76</v>
      </c>
      <c r="I492" s="2">
        <v>1970</v>
      </c>
      <c r="J492" s="2">
        <v>33069</v>
      </c>
      <c r="K492" s="2" t="s">
        <v>1457</v>
      </c>
      <c r="L492" s="2">
        <v>0.186485493138433</v>
      </c>
    </row>
    <row r="493" spans="1:12">
      <c r="A493" s="2" t="s">
        <v>551</v>
      </c>
      <c r="B493" s="2" t="s">
        <v>1829</v>
      </c>
      <c r="C493" s="2" t="s">
        <v>1830</v>
      </c>
      <c r="D493" s="2">
        <v>6</v>
      </c>
      <c r="E493" s="2">
        <v>0.0364090724698845</v>
      </c>
      <c r="F493" s="2">
        <v>1.98785065455516</v>
      </c>
      <c r="G493" s="2">
        <v>9</v>
      </c>
      <c r="H493" s="2">
        <v>76</v>
      </c>
      <c r="I493" s="2">
        <v>1970</v>
      </c>
      <c r="J493" s="2">
        <v>33069</v>
      </c>
      <c r="K493" s="2" t="s">
        <v>1457</v>
      </c>
      <c r="L493" s="2">
        <v>0.186485493138433</v>
      </c>
    </row>
    <row r="494" spans="1:12">
      <c r="A494" s="2" t="s">
        <v>551</v>
      </c>
      <c r="B494" s="2" t="s">
        <v>1831</v>
      </c>
      <c r="C494" s="2" t="s">
        <v>1832</v>
      </c>
      <c r="D494" s="2">
        <v>8</v>
      </c>
      <c r="E494" s="2">
        <v>0.0364090724698845</v>
      </c>
      <c r="F494" s="2">
        <v>1.98785065455516</v>
      </c>
      <c r="G494" s="2">
        <v>9</v>
      </c>
      <c r="H494" s="2">
        <v>76</v>
      </c>
      <c r="I494" s="2">
        <v>1970</v>
      </c>
      <c r="J494" s="2">
        <v>33069</v>
      </c>
      <c r="K494" s="2" t="s">
        <v>1457</v>
      </c>
      <c r="L494" s="2">
        <v>0.186485493138433</v>
      </c>
    </row>
    <row r="495" spans="1:12">
      <c r="A495" s="2" t="s">
        <v>551</v>
      </c>
      <c r="B495" s="2" t="s">
        <v>1833</v>
      </c>
      <c r="C495" s="2" t="s">
        <v>1834</v>
      </c>
      <c r="D495" s="2">
        <v>6</v>
      </c>
      <c r="E495" s="2">
        <v>0.0364090724698845</v>
      </c>
      <c r="F495" s="2">
        <v>1.98785065455516</v>
      </c>
      <c r="G495" s="2">
        <v>9</v>
      </c>
      <c r="H495" s="2">
        <v>76</v>
      </c>
      <c r="I495" s="2">
        <v>1970</v>
      </c>
      <c r="J495" s="2">
        <v>33069</v>
      </c>
      <c r="K495" s="2" t="s">
        <v>1457</v>
      </c>
      <c r="L495" s="2">
        <v>0.186485493138433</v>
      </c>
    </row>
    <row r="496" spans="1:12">
      <c r="A496" s="2" t="s">
        <v>551</v>
      </c>
      <c r="B496" s="2" t="s">
        <v>1835</v>
      </c>
      <c r="C496" s="2" t="s">
        <v>1836</v>
      </c>
      <c r="D496" s="2">
        <v>7</v>
      </c>
      <c r="E496" s="2">
        <v>0.0364090724698845</v>
      </c>
      <c r="F496" s="2">
        <v>1.98785065455516</v>
      </c>
      <c r="G496" s="2">
        <v>9</v>
      </c>
      <c r="H496" s="2">
        <v>76</v>
      </c>
      <c r="I496" s="2">
        <v>1970</v>
      </c>
      <c r="J496" s="2">
        <v>33069</v>
      </c>
      <c r="K496" s="2" t="s">
        <v>1457</v>
      </c>
      <c r="L496" s="2">
        <v>0.186485493138433</v>
      </c>
    </row>
    <row r="497" spans="1:12">
      <c r="A497" s="2" t="s">
        <v>551</v>
      </c>
      <c r="B497" s="2" t="s">
        <v>1837</v>
      </c>
      <c r="C497" s="2" t="s">
        <v>1838</v>
      </c>
      <c r="D497" s="2">
        <v>8</v>
      </c>
      <c r="E497" s="2">
        <v>0.0364090724698845</v>
      </c>
      <c r="F497" s="2">
        <v>1.98785065455516</v>
      </c>
      <c r="G497" s="2">
        <v>9</v>
      </c>
      <c r="H497" s="2">
        <v>76</v>
      </c>
      <c r="I497" s="2">
        <v>1970</v>
      </c>
      <c r="J497" s="2">
        <v>33069</v>
      </c>
      <c r="K497" s="2" t="s">
        <v>1457</v>
      </c>
      <c r="L497" s="2">
        <v>0.186485493138433</v>
      </c>
    </row>
    <row r="498" spans="1:12">
      <c r="A498" s="2" t="s">
        <v>551</v>
      </c>
      <c r="B498" s="2" t="s">
        <v>1155</v>
      </c>
      <c r="C498" s="2" t="s">
        <v>1156</v>
      </c>
      <c r="D498" s="2">
        <v>6</v>
      </c>
      <c r="E498" s="2">
        <v>0.0392863966128816</v>
      </c>
      <c r="F498" s="2">
        <v>2.62285850253807</v>
      </c>
      <c r="G498" s="2">
        <v>5</v>
      </c>
      <c r="H498" s="2">
        <v>32</v>
      </c>
      <c r="I498" s="2">
        <v>1970</v>
      </c>
      <c r="J498" s="2">
        <v>33069</v>
      </c>
      <c r="K498" s="2" t="s">
        <v>1839</v>
      </c>
      <c r="L498" s="2">
        <v>0.192985807922927</v>
      </c>
    </row>
    <row r="499" spans="1:12">
      <c r="A499" s="2" t="s">
        <v>551</v>
      </c>
      <c r="B499" s="2" t="s">
        <v>1286</v>
      </c>
      <c r="C499" s="2" t="s">
        <v>1287</v>
      </c>
      <c r="D499" s="2">
        <v>8</v>
      </c>
      <c r="E499" s="2">
        <v>0.0392863966128816</v>
      </c>
      <c r="F499" s="2">
        <v>2.62285850253807</v>
      </c>
      <c r="G499" s="2">
        <v>5</v>
      </c>
      <c r="H499" s="2">
        <v>32</v>
      </c>
      <c r="I499" s="2">
        <v>1970</v>
      </c>
      <c r="J499" s="2">
        <v>33069</v>
      </c>
      <c r="K499" s="2" t="s">
        <v>1840</v>
      </c>
      <c r="L499" s="2">
        <v>0.192985807922927</v>
      </c>
    </row>
    <row r="500" spans="1:12">
      <c r="A500" s="2" t="s">
        <v>551</v>
      </c>
      <c r="B500" s="2" t="s">
        <v>638</v>
      </c>
      <c r="C500" s="2" t="s">
        <v>639</v>
      </c>
      <c r="D500" s="2">
        <v>9</v>
      </c>
      <c r="E500" s="2">
        <v>0.0396864042312727</v>
      </c>
      <c r="F500" s="2">
        <v>1.41102184948135</v>
      </c>
      <c r="G500" s="2">
        <v>29</v>
      </c>
      <c r="H500" s="2">
        <v>345</v>
      </c>
      <c r="I500" s="2">
        <v>1970</v>
      </c>
      <c r="J500" s="2">
        <v>33069</v>
      </c>
      <c r="K500" s="2" t="s">
        <v>1841</v>
      </c>
      <c r="L500" s="2">
        <v>0.193817322989936</v>
      </c>
    </row>
    <row r="501" spans="1:12">
      <c r="A501" s="2" t="s">
        <v>551</v>
      </c>
      <c r="B501" s="2" t="s">
        <v>1842</v>
      </c>
      <c r="C501" s="2" t="s">
        <v>1843</v>
      </c>
      <c r="D501" s="2">
        <v>2</v>
      </c>
      <c r="E501" s="2">
        <v>0.0404491741509289</v>
      </c>
      <c r="F501" s="2">
        <v>1.1343813234971</v>
      </c>
      <c r="G501" s="2">
        <v>178</v>
      </c>
      <c r="H501" s="2">
        <v>2634</v>
      </c>
      <c r="I501" s="2">
        <v>1970</v>
      </c>
      <c r="J501" s="2">
        <v>33069</v>
      </c>
      <c r="K501" s="2" t="s">
        <v>1844</v>
      </c>
      <c r="L501" s="2">
        <v>0.196969891517567</v>
      </c>
    </row>
    <row r="502" spans="1:12">
      <c r="A502" s="2" t="s">
        <v>551</v>
      </c>
      <c r="B502" s="2" t="s">
        <v>1845</v>
      </c>
      <c r="C502" s="2" t="s">
        <v>1846</v>
      </c>
      <c r="D502" s="2">
        <v>5</v>
      </c>
      <c r="E502" s="2">
        <v>0.0404491741509289</v>
      </c>
      <c r="F502" s="2">
        <v>1.1343813234971</v>
      </c>
      <c r="G502" s="2">
        <v>178</v>
      </c>
      <c r="H502" s="2">
        <v>2634</v>
      </c>
      <c r="I502" s="2">
        <v>1970</v>
      </c>
      <c r="J502" s="2">
        <v>33069</v>
      </c>
      <c r="K502" s="2" t="s">
        <v>1844</v>
      </c>
      <c r="L502" s="2">
        <v>0.196969891517567</v>
      </c>
    </row>
    <row r="503" spans="1:12">
      <c r="A503" s="2" t="s">
        <v>551</v>
      </c>
      <c r="B503" s="2" t="s">
        <v>1847</v>
      </c>
      <c r="C503" s="2" t="s">
        <v>1848</v>
      </c>
      <c r="D503" s="2">
        <v>8</v>
      </c>
      <c r="E503" s="2">
        <v>0.0408891006531885</v>
      </c>
      <c r="F503" s="2">
        <v>2.34227363947585</v>
      </c>
      <c r="G503" s="2">
        <v>6</v>
      </c>
      <c r="H503" s="2">
        <v>43</v>
      </c>
      <c r="I503" s="2">
        <v>1970</v>
      </c>
      <c r="J503" s="2">
        <v>33069</v>
      </c>
      <c r="K503" s="2" t="s">
        <v>1849</v>
      </c>
      <c r="L503" s="2">
        <v>0.197964521894399</v>
      </c>
    </row>
    <row r="504" spans="1:12">
      <c r="A504" s="2" t="s">
        <v>551</v>
      </c>
      <c r="B504" s="2" t="s">
        <v>1850</v>
      </c>
      <c r="C504" s="2" t="s">
        <v>1851</v>
      </c>
      <c r="D504" s="2">
        <v>7</v>
      </c>
      <c r="E504" s="2">
        <v>0.0408891006531885</v>
      </c>
      <c r="F504" s="2">
        <v>2.34227363947585</v>
      </c>
      <c r="G504" s="2">
        <v>6</v>
      </c>
      <c r="H504" s="2">
        <v>43</v>
      </c>
      <c r="I504" s="2">
        <v>1970</v>
      </c>
      <c r="J504" s="2">
        <v>33069</v>
      </c>
      <c r="K504" s="2" t="s">
        <v>1849</v>
      </c>
      <c r="L504" s="2">
        <v>0.197964521894399</v>
      </c>
    </row>
    <row r="505" spans="1:12">
      <c r="A505" s="2" t="s">
        <v>551</v>
      </c>
      <c r="B505" s="2" t="s">
        <v>1204</v>
      </c>
      <c r="C505" s="2" t="s">
        <v>1205</v>
      </c>
      <c r="D505" s="2">
        <v>8</v>
      </c>
      <c r="E505" s="2">
        <v>0.0414764385399226</v>
      </c>
      <c r="F505" s="2">
        <v>1.86514382402707</v>
      </c>
      <c r="G505" s="2">
        <v>10</v>
      </c>
      <c r="H505" s="2">
        <v>90</v>
      </c>
      <c r="I505" s="2">
        <v>1970</v>
      </c>
      <c r="J505" s="2">
        <v>33069</v>
      </c>
      <c r="K505" s="2" t="s">
        <v>1804</v>
      </c>
      <c r="L505" s="2">
        <v>0.199657354576132</v>
      </c>
    </row>
    <row r="506" spans="1:12">
      <c r="A506" s="2" t="s">
        <v>551</v>
      </c>
      <c r="B506" s="2" t="s">
        <v>1852</v>
      </c>
      <c r="C506" s="2" t="s">
        <v>1853</v>
      </c>
      <c r="D506" s="2">
        <v>7</v>
      </c>
      <c r="E506" s="2">
        <v>0.0419979362902556</v>
      </c>
      <c r="F506" s="2">
        <v>1.93688012495119</v>
      </c>
      <c r="G506" s="2">
        <v>9</v>
      </c>
      <c r="H506" s="2">
        <v>78</v>
      </c>
      <c r="I506" s="2">
        <v>1970</v>
      </c>
      <c r="J506" s="2">
        <v>33069</v>
      </c>
      <c r="K506" s="2" t="s">
        <v>1457</v>
      </c>
      <c r="L506" s="2">
        <v>0.201590094193226</v>
      </c>
    </row>
    <row r="507" spans="1:12">
      <c r="A507" s="2" t="s">
        <v>551</v>
      </c>
      <c r="B507" s="2" t="s">
        <v>1854</v>
      </c>
      <c r="C507" s="2" t="s">
        <v>1855</v>
      </c>
      <c r="D507" s="2">
        <v>6</v>
      </c>
      <c r="E507" s="2">
        <v>0.0419979362902556</v>
      </c>
      <c r="F507" s="2">
        <v>1.93688012495119</v>
      </c>
      <c r="G507" s="2">
        <v>9</v>
      </c>
      <c r="H507" s="2">
        <v>78</v>
      </c>
      <c r="I507" s="2">
        <v>1970</v>
      </c>
      <c r="J507" s="2">
        <v>33069</v>
      </c>
      <c r="K507" s="2" t="s">
        <v>1457</v>
      </c>
      <c r="L507" s="2">
        <v>0.201590094193226</v>
      </c>
    </row>
    <row r="508" spans="1:12">
      <c r="A508" s="2" t="s">
        <v>551</v>
      </c>
      <c r="B508" s="2" t="s">
        <v>1856</v>
      </c>
      <c r="C508" s="2" t="s">
        <v>1857</v>
      </c>
      <c r="D508" s="2">
        <v>6</v>
      </c>
      <c r="E508" s="2">
        <v>0.0449975374028301</v>
      </c>
      <c r="F508" s="2">
        <v>1.9123626550151</v>
      </c>
      <c r="G508" s="2">
        <v>9</v>
      </c>
      <c r="H508" s="2">
        <v>79</v>
      </c>
      <c r="I508" s="2">
        <v>1970</v>
      </c>
      <c r="J508" s="2">
        <v>33069</v>
      </c>
      <c r="K508" s="2" t="s">
        <v>1457</v>
      </c>
      <c r="L508" s="2">
        <v>0.214152585939815</v>
      </c>
    </row>
    <row r="509" spans="1:12">
      <c r="A509" s="2" t="s">
        <v>551</v>
      </c>
      <c r="B509" s="2" t="s">
        <v>1858</v>
      </c>
      <c r="C509" s="2" t="s">
        <v>1859</v>
      </c>
      <c r="D509" s="2">
        <v>6</v>
      </c>
      <c r="E509" s="2">
        <v>0.0450518262721535</v>
      </c>
      <c r="F509" s="2">
        <v>2.28904014766958</v>
      </c>
      <c r="G509" s="2">
        <v>6</v>
      </c>
      <c r="H509" s="2">
        <v>44</v>
      </c>
      <c r="I509" s="2">
        <v>1970</v>
      </c>
      <c r="J509" s="2">
        <v>33069</v>
      </c>
      <c r="K509" s="2" t="s">
        <v>1849</v>
      </c>
      <c r="L509" s="2">
        <v>0.213805277223779</v>
      </c>
    </row>
    <row r="510" spans="1:12">
      <c r="A510" s="2" t="s">
        <v>551</v>
      </c>
      <c r="B510" s="2" t="s">
        <v>1860</v>
      </c>
      <c r="C510" s="2" t="s">
        <v>1861</v>
      </c>
      <c r="D510" s="2">
        <v>5</v>
      </c>
      <c r="E510" s="2">
        <v>0.0481367281993769</v>
      </c>
      <c r="F510" s="2">
        <v>1.88845812182741</v>
      </c>
      <c r="G510" s="2">
        <v>9</v>
      </c>
      <c r="H510" s="2">
        <v>80</v>
      </c>
      <c r="I510" s="2">
        <v>1970</v>
      </c>
      <c r="J510" s="2">
        <v>33069</v>
      </c>
      <c r="K510" s="2" t="s">
        <v>1862</v>
      </c>
      <c r="L510" s="2">
        <v>0.226525779761774</v>
      </c>
    </row>
    <row r="511" spans="1:12">
      <c r="A511" s="2" t="s">
        <v>551</v>
      </c>
      <c r="B511" s="2" t="s">
        <v>1863</v>
      </c>
      <c r="C511" s="2" t="s">
        <v>1864</v>
      </c>
      <c r="D511" s="2">
        <v>6</v>
      </c>
      <c r="E511" s="2">
        <v>0.0482834504143769</v>
      </c>
      <c r="F511" s="2">
        <v>1.75856417693981</v>
      </c>
      <c r="G511" s="2">
        <v>11</v>
      </c>
      <c r="H511" s="2">
        <v>105</v>
      </c>
      <c r="I511" s="2">
        <v>1970</v>
      </c>
      <c r="J511" s="2">
        <v>33069</v>
      </c>
      <c r="K511" s="2" t="s">
        <v>1865</v>
      </c>
      <c r="L511" s="2">
        <v>0.226581555017188</v>
      </c>
    </row>
    <row r="512" spans="1:12">
      <c r="A512" s="2" t="s">
        <v>551</v>
      </c>
      <c r="B512" s="2" t="s">
        <v>1866</v>
      </c>
      <c r="C512" s="2" t="s">
        <v>1867</v>
      </c>
      <c r="D512" s="2">
        <v>6</v>
      </c>
      <c r="E512" s="2">
        <v>0.049468938793616</v>
      </c>
      <c r="F512" s="2">
        <v>2.23817258883248</v>
      </c>
      <c r="G512" s="2">
        <v>6</v>
      </c>
      <c r="H512" s="2">
        <v>45</v>
      </c>
      <c r="I512" s="2">
        <v>1970</v>
      </c>
      <c r="J512" s="2">
        <v>33069</v>
      </c>
      <c r="K512" s="2" t="s">
        <v>1868</v>
      </c>
      <c r="L512" s="2">
        <v>0.231498097975696</v>
      </c>
    </row>
    <row r="513" spans="1:12">
      <c r="A513" s="2" t="s">
        <v>551</v>
      </c>
      <c r="B513" s="2" t="s">
        <v>1869</v>
      </c>
      <c r="C513" s="2" t="s">
        <v>1870</v>
      </c>
      <c r="D513" s="2">
        <v>2</v>
      </c>
      <c r="E513" s="2">
        <v>0.049468938793616</v>
      </c>
      <c r="F513" s="2">
        <v>2.23817258883248</v>
      </c>
      <c r="G513" s="2">
        <v>6</v>
      </c>
      <c r="H513" s="2">
        <v>45</v>
      </c>
      <c r="I513" s="2">
        <v>1970</v>
      </c>
      <c r="J513" s="2">
        <v>33069</v>
      </c>
      <c r="K513" s="2" t="s">
        <v>1816</v>
      </c>
      <c r="L513" s="2">
        <v>0.231498097975696</v>
      </c>
    </row>
    <row r="514" spans="1:12">
      <c r="A514" s="2" t="s">
        <v>551</v>
      </c>
      <c r="B514" s="2" t="s">
        <v>1871</v>
      </c>
      <c r="C514" s="2" t="s">
        <v>1872</v>
      </c>
      <c r="D514" s="2">
        <v>3</v>
      </c>
      <c r="E514" s="2">
        <v>0.049468938793616</v>
      </c>
      <c r="F514" s="2">
        <v>2.23817258883248</v>
      </c>
      <c r="G514" s="2">
        <v>6</v>
      </c>
      <c r="H514" s="2">
        <v>45</v>
      </c>
      <c r="I514" s="2">
        <v>1970</v>
      </c>
      <c r="J514" s="2">
        <v>33069</v>
      </c>
      <c r="K514" s="2" t="s">
        <v>1816</v>
      </c>
      <c r="L514" s="2">
        <v>0.231498097975696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91"/>
  <sheetViews>
    <sheetView workbookViewId="0">
      <selection activeCell="A1" sqref="A1"/>
    </sheetView>
  </sheetViews>
  <sheetFormatPr defaultColWidth="9" defaultRowHeight="15"/>
  <cols>
    <col min="1" max="1" width="15.875" style="2" customWidth="1"/>
    <col min="2" max="2" width="38.625" style="2" customWidth="1"/>
    <col min="3" max="16384" width="9" style="2"/>
  </cols>
  <sheetData>
    <row r="1" s="3" customFormat="1" ht="14.25" spans="1:1">
      <c r="A1" s="3" t="s">
        <v>1873</v>
      </c>
    </row>
    <row r="2" spans="1:1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</row>
    <row r="3" spans="1:12">
      <c r="A3" s="2" t="s">
        <v>14</v>
      </c>
      <c r="B3" s="2" t="s">
        <v>183</v>
      </c>
      <c r="C3" s="2" t="s">
        <v>184</v>
      </c>
      <c r="D3" s="2">
        <v>3</v>
      </c>
      <c r="E3" s="4">
        <v>2.24390506176064e-11</v>
      </c>
      <c r="F3" s="2">
        <v>10.2049464936247</v>
      </c>
      <c r="G3" s="2">
        <v>14</v>
      </c>
      <c r="H3" s="2">
        <v>36</v>
      </c>
      <c r="I3" s="2">
        <v>1952</v>
      </c>
      <c r="J3" s="2">
        <v>51223</v>
      </c>
      <c r="K3" s="2" t="s">
        <v>1874</v>
      </c>
      <c r="L3" s="4">
        <v>1.72107518237041e-8</v>
      </c>
    </row>
    <row r="4" spans="1:12">
      <c r="A4" s="2" t="s">
        <v>14</v>
      </c>
      <c r="B4" s="2" t="s">
        <v>97</v>
      </c>
      <c r="C4" s="2" t="s">
        <v>98</v>
      </c>
      <c r="D4" s="2">
        <v>4</v>
      </c>
      <c r="E4" s="4">
        <v>4.35471991799829e-10</v>
      </c>
      <c r="F4" s="2">
        <v>2.70130936595949</v>
      </c>
      <c r="G4" s="2">
        <v>49</v>
      </c>
      <c r="H4" s="2">
        <v>476</v>
      </c>
      <c r="I4" s="2">
        <v>1952</v>
      </c>
      <c r="J4" s="2">
        <v>51223</v>
      </c>
      <c r="K4" s="2" t="s">
        <v>1875</v>
      </c>
      <c r="L4" s="4">
        <v>1.67003508855234e-7</v>
      </c>
    </row>
    <row r="5" spans="1:12">
      <c r="A5" s="2" t="s">
        <v>14</v>
      </c>
      <c r="B5" s="2" t="s">
        <v>18</v>
      </c>
      <c r="C5" s="2" t="s">
        <v>19</v>
      </c>
      <c r="D5" s="2">
        <v>5</v>
      </c>
      <c r="E5" s="4">
        <v>4.71749639352481e-10</v>
      </c>
      <c r="F5" s="2">
        <v>3.11066975185609</v>
      </c>
      <c r="G5" s="2">
        <v>39</v>
      </c>
      <c r="H5" s="2">
        <v>329</v>
      </c>
      <c r="I5" s="2">
        <v>1952</v>
      </c>
      <c r="J5" s="2">
        <v>51223</v>
      </c>
      <c r="K5" s="2" t="s">
        <v>1876</v>
      </c>
      <c r="L5" s="4">
        <v>1.20610657794451e-7</v>
      </c>
    </row>
    <row r="6" spans="1:12">
      <c r="A6" s="2" t="s">
        <v>14</v>
      </c>
      <c r="B6" s="2" t="s">
        <v>41</v>
      </c>
      <c r="C6" s="2" t="s">
        <v>42</v>
      </c>
      <c r="D6" s="2">
        <v>3</v>
      </c>
      <c r="E6" s="4">
        <v>2.03727201775194e-9</v>
      </c>
      <c r="F6" s="2">
        <v>1.39400971485059</v>
      </c>
      <c r="G6" s="2">
        <v>296</v>
      </c>
      <c r="H6" s="2">
        <v>5572</v>
      </c>
      <c r="I6" s="2">
        <v>1952</v>
      </c>
      <c r="J6" s="2">
        <v>51223</v>
      </c>
      <c r="K6" s="2" t="s">
        <v>1877</v>
      </c>
      <c r="L6" s="4">
        <v>3.90646909403935e-7</v>
      </c>
    </row>
    <row r="7" spans="1:12">
      <c r="A7" s="2" t="s">
        <v>14</v>
      </c>
      <c r="B7" s="2" t="s">
        <v>15</v>
      </c>
      <c r="C7" s="2" t="s">
        <v>16</v>
      </c>
      <c r="D7" s="2">
        <v>4</v>
      </c>
      <c r="E7" s="4">
        <v>8.40194136486616e-9</v>
      </c>
      <c r="F7" s="2">
        <v>4.13390200426678</v>
      </c>
      <c r="G7" s="2">
        <v>23</v>
      </c>
      <c r="H7" s="2">
        <v>146</v>
      </c>
      <c r="I7" s="2">
        <v>1952</v>
      </c>
      <c r="J7" s="2">
        <v>51223</v>
      </c>
      <c r="K7" s="2" t="s">
        <v>1878</v>
      </c>
      <c r="L7" s="4">
        <v>1.28885780537046e-6</v>
      </c>
    </row>
    <row r="8" spans="1:12">
      <c r="A8" s="2" t="s">
        <v>14</v>
      </c>
      <c r="B8" s="2" t="s">
        <v>52</v>
      </c>
      <c r="C8" s="2" t="s">
        <v>53</v>
      </c>
      <c r="D8" s="2">
        <v>5</v>
      </c>
      <c r="E8" s="4">
        <v>4.77149351141292e-8</v>
      </c>
      <c r="F8" s="2">
        <v>1.97426640629014</v>
      </c>
      <c r="G8" s="2">
        <v>72</v>
      </c>
      <c r="H8" s="2">
        <v>957</v>
      </c>
      <c r="I8" s="2">
        <v>1952</v>
      </c>
      <c r="J8" s="2">
        <v>51223</v>
      </c>
      <c r="K8" s="2" t="s">
        <v>1879</v>
      </c>
      <c r="L8" s="4">
        <v>6.09955920542285e-6</v>
      </c>
    </row>
    <row r="9" spans="1:12">
      <c r="A9" s="2" t="s">
        <v>14</v>
      </c>
      <c r="B9" s="2" t="s">
        <v>33</v>
      </c>
      <c r="C9" s="2" t="s">
        <v>34</v>
      </c>
      <c r="D9" s="2">
        <v>5</v>
      </c>
      <c r="E9" s="4">
        <v>1.63654692353354e-7</v>
      </c>
      <c r="F9" s="2">
        <v>4.33342419912768</v>
      </c>
      <c r="G9" s="2">
        <v>18</v>
      </c>
      <c r="H9" s="2">
        <v>109</v>
      </c>
      <c r="I9" s="2">
        <v>1952</v>
      </c>
      <c r="J9" s="2">
        <v>51223</v>
      </c>
      <c r="K9" s="2" t="s">
        <v>1880</v>
      </c>
      <c r="L9" s="4">
        <v>1.79318784335746e-5</v>
      </c>
    </row>
    <row r="10" spans="1:12">
      <c r="A10" s="2" t="s">
        <v>14</v>
      </c>
      <c r="B10" s="2" t="s">
        <v>30</v>
      </c>
      <c r="C10" s="2" t="s">
        <v>31</v>
      </c>
      <c r="D10" s="2">
        <v>6</v>
      </c>
      <c r="E10" s="4">
        <v>4.39019767428661e-7</v>
      </c>
      <c r="F10" s="2">
        <v>1.65187982810472</v>
      </c>
      <c r="G10" s="2">
        <v>105</v>
      </c>
      <c r="H10" s="2">
        <v>1668</v>
      </c>
      <c r="I10" s="2">
        <v>1952</v>
      </c>
      <c r="J10" s="2">
        <v>51223</v>
      </c>
      <c r="K10" s="2" t="s">
        <v>1881</v>
      </c>
      <c r="L10" s="4">
        <v>4.20910202022228e-5</v>
      </c>
    </row>
    <row r="11" spans="1:12">
      <c r="A11" s="2" t="s">
        <v>14</v>
      </c>
      <c r="B11" s="2" t="s">
        <v>73</v>
      </c>
      <c r="C11" s="2" t="s">
        <v>74</v>
      </c>
      <c r="D11" s="2">
        <v>2</v>
      </c>
      <c r="E11" s="4">
        <v>4.98064557263866e-7</v>
      </c>
      <c r="F11" s="2">
        <v>1.09481737253463</v>
      </c>
      <c r="G11" s="2">
        <v>1212</v>
      </c>
      <c r="H11" s="2">
        <v>29050</v>
      </c>
      <c r="I11" s="2">
        <v>1952</v>
      </c>
      <c r="J11" s="2">
        <v>51223</v>
      </c>
      <c r="K11" s="2" t="s">
        <v>1882</v>
      </c>
      <c r="L11" s="4">
        <v>4.24461683801539e-5</v>
      </c>
    </row>
    <row r="12" spans="1:12">
      <c r="A12" s="2" t="s">
        <v>14</v>
      </c>
      <c r="B12" s="2" t="s">
        <v>46</v>
      </c>
      <c r="C12" s="2" t="s">
        <v>47</v>
      </c>
      <c r="D12" s="2">
        <v>4</v>
      </c>
      <c r="E12" s="4">
        <v>5.38235146008148e-7</v>
      </c>
      <c r="F12" s="2">
        <v>1.94494274349083</v>
      </c>
      <c r="G12" s="2">
        <v>63</v>
      </c>
      <c r="H12" s="2">
        <v>850</v>
      </c>
      <c r="I12" s="2">
        <v>1952</v>
      </c>
      <c r="J12" s="2">
        <v>51223</v>
      </c>
      <c r="K12" s="2" t="s">
        <v>1883</v>
      </c>
      <c r="L12" s="4">
        <v>4.12826356988249e-5</v>
      </c>
    </row>
    <row r="13" spans="1:12">
      <c r="A13" s="2" t="s">
        <v>14</v>
      </c>
      <c r="B13" s="2" t="s">
        <v>58</v>
      </c>
      <c r="C13" s="2" t="s">
        <v>59</v>
      </c>
      <c r="D13" s="2">
        <v>7</v>
      </c>
      <c r="E13" s="4">
        <v>5.52799096831257e-7</v>
      </c>
      <c r="F13" s="2">
        <v>1.50007379860555</v>
      </c>
      <c r="G13" s="2">
        <v>150</v>
      </c>
      <c r="H13" s="2">
        <v>2624</v>
      </c>
      <c r="I13" s="2">
        <v>1952</v>
      </c>
      <c r="J13" s="2">
        <v>51223</v>
      </c>
      <c r="K13" s="2" t="s">
        <v>1884</v>
      </c>
      <c r="L13" s="4">
        <v>3.85451733881431e-5</v>
      </c>
    </row>
    <row r="14" spans="1:12">
      <c r="A14" s="2" t="s">
        <v>14</v>
      </c>
      <c r="B14" s="2" t="s">
        <v>88</v>
      </c>
      <c r="C14" s="2" t="s">
        <v>89</v>
      </c>
      <c r="D14" s="2">
        <v>3</v>
      </c>
      <c r="E14" s="4">
        <v>6.22021469220968e-7</v>
      </c>
      <c r="F14" s="2">
        <v>1.51889245841072</v>
      </c>
      <c r="G14" s="2">
        <v>141</v>
      </c>
      <c r="H14" s="2">
        <v>2436</v>
      </c>
      <c r="I14" s="2">
        <v>1952</v>
      </c>
      <c r="J14" s="2">
        <v>51223</v>
      </c>
      <c r="K14" s="2" t="s">
        <v>1885</v>
      </c>
      <c r="L14" s="4">
        <v>3.97575389077068e-5</v>
      </c>
    </row>
    <row r="15" spans="1:12">
      <c r="A15" s="2" t="s">
        <v>14</v>
      </c>
      <c r="B15" s="2" t="s">
        <v>174</v>
      </c>
      <c r="C15" s="2" t="s">
        <v>175</v>
      </c>
      <c r="D15" s="2">
        <v>5</v>
      </c>
      <c r="E15" s="4">
        <v>7.77699673215615e-7</v>
      </c>
      <c r="F15" s="2">
        <v>3.46583088462728</v>
      </c>
      <c r="G15" s="2">
        <v>21</v>
      </c>
      <c r="H15" s="2">
        <v>159</v>
      </c>
      <c r="I15" s="2">
        <v>1952</v>
      </c>
      <c r="J15" s="2">
        <v>51223</v>
      </c>
      <c r="K15" s="2" t="s">
        <v>1886</v>
      </c>
      <c r="L15" s="4">
        <v>4.58842807197212e-5</v>
      </c>
    </row>
    <row r="16" spans="1:12">
      <c r="A16" s="2" t="s">
        <v>14</v>
      </c>
      <c r="B16" s="2" t="s">
        <v>176</v>
      </c>
      <c r="C16" s="2" t="s">
        <v>177</v>
      </c>
      <c r="D16" s="2">
        <v>4</v>
      </c>
      <c r="E16" s="4">
        <v>7.77699673215615e-7</v>
      </c>
      <c r="F16" s="2">
        <v>3.46583088462728</v>
      </c>
      <c r="G16" s="2">
        <v>21</v>
      </c>
      <c r="H16" s="2">
        <v>159</v>
      </c>
      <c r="I16" s="2">
        <v>1952</v>
      </c>
      <c r="J16" s="2">
        <v>51223</v>
      </c>
      <c r="K16" s="2" t="s">
        <v>1886</v>
      </c>
      <c r="L16" s="4">
        <v>4.58842807197212e-5</v>
      </c>
    </row>
    <row r="17" spans="1:12">
      <c r="A17" s="2" t="s">
        <v>14</v>
      </c>
      <c r="B17" s="2" t="s">
        <v>178</v>
      </c>
      <c r="C17" s="2" t="s">
        <v>179</v>
      </c>
      <c r="D17" s="2">
        <v>5</v>
      </c>
      <c r="E17" s="4">
        <v>7.77699673215615e-7</v>
      </c>
      <c r="F17" s="2">
        <v>3.46583088462728</v>
      </c>
      <c r="G17" s="2">
        <v>21</v>
      </c>
      <c r="H17" s="2">
        <v>159</v>
      </c>
      <c r="I17" s="2">
        <v>1952</v>
      </c>
      <c r="J17" s="2">
        <v>51223</v>
      </c>
      <c r="K17" s="2" t="s">
        <v>1886</v>
      </c>
      <c r="L17" s="4">
        <v>4.58842807197212e-5</v>
      </c>
    </row>
    <row r="18" spans="1:12">
      <c r="A18" s="2" t="s">
        <v>14</v>
      </c>
      <c r="B18" s="2" t="s">
        <v>171</v>
      </c>
      <c r="C18" s="2" t="s">
        <v>172</v>
      </c>
      <c r="D18" s="2">
        <v>6</v>
      </c>
      <c r="E18" s="4">
        <v>7.77699673215615e-7</v>
      </c>
      <c r="F18" s="2">
        <v>3.46583088462728</v>
      </c>
      <c r="G18" s="2">
        <v>21</v>
      </c>
      <c r="H18" s="2">
        <v>159</v>
      </c>
      <c r="I18" s="2">
        <v>1952</v>
      </c>
      <c r="J18" s="2">
        <v>51223</v>
      </c>
      <c r="K18" s="2" t="s">
        <v>1886</v>
      </c>
      <c r="L18" s="4">
        <v>4.58842807197212e-5</v>
      </c>
    </row>
    <row r="19" spans="1:12">
      <c r="A19" s="2" t="s">
        <v>14</v>
      </c>
      <c r="B19" s="2" t="s">
        <v>82</v>
      </c>
      <c r="C19" s="2" t="s">
        <v>83</v>
      </c>
      <c r="D19" s="2">
        <v>4</v>
      </c>
      <c r="E19" s="4">
        <v>8.56056588727227e-7</v>
      </c>
      <c r="F19" s="2">
        <v>1.78812336790947</v>
      </c>
      <c r="G19" s="2">
        <v>77</v>
      </c>
      <c r="H19" s="2">
        <v>1130</v>
      </c>
      <c r="I19" s="2">
        <v>1952</v>
      </c>
      <c r="J19" s="2">
        <v>51223</v>
      </c>
      <c r="K19" s="2" t="s">
        <v>1887</v>
      </c>
      <c r="L19" s="4">
        <v>3.86232590325755e-5</v>
      </c>
    </row>
    <row r="20" spans="1:12">
      <c r="A20" s="2" t="s">
        <v>14</v>
      </c>
      <c r="B20" s="2" t="s">
        <v>36</v>
      </c>
      <c r="C20" s="2" t="s">
        <v>37</v>
      </c>
      <c r="D20" s="2">
        <v>8</v>
      </c>
      <c r="E20" s="4">
        <v>1.64689689796659e-6</v>
      </c>
      <c r="F20" s="2">
        <v>2.94184876497831</v>
      </c>
      <c r="G20" s="2">
        <v>25</v>
      </c>
      <c r="H20" s="2">
        <v>223</v>
      </c>
      <c r="I20" s="2">
        <v>1952</v>
      </c>
      <c r="J20" s="2">
        <v>51223</v>
      </c>
      <c r="K20" s="2" t="s">
        <v>1888</v>
      </c>
      <c r="L20" s="4">
        <v>7.01761067077989e-5</v>
      </c>
    </row>
    <row r="21" spans="1:12">
      <c r="A21" s="2" t="s">
        <v>14</v>
      </c>
      <c r="B21" s="2" t="s">
        <v>39</v>
      </c>
      <c r="C21" s="2" t="s">
        <v>40</v>
      </c>
      <c r="D21" s="2">
        <v>8</v>
      </c>
      <c r="E21" s="4">
        <v>1.64689689796659e-6</v>
      </c>
      <c r="F21" s="2">
        <v>2.94184876497831</v>
      </c>
      <c r="G21" s="2">
        <v>25</v>
      </c>
      <c r="H21" s="2">
        <v>223</v>
      </c>
      <c r="I21" s="2">
        <v>1952</v>
      </c>
      <c r="J21" s="2">
        <v>51223</v>
      </c>
      <c r="K21" s="2" t="s">
        <v>1888</v>
      </c>
      <c r="L21" s="4">
        <v>7.01761067077989e-5</v>
      </c>
    </row>
    <row r="22" spans="1:12">
      <c r="A22" s="2" t="s">
        <v>14</v>
      </c>
      <c r="B22" s="2" t="s">
        <v>195</v>
      </c>
      <c r="C22" s="2" t="s">
        <v>196</v>
      </c>
      <c r="D22" s="2">
        <v>4</v>
      </c>
      <c r="E22" s="4">
        <v>4.46367910278411e-6</v>
      </c>
      <c r="F22" s="2">
        <v>1.66611371324486</v>
      </c>
      <c r="G22" s="2">
        <v>84</v>
      </c>
      <c r="H22" s="2">
        <v>1323</v>
      </c>
      <c r="I22" s="2">
        <v>1952</v>
      </c>
      <c r="J22" s="2">
        <v>51223</v>
      </c>
      <c r="K22" s="2" t="s">
        <v>1889</v>
      </c>
      <c r="L22" s="4">
        <v>0.00017118209359177</v>
      </c>
    </row>
    <row r="23" spans="1:12">
      <c r="A23" s="2" t="s">
        <v>14</v>
      </c>
      <c r="B23" s="2" t="s">
        <v>76</v>
      </c>
      <c r="C23" s="2" t="s">
        <v>77</v>
      </c>
      <c r="D23" s="2">
        <v>4</v>
      </c>
      <c r="E23" s="4">
        <v>6.50517338507405e-6</v>
      </c>
      <c r="F23" s="2">
        <v>2.09930327868852</v>
      </c>
      <c r="G23" s="2">
        <v>42</v>
      </c>
      <c r="H23" s="2">
        <v>525</v>
      </c>
      <c r="I23" s="2">
        <v>1952</v>
      </c>
      <c r="J23" s="2">
        <v>51223</v>
      </c>
      <c r="K23" s="2" t="s">
        <v>1890</v>
      </c>
      <c r="L23" s="4">
        <v>0.0002375937136358</v>
      </c>
    </row>
    <row r="24" spans="1:12">
      <c r="A24" s="2" t="s">
        <v>14</v>
      </c>
      <c r="B24" s="2" t="s">
        <v>133</v>
      </c>
      <c r="C24" s="2" t="s">
        <v>134</v>
      </c>
      <c r="D24" s="2">
        <v>6</v>
      </c>
      <c r="E24" s="4">
        <v>7.00939774889164e-6</v>
      </c>
      <c r="F24" s="2">
        <v>11.2462675644028</v>
      </c>
      <c r="G24" s="2">
        <v>6</v>
      </c>
      <c r="H24" s="2">
        <v>14</v>
      </c>
      <c r="I24" s="2">
        <v>1952</v>
      </c>
      <c r="J24" s="2">
        <v>51223</v>
      </c>
      <c r="K24" s="2" t="s">
        <v>1891</v>
      </c>
      <c r="L24" s="4">
        <v>0.000244373094245449</v>
      </c>
    </row>
    <row r="25" spans="1:12">
      <c r="A25" s="2" t="s">
        <v>14</v>
      </c>
      <c r="B25" s="2" t="s">
        <v>130</v>
      </c>
      <c r="C25" s="2" t="s">
        <v>131</v>
      </c>
      <c r="D25" s="2">
        <v>7</v>
      </c>
      <c r="E25" s="4">
        <v>7.00939774889164e-6</v>
      </c>
      <c r="F25" s="2">
        <v>11.2462675644028</v>
      </c>
      <c r="G25" s="2">
        <v>6</v>
      </c>
      <c r="H25" s="2">
        <v>14</v>
      </c>
      <c r="I25" s="2">
        <v>1952</v>
      </c>
      <c r="J25" s="2">
        <v>51223</v>
      </c>
      <c r="K25" s="2" t="s">
        <v>1891</v>
      </c>
      <c r="L25" s="4">
        <v>0.000244373094245449</v>
      </c>
    </row>
    <row r="26" spans="1:12">
      <c r="A26" s="2" t="s">
        <v>14</v>
      </c>
      <c r="B26" s="2" t="s">
        <v>79</v>
      </c>
      <c r="C26" s="2" t="s">
        <v>80</v>
      </c>
      <c r="D26" s="2">
        <v>2</v>
      </c>
      <c r="E26" s="4">
        <v>1.03546957054279e-5</v>
      </c>
      <c r="F26" s="2">
        <v>1.43499220292762</v>
      </c>
      <c r="G26" s="2">
        <v>143</v>
      </c>
      <c r="H26" s="2">
        <v>2615</v>
      </c>
      <c r="I26" s="2">
        <v>1952</v>
      </c>
      <c r="J26" s="2">
        <v>51223</v>
      </c>
      <c r="K26" s="2" t="s">
        <v>1892</v>
      </c>
      <c r="L26" s="4">
        <v>0.0003309188169193</v>
      </c>
    </row>
    <row r="27" spans="1:12">
      <c r="A27" s="2" t="s">
        <v>14</v>
      </c>
      <c r="B27" s="2" t="s">
        <v>292</v>
      </c>
      <c r="C27" s="2" t="s">
        <v>293</v>
      </c>
      <c r="D27" s="2">
        <v>3</v>
      </c>
      <c r="E27" s="4">
        <v>1.33673305718895e-5</v>
      </c>
      <c r="F27" s="2">
        <v>1.75124361100189</v>
      </c>
      <c r="G27" s="2">
        <v>64</v>
      </c>
      <c r="H27" s="2">
        <v>959</v>
      </c>
      <c r="I27" s="2">
        <v>1952</v>
      </c>
      <c r="J27" s="2">
        <v>51223</v>
      </c>
      <c r="K27" s="2" t="s">
        <v>1893</v>
      </c>
      <c r="L27" s="4">
        <v>0.000410109701945571</v>
      </c>
    </row>
    <row r="28" spans="1:12">
      <c r="A28" s="2" t="s">
        <v>14</v>
      </c>
      <c r="B28" s="2" t="s">
        <v>286</v>
      </c>
      <c r="C28" s="2" t="s">
        <v>287</v>
      </c>
      <c r="D28" s="2">
        <v>2</v>
      </c>
      <c r="E28" s="4">
        <v>1.73090704137512e-5</v>
      </c>
      <c r="F28" s="2">
        <v>1.72814986214227</v>
      </c>
      <c r="G28" s="2">
        <v>65</v>
      </c>
      <c r="H28" s="2">
        <v>987</v>
      </c>
      <c r="I28" s="2">
        <v>1952</v>
      </c>
      <c r="J28" s="2">
        <v>51223</v>
      </c>
      <c r="K28" s="2" t="s">
        <v>1894</v>
      </c>
      <c r="L28" s="4">
        <v>0.000510617577205663</v>
      </c>
    </row>
    <row r="29" spans="1:12">
      <c r="A29" s="2" t="s">
        <v>14</v>
      </c>
      <c r="B29" s="2" t="s">
        <v>1427</v>
      </c>
      <c r="C29" s="2" t="s">
        <v>1428</v>
      </c>
      <c r="D29" s="2">
        <v>5</v>
      </c>
      <c r="E29" s="4">
        <v>2.99191919860275e-5</v>
      </c>
      <c r="F29" s="2">
        <v>3.63740667099496</v>
      </c>
      <c r="G29" s="2">
        <v>14</v>
      </c>
      <c r="H29" s="2">
        <v>101</v>
      </c>
      <c r="I29" s="2">
        <v>1952</v>
      </c>
      <c r="J29" s="2">
        <v>51223</v>
      </c>
      <c r="K29" s="2" t="s">
        <v>1874</v>
      </c>
      <c r="L29" s="4">
        <v>0.000849926676047523</v>
      </c>
    </row>
    <row r="30" spans="1:12">
      <c r="A30" s="2" t="s">
        <v>14</v>
      </c>
      <c r="B30" s="2" t="s">
        <v>61</v>
      </c>
      <c r="C30" s="2" t="s">
        <v>62</v>
      </c>
      <c r="D30" s="2">
        <v>6</v>
      </c>
      <c r="E30" s="4">
        <v>5.16993478565375e-5</v>
      </c>
      <c r="F30" s="2">
        <v>2.17508026869466</v>
      </c>
      <c r="G30" s="2">
        <v>31</v>
      </c>
      <c r="H30" s="2">
        <v>374</v>
      </c>
      <c r="I30" s="2">
        <v>1952</v>
      </c>
      <c r="J30" s="2">
        <v>51223</v>
      </c>
      <c r="K30" s="2" t="s">
        <v>1895</v>
      </c>
      <c r="L30" s="2">
        <v>0.001416192850213</v>
      </c>
    </row>
    <row r="31" spans="1:12">
      <c r="A31" s="2" t="s">
        <v>14</v>
      </c>
      <c r="B31" s="2" t="s">
        <v>161</v>
      </c>
      <c r="C31" s="2" t="s">
        <v>162</v>
      </c>
      <c r="D31" s="2">
        <v>6</v>
      </c>
      <c r="E31" s="4">
        <v>6.45531518881359e-5</v>
      </c>
      <c r="F31" s="2">
        <v>2.48374359104095</v>
      </c>
      <c r="G31" s="2">
        <v>23</v>
      </c>
      <c r="H31" s="2">
        <v>243</v>
      </c>
      <c r="I31" s="2">
        <v>1952</v>
      </c>
      <c r="J31" s="2">
        <v>51223</v>
      </c>
      <c r="K31" s="2" t="s">
        <v>1896</v>
      </c>
      <c r="L31" s="2">
        <v>0.00170731956890345</v>
      </c>
    </row>
    <row r="32" spans="1:12">
      <c r="A32" s="2" t="s">
        <v>14</v>
      </c>
      <c r="B32" s="2" t="s">
        <v>91</v>
      </c>
      <c r="C32" s="2" t="s">
        <v>92</v>
      </c>
      <c r="D32" s="2">
        <v>3</v>
      </c>
      <c r="E32" s="4">
        <v>7.49286165894203e-5</v>
      </c>
      <c r="F32" s="2">
        <v>1.78027754298551</v>
      </c>
      <c r="G32" s="2">
        <v>50</v>
      </c>
      <c r="H32" s="2">
        <v>737</v>
      </c>
      <c r="I32" s="2">
        <v>1952</v>
      </c>
      <c r="J32" s="2">
        <v>51223</v>
      </c>
      <c r="K32" s="2" t="s">
        <v>1897</v>
      </c>
      <c r="L32" s="2">
        <v>0.00191567496413617</v>
      </c>
    </row>
    <row r="33" spans="1:12">
      <c r="A33" s="2" t="s">
        <v>14</v>
      </c>
      <c r="B33" s="2" t="s">
        <v>24</v>
      </c>
      <c r="C33" s="2" t="s">
        <v>25</v>
      </c>
      <c r="D33" s="2">
        <v>5</v>
      </c>
      <c r="E33" s="4">
        <v>9.4985045467566e-5</v>
      </c>
      <c r="F33" s="2">
        <v>3.28016137295081</v>
      </c>
      <c r="G33" s="2">
        <v>14</v>
      </c>
      <c r="H33" s="2">
        <v>112</v>
      </c>
      <c r="I33" s="2">
        <v>1952</v>
      </c>
      <c r="J33" s="2">
        <v>51223</v>
      </c>
      <c r="K33" s="2" t="s">
        <v>1898</v>
      </c>
      <c r="L33" s="2">
        <v>0.00235011386689106</v>
      </c>
    </row>
    <row r="34" spans="1:12">
      <c r="A34" s="2" t="s">
        <v>14</v>
      </c>
      <c r="B34" s="2" t="s">
        <v>70</v>
      </c>
      <c r="C34" s="2" t="s">
        <v>71</v>
      </c>
      <c r="D34" s="2">
        <v>5</v>
      </c>
      <c r="E34" s="4">
        <v>0.00010192720799973</v>
      </c>
      <c r="F34" s="2">
        <v>1.52045653279247</v>
      </c>
      <c r="G34" s="2">
        <v>85</v>
      </c>
      <c r="H34" s="2">
        <v>1467</v>
      </c>
      <c r="I34" s="2">
        <v>1952</v>
      </c>
      <c r="J34" s="2">
        <v>51223</v>
      </c>
      <c r="K34" s="2" t="s">
        <v>1899</v>
      </c>
      <c r="L34" s="2">
        <v>0.00244306776674353</v>
      </c>
    </row>
    <row r="35" spans="1:12">
      <c r="A35" s="2" t="s">
        <v>14</v>
      </c>
      <c r="B35" s="2" t="s">
        <v>149</v>
      </c>
      <c r="C35" s="2" t="s">
        <v>150</v>
      </c>
      <c r="D35" s="2">
        <v>5</v>
      </c>
      <c r="E35" s="4">
        <v>0.000115224688516546</v>
      </c>
      <c r="F35" s="2">
        <v>2.29381914192365</v>
      </c>
      <c r="G35" s="2">
        <v>25</v>
      </c>
      <c r="H35" s="2">
        <v>286</v>
      </c>
      <c r="I35" s="2">
        <v>1952</v>
      </c>
      <c r="J35" s="2">
        <v>51223</v>
      </c>
      <c r="K35" s="2" t="s">
        <v>1900</v>
      </c>
      <c r="L35" s="2">
        <v>0.00267810109370276</v>
      </c>
    </row>
    <row r="36" spans="1:12">
      <c r="A36" s="2" t="s">
        <v>14</v>
      </c>
      <c r="B36" s="2" t="s">
        <v>49</v>
      </c>
      <c r="C36" s="2" t="s">
        <v>50</v>
      </c>
      <c r="D36" s="2">
        <v>6</v>
      </c>
      <c r="E36" s="4">
        <v>0.000138122940869567</v>
      </c>
      <c r="F36" s="2">
        <v>1.82290066606636</v>
      </c>
      <c r="G36" s="2">
        <v>43</v>
      </c>
      <c r="H36" s="2">
        <v>619</v>
      </c>
      <c r="I36" s="2">
        <v>1952</v>
      </c>
      <c r="J36" s="2">
        <v>51223</v>
      </c>
      <c r="K36" s="2" t="s">
        <v>1901</v>
      </c>
      <c r="L36" s="2">
        <v>0.00302686558991308</v>
      </c>
    </row>
    <row r="37" spans="1:12">
      <c r="A37" s="2" t="s">
        <v>14</v>
      </c>
      <c r="B37" s="2" t="s">
        <v>67</v>
      </c>
      <c r="C37" s="2" t="s">
        <v>68</v>
      </c>
      <c r="D37" s="2">
        <v>4</v>
      </c>
      <c r="E37" s="4">
        <v>0.000153302834000834</v>
      </c>
      <c r="F37" s="2">
        <v>1.48255881263313</v>
      </c>
      <c r="G37" s="2">
        <v>90</v>
      </c>
      <c r="H37" s="2">
        <v>1593</v>
      </c>
      <c r="I37" s="2">
        <v>1952</v>
      </c>
      <c r="J37" s="2">
        <v>51223</v>
      </c>
      <c r="K37" s="2" t="s">
        <v>1902</v>
      </c>
      <c r="L37" s="2">
        <v>0.00326620204662889</v>
      </c>
    </row>
    <row r="38" spans="1:12">
      <c r="A38" s="2" t="s">
        <v>14</v>
      </c>
      <c r="B38" s="2" t="s">
        <v>138</v>
      </c>
      <c r="C38" s="2" t="s">
        <v>139</v>
      </c>
      <c r="D38" s="2">
        <v>6</v>
      </c>
      <c r="E38" s="4">
        <v>0.000166917888412165</v>
      </c>
      <c r="F38" s="2">
        <v>3.11337350652959</v>
      </c>
      <c r="G38" s="2">
        <v>14</v>
      </c>
      <c r="H38" s="2">
        <v>118</v>
      </c>
      <c r="I38" s="2">
        <v>1952</v>
      </c>
      <c r="J38" s="2">
        <v>51223</v>
      </c>
      <c r="K38" s="2" t="s">
        <v>1903</v>
      </c>
      <c r="L38" s="2">
        <v>0.00346016271384138</v>
      </c>
    </row>
    <row r="39" spans="1:12">
      <c r="A39" s="2" t="s">
        <v>14</v>
      </c>
      <c r="B39" s="2" t="s">
        <v>164</v>
      </c>
      <c r="C39" s="2" t="s">
        <v>165</v>
      </c>
      <c r="D39" s="2">
        <v>4</v>
      </c>
      <c r="E39" s="4">
        <v>0.000177170235249213</v>
      </c>
      <c r="F39" s="2">
        <v>2.23140229452436</v>
      </c>
      <c r="G39" s="2">
        <v>25</v>
      </c>
      <c r="H39" s="2">
        <v>294</v>
      </c>
      <c r="I39" s="2">
        <v>1952</v>
      </c>
      <c r="J39" s="2">
        <v>51223</v>
      </c>
      <c r="K39" s="2" t="s">
        <v>1900</v>
      </c>
      <c r="L39" s="2">
        <v>0.00357604132726701</v>
      </c>
    </row>
    <row r="40" spans="1:12">
      <c r="A40" s="2" t="s">
        <v>14</v>
      </c>
      <c r="B40" s="2" t="s">
        <v>141</v>
      </c>
      <c r="C40" s="2" t="s">
        <v>142</v>
      </c>
      <c r="D40" s="2">
        <v>5</v>
      </c>
      <c r="E40" s="4">
        <v>0.000217059860207924</v>
      </c>
      <c r="F40" s="2">
        <v>4.29402943368107</v>
      </c>
      <c r="G40" s="2">
        <v>9</v>
      </c>
      <c r="H40" s="2">
        <v>55</v>
      </c>
      <c r="I40" s="2">
        <v>1952</v>
      </c>
      <c r="J40" s="2">
        <v>51223</v>
      </c>
      <c r="K40" s="2" t="s">
        <v>1904</v>
      </c>
      <c r="L40" s="2">
        <v>0.00426884391742251</v>
      </c>
    </row>
    <row r="41" spans="1:12">
      <c r="A41" s="2" t="s">
        <v>14</v>
      </c>
      <c r="B41" s="2" t="s">
        <v>144</v>
      </c>
      <c r="C41" s="2" t="s">
        <v>145</v>
      </c>
      <c r="D41" s="2">
        <v>6</v>
      </c>
      <c r="E41" s="4">
        <v>0.000217059860207924</v>
      </c>
      <c r="F41" s="2">
        <v>4.29402943368107</v>
      </c>
      <c r="G41" s="2">
        <v>9</v>
      </c>
      <c r="H41" s="2">
        <v>55</v>
      </c>
      <c r="I41" s="2">
        <v>1952</v>
      </c>
      <c r="J41" s="2">
        <v>51223</v>
      </c>
      <c r="K41" s="2" t="s">
        <v>1904</v>
      </c>
      <c r="L41" s="2">
        <v>0.00426884391742251</v>
      </c>
    </row>
    <row r="42" spans="1:12">
      <c r="A42" s="2" t="s">
        <v>14</v>
      </c>
      <c r="B42" s="2" t="s">
        <v>44</v>
      </c>
      <c r="C42" s="2" t="s">
        <v>45</v>
      </c>
      <c r="D42" s="2">
        <v>4</v>
      </c>
      <c r="E42" s="4">
        <v>0.000423696486407276</v>
      </c>
      <c r="F42" s="2">
        <v>2.84789204473249</v>
      </c>
      <c r="G42" s="2">
        <v>14</v>
      </c>
      <c r="H42" s="2">
        <v>129</v>
      </c>
      <c r="I42" s="2">
        <v>1952</v>
      </c>
      <c r="J42" s="2">
        <v>51223</v>
      </c>
      <c r="K42" s="2" t="s">
        <v>1898</v>
      </c>
      <c r="L42" s="2">
        <v>0.0079262245140093</v>
      </c>
    </row>
    <row r="43" spans="1:12">
      <c r="A43" s="2" t="s">
        <v>14</v>
      </c>
      <c r="B43" s="2" t="s">
        <v>155</v>
      </c>
      <c r="C43" s="2" t="s">
        <v>156</v>
      </c>
      <c r="D43" s="2">
        <v>6</v>
      </c>
      <c r="E43" s="4">
        <v>0.000425587576121766</v>
      </c>
      <c r="F43" s="2">
        <v>3.93619364754098</v>
      </c>
      <c r="G43" s="2">
        <v>9</v>
      </c>
      <c r="H43" s="2">
        <v>60</v>
      </c>
      <c r="I43" s="2">
        <v>1952</v>
      </c>
      <c r="J43" s="2">
        <v>51223</v>
      </c>
      <c r="K43" s="2" t="s">
        <v>1905</v>
      </c>
      <c r="L43" s="2">
        <v>0.00777203978298559</v>
      </c>
    </row>
    <row r="44" spans="1:12">
      <c r="A44" s="2" t="s">
        <v>14</v>
      </c>
      <c r="B44" s="2" t="s">
        <v>274</v>
      </c>
      <c r="C44" s="2" t="s">
        <v>275</v>
      </c>
      <c r="D44" s="2">
        <v>6</v>
      </c>
      <c r="E44" s="4">
        <v>0.000435099950576889</v>
      </c>
      <c r="F44" s="2">
        <v>4.9645685644661</v>
      </c>
      <c r="G44" s="2">
        <v>7</v>
      </c>
      <c r="H44" s="2">
        <v>37</v>
      </c>
      <c r="I44" s="2">
        <v>1952</v>
      </c>
      <c r="J44" s="2">
        <v>51223</v>
      </c>
      <c r="K44" s="2" t="s">
        <v>1906</v>
      </c>
      <c r="L44" s="2">
        <v>0.00776096888587149</v>
      </c>
    </row>
    <row r="45" spans="1:12">
      <c r="A45" s="2" t="s">
        <v>14</v>
      </c>
      <c r="B45" s="2" t="s">
        <v>206</v>
      </c>
      <c r="C45" s="2" t="s">
        <v>207</v>
      </c>
      <c r="D45" s="2">
        <v>5</v>
      </c>
      <c r="E45" s="4">
        <v>0.000545800937230001</v>
      </c>
      <c r="F45" s="2">
        <v>1.5031836078989</v>
      </c>
      <c r="G45" s="2">
        <v>70</v>
      </c>
      <c r="H45" s="2">
        <v>1222</v>
      </c>
      <c r="I45" s="2">
        <v>1952</v>
      </c>
      <c r="J45" s="2">
        <v>51223</v>
      </c>
      <c r="K45" s="2" t="s">
        <v>1907</v>
      </c>
      <c r="L45" s="2">
        <v>0.00930287375234246</v>
      </c>
    </row>
    <row r="46" spans="1:12">
      <c r="A46" s="2" t="s">
        <v>14</v>
      </c>
      <c r="B46" s="2" t="s">
        <v>360</v>
      </c>
      <c r="C46" s="2" t="s">
        <v>361</v>
      </c>
      <c r="D46" s="2">
        <v>2</v>
      </c>
      <c r="E46" s="4">
        <v>0.00055197400938145</v>
      </c>
      <c r="F46" s="2">
        <v>1.27110666766662</v>
      </c>
      <c r="G46" s="2">
        <v>180</v>
      </c>
      <c r="H46" s="2">
        <v>3716</v>
      </c>
      <c r="I46" s="2">
        <v>1952</v>
      </c>
      <c r="J46" s="2">
        <v>51223</v>
      </c>
      <c r="K46" s="2" t="s">
        <v>1908</v>
      </c>
      <c r="L46" s="2">
        <v>0.00920356663468636</v>
      </c>
    </row>
    <row r="47" spans="1:12">
      <c r="A47" s="2" t="s">
        <v>14</v>
      </c>
      <c r="B47" s="2" t="s">
        <v>115</v>
      </c>
      <c r="C47" s="2" t="s">
        <v>116</v>
      </c>
      <c r="D47" s="2">
        <v>5</v>
      </c>
      <c r="E47" s="4">
        <v>0.00082090125285672</v>
      </c>
      <c r="F47" s="2">
        <v>5.24825819672131</v>
      </c>
      <c r="G47" s="2">
        <v>6</v>
      </c>
      <c r="H47" s="2">
        <v>30</v>
      </c>
      <c r="I47" s="2">
        <v>1952</v>
      </c>
      <c r="J47" s="2">
        <v>51223</v>
      </c>
      <c r="K47" s="2" t="s">
        <v>1909</v>
      </c>
      <c r="L47" s="2">
        <v>0.013117317936273</v>
      </c>
    </row>
    <row r="48" spans="1:12">
      <c r="A48" s="2" t="s">
        <v>14</v>
      </c>
      <c r="B48" s="2" t="s">
        <v>373</v>
      </c>
      <c r="C48" s="2" t="s">
        <v>374</v>
      </c>
      <c r="D48" s="2">
        <v>3</v>
      </c>
      <c r="E48" s="4">
        <v>0.00094385465829927</v>
      </c>
      <c r="F48" s="2">
        <v>1.29026945700125</v>
      </c>
      <c r="G48" s="2">
        <v>148</v>
      </c>
      <c r="H48" s="2">
        <v>3010</v>
      </c>
      <c r="I48" s="2">
        <v>1952</v>
      </c>
      <c r="J48" s="2">
        <v>51223</v>
      </c>
      <c r="K48" s="2" t="s">
        <v>1910</v>
      </c>
      <c r="L48" s="2">
        <v>0.0147742147533783</v>
      </c>
    </row>
    <row r="49" spans="1:12">
      <c r="A49" s="2" t="s">
        <v>14</v>
      </c>
      <c r="B49" s="2" t="s">
        <v>315</v>
      </c>
      <c r="C49" s="2" t="s">
        <v>316</v>
      </c>
      <c r="D49" s="2">
        <v>6</v>
      </c>
      <c r="E49" s="4">
        <v>0.000985353272923261</v>
      </c>
      <c r="F49" s="2">
        <v>5.07895954521417</v>
      </c>
      <c r="G49" s="2">
        <v>6</v>
      </c>
      <c r="H49" s="2">
        <v>31</v>
      </c>
      <c r="I49" s="2">
        <v>1952</v>
      </c>
      <c r="J49" s="2">
        <v>51223</v>
      </c>
      <c r="K49" s="2" t="s">
        <v>1911</v>
      </c>
      <c r="L49" s="2">
        <v>0.0151153192066428</v>
      </c>
    </row>
    <row r="50" spans="1:12">
      <c r="A50" s="2" t="s">
        <v>14</v>
      </c>
      <c r="B50" s="2" t="s">
        <v>85</v>
      </c>
      <c r="C50" s="2" t="s">
        <v>86</v>
      </c>
      <c r="D50" s="2">
        <v>7</v>
      </c>
      <c r="E50" s="2">
        <v>0.00109673519773223</v>
      </c>
      <c r="F50" s="2">
        <v>1.78548990197735</v>
      </c>
      <c r="G50" s="2">
        <v>33</v>
      </c>
      <c r="H50" s="2">
        <v>485</v>
      </c>
      <c r="I50" s="2">
        <v>1952</v>
      </c>
      <c r="J50" s="2">
        <v>51223</v>
      </c>
      <c r="K50" s="2" t="s">
        <v>1912</v>
      </c>
      <c r="L50" s="2">
        <v>0.016494037189424</v>
      </c>
    </row>
    <row r="51" spans="1:12">
      <c r="A51" s="2" t="s">
        <v>14</v>
      </c>
      <c r="B51" s="2" t="s">
        <v>1414</v>
      </c>
      <c r="C51" s="2" t="s">
        <v>1415</v>
      </c>
      <c r="D51" s="2">
        <v>5</v>
      </c>
      <c r="E51" s="2">
        <v>0.00122353763489191</v>
      </c>
      <c r="F51" s="2">
        <v>5.96392976900149</v>
      </c>
      <c r="G51" s="2">
        <v>5</v>
      </c>
      <c r="H51" s="2">
        <v>22</v>
      </c>
      <c r="I51" s="2">
        <v>1952</v>
      </c>
      <c r="J51" s="2">
        <v>51223</v>
      </c>
      <c r="K51" s="2" t="s">
        <v>1416</v>
      </c>
      <c r="L51" s="2">
        <v>0.0177066672823037</v>
      </c>
    </row>
    <row r="52" spans="1:12">
      <c r="A52" s="2" t="s">
        <v>14</v>
      </c>
      <c r="B52" s="2" t="s">
        <v>334</v>
      </c>
      <c r="C52" s="2" t="s">
        <v>335</v>
      </c>
      <c r="D52" s="2">
        <v>6</v>
      </c>
      <c r="E52" s="2">
        <v>0.00128425611741012</v>
      </c>
      <c r="F52" s="2">
        <v>4.17475083830104</v>
      </c>
      <c r="G52" s="2">
        <v>7</v>
      </c>
      <c r="H52" s="2">
        <v>44</v>
      </c>
      <c r="I52" s="2">
        <v>1952</v>
      </c>
      <c r="J52" s="2">
        <v>51223</v>
      </c>
      <c r="K52" s="2" t="s">
        <v>1913</v>
      </c>
      <c r="L52" s="2">
        <v>0.0182411933713622</v>
      </c>
    </row>
    <row r="53" spans="1:12">
      <c r="A53" s="2" t="s">
        <v>14</v>
      </c>
      <c r="B53" s="2" t="s">
        <v>343</v>
      </c>
      <c r="C53" s="2" t="s">
        <v>344</v>
      </c>
      <c r="D53" s="2">
        <v>5</v>
      </c>
      <c r="E53" s="2">
        <v>0.00128598285335734</v>
      </c>
      <c r="F53" s="2">
        <v>2.7866857681706</v>
      </c>
      <c r="G53" s="2">
        <v>12</v>
      </c>
      <c r="H53" s="2">
        <v>113</v>
      </c>
      <c r="I53" s="2">
        <v>1952</v>
      </c>
      <c r="J53" s="2">
        <v>51223</v>
      </c>
      <c r="K53" s="2" t="s">
        <v>1914</v>
      </c>
      <c r="L53" s="2">
        <v>0.0179336154277288</v>
      </c>
    </row>
    <row r="54" spans="1:12">
      <c r="A54" s="2" t="s">
        <v>14</v>
      </c>
      <c r="B54" s="2" t="s">
        <v>118</v>
      </c>
      <c r="C54" s="2" t="s">
        <v>119</v>
      </c>
      <c r="D54" s="2">
        <v>7</v>
      </c>
      <c r="E54" s="2">
        <v>0.00139577272298307</v>
      </c>
      <c r="F54" s="2">
        <v>2.9156989981785</v>
      </c>
      <c r="G54" s="2">
        <v>11</v>
      </c>
      <c r="H54" s="2">
        <v>99</v>
      </c>
      <c r="I54" s="2">
        <v>1952</v>
      </c>
      <c r="J54" s="2">
        <v>51223</v>
      </c>
      <c r="K54" s="2" t="s">
        <v>1915</v>
      </c>
      <c r="L54" s="2">
        <v>0.0191171014022861</v>
      </c>
    </row>
    <row r="55" spans="1:12">
      <c r="A55" s="2" t="s">
        <v>14</v>
      </c>
      <c r="B55" s="2" t="s">
        <v>241</v>
      </c>
      <c r="C55" s="2" t="s">
        <v>242</v>
      </c>
      <c r="D55" s="2">
        <v>7</v>
      </c>
      <c r="E55" s="2">
        <v>0.00147139867369605</v>
      </c>
      <c r="F55" s="2">
        <v>4.0819785974499</v>
      </c>
      <c r="G55" s="2">
        <v>7</v>
      </c>
      <c r="H55" s="2">
        <v>45</v>
      </c>
      <c r="I55" s="2">
        <v>1952</v>
      </c>
      <c r="J55" s="2">
        <v>51223</v>
      </c>
      <c r="K55" s="2" t="s">
        <v>1916</v>
      </c>
      <c r="L55" s="2">
        <v>0.0197993470653486</v>
      </c>
    </row>
    <row r="56" spans="1:12">
      <c r="A56" s="2" t="s">
        <v>14</v>
      </c>
      <c r="B56" s="2" t="s">
        <v>246</v>
      </c>
      <c r="C56" s="2" t="s">
        <v>247</v>
      </c>
      <c r="D56" s="2">
        <v>4</v>
      </c>
      <c r="E56" s="2">
        <v>0.00147139867369605</v>
      </c>
      <c r="F56" s="2">
        <v>4.0819785974499</v>
      </c>
      <c r="G56" s="2">
        <v>7</v>
      </c>
      <c r="H56" s="2">
        <v>45</v>
      </c>
      <c r="I56" s="2">
        <v>1952</v>
      </c>
      <c r="J56" s="2">
        <v>51223</v>
      </c>
      <c r="K56" s="2" t="s">
        <v>1916</v>
      </c>
      <c r="L56" s="2">
        <v>0.0197993470653486</v>
      </c>
    </row>
    <row r="57" spans="1:12">
      <c r="A57" s="2" t="s">
        <v>14</v>
      </c>
      <c r="B57" s="2" t="s">
        <v>244</v>
      </c>
      <c r="C57" s="2" t="s">
        <v>245</v>
      </c>
      <c r="D57" s="2">
        <v>6</v>
      </c>
      <c r="E57" s="2">
        <v>0.00147139867369605</v>
      </c>
      <c r="F57" s="2">
        <v>4.0819785974499</v>
      </c>
      <c r="G57" s="2">
        <v>7</v>
      </c>
      <c r="H57" s="2">
        <v>45</v>
      </c>
      <c r="I57" s="2">
        <v>1952</v>
      </c>
      <c r="J57" s="2">
        <v>51223</v>
      </c>
      <c r="K57" s="2" t="s">
        <v>1916</v>
      </c>
      <c r="L57" s="2">
        <v>0.0197993470653486</v>
      </c>
    </row>
    <row r="58" spans="1:12">
      <c r="A58" s="2" t="s">
        <v>14</v>
      </c>
      <c r="B58" s="2" t="s">
        <v>180</v>
      </c>
      <c r="C58" s="2" t="s">
        <v>181</v>
      </c>
      <c r="D58" s="2">
        <v>6</v>
      </c>
      <c r="E58" s="2">
        <v>0.00152080251645558</v>
      </c>
      <c r="F58" s="2">
        <v>1.21735015618725</v>
      </c>
      <c r="G58" s="2">
        <v>214</v>
      </c>
      <c r="H58" s="2">
        <v>4613</v>
      </c>
      <c r="I58" s="2">
        <v>1952</v>
      </c>
      <c r="J58" s="2">
        <v>51223</v>
      </c>
      <c r="K58" s="2" t="s">
        <v>1917</v>
      </c>
      <c r="L58" s="2">
        <v>0.0194409255020239</v>
      </c>
    </row>
    <row r="59" spans="1:12">
      <c r="A59" s="2" t="s">
        <v>14</v>
      </c>
      <c r="B59" s="2" t="s">
        <v>152</v>
      </c>
      <c r="C59" s="2" t="s">
        <v>153</v>
      </c>
      <c r="D59" s="2">
        <v>4</v>
      </c>
      <c r="E59" s="2">
        <v>0.00160862315023413</v>
      </c>
      <c r="F59" s="2">
        <v>1.86451278041415</v>
      </c>
      <c r="G59" s="2">
        <v>27</v>
      </c>
      <c r="H59" s="2">
        <v>380</v>
      </c>
      <c r="I59" s="2">
        <v>1952</v>
      </c>
      <c r="J59" s="2">
        <v>51223</v>
      </c>
      <c r="K59" s="2" t="s">
        <v>1918</v>
      </c>
      <c r="L59" s="2">
        <v>0.0199002251004771</v>
      </c>
    </row>
    <row r="60" spans="1:12">
      <c r="A60" s="2" t="s">
        <v>14</v>
      </c>
      <c r="B60" s="2" t="s">
        <v>262</v>
      </c>
      <c r="C60" s="2" t="s">
        <v>263</v>
      </c>
      <c r="D60" s="2">
        <v>3</v>
      </c>
      <c r="E60" s="2">
        <v>0.0016791259154254</v>
      </c>
      <c r="F60" s="2">
        <v>3.99323993228795</v>
      </c>
      <c r="G60" s="2">
        <v>7</v>
      </c>
      <c r="H60" s="2">
        <v>46</v>
      </c>
      <c r="I60" s="2">
        <v>1952</v>
      </c>
      <c r="J60" s="2">
        <v>51223</v>
      </c>
      <c r="K60" s="2" t="s">
        <v>1916</v>
      </c>
      <c r="L60" s="2">
        <v>0.0204426917004966</v>
      </c>
    </row>
    <row r="61" spans="1:12">
      <c r="A61" s="2" t="s">
        <v>14</v>
      </c>
      <c r="B61" s="2" t="s">
        <v>312</v>
      </c>
      <c r="C61" s="2" t="s">
        <v>313</v>
      </c>
      <c r="D61" s="2">
        <v>7</v>
      </c>
      <c r="E61" s="2">
        <v>0.00178089803661862</v>
      </c>
      <c r="F61" s="2">
        <v>1.47236202803946</v>
      </c>
      <c r="G61" s="2">
        <v>62</v>
      </c>
      <c r="H61" s="2">
        <v>1105</v>
      </c>
      <c r="I61" s="2">
        <v>1952</v>
      </c>
      <c r="J61" s="2">
        <v>51223</v>
      </c>
      <c r="K61" s="2" t="s">
        <v>1919</v>
      </c>
      <c r="L61" s="2">
        <v>0.0213429499076013</v>
      </c>
    </row>
    <row r="62" spans="1:12">
      <c r="A62" s="2" t="s">
        <v>14</v>
      </c>
      <c r="B62" s="2" t="s">
        <v>127</v>
      </c>
      <c r="C62" s="2" t="s">
        <v>128</v>
      </c>
      <c r="D62" s="2">
        <v>4</v>
      </c>
      <c r="E62" s="2">
        <v>0.00224579378323153</v>
      </c>
      <c r="F62" s="2">
        <v>1.4838825258587</v>
      </c>
      <c r="G62" s="2">
        <v>57</v>
      </c>
      <c r="H62" s="2">
        <v>1008</v>
      </c>
      <c r="I62" s="2">
        <v>1952</v>
      </c>
      <c r="J62" s="2">
        <v>51223</v>
      </c>
      <c r="K62" s="2" t="s">
        <v>1920</v>
      </c>
      <c r="L62" s="2">
        <v>0.026500366642132</v>
      </c>
    </row>
    <row r="63" spans="1:12">
      <c r="A63" s="2" t="s">
        <v>14</v>
      </c>
      <c r="B63" s="2" t="s">
        <v>109</v>
      </c>
      <c r="C63" s="2" t="s">
        <v>110</v>
      </c>
      <c r="D63" s="2">
        <v>4</v>
      </c>
      <c r="E63" s="2">
        <v>0.00233616346429677</v>
      </c>
      <c r="F63" s="2">
        <v>1.92213277905398</v>
      </c>
      <c r="G63" s="2">
        <v>23</v>
      </c>
      <c r="H63" s="2">
        <v>314</v>
      </c>
      <c r="I63" s="2">
        <v>1952</v>
      </c>
      <c r="J63" s="2">
        <v>51223</v>
      </c>
      <c r="K63" s="2" t="s">
        <v>1921</v>
      </c>
      <c r="L63" s="2">
        <v>0.0271490511684185</v>
      </c>
    </row>
    <row r="64" spans="1:12">
      <c r="A64" s="2" t="s">
        <v>14</v>
      </c>
      <c r="B64" s="2" t="s">
        <v>1922</v>
      </c>
      <c r="C64" s="2" t="s">
        <v>1923</v>
      </c>
      <c r="D64" s="2">
        <v>10</v>
      </c>
      <c r="E64" s="2">
        <v>0.00256126425738534</v>
      </c>
      <c r="F64" s="2">
        <v>4.25534448382809</v>
      </c>
      <c r="G64" s="2">
        <v>6</v>
      </c>
      <c r="H64" s="2">
        <v>37</v>
      </c>
      <c r="I64" s="2">
        <v>1952</v>
      </c>
      <c r="J64" s="2">
        <v>51223</v>
      </c>
      <c r="K64" s="2" t="s">
        <v>1924</v>
      </c>
      <c r="L64" s="2">
        <v>0.0293207415733516</v>
      </c>
    </row>
    <row r="65" spans="1:12">
      <c r="A65" s="2" t="s">
        <v>14</v>
      </c>
      <c r="B65" s="2" t="s">
        <v>1925</v>
      </c>
      <c r="C65" s="2" t="s">
        <v>1926</v>
      </c>
      <c r="D65" s="2">
        <v>9</v>
      </c>
      <c r="E65" s="2">
        <v>0.00256126425738534</v>
      </c>
      <c r="F65" s="2">
        <v>4.25534448382809</v>
      </c>
      <c r="G65" s="2">
        <v>6</v>
      </c>
      <c r="H65" s="2">
        <v>37</v>
      </c>
      <c r="I65" s="2">
        <v>1952</v>
      </c>
      <c r="J65" s="2">
        <v>51223</v>
      </c>
      <c r="K65" s="2" t="s">
        <v>1924</v>
      </c>
      <c r="L65" s="2">
        <v>0.0293207415733516</v>
      </c>
    </row>
    <row r="66" spans="1:12">
      <c r="A66" s="2" t="s">
        <v>14</v>
      </c>
      <c r="B66" s="2" t="s">
        <v>1927</v>
      </c>
      <c r="C66" s="2" t="s">
        <v>1928</v>
      </c>
      <c r="D66" s="2">
        <v>3</v>
      </c>
      <c r="E66" s="2">
        <v>0.00256126425738534</v>
      </c>
      <c r="F66" s="2">
        <v>4.25534448382809</v>
      </c>
      <c r="G66" s="2">
        <v>6</v>
      </c>
      <c r="H66" s="2">
        <v>37</v>
      </c>
      <c r="I66" s="2">
        <v>1952</v>
      </c>
      <c r="J66" s="2">
        <v>51223</v>
      </c>
      <c r="K66" s="2" t="s">
        <v>1924</v>
      </c>
      <c r="L66" s="2">
        <v>0.0293207415733516</v>
      </c>
    </row>
    <row r="67" spans="1:12">
      <c r="A67" s="2" t="s">
        <v>14</v>
      </c>
      <c r="B67" s="2" t="s">
        <v>64</v>
      </c>
      <c r="C67" s="2" t="s">
        <v>65</v>
      </c>
      <c r="D67" s="2">
        <v>7</v>
      </c>
      <c r="E67" s="2">
        <v>0.00262702337783693</v>
      </c>
      <c r="F67" s="2">
        <v>2.05178818390339</v>
      </c>
      <c r="G67" s="2">
        <v>19</v>
      </c>
      <c r="H67" s="2">
        <v>243</v>
      </c>
      <c r="I67" s="2">
        <v>1952</v>
      </c>
      <c r="J67" s="2">
        <v>51223</v>
      </c>
      <c r="K67" s="2" t="s">
        <v>1929</v>
      </c>
      <c r="L67" s="2">
        <v>0.0287846704400132</v>
      </c>
    </row>
    <row r="68" spans="1:12">
      <c r="A68" s="2" t="s">
        <v>14</v>
      </c>
      <c r="B68" s="2" t="s">
        <v>27</v>
      </c>
      <c r="C68" s="2" t="s">
        <v>28</v>
      </c>
      <c r="D68" s="2">
        <v>6</v>
      </c>
      <c r="E68" s="2">
        <v>0.00263519095589781</v>
      </c>
      <c r="F68" s="2">
        <v>3.33222742648972</v>
      </c>
      <c r="G68" s="2">
        <v>8</v>
      </c>
      <c r="H68" s="2">
        <v>63</v>
      </c>
      <c r="I68" s="2">
        <v>1952</v>
      </c>
      <c r="J68" s="2">
        <v>51223</v>
      </c>
      <c r="K68" s="2" t="s">
        <v>1930</v>
      </c>
      <c r="L68" s="2">
        <v>0.0284674853968116</v>
      </c>
    </row>
    <row r="69" spans="1:12">
      <c r="A69" s="2" t="s">
        <v>14</v>
      </c>
      <c r="B69" s="2" t="s">
        <v>203</v>
      </c>
      <c r="C69" s="2" t="s">
        <v>204</v>
      </c>
      <c r="D69" s="2">
        <v>7</v>
      </c>
      <c r="E69" s="2">
        <v>0.00285228512633228</v>
      </c>
      <c r="F69" s="2">
        <v>3.02784126733921</v>
      </c>
      <c r="G69" s="2">
        <v>9</v>
      </c>
      <c r="H69" s="2">
        <v>78</v>
      </c>
      <c r="I69" s="2">
        <v>1952</v>
      </c>
      <c r="J69" s="2">
        <v>51223</v>
      </c>
      <c r="K69" s="2" t="s">
        <v>1931</v>
      </c>
      <c r="L69" s="2">
        <v>0.0299685300259844</v>
      </c>
    </row>
    <row r="70" spans="1:12">
      <c r="A70" s="2" t="s">
        <v>14</v>
      </c>
      <c r="B70" s="2" t="s">
        <v>1932</v>
      </c>
      <c r="C70" s="2" t="s">
        <v>1933</v>
      </c>
      <c r="D70" s="2">
        <v>7</v>
      </c>
      <c r="E70" s="2">
        <v>0.00291278836897046</v>
      </c>
      <c r="F70" s="2">
        <v>3.28016137295081</v>
      </c>
      <c r="G70" s="2">
        <v>8</v>
      </c>
      <c r="H70" s="2">
        <v>64</v>
      </c>
      <c r="I70" s="2">
        <v>1952</v>
      </c>
      <c r="J70" s="2">
        <v>51223</v>
      </c>
      <c r="K70" s="2" t="s">
        <v>1934</v>
      </c>
      <c r="L70" s="2">
        <v>0.030190657824329</v>
      </c>
    </row>
    <row r="71" spans="1:12">
      <c r="A71" s="2" t="s">
        <v>14</v>
      </c>
      <c r="B71" s="2" t="s">
        <v>221</v>
      </c>
      <c r="C71" s="2" t="s">
        <v>222</v>
      </c>
      <c r="D71" s="2">
        <v>4</v>
      </c>
      <c r="E71" s="2">
        <v>0.00308030024688066</v>
      </c>
      <c r="F71" s="2">
        <v>3.60174582127933</v>
      </c>
      <c r="G71" s="2">
        <v>7</v>
      </c>
      <c r="H71" s="2">
        <v>51</v>
      </c>
      <c r="I71" s="2">
        <v>1952</v>
      </c>
      <c r="J71" s="2">
        <v>51223</v>
      </c>
      <c r="K71" s="2" t="s">
        <v>1916</v>
      </c>
      <c r="L71" s="2">
        <v>0.0315012038580995</v>
      </c>
    </row>
    <row r="72" spans="1:12">
      <c r="A72" s="2" t="s">
        <v>14</v>
      </c>
      <c r="B72" s="2" t="s">
        <v>121</v>
      </c>
      <c r="C72" s="2" t="s">
        <v>122</v>
      </c>
      <c r="D72" s="2">
        <v>4</v>
      </c>
      <c r="E72" s="2">
        <v>0.0042696225124017</v>
      </c>
      <c r="F72" s="2">
        <v>3.40164883120825</v>
      </c>
      <c r="G72" s="2">
        <v>7</v>
      </c>
      <c r="H72" s="2">
        <v>54</v>
      </c>
      <c r="I72" s="2">
        <v>1952</v>
      </c>
      <c r="J72" s="2">
        <v>51223</v>
      </c>
      <c r="K72" s="2" t="s">
        <v>1935</v>
      </c>
      <c r="L72" s="2">
        <v>0.0409350058376513</v>
      </c>
    </row>
    <row r="73" spans="1:12">
      <c r="A73" s="2" t="s">
        <v>14</v>
      </c>
      <c r="B73" s="2" t="s">
        <v>272</v>
      </c>
      <c r="C73" s="2" t="s">
        <v>273</v>
      </c>
      <c r="D73" s="2">
        <v>8</v>
      </c>
      <c r="E73" s="2">
        <v>0.00487622872886439</v>
      </c>
      <c r="F73" s="2">
        <v>2.62412909836065</v>
      </c>
      <c r="G73" s="2">
        <v>10</v>
      </c>
      <c r="H73" s="2">
        <v>100</v>
      </c>
      <c r="I73" s="2">
        <v>1952</v>
      </c>
      <c r="J73" s="2">
        <v>51223</v>
      </c>
      <c r="K73" s="2" t="s">
        <v>1936</v>
      </c>
      <c r="L73" s="2">
        <v>0.0461736720375184</v>
      </c>
    </row>
    <row r="74" spans="1:12">
      <c r="A74" s="2" t="s">
        <v>14</v>
      </c>
      <c r="B74" s="2" t="s">
        <v>267</v>
      </c>
      <c r="C74" s="2" t="s">
        <v>268</v>
      </c>
      <c r="D74" s="2">
        <v>6</v>
      </c>
      <c r="E74" s="2">
        <v>0.00487622872886439</v>
      </c>
      <c r="F74" s="2">
        <v>2.62412909836065</v>
      </c>
      <c r="G74" s="2">
        <v>10</v>
      </c>
      <c r="H74" s="2">
        <v>100</v>
      </c>
      <c r="I74" s="2">
        <v>1952</v>
      </c>
      <c r="J74" s="2">
        <v>51223</v>
      </c>
      <c r="K74" s="2" t="s">
        <v>1936</v>
      </c>
      <c r="L74" s="2">
        <v>0.0461736720375184</v>
      </c>
    </row>
    <row r="75" spans="1:12">
      <c r="A75" s="2" t="s">
        <v>14</v>
      </c>
      <c r="B75" s="2" t="s">
        <v>270</v>
      </c>
      <c r="C75" s="2" t="s">
        <v>271</v>
      </c>
      <c r="D75" s="2">
        <v>7</v>
      </c>
      <c r="E75" s="2">
        <v>0.00487622872886439</v>
      </c>
      <c r="F75" s="2">
        <v>2.62412909836065</v>
      </c>
      <c r="G75" s="2">
        <v>10</v>
      </c>
      <c r="H75" s="2">
        <v>100</v>
      </c>
      <c r="I75" s="2">
        <v>1952</v>
      </c>
      <c r="J75" s="2">
        <v>51223</v>
      </c>
      <c r="K75" s="2" t="s">
        <v>1936</v>
      </c>
      <c r="L75" s="2">
        <v>0.0461736720375184</v>
      </c>
    </row>
    <row r="76" spans="1:12">
      <c r="A76" s="2" t="s">
        <v>14</v>
      </c>
      <c r="B76" s="2" t="s">
        <v>406</v>
      </c>
      <c r="C76" s="2" t="s">
        <v>407</v>
      </c>
      <c r="D76" s="2">
        <v>7</v>
      </c>
      <c r="E76" s="2">
        <v>0.00491832467810726</v>
      </c>
      <c r="F76" s="2">
        <v>3.74875585480093</v>
      </c>
      <c r="G76" s="2">
        <v>6</v>
      </c>
      <c r="H76" s="2">
        <v>42</v>
      </c>
      <c r="I76" s="2">
        <v>1952</v>
      </c>
      <c r="J76" s="2">
        <v>51223</v>
      </c>
      <c r="K76" s="2" t="s">
        <v>408</v>
      </c>
      <c r="L76" s="2">
        <v>0.0449089884298603</v>
      </c>
    </row>
    <row r="77" spans="1:12">
      <c r="A77" s="2" t="s">
        <v>14</v>
      </c>
      <c r="B77" s="2" t="s">
        <v>1937</v>
      </c>
      <c r="C77" s="2" t="s">
        <v>1938</v>
      </c>
      <c r="D77" s="2">
        <v>5</v>
      </c>
      <c r="E77" s="2">
        <v>0.00508726768879119</v>
      </c>
      <c r="F77" s="2">
        <v>2.99900468384074</v>
      </c>
      <c r="G77" s="2">
        <v>8</v>
      </c>
      <c r="H77" s="2">
        <v>70</v>
      </c>
      <c r="I77" s="2">
        <v>1952</v>
      </c>
      <c r="J77" s="2">
        <v>51223</v>
      </c>
      <c r="K77" s="2" t="s">
        <v>1939</v>
      </c>
      <c r="L77" s="2">
        <v>0.0459051096153276</v>
      </c>
    </row>
    <row r="78" spans="1:12">
      <c r="A78" s="2" t="s">
        <v>14</v>
      </c>
      <c r="B78" s="2" t="s">
        <v>1940</v>
      </c>
      <c r="C78" s="2" t="s">
        <v>1941</v>
      </c>
      <c r="D78" s="2">
        <v>6</v>
      </c>
      <c r="E78" s="2">
        <v>0.00508726768879119</v>
      </c>
      <c r="F78" s="2">
        <v>2.99900468384074</v>
      </c>
      <c r="G78" s="2">
        <v>8</v>
      </c>
      <c r="H78" s="2">
        <v>70</v>
      </c>
      <c r="I78" s="2">
        <v>1952</v>
      </c>
      <c r="J78" s="2">
        <v>51223</v>
      </c>
      <c r="K78" s="2" t="s">
        <v>1934</v>
      </c>
      <c r="L78" s="2">
        <v>0.0459051096153276</v>
      </c>
    </row>
    <row r="79" spans="1:12">
      <c r="A79" s="2" t="s">
        <v>14</v>
      </c>
      <c r="B79" s="2" t="s">
        <v>192</v>
      </c>
      <c r="C79" s="2" t="s">
        <v>193</v>
      </c>
      <c r="D79" s="2">
        <v>0</v>
      </c>
      <c r="E79" s="2">
        <v>0.00529825455198718</v>
      </c>
      <c r="F79" s="2">
        <v>2.11623314383923</v>
      </c>
      <c r="G79" s="2">
        <v>15</v>
      </c>
      <c r="H79" s="2">
        <v>186</v>
      </c>
      <c r="I79" s="2">
        <v>1952</v>
      </c>
      <c r="J79" s="2">
        <v>51223</v>
      </c>
      <c r="K79" s="2" t="s">
        <v>1942</v>
      </c>
      <c r="L79" s="2">
        <v>0.0461791050156155</v>
      </c>
    </row>
    <row r="80" spans="1:12">
      <c r="A80" s="2" t="s">
        <v>14</v>
      </c>
      <c r="B80" s="2" t="s">
        <v>306</v>
      </c>
      <c r="C80" s="2" t="s">
        <v>307</v>
      </c>
      <c r="D80" s="2">
        <v>6</v>
      </c>
      <c r="E80" s="2">
        <v>0.00552156931864733</v>
      </c>
      <c r="F80" s="2">
        <v>2.44622204084467</v>
      </c>
      <c r="G80" s="2">
        <v>11</v>
      </c>
      <c r="H80" s="2">
        <v>118</v>
      </c>
      <c r="I80" s="2">
        <v>1952</v>
      </c>
      <c r="J80" s="2">
        <v>51223</v>
      </c>
      <c r="K80" s="2" t="s">
        <v>1943</v>
      </c>
      <c r="L80" s="2">
        <v>0.0475847603078933</v>
      </c>
    </row>
    <row r="81" spans="1:12">
      <c r="A81" s="2" t="s">
        <v>14</v>
      </c>
      <c r="B81" s="2" t="s">
        <v>326</v>
      </c>
      <c r="C81" s="2" t="s">
        <v>327</v>
      </c>
      <c r="D81" s="2">
        <v>4</v>
      </c>
      <c r="E81" s="2">
        <v>0.00553487764582649</v>
      </c>
      <c r="F81" s="2">
        <v>3.66157548608463</v>
      </c>
      <c r="G81" s="2">
        <v>6</v>
      </c>
      <c r="H81" s="2">
        <v>43</v>
      </c>
      <c r="I81" s="2">
        <v>1952</v>
      </c>
      <c r="J81" s="2">
        <v>51223</v>
      </c>
      <c r="K81" s="2" t="s">
        <v>1944</v>
      </c>
      <c r="L81" s="2">
        <v>0.0471694572705435</v>
      </c>
    </row>
    <row r="82" spans="1:12">
      <c r="A82" s="2" t="s">
        <v>14</v>
      </c>
      <c r="B82" s="2" t="s">
        <v>1945</v>
      </c>
      <c r="C82" s="2" t="s">
        <v>1946</v>
      </c>
      <c r="D82" s="2">
        <v>4</v>
      </c>
      <c r="E82" s="2">
        <v>0.00603529710428152</v>
      </c>
      <c r="F82" s="2">
        <v>2.9156989981785</v>
      </c>
      <c r="G82" s="2">
        <v>8</v>
      </c>
      <c r="H82" s="2">
        <v>72</v>
      </c>
      <c r="I82" s="2">
        <v>1952</v>
      </c>
      <c r="J82" s="2">
        <v>51223</v>
      </c>
      <c r="K82" s="2" t="s">
        <v>1939</v>
      </c>
      <c r="L82" s="2">
        <v>0.0508689327360871</v>
      </c>
    </row>
    <row r="83" spans="1:12">
      <c r="A83" s="2" t="s">
        <v>14</v>
      </c>
      <c r="B83" s="2" t="s">
        <v>363</v>
      </c>
      <c r="C83" s="2" t="s">
        <v>364</v>
      </c>
      <c r="D83" s="2">
        <v>6</v>
      </c>
      <c r="E83" s="2">
        <v>0.00635819847559759</v>
      </c>
      <c r="F83" s="2">
        <v>3.16705236009044</v>
      </c>
      <c r="G83" s="2">
        <v>7</v>
      </c>
      <c r="H83" s="2">
        <v>58</v>
      </c>
      <c r="I83" s="2">
        <v>1952</v>
      </c>
      <c r="J83" s="2">
        <v>51223</v>
      </c>
      <c r="K83" s="2" t="s">
        <v>1916</v>
      </c>
      <c r="L83" s="2">
        <v>0.0524380454922941</v>
      </c>
    </row>
    <row r="84" spans="1:12">
      <c r="A84" s="2" t="s">
        <v>14</v>
      </c>
      <c r="B84" s="2" t="s">
        <v>158</v>
      </c>
      <c r="C84" s="2" t="s">
        <v>159</v>
      </c>
      <c r="D84" s="2">
        <v>6</v>
      </c>
      <c r="E84" s="2">
        <v>0.00836387547756178</v>
      </c>
      <c r="F84" s="2">
        <v>3.01129568664337</v>
      </c>
      <c r="G84" s="2">
        <v>7</v>
      </c>
      <c r="H84" s="2">
        <v>61</v>
      </c>
      <c r="I84" s="2">
        <v>1952</v>
      </c>
      <c r="J84" s="2">
        <v>51223</v>
      </c>
      <c r="K84" s="2" t="s">
        <v>1947</v>
      </c>
      <c r="L84" s="2">
        <v>0.0661349741370092</v>
      </c>
    </row>
    <row r="85" spans="1:12">
      <c r="A85" s="2" t="s">
        <v>14</v>
      </c>
      <c r="B85" s="2" t="s">
        <v>376</v>
      </c>
      <c r="C85" s="2" t="s">
        <v>377</v>
      </c>
      <c r="D85" s="2">
        <v>5</v>
      </c>
      <c r="E85" s="2">
        <v>0.00836387547756178</v>
      </c>
      <c r="F85" s="2">
        <v>3.01129568664337</v>
      </c>
      <c r="G85" s="2">
        <v>7</v>
      </c>
      <c r="H85" s="2">
        <v>61</v>
      </c>
      <c r="I85" s="2">
        <v>1952</v>
      </c>
      <c r="J85" s="2">
        <v>51223</v>
      </c>
      <c r="K85" s="2" t="s">
        <v>1916</v>
      </c>
      <c r="L85" s="2">
        <v>0.0661349741370092</v>
      </c>
    </row>
    <row r="86" spans="1:12">
      <c r="A86" s="2" t="s">
        <v>14</v>
      </c>
      <c r="B86" s="2" t="s">
        <v>352</v>
      </c>
      <c r="C86" s="2" t="s">
        <v>353</v>
      </c>
      <c r="D86" s="2">
        <v>5</v>
      </c>
      <c r="E86" s="2">
        <v>0.00992582818656495</v>
      </c>
      <c r="F86" s="2">
        <v>1.15972365657342</v>
      </c>
      <c r="G86" s="2">
        <v>228</v>
      </c>
      <c r="H86" s="2">
        <v>5159</v>
      </c>
      <c r="I86" s="2">
        <v>1952</v>
      </c>
      <c r="J86" s="2">
        <v>51223</v>
      </c>
      <c r="K86" s="2" t="s">
        <v>1948</v>
      </c>
      <c r="L86" s="2">
        <v>0.0761311021909532</v>
      </c>
    </row>
    <row r="87" spans="1:12">
      <c r="A87" s="2" t="s">
        <v>14</v>
      </c>
      <c r="B87" s="2" t="s">
        <v>283</v>
      </c>
      <c r="C87" s="2" t="s">
        <v>284</v>
      </c>
      <c r="D87" s="2">
        <v>4</v>
      </c>
      <c r="E87" s="2">
        <v>0.0104325156845805</v>
      </c>
      <c r="F87" s="2">
        <v>2.65734592239053</v>
      </c>
      <c r="G87" s="2">
        <v>8</v>
      </c>
      <c r="H87" s="2">
        <v>79</v>
      </c>
      <c r="I87" s="2">
        <v>1952</v>
      </c>
      <c r="J87" s="2">
        <v>51223</v>
      </c>
      <c r="K87" s="2" t="s">
        <v>1949</v>
      </c>
      <c r="L87" s="2">
        <v>0.079225143862112</v>
      </c>
    </row>
    <row r="88" spans="1:12">
      <c r="A88" s="2" t="s">
        <v>14</v>
      </c>
      <c r="B88" s="2" t="s">
        <v>339</v>
      </c>
      <c r="C88" s="2" t="s">
        <v>340</v>
      </c>
      <c r="D88" s="2">
        <v>9</v>
      </c>
      <c r="E88" s="2">
        <v>0.0112669136836547</v>
      </c>
      <c r="F88" s="2">
        <v>2.32223814014217</v>
      </c>
      <c r="G88" s="2">
        <v>10</v>
      </c>
      <c r="H88" s="2">
        <v>113</v>
      </c>
      <c r="I88" s="2">
        <v>1952</v>
      </c>
      <c r="J88" s="2">
        <v>51223</v>
      </c>
      <c r="K88" s="2" t="s">
        <v>1936</v>
      </c>
      <c r="L88" s="2">
        <v>0.0847227725035606</v>
      </c>
    </row>
    <row r="89" spans="1:12">
      <c r="A89" s="2" t="s">
        <v>14</v>
      </c>
      <c r="B89" s="2" t="s">
        <v>341</v>
      </c>
      <c r="C89" s="2" t="s">
        <v>342</v>
      </c>
      <c r="D89" s="2">
        <v>8</v>
      </c>
      <c r="E89" s="2">
        <v>0.0112669136836547</v>
      </c>
      <c r="F89" s="2">
        <v>2.32223814014217</v>
      </c>
      <c r="G89" s="2">
        <v>10</v>
      </c>
      <c r="H89" s="2">
        <v>113</v>
      </c>
      <c r="I89" s="2">
        <v>1952</v>
      </c>
      <c r="J89" s="2">
        <v>51223</v>
      </c>
      <c r="K89" s="2" t="s">
        <v>1936</v>
      </c>
      <c r="L89" s="2">
        <v>0.0847227725035606</v>
      </c>
    </row>
    <row r="90" spans="1:12">
      <c r="A90" s="2" t="s">
        <v>14</v>
      </c>
      <c r="B90" s="2" t="s">
        <v>337</v>
      </c>
      <c r="C90" s="2" t="s">
        <v>338</v>
      </c>
      <c r="D90" s="2">
        <v>8</v>
      </c>
      <c r="E90" s="2">
        <v>0.0112669136836547</v>
      </c>
      <c r="F90" s="2">
        <v>2.32223814014217</v>
      </c>
      <c r="G90" s="2">
        <v>10</v>
      </c>
      <c r="H90" s="2">
        <v>113</v>
      </c>
      <c r="I90" s="2">
        <v>1952</v>
      </c>
      <c r="J90" s="2">
        <v>51223</v>
      </c>
      <c r="K90" s="2" t="s">
        <v>1936</v>
      </c>
      <c r="L90" s="2">
        <v>0.0847227725035606</v>
      </c>
    </row>
    <row r="91" spans="1:12">
      <c r="A91" s="2" t="s">
        <v>14</v>
      </c>
      <c r="B91" s="2" t="s">
        <v>106</v>
      </c>
      <c r="C91" s="2" t="s">
        <v>107</v>
      </c>
      <c r="D91" s="2">
        <v>4</v>
      </c>
      <c r="E91" s="2">
        <v>0.0115265253391779</v>
      </c>
      <c r="F91" s="2">
        <v>3.14895491803278</v>
      </c>
      <c r="G91" s="2">
        <v>6</v>
      </c>
      <c r="H91" s="2">
        <v>50</v>
      </c>
      <c r="I91" s="2">
        <v>1952</v>
      </c>
      <c r="J91" s="2">
        <v>51223</v>
      </c>
      <c r="K91" s="2" t="s">
        <v>1950</v>
      </c>
      <c r="L91" s="2">
        <v>0.0841985231919</v>
      </c>
    </row>
    <row r="92" spans="1:12">
      <c r="A92" s="2" t="s">
        <v>14</v>
      </c>
      <c r="B92" s="2" t="s">
        <v>146</v>
      </c>
      <c r="C92" s="2" t="s">
        <v>147</v>
      </c>
      <c r="D92" s="2">
        <v>6</v>
      </c>
      <c r="E92" s="2">
        <v>0.0117152063522102</v>
      </c>
      <c r="F92" s="2">
        <v>2.82598518284993</v>
      </c>
      <c r="G92" s="2">
        <v>7</v>
      </c>
      <c r="H92" s="2">
        <v>65</v>
      </c>
      <c r="I92" s="2">
        <v>1952</v>
      </c>
      <c r="J92" s="2">
        <v>51223</v>
      </c>
      <c r="K92" s="2" t="s">
        <v>1951</v>
      </c>
      <c r="L92" s="2">
        <v>0.0847694648315589</v>
      </c>
    </row>
    <row r="93" spans="1:12">
      <c r="A93" s="2" t="s">
        <v>14</v>
      </c>
      <c r="B93" s="2" t="s">
        <v>295</v>
      </c>
      <c r="C93" s="2" t="s">
        <v>296</v>
      </c>
      <c r="D93" s="2">
        <v>6</v>
      </c>
      <c r="E93" s="2">
        <v>0.0120471176570261</v>
      </c>
      <c r="F93" s="2">
        <v>1.52190264052551</v>
      </c>
      <c r="G93" s="2">
        <v>33</v>
      </c>
      <c r="H93" s="2">
        <v>569</v>
      </c>
      <c r="I93" s="2">
        <v>1952</v>
      </c>
      <c r="J93" s="2">
        <v>51223</v>
      </c>
      <c r="K93" s="2" t="s">
        <v>1952</v>
      </c>
      <c r="L93" s="2">
        <v>0.0840012658449005</v>
      </c>
    </row>
    <row r="94" spans="1:12">
      <c r="A94" s="2" t="s">
        <v>14</v>
      </c>
      <c r="B94" s="2" t="s">
        <v>358</v>
      </c>
      <c r="C94" s="2" t="s">
        <v>359</v>
      </c>
      <c r="D94" s="2">
        <v>7</v>
      </c>
      <c r="E94" s="2">
        <v>0.013379536557922</v>
      </c>
      <c r="F94" s="2">
        <v>2.26218025720746</v>
      </c>
      <c r="G94" s="2">
        <v>10</v>
      </c>
      <c r="H94" s="2">
        <v>116</v>
      </c>
      <c r="I94" s="2">
        <v>1952</v>
      </c>
      <c r="J94" s="2">
        <v>51223</v>
      </c>
      <c r="K94" s="2" t="s">
        <v>1936</v>
      </c>
      <c r="L94" s="2">
        <v>0.091625933392198</v>
      </c>
    </row>
    <row r="95" spans="1:12">
      <c r="A95" s="2" t="s">
        <v>14</v>
      </c>
      <c r="B95" s="2" t="s">
        <v>298</v>
      </c>
      <c r="C95" s="2" t="s">
        <v>299</v>
      </c>
      <c r="D95" s="2">
        <v>6</v>
      </c>
      <c r="E95" s="2">
        <v>0.0137338339782721</v>
      </c>
      <c r="F95" s="2">
        <v>1.7494193989071</v>
      </c>
      <c r="G95" s="2">
        <v>19</v>
      </c>
      <c r="H95" s="2">
        <v>285</v>
      </c>
      <c r="I95" s="2">
        <v>1952</v>
      </c>
      <c r="J95" s="2">
        <v>51223</v>
      </c>
      <c r="K95" s="2" t="s">
        <v>1953</v>
      </c>
      <c r="L95" s="2">
        <v>0.0915987014029104</v>
      </c>
    </row>
    <row r="96" spans="1:12">
      <c r="A96" s="2" t="s">
        <v>14</v>
      </c>
      <c r="B96" s="2" t="s">
        <v>301</v>
      </c>
      <c r="C96" s="2" t="s">
        <v>302</v>
      </c>
      <c r="D96" s="2">
        <v>5</v>
      </c>
      <c r="E96" s="2">
        <v>0.0137338339782721</v>
      </c>
      <c r="F96" s="2">
        <v>1.7494193989071</v>
      </c>
      <c r="G96" s="2">
        <v>19</v>
      </c>
      <c r="H96" s="2">
        <v>285</v>
      </c>
      <c r="I96" s="2">
        <v>1952</v>
      </c>
      <c r="J96" s="2">
        <v>51223</v>
      </c>
      <c r="K96" s="2" t="s">
        <v>1953</v>
      </c>
      <c r="L96" s="2">
        <v>0.0915987014029104</v>
      </c>
    </row>
    <row r="97" spans="1:12">
      <c r="A97" s="2" t="s">
        <v>14</v>
      </c>
      <c r="B97" s="2" t="s">
        <v>303</v>
      </c>
      <c r="C97" s="2" t="s">
        <v>304</v>
      </c>
      <c r="D97" s="2">
        <v>6</v>
      </c>
      <c r="E97" s="2">
        <v>0.0141457633582036</v>
      </c>
      <c r="F97" s="2">
        <v>2.24284538321423</v>
      </c>
      <c r="G97" s="2">
        <v>10</v>
      </c>
      <c r="H97" s="2">
        <v>117</v>
      </c>
      <c r="I97" s="2">
        <v>1952</v>
      </c>
      <c r="J97" s="2">
        <v>51223</v>
      </c>
      <c r="K97" s="2" t="s">
        <v>1936</v>
      </c>
      <c r="L97" s="2">
        <v>0.0927333375704458</v>
      </c>
    </row>
    <row r="98" spans="1:12">
      <c r="A98" s="2" t="s">
        <v>14</v>
      </c>
      <c r="B98" s="2" t="s">
        <v>94</v>
      </c>
      <c r="C98" s="2" t="s">
        <v>95</v>
      </c>
      <c r="D98" s="2">
        <v>3</v>
      </c>
      <c r="E98" s="2">
        <v>0.0163016722628254</v>
      </c>
      <c r="F98" s="2">
        <v>1.09032655853858</v>
      </c>
      <c r="G98" s="2">
        <v>475</v>
      </c>
      <c r="H98" s="2">
        <v>11432</v>
      </c>
      <c r="I98" s="2">
        <v>1952</v>
      </c>
      <c r="J98" s="2">
        <v>51223</v>
      </c>
      <c r="K98" s="2" t="s">
        <v>1954</v>
      </c>
      <c r="L98" s="2">
        <v>0.105070442231824</v>
      </c>
    </row>
    <row r="99" spans="1:12">
      <c r="A99" s="2" t="s">
        <v>14</v>
      </c>
      <c r="B99" s="2" t="s">
        <v>415</v>
      </c>
      <c r="C99" s="2" t="s">
        <v>416</v>
      </c>
      <c r="D99" s="2">
        <v>4</v>
      </c>
      <c r="E99" s="2">
        <v>0.0163539433501005</v>
      </c>
      <c r="F99" s="2">
        <v>1.30262523587687</v>
      </c>
      <c r="G99" s="2">
        <v>69</v>
      </c>
      <c r="H99" s="2">
        <v>1390</v>
      </c>
      <c r="I99" s="2">
        <v>1952</v>
      </c>
      <c r="J99" s="2">
        <v>51223</v>
      </c>
      <c r="K99" s="2" t="s">
        <v>1955</v>
      </c>
      <c r="L99" s="2">
        <v>0.104528954579392</v>
      </c>
    </row>
    <row r="100" spans="1:12">
      <c r="A100" s="2" t="s">
        <v>14</v>
      </c>
      <c r="B100" s="2" t="s">
        <v>365</v>
      </c>
      <c r="C100" s="2" t="s">
        <v>366</v>
      </c>
      <c r="D100" s="2">
        <v>5</v>
      </c>
      <c r="E100" s="2">
        <v>0.0168810898456147</v>
      </c>
      <c r="F100" s="2">
        <v>1.64008068647541</v>
      </c>
      <c r="G100" s="2">
        <v>22</v>
      </c>
      <c r="H100" s="2">
        <v>352</v>
      </c>
      <c r="I100" s="2">
        <v>1952</v>
      </c>
      <c r="J100" s="2">
        <v>51223</v>
      </c>
      <c r="K100" s="2" t="s">
        <v>1956</v>
      </c>
      <c r="L100" s="2">
        <v>0.107006577781706</v>
      </c>
    </row>
    <row r="101" spans="1:12">
      <c r="A101" s="2" t="s">
        <v>14</v>
      </c>
      <c r="B101" s="2" t="s">
        <v>409</v>
      </c>
      <c r="C101" s="2" t="s">
        <v>410</v>
      </c>
      <c r="D101" s="2">
        <v>5</v>
      </c>
      <c r="E101" s="2">
        <v>0.0182457571650451</v>
      </c>
      <c r="F101" s="2">
        <v>1.9930094417929</v>
      </c>
      <c r="G101" s="2">
        <v>12</v>
      </c>
      <c r="H101" s="2">
        <v>158</v>
      </c>
      <c r="I101" s="2">
        <v>1952</v>
      </c>
      <c r="J101" s="2">
        <v>51223</v>
      </c>
      <c r="K101" s="2" t="s">
        <v>1957</v>
      </c>
      <c r="L101" s="2">
        <v>0.112858836657981</v>
      </c>
    </row>
    <row r="102" spans="1:12">
      <c r="A102" s="2" t="s">
        <v>14</v>
      </c>
      <c r="B102" s="2" t="s">
        <v>1958</v>
      </c>
      <c r="C102" s="2" t="s">
        <v>1959</v>
      </c>
      <c r="D102" s="2">
        <v>3</v>
      </c>
      <c r="E102" s="2">
        <v>0.0204569981937775</v>
      </c>
      <c r="F102" s="2">
        <v>2.11623314383923</v>
      </c>
      <c r="G102" s="2">
        <v>10</v>
      </c>
      <c r="H102" s="2">
        <v>124</v>
      </c>
      <c r="I102" s="2">
        <v>1952</v>
      </c>
      <c r="J102" s="2">
        <v>51223</v>
      </c>
      <c r="K102" s="2" t="s">
        <v>1960</v>
      </c>
      <c r="L102" s="2">
        <v>0.124527917576407</v>
      </c>
    </row>
    <row r="103" spans="1:12">
      <c r="A103" s="2" t="s">
        <v>14</v>
      </c>
      <c r="B103" s="2" t="s">
        <v>1961</v>
      </c>
      <c r="C103" s="2" t="s">
        <v>1962</v>
      </c>
      <c r="D103" s="2">
        <v>6</v>
      </c>
      <c r="E103" s="2">
        <v>0.0227095154279753</v>
      </c>
      <c r="F103" s="2">
        <v>1.87437792740046</v>
      </c>
      <c r="G103" s="2">
        <v>13</v>
      </c>
      <c r="H103" s="2">
        <v>182</v>
      </c>
      <c r="I103" s="2">
        <v>1952</v>
      </c>
      <c r="J103" s="2">
        <v>51223</v>
      </c>
      <c r="K103" s="2" t="s">
        <v>1963</v>
      </c>
      <c r="L103" s="2">
        <v>0.133986141025054</v>
      </c>
    </row>
    <row r="104" spans="1:12">
      <c r="A104" s="2" t="s">
        <v>14</v>
      </c>
      <c r="B104" s="2" t="s">
        <v>446</v>
      </c>
      <c r="C104" s="2" t="s">
        <v>447</v>
      </c>
      <c r="D104" s="2">
        <v>5</v>
      </c>
      <c r="E104" s="2">
        <v>0.0234772862890573</v>
      </c>
      <c r="F104" s="2">
        <v>1.60660965205754</v>
      </c>
      <c r="G104" s="2">
        <v>21</v>
      </c>
      <c r="H104" s="2">
        <v>343</v>
      </c>
      <c r="I104" s="2">
        <v>1952</v>
      </c>
      <c r="J104" s="2">
        <v>51223</v>
      </c>
      <c r="K104" s="2" t="s">
        <v>1964</v>
      </c>
      <c r="L104" s="2">
        <v>0.137458615142801</v>
      </c>
    </row>
    <row r="105" spans="1:12">
      <c r="A105" s="2" t="s">
        <v>14</v>
      </c>
      <c r="B105" s="2" t="s">
        <v>103</v>
      </c>
      <c r="C105" s="2" t="s">
        <v>104</v>
      </c>
      <c r="D105" s="2">
        <v>4</v>
      </c>
      <c r="E105" s="2">
        <v>0.0244005419765851</v>
      </c>
      <c r="F105" s="2">
        <v>1.50427782708572</v>
      </c>
      <c r="G105" s="2">
        <v>27</v>
      </c>
      <c r="H105" s="2">
        <v>471</v>
      </c>
      <c r="I105" s="2">
        <v>1952</v>
      </c>
      <c r="J105" s="2">
        <v>51223</v>
      </c>
      <c r="K105" s="2" t="s">
        <v>1965</v>
      </c>
      <c r="L105" s="2">
        <v>0.141781937091218</v>
      </c>
    </row>
    <row r="106" spans="1:12">
      <c r="A106" s="2" t="s">
        <v>14</v>
      </c>
      <c r="B106" s="2" t="s">
        <v>1407</v>
      </c>
      <c r="C106" s="2" t="s">
        <v>1408</v>
      </c>
      <c r="D106" s="2">
        <v>5</v>
      </c>
      <c r="E106" s="2">
        <v>0.0248835329441114</v>
      </c>
      <c r="F106" s="2">
        <v>1.41420131049376</v>
      </c>
      <c r="G106" s="2">
        <v>36</v>
      </c>
      <c r="H106" s="2">
        <v>668</v>
      </c>
      <c r="I106" s="2">
        <v>1952</v>
      </c>
      <c r="J106" s="2">
        <v>51223</v>
      </c>
      <c r="K106" s="2" t="s">
        <v>1966</v>
      </c>
      <c r="L106" s="2">
        <v>0.143501276452131</v>
      </c>
    </row>
    <row r="107" spans="1:12">
      <c r="A107" s="2" t="s">
        <v>14</v>
      </c>
      <c r="B107" s="2" t="s">
        <v>135</v>
      </c>
      <c r="C107" s="2" t="s">
        <v>136</v>
      </c>
      <c r="D107" s="2">
        <v>6</v>
      </c>
      <c r="E107" s="2">
        <v>0.0255116117378834</v>
      </c>
      <c r="F107" s="2">
        <v>1.68978010121708</v>
      </c>
      <c r="G107" s="2">
        <v>17</v>
      </c>
      <c r="H107" s="2">
        <v>264</v>
      </c>
      <c r="I107" s="2">
        <v>1952</v>
      </c>
      <c r="J107" s="2">
        <v>51223</v>
      </c>
      <c r="K107" s="2" t="s">
        <v>1967</v>
      </c>
      <c r="L107" s="2">
        <v>0.143877986786445</v>
      </c>
    </row>
    <row r="108" spans="1:12">
      <c r="A108" s="2" t="s">
        <v>14</v>
      </c>
      <c r="B108" s="2" t="s">
        <v>423</v>
      </c>
      <c r="C108" s="2" t="s">
        <v>424</v>
      </c>
      <c r="D108" s="2">
        <v>5</v>
      </c>
      <c r="E108" s="2">
        <v>0.027806073151774</v>
      </c>
      <c r="F108" s="2">
        <v>1.93727651556826</v>
      </c>
      <c r="G108" s="2">
        <v>11</v>
      </c>
      <c r="H108" s="2">
        <v>149</v>
      </c>
      <c r="I108" s="2">
        <v>1952</v>
      </c>
      <c r="J108" s="2">
        <v>51223</v>
      </c>
      <c r="K108" s="2" t="s">
        <v>1968</v>
      </c>
      <c r="L108" s="2">
        <v>0.153433511564105</v>
      </c>
    </row>
    <row r="109" spans="1:12">
      <c r="A109" s="2" t="s">
        <v>14</v>
      </c>
      <c r="B109" s="2" t="s">
        <v>1969</v>
      </c>
      <c r="C109" s="2" t="s">
        <v>1970</v>
      </c>
      <c r="D109" s="2">
        <v>3</v>
      </c>
      <c r="E109" s="2">
        <v>0.028059314194786</v>
      </c>
      <c r="F109" s="2">
        <v>1.44234046186489</v>
      </c>
      <c r="G109" s="2">
        <v>31</v>
      </c>
      <c r="H109" s="2">
        <v>564</v>
      </c>
      <c r="I109" s="2">
        <v>1952</v>
      </c>
      <c r="J109" s="2">
        <v>51223</v>
      </c>
      <c r="K109" s="2" t="s">
        <v>1971</v>
      </c>
      <c r="L109" s="2">
        <v>0.153724957052863</v>
      </c>
    </row>
    <row r="110" spans="1:12">
      <c r="A110" s="2" t="s">
        <v>14</v>
      </c>
      <c r="B110" s="2" t="s">
        <v>1972</v>
      </c>
      <c r="C110" s="2" t="s">
        <v>1973</v>
      </c>
      <c r="D110" s="2">
        <v>7</v>
      </c>
      <c r="E110" s="2">
        <v>0.028995769482102</v>
      </c>
      <c r="F110" s="2">
        <v>2.09001432612795</v>
      </c>
      <c r="G110" s="2">
        <v>9</v>
      </c>
      <c r="H110" s="2">
        <v>113</v>
      </c>
      <c r="I110" s="2">
        <v>1952</v>
      </c>
      <c r="J110" s="2">
        <v>51223</v>
      </c>
      <c r="K110" s="2" t="s">
        <v>1905</v>
      </c>
      <c r="L110" s="2">
        <v>0.157728760232427</v>
      </c>
    </row>
    <row r="111" spans="1:12">
      <c r="A111" s="2" t="s">
        <v>14</v>
      </c>
      <c r="B111" s="2" t="s">
        <v>368</v>
      </c>
      <c r="C111" s="2" t="s">
        <v>369</v>
      </c>
      <c r="D111" s="2">
        <v>4</v>
      </c>
      <c r="E111" s="2">
        <v>0.0310524848381213</v>
      </c>
      <c r="F111" s="2">
        <v>1.43919328977732</v>
      </c>
      <c r="G111" s="2">
        <v>30</v>
      </c>
      <c r="H111" s="2">
        <v>547</v>
      </c>
      <c r="I111" s="2">
        <v>1952</v>
      </c>
      <c r="J111" s="2">
        <v>51223</v>
      </c>
      <c r="K111" s="2" t="s">
        <v>1974</v>
      </c>
      <c r="L111" s="2">
        <v>0.166554236859014</v>
      </c>
    </row>
    <row r="112" spans="1:12">
      <c r="A112" s="2" t="s">
        <v>14</v>
      </c>
      <c r="B112" s="2" t="s">
        <v>355</v>
      </c>
      <c r="C112" s="2" t="s">
        <v>356</v>
      </c>
      <c r="D112" s="2">
        <v>5</v>
      </c>
      <c r="E112" s="2">
        <v>0.0315391490851338</v>
      </c>
      <c r="F112" s="2">
        <v>1.89904079486626</v>
      </c>
      <c r="G112" s="2">
        <v>11</v>
      </c>
      <c r="H112" s="2">
        <v>152</v>
      </c>
      <c r="I112" s="2">
        <v>1952</v>
      </c>
      <c r="J112" s="2">
        <v>51223</v>
      </c>
      <c r="K112" s="2" t="s">
        <v>1975</v>
      </c>
      <c r="L112" s="2">
        <v>0.167989773252067</v>
      </c>
    </row>
    <row r="113" spans="1:12">
      <c r="A113" s="2" t="s">
        <v>14</v>
      </c>
      <c r="B113" s="2" t="s">
        <v>437</v>
      </c>
      <c r="C113" s="2" t="s">
        <v>438</v>
      </c>
      <c r="D113" s="2">
        <v>4</v>
      </c>
      <c r="E113" s="2">
        <v>0.0323931997439493</v>
      </c>
      <c r="F113" s="2">
        <v>1.552301720157</v>
      </c>
      <c r="G113" s="2">
        <v>21</v>
      </c>
      <c r="H113" s="2">
        <v>355</v>
      </c>
      <c r="I113" s="2">
        <v>1952</v>
      </c>
      <c r="J113" s="2">
        <v>51223</v>
      </c>
      <c r="K113" s="2" t="s">
        <v>1976</v>
      </c>
      <c r="L113" s="2">
        <v>0.171348856576615</v>
      </c>
    </row>
    <row r="114" spans="1:12">
      <c r="A114" s="2" t="s">
        <v>14</v>
      </c>
      <c r="B114" s="2" t="s">
        <v>235</v>
      </c>
      <c r="C114" s="2" t="s">
        <v>236</v>
      </c>
      <c r="D114" s="2">
        <v>9</v>
      </c>
      <c r="E114" s="2">
        <v>0.0348716619481053</v>
      </c>
      <c r="F114" s="2">
        <v>2.46012102971311</v>
      </c>
      <c r="G114" s="2">
        <v>6</v>
      </c>
      <c r="H114" s="2">
        <v>64</v>
      </c>
      <c r="I114" s="2">
        <v>1952</v>
      </c>
      <c r="J114" s="2">
        <v>51223</v>
      </c>
      <c r="K114" s="2" t="s">
        <v>1977</v>
      </c>
      <c r="L114" s="2">
        <v>0.18072003185268</v>
      </c>
    </row>
    <row r="115" spans="1:12">
      <c r="A115" s="2" t="s">
        <v>14</v>
      </c>
      <c r="B115" s="2" t="s">
        <v>224</v>
      </c>
      <c r="C115" s="2" t="s">
        <v>225</v>
      </c>
      <c r="D115" s="2">
        <v>10</v>
      </c>
      <c r="E115" s="2">
        <v>0.0348716619481053</v>
      </c>
      <c r="F115" s="2">
        <v>2.46012102971311</v>
      </c>
      <c r="G115" s="2">
        <v>6</v>
      </c>
      <c r="H115" s="2">
        <v>64</v>
      </c>
      <c r="I115" s="2">
        <v>1952</v>
      </c>
      <c r="J115" s="2">
        <v>51223</v>
      </c>
      <c r="K115" s="2" t="s">
        <v>1977</v>
      </c>
      <c r="L115" s="2">
        <v>0.18072003185268</v>
      </c>
    </row>
    <row r="116" spans="1:12">
      <c r="A116" s="2" t="s">
        <v>14</v>
      </c>
      <c r="B116" s="2" t="s">
        <v>227</v>
      </c>
      <c r="C116" s="2" t="s">
        <v>228</v>
      </c>
      <c r="D116" s="2">
        <v>7</v>
      </c>
      <c r="E116" s="2">
        <v>0.0348716619481053</v>
      </c>
      <c r="F116" s="2">
        <v>2.46012102971311</v>
      </c>
      <c r="G116" s="2">
        <v>6</v>
      </c>
      <c r="H116" s="2">
        <v>64</v>
      </c>
      <c r="I116" s="2">
        <v>1952</v>
      </c>
      <c r="J116" s="2">
        <v>51223</v>
      </c>
      <c r="K116" s="2" t="s">
        <v>1977</v>
      </c>
      <c r="L116" s="2">
        <v>0.18072003185268</v>
      </c>
    </row>
    <row r="117" spans="1:12">
      <c r="A117" s="2" t="s">
        <v>14</v>
      </c>
      <c r="B117" s="2" t="s">
        <v>229</v>
      </c>
      <c r="C117" s="2" t="s">
        <v>230</v>
      </c>
      <c r="D117" s="2">
        <v>8</v>
      </c>
      <c r="E117" s="2">
        <v>0.0348716619481053</v>
      </c>
      <c r="F117" s="2">
        <v>2.46012102971311</v>
      </c>
      <c r="G117" s="2">
        <v>6</v>
      </c>
      <c r="H117" s="2">
        <v>64</v>
      </c>
      <c r="I117" s="2">
        <v>1952</v>
      </c>
      <c r="J117" s="2">
        <v>51223</v>
      </c>
      <c r="K117" s="2" t="s">
        <v>1977</v>
      </c>
      <c r="L117" s="2">
        <v>0.18072003185268</v>
      </c>
    </row>
    <row r="118" spans="1:12">
      <c r="A118" s="2" t="s">
        <v>14</v>
      </c>
      <c r="B118" s="2" t="s">
        <v>231</v>
      </c>
      <c r="C118" s="2" t="s">
        <v>232</v>
      </c>
      <c r="D118" s="2">
        <v>11</v>
      </c>
      <c r="E118" s="2">
        <v>0.0348716619481053</v>
      </c>
      <c r="F118" s="2">
        <v>2.46012102971311</v>
      </c>
      <c r="G118" s="2">
        <v>6</v>
      </c>
      <c r="H118" s="2">
        <v>64</v>
      </c>
      <c r="I118" s="2">
        <v>1952</v>
      </c>
      <c r="J118" s="2">
        <v>51223</v>
      </c>
      <c r="K118" s="2" t="s">
        <v>1977</v>
      </c>
      <c r="L118" s="2">
        <v>0.18072003185268</v>
      </c>
    </row>
    <row r="119" spans="1:12">
      <c r="A119" s="2" t="s">
        <v>14</v>
      </c>
      <c r="B119" s="2" t="s">
        <v>237</v>
      </c>
      <c r="C119" s="2" t="s">
        <v>238</v>
      </c>
      <c r="D119" s="2">
        <v>4</v>
      </c>
      <c r="E119" s="2">
        <v>0.0348716619481053</v>
      </c>
      <c r="F119" s="2">
        <v>2.46012102971311</v>
      </c>
      <c r="G119" s="2">
        <v>6</v>
      </c>
      <c r="H119" s="2">
        <v>64</v>
      </c>
      <c r="I119" s="2">
        <v>1952</v>
      </c>
      <c r="J119" s="2">
        <v>51223</v>
      </c>
      <c r="K119" s="2" t="s">
        <v>1977</v>
      </c>
      <c r="L119" s="2">
        <v>0.18072003185268</v>
      </c>
    </row>
    <row r="120" spans="1:12">
      <c r="A120" s="2" t="s">
        <v>14</v>
      </c>
      <c r="B120" s="2" t="s">
        <v>239</v>
      </c>
      <c r="C120" s="2" t="s">
        <v>240</v>
      </c>
      <c r="D120" s="2">
        <v>5</v>
      </c>
      <c r="E120" s="2">
        <v>0.0348716619481053</v>
      </c>
      <c r="F120" s="2">
        <v>2.46012102971311</v>
      </c>
      <c r="G120" s="2">
        <v>6</v>
      </c>
      <c r="H120" s="2">
        <v>64</v>
      </c>
      <c r="I120" s="2">
        <v>1952</v>
      </c>
      <c r="J120" s="2">
        <v>51223</v>
      </c>
      <c r="K120" s="2" t="s">
        <v>1977</v>
      </c>
      <c r="L120" s="2">
        <v>0.18072003185268</v>
      </c>
    </row>
    <row r="121" spans="1:12">
      <c r="A121" s="2" t="s">
        <v>14</v>
      </c>
      <c r="B121" s="2" t="s">
        <v>233</v>
      </c>
      <c r="C121" s="2" t="s">
        <v>234</v>
      </c>
      <c r="D121" s="2">
        <v>8</v>
      </c>
      <c r="E121" s="2">
        <v>0.0348716619481053</v>
      </c>
      <c r="F121" s="2">
        <v>2.46012102971311</v>
      </c>
      <c r="G121" s="2">
        <v>6</v>
      </c>
      <c r="H121" s="2">
        <v>64</v>
      </c>
      <c r="I121" s="2">
        <v>1952</v>
      </c>
      <c r="J121" s="2">
        <v>51223</v>
      </c>
      <c r="K121" s="2" t="s">
        <v>1977</v>
      </c>
      <c r="L121" s="2">
        <v>0.18072003185268</v>
      </c>
    </row>
    <row r="122" spans="1:12">
      <c r="A122" s="2" t="s">
        <v>14</v>
      </c>
      <c r="B122" s="2" t="s">
        <v>1978</v>
      </c>
      <c r="C122" s="2" t="s">
        <v>1979</v>
      </c>
      <c r="D122" s="2">
        <v>3</v>
      </c>
      <c r="E122" s="2">
        <v>0.0355886026143772</v>
      </c>
      <c r="F122" s="2">
        <v>1.30423911449336</v>
      </c>
      <c r="G122" s="2">
        <v>50</v>
      </c>
      <c r="H122" s="2">
        <v>1006</v>
      </c>
      <c r="I122" s="2">
        <v>1952</v>
      </c>
      <c r="J122" s="2">
        <v>51223</v>
      </c>
      <c r="K122" s="2" t="s">
        <v>1980</v>
      </c>
      <c r="L122" s="2">
        <v>0.17276239370397</v>
      </c>
    </row>
    <row r="123" spans="1:12">
      <c r="A123" s="2" t="s">
        <v>14</v>
      </c>
      <c r="B123" s="2" t="s">
        <v>1981</v>
      </c>
      <c r="C123" s="2" t="s">
        <v>1982</v>
      </c>
      <c r="D123" s="2">
        <v>4</v>
      </c>
      <c r="E123" s="2">
        <v>0.0356198939923393</v>
      </c>
      <c r="F123" s="2">
        <v>1.6221888971684</v>
      </c>
      <c r="G123" s="2">
        <v>17</v>
      </c>
      <c r="H123" s="2">
        <v>275</v>
      </c>
      <c r="I123" s="2">
        <v>1952</v>
      </c>
      <c r="J123" s="2">
        <v>51223</v>
      </c>
      <c r="K123" s="2" t="s">
        <v>1983</v>
      </c>
      <c r="L123" s="2">
        <v>0.171826784227196</v>
      </c>
    </row>
    <row r="124" spans="1:12">
      <c r="A124" s="2" t="s">
        <v>14</v>
      </c>
      <c r="B124" s="2" t="s">
        <v>323</v>
      </c>
      <c r="C124" s="2" t="s">
        <v>324</v>
      </c>
      <c r="D124" s="2">
        <v>6</v>
      </c>
      <c r="E124" s="2">
        <v>0.0368730783664115</v>
      </c>
      <c r="F124" s="2">
        <v>1.33592026825633</v>
      </c>
      <c r="G124" s="2">
        <v>42</v>
      </c>
      <c r="H124" s="2">
        <v>825</v>
      </c>
      <c r="I124" s="2">
        <v>1952</v>
      </c>
      <c r="J124" s="2">
        <v>51223</v>
      </c>
      <c r="K124" s="2" t="s">
        <v>1984</v>
      </c>
      <c r="L124" s="2">
        <v>0.176760319418985</v>
      </c>
    </row>
    <row r="125" spans="1:12">
      <c r="A125" s="2" t="s">
        <v>14</v>
      </c>
      <c r="B125" s="2" t="s">
        <v>1985</v>
      </c>
      <c r="C125" s="2" t="s">
        <v>1986</v>
      </c>
      <c r="D125" s="2">
        <v>3</v>
      </c>
      <c r="E125" s="2">
        <v>0.03948788579192</v>
      </c>
      <c r="F125" s="2">
        <v>1.34482305960664</v>
      </c>
      <c r="G125" s="2">
        <v>39</v>
      </c>
      <c r="H125" s="2">
        <v>761</v>
      </c>
      <c r="I125" s="2">
        <v>1952</v>
      </c>
      <c r="J125" s="2">
        <v>51223</v>
      </c>
      <c r="K125" s="2" t="s">
        <v>1987</v>
      </c>
      <c r="L125" s="2">
        <v>0.179214250901791</v>
      </c>
    </row>
    <row r="126" spans="1:12">
      <c r="A126" s="2" t="s">
        <v>14</v>
      </c>
      <c r="B126" s="2" t="s">
        <v>346</v>
      </c>
      <c r="C126" s="2" t="s">
        <v>347</v>
      </c>
      <c r="D126" s="2">
        <v>4</v>
      </c>
      <c r="E126" s="2">
        <v>0.0395903983034356</v>
      </c>
      <c r="F126" s="2">
        <v>1.62736688270428</v>
      </c>
      <c r="G126" s="2">
        <v>16</v>
      </c>
      <c r="H126" s="2">
        <v>258</v>
      </c>
      <c r="I126" s="2">
        <v>1952</v>
      </c>
      <c r="J126" s="2">
        <v>51223</v>
      </c>
      <c r="K126" s="2" t="s">
        <v>1988</v>
      </c>
      <c r="L126" s="2">
        <v>0.178622561757265</v>
      </c>
    </row>
    <row r="127" spans="1:12">
      <c r="A127" s="2" t="s">
        <v>14</v>
      </c>
      <c r="B127" s="2" t="s">
        <v>55</v>
      </c>
      <c r="C127" s="2" t="s">
        <v>56</v>
      </c>
      <c r="D127" s="2">
        <v>5</v>
      </c>
      <c r="E127" s="2">
        <v>0.0406090744993453</v>
      </c>
      <c r="F127" s="2">
        <v>1.34752575321222</v>
      </c>
      <c r="G127" s="2">
        <v>38</v>
      </c>
      <c r="H127" s="2">
        <v>740</v>
      </c>
      <c r="I127" s="2">
        <v>1952</v>
      </c>
      <c r="J127" s="2">
        <v>51223</v>
      </c>
      <c r="K127" s="2" t="s">
        <v>1989</v>
      </c>
      <c r="L127" s="2">
        <v>0.182147135327473</v>
      </c>
    </row>
    <row r="128" spans="1:12">
      <c r="A128" s="2" t="s">
        <v>14</v>
      </c>
      <c r="B128" s="2" t="s">
        <v>100</v>
      </c>
      <c r="C128" s="2" t="s">
        <v>101</v>
      </c>
      <c r="D128" s="2">
        <v>4</v>
      </c>
      <c r="E128" s="2">
        <v>0.0426176502308054</v>
      </c>
      <c r="F128" s="2">
        <v>1.23446933390622</v>
      </c>
      <c r="G128" s="2">
        <v>70</v>
      </c>
      <c r="H128" s="2">
        <v>1488</v>
      </c>
      <c r="I128" s="2">
        <v>1952</v>
      </c>
      <c r="J128" s="2">
        <v>51223</v>
      </c>
      <c r="K128" s="2" t="s">
        <v>1990</v>
      </c>
      <c r="L128" s="2">
        <v>0.190044986785045</v>
      </c>
    </row>
    <row r="129" spans="1:12">
      <c r="A129" s="2" t="s">
        <v>14</v>
      </c>
      <c r="B129" s="2" t="s">
        <v>309</v>
      </c>
      <c r="C129" s="2" t="s">
        <v>310</v>
      </c>
      <c r="D129" s="2">
        <v>6</v>
      </c>
      <c r="E129" s="2">
        <v>0.0433130466373686</v>
      </c>
      <c r="F129" s="2">
        <v>1.66990033532041</v>
      </c>
      <c r="G129" s="2">
        <v>14</v>
      </c>
      <c r="H129" s="2">
        <v>220</v>
      </c>
      <c r="I129" s="2">
        <v>1952</v>
      </c>
      <c r="J129" s="2">
        <v>51223</v>
      </c>
      <c r="K129" s="2" t="s">
        <v>1991</v>
      </c>
      <c r="L129" s="2">
        <v>0.190925900981964</v>
      </c>
    </row>
    <row r="130" spans="1:12">
      <c r="A130" s="2" t="s">
        <v>14</v>
      </c>
      <c r="B130" s="2" t="s">
        <v>443</v>
      </c>
      <c r="C130" s="2" t="s">
        <v>444</v>
      </c>
      <c r="D130" s="2">
        <v>5</v>
      </c>
      <c r="E130" s="2">
        <v>0.0434151079688127</v>
      </c>
      <c r="F130" s="2">
        <v>1.58192179688408</v>
      </c>
      <c r="G130" s="2">
        <v>17</v>
      </c>
      <c r="H130" s="2">
        <v>282</v>
      </c>
      <c r="I130" s="2">
        <v>1952</v>
      </c>
      <c r="J130" s="2">
        <v>51223</v>
      </c>
      <c r="K130" s="2" t="s">
        <v>1992</v>
      </c>
      <c r="L130" s="2">
        <v>0.190282216069025</v>
      </c>
    </row>
    <row r="131" spans="1:12">
      <c r="A131" s="2" t="s">
        <v>14</v>
      </c>
      <c r="B131" s="2" t="s">
        <v>1993</v>
      </c>
      <c r="C131" s="2" t="s">
        <v>1994</v>
      </c>
      <c r="D131" s="2">
        <v>4</v>
      </c>
      <c r="E131" s="2">
        <v>0.0442203441578471</v>
      </c>
      <c r="F131" s="2">
        <v>2.57267558662809</v>
      </c>
      <c r="G131" s="2">
        <v>5</v>
      </c>
      <c r="H131" s="2">
        <v>51</v>
      </c>
      <c r="I131" s="2">
        <v>1952</v>
      </c>
      <c r="J131" s="2">
        <v>51223</v>
      </c>
      <c r="K131" s="2" t="s">
        <v>1995</v>
      </c>
      <c r="L131" s="2">
        <v>0.19162149135067</v>
      </c>
    </row>
    <row r="132" spans="1:12">
      <c r="A132" s="2" t="s">
        <v>14</v>
      </c>
      <c r="B132" s="2" t="s">
        <v>1486</v>
      </c>
      <c r="C132" s="2" t="s">
        <v>1487</v>
      </c>
      <c r="D132" s="2">
        <v>2</v>
      </c>
      <c r="E132" s="2">
        <v>0.0495168155231795</v>
      </c>
      <c r="F132" s="2">
        <v>1.60660965205754</v>
      </c>
      <c r="G132" s="2">
        <v>15</v>
      </c>
      <c r="H132" s="2">
        <v>245</v>
      </c>
      <c r="I132" s="2">
        <v>1952</v>
      </c>
      <c r="J132" s="2">
        <v>51223</v>
      </c>
      <c r="K132" s="2" t="s">
        <v>1996</v>
      </c>
      <c r="L132" s="2">
        <v>0.213367401720666</v>
      </c>
    </row>
    <row r="133" spans="1:12">
      <c r="A133" s="2" t="s">
        <v>449</v>
      </c>
      <c r="B133" s="2" t="s">
        <v>450</v>
      </c>
      <c r="C133" s="2" t="s">
        <v>451</v>
      </c>
      <c r="D133" s="2">
        <v>4</v>
      </c>
      <c r="E133" s="2">
        <v>0</v>
      </c>
      <c r="F133" s="2">
        <v>4.53405285529477</v>
      </c>
      <c r="G133" s="2">
        <v>64</v>
      </c>
      <c r="H133" s="2">
        <v>350</v>
      </c>
      <c r="I133" s="2">
        <v>1546</v>
      </c>
      <c r="J133" s="2">
        <v>38334</v>
      </c>
      <c r="K133" s="2" t="s">
        <v>1997</v>
      </c>
      <c r="L133" s="2">
        <v>0</v>
      </c>
    </row>
    <row r="134" spans="1:12">
      <c r="A134" s="2" t="s">
        <v>449</v>
      </c>
      <c r="B134" s="2" t="s">
        <v>464</v>
      </c>
      <c r="C134" s="2" t="s">
        <v>465</v>
      </c>
      <c r="D134" s="2">
        <v>3</v>
      </c>
      <c r="E134" s="2">
        <v>0</v>
      </c>
      <c r="F134" s="2">
        <v>3.36439641145091</v>
      </c>
      <c r="G134" s="2">
        <v>100</v>
      </c>
      <c r="H134" s="2">
        <v>737</v>
      </c>
      <c r="I134" s="2">
        <v>1546</v>
      </c>
      <c r="J134" s="2">
        <v>38334</v>
      </c>
      <c r="K134" s="2" t="s">
        <v>1998</v>
      </c>
      <c r="L134" s="2">
        <v>0</v>
      </c>
    </row>
    <row r="135" spans="1:12">
      <c r="A135" s="2" t="s">
        <v>449</v>
      </c>
      <c r="B135" s="2" t="s">
        <v>467</v>
      </c>
      <c r="C135" s="2" t="s">
        <v>468</v>
      </c>
      <c r="D135" s="2">
        <v>4</v>
      </c>
      <c r="E135" s="2">
        <v>0</v>
      </c>
      <c r="F135" s="2">
        <v>2.2919408141722</v>
      </c>
      <c r="G135" s="2">
        <v>215</v>
      </c>
      <c r="H135" s="2">
        <v>2326</v>
      </c>
      <c r="I135" s="2">
        <v>1546</v>
      </c>
      <c r="J135" s="2">
        <v>38334</v>
      </c>
      <c r="K135" s="2" t="s">
        <v>1999</v>
      </c>
      <c r="L135" s="2">
        <v>0</v>
      </c>
    </row>
    <row r="136" spans="1:12">
      <c r="A136" s="2" t="s">
        <v>449</v>
      </c>
      <c r="B136" s="2" t="s">
        <v>453</v>
      </c>
      <c r="C136" s="2" t="s">
        <v>454</v>
      </c>
      <c r="D136" s="2">
        <v>3</v>
      </c>
      <c r="E136" s="2">
        <v>0</v>
      </c>
      <c r="F136" s="2">
        <v>4.53405285529477</v>
      </c>
      <c r="G136" s="2">
        <v>64</v>
      </c>
      <c r="H136" s="2">
        <v>350</v>
      </c>
      <c r="I136" s="2">
        <v>1546</v>
      </c>
      <c r="J136" s="2">
        <v>38334</v>
      </c>
      <c r="K136" s="2" t="s">
        <v>1997</v>
      </c>
      <c r="L136" s="2">
        <v>0</v>
      </c>
    </row>
    <row r="137" spans="1:12">
      <c r="A137" s="2" t="s">
        <v>449</v>
      </c>
      <c r="B137" s="2" t="s">
        <v>458</v>
      </c>
      <c r="C137" s="2" t="s">
        <v>459</v>
      </c>
      <c r="D137" s="2">
        <v>5</v>
      </c>
      <c r="E137" s="2">
        <v>0</v>
      </c>
      <c r="F137" s="2">
        <v>4.53405285529477</v>
      </c>
      <c r="G137" s="2">
        <v>64</v>
      </c>
      <c r="H137" s="2">
        <v>350</v>
      </c>
      <c r="I137" s="2">
        <v>1546</v>
      </c>
      <c r="J137" s="2">
        <v>38334</v>
      </c>
      <c r="K137" s="2" t="s">
        <v>1997</v>
      </c>
      <c r="L137" s="2">
        <v>0</v>
      </c>
    </row>
    <row r="138" spans="1:12">
      <c r="A138" s="2" t="s">
        <v>449</v>
      </c>
      <c r="B138" s="2" t="s">
        <v>460</v>
      </c>
      <c r="C138" s="2" t="s">
        <v>461</v>
      </c>
      <c r="D138" s="2">
        <v>6</v>
      </c>
      <c r="E138" s="2">
        <v>0</v>
      </c>
      <c r="F138" s="2">
        <v>4.53405285529477</v>
      </c>
      <c r="G138" s="2">
        <v>64</v>
      </c>
      <c r="H138" s="2">
        <v>350</v>
      </c>
      <c r="I138" s="2">
        <v>1546</v>
      </c>
      <c r="J138" s="2">
        <v>38334</v>
      </c>
      <c r="K138" s="2" t="s">
        <v>1997</v>
      </c>
      <c r="L138" s="2">
        <v>0</v>
      </c>
    </row>
    <row r="139" spans="1:12">
      <c r="A139" s="2" t="s">
        <v>449</v>
      </c>
      <c r="B139" s="2" t="s">
        <v>462</v>
      </c>
      <c r="C139" s="2" t="s">
        <v>463</v>
      </c>
      <c r="D139" s="2">
        <v>3</v>
      </c>
      <c r="E139" s="2">
        <v>0</v>
      </c>
      <c r="F139" s="2">
        <v>4.53405285529477</v>
      </c>
      <c r="G139" s="2">
        <v>64</v>
      </c>
      <c r="H139" s="2">
        <v>350</v>
      </c>
      <c r="I139" s="2">
        <v>1546</v>
      </c>
      <c r="J139" s="2">
        <v>38334</v>
      </c>
      <c r="K139" s="2" t="s">
        <v>1997</v>
      </c>
      <c r="L139" s="2">
        <v>0</v>
      </c>
    </row>
    <row r="140" spans="1:12">
      <c r="A140" s="2" t="s">
        <v>449</v>
      </c>
      <c r="B140" s="2" t="s">
        <v>473</v>
      </c>
      <c r="C140" s="2" t="s">
        <v>474</v>
      </c>
      <c r="D140" s="2">
        <v>4</v>
      </c>
      <c r="E140" s="2">
        <v>0</v>
      </c>
      <c r="F140" s="2">
        <v>3.41028330806555</v>
      </c>
      <c r="G140" s="2">
        <v>96</v>
      </c>
      <c r="H140" s="2">
        <v>698</v>
      </c>
      <c r="I140" s="2">
        <v>1546</v>
      </c>
      <c r="J140" s="2">
        <v>38334</v>
      </c>
      <c r="K140" s="2" t="s">
        <v>2000</v>
      </c>
      <c r="L140" s="2">
        <v>0</v>
      </c>
    </row>
    <row r="141" spans="1:12">
      <c r="A141" s="2" t="s">
        <v>449</v>
      </c>
      <c r="B141" s="2" t="s">
        <v>455</v>
      </c>
      <c r="C141" s="2" t="s">
        <v>456</v>
      </c>
      <c r="D141" s="2">
        <v>3</v>
      </c>
      <c r="E141" s="4">
        <v>5.55111512312578e-16</v>
      </c>
      <c r="F141" s="2">
        <v>2.43714155227255</v>
      </c>
      <c r="G141" s="2">
        <v>316</v>
      </c>
      <c r="H141" s="2">
        <v>3215</v>
      </c>
      <c r="I141" s="2">
        <v>1546</v>
      </c>
      <c r="J141" s="2">
        <v>38334</v>
      </c>
      <c r="K141" s="2" t="s">
        <v>2001</v>
      </c>
      <c r="L141" s="4">
        <v>1.52964061170577e-14</v>
      </c>
    </row>
    <row r="142" spans="1:12">
      <c r="A142" s="2" t="s">
        <v>449</v>
      </c>
      <c r="B142" s="2" t="s">
        <v>488</v>
      </c>
      <c r="C142" s="2" t="s">
        <v>489</v>
      </c>
      <c r="D142" s="2">
        <v>3</v>
      </c>
      <c r="E142" s="4">
        <v>2.80775402927702e-13</v>
      </c>
      <c r="F142" s="2">
        <v>2.24762444158627</v>
      </c>
      <c r="G142" s="2">
        <v>94</v>
      </c>
      <c r="H142" s="2">
        <v>1037</v>
      </c>
      <c r="I142" s="2">
        <v>1546</v>
      </c>
      <c r="J142" s="2">
        <v>38334</v>
      </c>
      <c r="K142" s="2" t="s">
        <v>2002</v>
      </c>
      <c r="L142" s="4">
        <v>6.96322999260701e-12</v>
      </c>
    </row>
    <row r="143" spans="1:12">
      <c r="A143" s="2" t="s">
        <v>449</v>
      </c>
      <c r="B143" s="2" t="s">
        <v>497</v>
      </c>
      <c r="C143" s="2" t="s">
        <v>498</v>
      </c>
      <c r="D143" s="2">
        <v>5</v>
      </c>
      <c r="E143" s="4">
        <v>1.73996372865303e-11</v>
      </c>
      <c r="F143" s="2">
        <v>4.71465663320153</v>
      </c>
      <c r="G143" s="2">
        <v>27</v>
      </c>
      <c r="H143" s="2">
        <v>142</v>
      </c>
      <c r="I143" s="2">
        <v>1546</v>
      </c>
      <c r="J143" s="2">
        <v>38334</v>
      </c>
      <c r="K143" s="2" t="s">
        <v>2003</v>
      </c>
      <c r="L143" s="4">
        <v>3.92282731550866e-10</v>
      </c>
    </row>
    <row r="144" spans="1:12">
      <c r="A144" s="2" t="s">
        <v>449</v>
      </c>
      <c r="B144" s="2" t="s">
        <v>470</v>
      </c>
      <c r="C144" s="2" t="s">
        <v>471</v>
      </c>
      <c r="D144" s="2">
        <v>4</v>
      </c>
      <c r="E144" s="4">
        <v>8.99101904039412e-11</v>
      </c>
      <c r="F144" s="2">
        <v>2.31425614489003</v>
      </c>
      <c r="G144" s="2">
        <v>70</v>
      </c>
      <c r="H144" s="2">
        <v>750</v>
      </c>
      <c r="I144" s="2">
        <v>1546</v>
      </c>
      <c r="J144" s="2">
        <v>38334</v>
      </c>
      <c r="K144" s="2" t="s">
        <v>2004</v>
      </c>
      <c r="L144" s="4">
        <v>1.85814393501478e-9</v>
      </c>
    </row>
    <row r="145" spans="1:12">
      <c r="A145" s="2" t="s">
        <v>449</v>
      </c>
      <c r="B145" s="2" t="s">
        <v>527</v>
      </c>
      <c r="C145" s="2" t="s">
        <v>528</v>
      </c>
      <c r="D145" s="2">
        <v>3</v>
      </c>
      <c r="E145" s="4">
        <v>4.90895657456746e-10</v>
      </c>
      <c r="F145" s="2">
        <v>7.59049027114079</v>
      </c>
      <c r="G145" s="2">
        <v>15</v>
      </c>
      <c r="H145" s="2">
        <v>49</v>
      </c>
      <c r="I145" s="2">
        <v>1546</v>
      </c>
      <c r="J145" s="2">
        <v>38334</v>
      </c>
      <c r="K145" s="2" t="s">
        <v>2005</v>
      </c>
      <c r="L145" s="4">
        <v>9.36477869609794e-9</v>
      </c>
    </row>
    <row r="146" spans="1:12">
      <c r="A146" s="2" t="s">
        <v>449</v>
      </c>
      <c r="B146" s="2" t="s">
        <v>479</v>
      </c>
      <c r="C146" s="2" t="s">
        <v>480</v>
      </c>
      <c r="D146" s="2">
        <v>4</v>
      </c>
      <c r="E146" s="4">
        <v>1.96436643618014e-8</v>
      </c>
      <c r="F146" s="2">
        <v>2.90249516499586</v>
      </c>
      <c r="G146" s="2">
        <v>35</v>
      </c>
      <c r="H146" s="2">
        <v>299</v>
      </c>
      <c r="I146" s="2">
        <v>1546</v>
      </c>
      <c r="J146" s="2">
        <v>38334</v>
      </c>
      <c r="K146" s="2" t="s">
        <v>2006</v>
      </c>
      <c r="L146" s="4">
        <v>3.47973482980482e-7</v>
      </c>
    </row>
    <row r="147" spans="1:12">
      <c r="A147" s="2" t="s">
        <v>449</v>
      </c>
      <c r="B147" s="2" t="s">
        <v>476</v>
      </c>
      <c r="C147" s="2" t="s">
        <v>477</v>
      </c>
      <c r="D147" s="2">
        <v>5</v>
      </c>
      <c r="E147" s="4">
        <v>2.18029532206287e-8</v>
      </c>
      <c r="F147" s="2">
        <v>3.06354922655052</v>
      </c>
      <c r="G147" s="2">
        <v>32</v>
      </c>
      <c r="H147" s="2">
        <v>259</v>
      </c>
      <c r="I147" s="2">
        <v>1546</v>
      </c>
      <c r="J147" s="2">
        <v>38334</v>
      </c>
      <c r="K147" s="2" t="s">
        <v>2007</v>
      </c>
      <c r="L147" s="4">
        <v>3.60475493247728e-7</v>
      </c>
    </row>
    <row r="148" spans="1:12">
      <c r="A148" s="2" t="s">
        <v>449</v>
      </c>
      <c r="B148" s="2" t="s">
        <v>1532</v>
      </c>
      <c r="C148" s="2" t="s">
        <v>1533</v>
      </c>
      <c r="D148" s="2">
        <v>6</v>
      </c>
      <c r="E148" s="4">
        <v>9.18937742366843e-6</v>
      </c>
      <c r="F148" s="2">
        <v>3.06118537683867</v>
      </c>
      <c r="G148" s="2">
        <v>20</v>
      </c>
      <c r="H148" s="2">
        <v>162</v>
      </c>
      <c r="I148" s="2">
        <v>1546</v>
      </c>
      <c r="J148" s="2">
        <v>38334</v>
      </c>
      <c r="K148" s="2" t="s">
        <v>2008</v>
      </c>
      <c r="L148" s="4">
        <v>0.00014243535006686</v>
      </c>
    </row>
    <row r="149" spans="1:12">
      <c r="A149" s="2" t="s">
        <v>449</v>
      </c>
      <c r="B149" s="2" t="s">
        <v>512</v>
      </c>
      <c r="C149" s="2" t="s">
        <v>513</v>
      </c>
      <c r="D149" s="2">
        <v>5</v>
      </c>
      <c r="E149" s="4">
        <v>0.000112694358631149</v>
      </c>
      <c r="F149" s="2">
        <v>1.91900785945202</v>
      </c>
      <c r="G149" s="2">
        <v>38</v>
      </c>
      <c r="H149" s="2">
        <v>491</v>
      </c>
      <c r="I149" s="2">
        <v>1546</v>
      </c>
      <c r="J149" s="2">
        <v>38334</v>
      </c>
      <c r="K149" s="2" t="s">
        <v>2009</v>
      </c>
      <c r="L149" s="2">
        <v>0.00164401182003088</v>
      </c>
    </row>
    <row r="150" spans="1:12">
      <c r="A150" s="2" t="s">
        <v>449</v>
      </c>
      <c r="B150" s="2" t="s">
        <v>1535</v>
      </c>
      <c r="C150" s="2" t="s">
        <v>1536</v>
      </c>
      <c r="D150" s="2">
        <v>6</v>
      </c>
      <c r="E150" s="4">
        <v>0.000191573573895875</v>
      </c>
      <c r="F150" s="2">
        <v>2.92861435658188</v>
      </c>
      <c r="G150" s="2">
        <v>15</v>
      </c>
      <c r="H150" s="2">
        <v>127</v>
      </c>
      <c r="I150" s="2">
        <v>1546</v>
      </c>
      <c r="J150" s="2">
        <v>38334</v>
      </c>
      <c r="K150" s="2" t="s">
        <v>2010</v>
      </c>
      <c r="L150" s="2">
        <v>0.00263945812923206</v>
      </c>
    </row>
    <row r="151" spans="1:12">
      <c r="A151" s="2" t="s">
        <v>449</v>
      </c>
      <c r="B151" s="2" t="s">
        <v>1538</v>
      </c>
      <c r="C151" s="2" t="s">
        <v>1539</v>
      </c>
      <c r="D151" s="2">
        <v>7</v>
      </c>
      <c r="E151" s="4">
        <v>0.000191573573895875</v>
      </c>
      <c r="F151" s="2">
        <v>2.92861435658188</v>
      </c>
      <c r="G151" s="2">
        <v>15</v>
      </c>
      <c r="H151" s="2">
        <v>127</v>
      </c>
      <c r="I151" s="2">
        <v>1546</v>
      </c>
      <c r="J151" s="2">
        <v>38334</v>
      </c>
      <c r="K151" s="2" t="s">
        <v>2010</v>
      </c>
      <c r="L151" s="2">
        <v>0.00263945812923206</v>
      </c>
    </row>
    <row r="152" spans="1:12">
      <c r="A152" s="2" t="s">
        <v>449</v>
      </c>
      <c r="B152" s="2" t="s">
        <v>1552</v>
      </c>
      <c r="C152" s="2" t="s">
        <v>1553</v>
      </c>
      <c r="D152" s="2">
        <v>5</v>
      </c>
      <c r="E152" s="4">
        <v>0.000284881427400351</v>
      </c>
      <c r="F152" s="2">
        <v>2.46657816489776</v>
      </c>
      <c r="G152" s="2">
        <v>19</v>
      </c>
      <c r="H152" s="2">
        <v>191</v>
      </c>
      <c r="I152" s="2">
        <v>1546</v>
      </c>
      <c r="J152" s="2">
        <v>38334</v>
      </c>
      <c r="K152" s="2" t="s">
        <v>2011</v>
      </c>
      <c r="L152" s="2">
        <v>0.00353252969976436</v>
      </c>
    </row>
    <row r="153" spans="1:12">
      <c r="A153" s="2" t="s">
        <v>449</v>
      </c>
      <c r="B153" s="2" t="s">
        <v>1548</v>
      </c>
      <c r="C153" s="2" t="s">
        <v>1549</v>
      </c>
      <c r="D153" s="2">
        <v>5</v>
      </c>
      <c r="E153" s="4">
        <v>0.00051185986135438</v>
      </c>
      <c r="F153" s="2">
        <v>2.67578434018632</v>
      </c>
      <c r="G153" s="2">
        <v>15</v>
      </c>
      <c r="H153" s="2">
        <v>139</v>
      </c>
      <c r="I153" s="2">
        <v>1546</v>
      </c>
      <c r="J153" s="2">
        <v>38334</v>
      </c>
      <c r="K153" s="2" t="s">
        <v>2010</v>
      </c>
      <c r="L153" s="2">
        <v>0.0060448212198041</v>
      </c>
    </row>
    <row r="154" spans="1:12">
      <c r="A154" s="2" t="s">
        <v>449</v>
      </c>
      <c r="B154" s="2" t="s">
        <v>1550</v>
      </c>
      <c r="C154" s="2" t="s">
        <v>1551</v>
      </c>
      <c r="D154" s="2">
        <v>6</v>
      </c>
      <c r="E154" s="4">
        <v>0.00051185986135438</v>
      </c>
      <c r="F154" s="2">
        <v>2.67578434018632</v>
      </c>
      <c r="G154" s="2">
        <v>15</v>
      </c>
      <c r="H154" s="2">
        <v>139</v>
      </c>
      <c r="I154" s="2">
        <v>1546</v>
      </c>
      <c r="J154" s="2">
        <v>38334</v>
      </c>
      <c r="K154" s="2" t="s">
        <v>2010</v>
      </c>
      <c r="L154" s="2">
        <v>0.0060448212198041</v>
      </c>
    </row>
    <row r="155" spans="1:12">
      <c r="A155" s="2" t="s">
        <v>449</v>
      </c>
      <c r="B155" s="2" t="s">
        <v>1540</v>
      </c>
      <c r="C155" s="2" t="s">
        <v>1541</v>
      </c>
      <c r="D155" s="2">
        <v>4</v>
      </c>
      <c r="E155" s="4">
        <v>0.00085651392754793</v>
      </c>
      <c r="F155" s="2">
        <v>2.54749331017739</v>
      </c>
      <c r="G155" s="2">
        <v>15</v>
      </c>
      <c r="H155" s="2">
        <v>146</v>
      </c>
      <c r="I155" s="2">
        <v>1546</v>
      </c>
      <c r="J155" s="2">
        <v>38334</v>
      </c>
      <c r="K155" s="2" t="s">
        <v>2005</v>
      </c>
      <c r="L155" s="2">
        <v>0.00923545452312551</v>
      </c>
    </row>
    <row r="156" spans="1:12">
      <c r="A156" s="2" t="s">
        <v>449</v>
      </c>
      <c r="B156" s="2" t="s">
        <v>1543</v>
      </c>
      <c r="C156" s="2" t="s">
        <v>1544</v>
      </c>
      <c r="D156" s="2">
        <v>3</v>
      </c>
      <c r="E156" s="2">
        <v>0.00120867398298707</v>
      </c>
      <c r="F156" s="2">
        <v>2.46313922705893</v>
      </c>
      <c r="G156" s="2">
        <v>15</v>
      </c>
      <c r="H156" s="2">
        <v>151</v>
      </c>
      <c r="I156" s="2">
        <v>1546</v>
      </c>
      <c r="J156" s="2">
        <v>38334</v>
      </c>
      <c r="K156" s="2" t="s">
        <v>2005</v>
      </c>
      <c r="L156" s="2">
        <v>0.012489631157533</v>
      </c>
    </row>
    <row r="157" spans="1:12">
      <c r="A157" s="2" t="s">
        <v>449</v>
      </c>
      <c r="B157" s="2" t="s">
        <v>2012</v>
      </c>
      <c r="C157" s="2" t="s">
        <v>2013</v>
      </c>
      <c r="D157" s="2">
        <v>5</v>
      </c>
      <c r="E157" s="2">
        <v>0.00260013755388577</v>
      </c>
      <c r="F157" s="2">
        <v>2.00774101638811</v>
      </c>
      <c r="G157" s="2">
        <v>20</v>
      </c>
      <c r="H157" s="2">
        <v>247</v>
      </c>
      <c r="I157" s="2">
        <v>1546</v>
      </c>
      <c r="J157" s="2">
        <v>38334</v>
      </c>
      <c r="K157" s="2" t="s">
        <v>2008</v>
      </c>
      <c r="L157" s="2">
        <v>0.0257933645345468</v>
      </c>
    </row>
    <row r="158" spans="1:12">
      <c r="A158" s="2" t="s">
        <v>449</v>
      </c>
      <c r="B158" s="2" t="s">
        <v>2014</v>
      </c>
      <c r="C158" s="2" t="s">
        <v>2015</v>
      </c>
      <c r="D158" s="2">
        <v>5</v>
      </c>
      <c r="E158" s="2">
        <v>0.00339424757570672</v>
      </c>
      <c r="F158" s="2">
        <v>2.47956015523932</v>
      </c>
      <c r="G158" s="2">
        <v>12</v>
      </c>
      <c r="H158" s="2">
        <v>120</v>
      </c>
      <c r="I158" s="2">
        <v>1546</v>
      </c>
      <c r="J158" s="2">
        <v>38334</v>
      </c>
      <c r="K158" s="2" t="s">
        <v>2016</v>
      </c>
      <c r="L158" s="2">
        <v>0.0323758999528948</v>
      </c>
    </row>
    <row r="159" spans="1:12">
      <c r="A159" s="2" t="s">
        <v>449</v>
      </c>
      <c r="B159" s="2" t="s">
        <v>509</v>
      </c>
      <c r="C159" s="2" t="s">
        <v>510</v>
      </c>
      <c r="D159" s="2">
        <v>4</v>
      </c>
      <c r="E159" s="2">
        <v>0.00476277798789703</v>
      </c>
      <c r="F159" s="2">
        <v>2.13755185796493</v>
      </c>
      <c r="G159" s="2">
        <v>15</v>
      </c>
      <c r="H159" s="2">
        <v>174</v>
      </c>
      <c r="I159" s="2">
        <v>1546</v>
      </c>
      <c r="J159" s="2">
        <v>38334</v>
      </c>
      <c r="K159" s="2" t="s">
        <v>2017</v>
      </c>
      <c r="L159" s="2">
        <v>0.0437469978147579</v>
      </c>
    </row>
    <row r="160" spans="1:12">
      <c r="A160" s="2" t="s">
        <v>449</v>
      </c>
      <c r="B160" s="2" t="s">
        <v>545</v>
      </c>
      <c r="C160" s="2" t="s">
        <v>546</v>
      </c>
      <c r="D160" s="2">
        <v>0</v>
      </c>
      <c r="E160" s="2">
        <v>0.0134531745138818</v>
      </c>
      <c r="F160" s="2">
        <v>1.65304010349288</v>
      </c>
      <c r="G160" s="2">
        <v>23</v>
      </c>
      <c r="H160" s="2">
        <v>345</v>
      </c>
      <c r="I160" s="2">
        <v>1546</v>
      </c>
      <c r="J160" s="2">
        <v>38334</v>
      </c>
      <c r="K160" s="2" t="s">
        <v>2018</v>
      </c>
      <c r="L160" s="2">
        <v>0.115047837222161</v>
      </c>
    </row>
    <row r="161" spans="1:12">
      <c r="A161" s="2" t="s">
        <v>449</v>
      </c>
      <c r="B161" s="2" t="s">
        <v>539</v>
      </c>
      <c r="C161" s="2" t="s">
        <v>540</v>
      </c>
      <c r="D161" s="2">
        <v>7</v>
      </c>
      <c r="E161" s="2">
        <v>0.0289202538155731</v>
      </c>
      <c r="F161" s="2">
        <v>2.20405347132384</v>
      </c>
      <c r="G161" s="2">
        <v>8</v>
      </c>
      <c r="H161" s="2">
        <v>90</v>
      </c>
      <c r="I161" s="2">
        <v>1546</v>
      </c>
      <c r="J161" s="2">
        <v>38334</v>
      </c>
      <c r="K161" s="2" t="s">
        <v>2019</v>
      </c>
      <c r="L161" s="2">
        <v>0.231362030524585</v>
      </c>
    </row>
    <row r="162" spans="1:12">
      <c r="A162" s="2" t="s">
        <v>449</v>
      </c>
      <c r="B162" s="2" t="s">
        <v>500</v>
      </c>
      <c r="C162" s="2" t="s">
        <v>501</v>
      </c>
      <c r="D162" s="2">
        <v>5</v>
      </c>
      <c r="E162" s="2">
        <v>0.028976506277075</v>
      </c>
      <c r="F162" s="2">
        <v>2.56506222955792</v>
      </c>
      <c r="G162" s="2">
        <v>6</v>
      </c>
      <c r="H162" s="2">
        <v>58</v>
      </c>
      <c r="I162" s="2">
        <v>1546</v>
      </c>
      <c r="J162" s="2">
        <v>38334</v>
      </c>
      <c r="K162" s="2" t="s">
        <v>2020</v>
      </c>
      <c r="L162" s="2">
        <v>0.224567923647331</v>
      </c>
    </row>
    <row r="163" spans="1:12">
      <c r="A163" s="2" t="s">
        <v>449</v>
      </c>
      <c r="B163" s="2" t="s">
        <v>2021</v>
      </c>
      <c r="C163" s="2" t="s">
        <v>2022</v>
      </c>
      <c r="D163" s="2">
        <v>5</v>
      </c>
      <c r="E163" s="2">
        <v>0.033932874602266</v>
      </c>
      <c r="F163" s="2">
        <v>1.69060919675408</v>
      </c>
      <c r="G163" s="2">
        <v>15</v>
      </c>
      <c r="H163" s="2">
        <v>220</v>
      </c>
      <c r="I163" s="2">
        <v>1546</v>
      </c>
      <c r="J163" s="2">
        <v>38334</v>
      </c>
      <c r="K163" s="2" t="s">
        <v>2010</v>
      </c>
      <c r="L163" s="2">
        <v>0.255010693980665</v>
      </c>
    </row>
    <row r="164" spans="1:12">
      <c r="A164" s="2" t="s">
        <v>449</v>
      </c>
      <c r="B164" s="2" t="s">
        <v>530</v>
      </c>
      <c r="C164" s="2" t="s">
        <v>531</v>
      </c>
      <c r="D164" s="2">
        <v>6</v>
      </c>
      <c r="E164" s="2">
        <v>0.0446216579958214</v>
      </c>
      <c r="F164" s="2">
        <v>1.3751460133043</v>
      </c>
      <c r="G164" s="2">
        <v>32</v>
      </c>
      <c r="H164" s="2">
        <v>577</v>
      </c>
      <c r="I164" s="2">
        <v>1546</v>
      </c>
      <c r="J164" s="2">
        <v>38334</v>
      </c>
      <c r="K164" s="2" t="s">
        <v>2023</v>
      </c>
      <c r="L164" s="2">
        <v>0.325475623028344</v>
      </c>
    </row>
    <row r="165" spans="1:12">
      <c r="A165" s="2" t="s">
        <v>551</v>
      </c>
      <c r="B165" s="2" t="s">
        <v>552</v>
      </c>
      <c r="C165" s="2" t="s">
        <v>553</v>
      </c>
      <c r="D165" s="2">
        <v>3</v>
      </c>
      <c r="E165" s="4">
        <v>7.77156117237609e-16</v>
      </c>
      <c r="F165" s="2">
        <v>3.39216840150304</v>
      </c>
      <c r="G165" s="2">
        <v>76</v>
      </c>
      <c r="H165" s="2">
        <v>548</v>
      </c>
      <c r="I165" s="2">
        <v>1352</v>
      </c>
      <c r="J165" s="2">
        <v>33069</v>
      </c>
      <c r="K165" s="2" t="s">
        <v>2024</v>
      </c>
      <c r="L165" s="4">
        <v>1.10045306200845e-12</v>
      </c>
    </row>
    <row r="166" spans="1:12">
      <c r="A166" s="2" t="s">
        <v>551</v>
      </c>
      <c r="B166" s="2" t="s">
        <v>558</v>
      </c>
      <c r="C166" s="2" t="s">
        <v>559</v>
      </c>
      <c r="D166" s="2">
        <v>4</v>
      </c>
      <c r="E166" s="4">
        <v>4.84832174407756e-11</v>
      </c>
      <c r="F166" s="2">
        <v>1.97690221213627</v>
      </c>
      <c r="G166" s="2">
        <v>102</v>
      </c>
      <c r="H166" s="2">
        <v>1262</v>
      </c>
      <c r="I166" s="2">
        <v>1352</v>
      </c>
      <c r="J166" s="2">
        <v>33069</v>
      </c>
      <c r="K166" s="2" t="s">
        <v>2025</v>
      </c>
      <c r="L166" s="4">
        <v>3.43261179480691e-8</v>
      </c>
    </row>
    <row r="167" spans="1:12">
      <c r="A167" s="2" t="s">
        <v>551</v>
      </c>
      <c r="B167" s="2" t="s">
        <v>684</v>
      </c>
      <c r="C167" s="2" t="s">
        <v>685</v>
      </c>
      <c r="D167" s="2">
        <v>5</v>
      </c>
      <c r="E167" s="4">
        <v>5.29735144638721e-11</v>
      </c>
      <c r="F167" s="2">
        <v>2.42726071638285</v>
      </c>
      <c r="G167" s="2">
        <v>65</v>
      </c>
      <c r="H167" s="2">
        <v>655</v>
      </c>
      <c r="I167" s="2">
        <v>1352</v>
      </c>
      <c r="J167" s="2">
        <v>33069</v>
      </c>
      <c r="K167" s="2" t="s">
        <v>2026</v>
      </c>
      <c r="L167" s="4">
        <v>2.50034988269476e-8</v>
      </c>
    </row>
    <row r="168" spans="1:12">
      <c r="A168" s="2" t="s">
        <v>551</v>
      </c>
      <c r="B168" s="2" t="s">
        <v>990</v>
      </c>
      <c r="C168" s="2" t="s">
        <v>991</v>
      </c>
      <c r="D168" s="2">
        <v>6</v>
      </c>
      <c r="E168" s="4">
        <v>5.56744650381801e-11</v>
      </c>
      <c r="F168" s="2">
        <v>9.51195759368836</v>
      </c>
      <c r="G168" s="2">
        <v>14</v>
      </c>
      <c r="H168" s="2">
        <v>36</v>
      </c>
      <c r="I168" s="2">
        <v>1352</v>
      </c>
      <c r="J168" s="2">
        <v>33069</v>
      </c>
      <c r="K168" s="2" t="s">
        <v>1874</v>
      </c>
      <c r="L168" s="4">
        <v>1.97087606235157e-8</v>
      </c>
    </row>
    <row r="169" spans="1:12">
      <c r="A169" s="2" t="s">
        <v>551</v>
      </c>
      <c r="B169" s="2" t="s">
        <v>617</v>
      </c>
      <c r="C169" s="2" t="s">
        <v>618</v>
      </c>
      <c r="D169" s="2">
        <v>3</v>
      </c>
      <c r="E169" s="4">
        <v>9.64996971219989e-11</v>
      </c>
      <c r="F169" s="2">
        <v>1.91005532095136</v>
      </c>
      <c r="G169" s="2">
        <v>108</v>
      </c>
      <c r="H169" s="2">
        <v>1383</v>
      </c>
      <c r="I169" s="2">
        <v>1352</v>
      </c>
      <c r="J169" s="2">
        <v>33069</v>
      </c>
      <c r="K169" s="2" t="s">
        <v>2027</v>
      </c>
      <c r="L169" s="4">
        <v>2.732871422495e-8</v>
      </c>
    </row>
    <row r="170" spans="1:12">
      <c r="A170" s="2" t="s">
        <v>551</v>
      </c>
      <c r="B170" s="2" t="s">
        <v>555</v>
      </c>
      <c r="C170" s="2" t="s">
        <v>556</v>
      </c>
      <c r="D170" s="2">
        <v>4</v>
      </c>
      <c r="E170" s="4">
        <v>1.42038825146073e-10</v>
      </c>
      <c r="F170" s="2">
        <v>2.88494538006372</v>
      </c>
      <c r="G170" s="2">
        <v>46</v>
      </c>
      <c r="H170" s="2">
        <v>390</v>
      </c>
      <c r="I170" s="2">
        <v>1352</v>
      </c>
      <c r="J170" s="2">
        <v>33069</v>
      </c>
      <c r="K170" s="2" t="s">
        <v>2028</v>
      </c>
      <c r="L170" s="4">
        <v>3.35211627344733e-8</v>
      </c>
    </row>
    <row r="171" spans="1:12">
      <c r="A171" s="2" t="s">
        <v>551</v>
      </c>
      <c r="B171" s="2" t="s">
        <v>667</v>
      </c>
      <c r="C171" s="2" t="s">
        <v>668</v>
      </c>
      <c r="D171" s="2">
        <v>4</v>
      </c>
      <c r="E171" s="4">
        <v>1.48577261604998e-10</v>
      </c>
      <c r="F171" s="2">
        <v>2.04786400552194</v>
      </c>
      <c r="G171" s="2">
        <v>89</v>
      </c>
      <c r="H171" s="2">
        <v>1063</v>
      </c>
      <c r="I171" s="2">
        <v>1352</v>
      </c>
      <c r="J171" s="2">
        <v>33069</v>
      </c>
      <c r="K171" s="2" t="s">
        <v>2029</v>
      </c>
      <c r="L171" s="4">
        <v>3.00550574903825e-8</v>
      </c>
    </row>
    <row r="172" spans="1:12">
      <c r="A172" s="2" t="s">
        <v>551</v>
      </c>
      <c r="B172" s="2" t="s">
        <v>779</v>
      </c>
      <c r="C172" s="2" t="s">
        <v>780</v>
      </c>
      <c r="D172" s="2">
        <v>7</v>
      </c>
      <c r="E172" s="4">
        <v>1.85874649005768e-10</v>
      </c>
      <c r="F172" s="2">
        <v>2.98792823762775</v>
      </c>
      <c r="G172" s="2">
        <v>43</v>
      </c>
      <c r="H172" s="2">
        <v>352</v>
      </c>
      <c r="I172" s="2">
        <v>1352</v>
      </c>
      <c r="J172" s="2">
        <v>33069</v>
      </c>
      <c r="K172" s="2" t="s">
        <v>2030</v>
      </c>
      <c r="L172" s="4">
        <v>3.28998128740209e-8</v>
      </c>
    </row>
    <row r="173" spans="1:12">
      <c r="A173" s="2" t="s">
        <v>551</v>
      </c>
      <c r="B173" s="2" t="s">
        <v>760</v>
      </c>
      <c r="C173" s="2" t="s">
        <v>761</v>
      </c>
      <c r="D173" s="2">
        <v>6</v>
      </c>
      <c r="E173" s="4">
        <v>2.41627384767184e-10</v>
      </c>
      <c r="F173" s="2">
        <v>2.69970414201183</v>
      </c>
      <c r="G173" s="2">
        <v>50</v>
      </c>
      <c r="H173" s="2">
        <v>453</v>
      </c>
      <c r="I173" s="2">
        <v>1352</v>
      </c>
      <c r="J173" s="2">
        <v>33069</v>
      </c>
      <c r="K173" s="2" t="s">
        <v>2031</v>
      </c>
      <c r="L173" s="4">
        <v>3.8016041870037e-8</v>
      </c>
    </row>
    <row r="174" spans="1:12">
      <c r="A174" s="2" t="s">
        <v>551</v>
      </c>
      <c r="B174" s="2" t="s">
        <v>819</v>
      </c>
      <c r="C174" s="2" t="s">
        <v>820</v>
      </c>
      <c r="D174" s="2">
        <v>8</v>
      </c>
      <c r="E174" s="4">
        <v>6.63127108779804e-10</v>
      </c>
      <c r="F174" s="2">
        <v>2.95820678640624</v>
      </c>
      <c r="G174" s="2">
        <v>41</v>
      </c>
      <c r="H174" s="2">
        <v>339</v>
      </c>
      <c r="I174" s="2">
        <v>1352</v>
      </c>
      <c r="J174" s="2">
        <v>33069</v>
      </c>
      <c r="K174" s="2" t="s">
        <v>2032</v>
      </c>
      <c r="L174" s="4">
        <v>9.38987986032202e-8</v>
      </c>
    </row>
    <row r="175" spans="1:12">
      <c r="A175" s="2" t="s">
        <v>551</v>
      </c>
      <c r="B175" s="2" t="s">
        <v>589</v>
      </c>
      <c r="C175" s="2" t="s">
        <v>590</v>
      </c>
      <c r="D175" s="2">
        <v>2</v>
      </c>
      <c r="E175" s="4">
        <v>1.43857281642567e-9</v>
      </c>
      <c r="F175" s="2">
        <v>4.31635050469892</v>
      </c>
      <c r="G175" s="2">
        <v>24</v>
      </c>
      <c r="H175" s="2">
        <v>136</v>
      </c>
      <c r="I175" s="2">
        <v>1352</v>
      </c>
      <c r="J175" s="2">
        <v>33069</v>
      </c>
      <c r="K175" s="2" t="s">
        <v>2033</v>
      </c>
      <c r="L175" s="4">
        <v>1.85183555278068e-7</v>
      </c>
    </row>
    <row r="176" spans="1:12">
      <c r="A176" s="2" t="s">
        <v>551</v>
      </c>
      <c r="B176" s="2" t="s">
        <v>567</v>
      </c>
      <c r="C176" s="2" t="s">
        <v>568</v>
      </c>
      <c r="D176" s="2">
        <v>4</v>
      </c>
      <c r="E176" s="4">
        <v>1.48800449739638e-9</v>
      </c>
      <c r="F176" s="2">
        <v>7.05557294037323</v>
      </c>
      <c r="G176" s="2">
        <v>15</v>
      </c>
      <c r="H176" s="2">
        <v>52</v>
      </c>
      <c r="I176" s="2">
        <v>1352</v>
      </c>
      <c r="J176" s="2">
        <v>33069</v>
      </c>
      <c r="K176" s="2" t="s">
        <v>2034</v>
      </c>
      <c r="L176" s="4">
        <v>1.75584530692773e-7</v>
      </c>
    </row>
    <row r="177" spans="1:12">
      <c r="A177" s="2" t="s">
        <v>551</v>
      </c>
      <c r="B177" s="2" t="s">
        <v>570</v>
      </c>
      <c r="C177" s="2" t="s">
        <v>571</v>
      </c>
      <c r="D177" s="2">
        <v>5</v>
      </c>
      <c r="E177" s="4">
        <v>1.48800449739638e-9</v>
      </c>
      <c r="F177" s="2">
        <v>7.05557294037323</v>
      </c>
      <c r="G177" s="2">
        <v>15</v>
      </c>
      <c r="H177" s="2">
        <v>52</v>
      </c>
      <c r="I177" s="2">
        <v>1352</v>
      </c>
      <c r="J177" s="2">
        <v>33069</v>
      </c>
      <c r="K177" s="2" t="s">
        <v>2034</v>
      </c>
      <c r="L177" s="4">
        <v>1.75584530692773e-7</v>
      </c>
    </row>
    <row r="178" spans="1:12">
      <c r="A178" s="2" t="s">
        <v>551</v>
      </c>
      <c r="B178" s="2" t="s">
        <v>958</v>
      </c>
      <c r="C178" s="2" t="s">
        <v>959</v>
      </c>
      <c r="D178" s="2">
        <v>10</v>
      </c>
      <c r="E178" s="4">
        <v>1.53139978475991e-9</v>
      </c>
      <c r="F178" s="2">
        <v>3.1943141172834</v>
      </c>
      <c r="G178" s="2">
        <v>35</v>
      </c>
      <c r="H178" s="2">
        <v>268</v>
      </c>
      <c r="I178" s="2">
        <v>1352</v>
      </c>
      <c r="J178" s="2">
        <v>33069</v>
      </c>
      <c r="K178" s="2" t="s">
        <v>2035</v>
      </c>
      <c r="L178" s="4">
        <v>1.54890149658574e-7</v>
      </c>
    </row>
    <row r="179" spans="1:12">
      <c r="A179" s="2" t="s">
        <v>551</v>
      </c>
      <c r="B179" s="2" t="s">
        <v>592</v>
      </c>
      <c r="C179" s="2" t="s">
        <v>593</v>
      </c>
      <c r="D179" s="2">
        <v>4</v>
      </c>
      <c r="E179" s="4">
        <v>1.67718239296732e-9</v>
      </c>
      <c r="F179" s="2">
        <v>4.28484429663542</v>
      </c>
      <c r="G179" s="2">
        <v>24</v>
      </c>
      <c r="H179" s="2">
        <v>137</v>
      </c>
      <c r="I179" s="2">
        <v>1352</v>
      </c>
      <c r="J179" s="2">
        <v>33069</v>
      </c>
      <c r="K179" s="2" t="s">
        <v>2033</v>
      </c>
      <c r="L179" s="4">
        <v>1.58326017896115e-7</v>
      </c>
    </row>
    <row r="180" spans="1:12">
      <c r="A180" s="2" t="s">
        <v>551</v>
      </c>
      <c r="B180" s="2" t="s">
        <v>727</v>
      </c>
      <c r="C180" s="2" t="s">
        <v>728</v>
      </c>
      <c r="D180" s="2">
        <v>5</v>
      </c>
      <c r="E180" s="4">
        <v>1.68807146039284e-9</v>
      </c>
      <c r="F180" s="2">
        <v>2.10463912205862</v>
      </c>
      <c r="G180" s="2">
        <v>74</v>
      </c>
      <c r="H180" s="2">
        <v>860</v>
      </c>
      <c r="I180" s="2">
        <v>1352</v>
      </c>
      <c r="J180" s="2">
        <v>33069</v>
      </c>
      <c r="K180" s="2" t="s">
        <v>2036</v>
      </c>
      <c r="L180" s="4">
        <v>1.49394324244767e-7</v>
      </c>
    </row>
    <row r="181" spans="1:12">
      <c r="A181" s="2" t="s">
        <v>551</v>
      </c>
      <c r="B181" s="2" t="s">
        <v>561</v>
      </c>
      <c r="C181" s="2" t="s">
        <v>562</v>
      </c>
      <c r="D181" s="2">
        <v>3</v>
      </c>
      <c r="E181" s="4">
        <v>1.8904242615747e-9</v>
      </c>
      <c r="F181" s="2">
        <v>1.99087484519058</v>
      </c>
      <c r="G181" s="2">
        <v>84</v>
      </c>
      <c r="H181" s="2">
        <v>1032</v>
      </c>
      <c r="I181" s="2">
        <v>1352</v>
      </c>
      <c r="J181" s="2">
        <v>33069</v>
      </c>
      <c r="K181" s="2" t="s">
        <v>2037</v>
      </c>
      <c r="L181" s="4">
        <v>1.57461220846458e-7</v>
      </c>
    </row>
    <row r="182" spans="1:12">
      <c r="A182" s="2" t="s">
        <v>551</v>
      </c>
      <c r="B182" s="2" t="s">
        <v>693</v>
      </c>
      <c r="C182" s="2" t="s">
        <v>694</v>
      </c>
      <c r="D182" s="2">
        <v>3</v>
      </c>
      <c r="E182" s="4">
        <v>1.89660187555062e-9</v>
      </c>
      <c r="F182" s="2">
        <v>1.81180144641683</v>
      </c>
      <c r="G182" s="2">
        <v>108</v>
      </c>
      <c r="H182" s="2">
        <v>1458</v>
      </c>
      <c r="I182" s="2">
        <v>1352</v>
      </c>
      <c r="J182" s="2">
        <v>33069</v>
      </c>
      <c r="K182" s="2" t="s">
        <v>2038</v>
      </c>
      <c r="L182" s="4">
        <v>1.49199347543316e-7</v>
      </c>
    </row>
    <row r="183" spans="1:12">
      <c r="A183" s="2" t="s">
        <v>551</v>
      </c>
      <c r="B183" s="2" t="s">
        <v>934</v>
      </c>
      <c r="C183" s="2" t="s">
        <v>935</v>
      </c>
      <c r="D183" s="2">
        <v>9</v>
      </c>
      <c r="E183" s="4">
        <v>2.76710854230088e-9</v>
      </c>
      <c r="F183" s="2">
        <v>3.12436563296333</v>
      </c>
      <c r="G183" s="2">
        <v>35</v>
      </c>
      <c r="H183" s="2">
        <v>274</v>
      </c>
      <c r="I183" s="2">
        <v>1352</v>
      </c>
      <c r="J183" s="2">
        <v>33069</v>
      </c>
      <c r="K183" s="2" t="s">
        <v>2035</v>
      </c>
      <c r="L183" s="4">
        <v>2.06222405047266e-7</v>
      </c>
    </row>
    <row r="184" spans="1:12">
      <c r="A184" s="2" t="s">
        <v>551</v>
      </c>
      <c r="B184" s="2" t="s">
        <v>955</v>
      </c>
      <c r="C184" s="2" t="s">
        <v>956</v>
      </c>
      <c r="D184" s="2">
        <v>9</v>
      </c>
      <c r="E184" s="4">
        <v>4.90517604312401e-9</v>
      </c>
      <c r="F184" s="2">
        <v>3.0574149408284</v>
      </c>
      <c r="G184" s="2">
        <v>35</v>
      </c>
      <c r="H184" s="2">
        <v>280</v>
      </c>
      <c r="I184" s="2">
        <v>1352</v>
      </c>
      <c r="J184" s="2">
        <v>33069</v>
      </c>
      <c r="K184" s="2" t="s">
        <v>2035</v>
      </c>
      <c r="L184" s="4">
        <v>3.4728646385318e-7</v>
      </c>
    </row>
    <row r="185" spans="1:12">
      <c r="A185" s="2" t="s">
        <v>551</v>
      </c>
      <c r="B185" s="2" t="s">
        <v>575</v>
      </c>
      <c r="C185" s="2" t="s">
        <v>576</v>
      </c>
      <c r="D185" s="2">
        <v>3</v>
      </c>
      <c r="E185" s="4">
        <v>5.96740001856943e-9</v>
      </c>
      <c r="F185" s="2">
        <v>1.5164122360677</v>
      </c>
      <c r="G185" s="2">
        <v>185</v>
      </c>
      <c r="H185" s="2">
        <v>2984</v>
      </c>
      <c r="I185" s="2">
        <v>1352</v>
      </c>
      <c r="J185" s="2">
        <v>33069</v>
      </c>
      <c r="K185" s="2" t="s">
        <v>2039</v>
      </c>
      <c r="L185" s="4">
        <v>4.02373258394967e-7</v>
      </c>
    </row>
    <row r="186" spans="1:12">
      <c r="A186" s="2" t="s">
        <v>551</v>
      </c>
      <c r="B186" s="2" t="s">
        <v>855</v>
      </c>
      <c r="C186" s="2" t="s">
        <v>856</v>
      </c>
      <c r="D186" s="2">
        <v>6</v>
      </c>
      <c r="E186" s="4">
        <v>7.97620014481026e-9</v>
      </c>
      <c r="F186" s="2">
        <v>2.57768004378975</v>
      </c>
      <c r="G186" s="2">
        <v>45</v>
      </c>
      <c r="H186" s="2">
        <v>427</v>
      </c>
      <c r="I186" s="2">
        <v>1352</v>
      </c>
      <c r="J186" s="2">
        <v>33069</v>
      </c>
      <c r="K186" s="2" t="s">
        <v>2040</v>
      </c>
      <c r="L186" s="4">
        <v>5.13377245684151e-7</v>
      </c>
    </row>
    <row r="187" spans="1:12">
      <c r="A187" s="2" t="s">
        <v>551</v>
      </c>
      <c r="B187" s="2" t="s">
        <v>863</v>
      </c>
      <c r="C187" s="2" t="s">
        <v>864</v>
      </c>
      <c r="D187" s="2">
        <v>7</v>
      </c>
      <c r="E187" s="4">
        <v>1.04602292383404e-8</v>
      </c>
      <c r="F187" s="2">
        <v>2.58704341147018</v>
      </c>
      <c r="G187" s="2">
        <v>44</v>
      </c>
      <c r="H187" s="2">
        <v>416</v>
      </c>
      <c r="I187" s="2">
        <v>1352</v>
      </c>
      <c r="J187" s="2">
        <v>33069</v>
      </c>
      <c r="K187" s="2" t="s">
        <v>2041</v>
      </c>
      <c r="L187" s="4">
        <v>6.43986287021307e-7</v>
      </c>
    </row>
    <row r="188" spans="1:12">
      <c r="A188" s="2" t="s">
        <v>551</v>
      </c>
      <c r="B188" s="2" t="s">
        <v>915</v>
      </c>
      <c r="C188" s="2" t="s">
        <v>916</v>
      </c>
      <c r="D188" s="2">
        <v>8</v>
      </c>
      <c r="E188" s="4">
        <v>1.25546976148527e-8</v>
      </c>
      <c r="F188" s="2">
        <v>2.89649836499532</v>
      </c>
      <c r="G188" s="2">
        <v>36</v>
      </c>
      <c r="H188" s="2">
        <v>304</v>
      </c>
      <c r="I188" s="2">
        <v>1352</v>
      </c>
      <c r="J188" s="2">
        <v>33069</v>
      </c>
      <c r="K188" s="2" t="s">
        <v>2042</v>
      </c>
      <c r="L188" s="4">
        <v>7.4072715927631e-7</v>
      </c>
    </row>
    <row r="189" spans="1:12">
      <c r="A189" s="2" t="s">
        <v>551</v>
      </c>
      <c r="B189" s="2" t="s">
        <v>909</v>
      </c>
      <c r="C189" s="2" t="s">
        <v>910</v>
      </c>
      <c r="D189" s="2">
        <v>7</v>
      </c>
      <c r="E189" s="4">
        <v>2.60430693677093e-8</v>
      </c>
      <c r="F189" s="2">
        <v>2.54046072378012</v>
      </c>
      <c r="G189" s="2">
        <v>43</v>
      </c>
      <c r="H189" s="2">
        <v>414</v>
      </c>
      <c r="I189" s="2">
        <v>1352</v>
      </c>
      <c r="J189" s="2">
        <v>33069</v>
      </c>
      <c r="K189" s="2" t="s">
        <v>2043</v>
      </c>
      <c r="L189" s="4">
        <v>1.47507944898706e-6</v>
      </c>
    </row>
    <row r="190" spans="1:12">
      <c r="A190" s="2" t="s">
        <v>551</v>
      </c>
      <c r="B190" s="2" t="s">
        <v>610</v>
      </c>
      <c r="C190" s="2" t="s">
        <v>611</v>
      </c>
      <c r="D190" s="2">
        <v>6</v>
      </c>
      <c r="E190" s="4">
        <v>3.30449392293985e-8</v>
      </c>
      <c r="F190" s="2">
        <v>2.62298332725224</v>
      </c>
      <c r="G190" s="2">
        <v>40</v>
      </c>
      <c r="H190" s="2">
        <v>373</v>
      </c>
      <c r="I190" s="2">
        <v>1352</v>
      </c>
      <c r="J190" s="2">
        <v>33069</v>
      </c>
      <c r="K190" s="2" t="s">
        <v>2044</v>
      </c>
      <c r="L190" s="4">
        <v>1.79967822880109e-6</v>
      </c>
    </row>
    <row r="191" spans="1:12">
      <c r="A191" s="2" t="s">
        <v>551</v>
      </c>
      <c r="B191" s="2" t="s">
        <v>816</v>
      </c>
      <c r="C191" s="2" t="s">
        <v>817</v>
      </c>
      <c r="D191" s="2">
        <v>5</v>
      </c>
      <c r="E191" s="4">
        <v>9.05196271272501e-8</v>
      </c>
      <c r="F191" s="2">
        <v>1.56674903880238</v>
      </c>
      <c r="G191" s="2">
        <v>139</v>
      </c>
      <c r="H191" s="2">
        <v>2170</v>
      </c>
      <c r="I191" s="2">
        <v>1352</v>
      </c>
      <c r="J191" s="2">
        <v>33069</v>
      </c>
      <c r="K191" s="2" t="s">
        <v>2045</v>
      </c>
      <c r="L191" s="4">
        <v>4.74725155600689e-6</v>
      </c>
    </row>
    <row r="192" spans="1:12">
      <c r="A192" s="2" t="s">
        <v>551</v>
      </c>
      <c r="B192" s="2" t="s">
        <v>1018</v>
      </c>
      <c r="C192" s="2" t="s">
        <v>1019</v>
      </c>
      <c r="D192" s="2">
        <v>2</v>
      </c>
      <c r="E192" s="4">
        <v>1.36696701513727e-7</v>
      </c>
      <c r="F192" s="2">
        <v>1.28575885042172</v>
      </c>
      <c r="G192" s="2">
        <v>344</v>
      </c>
      <c r="H192" s="2">
        <v>6544</v>
      </c>
      <c r="I192" s="2">
        <v>1352</v>
      </c>
      <c r="J192" s="2">
        <v>33069</v>
      </c>
      <c r="K192" s="2" t="s">
        <v>2046</v>
      </c>
      <c r="L192" s="4">
        <v>6.91294747655137e-6</v>
      </c>
    </row>
    <row r="193" spans="1:12">
      <c r="A193" s="2" t="s">
        <v>551</v>
      </c>
      <c r="B193" s="2" t="s">
        <v>564</v>
      </c>
      <c r="C193" s="2" t="s">
        <v>565</v>
      </c>
      <c r="D193" s="2">
        <v>5</v>
      </c>
      <c r="E193" s="4">
        <v>2.07867604129496e-7</v>
      </c>
      <c r="F193" s="2">
        <v>3.47261943896559</v>
      </c>
      <c r="G193" s="2">
        <v>23</v>
      </c>
      <c r="H193" s="2">
        <v>162</v>
      </c>
      <c r="I193" s="2">
        <v>1352</v>
      </c>
      <c r="J193" s="2">
        <v>33069</v>
      </c>
      <c r="K193" s="2" t="s">
        <v>2047</v>
      </c>
      <c r="L193" s="4">
        <v>1.0149673360254e-5</v>
      </c>
    </row>
    <row r="194" spans="1:12">
      <c r="A194" s="2" t="s">
        <v>551</v>
      </c>
      <c r="B194" s="2" t="s">
        <v>708</v>
      </c>
      <c r="C194" s="2" t="s">
        <v>709</v>
      </c>
      <c r="D194" s="2">
        <v>7</v>
      </c>
      <c r="E194" s="4">
        <v>2.27901808314001e-7</v>
      </c>
      <c r="F194" s="2">
        <v>3.16389207807118</v>
      </c>
      <c r="G194" s="2">
        <v>26</v>
      </c>
      <c r="H194" s="2">
        <v>201</v>
      </c>
      <c r="I194" s="2">
        <v>1352</v>
      </c>
      <c r="J194" s="2">
        <v>33069</v>
      </c>
      <c r="K194" s="2" t="s">
        <v>2048</v>
      </c>
      <c r="L194" s="4">
        <v>1.07569653524208e-5</v>
      </c>
    </row>
    <row r="195" spans="1:12">
      <c r="A195" s="2" t="s">
        <v>551</v>
      </c>
      <c r="B195" s="2" t="s">
        <v>785</v>
      </c>
      <c r="C195" s="2" t="s">
        <v>786</v>
      </c>
      <c r="D195" s="2">
        <v>7</v>
      </c>
      <c r="E195" s="4">
        <v>2.34151351863332e-7</v>
      </c>
      <c r="F195" s="2">
        <v>1.94730408776525</v>
      </c>
      <c r="G195" s="2">
        <v>66</v>
      </c>
      <c r="H195" s="2">
        <v>829</v>
      </c>
      <c r="I195" s="2">
        <v>1352</v>
      </c>
      <c r="J195" s="2">
        <v>33069</v>
      </c>
      <c r="K195" s="2" t="s">
        <v>2049</v>
      </c>
      <c r="L195" s="4">
        <v>1.06954294915638e-5</v>
      </c>
    </row>
    <row r="196" spans="1:12">
      <c r="A196" s="2" t="s">
        <v>551</v>
      </c>
      <c r="B196" s="2" t="s">
        <v>658</v>
      </c>
      <c r="C196" s="2" t="s">
        <v>659</v>
      </c>
      <c r="D196" s="2">
        <v>5</v>
      </c>
      <c r="E196" s="4">
        <v>2.78067825321137e-7</v>
      </c>
      <c r="F196" s="2">
        <v>2.195067137005</v>
      </c>
      <c r="G196" s="2">
        <v>49</v>
      </c>
      <c r="H196" s="2">
        <v>546</v>
      </c>
      <c r="I196" s="2">
        <v>1352</v>
      </c>
      <c r="J196" s="2">
        <v>33069</v>
      </c>
      <c r="K196" s="2" t="s">
        <v>2050</v>
      </c>
      <c r="L196" s="4">
        <v>1.23045012704603e-5</v>
      </c>
    </row>
    <row r="197" spans="1:12">
      <c r="A197" s="2" t="s">
        <v>551</v>
      </c>
      <c r="B197" s="2" t="s">
        <v>581</v>
      </c>
      <c r="C197" s="2" t="s">
        <v>582</v>
      </c>
      <c r="D197" s="2">
        <v>7</v>
      </c>
      <c r="E197" s="4">
        <v>2.81846014416053e-7</v>
      </c>
      <c r="F197" s="2">
        <v>3.97202624791382</v>
      </c>
      <c r="G197" s="2">
        <v>19</v>
      </c>
      <c r="H197" s="2">
        <v>117</v>
      </c>
      <c r="I197" s="2">
        <v>1352</v>
      </c>
      <c r="J197" s="2">
        <v>33069</v>
      </c>
      <c r="K197" s="2" t="s">
        <v>2051</v>
      </c>
      <c r="L197" s="4">
        <v>1.20937562549434e-5</v>
      </c>
    </row>
    <row r="198" spans="1:12">
      <c r="A198" s="2" t="s">
        <v>551</v>
      </c>
      <c r="B198" s="2" t="s">
        <v>584</v>
      </c>
      <c r="C198" s="2" t="s">
        <v>585</v>
      </c>
      <c r="D198" s="2">
        <v>5</v>
      </c>
      <c r="E198" s="4">
        <v>3.08681187832782e-7</v>
      </c>
      <c r="F198" s="2">
        <v>2.68158652617507</v>
      </c>
      <c r="G198" s="2">
        <v>33</v>
      </c>
      <c r="H198" s="2">
        <v>301</v>
      </c>
      <c r="I198" s="2">
        <v>1352</v>
      </c>
      <c r="J198" s="2">
        <v>33069</v>
      </c>
      <c r="K198" s="2" t="s">
        <v>2052</v>
      </c>
      <c r="L198" s="4">
        <v>1.28556635873888e-5</v>
      </c>
    </row>
    <row r="199" spans="1:12">
      <c r="A199" s="2" t="s">
        <v>551</v>
      </c>
      <c r="B199" s="2" t="s">
        <v>587</v>
      </c>
      <c r="C199" s="2" t="s">
        <v>588</v>
      </c>
      <c r="D199" s="2">
        <v>4</v>
      </c>
      <c r="E199" s="4">
        <v>3.59506042602042e-7</v>
      </c>
      <c r="F199" s="2">
        <v>2.66388628507821</v>
      </c>
      <c r="G199" s="2">
        <v>33</v>
      </c>
      <c r="H199" s="2">
        <v>303</v>
      </c>
      <c r="I199" s="2">
        <v>1352</v>
      </c>
      <c r="J199" s="2">
        <v>33069</v>
      </c>
      <c r="K199" s="2" t="s">
        <v>2052</v>
      </c>
      <c r="L199" s="4">
        <v>1.45445873235569e-5</v>
      </c>
    </row>
    <row r="200" spans="1:12">
      <c r="A200" s="2" t="s">
        <v>551</v>
      </c>
      <c r="B200" s="2" t="s">
        <v>939</v>
      </c>
      <c r="C200" s="2" t="s">
        <v>940</v>
      </c>
      <c r="D200" s="2">
        <v>5</v>
      </c>
      <c r="E200" s="4">
        <v>5.16234776815061e-7</v>
      </c>
      <c r="F200" s="2">
        <v>1.70216141940219</v>
      </c>
      <c r="G200" s="2">
        <v>92</v>
      </c>
      <c r="H200" s="2">
        <v>1322</v>
      </c>
      <c r="I200" s="2">
        <v>1352</v>
      </c>
      <c r="J200" s="2">
        <v>33069</v>
      </c>
      <c r="K200" s="2" t="s">
        <v>2053</v>
      </c>
      <c r="L200" s="4">
        <v>2.03052345547257e-5</v>
      </c>
    </row>
    <row r="201" spans="1:12">
      <c r="A201" s="2" t="s">
        <v>551</v>
      </c>
      <c r="B201" s="2" t="s">
        <v>597</v>
      </c>
      <c r="C201" s="2" t="s">
        <v>598</v>
      </c>
      <c r="D201" s="2">
        <v>9</v>
      </c>
      <c r="E201" s="4">
        <v>8.79340772308445e-7</v>
      </c>
      <c r="F201" s="2">
        <v>2.81835780553729</v>
      </c>
      <c r="G201" s="2">
        <v>28</v>
      </c>
      <c r="H201" s="2">
        <v>243</v>
      </c>
      <c r="I201" s="2">
        <v>1352</v>
      </c>
      <c r="J201" s="2">
        <v>33069</v>
      </c>
      <c r="K201" s="2" t="s">
        <v>2054</v>
      </c>
      <c r="L201" s="4">
        <v>3.36526090159124e-5</v>
      </c>
    </row>
    <row r="202" spans="1:12">
      <c r="A202" s="2" t="s">
        <v>551</v>
      </c>
      <c r="B202" s="2" t="s">
        <v>599</v>
      </c>
      <c r="C202" s="2" t="s">
        <v>600</v>
      </c>
      <c r="D202" s="2">
        <v>10</v>
      </c>
      <c r="E202" s="4">
        <v>8.79340772308445e-7</v>
      </c>
      <c r="F202" s="2">
        <v>2.81835780553729</v>
      </c>
      <c r="G202" s="2">
        <v>28</v>
      </c>
      <c r="H202" s="2">
        <v>243</v>
      </c>
      <c r="I202" s="2">
        <v>1352</v>
      </c>
      <c r="J202" s="2">
        <v>33069</v>
      </c>
      <c r="K202" s="2" t="s">
        <v>2054</v>
      </c>
      <c r="L202" s="4">
        <v>3.36526090159124e-5</v>
      </c>
    </row>
    <row r="203" spans="1:12">
      <c r="A203" s="2" t="s">
        <v>551</v>
      </c>
      <c r="B203" s="2" t="s">
        <v>601</v>
      </c>
      <c r="C203" s="2" t="s">
        <v>602</v>
      </c>
      <c r="D203" s="2">
        <v>11</v>
      </c>
      <c r="E203" s="4">
        <v>8.79340772308445e-7</v>
      </c>
      <c r="F203" s="2">
        <v>2.81835780553729</v>
      </c>
      <c r="G203" s="2">
        <v>28</v>
      </c>
      <c r="H203" s="2">
        <v>243</v>
      </c>
      <c r="I203" s="2">
        <v>1352</v>
      </c>
      <c r="J203" s="2">
        <v>33069</v>
      </c>
      <c r="K203" s="2" t="s">
        <v>2054</v>
      </c>
      <c r="L203" s="4">
        <v>3.36526090159124e-5</v>
      </c>
    </row>
    <row r="204" spans="1:12">
      <c r="A204" s="2" t="s">
        <v>551</v>
      </c>
      <c r="B204" s="2" t="s">
        <v>594</v>
      </c>
      <c r="C204" s="2" t="s">
        <v>595</v>
      </c>
      <c r="D204" s="2">
        <v>8</v>
      </c>
      <c r="E204" s="4">
        <v>8.79340772308445e-7</v>
      </c>
      <c r="F204" s="2">
        <v>2.81835780553729</v>
      </c>
      <c r="G204" s="2">
        <v>28</v>
      </c>
      <c r="H204" s="2">
        <v>243</v>
      </c>
      <c r="I204" s="2">
        <v>1352</v>
      </c>
      <c r="J204" s="2">
        <v>33069</v>
      </c>
      <c r="K204" s="2" t="s">
        <v>2054</v>
      </c>
      <c r="L204" s="4">
        <v>3.36526090159124e-5</v>
      </c>
    </row>
    <row r="205" spans="1:12">
      <c r="A205" s="2" t="s">
        <v>551</v>
      </c>
      <c r="B205" s="2" t="s">
        <v>652</v>
      </c>
      <c r="C205" s="2" t="s">
        <v>653</v>
      </c>
      <c r="D205" s="2">
        <v>3</v>
      </c>
      <c r="E205" s="4">
        <v>3.11022940147065e-6</v>
      </c>
      <c r="F205" s="2">
        <v>2.64425075963537</v>
      </c>
      <c r="G205" s="2">
        <v>28</v>
      </c>
      <c r="H205" s="2">
        <v>259</v>
      </c>
      <c r="I205" s="2">
        <v>1352</v>
      </c>
      <c r="J205" s="2">
        <v>33069</v>
      </c>
      <c r="K205" s="2" t="s">
        <v>2055</v>
      </c>
      <c r="L205" s="4">
        <v>0.000107416703231279</v>
      </c>
    </row>
    <row r="206" spans="1:12">
      <c r="A206" s="2" t="s">
        <v>551</v>
      </c>
      <c r="B206" s="2" t="s">
        <v>1006</v>
      </c>
      <c r="C206" s="2" t="s">
        <v>1007</v>
      </c>
      <c r="D206" s="2">
        <v>7</v>
      </c>
      <c r="E206" s="4">
        <v>3.87698815262904e-6</v>
      </c>
      <c r="F206" s="2">
        <v>3.49418850380388</v>
      </c>
      <c r="G206" s="2">
        <v>18</v>
      </c>
      <c r="H206" s="2">
        <v>126</v>
      </c>
      <c r="I206" s="2">
        <v>1352</v>
      </c>
      <c r="J206" s="2">
        <v>33069</v>
      </c>
      <c r="K206" s="2" t="s">
        <v>2056</v>
      </c>
      <c r="L206" s="4">
        <v>0.000130709886288636</v>
      </c>
    </row>
    <row r="207" spans="1:12">
      <c r="A207" s="2" t="s">
        <v>551</v>
      </c>
      <c r="B207" s="2" t="s">
        <v>664</v>
      </c>
      <c r="C207" s="2" t="s">
        <v>665</v>
      </c>
      <c r="D207" s="2">
        <v>7</v>
      </c>
      <c r="E207" s="4">
        <v>3.91661336018867e-6</v>
      </c>
      <c r="F207" s="2">
        <v>4.97477685287333</v>
      </c>
      <c r="G207" s="2">
        <v>12</v>
      </c>
      <c r="H207" s="2">
        <v>59</v>
      </c>
      <c r="I207" s="2">
        <v>1352</v>
      </c>
      <c r="J207" s="2">
        <v>33069</v>
      </c>
      <c r="K207" s="2" t="s">
        <v>2057</v>
      </c>
      <c r="L207" s="4">
        <v>0.000128974988791329</v>
      </c>
    </row>
    <row r="208" spans="1:12">
      <c r="A208" s="2" t="s">
        <v>551</v>
      </c>
      <c r="B208" s="2" t="s">
        <v>681</v>
      </c>
      <c r="C208" s="2" t="s">
        <v>682</v>
      </c>
      <c r="D208" s="2">
        <v>4</v>
      </c>
      <c r="E208" s="4">
        <v>4.37762779925687e-6</v>
      </c>
      <c r="F208" s="2">
        <v>2.65221537035716</v>
      </c>
      <c r="G208" s="2">
        <v>27</v>
      </c>
      <c r="H208" s="2">
        <v>249</v>
      </c>
      <c r="I208" s="2">
        <v>1352</v>
      </c>
      <c r="J208" s="2">
        <v>33069</v>
      </c>
      <c r="K208" s="2" t="s">
        <v>2058</v>
      </c>
      <c r="L208" s="4">
        <v>0.000140880021903357</v>
      </c>
    </row>
    <row r="209" spans="1:12">
      <c r="A209" s="2" t="s">
        <v>551</v>
      </c>
      <c r="B209" s="2" t="s">
        <v>649</v>
      </c>
      <c r="C209" s="2" t="s">
        <v>650</v>
      </c>
      <c r="D209" s="2">
        <v>5</v>
      </c>
      <c r="E209" s="4">
        <v>4.43684523454557e-6</v>
      </c>
      <c r="F209" s="2">
        <v>1.46183893229733</v>
      </c>
      <c r="G209" s="2">
        <v>138</v>
      </c>
      <c r="H209" s="2">
        <v>2309</v>
      </c>
      <c r="I209" s="2">
        <v>1352</v>
      </c>
      <c r="J209" s="2">
        <v>33069</v>
      </c>
      <c r="K209" s="2" t="s">
        <v>2059</v>
      </c>
      <c r="L209" s="4">
        <v>0.000139612730047034</v>
      </c>
    </row>
    <row r="210" spans="1:12">
      <c r="A210" s="2" t="s">
        <v>551</v>
      </c>
      <c r="B210" s="2" t="s">
        <v>640</v>
      </c>
      <c r="C210" s="2" t="s">
        <v>641</v>
      </c>
      <c r="D210" s="2">
        <v>4</v>
      </c>
      <c r="E210" s="4">
        <v>5.40857904873792e-6</v>
      </c>
      <c r="F210" s="2">
        <v>1.45159166330131</v>
      </c>
      <c r="G210" s="2">
        <v>140</v>
      </c>
      <c r="H210" s="2">
        <v>2359</v>
      </c>
      <c r="I210" s="2">
        <v>1352</v>
      </c>
      <c r="J210" s="2">
        <v>33069</v>
      </c>
      <c r="K210" s="2" t="s">
        <v>2060</v>
      </c>
      <c r="L210" s="4">
        <v>0.000166490172456802</v>
      </c>
    </row>
    <row r="211" spans="1:12">
      <c r="A211" s="2" t="s">
        <v>551</v>
      </c>
      <c r="B211" s="2" t="s">
        <v>623</v>
      </c>
      <c r="C211" s="2" t="s">
        <v>624</v>
      </c>
      <c r="D211" s="2">
        <v>6</v>
      </c>
      <c r="E211" s="4">
        <v>6.17999145413605e-6</v>
      </c>
      <c r="F211" s="2">
        <v>7.52594446973145</v>
      </c>
      <c r="G211" s="2">
        <v>8</v>
      </c>
      <c r="H211" s="2">
        <v>26</v>
      </c>
      <c r="I211" s="2">
        <v>1352</v>
      </c>
      <c r="J211" s="2">
        <v>33069</v>
      </c>
      <c r="K211" s="2" t="s">
        <v>2061</v>
      </c>
      <c r="L211" s="4">
        <v>0.000186188678703333</v>
      </c>
    </row>
    <row r="212" spans="1:12">
      <c r="A212" s="2" t="s">
        <v>551</v>
      </c>
      <c r="B212" s="2" t="s">
        <v>1032</v>
      </c>
      <c r="C212" s="2" t="s">
        <v>1033</v>
      </c>
      <c r="D212" s="2">
        <v>5</v>
      </c>
      <c r="E212" s="4">
        <v>6.26947588233672e-6</v>
      </c>
      <c r="F212" s="2">
        <v>3.24983965738403</v>
      </c>
      <c r="G212" s="2">
        <v>19</v>
      </c>
      <c r="H212" s="2">
        <v>143</v>
      </c>
      <c r="I212" s="2">
        <v>1352</v>
      </c>
      <c r="J212" s="2">
        <v>33069</v>
      </c>
      <c r="K212" s="2" t="s">
        <v>2062</v>
      </c>
      <c r="L212" s="4">
        <v>0.000184949538528933</v>
      </c>
    </row>
    <row r="213" spans="1:12">
      <c r="A213" s="2" t="s">
        <v>551</v>
      </c>
      <c r="B213" s="2" t="s">
        <v>1215</v>
      </c>
      <c r="C213" s="2" t="s">
        <v>1216</v>
      </c>
      <c r="D213" s="2">
        <v>7</v>
      </c>
      <c r="E213" s="4">
        <v>6.35825652117727e-6</v>
      </c>
      <c r="F213" s="2">
        <v>1.9505039494918</v>
      </c>
      <c r="G213" s="2">
        <v>50</v>
      </c>
      <c r="H213" s="2">
        <v>627</v>
      </c>
      <c r="I213" s="2">
        <v>1352</v>
      </c>
      <c r="J213" s="2">
        <v>33069</v>
      </c>
      <c r="K213" s="2" t="s">
        <v>2063</v>
      </c>
      <c r="L213" s="4">
        <v>0.000183740637428306</v>
      </c>
    </row>
    <row r="214" spans="1:12">
      <c r="A214" s="2" t="s">
        <v>551</v>
      </c>
      <c r="B214" s="2" t="s">
        <v>696</v>
      </c>
      <c r="C214" s="2" t="s">
        <v>697</v>
      </c>
      <c r="D214" s="2">
        <v>6</v>
      </c>
      <c r="E214" s="4">
        <v>6.85251974896772e-6</v>
      </c>
      <c r="F214" s="2">
        <v>1.84239030200568</v>
      </c>
      <c r="G214" s="2">
        <v>58</v>
      </c>
      <c r="H214" s="2">
        <v>770</v>
      </c>
      <c r="I214" s="2">
        <v>1352</v>
      </c>
      <c r="J214" s="2">
        <v>33069</v>
      </c>
      <c r="K214" s="2" t="s">
        <v>2064</v>
      </c>
      <c r="L214" s="4">
        <v>0.000194063359290765</v>
      </c>
    </row>
    <row r="215" spans="1:12">
      <c r="A215" s="2" t="s">
        <v>551</v>
      </c>
      <c r="B215" s="2" t="s">
        <v>711</v>
      </c>
      <c r="C215" s="2" t="s">
        <v>712</v>
      </c>
      <c r="D215" s="2">
        <v>5</v>
      </c>
      <c r="E215" s="4">
        <v>8.30613787938805e-6</v>
      </c>
      <c r="F215" s="2">
        <v>1.83050391296048</v>
      </c>
      <c r="G215" s="2">
        <v>58</v>
      </c>
      <c r="H215" s="2">
        <v>775</v>
      </c>
      <c r="I215" s="2">
        <v>1352</v>
      </c>
      <c r="J215" s="2">
        <v>33069</v>
      </c>
      <c r="K215" s="2" t="s">
        <v>2064</v>
      </c>
      <c r="L215" s="4">
        <v>0.00023061747523948</v>
      </c>
    </row>
    <row r="216" spans="1:12">
      <c r="A216" s="2" t="s">
        <v>551</v>
      </c>
      <c r="B216" s="2" t="s">
        <v>877</v>
      </c>
      <c r="C216" s="2" t="s">
        <v>878</v>
      </c>
      <c r="D216" s="2">
        <v>8</v>
      </c>
      <c r="E216" s="4">
        <v>8.31398039702335e-6</v>
      </c>
      <c r="F216" s="2">
        <v>2.6170465337132</v>
      </c>
      <c r="G216" s="2">
        <v>26</v>
      </c>
      <c r="H216" s="2">
        <v>243</v>
      </c>
      <c r="I216" s="2">
        <v>1352</v>
      </c>
      <c r="J216" s="2">
        <v>33069</v>
      </c>
      <c r="K216" s="2" t="s">
        <v>2065</v>
      </c>
      <c r="L216" s="4">
        <v>0.000226396081580482</v>
      </c>
    </row>
    <row r="217" spans="1:12">
      <c r="A217" s="2" t="s">
        <v>551</v>
      </c>
      <c r="B217" s="2" t="s">
        <v>869</v>
      </c>
      <c r="C217" s="2" t="s">
        <v>870</v>
      </c>
      <c r="D217" s="2">
        <v>5</v>
      </c>
      <c r="E217" s="4">
        <v>1.04503929755361e-5</v>
      </c>
      <c r="F217" s="2">
        <v>2.70517819649333</v>
      </c>
      <c r="G217" s="2">
        <v>24</v>
      </c>
      <c r="H217" s="2">
        <v>217</v>
      </c>
      <c r="I217" s="2">
        <v>1352</v>
      </c>
      <c r="J217" s="2">
        <v>33069</v>
      </c>
      <c r="K217" s="2" t="s">
        <v>2066</v>
      </c>
      <c r="L217" s="4">
        <v>0.000279202951950174</v>
      </c>
    </row>
    <row r="218" spans="1:12">
      <c r="A218" s="2" t="s">
        <v>551</v>
      </c>
      <c r="B218" s="2" t="s">
        <v>872</v>
      </c>
      <c r="C218" s="2" t="s">
        <v>873</v>
      </c>
      <c r="D218" s="2">
        <v>4</v>
      </c>
      <c r="E218" s="4">
        <v>1.04503929755361e-5</v>
      </c>
      <c r="F218" s="2">
        <v>2.70517819649333</v>
      </c>
      <c r="G218" s="2">
        <v>24</v>
      </c>
      <c r="H218" s="2">
        <v>217</v>
      </c>
      <c r="I218" s="2">
        <v>1352</v>
      </c>
      <c r="J218" s="2">
        <v>33069</v>
      </c>
      <c r="K218" s="2" t="s">
        <v>2066</v>
      </c>
      <c r="L218" s="4">
        <v>0.000279202951950174</v>
      </c>
    </row>
    <row r="219" spans="1:12">
      <c r="A219" s="2" t="s">
        <v>551</v>
      </c>
      <c r="B219" s="2" t="s">
        <v>810</v>
      </c>
      <c r="C219" s="2" t="s">
        <v>811</v>
      </c>
      <c r="D219" s="2">
        <v>10</v>
      </c>
      <c r="E219" s="4">
        <v>1.04516278578437e-5</v>
      </c>
      <c r="F219" s="2">
        <v>10.4825655114116</v>
      </c>
      <c r="G219" s="2">
        <v>6</v>
      </c>
      <c r="H219" s="2">
        <v>14</v>
      </c>
      <c r="I219" s="2">
        <v>1352</v>
      </c>
      <c r="J219" s="2">
        <v>33069</v>
      </c>
      <c r="K219" s="2" t="s">
        <v>1891</v>
      </c>
      <c r="L219" s="4">
        <v>0.000269081909940121</v>
      </c>
    </row>
    <row r="220" spans="1:12">
      <c r="A220" s="2" t="s">
        <v>551</v>
      </c>
      <c r="B220" s="2" t="s">
        <v>812</v>
      </c>
      <c r="C220" s="2" t="s">
        <v>813</v>
      </c>
      <c r="D220" s="2">
        <v>6</v>
      </c>
      <c r="E220" s="4">
        <v>1.04516278578437e-5</v>
      </c>
      <c r="F220" s="2">
        <v>10.4825655114116</v>
      </c>
      <c r="G220" s="2">
        <v>6</v>
      </c>
      <c r="H220" s="2">
        <v>14</v>
      </c>
      <c r="I220" s="2">
        <v>1352</v>
      </c>
      <c r="J220" s="2">
        <v>33069</v>
      </c>
      <c r="K220" s="2" t="s">
        <v>1891</v>
      </c>
      <c r="L220" s="4">
        <v>0.000269081909940121</v>
      </c>
    </row>
    <row r="221" spans="1:12">
      <c r="A221" s="2" t="s">
        <v>551</v>
      </c>
      <c r="B221" s="2" t="s">
        <v>814</v>
      </c>
      <c r="C221" s="2" t="s">
        <v>815</v>
      </c>
      <c r="D221" s="2">
        <v>7</v>
      </c>
      <c r="E221" s="4">
        <v>1.04516278578437e-5</v>
      </c>
      <c r="F221" s="2">
        <v>10.4825655114116</v>
      </c>
      <c r="G221" s="2">
        <v>6</v>
      </c>
      <c r="H221" s="2">
        <v>14</v>
      </c>
      <c r="I221" s="2">
        <v>1352</v>
      </c>
      <c r="J221" s="2">
        <v>33069</v>
      </c>
      <c r="K221" s="2" t="s">
        <v>1891</v>
      </c>
      <c r="L221" s="4">
        <v>0.000269081909940121</v>
      </c>
    </row>
    <row r="222" spans="1:12">
      <c r="A222" s="2" t="s">
        <v>551</v>
      </c>
      <c r="B222" s="2" t="s">
        <v>572</v>
      </c>
      <c r="C222" s="2" t="s">
        <v>573</v>
      </c>
      <c r="D222" s="2">
        <v>6</v>
      </c>
      <c r="E222" s="4">
        <v>1.3899997405975e-5</v>
      </c>
      <c r="F222" s="2">
        <v>3.3264674556213</v>
      </c>
      <c r="G222" s="2">
        <v>17</v>
      </c>
      <c r="H222" s="2">
        <v>125</v>
      </c>
      <c r="I222" s="2">
        <v>1352</v>
      </c>
      <c r="J222" s="2">
        <v>33069</v>
      </c>
      <c r="K222" s="2" t="s">
        <v>2067</v>
      </c>
      <c r="L222" s="4">
        <v>0.0003335999377434</v>
      </c>
    </row>
    <row r="223" spans="1:12">
      <c r="A223" s="2" t="s">
        <v>551</v>
      </c>
      <c r="B223" s="2" t="s">
        <v>874</v>
      </c>
      <c r="C223" s="2" t="s">
        <v>875</v>
      </c>
      <c r="D223" s="2">
        <v>8</v>
      </c>
      <c r="E223" s="4">
        <v>1.4385349009327e-5</v>
      </c>
      <c r="F223" s="2">
        <v>1.87865255400299</v>
      </c>
      <c r="G223" s="2">
        <v>51</v>
      </c>
      <c r="H223" s="2">
        <v>664</v>
      </c>
      <c r="I223" s="2">
        <v>1352</v>
      </c>
      <c r="J223" s="2">
        <v>33069</v>
      </c>
      <c r="K223" s="2" t="s">
        <v>2068</v>
      </c>
      <c r="L223" s="4">
        <v>0.000339494236620119</v>
      </c>
    </row>
    <row r="224" spans="1:12">
      <c r="A224" s="2" t="s">
        <v>551</v>
      </c>
      <c r="B224" s="2" t="s">
        <v>937</v>
      </c>
      <c r="C224" s="2" t="s">
        <v>938</v>
      </c>
      <c r="D224" s="2">
        <v>7</v>
      </c>
      <c r="E224" s="4">
        <v>1.47928895893878e-5</v>
      </c>
      <c r="F224" s="2">
        <v>2.53363469200122</v>
      </c>
      <c r="G224" s="2">
        <v>26</v>
      </c>
      <c r="H224" s="2">
        <v>251</v>
      </c>
      <c r="I224" s="2">
        <v>1352</v>
      </c>
      <c r="J224" s="2">
        <v>33069</v>
      </c>
      <c r="K224" s="2" t="s">
        <v>2065</v>
      </c>
      <c r="L224" s="4">
        <v>0.000343389043583167</v>
      </c>
    </row>
    <row r="225" spans="1:12">
      <c r="A225" s="2" t="s">
        <v>551</v>
      </c>
      <c r="B225" s="2" t="s">
        <v>643</v>
      </c>
      <c r="C225" s="2" t="s">
        <v>644</v>
      </c>
      <c r="D225" s="2">
        <v>4</v>
      </c>
      <c r="E225" s="4">
        <v>1.59617885986396e-5</v>
      </c>
      <c r="F225" s="2">
        <v>1.4047261505397</v>
      </c>
      <c r="G225" s="2">
        <v>148</v>
      </c>
      <c r="H225" s="2">
        <v>2577</v>
      </c>
      <c r="I225" s="2">
        <v>1352</v>
      </c>
      <c r="J225" s="2">
        <v>33069</v>
      </c>
      <c r="K225" s="2" t="s">
        <v>2069</v>
      </c>
      <c r="L225" s="4">
        <v>0.000364546655736672</v>
      </c>
    </row>
    <row r="226" spans="1:12">
      <c r="A226" s="2" t="s">
        <v>551</v>
      </c>
      <c r="B226" s="2" t="s">
        <v>739</v>
      </c>
      <c r="C226" s="2" t="s">
        <v>740</v>
      </c>
      <c r="D226" s="2">
        <v>4</v>
      </c>
      <c r="E226" s="4">
        <v>1.78516583296817e-5</v>
      </c>
      <c r="F226" s="2">
        <v>1.44409266577872</v>
      </c>
      <c r="G226" s="2">
        <v>128</v>
      </c>
      <c r="H226" s="2">
        <v>2168</v>
      </c>
      <c r="I226" s="2">
        <v>1352</v>
      </c>
      <c r="J226" s="2">
        <v>33069</v>
      </c>
      <c r="K226" s="2" t="s">
        <v>2070</v>
      </c>
      <c r="L226" s="4">
        <v>0.000401237272933798</v>
      </c>
    </row>
    <row r="227" spans="1:12">
      <c r="A227" s="2" t="s">
        <v>551</v>
      </c>
      <c r="B227" s="2" t="s">
        <v>952</v>
      </c>
      <c r="C227" s="2" t="s">
        <v>953</v>
      </c>
      <c r="D227" s="2">
        <v>9</v>
      </c>
      <c r="E227" s="4">
        <v>2.46671222116079e-5</v>
      </c>
      <c r="F227" s="2">
        <v>2.77646329761714</v>
      </c>
      <c r="G227" s="2">
        <v>21</v>
      </c>
      <c r="H227" s="2">
        <v>185</v>
      </c>
      <c r="I227" s="2">
        <v>1352</v>
      </c>
      <c r="J227" s="2">
        <v>33069</v>
      </c>
      <c r="K227" s="2" t="s">
        <v>2071</v>
      </c>
      <c r="L227" s="4">
        <v>0.000545760078931825</v>
      </c>
    </row>
    <row r="228" spans="1:12">
      <c r="A228" s="2" t="s">
        <v>551</v>
      </c>
      <c r="B228" s="2" t="s">
        <v>724</v>
      </c>
      <c r="C228" s="2" t="s">
        <v>725</v>
      </c>
      <c r="D228" s="2">
        <v>4</v>
      </c>
      <c r="E228" s="4">
        <v>2.89787840094257e-5</v>
      </c>
      <c r="F228" s="2">
        <v>1.64920388071275</v>
      </c>
      <c r="G228" s="2">
        <v>71</v>
      </c>
      <c r="H228" s="2">
        <v>1053</v>
      </c>
      <c r="I228" s="2">
        <v>1352</v>
      </c>
      <c r="J228" s="2">
        <v>33069</v>
      </c>
      <c r="K228" s="2" t="s">
        <v>2072</v>
      </c>
      <c r="L228" s="4">
        <v>0.000631291663959183</v>
      </c>
    </row>
    <row r="229" spans="1:12">
      <c r="A229" s="2" t="s">
        <v>551</v>
      </c>
      <c r="B229" s="2" t="s">
        <v>1754</v>
      </c>
      <c r="C229" s="2" t="s">
        <v>1755</v>
      </c>
      <c r="D229" s="2">
        <v>5</v>
      </c>
      <c r="E229" s="4">
        <v>3.15321150488046e-5</v>
      </c>
      <c r="F229" s="2">
        <v>3.60453129866085</v>
      </c>
      <c r="G229" s="2">
        <v>14</v>
      </c>
      <c r="H229" s="2">
        <v>95</v>
      </c>
      <c r="I229" s="2">
        <v>1352</v>
      </c>
      <c r="J229" s="2">
        <v>33069</v>
      </c>
      <c r="K229" s="2" t="s">
        <v>1874</v>
      </c>
      <c r="L229" s="4">
        <v>0.000676507195592535</v>
      </c>
    </row>
    <row r="230" spans="1:12">
      <c r="A230" s="2" t="s">
        <v>551</v>
      </c>
      <c r="B230" s="2" t="s">
        <v>1087</v>
      </c>
      <c r="C230" s="2" t="s">
        <v>1088</v>
      </c>
      <c r="D230" s="2">
        <v>4</v>
      </c>
      <c r="E230" s="4">
        <v>3.16221159829543e-5</v>
      </c>
      <c r="F230" s="2">
        <v>2.47563962820113</v>
      </c>
      <c r="G230" s="2">
        <v>25</v>
      </c>
      <c r="H230" s="2">
        <v>247</v>
      </c>
      <c r="I230" s="2">
        <v>1352</v>
      </c>
      <c r="J230" s="2">
        <v>33069</v>
      </c>
      <c r="K230" s="2" t="s">
        <v>2073</v>
      </c>
      <c r="L230" s="4">
        <v>0.000668312182565125</v>
      </c>
    </row>
    <row r="231" spans="1:12">
      <c r="A231" s="2" t="s">
        <v>551</v>
      </c>
      <c r="B231" s="2" t="s">
        <v>928</v>
      </c>
      <c r="C231" s="2" t="s">
        <v>929</v>
      </c>
      <c r="D231" s="2">
        <v>7</v>
      </c>
      <c r="E231" s="4">
        <v>3.28594121634662e-5</v>
      </c>
      <c r="F231" s="2">
        <v>2.65076369254088</v>
      </c>
      <c r="G231" s="2">
        <v>22</v>
      </c>
      <c r="H231" s="2">
        <v>203</v>
      </c>
      <c r="I231" s="2">
        <v>1352</v>
      </c>
      <c r="J231" s="2">
        <v>33069</v>
      </c>
      <c r="K231" s="2" t="s">
        <v>2074</v>
      </c>
      <c r="L231" s="4">
        <v>0.000684248935639237</v>
      </c>
    </row>
    <row r="232" spans="1:12">
      <c r="A232" s="2" t="s">
        <v>551</v>
      </c>
      <c r="B232" s="2" t="s">
        <v>626</v>
      </c>
      <c r="C232" s="2" t="s">
        <v>627</v>
      </c>
      <c r="D232" s="2">
        <v>6</v>
      </c>
      <c r="E232" s="4">
        <v>3.8916848005055e-5</v>
      </c>
      <c r="F232" s="2">
        <v>2.55711067778375</v>
      </c>
      <c r="G232" s="2">
        <v>23</v>
      </c>
      <c r="H232" s="2">
        <v>220</v>
      </c>
      <c r="I232" s="2">
        <v>1352</v>
      </c>
      <c r="J232" s="2">
        <v>33069</v>
      </c>
      <c r="K232" s="2" t="s">
        <v>2075</v>
      </c>
      <c r="L232" s="4">
        <v>0.00079864140253852</v>
      </c>
    </row>
    <row r="233" spans="1:12">
      <c r="A233" s="2" t="s">
        <v>551</v>
      </c>
      <c r="B233" s="2" t="s">
        <v>1756</v>
      </c>
      <c r="C233" s="2" t="s">
        <v>1757</v>
      </c>
      <c r="D233" s="2">
        <v>6</v>
      </c>
      <c r="E233" s="4">
        <v>4.7296538132735e-5</v>
      </c>
      <c r="F233" s="2">
        <v>1.65032669515007</v>
      </c>
      <c r="G233" s="2">
        <v>67</v>
      </c>
      <c r="H233" s="2">
        <v>993</v>
      </c>
      <c r="I233" s="2">
        <v>1352</v>
      </c>
      <c r="J233" s="2">
        <v>33069</v>
      </c>
      <c r="K233" s="2" t="s">
        <v>2076</v>
      </c>
      <c r="L233" s="4">
        <v>0.000956741399942183</v>
      </c>
    </row>
    <row r="234" spans="1:12">
      <c r="A234" s="2" t="s">
        <v>551</v>
      </c>
      <c r="B234" s="2" t="s">
        <v>673</v>
      </c>
      <c r="C234" s="2" t="s">
        <v>674</v>
      </c>
      <c r="D234" s="2">
        <v>4</v>
      </c>
      <c r="E234" s="4">
        <v>4.93409421038482e-5</v>
      </c>
      <c r="F234" s="2">
        <v>1.85664801687269</v>
      </c>
      <c r="G234" s="2">
        <v>46</v>
      </c>
      <c r="H234" s="2">
        <v>606</v>
      </c>
      <c r="I234" s="2">
        <v>1352</v>
      </c>
      <c r="J234" s="2">
        <v>33069</v>
      </c>
      <c r="K234" s="2" t="s">
        <v>2077</v>
      </c>
      <c r="L234" s="4">
        <v>0.000984039070690831</v>
      </c>
    </row>
    <row r="235" spans="1:12">
      <c r="A235" s="2" t="s">
        <v>551</v>
      </c>
      <c r="B235" s="2" t="s">
        <v>603</v>
      </c>
      <c r="C235" s="2" t="s">
        <v>604</v>
      </c>
      <c r="D235" s="2">
        <v>6</v>
      </c>
      <c r="E235" s="4">
        <v>4.94575917021622e-5</v>
      </c>
      <c r="F235" s="2">
        <v>4.61496594842023</v>
      </c>
      <c r="G235" s="2">
        <v>10</v>
      </c>
      <c r="H235" s="2">
        <v>53</v>
      </c>
      <c r="I235" s="2">
        <v>1352</v>
      </c>
      <c r="J235" s="2">
        <v>33069</v>
      </c>
      <c r="K235" s="2" t="s">
        <v>2078</v>
      </c>
      <c r="L235" s="4">
        <v>0.000972665970142524</v>
      </c>
    </row>
    <row r="236" spans="1:12">
      <c r="A236" s="2" t="s">
        <v>551</v>
      </c>
      <c r="B236" s="2" t="s">
        <v>606</v>
      </c>
      <c r="C236" s="2" t="s">
        <v>607</v>
      </c>
      <c r="D236" s="2">
        <v>7</v>
      </c>
      <c r="E236" s="4">
        <v>4.94575917021622e-5</v>
      </c>
      <c r="F236" s="2">
        <v>4.61496594842023</v>
      </c>
      <c r="G236" s="2">
        <v>10</v>
      </c>
      <c r="H236" s="2">
        <v>53</v>
      </c>
      <c r="I236" s="2">
        <v>1352</v>
      </c>
      <c r="J236" s="2">
        <v>33069</v>
      </c>
      <c r="K236" s="2" t="s">
        <v>2078</v>
      </c>
      <c r="L236" s="4">
        <v>0.000972665970142524</v>
      </c>
    </row>
    <row r="237" spans="1:12">
      <c r="A237" s="2" t="s">
        <v>551</v>
      </c>
      <c r="B237" s="2" t="s">
        <v>608</v>
      </c>
      <c r="C237" s="2" t="s">
        <v>609</v>
      </c>
      <c r="D237" s="2">
        <v>6</v>
      </c>
      <c r="E237" s="4">
        <v>4.94575917021622e-5</v>
      </c>
      <c r="F237" s="2">
        <v>4.61496594842023</v>
      </c>
      <c r="G237" s="2">
        <v>10</v>
      </c>
      <c r="H237" s="2">
        <v>53</v>
      </c>
      <c r="I237" s="2">
        <v>1352</v>
      </c>
      <c r="J237" s="2">
        <v>33069</v>
      </c>
      <c r="K237" s="2" t="s">
        <v>2078</v>
      </c>
      <c r="L237" s="4">
        <v>0.000972665970142524</v>
      </c>
    </row>
    <row r="238" spans="1:12">
      <c r="A238" s="2" t="s">
        <v>551</v>
      </c>
      <c r="B238" s="2" t="s">
        <v>1687</v>
      </c>
      <c r="C238" s="2" t="s">
        <v>1688</v>
      </c>
      <c r="D238" s="2">
        <v>8</v>
      </c>
      <c r="E238" s="4">
        <v>5.36669684535473e-5</v>
      </c>
      <c r="F238" s="2">
        <v>5.75513400626522</v>
      </c>
      <c r="G238" s="2">
        <v>8</v>
      </c>
      <c r="H238" s="2">
        <v>34</v>
      </c>
      <c r="I238" s="2">
        <v>1352</v>
      </c>
      <c r="J238" s="2">
        <v>33069</v>
      </c>
      <c r="K238" s="2" t="s">
        <v>1939</v>
      </c>
      <c r="L238" s="2">
        <v>0.00101323236440297</v>
      </c>
    </row>
    <row r="239" spans="1:12">
      <c r="A239" s="2" t="s">
        <v>551</v>
      </c>
      <c r="B239" s="2" t="s">
        <v>992</v>
      </c>
      <c r="C239" s="2" t="s">
        <v>993</v>
      </c>
      <c r="D239" s="2">
        <v>6</v>
      </c>
      <c r="E239" s="4">
        <v>5.78223790644871e-5</v>
      </c>
      <c r="F239" s="2">
        <v>1.71908904194543</v>
      </c>
      <c r="G239" s="2">
        <v>57</v>
      </c>
      <c r="H239" s="2">
        <v>811</v>
      </c>
      <c r="I239" s="2">
        <v>1352</v>
      </c>
      <c r="J239" s="2">
        <v>33069</v>
      </c>
      <c r="K239" s="2" t="s">
        <v>2079</v>
      </c>
      <c r="L239" s="2">
        <v>0.00107732222046465</v>
      </c>
    </row>
    <row r="240" spans="1:12">
      <c r="A240" s="2" t="s">
        <v>551</v>
      </c>
      <c r="B240" s="2" t="s">
        <v>578</v>
      </c>
      <c r="C240" s="2" t="s">
        <v>579</v>
      </c>
      <c r="D240" s="2">
        <v>5</v>
      </c>
      <c r="E240" s="4">
        <v>6.38436795545871e-5</v>
      </c>
      <c r="F240" s="2">
        <v>1.67831101363808</v>
      </c>
      <c r="G240" s="2">
        <v>61</v>
      </c>
      <c r="H240" s="2">
        <v>889</v>
      </c>
      <c r="I240" s="2">
        <v>1352</v>
      </c>
      <c r="J240" s="2">
        <v>33069</v>
      </c>
      <c r="K240" s="2" t="s">
        <v>2080</v>
      </c>
      <c r="L240" s="2">
        <v>0.00117406039284799</v>
      </c>
    </row>
    <row r="241" spans="1:12">
      <c r="A241" s="2" t="s">
        <v>551</v>
      </c>
      <c r="B241" s="2" t="s">
        <v>699</v>
      </c>
      <c r="C241" s="2" t="s">
        <v>700</v>
      </c>
      <c r="D241" s="2">
        <v>8</v>
      </c>
      <c r="E241" s="4">
        <v>6.70857407106817e-5</v>
      </c>
      <c r="F241" s="2">
        <v>5.59070160608622</v>
      </c>
      <c r="G241" s="2">
        <v>8</v>
      </c>
      <c r="H241" s="2">
        <v>35</v>
      </c>
      <c r="I241" s="2">
        <v>1352</v>
      </c>
      <c r="J241" s="2">
        <v>33069</v>
      </c>
      <c r="K241" s="2" t="s">
        <v>2081</v>
      </c>
      <c r="L241" s="2">
        <v>0.00121786421597853</v>
      </c>
    </row>
    <row r="242" spans="1:12">
      <c r="A242" s="2" t="s">
        <v>551</v>
      </c>
      <c r="B242" s="2" t="s">
        <v>1708</v>
      </c>
      <c r="C242" s="2" t="s">
        <v>1709</v>
      </c>
      <c r="D242" s="2">
        <v>7</v>
      </c>
      <c r="E242" s="4">
        <v>8.31767716507059e-5</v>
      </c>
      <c r="F242" s="2">
        <v>5.43540433925049</v>
      </c>
      <c r="G242" s="2">
        <v>8</v>
      </c>
      <c r="H242" s="2">
        <v>36</v>
      </c>
      <c r="I242" s="2">
        <v>1352</v>
      </c>
      <c r="J242" s="2">
        <v>33069</v>
      </c>
      <c r="K242" s="2" t="s">
        <v>1939</v>
      </c>
      <c r="L242" s="2">
        <v>0.00149086466654936</v>
      </c>
    </row>
    <row r="243" spans="1:12">
      <c r="A243" s="2" t="s">
        <v>551</v>
      </c>
      <c r="B243" s="2" t="s">
        <v>1145</v>
      </c>
      <c r="C243" s="2" t="s">
        <v>1146</v>
      </c>
      <c r="D243" s="2">
        <v>6</v>
      </c>
      <c r="E243" s="4">
        <v>8.72199720527433e-5</v>
      </c>
      <c r="F243" s="2">
        <v>3.29260070550751</v>
      </c>
      <c r="G243" s="2">
        <v>14</v>
      </c>
      <c r="H243" s="2">
        <v>104</v>
      </c>
      <c r="I243" s="2">
        <v>1352</v>
      </c>
      <c r="J243" s="2">
        <v>33069</v>
      </c>
      <c r="K243" s="2" t="s">
        <v>2082</v>
      </c>
      <c r="L243" s="2">
        <v>0.00154379350533355</v>
      </c>
    </row>
    <row r="244" spans="1:12">
      <c r="A244" s="2" t="s">
        <v>551</v>
      </c>
      <c r="B244" s="2" t="s">
        <v>912</v>
      </c>
      <c r="C244" s="2" t="s">
        <v>913</v>
      </c>
      <c r="D244" s="2">
        <v>3</v>
      </c>
      <c r="E244" s="4">
        <v>9.13482186163383e-5</v>
      </c>
      <c r="F244" s="2">
        <v>1.2925123247708</v>
      </c>
      <c r="G244" s="2">
        <v>197</v>
      </c>
      <c r="H244" s="2">
        <v>3728</v>
      </c>
      <c r="I244" s="2">
        <v>1352</v>
      </c>
      <c r="J244" s="2">
        <v>33069</v>
      </c>
      <c r="K244" s="2" t="s">
        <v>2083</v>
      </c>
      <c r="L244" s="2">
        <v>0.00159690219210784</v>
      </c>
    </row>
    <row r="245" spans="1:12">
      <c r="A245" s="2" t="s">
        <v>551</v>
      </c>
      <c r="B245" s="2" t="s">
        <v>768</v>
      </c>
      <c r="C245" s="2" t="s">
        <v>769</v>
      </c>
      <c r="D245" s="2">
        <v>6</v>
      </c>
      <c r="E245" s="4">
        <v>9.66869465023334e-5</v>
      </c>
      <c r="F245" s="2">
        <v>1.39235032715448</v>
      </c>
      <c r="G245" s="2">
        <v>127</v>
      </c>
      <c r="H245" s="2">
        <v>2231</v>
      </c>
      <c r="I245" s="2">
        <v>1352</v>
      </c>
      <c r="J245" s="2">
        <v>33069</v>
      </c>
      <c r="K245" s="2" t="s">
        <v>2084</v>
      </c>
      <c r="L245" s="2">
        <v>0.00166961849082078</v>
      </c>
    </row>
    <row r="246" spans="1:12">
      <c r="A246" s="2" t="s">
        <v>551</v>
      </c>
      <c r="B246" s="2" t="s">
        <v>1713</v>
      </c>
      <c r="C246" s="2" t="s">
        <v>1714</v>
      </c>
      <c r="D246" s="2">
        <v>7</v>
      </c>
      <c r="E246" s="4">
        <v>0.000102339127016848</v>
      </c>
      <c r="F246" s="2">
        <v>5.28850151927075</v>
      </c>
      <c r="G246" s="2">
        <v>8</v>
      </c>
      <c r="H246" s="2">
        <v>37</v>
      </c>
      <c r="I246" s="2">
        <v>1352</v>
      </c>
      <c r="J246" s="2">
        <v>33069</v>
      </c>
      <c r="K246" s="2" t="s">
        <v>1939</v>
      </c>
      <c r="L246" s="2">
        <v>0.00174593016693803</v>
      </c>
    </row>
    <row r="247" spans="1:12">
      <c r="A247" s="2" t="s">
        <v>551</v>
      </c>
      <c r="B247" s="2" t="s">
        <v>1237</v>
      </c>
      <c r="C247" s="2" t="s">
        <v>1238</v>
      </c>
      <c r="D247" s="2">
        <v>6</v>
      </c>
      <c r="E247" s="4">
        <v>0.000123393401269988</v>
      </c>
      <c r="F247" s="2">
        <v>4.5861224112426</v>
      </c>
      <c r="G247" s="2">
        <v>9</v>
      </c>
      <c r="H247" s="2">
        <v>48</v>
      </c>
      <c r="I247" s="2">
        <v>1352</v>
      </c>
      <c r="J247" s="2">
        <v>33069</v>
      </c>
      <c r="K247" s="2" t="s">
        <v>2085</v>
      </c>
      <c r="L247" s="2">
        <v>0.00208006019283695</v>
      </c>
    </row>
    <row r="248" spans="1:12">
      <c r="A248" s="2" t="s">
        <v>551</v>
      </c>
      <c r="B248" s="2" t="s">
        <v>1722</v>
      </c>
      <c r="C248" s="2" t="s">
        <v>1723</v>
      </c>
      <c r="D248" s="2">
        <v>6</v>
      </c>
      <c r="E248" s="4">
        <v>0.000125011100177596</v>
      </c>
      <c r="F248" s="2">
        <v>5.14933042665836</v>
      </c>
      <c r="G248" s="2">
        <v>8</v>
      </c>
      <c r="H248" s="2">
        <v>38</v>
      </c>
      <c r="I248" s="2">
        <v>1352</v>
      </c>
      <c r="J248" s="2">
        <v>33069</v>
      </c>
      <c r="K248" s="2" t="s">
        <v>1939</v>
      </c>
      <c r="L248" s="2">
        <v>0.00208253785707619</v>
      </c>
    </row>
    <row r="249" spans="1:12">
      <c r="A249" s="2" t="s">
        <v>551</v>
      </c>
      <c r="B249" s="2" t="s">
        <v>676</v>
      </c>
      <c r="C249" s="2" t="s">
        <v>677</v>
      </c>
      <c r="D249" s="2">
        <v>5</v>
      </c>
      <c r="E249" s="4">
        <v>0.000138231724043924</v>
      </c>
      <c r="F249" s="2">
        <v>2.35382572850387</v>
      </c>
      <c r="G249" s="2">
        <v>23</v>
      </c>
      <c r="H249" s="2">
        <v>239</v>
      </c>
      <c r="I249" s="2">
        <v>1352</v>
      </c>
      <c r="J249" s="2">
        <v>33069</v>
      </c>
      <c r="K249" s="2" t="s">
        <v>2086</v>
      </c>
      <c r="L249" s="2">
        <v>0.0022760014098395</v>
      </c>
    </row>
    <row r="250" spans="1:12">
      <c r="A250" s="2" t="s">
        <v>551</v>
      </c>
      <c r="B250" s="2" t="s">
        <v>1132</v>
      </c>
      <c r="C250" s="2" t="s">
        <v>1133</v>
      </c>
      <c r="D250" s="2">
        <v>0</v>
      </c>
      <c r="E250" s="4">
        <v>0.00014148079263232</v>
      </c>
      <c r="F250" s="2">
        <v>2.21582685607075</v>
      </c>
      <c r="G250" s="2">
        <v>26</v>
      </c>
      <c r="H250" s="2">
        <v>287</v>
      </c>
      <c r="I250" s="2">
        <v>1352</v>
      </c>
      <c r="J250" s="2">
        <v>33069</v>
      </c>
      <c r="K250" s="2" t="s">
        <v>2087</v>
      </c>
      <c r="L250" s="2">
        <v>0.00230272186629155</v>
      </c>
    </row>
    <row r="251" spans="1:12">
      <c r="A251" s="2" t="s">
        <v>551</v>
      </c>
      <c r="B251" s="2" t="s">
        <v>1165</v>
      </c>
      <c r="C251" s="2" t="s">
        <v>1166</v>
      </c>
      <c r="D251" s="2">
        <v>9</v>
      </c>
      <c r="E251" s="4">
        <v>0.000154485040895102</v>
      </c>
      <c r="F251" s="2">
        <v>3.49418850380388</v>
      </c>
      <c r="G251" s="2">
        <v>12</v>
      </c>
      <c r="H251" s="2">
        <v>84</v>
      </c>
      <c r="I251" s="2">
        <v>1352</v>
      </c>
      <c r="J251" s="2">
        <v>33069</v>
      </c>
      <c r="K251" s="2" t="s">
        <v>2088</v>
      </c>
      <c r="L251" s="2">
        <v>0.00248580474894846</v>
      </c>
    </row>
    <row r="252" spans="1:12">
      <c r="A252" s="2" t="s">
        <v>551</v>
      </c>
      <c r="B252" s="2" t="s">
        <v>745</v>
      </c>
      <c r="C252" s="2" t="s">
        <v>746</v>
      </c>
      <c r="D252" s="2">
        <v>6</v>
      </c>
      <c r="E252" s="4">
        <v>0.000157664976647597</v>
      </c>
      <c r="F252" s="2">
        <v>2.85656286442361</v>
      </c>
      <c r="G252" s="2">
        <v>16</v>
      </c>
      <c r="H252" s="2">
        <v>137</v>
      </c>
      <c r="I252" s="2">
        <v>1352</v>
      </c>
      <c r="J252" s="2">
        <v>33069</v>
      </c>
      <c r="K252" s="2" t="s">
        <v>2089</v>
      </c>
      <c r="L252" s="2">
        <v>0.00250846749362919</v>
      </c>
    </row>
    <row r="253" spans="1:12">
      <c r="A253" s="2" t="s">
        <v>551</v>
      </c>
      <c r="B253" s="2" t="s">
        <v>635</v>
      </c>
      <c r="C253" s="2" t="s">
        <v>636</v>
      </c>
      <c r="D253" s="2">
        <v>4</v>
      </c>
      <c r="E253" s="4">
        <v>0.000177245043582963</v>
      </c>
      <c r="F253" s="2">
        <v>1.32559249182769</v>
      </c>
      <c r="G253" s="2">
        <v>155</v>
      </c>
      <c r="H253" s="2">
        <v>2860</v>
      </c>
      <c r="I253" s="2">
        <v>1352</v>
      </c>
      <c r="J253" s="2">
        <v>33069</v>
      </c>
      <c r="K253" s="2" t="s">
        <v>2090</v>
      </c>
      <c r="L253" s="2">
        <v>0.00275801078806017</v>
      </c>
    </row>
    <row r="254" spans="1:12">
      <c r="A254" s="2" t="s">
        <v>551</v>
      </c>
      <c r="B254" s="2" t="s">
        <v>920</v>
      </c>
      <c r="C254" s="2" t="s">
        <v>921</v>
      </c>
      <c r="D254" s="2">
        <v>8</v>
      </c>
      <c r="E254" s="4">
        <v>0.000177631893387375</v>
      </c>
      <c r="F254" s="2">
        <v>2.42285712292062</v>
      </c>
      <c r="G254" s="2">
        <v>21</v>
      </c>
      <c r="H254" s="2">
        <v>212</v>
      </c>
      <c r="I254" s="2">
        <v>1352</v>
      </c>
      <c r="J254" s="2">
        <v>33069</v>
      </c>
      <c r="K254" s="2" t="s">
        <v>2091</v>
      </c>
      <c r="L254" s="2">
        <v>0.00273398653300569</v>
      </c>
    </row>
    <row r="255" spans="1:12">
      <c r="A255" s="2" t="s">
        <v>551</v>
      </c>
      <c r="B255" s="2" t="s">
        <v>791</v>
      </c>
      <c r="C255" s="2" t="s">
        <v>792</v>
      </c>
      <c r="D255" s="2">
        <v>9</v>
      </c>
      <c r="E255" s="4">
        <v>0.000195476368327618</v>
      </c>
      <c r="F255" s="2">
        <v>3.94505153655277</v>
      </c>
      <c r="G255" s="2">
        <v>10</v>
      </c>
      <c r="H255" s="2">
        <v>62</v>
      </c>
      <c r="I255" s="2">
        <v>1352</v>
      </c>
      <c r="J255" s="2">
        <v>33069</v>
      </c>
      <c r="K255" s="2" t="s">
        <v>2092</v>
      </c>
      <c r="L255" s="2">
        <v>0.00297628535002051</v>
      </c>
    </row>
    <row r="256" spans="1:12">
      <c r="A256" s="2" t="s">
        <v>551</v>
      </c>
      <c r="B256" s="2" t="s">
        <v>1209</v>
      </c>
      <c r="C256" s="2" t="s">
        <v>1210</v>
      </c>
      <c r="D256" s="2">
        <v>4</v>
      </c>
      <c r="E256" s="4">
        <v>0.000202183439415803</v>
      </c>
      <c r="F256" s="2">
        <v>2.9118237531699</v>
      </c>
      <c r="G256" s="2">
        <v>15</v>
      </c>
      <c r="H256" s="2">
        <v>126</v>
      </c>
      <c r="I256" s="2">
        <v>1352</v>
      </c>
      <c r="J256" s="2">
        <v>33069</v>
      </c>
      <c r="K256" s="2" t="s">
        <v>2093</v>
      </c>
      <c r="L256" s="2">
        <v>0.00304565691715721</v>
      </c>
    </row>
    <row r="257" spans="1:12">
      <c r="A257" s="2" t="s">
        <v>551</v>
      </c>
      <c r="B257" s="2" t="s">
        <v>1090</v>
      </c>
      <c r="C257" s="2" t="s">
        <v>1091</v>
      </c>
      <c r="D257" s="2">
        <v>6</v>
      </c>
      <c r="E257" s="4">
        <v>0.000225116336570851</v>
      </c>
      <c r="F257" s="2">
        <v>2.11667188211197</v>
      </c>
      <c r="G257" s="2">
        <v>27</v>
      </c>
      <c r="H257" s="2">
        <v>312</v>
      </c>
      <c r="I257" s="2">
        <v>1352</v>
      </c>
      <c r="J257" s="2">
        <v>33069</v>
      </c>
      <c r="K257" s="2" t="s">
        <v>2094</v>
      </c>
      <c r="L257" s="2">
        <v>0.00335541823772975</v>
      </c>
    </row>
    <row r="258" spans="1:12">
      <c r="A258" s="2" t="s">
        <v>551</v>
      </c>
      <c r="B258" s="2" t="s">
        <v>1204</v>
      </c>
      <c r="C258" s="2" t="s">
        <v>1205</v>
      </c>
      <c r="D258" s="2">
        <v>8</v>
      </c>
      <c r="E258" s="4">
        <v>0.000299191491005434</v>
      </c>
      <c r="F258" s="2">
        <v>3.26124260355029</v>
      </c>
      <c r="G258" s="2">
        <v>12</v>
      </c>
      <c r="H258" s="2">
        <v>90</v>
      </c>
      <c r="I258" s="2">
        <v>1352</v>
      </c>
      <c r="J258" s="2">
        <v>33069</v>
      </c>
      <c r="K258" s="2" t="s">
        <v>2088</v>
      </c>
      <c r="L258" s="2">
        <v>0.00436757887900717</v>
      </c>
    </row>
    <row r="259" spans="1:12">
      <c r="A259" s="2" t="s">
        <v>551</v>
      </c>
      <c r="B259" s="2" t="s">
        <v>1129</v>
      </c>
      <c r="C259" s="2" t="s">
        <v>1130</v>
      </c>
      <c r="D259" s="2">
        <v>6</v>
      </c>
      <c r="E259" s="4">
        <v>0.000332315839240537</v>
      </c>
      <c r="F259" s="2">
        <v>1.59936925878734</v>
      </c>
      <c r="G259" s="2">
        <v>58</v>
      </c>
      <c r="H259" s="2">
        <v>887</v>
      </c>
      <c r="I259" s="2">
        <v>1352</v>
      </c>
      <c r="J259" s="2">
        <v>33069</v>
      </c>
      <c r="K259" s="2" t="s">
        <v>2095</v>
      </c>
      <c r="L259" s="2">
        <v>0.00480162477923062</v>
      </c>
    </row>
    <row r="260" spans="1:12">
      <c r="A260" s="2" t="s">
        <v>551</v>
      </c>
      <c r="B260" s="2" t="s">
        <v>620</v>
      </c>
      <c r="C260" s="2" t="s">
        <v>621</v>
      </c>
      <c r="D260" s="2">
        <v>5</v>
      </c>
      <c r="E260" s="4">
        <v>0.000344319025049943</v>
      </c>
      <c r="F260" s="2">
        <v>1.6544102067082</v>
      </c>
      <c r="G260" s="2">
        <v>51</v>
      </c>
      <c r="H260" s="2">
        <v>754</v>
      </c>
      <c r="I260" s="2">
        <v>1352</v>
      </c>
      <c r="J260" s="2">
        <v>33069</v>
      </c>
      <c r="K260" s="2" t="s">
        <v>2096</v>
      </c>
      <c r="L260" s="2">
        <v>0.00492480544919919</v>
      </c>
    </row>
    <row r="261" spans="1:12">
      <c r="A261" s="2" t="s">
        <v>551</v>
      </c>
      <c r="B261" s="2" t="s">
        <v>1071</v>
      </c>
      <c r="C261" s="2" t="s">
        <v>1072</v>
      </c>
      <c r="D261" s="2">
        <v>3</v>
      </c>
      <c r="E261" s="4">
        <v>0.000360143577712412</v>
      </c>
      <c r="F261" s="2">
        <v>1.84212448317694</v>
      </c>
      <c r="G261" s="2">
        <v>36</v>
      </c>
      <c r="H261" s="2">
        <v>478</v>
      </c>
      <c r="I261" s="2">
        <v>1352</v>
      </c>
      <c r="J261" s="2">
        <v>33069</v>
      </c>
      <c r="K261" s="2" t="s">
        <v>2097</v>
      </c>
      <c r="L261" s="2">
        <v>0.00509963306040776</v>
      </c>
    </row>
    <row r="262" spans="1:12">
      <c r="A262" s="2" t="s">
        <v>551</v>
      </c>
      <c r="B262" s="2" t="s">
        <v>661</v>
      </c>
      <c r="C262" s="2" t="s">
        <v>662</v>
      </c>
      <c r="D262" s="2">
        <v>7</v>
      </c>
      <c r="E262" s="4">
        <v>0.000407680148213573</v>
      </c>
      <c r="F262" s="2">
        <v>2.39550036600988</v>
      </c>
      <c r="G262" s="2">
        <v>19</v>
      </c>
      <c r="H262" s="2">
        <v>194</v>
      </c>
      <c r="I262" s="2">
        <v>1352</v>
      </c>
      <c r="J262" s="2">
        <v>33069</v>
      </c>
      <c r="K262" s="2" t="s">
        <v>2098</v>
      </c>
      <c r="L262" s="2">
        <v>0.00571559494921208</v>
      </c>
    </row>
    <row r="263" spans="1:12">
      <c r="A263" s="2" t="s">
        <v>551</v>
      </c>
      <c r="B263" s="2" t="s">
        <v>1256</v>
      </c>
      <c r="C263" s="2" t="s">
        <v>1257</v>
      </c>
      <c r="D263" s="2">
        <v>3</v>
      </c>
      <c r="E263" s="4">
        <v>0.000441724477835414</v>
      </c>
      <c r="F263" s="2">
        <v>1.26764527708093</v>
      </c>
      <c r="G263" s="2">
        <v>183</v>
      </c>
      <c r="H263" s="2">
        <v>3531</v>
      </c>
      <c r="I263" s="2">
        <v>1352</v>
      </c>
      <c r="J263" s="2">
        <v>33069</v>
      </c>
      <c r="K263" s="2" t="s">
        <v>2099</v>
      </c>
      <c r="L263" s="2">
        <v>0.0061321751040681</v>
      </c>
    </row>
    <row r="264" spans="1:12">
      <c r="A264" s="2" t="s">
        <v>551</v>
      </c>
      <c r="B264" s="2" t="s">
        <v>754</v>
      </c>
      <c r="C264" s="2" t="s">
        <v>755</v>
      </c>
      <c r="D264" s="2">
        <v>9</v>
      </c>
      <c r="E264" s="4">
        <v>0.000566141453709034</v>
      </c>
      <c r="F264" s="2">
        <v>2.27528553736067</v>
      </c>
      <c r="G264" s="2">
        <v>20</v>
      </c>
      <c r="H264" s="2">
        <v>215</v>
      </c>
      <c r="I264" s="2">
        <v>1352</v>
      </c>
      <c r="J264" s="2">
        <v>33069</v>
      </c>
      <c r="K264" s="2" t="s">
        <v>2100</v>
      </c>
      <c r="L264" s="2">
        <v>0.00778307085875721</v>
      </c>
    </row>
    <row r="265" spans="1:12">
      <c r="A265" s="2" t="s">
        <v>551</v>
      </c>
      <c r="B265" s="2" t="s">
        <v>2101</v>
      </c>
      <c r="C265" s="2" t="s">
        <v>2102</v>
      </c>
      <c r="D265" s="2">
        <v>8</v>
      </c>
      <c r="E265" s="4">
        <v>0.000713159960157083</v>
      </c>
      <c r="F265" s="2">
        <v>2.69630293994315</v>
      </c>
      <c r="G265" s="2">
        <v>14</v>
      </c>
      <c r="H265" s="2">
        <v>127</v>
      </c>
      <c r="I265" s="2">
        <v>1352</v>
      </c>
      <c r="J265" s="2">
        <v>33069</v>
      </c>
      <c r="K265" s="2" t="s">
        <v>1874</v>
      </c>
      <c r="L265" s="2">
        <v>0.00970994714983106</v>
      </c>
    </row>
    <row r="266" spans="1:12">
      <c r="A266" s="2" t="s">
        <v>551</v>
      </c>
      <c r="B266" s="2" t="s">
        <v>822</v>
      </c>
      <c r="C266" s="2" t="s">
        <v>823</v>
      </c>
      <c r="D266" s="2">
        <v>4</v>
      </c>
      <c r="E266" s="4">
        <v>0.000753200967429035</v>
      </c>
      <c r="F266" s="2">
        <v>3.35059171597633</v>
      </c>
      <c r="G266" s="2">
        <v>10</v>
      </c>
      <c r="H266" s="2">
        <v>73</v>
      </c>
      <c r="I266" s="2">
        <v>1352</v>
      </c>
      <c r="J266" s="2">
        <v>33069</v>
      </c>
      <c r="K266" s="2" t="s">
        <v>2103</v>
      </c>
      <c r="L266" s="2">
        <v>0.0101574530464715</v>
      </c>
    </row>
    <row r="267" spans="1:12">
      <c r="A267" s="2" t="s">
        <v>551</v>
      </c>
      <c r="B267" s="2" t="s">
        <v>1730</v>
      </c>
      <c r="C267" s="2" t="s">
        <v>1731</v>
      </c>
      <c r="D267" s="2">
        <v>4</v>
      </c>
      <c r="E267" s="4">
        <v>0.000755748583054383</v>
      </c>
      <c r="F267" s="2">
        <v>2.05253030992675</v>
      </c>
      <c r="G267" s="2">
        <v>24</v>
      </c>
      <c r="H267" s="2">
        <v>286</v>
      </c>
      <c r="I267" s="2">
        <v>1352</v>
      </c>
      <c r="J267" s="2">
        <v>33069</v>
      </c>
      <c r="K267" s="2" t="s">
        <v>2104</v>
      </c>
      <c r="L267" s="2">
        <v>0.0100956603170283</v>
      </c>
    </row>
    <row r="268" spans="1:12">
      <c r="A268" s="2" t="s">
        <v>551</v>
      </c>
      <c r="B268" s="2" t="s">
        <v>1206</v>
      </c>
      <c r="C268" s="2" t="s">
        <v>1207</v>
      </c>
      <c r="D268" s="2">
        <v>5</v>
      </c>
      <c r="E268" s="4">
        <v>0.000770717375826679</v>
      </c>
      <c r="F268" s="2">
        <v>2.12689735014149</v>
      </c>
      <c r="G268" s="2">
        <v>22</v>
      </c>
      <c r="H268" s="2">
        <v>253</v>
      </c>
      <c r="I268" s="2">
        <v>1352</v>
      </c>
      <c r="J268" s="2">
        <v>33069</v>
      </c>
      <c r="K268" s="2" t="s">
        <v>2105</v>
      </c>
      <c r="L268" s="2">
        <v>0.0101994000389773</v>
      </c>
    </row>
    <row r="269" spans="1:12">
      <c r="A269" s="2" t="s">
        <v>551</v>
      </c>
      <c r="B269" s="2" t="s">
        <v>713</v>
      </c>
      <c r="C269" s="2" t="s">
        <v>714</v>
      </c>
      <c r="D269" s="2">
        <v>8</v>
      </c>
      <c r="E269" s="4">
        <v>0.000772870592469776</v>
      </c>
      <c r="F269" s="2">
        <v>2.40351694770325</v>
      </c>
      <c r="G269" s="2">
        <v>17</v>
      </c>
      <c r="H269" s="2">
        <v>173</v>
      </c>
      <c r="I269" s="2">
        <v>1352</v>
      </c>
      <c r="J269" s="2">
        <v>33069</v>
      </c>
      <c r="K269" s="2" t="s">
        <v>2106</v>
      </c>
      <c r="L269" s="2">
        <v>0.0101331922123815</v>
      </c>
    </row>
    <row r="270" spans="1:12">
      <c r="A270" s="2" t="s">
        <v>551</v>
      </c>
      <c r="B270" s="2" t="s">
        <v>858</v>
      </c>
      <c r="C270" s="2" t="s">
        <v>859</v>
      </c>
      <c r="D270" s="2">
        <v>8</v>
      </c>
      <c r="E270" s="4">
        <v>0.000793394137761471</v>
      </c>
      <c r="F270" s="2">
        <v>3.60875206130565</v>
      </c>
      <c r="G270" s="2">
        <v>9</v>
      </c>
      <c r="H270" s="2">
        <v>61</v>
      </c>
      <c r="I270" s="2">
        <v>1352</v>
      </c>
      <c r="J270" s="2">
        <v>33069</v>
      </c>
      <c r="K270" s="2" t="s">
        <v>1905</v>
      </c>
      <c r="L270" s="2">
        <v>0.0103068449455985</v>
      </c>
    </row>
    <row r="271" spans="1:12">
      <c r="A271" s="2" t="s">
        <v>551</v>
      </c>
      <c r="B271" s="2" t="s">
        <v>984</v>
      </c>
      <c r="C271" s="2" t="s">
        <v>985</v>
      </c>
      <c r="D271" s="2">
        <v>5</v>
      </c>
      <c r="E271" s="4">
        <v>0.000801968724455925</v>
      </c>
      <c r="F271" s="2">
        <v>5.24128275570583</v>
      </c>
      <c r="G271" s="2">
        <v>6</v>
      </c>
      <c r="H271" s="2">
        <v>28</v>
      </c>
      <c r="I271" s="2">
        <v>1352</v>
      </c>
      <c r="J271" s="2">
        <v>33069</v>
      </c>
      <c r="K271" s="2" t="s">
        <v>2107</v>
      </c>
      <c r="L271" s="2">
        <v>0.0103235246711781</v>
      </c>
    </row>
    <row r="272" spans="1:12">
      <c r="A272" s="2" t="s">
        <v>551</v>
      </c>
      <c r="B272" s="2" t="s">
        <v>2108</v>
      </c>
      <c r="C272" s="2" t="s">
        <v>2109</v>
      </c>
      <c r="D272" s="2">
        <v>8</v>
      </c>
      <c r="E272" s="4">
        <v>0.000815823565705975</v>
      </c>
      <c r="F272" s="2">
        <v>6.43666303332295</v>
      </c>
      <c r="G272" s="2">
        <v>5</v>
      </c>
      <c r="H272" s="2">
        <v>19</v>
      </c>
      <c r="I272" s="2">
        <v>1352</v>
      </c>
      <c r="J272" s="2">
        <v>33069</v>
      </c>
      <c r="K272" s="2" t="s">
        <v>2110</v>
      </c>
      <c r="L272" s="2">
        <v>0.010407262784141</v>
      </c>
    </row>
    <row r="273" spans="1:12">
      <c r="A273" s="2" t="s">
        <v>551</v>
      </c>
      <c r="B273" s="2" t="s">
        <v>646</v>
      </c>
      <c r="C273" s="2" t="s">
        <v>647</v>
      </c>
      <c r="D273" s="2">
        <v>5</v>
      </c>
      <c r="E273" s="4">
        <v>0.000844013656188691</v>
      </c>
      <c r="F273" s="2">
        <v>2.46131517249078</v>
      </c>
      <c r="G273" s="2">
        <v>16</v>
      </c>
      <c r="H273" s="2">
        <v>159</v>
      </c>
      <c r="I273" s="2">
        <v>1352</v>
      </c>
      <c r="J273" s="2">
        <v>33069</v>
      </c>
      <c r="K273" s="2" t="s">
        <v>2111</v>
      </c>
      <c r="L273" s="2">
        <v>0.0106707440818141</v>
      </c>
    </row>
    <row r="274" spans="1:12">
      <c r="A274" s="2" t="s">
        <v>551</v>
      </c>
      <c r="B274" s="2" t="s">
        <v>845</v>
      </c>
      <c r="C274" s="2" t="s">
        <v>846</v>
      </c>
      <c r="D274" s="2">
        <v>3</v>
      </c>
      <c r="E274" s="4">
        <v>0.000921496547328981</v>
      </c>
      <c r="F274" s="2">
        <v>1.52708979055132</v>
      </c>
      <c r="G274" s="2">
        <v>59</v>
      </c>
      <c r="H274" s="2">
        <v>945</v>
      </c>
      <c r="I274" s="2">
        <v>1352</v>
      </c>
      <c r="J274" s="2">
        <v>33069</v>
      </c>
      <c r="K274" s="2" t="s">
        <v>2112</v>
      </c>
      <c r="L274" s="2">
        <v>0.0115472487700693</v>
      </c>
    </row>
    <row r="275" spans="1:12">
      <c r="A275" s="2" t="s">
        <v>551</v>
      </c>
      <c r="B275" s="2" t="s">
        <v>848</v>
      </c>
      <c r="C275" s="2" t="s">
        <v>849</v>
      </c>
      <c r="D275" s="2">
        <v>5</v>
      </c>
      <c r="E275" s="4">
        <v>0.000921496547328981</v>
      </c>
      <c r="F275" s="2">
        <v>1.52708979055132</v>
      </c>
      <c r="G275" s="2">
        <v>59</v>
      </c>
      <c r="H275" s="2">
        <v>945</v>
      </c>
      <c r="I275" s="2">
        <v>1352</v>
      </c>
      <c r="J275" s="2">
        <v>33069</v>
      </c>
      <c r="K275" s="2" t="s">
        <v>2112</v>
      </c>
      <c r="L275" s="2">
        <v>0.0115472487700693</v>
      </c>
    </row>
    <row r="276" spans="1:12">
      <c r="A276" s="2" t="s">
        <v>551</v>
      </c>
      <c r="B276" s="2" t="s">
        <v>655</v>
      </c>
      <c r="C276" s="2" t="s">
        <v>656</v>
      </c>
      <c r="D276" s="2">
        <v>10</v>
      </c>
      <c r="E276" s="4">
        <v>0.000943285724209763</v>
      </c>
      <c r="F276" s="2">
        <v>2.87756700313261</v>
      </c>
      <c r="G276" s="2">
        <v>12</v>
      </c>
      <c r="H276" s="2">
        <v>102</v>
      </c>
      <c r="I276" s="2">
        <v>1352</v>
      </c>
      <c r="J276" s="2">
        <v>33069</v>
      </c>
      <c r="K276" s="2" t="s">
        <v>2113</v>
      </c>
      <c r="L276" s="2">
        <v>0.0116147181346176</v>
      </c>
    </row>
    <row r="277" spans="1:12">
      <c r="A277" s="2" t="s">
        <v>551</v>
      </c>
      <c r="B277" s="2" t="s">
        <v>1142</v>
      </c>
      <c r="C277" s="2" t="s">
        <v>1143</v>
      </c>
      <c r="D277" s="2">
        <v>4</v>
      </c>
      <c r="E277" s="2">
        <v>0.00104164069630341</v>
      </c>
      <c r="F277" s="2">
        <v>1.70855540810998</v>
      </c>
      <c r="G277" s="2">
        <v>38</v>
      </c>
      <c r="H277" s="2">
        <v>544</v>
      </c>
      <c r="I277" s="2">
        <v>1352</v>
      </c>
      <c r="J277" s="2">
        <v>33069</v>
      </c>
      <c r="K277" s="2" t="s">
        <v>2114</v>
      </c>
      <c r="L277" s="2">
        <v>0.0127152002238416</v>
      </c>
    </row>
    <row r="278" spans="1:12">
      <c r="A278" s="2" t="s">
        <v>551</v>
      </c>
      <c r="B278" s="2" t="s">
        <v>632</v>
      </c>
      <c r="C278" s="2" t="s">
        <v>633</v>
      </c>
      <c r="D278" s="2">
        <v>6</v>
      </c>
      <c r="E278" s="2">
        <v>0.00126955626609137</v>
      </c>
      <c r="F278" s="2">
        <v>3.13581019572143</v>
      </c>
      <c r="G278" s="2">
        <v>10</v>
      </c>
      <c r="H278" s="2">
        <v>78</v>
      </c>
      <c r="I278" s="2">
        <v>1352</v>
      </c>
      <c r="J278" s="2">
        <v>33069</v>
      </c>
      <c r="K278" s="2" t="s">
        <v>2115</v>
      </c>
      <c r="L278" s="2">
        <v>0.0151066527124822</v>
      </c>
    </row>
    <row r="279" spans="1:12">
      <c r="A279" s="2" t="s">
        <v>551</v>
      </c>
      <c r="B279" s="2" t="s">
        <v>1168</v>
      </c>
      <c r="C279" s="2" t="s">
        <v>1169</v>
      </c>
      <c r="D279" s="2">
        <v>3</v>
      </c>
      <c r="E279" s="2">
        <v>0.00139758628798047</v>
      </c>
      <c r="F279" s="2">
        <v>1.68074890056389</v>
      </c>
      <c r="G279" s="2">
        <v>38</v>
      </c>
      <c r="H279" s="2">
        <v>553</v>
      </c>
      <c r="I279" s="2">
        <v>1352</v>
      </c>
      <c r="J279" s="2">
        <v>33069</v>
      </c>
      <c r="K279" s="2" t="s">
        <v>2114</v>
      </c>
      <c r="L279" s="2">
        <v>0.0164915181981696</v>
      </c>
    </row>
    <row r="280" spans="1:12">
      <c r="A280" s="2" t="s">
        <v>551</v>
      </c>
      <c r="B280" s="2" t="s">
        <v>1302</v>
      </c>
      <c r="C280" s="2" t="s">
        <v>1303</v>
      </c>
      <c r="D280" s="2">
        <v>6</v>
      </c>
      <c r="E280" s="2">
        <v>0.00152601334603208</v>
      </c>
      <c r="F280" s="2">
        <v>2.09951240571907</v>
      </c>
      <c r="G280" s="2">
        <v>20</v>
      </c>
      <c r="H280" s="2">
        <v>233</v>
      </c>
      <c r="I280" s="2">
        <v>1352</v>
      </c>
      <c r="J280" s="2">
        <v>33069</v>
      </c>
      <c r="K280" s="2" t="s">
        <v>2116</v>
      </c>
      <c r="L280" s="2">
        <v>0.0170144480156018</v>
      </c>
    </row>
    <row r="281" spans="1:12">
      <c r="A281" s="2" t="s">
        <v>551</v>
      </c>
      <c r="B281" s="2" t="s">
        <v>832</v>
      </c>
      <c r="C281" s="2" t="s">
        <v>833</v>
      </c>
      <c r="D281" s="2">
        <v>5</v>
      </c>
      <c r="E281" s="2">
        <v>0.00157264367771037</v>
      </c>
      <c r="F281" s="2">
        <v>3.28558023492007</v>
      </c>
      <c r="G281" s="2">
        <v>9</v>
      </c>
      <c r="H281" s="2">
        <v>67</v>
      </c>
      <c r="I281" s="2">
        <v>1352</v>
      </c>
      <c r="J281" s="2">
        <v>33069</v>
      </c>
      <c r="K281" s="2" t="s">
        <v>2117</v>
      </c>
      <c r="L281" s="2">
        <v>0.0173973706846709</v>
      </c>
    </row>
    <row r="282" spans="1:12">
      <c r="A282" s="2" t="s">
        <v>551</v>
      </c>
      <c r="B282" s="2" t="s">
        <v>1319</v>
      </c>
      <c r="C282" s="2" t="s">
        <v>1320</v>
      </c>
      <c r="D282" s="2">
        <v>5</v>
      </c>
      <c r="E282" s="2">
        <v>0.00160607514149369</v>
      </c>
      <c r="F282" s="2">
        <v>2.09054013048095</v>
      </c>
      <c r="G282" s="2">
        <v>20</v>
      </c>
      <c r="H282" s="2">
        <v>234</v>
      </c>
      <c r="I282" s="2">
        <v>1352</v>
      </c>
      <c r="J282" s="2">
        <v>33069</v>
      </c>
      <c r="K282" s="2" t="s">
        <v>2116</v>
      </c>
      <c r="L282" s="2">
        <v>0.0176294759717446</v>
      </c>
    </row>
    <row r="283" spans="1:12">
      <c r="A283" s="2" t="s">
        <v>551</v>
      </c>
      <c r="B283" s="2" t="s">
        <v>1069</v>
      </c>
      <c r="C283" s="2" t="s">
        <v>1070</v>
      </c>
      <c r="D283" s="2">
        <v>11</v>
      </c>
      <c r="E283" s="2">
        <v>0.00166730167054351</v>
      </c>
      <c r="F283" s="2">
        <v>3.98174969038117</v>
      </c>
      <c r="G283" s="2">
        <v>7</v>
      </c>
      <c r="H283" s="2">
        <v>43</v>
      </c>
      <c r="I283" s="2">
        <v>1352</v>
      </c>
      <c r="J283" s="2">
        <v>33069</v>
      </c>
      <c r="K283" s="2" t="s">
        <v>1916</v>
      </c>
      <c r="L283" s="2">
        <v>0.0181607628114586</v>
      </c>
    </row>
    <row r="284" spans="1:12">
      <c r="A284" s="2" t="s">
        <v>551</v>
      </c>
      <c r="B284" s="2" t="s">
        <v>1741</v>
      </c>
      <c r="C284" s="2" t="s">
        <v>1742</v>
      </c>
      <c r="D284" s="2">
        <v>8</v>
      </c>
      <c r="E284" s="2">
        <v>0.00166845595096354</v>
      </c>
      <c r="F284" s="2">
        <v>5.55893625605164</v>
      </c>
      <c r="G284" s="2">
        <v>5</v>
      </c>
      <c r="H284" s="2">
        <v>22</v>
      </c>
      <c r="I284" s="2">
        <v>1352</v>
      </c>
      <c r="J284" s="2">
        <v>33069</v>
      </c>
      <c r="K284" s="2" t="s">
        <v>1416</v>
      </c>
      <c r="L284" s="2">
        <v>0.0180346078363692</v>
      </c>
    </row>
    <row r="285" spans="1:12">
      <c r="A285" s="2" t="s">
        <v>551</v>
      </c>
      <c r="B285" s="2" t="s">
        <v>1286</v>
      </c>
      <c r="C285" s="2" t="s">
        <v>1287</v>
      </c>
      <c r="D285" s="2">
        <v>8</v>
      </c>
      <c r="E285" s="2">
        <v>0.00167801902471653</v>
      </c>
      <c r="F285" s="2">
        <v>4.5861224112426</v>
      </c>
      <c r="G285" s="2">
        <v>6</v>
      </c>
      <c r="H285" s="2">
        <v>32</v>
      </c>
      <c r="I285" s="2">
        <v>1352</v>
      </c>
      <c r="J285" s="2">
        <v>33069</v>
      </c>
      <c r="K285" s="2" t="s">
        <v>2118</v>
      </c>
      <c r="L285" s="2">
        <v>0.0177319025298404</v>
      </c>
    </row>
    <row r="286" spans="1:12">
      <c r="A286" s="2" t="s">
        <v>551</v>
      </c>
      <c r="B286" s="2" t="s">
        <v>835</v>
      </c>
      <c r="C286" s="2" t="s">
        <v>836</v>
      </c>
      <c r="D286" s="2">
        <v>6</v>
      </c>
      <c r="E286" s="2">
        <v>0.00172676109751401</v>
      </c>
      <c r="F286" s="2">
        <v>2.5642834987593</v>
      </c>
      <c r="G286" s="2">
        <v>13</v>
      </c>
      <c r="H286" s="2">
        <v>124</v>
      </c>
      <c r="I286" s="2">
        <v>1352</v>
      </c>
      <c r="J286" s="2">
        <v>33069</v>
      </c>
      <c r="K286" s="2" t="s">
        <v>2119</v>
      </c>
      <c r="L286" s="2">
        <v>0.0181118052894803</v>
      </c>
    </row>
    <row r="287" spans="1:12">
      <c r="A287" s="2" t="s">
        <v>551</v>
      </c>
      <c r="B287" s="2" t="s">
        <v>838</v>
      </c>
      <c r="C287" s="2" t="s">
        <v>839</v>
      </c>
      <c r="D287" s="2">
        <v>4</v>
      </c>
      <c r="E287" s="2">
        <v>0.00185660186893565</v>
      </c>
      <c r="F287" s="2">
        <v>2.54376923076923</v>
      </c>
      <c r="G287" s="2">
        <v>13</v>
      </c>
      <c r="H287" s="2">
        <v>125</v>
      </c>
      <c r="I287" s="2">
        <v>1352</v>
      </c>
      <c r="J287" s="2">
        <v>33069</v>
      </c>
      <c r="K287" s="2" t="s">
        <v>2119</v>
      </c>
      <c r="L287" s="2">
        <v>0.0193305018118595</v>
      </c>
    </row>
    <row r="288" spans="1:12">
      <c r="A288" s="2" t="s">
        <v>551</v>
      </c>
      <c r="B288" s="2" t="s">
        <v>840</v>
      </c>
      <c r="C288" s="2" t="s">
        <v>841</v>
      </c>
      <c r="D288" s="2">
        <v>5</v>
      </c>
      <c r="E288" s="2">
        <v>0.00185660186893565</v>
      </c>
      <c r="F288" s="2">
        <v>2.54376923076923</v>
      </c>
      <c r="G288" s="2">
        <v>13</v>
      </c>
      <c r="H288" s="2">
        <v>125</v>
      </c>
      <c r="I288" s="2">
        <v>1352</v>
      </c>
      <c r="J288" s="2">
        <v>33069</v>
      </c>
      <c r="K288" s="2" t="s">
        <v>2119</v>
      </c>
      <c r="L288" s="2">
        <v>0.0193305018118595</v>
      </c>
    </row>
    <row r="289" spans="1:12">
      <c r="A289" s="2" t="s">
        <v>551</v>
      </c>
      <c r="B289" s="2" t="s">
        <v>1063</v>
      </c>
      <c r="C289" s="2" t="s">
        <v>1064</v>
      </c>
      <c r="D289" s="2">
        <v>6</v>
      </c>
      <c r="E289" s="2">
        <v>0.00186413022381359</v>
      </c>
      <c r="F289" s="2">
        <v>2.98284384471063</v>
      </c>
      <c r="G289" s="2">
        <v>10</v>
      </c>
      <c r="H289" s="2">
        <v>82</v>
      </c>
      <c r="I289" s="2">
        <v>1352</v>
      </c>
      <c r="J289" s="2">
        <v>33069</v>
      </c>
      <c r="K289" s="2" t="s">
        <v>2120</v>
      </c>
      <c r="L289" s="2">
        <v>0.0191275970791308</v>
      </c>
    </row>
    <row r="290" spans="1:12">
      <c r="A290" s="2" t="s">
        <v>551</v>
      </c>
      <c r="B290" s="2" t="s">
        <v>1773</v>
      </c>
      <c r="C290" s="2" t="s">
        <v>1774</v>
      </c>
      <c r="D290" s="2">
        <v>7</v>
      </c>
      <c r="E290" s="2">
        <v>0.00191148078030312</v>
      </c>
      <c r="F290" s="2">
        <v>1.63902656621728</v>
      </c>
      <c r="G290" s="2">
        <v>39</v>
      </c>
      <c r="H290" s="2">
        <v>582</v>
      </c>
      <c r="I290" s="2">
        <v>1352</v>
      </c>
      <c r="J290" s="2">
        <v>33069</v>
      </c>
      <c r="K290" s="2" t="s">
        <v>2121</v>
      </c>
      <c r="L290" s="2">
        <v>0.0194723509705699</v>
      </c>
    </row>
    <row r="291" spans="1:12">
      <c r="A291" s="2" t="s">
        <v>551</v>
      </c>
      <c r="B291" s="2" t="s">
        <v>2122</v>
      </c>
      <c r="C291" s="2" t="s">
        <v>2123</v>
      </c>
      <c r="D291" s="2">
        <v>4</v>
      </c>
      <c r="E291" s="2">
        <v>0.00196751634444691</v>
      </c>
      <c r="F291" s="2">
        <v>2.01429690219282</v>
      </c>
      <c r="G291" s="2">
        <v>21</v>
      </c>
      <c r="H291" s="2">
        <v>255</v>
      </c>
      <c r="I291" s="2">
        <v>1352</v>
      </c>
      <c r="J291" s="2">
        <v>33069</v>
      </c>
      <c r="K291" s="2" t="s">
        <v>2124</v>
      </c>
      <c r="L291" s="2">
        <v>0.0199000224552631</v>
      </c>
    </row>
    <row r="292" spans="1:12">
      <c r="A292" s="2" t="s">
        <v>551</v>
      </c>
      <c r="B292" s="2" t="s">
        <v>850</v>
      </c>
      <c r="C292" s="2" t="s">
        <v>851</v>
      </c>
      <c r="D292" s="2">
        <v>2</v>
      </c>
      <c r="E292" s="2">
        <v>0.00199439327188355</v>
      </c>
      <c r="F292" s="2">
        <v>2.52358058608058</v>
      </c>
      <c r="G292" s="2">
        <v>13</v>
      </c>
      <c r="H292" s="2">
        <v>126</v>
      </c>
      <c r="I292" s="2">
        <v>1352</v>
      </c>
      <c r="J292" s="2">
        <v>33069</v>
      </c>
      <c r="K292" s="2" t="s">
        <v>2119</v>
      </c>
      <c r="L292" s="2">
        <v>0.0200288005176391</v>
      </c>
    </row>
    <row r="293" spans="1:12">
      <c r="A293" s="2" t="s">
        <v>551</v>
      </c>
      <c r="B293" s="2" t="s">
        <v>1315</v>
      </c>
      <c r="C293" s="2" t="s">
        <v>1316</v>
      </c>
      <c r="D293" s="2">
        <v>4</v>
      </c>
      <c r="E293" s="2">
        <v>0.0022406491931145</v>
      </c>
      <c r="F293" s="2">
        <v>1.95674556213017</v>
      </c>
      <c r="G293" s="2">
        <v>22</v>
      </c>
      <c r="H293" s="2">
        <v>275</v>
      </c>
      <c r="I293" s="2">
        <v>1352</v>
      </c>
      <c r="J293" s="2">
        <v>33069</v>
      </c>
      <c r="K293" s="2" t="s">
        <v>2125</v>
      </c>
      <c r="L293" s="2">
        <v>0.0221871276744765</v>
      </c>
    </row>
    <row r="294" spans="1:12">
      <c r="A294" s="2" t="s">
        <v>551</v>
      </c>
      <c r="B294" s="2" t="s">
        <v>1312</v>
      </c>
      <c r="C294" s="2" t="s">
        <v>1313</v>
      </c>
      <c r="D294" s="2">
        <v>4</v>
      </c>
      <c r="E294" s="2">
        <v>0.0022406491931145</v>
      </c>
      <c r="F294" s="2">
        <v>1.95674556213017</v>
      </c>
      <c r="G294" s="2">
        <v>22</v>
      </c>
      <c r="H294" s="2">
        <v>275</v>
      </c>
      <c r="I294" s="2">
        <v>1352</v>
      </c>
      <c r="J294" s="2">
        <v>33069</v>
      </c>
      <c r="K294" s="2" t="s">
        <v>2125</v>
      </c>
      <c r="L294" s="2">
        <v>0.0221871276744765</v>
      </c>
    </row>
    <row r="295" spans="1:12">
      <c r="A295" s="2" t="s">
        <v>551</v>
      </c>
      <c r="B295" s="2" t="s">
        <v>1317</v>
      </c>
      <c r="C295" s="2" t="s">
        <v>1318</v>
      </c>
      <c r="D295" s="2">
        <v>3</v>
      </c>
      <c r="E295" s="2">
        <v>0.0022406491931145</v>
      </c>
      <c r="F295" s="2">
        <v>1.95674556213017</v>
      </c>
      <c r="G295" s="2">
        <v>22</v>
      </c>
      <c r="H295" s="2">
        <v>275</v>
      </c>
      <c r="I295" s="2">
        <v>1352</v>
      </c>
      <c r="J295" s="2">
        <v>33069</v>
      </c>
      <c r="K295" s="2" t="s">
        <v>2125</v>
      </c>
      <c r="L295" s="2">
        <v>0.0221871276744765</v>
      </c>
    </row>
    <row r="296" spans="1:12">
      <c r="A296" s="2" t="s">
        <v>551</v>
      </c>
      <c r="B296" s="2" t="s">
        <v>1027</v>
      </c>
      <c r="C296" s="2" t="s">
        <v>1028</v>
      </c>
      <c r="D296" s="2">
        <v>8</v>
      </c>
      <c r="E296" s="2">
        <v>0.00251641537611169</v>
      </c>
      <c r="F296" s="2">
        <v>5.09569156804733</v>
      </c>
      <c r="G296" s="2">
        <v>5</v>
      </c>
      <c r="H296" s="2">
        <v>24</v>
      </c>
      <c r="I296" s="2">
        <v>1352</v>
      </c>
      <c r="J296" s="2">
        <v>33069</v>
      </c>
      <c r="K296" s="2" t="s">
        <v>2126</v>
      </c>
      <c r="L296" s="2">
        <v>0.0244057820039325</v>
      </c>
    </row>
    <row r="297" spans="1:12">
      <c r="A297" s="2" t="s">
        <v>551</v>
      </c>
      <c r="B297" s="2" t="s">
        <v>1030</v>
      </c>
      <c r="C297" s="2" t="s">
        <v>1031</v>
      </c>
      <c r="D297" s="2">
        <v>7</v>
      </c>
      <c r="E297" s="2">
        <v>0.00251641537611169</v>
      </c>
      <c r="F297" s="2">
        <v>5.09569156804733</v>
      </c>
      <c r="G297" s="2">
        <v>5</v>
      </c>
      <c r="H297" s="2">
        <v>24</v>
      </c>
      <c r="I297" s="2">
        <v>1352</v>
      </c>
      <c r="J297" s="2">
        <v>33069</v>
      </c>
      <c r="K297" s="2" t="s">
        <v>2126</v>
      </c>
      <c r="L297" s="2">
        <v>0.0244057820039325</v>
      </c>
    </row>
    <row r="298" spans="1:12">
      <c r="A298" s="2" t="s">
        <v>551</v>
      </c>
      <c r="B298" s="2" t="s">
        <v>961</v>
      </c>
      <c r="C298" s="2" t="s">
        <v>962</v>
      </c>
      <c r="D298" s="2">
        <v>4</v>
      </c>
      <c r="E298" s="2">
        <v>0.00270816957858976</v>
      </c>
      <c r="F298" s="2">
        <v>4.19302620456466</v>
      </c>
      <c r="G298" s="2">
        <v>6</v>
      </c>
      <c r="H298" s="2">
        <v>35</v>
      </c>
      <c r="I298" s="2">
        <v>1352</v>
      </c>
      <c r="J298" s="2">
        <v>33069</v>
      </c>
      <c r="K298" s="2" t="s">
        <v>2107</v>
      </c>
      <c r="L298" s="2">
        <v>0.0259105954275886</v>
      </c>
    </row>
    <row r="299" spans="1:12">
      <c r="A299" s="2" t="s">
        <v>551</v>
      </c>
      <c r="B299" s="2" t="s">
        <v>702</v>
      </c>
      <c r="C299" s="2" t="s">
        <v>703</v>
      </c>
      <c r="D299" s="2">
        <v>4</v>
      </c>
      <c r="E299" s="2">
        <v>0.00277443385079145</v>
      </c>
      <c r="F299" s="2">
        <v>1.81180144641683</v>
      </c>
      <c r="G299" s="2">
        <v>26</v>
      </c>
      <c r="H299" s="2">
        <v>351</v>
      </c>
      <c r="I299" s="2">
        <v>1352</v>
      </c>
      <c r="J299" s="2">
        <v>33069</v>
      </c>
      <c r="K299" s="2" t="s">
        <v>2127</v>
      </c>
      <c r="L299" s="2">
        <v>0.0263664317632262</v>
      </c>
    </row>
    <row r="300" spans="1:12">
      <c r="A300" s="2" t="s">
        <v>551</v>
      </c>
      <c r="B300" s="2" t="s">
        <v>2128</v>
      </c>
      <c r="C300" s="2" t="s">
        <v>2129</v>
      </c>
      <c r="D300" s="2">
        <v>8</v>
      </c>
      <c r="E300" s="2">
        <v>0.00287388170340519</v>
      </c>
      <c r="F300" s="2">
        <v>1.85766983746535</v>
      </c>
      <c r="G300" s="2">
        <v>24</v>
      </c>
      <c r="H300" s="2">
        <v>316</v>
      </c>
      <c r="I300" s="2">
        <v>1352</v>
      </c>
      <c r="J300" s="2">
        <v>33069</v>
      </c>
      <c r="K300" s="2" t="s">
        <v>2130</v>
      </c>
      <c r="L300" s="2">
        <v>0.0271294432801449</v>
      </c>
    </row>
    <row r="301" spans="1:12">
      <c r="A301" s="2" t="s">
        <v>551</v>
      </c>
      <c r="B301" s="2" t="s">
        <v>1668</v>
      </c>
      <c r="C301" s="2" t="s">
        <v>1669</v>
      </c>
      <c r="D301" s="2">
        <v>3</v>
      </c>
      <c r="E301" s="2">
        <v>0.00304557950621409</v>
      </c>
      <c r="F301" s="2">
        <v>1.90817386377942</v>
      </c>
      <c r="G301" s="2">
        <v>22</v>
      </c>
      <c r="H301" s="2">
        <v>282</v>
      </c>
      <c r="I301" s="2">
        <v>1352</v>
      </c>
      <c r="J301" s="2">
        <v>33069</v>
      </c>
      <c r="K301" s="2" t="s">
        <v>2125</v>
      </c>
      <c r="L301" s="2">
        <v>0.0285598713960208</v>
      </c>
    </row>
    <row r="302" spans="1:12">
      <c r="A302" s="2" t="s">
        <v>551</v>
      </c>
      <c r="B302" s="2" t="s">
        <v>1670</v>
      </c>
      <c r="C302" s="2" t="s">
        <v>1671</v>
      </c>
      <c r="D302" s="2">
        <v>3</v>
      </c>
      <c r="E302" s="2">
        <v>0.00304557950621409</v>
      </c>
      <c r="F302" s="2">
        <v>1.90817386377942</v>
      </c>
      <c r="G302" s="2">
        <v>22</v>
      </c>
      <c r="H302" s="2">
        <v>282</v>
      </c>
      <c r="I302" s="2">
        <v>1352</v>
      </c>
      <c r="J302" s="2">
        <v>33069</v>
      </c>
      <c r="K302" s="2" t="s">
        <v>2125</v>
      </c>
      <c r="L302" s="2">
        <v>0.0285598713960208</v>
      </c>
    </row>
    <row r="303" spans="1:12">
      <c r="A303" s="2" t="s">
        <v>551</v>
      </c>
      <c r="B303" s="2" t="s">
        <v>970</v>
      </c>
      <c r="C303" s="2" t="s">
        <v>971</v>
      </c>
      <c r="D303" s="2">
        <v>4</v>
      </c>
      <c r="E303" s="2">
        <v>0.00355662964313108</v>
      </c>
      <c r="F303" s="2">
        <v>1.51062814422007</v>
      </c>
      <c r="G303" s="2">
        <v>47</v>
      </c>
      <c r="H303" s="2">
        <v>761</v>
      </c>
      <c r="I303" s="2">
        <v>1352</v>
      </c>
      <c r="J303" s="2">
        <v>33069</v>
      </c>
      <c r="K303" s="2" t="s">
        <v>2131</v>
      </c>
      <c r="L303" s="2">
        <v>0.0324915327398297</v>
      </c>
    </row>
    <row r="304" spans="1:12">
      <c r="A304" s="2" t="s">
        <v>551</v>
      </c>
      <c r="B304" s="2" t="s">
        <v>730</v>
      </c>
      <c r="C304" s="2" t="s">
        <v>731</v>
      </c>
      <c r="D304" s="2">
        <v>5</v>
      </c>
      <c r="E304" s="2">
        <v>0.0036190239932512</v>
      </c>
      <c r="F304" s="2">
        <v>3.96637613945306</v>
      </c>
      <c r="G304" s="2">
        <v>6</v>
      </c>
      <c r="H304" s="2">
        <v>37</v>
      </c>
      <c r="I304" s="2">
        <v>1352</v>
      </c>
      <c r="J304" s="2">
        <v>33069</v>
      </c>
      <c r="K304" s="2" t="s">
        <v>2132</v>
      </c>
      <c r="L304" s="2">
        <v>0.0328496024002801</v>
      </c>
    </row>
    <row r="305" spans="1:12">
      <c r="A305" s="2" t="s">
        <v>551</v>
      </c>
      <c r="B305" s="2" t="s">
        <v>733</v>
      </c>
      <c r="C305" s="2" t="s">
        <v>734</v>
      </c>
      <c r="D305" s="2">
        <v>7</v>
      </c>
      <c r="E305" s="2">
        <v>0.0036190239932512</v>
      </c>
      <c r="F305" s="2">
        <v>3.96637613945306</v>
      </c>
      <c r="G305" s="2">
        <v>6</v>
      </c>
      <c r="H305" s="2">
        <v>37</v>
      </c>
      <c r="I305" s="2">
        <v>1352</v>
      </c>
      <c r="J305" s="2">
        <v>33069</v>
      </c>
      <c r="K305" s="2" t="s">
        <v>2132</v>
      </c>
      <c r="L305" s="2">
        <v>0.0328496024002801</v>
      </c>
    </row>
    <row r="306" spans="1:12">
      <c r="A306" s="2" t="s">
        <v>551</v>
      </c>
      <c r="B306" s="2" t="s">
        <v>735</v>
      </c>
      <c r="C306" s="2" t="s">
        <v>736</v>
      </c>
      <c r="D306" s="2">
        <v>8</v>
      </c>
      <c r="E306" s="2">
        <v>0.0036190239932512</v>
      </c>
      <c r="F306" s="2">
        <v>3.96637613945306</v>
      </c>
      <c r="G306" s="2">
        <v>6</v>
      </c>
      <c r="H306" s="2">
        <v>37</v>
      </c>
      <c r="I306" s="2">
        <v>1352</v>
      </c>
      <c r="J306" s="2">
        <v>33069</v>
      </c>
      <c r="K306" s="2" t="s">
        <v>2132</v>
      </c>
      <c r="L306" s="2">
        <v>0.0328496024002801</v>
      </c>
    </row>
    <row r="307" spans="1:12">
      <c r="A307" s="2" t="s">
        <v>551</v>
      </c>
      <c r="B307" s="2" t="s">
        <v>737</v>
      </c>
      <c r="C307" s="2" t="s">
        <v>738</v>
      </c>
      <c r="D307" s="2">
        <v>7</v>
      </c>
      <c r="E307" s="2">
        <v>0.0036190239932512</v>
      </c>
      <c r="F307" s="2">
        <v>3.96637613945306</v>
      </c>
      <c r="G307" s="2">
        <v>6</v>
      </c>
      <c r="H307" s="2">
        <v>37</v>
      </c>
      <c r="I307" s="2">
        <v>1352</v>
      </c>
      <c r="J307" s="2">
        <v>33069</v>
      </c>
      <c r="K307" s="2" t="s">
        <v>2132</v>
      </c>
      <c r="L307" s="2">
        <v>0.0328496024002801</v>
      </c>
    </row>
    <row r="308" spans="1:12">
      <c r="A308" s="2" t="s">
        <v>551</v>
      </c>
      <c r="B308" s="2" t="s">
        <v>613</v>
      </c>
      <c r="C308" s="2" t="s">
        <v>614</v>
      </c>
      <c r="D308" s="2">
        <v>6</v>
      </c>
      <c r="E308" s="2">
        <v>0.00402460061256759</v>
      </c>
      <c r="F308" s="2">
        <v>3.10594533671456</v>
      </c>
      <c r="G308" s="2">
        <v>8</v>
      </c>
      <c r="H308" s="2">
        <v>63</v>
      </c>
      <c r="I308" s="2">
        <v>1352</v>
      </c>
      <c r="J308" s="2">
        <v>33069</v>
      </c>
      <c r="K308" s="2" t="s">
        <v>1930</v>
      </c>
      <c r="L308" s="2">
        <v>0.0356177154212232</v>
      </c>
    </row>
    <row r="309" spans="1:12">
      <c r="A309" s="2" t="s">
        <v>551</v>
      </c>
      <c r="B309" s="2" t="s">
        <v>615</v>
      </c>
      <c r="C309" s="2" t="s">
        <v>616</v>
      </c>
      <c r="D309" s="2">
        <v>7</v>
      </c>
      <c r="E309" s="2">
        <v>0.00402460061256759</v>
      </c>
      <c r="F309" s="2">
        <v>3.10594533671456</v>
      </c>
      <c r="G309" s="2">
        <v>8</v>
      </c>
      <c r="H309" s="2">
        <v>63</v>
      </c>
      <c r="I309" s="2">
        <v>1352</v>
      </c>
      <c r="J309" s="2">
        <v>33069</v>
      </c>
      <c r="K309" s="2" t="s">
        <v>1930</v>
      </c>
      <c r="L309" s="2">
        <v>0.0356177154212232</v>
      </c>
    </row>
    <row r="310" spans="1:12">
      <c r="A310" s="2" t="s">
        <v>551</v>
      </c>
      <c r="B310" s="2" t="s">
        <v>1139</v>
      </c>
      <c r="C310" s="2" t="s">
        <v>1140</v>
      </c>
      <c r="D310" s="2">
        <v>7</v>
      </c>
      <c r="E310" s="2">
        <v>0.00403580753867527</v>
      </c>
      <c r="F310" s="2">
        <v>3.42430473372781</v>
      </c>
      <c r="G310" s="2">
        <v>7</v>
      </c>
      <c r="H310" s="2">
        <v>50</v>
      </c>
      <c r="I310" s="2">
        <v>1352</v>
      </c>
      <c r="J310" s="2">
        <v>33069</v>
      </c>
      <c r="K310" s="2" t="s">
        <v>2133</v>
      </c>
      <c r="L310" s="2">
        <v>0.0352759473750875</v>
      </c>
    </row>
    <row r="311" spans="1:12">
      <c r="A311" s="2" t="s">
        <v>551</v>
      </c>
      <c r="B311" s="2" t="s">
        <v>2134</v>
      </c>
      <c r="C311" s="2" t="s">
        <v>2135</v>
      </c>
      <c r="D311" s="2">
        <v>6</v>
      </c>
      <c r="E311" s="2">
        <v>0.0043186398816466</v>
      </c>
      <c r="F311" s="2">
        <v>4.52950361604207</v>
      </c>
      <c r="G311" s="2">
        <v>5</v>
      </c>
      <c r="H311" s="2">
        <v>27</v>
      </c>
      <c r="I311" s="2">
        <v>1352</v>
      </c>
      <c r="J311" s="2">
        <v>33069</v>
      </c>
      <c r="K311" s="2" t="s">
        <v>2136</v>
      </c>
      <c r="L311" s="2">
        <v>0.0375165280516048</v>
      </c>
    </row>
    <row r="312" spans="1:12">
      <c r="A312" s="2" t="s">
        <v>551</v>
      </c>
      <c r="B312" s="2" t="s">
        <v>931</v>
      </c>
      <c r="C312" s="2" t="s">
        <v>932</v>
      </c>
      <c r="D312" s="2">
        <v>7</v>
      </c>
      <c r="E312" s="2">
        <v>0.00433341790787888</v>
      </c>
      <c r="F312" s="2">
        <v>2.15817525234946</v>
      </c>
      <c r="G312" s="2">
        <v>15</v>
      </c>
      <c r="H312" s="2">
        <v>170</v>
      </c>
      <c r="I312" s="2">
        <v>1352</v>
      </c>
      <c r="J312" s="2">
        <v>33069</v>
      </c>
      <c r="K312" s="2" t="s">
        <v>2137</v>
      </c>
      <c r="L312" s="2">
        <v>0.0371886045912515</v>
      </c>
    </row>
    <row r="313" spans="1:12">
      <c r="A313" s="2" t="s">
        <v>551</v>
      </c>
      <c r="B313" s="2" t="s">
        <v>1003</v>
      </c>
      <c r="C313" s="2" t="s">
        <v>1004</v>
      </c>
      <c r="D313" s="2">
        <v>9</v>
      </c>
      <c r="E313" s="2">
        <v>0.00443816564839338</v>
      </c>
      <c r="F313" s="2">
        <v>3.0574149408284</v>
      </c>
      <c r="G313" s="2">
        <v>8</v>
      </c>
      <c r="H313" s="2">
        <v>64</v>
      </c>
      <c r="I313" s="2">
        <v>1352</v>
      </c>
      <c r="J313" s="2">
        <v>33069</v>
      </c>
      <c r="K313" s="2" t="s">
        <v>2138</v>
      </c>
      <c r="L313" s="2">
        <v>0.0378580876995484</v>
      </c>
    </row>
    <row r="314" spans="1:12">
      <c r="A314" s="2" t="s">
        <v>551</v>
      </c>
      <c r="B314" s="2" t="s">
        <v>2139</v>
      </c>
      <c r="C314" s="2" t="s">
        <v>2140</v>
      </c>
      <c r="D314" s="2">
        <v>7</v>
      </c>
      <c r="E314" s="2">
        <v>0.00508313361147061</v>
      </c>
      <c r="F314" s="2">
        <v>4.36773562975486</v>
      </c>
      <c r="G314" s="2">
        <v>5</v>
      </c>
      <c r="H314" s="2">
        <v>28</v>
      </c>
      <c r="I314" s="2">
        <v>1352</v>
      </c>
      <c r="J314" s="2">
        <v>33069</v>
      </c>
      <c r="K314" s="2" t="s">
        <v>2110</v>
      </c>
      <c r="L314" s="2">
        <v>0.040210710580125</v>
      </c>
    </row>
    <row r="315" spans="1:12">
      <c r="A315" s="2" t="s">
        <v>551</v>
      </c>
      <c r="B315" s="2" t="s">
        <v>687</v>
      </c>
      <c r="C315" s="2" t="s">
        <v>688</v>
      </c>
      <c r="D315" s="2">
        <v>6</v>
      </c>
      <c r="E315" s="2">
        <v>0.00515750964227124</v>
      </c>
      <c r="F315" s="2">
        <v>1.58826750172904</v>
      </c>
      <c r="G315" s="2">
        <v>35</v>
      </c>
      <c r="H315" s="2">
        <v>539</v>
      </c>
      <c r="I315" s="2">
        <v>1352</v>
      </c>
      <c r="J315" s="2">
        <v>33069</v>
      </c>
      <c r="K315" s="2" t="s">
        <v>2141</v>
      </c>
      <c r="L315" s="2">
        <v>0.040572409185867</v>
      </c>
    </row>
    <row r="316" spans="1:12">
      <c r="A316" s="2" t="s">
        <v>551</v>
      </c>
      <c r="B316" s="2" t="s">
        <v>1223</v>
      </c>
      <c r="C316" s="2" t="s">
        <v>1224</v>
      </c>
      <c r="D316" s="2">
        <v>4</v>
      </c>
      <c r="E316" s="2">
        <v>0.00532852888949952</v>
      </c>
      <c r="F316" s="2">
        <v>2.75167344674556</v>
      </c>
      <c r="G316" s="2">
        <v>9</v>
      </c>
      <c r="H316" s="2">
        <v>80</v>
      </c>
      <c r="I316" s="2">
        <v>1352</v>
      </c>
      <c r="J316" s="2">
        <v>33069</v>
      </c>
      <c r="K316" s="2" t="s">
        <v>2142</v>
      </c>
      <c r="L316" s="2">
        <v>0.0416861707598416</v>
      </c>
    </row>
    <row r="317" spans="1:12">
      <c r="A317" s="2" t="s">
        <v>551</v>
      </c>
      <c r="B317" s="2" t="s">
        <v>2143</v>
      </c>
      <c r="C317" s="2" t="s">
        <v>2144</v>
      </c>
      <c r="D317" s="2">
        <v>8</v>
      </c>
      <c r="E317" s="2">
        <v>0.00537002664047048</v>
      </c>
      <c r="F317" s="2">
        <v>1.79160620736441</v>
      </c>
      <c r="G317" s="2">
        <v>23</v>
      </c>
      <c r="H317" s="2">
        <v>314</v>
      </c>
      <c r="I317" s="2">
        <v>1352</v>
      </c>
      <c r="J317" s="2">
        <v>33069</v>
      </c>
      <c r="K317" s="2" t="s">
        <v>2145</v>
      </c>
      <c r="L317" s="2">
        <v>0.0417799874884956</v>
      </c>
    </row>
    <row r="318" spans="1:12">
      <c r="A318" s="2" t="s">
        <v>551</v>
      </c>
      <c r="B318" s="2" t="s">
        <v>1748</v>
      </c>
      <c r="C318" s="2" t="s">
        <v>1749</v>
      </c>
      <c r="D318" s="2">
        <v>8</v>
      </c>
      <c r="E318" s="2">
        <v>0.00545589903186705</v>
      </c>
      <c r="F318" s="2">
        <v>1.5823959028317</v>
      </c>
      <c r="G318" s="2">
        <v>35</v>
      </c>
      <c r="H318" s="2">
        <v>541</v>
      </c>
      <c r="I318" s="2">
        <v>1352</v>
      </c>
      <c r="J318" s="2">
        <v>33069</v>
      </c>
      <c r="K318" s="2" t="s">
        <v>2146</v>
      </c>
      <c r="L318" s="2">
        <v>0.042216136771168</v>
      </c>
    </row>
    <row r="319" spans="1:12">
      <c r="A319" s="2" t="s">
        <v>551</v>
      </c>
      <c r="B319" s="2" t="s">
        <v>782</v>
      </c>
      <c r="C319" s="2" t="s">
        <v>783</v>
      </c>
      <c r="D319" s="2">
        <v>7</v>
      </c>
      <c r="E319" s="2">
        <v>0.00547902055360305</v>
      </c>
      <c r="F319" s="2">
        <v>2.57466521332918</v>
      </c>
      <c r="G319" s="2">
        <v>10</v>
      </c>
      <c r="H319" s="2">
        <v>95</v>
      </c>
      <c r="I319" s="2">
        <v>1352</v>
      </c>
      <c r="J319" s="2">
        <v>33069</v>
      </c>
      <c r="K319" s="2" t="s">
        <v>2147</v>
      </c>
      <c r="L319" s="2">
        <v>0.0421646364342495</v>
      </c>
    </row>
    <row r="320" spans="1:12">
      <c r="A320" s="2" t="s">
        <v>551</v>
      </c>
      <c r="B320" s="2" t="s">
        <v>776</v>
      </c>
      <c r="C320" s="2" t="s">
        <v>777</v>
      </c>
      <c r="D320" s="2">
        <v>5</v>
      </c>
      <c r="E320" s="2">
        <v>0.00586328466562491</v>
      </c>
      <c r="F320" s="2">
        <v>1.93950551312462</v>
      </c>
      <c r="G320" s="2">
        <v>18</v>
      </c>
      <c r="H320" s="2">
        <v>227</v>
      </c>
      <c r="I320" s="2">
        <v>1352</v>
      </c>
      <c r="J320" s="2">
        <v>33069</v>
      </c>
      <c r="K320" s="2" t="s">
        <v>2148</v>
      </c>
      <c r="L320" s="2">
        <v>0.0448778977649993</v>
      </c>
    </row>
    <row r="321" spans="1:12">
      <c r="A321" s="2" t="s">
        <v>551</v>
      </c>
      <c r="B321" s="2" t="s">
        <v>690</v>
      </c>
      <c r="C321" s="2" t="s">
        <v>691</v>
      </c>
      <c r="D321" s="2">
        <v>6</v>
      </c>
      <c r="E321" s="2">
        <v>0.00621641613522272</v>
      </c>
      <c r="F321" s="2">
        <v>3.17065253122945</v>
      </c>
      <c r="G321" s="2">
        <v>7</v>
      </c>
      <c r="H321" s="2">
        <v>54</v>
      </c>
      <c r="I321" s="2">
        <v>1352</v>
      </c>
      <c r="J321" s="2">
        <v>33069</v>
      </c>
      <c r="K321" s="2" t="s">
        <v>2149</v>
      </c>
      <c r="L321" s="2">
        <v>0.0473249744487923</v>
      </c>
    </row>
    <row r="322" spans="1:12">
      <c r="A322" s="2" t="s">
        <v>551</v>
      </c>
      <c r="B322" s="2" t="s">
        <v>982</v>
      </c>
      <c r="C322" s="2" t="s">
        <v>983</v>
      </c>
      <c r="D322" s="2">
        <v>6</v>
      </c>
      <c r="E322" s="2">
        <v>0.00631523440386005</v>
      </c>
      <c r="F322" s="2">
        <v>1.82143868815309</v>
      </c>
      <c r="G322" s="2">
        <v>21</v>
      </c>
      <c r="H322" s="2">
        <v>282</v>
      </c>
      <c r="I322" s="2">
        <v>1352</v>
      </c>
      <c r="J322" s="2">
        <v>33069</v>
      </c>
      <c r="K322" s="2" t="s">
        <v>2091</v>
      </c>
      <c r="L322" s="2">
        <v>0.0478201706730793</v>
      </c>
    </row>
    <row r="323" spans="1:12">
      <c r="A323" s="2" t="s">
        <v>551</v>
      </c>
      <c r="B323" s="2" t="s">
        <v>979</v>
      </c>
      <c r="C323" s="2" t="s">
        <v>980</v>
      </c>
      <c r="D323" s="2">
        <v>7</v>
      </c>
      <c r="E323" s="2">
        <v>0.00631523440386005</v>
      </c>
      <c r="F323" s="2">
        <v>1.82143868815309</v>
      </c>
      <c r="G323" s="2">
        <v>21</v>
      </c>
      <c r="H323" s="2">
        <v>282</v>
      </c>
      <c r="I323" s="2">
        <v>1352</v>
      </c>
      <c r="J323" s="2">
        <v>33069</v>
      </c>
      <c r="K323" s="2" t="s">
        <v>2091</v>
      </c>
      <c r="L323" s="2">
        <v>0.0478201706730793</v>
      </c>
    </row>
    <row r="324" spans="1:12">
      <c r="A324" s="2" t="s">
        <v>551</v>
      </c>
      <c r="B324" s="2" t="s">
        <v>2150</v>
      </c>
      <c r="C324" s="2" t="s">
        <v>2151</v>
      </c>
      <c r="D324" s="2">
        <v>9</v>
      </c>
      <c r="E324" s="2">
        <v>0.00642682418917561</v>
      </c>
      <c r="F324" s="2">
        <v>2.87756700313261</v>
      </c>
      <c r="G324" s="2">
        <v>8</v>
      </c>
      <c r="H324" s="2">
        <v>68</v>
      </c>
      <c r="I324" s="2">
        <v>1352</v>
      </c>
      <c r="J324" s="2">
        <v>33069</v>
      </c>
      <c r="K324" s="2" t="s">
        <v>2152</v>
      </c>
      <c r="L324" s="2">
        <v>0.0481501748776332</v>
      </c>
    </row>
    <row r="325" spans="1:12">
      <c r="A325" s="2" t="s">
        <v>551</v>
      </c>
      <c r="B325" s="2" t="s">
        <v>799</v>
      </c>
      <c r="C325" s="2" t="s">
        <v>800</v>
      </c>
      <c r="D325" s="2">
        <v>6</v>
      </c>
      <c r="E325" s="2">
        <v>0.00680946397017967</v>
      </c>
      <c r="F325" s="2">
        <v>2.49584893128849</v>
      </c>
      <c r="G325" s="2">
        <v>10</v>
      </c>
      <c r="H325" s="2">
        <v>98</v>
      </c>
      <c r="I325" s="2">
        <v>1352</v>
      </c>
      <c r="J325" s="2">
        <v>33069</v>
      </c>
      <c r="K325" s="2" t="s">
        <v>2153</v>
      </c>
      <c r="L325" s="2">
        <v>0.0497020669163629</v>
      </c>
    </row>
    <row r="326" spans="1:12">
      <c r="A326" s="2" t="s">
        <v>551</v>
      </c>
      <c r="B326" s="2" t="s">
        <v>1201</v>
      </c>
      <c r="C326" s="2" t="s">
        <v>1202</v>
      </c>
      <c r="D326" s="2">
        <v>7</v>
      </c>
      <c r="E326" s="2">
        <v>0.00685541429142155</v>
      </c>
      <c r="F326" s="2">
        <v>2.11376835415296</v>
      </c>
      <c r="G326" s="2">
        <v>14</v>
      </c>
      <c r="H326" s="2">
        <v>162</v>
      </c>
      <c r="I326" s="2">
        <v>1352</v>
      </c>
      <c r="J326" s="2">
        <v>33069</v>
      </c>
      <c r="K326" s="2" t="s">
        <v>2154</v>
      </c>
      <c r="L326" s="2">
        <v>0.049780854546938</v>
      </c>
    </row>
    <row r="327" spans="1:12">
      <c r="A327" s="2" t="s">
        <v>551</v>
      </c>
      <c r="B327" s="2" t="s">
        <v>1262</v>
      </c>
      <c r="C327" s="2" t="s">
        <v>1263</v>
      </c>
      <c r="D327" s="2">
        <v>3</v>
      </c>
      <c r="E327" s="2">
        <v>0.00732407203744389</v>
      </c>
      <c r="F327" s="2">
        <v>2.62064137785291</v>
      </c>
      <c r="G327" s="2">
        <v>9</v>
      </c>
      <c r="H327" s="2">
        <v>84</v>
      </c>
      <c r="I327" s="2">
        <v>1352</v>
      </c>
      <c r="J327" s="2">
        <v>33069</v>
      </c>
      <c r="K327" s="2" t="s">
        <v>2142</v>
      </c>
      <c r="L327" s="2">
        <v>0.0529126836990844</v>
      </c>
    </row>
    <row r="328" spans="1:12">
      <c r="A328" s="2" t="s">
        <v>551</v>
      </c>
      <c r="B328" s="2" t="s">
        <v>1264</v>
      </c>
      <c r="C328" s="2" t="s">
        <v>1265</v>
      </c>
      <c r="D328" s="2">
        <v>5</v>
      </c>
      <c r="E328" s="2">
        <v>0.00732407203744389</v>
      </c>
      <c r="F328" s="2">
        <v>2.62064137785291</v>
      </c>
      <c r="G328" s="2">
        <v>9</v>
      </c>
      <c r="H328" s="2">
        <v>84</v>
      </c>
      <c r="I328" s="2">
        <v>1352</v>
      </c>
      <c r="J328" s="2">
        <v>33069</v>
      </c>
      <c r="K328" s="2" t="s">
        <v>2142</v>
      </c>
      <c r="L328" s="2">
        <v>0.0529126836990844</v>
      </c>
    </row>
    <row r="329" spans="1:12">
      <c r="A329" s="2" t="s">
        <v>551</v>
      </c>
      <c r="B329" s="2" t="s">
        <v>1113</v>
      </c>
      <c r="C329" s="2" t="s">
        <v>1114</v>
      </c>
      <c r="D329" s="2">
        <v>10</v>
      </c>
      <c r="E329" s="2">
        <v>0.00782679438706435</v>
      </c>
      <c r="F329" s="2">
        <v>2.44593195266272</v>
      </c>
      <c r="G329" s="2">
        <v>10</v>
      </c>
      <c r="H329" s="2">
        <v>100</v>
      </c>
      <c r="I329" s="2">
        <v>1352</v>
      </c>
      <c r="J329" s="2">
        <v>33069</v>
      </c>
      <c r="K329" s="2" t="s">
        <v>1936</v>
      </c>
      <c r="L329" s="2">
        <v>0.0559734386468844</v>
      </c>
    </row>
    <row r="330" spans="1:12">
      <c r="A330" s="2" t="s">
        <v>551</v>
      </c>
      <c r="B330" s="2" t="s">
        <v>1115</v>
      </c>
      <c r="C330" s="2" t="s">
        <v>1116</v>
      </c>
      <c r="D330" s="2">
        <v>9</v>
      </c>
      <c r="E330" s="2">
        <v>0.00782679438706435</v>
      </c>
      <c r="F330" s="2">
        <v>2.44593195266272</v>
      </c>
      <c r="G330" s="2">
        <v>10</v>
      </c>
      <c r="H330" s="2">
        <v>100</v>
      </c>
      <c r="I330" s="2">
        <v>1352</v>
      </c>
      <c r="J330" s="2">
        <v>33069</v>
      </c>
      <c r="K330" s="2" t="s">
        <v>1936</v>
      </c>
      <c r="L330" s="2">
        <v>0.0559734386468844</v>
      </c>
    </row>
    <row r="331" spans="1:12">
      <c r="A331" s="2" t="s">
        <v>551</v>
      </c>
      <c r="B331" s="2" t="s">
        <v>1117</v>
      </c>
      <c r="C331" s="2" t="s">
        <v>1118</v>
      </c>
      <c r="D331" s="2">
        <v>11</v>
      </c>
      <c r="E331" s="2">
        <v>0.00782679438706435</v>
      </c>
      <c r="F331" s="2">
        <v>2.44593195266272</v>
      </c>
      <c r="G331" s="2">
        <v>10</v>
      </c>
      <c r="H331" s="2">
        <v>100</v>
      </c>
      <c r="I331" s="2">
        <v>1352</v>
      </c>
      <c r="J331" s="2">
        <v>33069</v>
      </c>
      <c r="K331" s="2" t="s">
        <v>1936</v>
      </c>
      <c r="L331" s="2">
        <v>0.0559734386468844</v>
      </c>
    </row>
    <row r="332" spans="1:12">
      <c r="A332" s="2" t="s">
        <v>551</v>
      </c>
      <c r="B332" s="2" t="s">
        <v>1119</v>
      </c>
      <c r="C332" s="2" t="s">
        <v>1120</v>
      </c>
      <c r="D332" s="2">
        <v>8</v>
      </c>
      <c r="E332" s="2">
        <v>0.00782679438706435</v>
      </c>
      <c r="F332" s="2">
        <v>2.44593195266272</v>
      </c>
      <c r="G332" s="2">
        <v>10</v>
      </c>
      <c r="H332" s="2">
        <v>100</v>
      </c>
      <c r="I332" s="2">
        <v>1352</v>
      </c>
      <c r="J332" s="2">
        <v>33069</v>
      </c>
      <c r="K332" s="2" t="s">
        <v>1936</v>
      </c>
      <c r="L332" s="2">
        <v>0.0559734386468844</v>
      </c>
    </row>
    <row r="333" spans="1:12">
      <c r="A333" s="2" t="s">
        <v>551</v>
      </c>
      <c r="B333" s="2" t="s">
        <v>2155</v>
      </c>
      <c r="C333" s="2" t="s">
        <v>2156</v>
      </c>
      <c r="D333" s="2">
        <v>8</v>
      </c>
      <c r="E333" s="2">
        <v>0.00876796389188394</v>
      </c>
      <c r="F333" s="2">
        <v>2.11980769230769</v>
      </c>
      <c r="G333" s="2">
        <v>13</v>
      </c>
      <c r="H333" s="2">
        <v>150</v>
      </c>
      <c r="I333" s="2">
        <v>1352</v>
      </c>
      <c r="J333" s="2">
        <v>33069</v>
      </c>
      <c r="K333" s="2" t="s">
        <v>2157</v>
      </c>
      <c r="L333" s="2">
        <v>0.061159787541417</v>
      </c>
    </row>
    <row r="334" spans="1:12">
      <c r="A334" s="2" t="s">
        <v>551</v>
      </c>
      <c r="B334" s="2" t="s">
        <v>2158</v>
      </c>
      <c r="C334" s="2" t="s">
        <v>2159</v>
      </c>
      <c r="D334" s="2">
        <v>11</v>
      </c>
      <c r="E334" s="2">
        <v>0.0105874828394928</v>
      </c>
      <c r="F334" s="2">
        <v>2.64425075963537</v>
      </c>
      <c r="G334" s="2">
        <v>8</v>
      </c>
      <c r="H334" s="2">
        <v>74</v>
      </c>
      <c r="I334" s="2">
        <v>1352</v>
      </c>
      <c r="J334" s="2">
        <v>33069</v>
      </c>
      <c r="K334" s="2" t="s">
        <v>2152</v>
      </c>
      <c r="L334" s="2">
        <v>0.0727760956345721</v>
      </c>
    </row>
    <row r="335" spans="1:12">
      <c r="A335" s="2" t="s">
        <v>551</v>
      </c>
      <c r="B335" s="2" t="s">
        <v>973</v>
      </c>
      <c r="C335" s="2" t="s">
        <v>974</v>
      </c>
      <c r="D335" s="2">
        <v>7</v>
      </c>
      <c r="E335" s="2">
        <v>0.0113276214977747</v>
      </c>
      <c r="F335" s="2">
        <v>2.44593195266272</v>
      </c>
      <c r="G335" s="2">
        <v>9</v>
      </c>
      <c r="H335" s="2">
        <v>90</v>
      </c>
      <c r="I335" s="2">
        <v>1352</v>
      </c>
      <c r="J335" s="2">
        <v>33069</v>
      </c>
      <c r="K335" s="2" t="s">
        <v>2160</v>
      </c>
      <c r="L335" s="2">
        <v>0.0774874977818796</v>
      </c>
    </row>
    <row r="336" spans="1:12">
      <c r="A336" s="2" t="s">
        <v>551</v>
      </c>
      <c r="B336" s="2" t="s">
        <v>1776</v>
      </c>
      <c r="C336" s="2" t="s">
        <v>1777</v>
      </c>
      <c r="D336" s="2">
        <v>7</v>
      </c>
      <c r="E336" s="2">
        <v>0.0114033137977425</v>
      </c>
      <c r="F336" s="2">
        <v>1.5045275631493</v>
      </c>
      <c r="G336" s="2">
        <v>35</v>
      </c>
      <c r="H336" s="2">
        <v>569</v>
      </c>
      <c r="I336" s="2">
        <v>1352</v>
      </c>
      <c r="J336" s="2">
        <v>33069</v>
      </c>
      <c r="K336" s="2" t="s">
        <v>2146</v>
      </c>
      <c r="L336" s="2">
        <v>0.0776302516230932</v>
      </c>
    </row>
    <row r="337" spans="1:12">
      <c r="A337" s="2" t="s">
        <v>551</v>
      </c>
      <c r="B337" s="2" t="s">
        <v>1817</v>
      </c>
      <c r="C337" s="2" t="s">
        <v>1818</v>
      </c>
      <c r="D337" s="2">
        <v>6</v>
      </c>
      <c r="E337" s="2">
        <v>0.0129086137761578</v>
      </c>
      <c r="F337" s="2">
        <v>2.16977834510402</v>
      </c>
      <c r="G337" s="2">
        <v>11</v>
      </c>
      <c r="H337" s="2">
        <v>124</v>
      </c>
      <c r="I337" s="2">
        <v>1352</v>
      </c>
      <c r="J337" s="2">
        <v>33069</v>
      </c>
      <c r="K337" s="2" t="s">
        <v>2161</v>
      </c>
      <c r="L337" s="2">
        <v>0.0874574024260261</v>
      </c>
    </row>
    <row r="338" spans="1:12">
      <c r="A338" s="2" t="s">
        <v>551</v>
      </c>
      <c r="B338" s="2" t="s">
        <v>1276</v>
      </c>
      <c r="C338" s="2" t="s">
        <v>1277</v>
      </c>
      <c r="D338" s="2">
        <v>9</v>
      </c>
      <c r="E338" s="2">
        <v>0.0130457505985022</v>
      </c>
      <c r="F338" s="2">
        <v>2.76153607558694</v>
      </c>
      <c r="G338" s="2">
        <v>7</v>
      </c>
      <c r="H338" s="2">
        <v>62</v>
      </c>
      <c r="I338" s="2">
        <v>1352</v>
      </c>
      <c r="J338" s="2">
        <v>33069</v>
      </c>
      <c r="K338" s="2" t="s">
        <v>1916</v>
      </c>
      <c r="L338" s="2">
        <v>0.0879656326070435</v>
      </c>
    </row>
    <row r="339" spans="1:12">
      <c r="A339" s="2" t="s">
        <v>551</v>
      </c>
      <c r="B339" s="2" t="s">
        <v>1278</v>
      </c>
      <c r="C339" s="2" t="s">
        <v>1279</v>
      </c>
      <c r="D339" s="2">
        <v>10</v>
      </c>
      <c r="E339" s="2">
        <v>0.0130457505985022</v>
      </c>
      <c r="F339" s="2">
        <v>2.76153607558694</v>
      </c>
      <c r="G339" s="2">
        <v>7</v>
      </c>
      <c r="H339" s="2">
        <v>62</v>
      </c>
      <c r="I339" s="2">
        <v>1352</v>
      </c>
      <c r="J339" s="2">
        <v>33069</v>
      </c>
      <c r="K339" s="2" t="s">
        <v>1916</v>
      </c>
      <c r="L339" s="2">
        <v>0.0879656326070435</v>
      </c>
    </row>
    <row r="340" spans="1:12">
      <c r="A340" s="2" t="s">
        <v>551</v>
      </c>
      <c r="B340" s="2" t="s">
        <v>2162</v>
      </c>
      <c r="C340" s="2" t="s">
        <v>2163</v>
      </c>
      <c r="D340" s="2">
        <v>6</v>
      </c>
      <c r="E340" s="2">
        <v>0.0130782650593791</v>
      </c>
      <c r="F340" s="2">
        <v>3.0574149408284</v>
      </c>
      <c r="G340" s="2">
        <v>6</v>
      </c>
      <c r="H340" s="2">
        <v>48</v>
      </c>
      <c r="I340" s="2">
        <v>1352</v>
      </c>
      <c r="J340" s="2">
        <v>33069</v>
      </c>
      <c r="K340" s="2" t="s">
        <v>2164</v>
      </c>
      <c r="L340" s="2">
        <v>0.0873529402079286</v>
      </c>
    </row>
    <row r="341" spans="1:12">
      <c r="A341" s="2" t="s">
        <v>551</v>
      </c>
      <c r="B341" s="2" t="s">
        <v>2165</v>
      </c>
      <c r="C341" s="2" t="s">
        <v>2166</v>
      </c>
      <c r="D341" s="2">
        <v>5</v>
      </c>
      <c r="E341" s="2">
        <v>0.0136384784217168</v>
      </c>
      <c r="F341" s="2">
        <v>1.94562768961807</v>
      </c>
      <c r="G341" s="2">
        <v>14</v>
      </c>
      <c r="H341" s="2">
        <v>176</v>
      </c>
      <c r="I341" s="2">
        <v>1352</v>
      </c>
      <c r="J341" s="2">
        <v>33069</v>
      </c>
      <c r="K341" s="2" t="s">
        <v>1874</v>
      </c>
      <c r="L341" s="2">
        <v>0.0873850020142581</v>
      </c>
    </row>
    <row r="342" spans="1:12">
      <c r="A342" s="2" t="s">
        <v>551</v>
      </c>
      <c r="B342" s="2" t="s">
        <v>1787</v>
      </c>
      <c r="C342" s="2" t="s">
        <v>1788</v>
      </c>
      <c r="D342" s="2">
        <v>6</v>
      </c>
      <c r="E342" s="2">
        <v>0.0149097966522439</v>
      </c>
      <c r="F342" s="2">
        <v>3.39712771203155</v>
      </c>
      <c r="G342" s="2">
        <v>5</v>
      </c>
      <c r="H342" s="2">
        <v>36</v>
      </c>
      <c r="I342" s="2">
        <v>1352</v>
      </c>
      <c r="J342" s="2">
        <v>33069</v>
      </c>
      <c r="K342" s="2" t="s">
        <v>1416</v>
      </c>
      <c r="L342" s="2">
        <v>0.0951003245926908</v>
      </c>
    </row>
    <row r="343" spans="1:12">
      <c r="A343" s="2" t="s">
        <v>551</v>
      </c>
      <c r="B343" s="2" t="s">
        <v>1790</v>
      </c>
      <c r="C343" s="2" t="s">
        <v>1791</v>
      </c>
      <c r="D343" s="2">
        <v>7</v>
      </c>
      <c r="E343" s="2">
        <v>0.0149097966522439</v>
      </c>
      <c r="F343" s="2">
        <v>3.39712771203155</v>
      </c>
      <c r="G343" s="2">
        <v>5</v>
      </c>
      <c r="H343" s="2">
        <v>36</v>
      </c>
      <c r="I343" s="2">
        <v>1352</v>
      </c>
      <c r="J343" s="2">
        <v>33069</v>
      </c>
      <c r="K343" s="2" t="s">
        <v>1416</v>
      </c>
      <c r="L343" s="2">
        <v>0.0951003245926908</v>
      </c>
    </row>
    <row r="344" spans="1:12">
      <c r="A344" s="2" t="s">
        <v>551</v>
      </c>
      <c r="B344" s="2" t="s">
        <v>995</v>
      </c>
      <c r="C344" s="2" t="s">
        <v>996</v>
      </c>
      <c r="D344" s="2">
        <v>7</v>
      </c>
      <c r="E344" s="2">
        <v>0.0149452020888434</v>
      </c>
      <c r="F344" s="2">
        <v>1.76107100591716</v>
      </c>
      <c r="G344" s="2">
        <v>18</v>
      </c>
      <c r="H344" s="2">
        <v>250</v>
      </c>
      <c r="I344" s="2">
        <v>1352</v>
      </c>
      <c r="J344" s="2">
        <v>33069</v>
      </c>
      <c r="K344" s="2" t="s">
        <v>2167</v>
      </c>
      <c r="L344" s="2">
        <v>0.0944750274901887</v>
      </c>
    </row>
    <row r="345" spans="1:12">
      <c r="A345" s="2" t="s">
        <v>551</v>
      </c>
      <c r="B345" s="2" t="s">
        <v>2168</v>
      </c>
      <c r="C345" s="2" t="s">
        <v>2169</v>
      </c>
      <c r="D345" s="2">
        <v>10</v>
      </c>
      <c r="E345" s="2">
        <v>0.0153541478488821</v>
      </c>
      <c r="F345" s="2">
        <v>2.47689311662047</v>
      </c>
      <c r="G345" s="2">
        <v>8</v>
      </c>
      <c r="H345" s="2">
        <v>79</v>
      </c>
      <c r="I345" s="2">
        <v>1352</v>
      </c>
      <c r="J345" s="2">
        <v>33069</v>
      </c>
      <c r="K345" s="2" t="s">
        <v>2152</v>
      </c>
      <c r="L345" s="2">
        <v>0.0966287704622981</v>
      </c>
    </row>
    <row r="346" spans="1:12">
      <c r="A346" s="2" t="s">
        <v>551</v>
      </c>
      <c r="B346" s="2" t="s">
        <v>880</v>
      </c>
      <c r="C346" s="2" t="s">
        <v>881</v>
      </c>
      <c r="D346" s="2">
        <v>7</v>
      </c>
      <c r="E346" s="2">
        <v>0.0153689487482953</v>
      </c>
      <c r="F346" s="2">
        <v>2.67523807322485</v>
      </c>
      <c r="G346" s="2">
        <v>7</v>
      </c>
      <c r="H346" s="2">
        <v>64</v>
      </c>
      <c r="I346" s="2">
        <v>1352</v>
      </c>
      <c r="J346" s="2">
        <v>33069</v>
      </c>
      <c r="K346" s="2" t="s">
        <v>1951</v>
      </c>
      <c r="L346" s="2">
        <v>0.0962939443698502</v>
      </c>
    </row>
    <row r="347" spans="1:12">
      <c r="A347" s="2" t="s">
        <v>551</v>
      </c>
      <c r="B347" s="2" t="s">
        <v>882</v>
      </c>
      <c r="C347" s="2" t="s">
        <v>883</v>
      </c>
      <c r="D347" s="2">
        <v>6</v>
      </c>
      <c r="E347" s="2">
        <v>0.0153689487482953</v>
      </c>
      <c r="F347" s="2">
        <v>2.67523807322485</v>
      </c>
      <c r="G347" s="2">
        <v>7</v>
      </c>
      <c r="H347" s="2">
        <v>64</v>
      </c>
      <c r="I347" s="2">
        <v>1352</v>
      </c>
      <c r="J347" s="2">
        <v>33069</v>
      </c>
      <c r="K347" s="2" t="s">
        <v>1951</v>
      </c>
      <c r="L347" s="2">
        <v>0.0962939443698502</v>
      </c>
    </row>
    <row r="348" spans="1:12">
      <c r="A348" s="2" t="s">
        <v>551</v>
      </c>
      <c r="B348" s="2" t="s">
        <v>884</v>
      </c>
      <c r="C348" s="2" t="s">
        <v>885</v>
      </c>
      <c r="D348" s="2">
        <v>6</v>
      </c>
      <c r="E348" s="2">
        <v>0.0153689487482953</v>
      </c>
      <c r="F348" s="2">
        <v>2.67523807322485</v>
      </c>
      <c r="G348" s="2">
        <v>7</v>
      </c>
      <c r="H348" s="2">
        <v>64</v>
      </c>
      <c r="I348" s="2">
        <v>1352</v>
      </c>
      <c r="J348" s="2">
        <v>33069</v>
      </c>
      <c r="K348" s="2" t="s">
        <v>1951</v>
      </c>
      <c r="L348" s="2">
        <v>0.0962939443698502</v>
      </c>
    </row>
    <row r="349" spans="1:12">
      <c r="A349" s="2" t="s">
        <v>551</v>
      </c>
      <c r="B349" s="2" t="s">
        <v>886</v>
      </c>
      <c r="C349" s="2" t="s">
        <v>887</v>
      </c>
      <c r="D349" s="2">
        <v>6</v>
      </c>
      <c r="E349" s="2">
        <v>0.0153689487482953</v>
      </c>
      <c r="F349" s="2">
        <v>2.67523807322485</v>
      </c>
      <c r="G349" s="2">
        <v>7</v>
      </c>
      <c r="H349" s="2">
        <v>64</v>
      </c>
      <c r="I349" s="2">
        <v>1352</v>
      </c>
      <c r="J349" s="2">
        <v>33069</v>
      </c>
      <c r="K349" s="2" t="s">
        <v>1951</v>
      </c>
      <c r="L349" s="2">
        <v>0.0962939443698502</v>
      </c>
    </row>
    <row r="350" spans="1:12">
      <c r="A350" s="2" t="s">
        <v>551</v>
      </c>
      <c r="B350" s="2" t="s">
        <v>888</v>
      </c>
      <c r="C350" s="2" t="s">
        <v>889</v>
      </c>
      <c r="D350" s="2">
        <v>7</v>
      </c>
      <c r="E350" s="2">
        <v>0.0153689487482953</v>
      </c>
      <c r="F350" s="2">
        <v>2.67523807322485</v>
      </c>
      <c r="G350" s="2">
        <v>7</v>
      </c>
      <c r="H350" s="2">
        <v>64</v>
      </c>
      <c r="I350" s="2">
        <v>1352</v>
      </c>
      <c r="J350" s="2">
        <v>33069</v>
      </c>
      <c r="K350" s="2" t="s">
        <v>1951</v>
      </c>
      <c r="L350" s="2">
        <v>0.0962939443698502</v>
      </c>
    </row>
    <row r="351" spans="1:12">
      <c r="A351" s="2" t="s">
        <v>551</v>
      </c>
      <c r="B351" s="2" t="s">
        <v>890</v>
      </c>
      <c r="C351" s="2" t="s">
        <v>891</v>
      </c>
      <c r="D351" s="2">
        <v>8</v>
      </c>
      <c r="E351" s="2">
        <v>0.0153689487482953</v>
      </c>
      <c r="F351" s="2">
        <v>2.67523807322485</v>
      </c>
      <c r="G351" s="2">
        <v>7</v>
      </c>
      <c r="H351" s="2">
        <v>64</v>
      </c>
      <c r="I351" s="2">
        <v>1352</v>
      </c>
      <c r="J351" s="2">
        <v>33069</v>
      </c>
      <c r="K351" s="2" t="s">
        <v>1951</v>
      </c>
      <c r="L351" s="2">
        <v>0.0962939443698502</v>
      </c>
    </row>
    <row r="352" spans="1:12">
      <c r="A352" s="2" t="s">
        <v>551</v>
      </c>
      <c r="B352" s="2" t="s">
        <v>1310</v>
      </c>
      <c r="C352" s="2" t="s">
        <v>1311</v>
      </c>
      <c r="D352" s="2">
        <v>6</v>
      </c>
      <c r="E352" s="2">
        <v>0.0160594975997675</v>
      </c>
      <c r="F352" s="2">
        <v>2.10197277181952</v>
      </c>
      <c r="G352" s="2">
        <v>11</v>
      </c>
      <c r="H352" s="2">
        <v>128</v>
      </c>
      <c r="I352" s="2">
        <v>1352</v>
      </c>
      <c r="J352" s="2">
        <v>33069</v>
      </c>
      <c r="K352" s="2" t="s">
        <v>2170</v>
      </c>
      <c r="L352" s="2">
        <v>0.0943578780135719</v>
      </c>
    </row>
    <row r="353" spans="1:12">
      <c r="A353" s="2" t="s">
        <v>551</v>
      </c>
      <c r="B353" s="2" t="s">
        <v>1305</v>
      </c>
      <c r="C353" s="2" t="s">
        <v>1306</v>
      </c>
      <c r="D353" s="2">
        <v>7</v>
      </c>
      <c r="E353" s="2">
        <v>0.0160594975997675</v>
      </c>
      <c r="F353" s="2">
        <v>2.10197277181952</v>
      </c>
      <c r="G353" s="2">
        <v>11</v>
      </c>
      <c r="H353" s="2">
        <v>128</v>
      </c>
      <c r="I353" s="2">
        <v>1352</v>
      </c>
      <c r="J353" s="2">
        <v>33069</v>
      </c>
      <c r="K353" s="2" t="s">
        <v>2170</v>
      </c>
      <c r="L353" s="2">
        <v>0.0943578780135719</v>
      </c>
    </row>
    <row r="354" spans="1:12">
      <c r="A354" s="2" t="s">
        <v>551</v>
      </c>
      <c r="B354" s="2" t="s">
        <v>1308</v>
      </c>
      <c r="C354" s="2" t="s">
        <v>1309</v>
      </c>
      <c r="D354" s="2">
        <v>7</v>
      </c>
      <c r="E354" s="2">
        <v>0.0160594975997675</v>
      </c>
      <c r="F354" s="2">
        <v>2.10197277181952</v>
      </c>
      <c r="G354" s="2">
        <v>11</v>
      </c>
      <c r="H354" s="2">
        <v>128</v>
      </c>
      <c r="I354" s="2">
        <v>1352</v>
      </c>
      <c r="J354" s="2">
        <v>33069</v>
      </c>
      <c r="K354" s="2" t="s">
        <v>2170</v>
      </c>
      <c r="L354" s="2">
        <v>0.0943578780135719</v>
      </c>
    </row>
    <row r="355" spans="1:12">
      <c r="A355" s="2" t="s">
        <v>551</v>
      </c>
      <c r="B355" s="2" t="s">
        <v>1051</v>
      </c>
      <c r="C355" s="2" t="s">
        <v>1052</v>
      </c>
      <c r="D355" s="2">
        <v>6</v>
      </c>
      <c r="E355" s="2">
        <v>0.0165793672499144</v>
      </c>
      <c r="F355" s="2">
        <v>2.18386781487743</v>
      </c>
      <c r="G355" s="2">
        <v>10</v>
      </c>
      <c r="H355" s="2">
        <v>112</v>
      </c>
      <c r="I355" s="2">
        <v>1352</v>
      </c>
      <c r="J355" s="2">
        <v>33069</v>
      </c>
      <c r="K355" s="2" t="s">
        <v>2171</v>
      </c>
      <c r="L355" s="2">
        <v>0.0962146886306513</v>
      </c>
    </row>
    <row r="356" spans="1:12">
      <c r="A356" s="2" t="s">
        <v>551</v>
      </c>
      <c r="B356" s="2" t="s">
        <v>1289</v>
      </c>
      <c r="C356" s="2" t="s">
        <v>1290</v>
      </c>
      <c r="D356" s="2">
        <v>8</v>
      </c>
      <c r="E356" s="2">
        <v>0.0166344206206874</v>
      </c>
      <c r="F356" s="2">
        <v>2.634080564406</v>
      </c>
      <c r="G356" s="2">
        <v>7</v>
      </c>
      <c r="H356" s="2">
        <v>65</v>
      </c>
      <c r="I356" s="2">
        <v>1352</v>
      </c>
      <c r="J356" s="2">
        <v>33069</v>
      </c>
      <c r="K356" s="2" t="s">
        <v>1916</v>
      </c>
      <c r="L356" s="2">
        <v>0.0961401616281363</v>
      </c>
    </row>
    <row r="357" spans="1:12">
      <c r="A357" s="2" t="s">
        <v>551</v>
      </c>
      <c r="B357" s="2" t="s">
        <v>1291</v>
      </c>
      <c r="C357" s="2" t="s">
        <v>1292</v>
      </c>
      <c r="D357" s="2">
        <v>9</v>
      </c>
      <c r="E357" s="2">
        <v>0.0166344206206874</v>
      </c>
      <c r="F357" s="2">
        <v>2.634080564406</v>
      </c>
      <c r="G357" s="2">
        <v>7</v>
      </c>
      <c r="H357" s="2">
        <v>65</v>
      </c>
      <c r="I357" s="2">
        <v>1352</v>
      </c>
      <c r="J357" s="2">
        <v>33069</v>
      </c>
      <c r="K357" s="2" t="s">
        <v>1916</v>
      </c>
      <c r="L357" s="2">
        <v>0.0961401616281363</v>
      </c>
    </row>
    <row r="358" spans="1:12">
      <c r="A358" s="2" t="s">
        <v>551</v>
      </c>
      <c r="B358" s="2" t="s">
        <v>1792</v>
      </c>
      <c r="C358" s="2" t="s">
        <v>1793</v>
      </c>
      <c r="D358" s="2">
        <v>5</v>
      </c>
      <c r="E358" s="2">
        <v>0.0166739798802111</v>
      </c>
      <c r="F358" s="2">
        <v>3.30531344954421</v>
      </c>
      <c r="G358" s="2">
        <v>5</v>
      </c>
      <c r="H358" s="2">
        <v>37</v>
      </c>
      <c r="I358" s="2">
        <v>1352</v>
      </c>
      <c r="J358" s="2">
        <v>33069</v>
      </c>
      <c r="K358" s="2" t="s">
        <v>1416</v>
      </c>
      <c r="L358" s="2">
        <v>0.0955884838476881</v>
      </c>
    </row>
    <row r="359" spans="1:12">
      <c r="A359" s="2" t="s">
        <v>551</v>
      </c>
      <c r="B359" s="2" t="s">
        <v>1738</v>
      </c>
      <c r="C359" s="2" t="s">
        <v>1739</v>
      </c>
      <c r="D359" s="2">
        <v>4</v>
      </c>
      <c r="E359" s="2">
        <v>0.0170267323694317</v>
      </c>
      <c r="F359" s="2">
        <v>1.25147172108951</v>
      </c>
      <c r="G359" s="2">
        <v>90</v>
      </c>
      <c r="H359" s="2">
        <v>1759</v>
      </c>
      <c r="I359" s="2">
        <v>1352</v>
      </c>
      <c r="J359" s="2">
        <v>33069</v>
      </c>
      <c r="K359" s="2" t="s">
        <v>2172</v>
      </c>
      <c r="L359" s="2">
        <v>0.0972171493351425</v>
      </c>
    </row>
    <row r="360" spans="1:12">
      <c r="A360" s="2" t="s">
        <v>551</v>
      </c>
      <c r="B360" s="2" t="s">
        <v>1054</v>
      </c>
      <c r="C360" s="2" t="s">
        <v>1055</v>
      </c>
      <c r="D360" s="2">
        <v>10</v>
      </c>
      <c r="E360" s="2">
        <v>0.0173214983611498</v>
      </c>
      <c r="F360" s="2">
        <v>2.87756700313261</v>
      </c>
      <c r="G360" s="2">
        <v>6</v>
      </c>
      <c r="H360" s="2">
        <v>51</v>
      </c>
      <c r="I360" s="2">
        <v>1352</v>
      </c>
      <c r="J360" s="2">
        <v>33069</v>
      </c>
      <c r="K360" s="2" t="s">
        <v>2173</v>
      </c>
      <c r="L360" s="2">
        <v>0.0985029786320809</v>
      </c>
    </row>
    <row r="361" spans="1:12">
      <c r="A361" s="2" t="s">
        <v>551</v>
      </c>
      <c r="B361" s="2" t="s">
        <v>926</v>
      </c>
      <c r="C361" s="2" t="s">
        <v>927</v>
      </c>
      <c r="D361" s="2">
        <v>4</v>
      </c>
      <c r="E361" s="2">
        <v>0.0179717686927866</v>
      </c>
      <c r="F361" s="2">
        <v>2.59417025282409</v>
      </c>
      <c r="G361" s="2">
        <v>7</v>
      </c>
      <c r="H361" s="2">
        <v>66</v>
      </c>
      <c r="I361" s="2">
        <v>1352</v>
      </c>
      <c r="J361" s="2">
        <v>33069</v>
      </c>
      <c r="K361" s="2" t="s">
        <v>2174</v>
      </c>
      <c r="L361" s="2">
        <v>0.098635753755759</v>
      </c>
    </row>
    <row r="362" spans="1:12">
      <c r="A362" s="2" t="s">
        <v>551</v>
      </c>
      <c r="B362" s="2" t="s">
        <v>923</v>
      </c>
      <c r="C362" s="2" t="s">
        <v>924</v>
      </c>
      <c r="D362" s="2">
        <v>5</v>
      </c>
      <c r="E362" s="2">
        <v>0.0179717686927866</v>
      </c>
      <c r="F362" s="2">
        <v>2.59417025282409</v>
      </c>
      <c r="G362" s="2">
        <v>7</v>
      </c>
      <c r="H362" s="2">
        <v>66</v>
      </c>
      <c r="I362" s="2">
        <v>1352</v>
      </c>
      <c r="J362" s="2">
        <v>33069</v>
      </c>
      <c r="K362" s="2" t="s">
        <v>2174</v>
      </c>
      <c r="L362" s="2">
        <v>0.098635753755759</v>
      </c>
    </row>
    <row r="363" spans="1:12">
      <c r="A363" s="2" t="s">
        <v>551</v>
      </c>
      <c r="B363" s="2" t="s">
        <v>2175</v>
      </c>
      <c r="C363" s="2" t="s">
        <v>2176</v>
      </c>
      <c r="D363" s="2">
        <v>8</v>
      </c>
      <c r="E363" s="2">
        <v>0.0189236933745048</v>
      </c>
      <c r="F363" s="2">
        <v>2.82222917614929</v>
      </c>
      <c r="G363" s="2">
        <v>6</v>
      </c>
      <c r="H363" s="2">
        <v>52</v>
      </c>
      <c r="I363" s="2">
        <v>1352</v>
      </c>
      <c r="J363" s="2">
        <v>33069</v>
      </c>
      <c r="K363" s="2" t="s">
        <v>2177</v>
      </c>
      <c r="L363" s="2">
        <v>0.103061345454995</v>
      </c>
    </row>
    <row r="364" spans="1:12">
      <c r="A364" s="2" t="s">
        <v>551</v>
      </c>
      <c r="B364" s="2" t="s">
        <v>2178</v>
      </c>
      <c r="C364" s="2" t="s">
        <v>2179</v>
      </c>
      <c r="D364" s="2">
        <v>2</v>
      </c>
      <c r="E364" s="2">
        <v>0.0204528323250235</v>
      </c>
      <c r="F364" s="2">
        <v>1.46847696970369</v>
      </c>
      <c r="G364" s="2">
        <v>32</v>
      </c>
      <c r="H364" s="2">
        <v>533</v>
      </c>
      <c r="I364" s="2">
        <v>1352</v>
      </c>
      <c r="J364" s="2">
        <v>33069</v>
      </c>
      <c r="K364" s="2" t="s">
        <v>2180</v>
      </c>
      <c r="L364" s="2">
        <v>0.110962492613921</v>
      </c>
    </row>
    <row r="365" spans="1:12">
      <c r="A365" s="2" t="s">
        <v>551</v>
      </c>
      <c r="B365" s="2" t="s">
        <v>2181</v>
      </c>
      <c r="C365" s="2" t="s">
        <v>2182</v>
      </c>
      <c r="D365" s="2">
        <v>6</v>
      </c>
      <c r="E365" s="2">
        <v>0.02045993626616</v>
      </c>
      <c r="F365" s="2">
        <v>1.44120569601338</v>
      </c>
      <c r="G365" s="2">
        <v>35</v>
      </c>
      <c r="H365" s="2">
        <v>594</v>
      </c>
      <c r="I365" s="2">
        <v>1352</v>
      </c>
      <c r="J365" s="2">
        <v>33069</v>
      </c>
      <c r="K365" s="2" t="s">
        <v>2183</v>
      </c>
      <c r="L365" s="2">
        <v>0.110577365469017</v>
      </c>
    </row>
    <row r="366" spans="1:12">
      <c r="A366" s="2" t="s">
        <v>551</v>
      </c>
      <c r="B366" s="2" t="s">
        <v>1121</v>
      </c>
      <c r="C366" s="2" t="s">
        <v>1122</v>
      </c>
      <c r="D366" s="2">
        <v>6</v>
      </c>
      <c r="E366" s="2">
        <v>0.0236100960527987</v>
      </c>
      <c r="F366" s="2">
        <v>1.64796833690041</v>
      </c>
      <c r="G366" s="2">
        <v>19</v>
      </c>
      <c r="H366" s="2">
        <v>282</v>
      </c>
      <c r="I366" s="2">
        <v>1352</v>
      </c>
      <c r="J366" s="2">
        <v>33069</v>
      </c>
      <c r="K366" s="2" t="s">
        <v>2184</v>
      </c>
      <c r="L366" s="2">
        <v>0.125213093673269</v>
      </c>
    </row>
    <row r="367" spans="1:12">
      <c r="A367" s="2" t="s">
        <v>551</v>
      </c>
      <c r="B367" s="2" t="s">
        <v>802</v>
      </c>
      <c r="C367" s="2" t="s">
        <v>803</v>
      </c>
      <c r="D367" s="2">
        <v>5</v>
      </c>
      <c r="E367" s="2">
        <v>0.0252103058781092</v>
      </c>
      <c r="F367" s="2">
        <v>1.96388696929123</v>
      </c>
      <c r="G367" s="2">
        <v>11</v>
      </c>
      <c r="H367" s="2">
        <v>137</v>
      </c>
      <c r="I367" s="2">
        <v>1352</v>
      </c>
      <c r="J367" s="2">
        <v>33069</v>
      </c>
      <c r="K367" s="2" t="s">
        <v>2185</v>
      </c>
      <c r="L367" s="2">
        <v>0.133200720609711</v>
      </c>
    </row>
    <row r="368" spans="1:12">
      <c r="A368" s="2" t="s">
        <v>551</v>
      </c>
      <c r="B368" s="2" t="s">
        <v>1060</v>
      </c>
      <c r="C368" s="2" t="s">
        <v>1061</v>
      </c>
      <c r="D368" s="2">
        <v>4</v>
      </c>
      <c r="E368" s="2">
        <v>0.0258887703646651</v>
      </c>
      <c r="F368" s="2">
        <v>1.56881932823848</v>
      </c>
      <c r="G368" s="2">
        <v>22</v>
      </c>
      <c r="H368" s="2">
        <v>343</v>
      </c>
      <c r="I368" s="2">
        <v>1352</v>
      </c>
      <c r="J368" s="2">
        <v>33069</v>
      </c>
      <c r="K368" s="2" t="s">
        <v>2186</v>
      </c>
      <c r="L368" s="2">
        <v>0.135772217912466</v>
      </c>
    </row>
    <row r="369" spans="1:12">
      <c r="A369" s="2" t="s">
        <v>551</v>
      </c>
      <c r="B369" s="2" t="s">
        <v>2187</v>
      </c>
      <c r="C369" s="2" t="s">
        <v>2188</v>
      </c>
      <c r="D369" s="2">
        <v>9</v>
      </c>
      <c r="E369" s="2">
        <v>0.0277823162911625</v>
      </c>
      <c r="F369" s="2">
        <v>1.64279011746003</v>
      </c>
      <c r="G369" s="2">
        <v>18</v>
      </c>
      <c r="H369" s="2">
        <v>268</v>
      </c>
      <c r="I369" s="2">
        <v>1352</v>
      </c>
      <c r="J369" s="2">
        <v>33069</v>
      </c>
      <c r="K369" s="2" t="s">
        <v>2189</v>
      </c>
      <c r="L369" s="2">
        <v>0.145165165565631</v>
      </c>
    </row>
    <row r="370" spans="1:12">
      <c r="A370" s="2" t="s">
        <v>551</v>
      </c>
      <c r="B370" s="2" t="s">
        <v>1850</v>
      </c>
      <c r="C370" s="2" t="s">
        <v>1851</v>
      </c>
      <c r="D370" s="2">
        <v>7</v>
      </c>
      <c r="E370" s="2">
        <v>0.0301709761028257</v>
      </c>
      <c r="F370" s="2">
        <v>2.84410692170083</v>
      </c>
      <c r="G370" s="2">
        <v>5</v>
      </c>
      <c r="H370" s="2">
        <v>43</v>
      </c>
      <c r="I370" s="2">
        <v>1352</v>
      </c>
      <c r="J370" s="2">
        <v>33069</v>
      </c>
      <c r="K370" s="2" t="s">
        <v>2190</v>
      </c>
      <c r="L370" s="2">
        <v>0.155920080881756</v>
      </c>
    </row>
    <row r="371" spans="1:12">
      <c r="A371" s="2" t="s">
        <v>551</v>
      </c>
      <c r="B371" s="2" t="s">
        <v>1847</v>
      </c>
      <c r="C371" s="2" t="s">
        <v>1848</v>
      </c>
      <c r="D371" s="2">
        <v>8</v>
      </c>
      <c r="E371" s="2">
        <v>0.0301709761028257</v>
      </c>
      <c r="F371" s="2">
        <v>2.84410692170083</v>
      </c>
      <c r="G371" s="2">
        <v>5</v>
      </c>
      <c r="H371" s="2">
        <v>43</v>
      </c>
      <c r="I371" s="2">
        <v>1352</v>
      </c>
      <c r="J371" s="2">
        <v>33069</v>
      </c>
      <c r="K371" s="2" t="s">
        <v>2190</v>
      </c>
      <c r="L371" s="2">
        <v>0.155920080881756</v>
      </c>
    </row>
    <row r="372" spans="1:12">
      <c r="A372" s="2" t="s">
        <v>551</v>
      </c>
      <c r="B372" s="2" t="s">
        <v>1229</v>
      </c>
      <c r="C372" s="2" t="s">
        <v>1230</v>
      </c>
      <c r="D372" s="2">
        <v>11</v>
      </c>
      <c r="E372" s="2">
        <v>0.0306781725297747</v>
      </c>
      <c r="F372" s="2">
        <v>2.53027443378902</v>
      </c>
      <c r="G372" s="2">
        <v>6</v>
      </c>
      <c r="H372" s="2">
        <v>58</v>
      </c>
      <c r="I372" s="2">
        <v>1352</v>
      </c>
      <c r="J372" s="2">
        <v>33069</v>
      </c>
      <c r="K372" s="2" t="s">
        <v>2191</v>
      </c>
      <c r="L372" s="2">
        <v>0.156260044252378</v>
      </c>
    </row>
    <row r="373" spans="1:12">
      <c r="A373" s="2" t="s">
        <v>551</v>
      </c>
      <c r="B373" s="2" t="s">
        <v>1226</v>
      </c>
      <c r="C373" s="2" t="s">
        <v>1227</v>
      </c>
      <c r="D373" s="2">
        <v>10</v>
      </c>
      <c r="E373" s="2">
        <v>0.0306781725297747</v>
      </c>
      <c r="F373" s="2">
        <v>2.53027443378902</v>
      </c>
      <c r="G373" s="2">
        <v>6</v>
      </c>
      <c r="H373" s="2">
        <v>58</v>
      </c>
      <c r="I373" s="2">
        <v>1352</v>
      </c>
      <c r="J373" s="2">
        <v>33069</v>
      </c>
      <c r="K373" s="2" t="s">
        <v>2191</v>
      </c>
      <c r="L373" s="2">
        <v>0.156260044252378</v>
      </c>
    </row>
    <row r="374" spans="1:12">
      <c r="A374" s="2" t="s">
        <v>551</v>
      </c>
      <c r="B374" s="2" t="s">
        <v>1652</v>
      </c>
      <c r="C374" s="2" t="s">
        <v>1653</v>
      </c>
      <c r="D374" s="2">
        <v>5</v>
      </c>
      <c r="E374" s="2">
        <v>0.031815283779346</v>
      </c>
      <c r="F374" s="2">
        <v>1.83444896449704</v>
      </c>
      <c r="G374" s="2">
        <v>12</v>
      </c>
      <c r="H374" s="2">
        <v>160</v>
      </c>
      <c r="I374" s="2">
        <v>1352</v>
      </c>
      <c r="J374" s="2">
        <v>33069</v>
      </c>
      <c r="K374" s="2" t="s">
        <v>2192</v>
      </c>
      <c r="L374" s="2">
        <v>0.160894435112692</v>
      </c>
    </row>
    <row r="375" spans="1:12">
      <c r="A375" s="2" t="s">
        <v>551</v>
      </c>
      <c r="B375" s="2" t="s">
        <v>1649</v>
      </c>
      <c r="C375" s="2" t="s">
        <v>1650</v>
      </c>
      <c r="D375" s="2">
        <v>6</v>
      </c>
      <c r="E375" s="2">
        <v>0.031815283779346</v>
      </c>
      <c r="F375" s="2">
        <v>1.83444896449704</v>
      </c>
      <c r="G375" s="2">
        <v>12</v>
      </c>
      <c r="H375" s="2">
        <v>160</v>
      </c>
      <c r="I375" s="2">
        <v>1352</v>
      </c>
      <c r="J375" s="2">
        <v>33069</v>
      </c>
      <c r="K375" s="2" t="s">
        <v>2192</v>
      </c>
      <c r="L375" s="2">
        <v>0.160894435112692</v>
      </c>
    </row>
    <row r="376" spans="1:12">
      <c r="A376" s="2" t="s">
        <v>551</v>
      </c>
      <c r="B376" s="2" t="s">
        <v>1858</v>
      </c>
      <c r="C376" s="2" t="s">
        <v>1859</v>
      </c>
      <c r="D376" s="2">
        <v>6</v>
      </c>
      <c r="E376" s="2">
        <v>0.032932584107257</v>
      </c>
      <c r="F376" s="2">
        <v>2.77946812802582</v>
      </c>
      <c r="G376" s="2">
        <v>5</v>
      </c>
      <c r="H376" s="2">
        <v>44</v>
      </c>
      <c r="I376" s="2">
        <v>1352</v>
      </c>
      <c r="J376" s="2">
        <v>33069</v>
      </c>
      <c r="K376" s="2" t="s">
        <v>2190</v>
      </c>
      <c r="L376" s="2">
        <v>0.164779290091434</v>
      </c>
    </row>
    <row r="377" spans="1:12">
      <c r="A377" s="2" t="s">
        <v>551</v>
      </c>
      <c r="B377" s="2" t="s">
        <v>964</v>
      </c>
      <c r="C377" s="2" t="s">
        <v>965</v>
      </c>
      <c r="D377" s="2">
        <v>5</v>
      </c>
      <c r="E377" s="2">
        <v>0.0334798949814484</v>
      </c>
      <c r="F377" s="2">
        <v>1.72944683521606</v>
      </c>
      <c r="G377" s="2">
        <v>14</v>
      </c>
      <c r="H377" s="2">
        <v>198</v>
      </c>
      <c r="I377" s="2">
        <v>1352</v>
      </c>
      <c r="J377" s="2">
        <v>33069</v>
      </c>
      <c r="K377" s="2" t="s">
        <v>2193</v>
      </c>
      <c r="L377" s="2">
        <v>0.166927927090602</v>
      </c>
    </row>
    <row r="378" spans="1:12">
      <c r="A378" s="2" t="s">
        <v>551</v>
      </c>
      <c r="B378" s="2" t="s">
        <v>748</v>
      </c>
      <c r="C378" s="2" t="s">
        <v>749</v>
      </c>
      <c r="D378" s="2">
        <v>5</v>
      </c>
      <c r="E378" s="2">
        <v>0.0346833466400574</v>
      </c>
      <c r="F378" s="2">
        <v>2.12689735014149</v>
      </c>
      <c r="G378" s="2">
        <v>8</v>
      </c>
      <c r="H378" s="2">
        <v>92</v>
      </c>
      <c r="I378" s="2">
        <v>1352</v>
      </c>
      <c r="J378" s="2">
        <v>33069</v>
      </c>
      <c r="K378" s="2" t="s">
        <v>2194</v>
      </c>
      <c r="L378" s="2">
        <v>0.17232146962218</v>
      </c>
    </row>
    <row r="379" spans="1:12">
      <c r="A379" s="2" t="s">
        <v>551</v>
      </c>
      <c r="B379" s="2" t="s">
        <v>1624</v>
      </c>
      <c r="C379" s="2" t="s">
        <v>1625</v>
      </c>
      <c r="D379" s="2">
        <v>5</v>
      </c>
      <c r="E379" s="2">
        <v>0.0347155656460044</v>
      </c>
      <c r="F379" s="2">
        <v>1.72075614760191</v>
      </c>
      <c r="G379" s="2">
        <v>14</v>
      </c>
      <c r="H379" s="2">
        <v>199</v>
      </c>
      <c r="I379" s="2">
        <v>1352</v>
      </c>
      <c r="J379" s="2">
        <v>33069</v>
      </c>
      <c r="K379" s="2" t="s">
        <v>2195</v>
      </c>
      <c r="L379" s="2">
        <v>0.171878464876721</v>
      </c>
    </row>
    <row r="380" spans="1:12">
      <c r="A380" s="2" t="s">
        <v>551</v>
      </c>
      <c r="B380" s="2" t="s">
        <v>1173</v>
      </c>
      <c r="C380" s="2" t="s">
        <v>1174</v>
      </c>
      <c r="D380" s="2">
        <v>6</v>
      </c>
      <c r="E380" s="2">
        <v>0.0361506235150062</v>
      </c>
      <c r="F380" s="2">
        <v>1.5700238885335</v>
      </c>
      <c r="G380" s="2">
        <v>19</v>
      </c>
      <c r="H380" s="2">
        <v>296</v>
      </c>
      <c r="I380" s="2">
        <v>1352</v>
      </c>
      <c r="J380" s="2">
        <v>33069</v>
      </c>
      <c r="K380" s="2" t="s">
        <v>2196</v>
      </c>
      <c r="L380" s="2">
        <v>0.177740565615447</v>
      </c>
    </row>
    <row r="381" spans="1:12">
      <c r="A381" s="2" t="s">
        <v>551</v>
      </c>
      <c r="B381" s="2" t="s">
        <v>1148</v>
      </c>
      <c r="C381" s="2" t="s">
        <v>1149</v>
      </c>
      <c r="D381" s="2">
        <v>7</v>
      </c>
      <c r="E381" s="2">
        <v>0.03802211645073</v>
      </c>
      <c r="F381" s="2">
        <v>2.4058347075371</v>
      </c>
      <c r="G381" s="2">
        <v>6</v>
      </c>
      <c r="H381" s="2">
        <v>61</v>
      </c>
      <c r="I381" s="2">
        <v>1352</v>
      </c>
      <c r="J381" s="2">
        <v>33069</v>
      </c>
      <c r="K381" s="2" t="s">
        <v>2197</v>
      </c>
      <c r="L381" s="2">
        <v>0.186295214166898</v>
      </c>
    </row>
    <row r="382" spans="1:12">
      <c r="A382" s="2" t="s">
        <v>551</v>
      </c>
      <c r="B382" s="2" t="s">
        <v>1151</v>
      </c>
      <c r="C382" s="2" t="s">
        <v>1152</v>
      </c>
      <c r="D382" s="2">
        <v>7</v>
      </c>
      <c r="E382" s="2">
        <v>0.03802211645073</v>
      </c>
      <c r="F382" s="2">
        <v>2.4058347075371</v>
      </c>
      <c r="G382" s="2">
        <v>6</v>
      </c>
      <c r="H382" s="2">
        <v>61</v>
      </c>
      <c r="I382" s="2">
        <v>1352</v>
      </c>
      <c r="J382" s="2">
        <v>33069</v>
      </c>
      <c r="K382" s="2" t="s">
        <v>2197</v>
      </c>
      <c r="L382" s="2">
        <v>0.186295214166898</v>
      </c>
    </row>
    <row r="383" spans="1:12">
      <c r="A383" s="2" t="s">
        <v>551</v>
      </c>
      <c r="B383" s="2" t="s">
        <v>1153</v>
      </c>
      <c r="C383" s="2" t="s">
        <v>1154</v>
      </c>
      <c r="D383" s="2">
        <v>8</v>
      </c>
      <c r="E383" s="2">
        <v>0.03802211645073</v>
      </c>
      <c r="F383" s="2">
        <v>2.4058347075371</v>
      </c>
      <c r="G383" s="2">
        <v>6</v>
      </c>
      <c r="H383" s="2">
        <v>61</v>
      </c>
      <c r="I383" s="2">
        <v>1352</v>
      </c>
      <c r="J383" s="2">
        <v>33069</v>
      </c>
      <c r="K383" s="2" t="s">
        <v>2197</v>
      </c>
      <c r="L383" s="2">
        <v>0.186295214166898</v>
      </c>
    </row>
    <row r="384" spans="1:12">
      <c r="A384" s="2" t="s">
        <v>551</v>
      </c>
      <c r="B384" s="2" t="s">
        <v>1024</v>
      </c>
      <c r="C384" s="2" t="s">
        <v>1025</v>
      </c>
      <c r="D384" s="2">
        <v>5</v>
      </c>
      <c r="E384" s="2">
        <v>0.0396195871465332</v>
      </c>
      <c r="F384" s="2">
        <v>1.20077769287604</v>
      </c>
      <c r="G384" s="2">
        <v>92</v>
      </c>
      <c r="H384" s="2">
        <v>1874</v>
      </c>
      <c r="I384" s="2">
        <v>1352</v>
      </c>
      <c r="J384" s="2">
        <v>33069</v>
      </c>
      <c r="K384" s="2" t="s">
        <v>2198</v>
      </c>
      <c r="L384" s="2">
        <v>0.192127860957161</v>
      </c>
    </row>
    <row r="385" spans="1:12">
      <c r="A385" s="2" t="s">
        <v>551</v>
      </c>
      <c r="B385" s="2" t="s">
        <v>947</v>
      </c>
      <c r="C385" s="2" t="s">
        <v>948</v>
      </c>
      <c r="D385" s="2">
        <v>9</v>
      </c>
      <c r="E385" s="2">
        <v>0.0396388869896539</v>
      </c>
      <c r="F385" s="2">
        <v>1.72810409698996</v>
      </c>
      <c r="G385" s="2">
        <v>13</v>
      </c>
      <c r="H385" s="2">
        <v>184</v>
      </c>
      <c r="I385" s="2">
        <v>1352</v>
      </c>
      <c r="J385" s="2">
        <v>33069</v>
      </c>
      <c r="K385" s="2" t="s">
        <v>2199</v>
      </c>
      <c r="L385" s="2">
        <v>0.19156540606604</v>
      </c>
    </row>
    <row r="386" spans="1:12">
      <c r="A386" s="2" t="s">
        <v>551</v>
      </c>
      <c r="B386" s="2" t="s">
        <v>1158</v>
      </c>
      <c r="C386" s="2" t="s">
        <v>1159</v>
      </c>
      <c r="D386" s="2">
        <v>7</v>
      </c>
      <c r="E386" s="2">
        <v>0.040698155649183</v>
      </c>
      <c r="F386" s="2">
        <v>2.36703092193166</v>
      </c>
      <c r="G386" s="2">
        <v>6</v>
      </c>
      <c r="H386" s="2">
        <v>62</v>
      </c>
      <c r="I386" s="2">
        <v>1352</v>
      </c>
      <c r="J386" s="2">
        <v>33069</v>
      </c>
      <c r="K386" s="2" t="s">
        <v>2197</v>
      </c>
      <c r="L386" s="2">
        <v>0.194035651175902</v>
      </c>
    </row>
    <row r="387" spans="1:12">
      <c r="A387" s="2" t="s">
        <v>551</v>
      </c>
      <c r="B387" s="2" t="s">
        <v>1805</v>
      </c>
      <c r="C387" s="2" t="s">
        <v>1806</v>
      </c>
      <c r="D387" s="2">
        <v>8</v>
      </c>
      <c r="E387" s="2">
        <v>0.0429668750843789</v>
      </c>
      <c r="F387" s="2">
        <v>2.03827662721893</v>
      </c>
      <c r="G387" s="2">
        <v>8</v>
      </c>
      <c r="H387" s="2">
        <v>96</v>
      </c>
      <c r="I387" s="2">
        <v>1352</v>
      </c>
      <c r="J387" s="2">
        <v>33069</v>
      </c>
      <c r="K387" s="2" t="s">
        <v>2200</v>
      </c>
      <c r="L387" s="2">
        <v>0.201460579865829</v>
      </c>
    </row>
    <row r="388" spans="1:12">
      <c r="A388" s="2" t="s">
        <v>551</v>
      </c>
      <c r="B388" s="2" t="s">
        <v>1170</v>
      </c>
      <c r="C388" s="2" t="s">
        <v>1171</v>
      </c>
      <c r="D388" s="2">
        <v>5</v>
      </c>
      <c r="E388" s="2">
        <v>0.0436429845715071</v>
      </c>
      <c r="F388" s="2">
        <v>1.74709425190194</v>
      </c>
      <c r="G388" s="2">
        <v>12</v>
      </c>
      <c r="H388" s="2">
        <v>168</v>
      </c>
      <c r="I388" s="2">
        <v>1352</v>
      </c>
      <c r="J388" s="2">
        <v>33069</v>
      </c>
      <c r="K388" s="2" t="s">
        <v>2201</v>
      </c>
      <c r="L388" s="2">
        <v>0.203955333839122</v>
      </c>
    </row>
    <row r="389" spans="1:12">
      <c r="A389" s="2" t="s">
        <v>551</v>
      </c>
      <c r="B389" s="2" t="s">
        <v>1231</v>
      </c>
      <c r="C389" s="2" t="s">
        <v>1232</v>
      </c>
      <c r="D389" s="2">
        <v>6</v>
      </c>
      <c r="E389" s="2">
        <v>0.0456085071953068</v>
      </c>
      <c r="F389" s="2">
        <v>1.44944115713346</v>
      </c>
      <c r="G389" s="2">
        <v>24</v>
      </c>
      <c r="H389" s="2">
        <v>405</v>
      </c>
      <c r="I389" s="2">
        <v>1352</v>
      </c>
      <c r="J389" s="2">
        <v>33069</v>
      </c>
      <c r="K389" s="2" t="s">
        <v>2202</v>
      </c>
      <c r="L389" s="2">
        <v>0.212439625620245</v>
      </c>
    </row>
    <row r="390" spans="1:12">
      <c r="A390" s="2" t="s">
        <v>551</v>
      </c>
      <c r="B390" s="2" t="s">
        <v>1175</v>
      </c>
      <c r="C390" s="2" t="s">
        <v>1176</v>
      </c>
      <c r="D390" s="2">
        <v>6</v>
      </c>
      <c r="E390" s="2">
        <v>0.0463993344453834</v>
      </c>
      <c r="F390" s="2">
        <v>2.2930612056213</v>
      </c>
      <c r="G390" s="2">
        <v>6</v>
      </c>
      <c r="H390" s="2">
        <v>64</v>
      </c>
      <c r="I390" s="2">
        <v>1352</v>
      </c>
      <c r="J390" s="2">
        <v>33069</v>
      </c>
      <c r="K390" s="2" t="s">
        <v>2197</v>
      </c>
      <c r="L390" s="2">
        <v>0.215414614998895</v>
      </c>
    </row>
    <row r="391" spans="1:12">
      <c r="A391" s="2" t="s">
        <v>551</v>
      </c>
      <c r="B391" s="2" t="s">
        <v>1177</v>
      </c>
      <c r="C391" s="2" t="s">
        <v>1178</v>
      </c>
      <c r="D391" s="2">
        <v>7</v>
      </c>
      <c r="E391" s="2">
        <v>0.0463993344453834</v>
      </c>
      <c r="F391" s="2">
        <v>2.2930612056213</v>
      </c>
      <c r="G391" s="2">
        <v>6</v>
      </c>
      <c r="H391" s="2">
        <v>64</v>
      </c>
      <c r="I391" s="2">
        <v>1352</v>
      </c>
      <c r="J391" s="2">
        <v>33069</v>
      </c>
      <c r="K391" s="2" t="s">
        <v>2197</v>
      </c>
      <c r="L391" s="2">
        <v>0.215414614998895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33"/>
  <sheetViews>
    <sheetView workbookViewId="0">
      <selection activeCell="B12" sqref="B12"/>
    </sheetView>
  </sheetViews>
  <sheetFormatPr defaultColWidth="9" defaultRowHeight="15"/>
  <cols>
    <col min="1" max="1" width="20.75" style="2" customWidth="1"/>
    <col min="2" max="2" width="28.625" style="2" customWidth="1"/>
    <col min="3" max="3" width="17" style="2" customWidth="1"/>
    <col min="4" max="16384" width="9" style="2"/>
  </cols>
  <sheetData>
    <row r="1" ht="15.75" spans="1:1">
      <c r="A1" s="3" t="s">
        <v>2203</v>
      </c>
    </row>
    <row r="2" spans="1:1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</row>
    <row r="3" spans="1:12">
      <c r="A3" s="2" t="s">
        <v>14</v>
      </c>
      <c r="B3" s="2" t="s">
        <v>73</v>
      </c>
      <c r="C3" s="2" t="s">
        <v>74</v>
      </c>
      <c r="D3" s="2">
        <v>2</v>
      </c>
      <c r="E3" s="4">
        <v>7.54951656745106e-15</v>
      </c>
      <c r="F3" s="2">
        <v>1.1555895251709</v>
      </c>
      <c r="G3" s="2">
        <v>1160</v>
      </c>
      <c r="H3" s="2">
        <v>29050</v>
      </c>
      <c r="I3" s="2">
        <v>1770</v>
      </c>
      <c r="J3" s="2">
        <v>51223</v>
      </c>
      <c r="K3" s="2" t="s">
        <v>2204</v>
      </c>
      <c r="L3" s="4">
        <v>5.37525579602515e-12</v>
      </c>
    </row>
    <row r="4" spans="1:12">
      <c r="A4" s="2" t="s">
        <v>14</v>
      </c>
      <c r="B4" s="2" t="s">
        <v>58</v>
      </c>
      <c r="C4" s="2" t="s">
        <v>59</v>
      </c>
      <c r="D4" s="2">
        <v>7</v>
      </c>
      <c r="E4" s="4">
        <v>1.82377446478199e-11</v>
      </c>
      <c r="F4" s="2">
        <v>1.73152021324238</v>
      </c>
      <c r="G4" s="2">
        <v>157</v>
      </c>
      <c r="H4" s="2">
        <v>2624</v>
      </c>
      <c r="I4" s="2">
        <v>1770</v>
      </c>
      <c r="J4" s="2">
        <v>51223</v>
      </c>
      <c r="K4" s="2" t="s">
        <v>2205</v>
      </c>
      <c r="L4" s="4">
        <v>6.49263709462388e-9</v>
      </c>
    </row>
    <row r="5" spans="1:12">
      <c r="A5" s="2" t="s">
        <v>14</v>
      </c>
      <c r="B5" s="2" t="s">
        <v>18</v>
      </c>
      <c r="C5" s="2" t="s">
        <v>19</v>
      </c>
      <c r="D5" s="2">
        <v>5</v>
      </c>
      <c r="E5" s="4">
        <v>2.80772072258628e-11</v>
      </c>
      <c r="F5" s="2">
        <v>3.43052392973056</v>
      </c>
      <c r="G5" s="2">
        <v>39</v>
      </c>
      <c r="H5" s="2">
        <v>329</v>
      </c>
      <c r="I5" s="2">
        <v>1770</v>
      </c>
      <c r="J5" s="2">
        <v>51223</v>
      </c>
      <c r="K5" s="2" t="s">
        <v>2206</v>
      </c>
      <c r="L5" s="4">
        <v>6.66365718160477e-9</v>
      </c>
    </row>
    <row r="6" spans="1:12">
      <c r="A6" s="2" t="s">
        <v>14</v>
      </c>
      <c r="B6" s="2" t="s">
        <v>180</v>
      </c>
      <c r="C6" s="2" t="s">
        <v>181</v>
      </c>
      <c r="D6" s="2">
        <v>6</v>
      </c>
      <c r="E6" s="4">
        <v>1.02531294565721e-9</v>
      </c>
      <c r="F6" s="2">
        <v>1.47426702478012</v>
      </c>
      <c r="G6" s="2">
        <v>235</v>
      </c>
      <c r="H6" s="2">
        <v>4613</v>
      </c>
      <c r="I6" s="2">
        <v>1770</v>
      </c>
      <c r="J6" s="2">
        <v>51223</v>
      </c>
      <c r="K6" s="2" t="s">
        <v>2207</v>
      </c>
      <c r="L6" s="4">
        <v>1.82505704326985e-7</v>
      </c>
    </row>
    <row r="7" spans="1:12">
      <c r="A7" s="2" t="s">
        <v>14</v>
      </c>
      <c r="B7" s="2" t="s">
        <v>97</v>
      </c>
      <c r="C7" s="2" t="s">
        <v>98</v>
      </c>
      <c r="D7" s="2">
        <v>4</v>
      </c>
      <c r="E7" s="4">
        <v>4.78769379697041e-9</v>
      </c>
      <c r="F7" s="2">
        <v>2.67508427099653</v>
      </c>
      <c r="G7" s="2">
        <v>44</v>
      </c>
      <c r="H7" s="2">
        <v>476</v>
      </c>
      <c r="I7" s="2">
        <v>1770</v>
      </c>
      <c r="J7" s="2">
        <v>51223</v>
      </c>
      <c r="K7" s="2" t="s">
        <v>2208</v>
      </c>
      <c r="L7" s="4">
        <v>6.81767596688587e-7</v>
      </c>
    </row>
    <row r="8" spans="1:12">
      <c r="A8" s="2" t="s">
        <v>14</v>
      </c>
      <c r="B8" s="2" t="s">
        <v>41</v>
      </c>
      <c r="C8" s="2" t="s">
        <v>42</v>
      </c>
      <c r="D8" s="2">
        <v>3</v>
      </c>
      <c r="E8" s="4">
        <v>6.00851846055405e-9</v>
      </c>
      <c r="F8" s="2">
        <v>1.40231119276771</v>
      </c>
      <c r="G8" s="2">
        <v>270</v>
      </c>
      <c r="H8" s="2">
        <v>5572</v>
      </c>
      <c r="I8" s="2">
        <v>1770</v>
      </c>
      <c r="J8" s="2">
        <v>51223</v>
      </c>
      <c r="K8" s="2" t="s">
        <v>2209</v>
      </c>
      <c r="L8" s="4">
        <v>7.13010857319081e-7</v>
      </c>
    </row>
    <row r="9" spans="1:12">
      <c r="A9" s="2" t="s">
        <v>14</v>
      </c>
      <c r="B9" s="2" t="s">
        <v>15</v>
      </c>
      <c r="C9" s="2" t="s">
        <v>16</v>
      </c>
      <c r="D9" s="2">
        <v>4</v>
      </c>
      <c r="E9" s="4">
        <v>3.57167931896995e-8</v>
      </c>
      <c r="F9" s="2">
        <v>4.16253772927792</v>
      </c>
      <c r="G9" s="2">
        <v>21</v>
      </c>
      <c r="H9" s="2">
        <v>146</v>
      </c>
      <c r="I9" s="2">
        <v>1770</v>
      </c>
      <c r="J9" s="2">
        <v>51223</v>
      </c>
      <c r="K9" s="2" t="s">
        <v>2210</v>
      </c>
      <c r="L9" s="4">
        <v>3.63290810729515e-6</v>
      </c>
    </row>
    <row r="10" spans="1:12">
      <c r="A10" s="2" t="s">
        <v>14</v>
      </c>
      <c r="B10" s="2" t="s">
        <v>52</v>
      </c>
      <c r="C10" s="2" t="s">
        <v>53</v>
      </c>
      <c r="D10" s="2">
        <v>5</v>
      </c>
      <c r="E10" s="4">
        <v>5.49046134112884e-8</v>
      </c>
      <c r="F10" s="2">
        <v>2.02607076020284</v>
      </c>
      <c r="G10" s="2">
        <v>67</v>
      </c>
      <c r="H10" s="2">
        <v>957</v>
      </c>
      <c r="I10" s="2">
        <v>1770</v>
      </c>
      <c r="J10" s="2">
        <v>51223</v>
      </c>
      <c r="K10" s="2" t="s">
        <v>2211</v>
      </c>
      <c r="L10" s="4">
        <v>4.88651059360467e-6</v>
      </c>
    </row>
    <row r="11" spans="1:12">
      <c r="A11" s="2" t="s">
        <v>14</v>
      </c>
      <c r="B11" s="2" t="s">
        <v>352</v>
      </c>
      <c r="C11" s="2" t="s">
        <v>353</v>
      </c>
      <c r="D11" s="2">
        <v>5</v>
      </c>
      <c r="E11" s="4">
        <v>8.22002224065698e-8</v>
      </c>
      <c r="F11" s="2">
        <v>1.38555308423762</v>
      </c>
      <c r="G11" s="2">
        <v>247</v>
      </c>
      <c r="H11" s="2">
        <v>5159</v>
      </c>
      <c r="I11" s="2">
        <v>1770</v>
      </c>
      <c r="J11" s="2">
        <v>51223</v>
      </c>
      <c r="K11" s="2" t="s">
        <v>2212</v>
      </c>
      <c r="L11" s="4">
        <v>6.50295092816419e-6</v>
      </c>
    </row>
    <row r="12" spans="1:12">
      <c r="A12" s="2" t="s">
        <v>14</v>
      </c>
      <c r="B12" s="2" t="s">
        <v>46</v>
      </c>
      <c r="C12" s="2" t="s">
        <v>47</v>
      </c>
      <c r="D12" s="2">
        <v>4</v>
      </c>
      <c r="E12" s="4">
        <v>9.12263565799875e-8</v>
      </c>
      <c r="F12" s="2">
        <v>2.07683815221003</v>
      </c>
      <c r="G12" s="2">
        <v>61</v>
      </c>
      <c r="H12" s="2">
        <v>850</v>
      </c>
      <c r="I12" s="2">
        <v>1770</v>
      </c>
      <c r="J12" s="2">
        <v>51223</v>
      </c>
      <c r="K12" s="2" t="s">
        <v>2213</v>
      </c>
      <c r="L12" s="4">
        <v>6.49531658849511e-6</v>
      </c>
    </row>
    <row r="13" spans="1:12">
      <c r="A13" s="2" t="s">
        <v>14</v>
      </c>
      <c r="B13" s="2" t="s">
        <v>82</v>
      </c>
      <c r="C13" s="2" t="s">
        <v>83</v>
      </c>
      <c r="D13" s="2">
        <v>4</v>
      </c>
      <c r="E13" s="4">
        <v>3.26817178764038e-7</v>
      </c>
      <c r="F13" s="2">
        <v>1.86954602269886</v>
      </c>
      <c r="G13" s="2">
        <v>73</v>
      </c>
      <c r="H13" s="2">
        <v>1130</v>
      </c>
      <c r="I13" s="2">
        <v>1770</v>
      </c>
      <c r="J13" s="2">
        <v>51223</v>
      </c>
      <c r="K13" s="2" t="s">
        <v>2214</v>
      </c>
      <c r="L13" s="4">
        <v>2.11539846618177e-5</v>
      </c>
    </row>
    <row r="14" spans="1:12">
      <c r="A14" s="2" t="s">
        <v>14</v>
      </c>
      <c r="B14" s="2" t="s">
        <v>61</v>
      </c>
      <c r="C14" s="2" t="s">
        <v>62</v>
      </c>
      <c r="D14" s="2">
        <v>6</v>
      </c>
      <c r="E14" s="4">
        <v>3.78965837932732e-7</v>
      </c>
      <c r="F14" s="2">
        <v>2.63086800205444</v>
      </c>
      <c r="G14" s="2">
        <v>34</v>
      </c>
      <c r="H14" s="2">
        <v>374</v>
      </c>
      <c r="I14" s="2">
        <v>1770</v>
      </c>
      <c r="J14" s="2">
        <v>51223</v>
      </c>
      <c r="K14" s="2" t="s">
        <v>2215</v>
      </c>
      <c r="L14" s="4">
        <v>2.24853063840087e-5</v>
      </c>
    </row>
    <row r="15" spans="1:12">
      <c r="A15" s="2" t="s">
        <v>14</v>
      </c>
      <c r="B15" s="2" t="s">
        <v>36</v>
      </c>
      <c r="C15" s="2" t="s">
        <v>37</v>
      </c>
      <c r="D15" s="2">
        <v>8</v>
      </c>
      <c r="E15" s="4">
        <v>1.00994234031315e-6</v>
      </c>
      <c r="F15" s="2">
        <v>3.11457019077297</v>
      </c>
      <c r="G15" s="2">
        <v>24</v>
      </c>
      <c r="H15" s="2">
        <v>223</v>
      </c>
      <c r="I15" s="2">
        <v>1770</v>
      </c>
      <c r="J15" s="2">
        <v>51223</v>
      </c>
      <c r="K15" s="2" t="s">
        <v>2216</v>
      </c>
      <c r="L15" s="4">
        <v>5.5313765100228e-5</v>
      </c>
    </row>
    <row r="16" spans="1:12">
      <c r="A16" s="2" t="s">
        <v>14</v>
      </c>
      <c r="B16" s="2" t="s">
        <v>39</v>
      </c>
      <c r="C16" s="2" t="s">
        <v>40</v>
      </c>
      <c r="D16" s="2">
        <v>8</v>
      </c>
      <c r="E16" s="4">
        <v>1.00994234031315e-6</v>
      </c>
      <c r="F16" s="2">
        <v>3.11457019077297</v>
      </c>
      <c r="G16" s="2">
        <v>24</v>
      </c>
      <c r="H16" s="2">
        <v>223</v>
      </c>
      <c r="I16" s="2">
        <v>1770</v>
      </c>
      <c r="J16" s="2">
        <v>51223</v>
      </c>
      <c r="K16" s="2" t="s">
        <v>2216</v>
      </c>
      <c r="L16" s="4">
        <v>5.5313765100228e-5</v>
      </c>
    </row>
    <row r="17" spans="1:12">
      <c r="A17" s="2" t="s">
        <v>14</v>
      </c>
      <c r="B17" s="2" t="s">
        <v>30</v>
      </c>
      <c r="C17" s="2" t="s">
        <v>31</v>
      </c>
      <c r="D17" s="2">
        <v>6</v>
      </c>
      <c r="E17" s="4">
        <v>1.70981712055429e-6</v>
      </c>
      <c r="F17" s="2">
        <v>1.64823564876912</v>
      </c>
      <c r="G17" s="2">
        <v>95</v>
      </c>
      <c r="H17" s="2">
        <v>1668</v>
      </c>
      <c r="I17" s="2">
        <v>1770</v>
      </c>
      <c r="J17" s="2">
        <v>51223</v>
      </c>
      <c r="K17" s="2" t="s">
        <v>2217</v>
      </c>
      <c r="L17" s="4">
        <v>8.11593193223103e-5</v>
      </c>
    </row>
    <row r="18" spans="1:12">
      <c r="A18" s="2" t="s">
        <v>14</v>
      </c>
      <c r="B18" s="2" t="s">
        <v>183</v>
      </c>
      <c r="C18" s="2" t="s">
        <v>184</v>
      </c>
      <c r="D18" s="2">
        <v>3</v>
      </c>
      <c r="E18" s="4">
        <v>2.78457347313576e-6</v>
      </c>
      <c r="F18" s="2">
        <v>7.23488700564971</v>
      </c>
      <c r="G18" s="2">
        <v>9</v>
      </c>
      <c r="H18" s="2">
        <v>36</v>
      </c>
      <c r="I18" s="2">
        <v>1770</v>
      </c>
      <c r="J18" s="2">
        <v>51223</v>
      </c>
      <c r="K18" s="2" t="s">
        <v>2218</v>
      </c>
      <c r="L18" s="4">
        <v>0.000123913519554541</v>
      </c>
    </row>
    <row r="19" spans="1:12">
      <c r="A19" s="2" t="s">
        <v>14</v>
      </c>
      <c r="B19" s="2" t="s">
        <v>174</v>
      </c>
      <c r="C19" s="2" t="s">
        <v>175</v>
      </c>
      <c r="D19" s="2">
        <v>5</v>
      </c>
      <c r="E19" s="4">
        <v>2.81386647349446e-6</v>
      </c>
      <c r="F19" s="2">
        <v>3.45818498383256</v>
      </c>
      <c r="G19" s="2">
        <v>19</v>
      </c>
      <c r="H19" s="2">
        <v>159</v>
      </c>
      <c r="I19" s="2">
        <v>1770</v>
      </c>
      <c r="J19" s="2">
        <v>51223</v>
      </c>
      <c r="K19" s="2" t="s">
        <v>2219</v>
      </c>
      <c r="L19" s="4">
        <v>0.000117851348772238</v>
      </c>
    </row>
    <row r="20" spans="1:12">
      <c r="A20" s="2" t="s">
        <v>14</v>
      </c>
      <c r="B20" s="2" t="s">
        <v>176</v>
      </c>
      <c r="C20" s="2" t="s">
        <v>177</v>
      </c>
      <c r="D20" s="2">
        <v>4</v>
      </c>
      <c r="E20" s="4">
        <v>2.81386647349446e-6</v>
      </c>
      <c r="F20" s="2">
        <v>3.45818498383256</v>
      </c>
      <c r="G20" s="2">
        <v>19</v>
      </c>
      <c r="H20" s="2">
        <v>159</v>
      </c>
      <c r="I20" s="2">
        <v>1770</v>
      </c>
      <c r="J20" s="2">
        <v>51223</v>
      </c>
      <c r="K20" s="2" t="s">
        <v>2219</v>
      </c>
      <c r="L20" s="4">
        <v>0.000117851348772238</v>
      </c>
    </row>
    <row r="21" spans="1:12">
      <c r="A21" s="2" t="s">
        <v>14</v>
      </c>
      <c r="B21" s="2" t="s">
        <v>178</v>
      </c>
      <c r="C21" s="2" t="s">
        <v>179</v>
      </c>
      <c r="D21" s="2">
        <v>5</v>
      </c>
      <c r="E21" s="4">
        <v>2.81386647349446e-6</v>
      </c>
      <c r="F21" s="2">
        <v>3.45818498383256</v>
      </c>
      <c r="G21" s="2">
        <v>19</v>
      </c>
      <c r="H21" s="2">
        <v>159</v>
      </c>
      <c r="I21" s="2">
        <v>1770</v>
      </c>
      <c r="J21" s="2">
        <v>51223</v>
      </c>
      <c r="K21" s="2" t="s">
        <v>2219</v>
      </c>
      <c r="L21" s="4">
        <v>0.000117851348772238</v>
      </c>
    </row>
    <row r="22" spans="1:12">
      <c r="A22" s="2" t="s">
        <v>14</v>
      </c>
      <c r="B22" s="2" t="s">
        <v>171</v>
      </c>
      <c r="C22" s="2" t="s">
        <v>172</v>
      </c>
      <c r="D22" s="2">
        <v>6</v>
      </c>
      <c r="E22" s="4">
        <v>2.81386647349446e-6</v>
      </c>
      <c r="F22" s="2">
        <v>3.45818498383256</v>
      </c>
      <c r="G22" s="2">
        <v>19</v>
      </c>
      <c r="H22" s="2">
        <v>159</v>
      </c>
      <c r="I22" s="2">
        <v>1770</v>
      </c>
      <c r="J22" s="2">
        <v>51223</v>
      </c>
      <c r="K22" s="2" t="s">
        <v>2219</v>
      </c>
      <c r="L22" s="4">
        <v>0.000117851348772238</v>
      </c>
    </row>
    <row r="23" spans="1:12">
      <c r="A23" s="2" t="s">
        <v>14</v>
      </c>
      <c r="B23" s="2" t="s">
        <v>161</v>
      </c>
      <c r="C23" s="2" t="s">
        <v>162</v>
      </c>
      <c r="D23" s="2">
        <v>6</v>
      </c>
      <c r="E23" s="4">
        <v>4.58317111395878e-6</v>
      </c>
      <c r="F23" s="2">
        <v>2.85822696519495</v>
      </c>
      <c r="G23" s="2">
        <v>24</v>
      </c>
      <c r="H23" s="2">
        <v>243</v>
      </c>
      <c r="I23" s="2">
        <v>1770</v>
      </c>
      <c r="J23" s="2">
        <v>51223</v>
      </c>
      <c r="K23" s="2" t="s">
        <v>2220</v>
      </c>
      <c r="L23" s="4">
        <v>0.000155391325387554</v>
      </c>
    </row>
    <row r="24" spans="1:12">
      <c r="A24" s="2" t="s">
        <v>14</v>
      </c>
      <c r="B24" s="2" t="s">
        <v>1350</v>
      </c>
      <c r="C24" s="2" t="s">
        <v>1351</v>
      </c>
      <c r="D24" s="2">
        <v>5</v>
      </c>
      <c r="E24" s="4">
        <v>4.71915487143537e-6</v>
      </c>
      <c r="F24" s="2">
        <v>1.3135080361648</v>
      </c>
      <c r="G24" s="2">
        <v>248</v>
      </c>
      <c r="H24" s="2">
        <v>5464</v>
      </c>
      <c r="I24" s="2">
        <v>1770</v>
      </c>
      <c r="J24" s="2">
        <v>51223</v>
      </c>
      <c r="K24" s="2" t="s">
        <v>2221</v>
      </c>
      <c r="L24" s="4">
        <v>0.000152729012202817</v>
      </c>
    </row>
    <row r="25" spans="1:12">
      <c r="A25" s="2" t="s">
        <v>14</v>
      </c>
      <c r="B25" s="2" t="s">
        <v>115</v>
      </c>
      <c r="C25" s="2" t="s">
        <v>116</v>
      </c>
      <c r="D25" s="2">
        <v>5</v>
      </c>
      <c r="E25" s="4">
        <v>5.9331168308363e-6</v>
      </c>
      <c r="F25" s="2">
        <v>7.71721280602636</v>
      </c>
      <c r="G25" s="2">
        <v>8</v>
      </c>
      <c r="H25" s="2">
        <v>30</v>
      </c>
      <c r="I25" s="2">
        <v>1770</v>
      </c>
      <c r="J25" s="2">
        <v>51223</v>
      </c>
      <c r="K25" s="2" t="s">
        <v>2222</v>
      </c>
      <c r="L25" s="4">
        <v>0.000183668660154584</v>
      </c>
    </row>
    <row r="26" spans="1:12">
      <c r="A26" s="2" t="s">
        <v>14</v>
      </c>
      <c r="B26" s="2" t="s">
        <v>94</v>
      </c>
      <c r="C26" s="2" t="s">
        <v>95</v>
      </c>
      <c r="D26" s="2">
        <v>3</v>
      </c>
      <c r="E26" s="4">
        <v>8.4728909626186e-6</v>
      </c>
      <c r="F26" s="2">
        <v>1.1923134288527</v>
      </c>
      <c r="G26" s="2">
        <v>471</v>
      </c>
      <c r="H26" s="2">
        <v>11432</v>
      </c>
      <c r="I26" s="2">
        <v>1770</v>
      </c>
      <c r="J26" s="2">
        <v>51223</v>
      </c>
      <c r="K26" s="2" t="s">
        <v>2223</v>
      </c>
      <c r="L26" s="4">
        <v>0.000251362431891018</v>
      </c>
    </row>
    <row r="27" spans="1:12">
      <c r="A27" s="2" t="s">
        <v>14</v>
      </c>
      <c r="B27" s="2" t="s">
        <v>149</v>
      </c>
      <c r="C27" s="2" t="s">
        <v>150</v>
      </c>
      <c r="D27" s="2">
        <v>5</v>
      </c>
      <c r="E27" s="4">
        <v>8.47969595541009e-6</v>
      </c>
      <c r="F27" s="2">
        <v>2.63086800205444</v>
      </c>
      <c r="G27" s="2">
        <v>26</v>
      </c>
      <c r="H27" s="2">
        <v>286</v>
      </c>
      <c r="I27" s="2">
        <v>1770</v>
      </c>
      <c r="J27" s="2">
        <v>51223</v>
      </c>
      <c r="K27" s="2" t="s">
        <v>2224</v>
      </c>
      <c r="L27" s="4">
        <v>0.000241501740810079</v>
      </c>
    </row>
    <row r="28" spans="1:12">
      <c r="A28" s="2" t="s">
        <v>14</v>
      </c>
      <c r="B28" s="2" t="s">
        <v>164</v>
      </c>
      <c r="C28" s="2" t="s">
        <v>165</v>
      </c>
      <c r="D28" s="2">
        <v>4</v>
      </c>
      <c r="E28" s="4">
        <v>1.37961207739012e-5</v>
      </c>
      <c r="F28" s="2">
        <v>2.55927975710058</v>
      </c>
      <c r="G28" s="2">
        <v>26</v>
      </c>
      <c r="H28" s="2">
        <v>294</v>
      </c>
      <c r="I28" s="2">
        <v>1770</v>
      </c>
      <c r="J28" s="2">
        <v>51223</v>
      </c>
      <c r="K28" s="2" t="s">
        <v>2224</v>
      </c>
      <c r="L28" s="4">
        <v>0.000377801461192987</v>
      </c>
    </row>
    <row r="29" spans="1:12">
      <c r="A29" s="2" t="s">
        <v>14</v>
      </c>
      <c r="B29" s="2" t="s">
        <v>70</v>
      </c>
      <c r="C29" s="2" t="s">
        <v>71</v>
      </c>
      <c r="D29" s="2">
        <v>5</v>
      </c>
      <c r="E29" s="4">
        <v>1.68934406608034e-5</v>
      </c>
      <c r="F29" s="2">
        <v>1.61761618122229</v>
      </c>
      <c r="G29" s="2">
        <v>82</v>
      </c>
      <c r="H29" s="2">
        <v>1467</v>
      </c>
      <c r="I29" s="2">
        <v>1770</v>
      </c>
      <c r="J29" s="2">
        <v>51223</v>
      </c>
      <c r="K29" s="2" t="s">
        <v>2225</v>
      </c>
      <c r="L29" s="4">
        <v>0.000445486287055261</v>
      </c>
    </row>
    <row r="30" spans="1:12">
      <c r="A30" s="2" t="s">
        <v>14</v>
      </c>
      <c r="B30" s="2" t="s">
        <v>360</v>
      </c>
      <c r="C30" s="2" t="s">
        <v>361</v>
      </c>
      <c r="D30" s="2">
        <v>2</v>
      </c>
      <c r="E30" s="4">
        <v>1.96705490070892e-5</v>
      </c>
      <c r="F30" s="2">
        <v>1.36286891925586</v>
      </c>
      <c r="G30" s="2">
        <v>175</v>
      </c>
      <c r="H30" s="2">
        <v>3716</v>
      </c>
      <c r="I30" s="2">
        <v>1770</v>
      </c>
      <c r="J30" s="2">
        <v>51223</v>
      </c>
      <c r="K30" s="2" t="s">
        <v>2226</v>
      </c>
      <c r="L30" s="4">
        <v>0.000500193960465982</v>
      </c>
    </row>
    <row r="31" spans="1:12">
      <c r="A31" s="2" t="s">
        <v>14</v>
      </c>
      <c r="B31" s="2" t="s">
        <v>241</v>
      </c>
      <c r="C31" s="2" t="s">
        <v>242</v>
      </c>
      <c r="D31" s="2">
        <v>7</v>
      </c>
      <c r="E31" s="4">
        <v>1.98101458656063e-5</v>
      </c>
      <c r="F31" s="2">
        <v>5.78790960451977</v>
      </c>
      <c r="G31" s="2">
        <v>9</v>
      </c>
      <c r="H31" s="2">
        <v>45</v>
      </c>
      <c r="I31" s="2">
        <v>1770</v>
      </c>
      <c r="J31" s="2">
        <v>51223</v>
      </c>
      <c r="K31" s="2" t="s">
        <v>2227</v>
      </c>
      <c r="L31" s="4">
        <v>0.000486373236424542</v>
      </c>
    </row>
    <row r="32" spans="1:12">
      <c r="A32" s="2" t="s">
        <v>14</v>
      </c>
      <c r="B32" s="2" t="s">
        <v>246</v>
      </c>
      <c r="C32" s="2" t="s">
        <v>247</v>
      </c>
      <c r="D32" s="2">
        <v>4</v>
      </c>
      <c r="E32" s="4">
        <v>1.98101458656063e-5</v>
      </c>
      <c r="F32" s="2">
        <v>5.78790960451977</v>
      </c>
      <c r="G32" s="2">
        <v>9</v>
      </c>
      <c r="H32" s="2">
        <v>45</v>
      </c>
      <c r="I32" s="2">
        <v>1770</v>
      </c>
      <c r="J32" s="2">
        <v>51223</v>
      </c>
      <c r="K32" s="2" t="s">
        <v>2227</v>
      </c>
      <c r="L32" s="4">
        <v>0.000486373236424542</v>
      </c>
    </row>
    <row r="33" spans="1:12">
      <c r="A33" s="2" t="s">
        <v>14</v>
      </c>
      <c r="B33" s="2" t="s">
        <v>244</v>
      </c>
      <c r="C33" s="2" t="s">
        <v>245</v>
      </c>
      <c r="D33" s="2">
        <v>6</v>
      </c>
      <c r="E33" s="4">
        <v>1.98101458656063e-5</v>
      </c>
      <c r="F33" s="2">
        <v>5.78790960451977</v>
      </c>
      <c r="G33" s="2">
        <v>9</v>
      </c>
      <c r="H33" s="2">
        <v>45</v>
      </c>
      <c r="I33" s="2">
        <v>1770</v>
      </c>
      <c r="J33" s="2">
        <v>51223</v>
      </c>
      <c r="K33" s="2" t="s">
        <v>2227</v>
      </c>
      <c r="L33" s="4">
        <v>0.000486373236424542</v>
      </c>
    </row>
    <row r="34" spans="1:12">
      <c r="A34" s="2" t="s">
        <v>14</v>
      </c>
      <c r="B34" s="2" t="s">
        <v>67</v>
      </c>
      <c r="C34" s="2" t="s">
        <v>68</v>
      </c>
      <c r="D34" s="2">
        <v>4</v>
      </c>
      <c r="E34" s="4">
        <v>2.20797954204599e-5</v>
      </c>
      <c r="F34" s="2">
        <v>1.58050262270313</v>
      </c>
      <c r="G34" s="2">
        <v>87</v>
      </c>
      <c r="H34" s="2">
        <v>1593</v>
      </c>
      <c r="I34" s="2">
        <v>1770</v>
      </c>
      <c r="J34" s="2">
        <v>51223</v>
      </c>
      <c r="K34" s="2" t="s">
        <v>2228</v>
      </c>
      <c r="L34" s="4">
        <v>0.000491275448105232</v>
      </c>
    </row>
    <row r="35" spans="1:12">
      <c r="A35" s="2" t="s">
        <v>14</v>
      </c>
      <c r="B35" s="2" t="s">
        <v>262</v>
      </c>
      <c r="C35" s="2" t="s">
        <v>263</v>
      </c>
      <c r="D35" s="2">
        <v>3</v>
      </c>
      <c r="E35" s="4">
        <v>2.38758100499225e-5</v>
      </c>
      <c r="F35" s="2">
        <v>5.66208548268238</v>
      </c>
      <c r="G35" s="2">
        <v>9</v>
      </c>
      <c r="H35" s="2">
        <v>46</v>
      </c>
      <c r="I35" s="2">
        <v>1770</v>
      </c>
      <c r="J35" s="2">
        <v>51223</v>
      </c>
      <c r="K35" s="2" t="s">
        <v>2227</v>
      </c>
      <c r="L35" s="4">
        <v>0.000515138689561965</v>
      </c>
    </row>
    <row r="36" spans="1:12">
      <c r="A36" s="2" t="s">
        <v>14</v>
      </c>
      <c r="B36" s="2" t="s">
        <v>91</v>
      </c>
      <c r="C36" s="2" t="s">
        <v>92</v>
      </c>
      <c r="D36" s="2">
        <v>3</v>
      </c>
      <c r="E36" s="4">
        <v>2.63445665008577e-5</v>
      </c>
      <c r="F36" s="2">
        <v>1.88480095669572</v>
      </c>
      <c r="G36" s="2">
        <v>48</v>
      </c>
      <c r="H36" s="2">
        <v>737</v>
      </c>
      <c r="I36" s="2">
        <v>1770</v>
      </c>
      <c r="J36" s="2">
        <v>51223</v>
      </c>
      <c r="K36" s="2" t="s">
        <v>2229</v>
      </c>
      <c r="L36" s="4">
        <v>0.000551686216135608</v>
      </c>
    </row>
    <row r="37" spans="1:12">
      <c r="A37" s="2" t="s">
        <v>14</v>
      </c>
      <c r="B37" s="2" t="s">
        <v>24</v>
      </c>
      <c r="C37" s="2" t="s">
        <v>25</v>
      </c>
      <c r="D37" s="2">
        <v>5</v>
      </c>
      <c r="E37" s="4">
        <v>3.34137130468814e-5</v>
      </c>
      <c r="F37" s="2">
        <v>3.61744350282485</v>
      </c>
      <c r="G37" s="2">
        <v>14</v>
      </c>
      <c r="H37" s="2">
        <v>112</v>
      </c>
      <c r="I37" s="2">
        <v>1770</v>
      </c>
      <c r="J37" s="2">
        <v>51223</v>
      </c>
      <c r="K37" s="2" t="s">
        <v>2230</v>
      </c>
      <c r="L37" s="4">
        <v>0.000679730391125131</v>
      </c>
    </row>
    <row r="38" spans="1:12">
      <c r="A38" s="2" t="s">
        <v>14</v>
      </c>
      <c r="B38" s="2" t="s">
        <v>118</v>
      </c>
      <c r="C38" s="2" t="s">
        <v>119</v>
      </c>
      <c r="D38" s="2">
        <v>7</v>
      </c>
      <c r="E38" s="4">
        <v>3.74245354859414e-5</v>
      </c>
      <c r="F38" s="2">
        <v>3.80014266963419</v>
      </c>
      <c r="G38" s="2">
        <v>13</v>
      </c>
      <c r="H38" s="2">
        <v>99</v>
      </c>
      <c r="I38" s="2">
        <v>1770</v>
      </c>
      <c r="J38" s="2">
        <v>51223</v>
      </c>
      <c r="K38" s="2" t="s">
        <v>2231</v>
      </c>
      <c r="L38" s="4">
        <v>0.000740174146277509</v>
      </c>
    </row>
    <row r="39" spans="1:12">
      <c r="A39" s="2" t="s">
        <v>14</v>
      </c>
      <c r="B39" s="2" t="s">
        <v>195</v>
      </c>
      <c r="C39" s="2" t="s">
        <v>196</v>
      </c>
      <c r="D39" s="2">
        <v>4</v>
      </c>
      <c r="E39" s="4">
        <v>4.19546870261688e-5</v>
      </c>
      <c r="F39" s="2">
        <v>1.61868976090122</v>
      </c>
      <c r="G39" s="2">
        <v>74</v>
      </c>
      <c r="H39" s="2">
        <v>1323</v>
      </c>
      <c r="I39" s="2">
        <v>1770</v>
      </c>
      <c r="J39" s="2">
        <v>51223</v>
      </c>
      <c r="K39" s="2" t="s">
        <v>2232</v>
      </c>
      <c r="L39" s="4">
        <v>0.000807344247638709</v>
      </c>
    </row>
    <row r="40" spans="1:12">
      <c r="A40" s="2" t="s">
        <v>14</v>
      </c>
      <c r="B40" s="2" t="s">
        <v>85</v>
      </c>
      <c r="C40" s="2" t="s">
        <v>86</v>
      </c>
      <c r="D40" s="2">
        <v>7</v>
      </c>
      <c r="E40" s="4">
        <v>4.20758828003631e-5</v>
      </c>
      <c r="F40" s="2">
        <v>2.08842099132156</v>
      </c>
      <c r="G40" s="2">
        <v>35</v>
      </c>
      <c r="H40" s="2">
        <v>485</v>
      </c>
      <c r="I40" s="2">
        <v>1770</v>
      </c>
      <c r="J40" s="2">
        <v>51223</v>
      </c>
      <c r="K40" s="2" t="s">
        <v>2233</v>
      </c>
      <c r="L40" s="4">
        <v>0.000788369172469961</v>
      </c>
    </row>
    <row r="41" spans="1:12">
      <c r="A41" s="2" t="s">
        <v>14</v>
      </c>
      <c r="B41" s="2" t="s">
        <v>221</v>
      </c>
      <c r="C41" s="2" t="s">
        <v>222</v>
      </c>
      <c r="D41" s="2">
        <v>4</v>
      </c>
      <c r="E41" s="4">
        <v>5.64599547488997e-5</v>
      </c>
      <c r="F41" s="2">
        <v>5.10697906281156</v>
      </c>
      <c r="G41" s="2">
        <v>9</v>
      </c>
      <c r="H41" s="2">
        <v>51</v>
      </c>
      <c r="I41" s="2">
        <v>1770</v>
      </c>
      <c r="J41" s="2">
        <v>51223</v>
      </c>
      <c r="K41" s="2" t="s">
        <v>2227</v>
      </c>
      <c r="L41" s="2">
        <v>0.00100498719453041</v>
      </c>
    </row>
    <row r="42" spans="1:12">
      <c r="A42" s="2" t="s">
        <v>14</v>
      </c>
      <c r="B42" s="2" t="s">
        <v>138</v>
      </c>
      <c r="C42" s="2" t="s">
        <v>139</v>
      </c>
      <c r="D42" s="2">
        <v>6</v>
      </c>
      <c r="E42" s="4">
        <v>5.98880389729439e-5</v>
      </c>
      <c r="F42" s="2">
        <v>3.43350569759647</v>
      </c>
      <c r="G42" s="2">
        <v>14</v>
      </c>
      <c r="H42" s="2">
        <v>118</v>
      </c>
      <c r="I42" s="2">
        <v>1770</v>
      </c>
      <c r="J42" s="2">
        <v>51223</v>
      </c>
      <c r="K42" s="2" t="s">
        <v>2234</v>
      </c>
      <c r="L42" s="2">
        <v>0.00104000692070088</v>
      </c>
    </row>
    <row r="43" spans="1:12">
      <c r="A43" s="2" t="s">
        <v>14</v>
      </c>
      <c r="B43" s="2" t="s">
        <v>1932</v>
      </c>
      <c r="C43" s="2" t="s">
        <v>1933</v>
      </c>
      <c r="D43" s="2">
        <v>7</v>
      </c>
      <c r="E43" s="4">
        <v>6.54404843997147e-5</v>
      </c>
      <c r="F43" s="2">
        <v>4.52180437853107</v>
      </c>
      <c r="G43" s="2">
        <v>10</v>
      </c>
      <c r="H43" s="2">
        <v>64</v>
      </c>
      <c r="I43" s="2">
        <v>1770</v>
      </c>
      <c r="J43" s="2">
        <v>51223</v>
      </c>
      <c r="K43" s="2" t="s">
        <v>2235</v>
      </c>
      <c r="L43" s="2">
        <v>0.0011093720212523</v>
      </c>
    </row>
    <row r="44" spans="1:12">
      <c r="A44" s="2" t="s">
        <v>14</v>
      </c>
      <c r="B44" s="2" t="s">
        <v>127</v>
      </c>
      <c r="C44" s="2" t="s">
        <v>128</v>
      </c>
      <c r="D44" s="2">
        <v>4</v>
      </c>
      <c r="E44" s="4">
        <v>7.30416710028603e-5</v>
      </c>
      <c r="F44" s="2">
        <v>1.69388227513227</v>
      </c>
      <c r="G44" s="2">
        <v>59</v>
      </c>
      <c r="H44" s="2">
        <v>1008</v>
      </c>
      <c r="I44" s="2">
        <v>1770</v>
      </c>
      <c r="J44" s="2">
        <v>51223</v>
      </c>
      <c r="K44" s="2" t="s">
        <v>2236</v>
      </c>
      <c r="L44" s="2">
        <v>0.00120943418032643</v>
      </c>
    </row>
    <row r="45" spans="1:12">
      <c r="A45" s="2" t="s">
        <v>14</v>
      </c>
      <c r="B45" s="2" t="s">
        <v>76</v>
      </c>
      <c r="C45" s="2" t="s">
        <v>77</v>
      </c>
      <c r="D45" s="2">
        <v>4</v>
      </c>
      <c r="E45" s="4">
        <v>9.30810420916028e-5</v>
      </c>
      <c r="F45" s="2">
        <v>1.98442615012106</v>
      </c>
      <c r="G45" s="2">
        <v>36</v>
      </c>
      <c r="H45" s="2">
        <v>525</v>
      </c>
      <c r="I45" s="2">
        <v>1770</v>
      </c>
      <c r="J45" s="2">
        <v>51223</v>
      </c>
      <c r="K45" s="2" t="s">
        <v>2237</v>
      </c>
      <c r="L45" s="2">
        <v>0.00147274893264936</v>
      </c>
    </row>
    <row r="46" spans="1:12">
      <c r="A46" s="2" t="s">
        <v>14</v>
      </c>
      <c r="B46" s="2" t="s">
        <v>292</v>
      </c>
      <c r="C46" s="2" t="s">
        <v>293</v>
      </c>
      <c r="D46" s="2">
        <v>3</v>
      </c>
      <c r="E46" s="4">
        <v>0.000116801671927624</v>
      </c>
      <c r="F46" s="2">
        <v>1.68990061445832</v>
      </c>
      <c r="G46" s="2">
        <v>56</v>
      </c>
      <c r="H46" s="2">
        <v>959</v>
      </c>
      <c r="I46" s="2">
        <v>1770</v>
      </c>
      <c r="J46" s="2">
        <v>51223</v>
      </c>
      <c r="K46" s="2" t="s">
        <v>2238</v>
      </c>
      <c r="L46" s="2">
        <v>0.00180788674809714</v>
      </c>
    </row>
    <row r="47" spans="1:12">
      <c r="A47" s="2" t="s">
        <v>14</v>
      </c>
      <c r="B47" s="2" t="s">
        <v>49</v>
      </c>
      <c r="C47" s="2" t="s">
        <v>50</v>
      </c>
      <c r="D47" s="2">
        <v>6</v>
      </c>
      <c r="E47" s="4">
        <v>0.000139814606913923</v>
      </c>
      <c r="F47" s="2">
        <v>1.87008387868167</v>
      </c>
      <c r="G47" s="2">
        <v>40</v>
      </c>
      <c r="H47" s="2">
        <v>619</v>
      </c>
      <c r="I47" s="2">
        <v>1770</v>
      </c>
      <c r="J47" s="2">
        <v>51223</v>
      </c>
      <c r="K47" s="2" t="s">
        <v>2239</v>
      </c>
      <c r="L47" s="2">
        <v>0.00211804255580242</v>
      </c>
    </row>
    <row r="48" spans="1:12">
      <c r="A48" s="2" t="s">
        <v>14</v>
      </c>
      <c r="B48" s="2" t="s">
        <v>1940</v>
      </c>
      <c r="C48" s="2" t="s">
        <v>1941</v>
      </c>
      <c r="D48" s="2">
        <v>6</v>
      </c>
      <c r="E48" s="4">
        <v>0.000142114521802128</v>
      </c>
      <c r="F48" s="2">
        <v>4.13422114608555</v>
      </c>
      <c r="G48" s="2">
        <v>10</v>
      </c>
      <c r="H48" s="2">
        <v>70</v>
      </c>
      <c r="I48" s="2">
        <v>1770</v>
      </c>
      <c r="J48" s="2">
        <v>51223</v>
      </c>
      <c r="K48" s="2" t="s">
        <v>2235</v>
      </c>
      <c r="L48" s="2">
        <v>0.00210803207339823</v>
      </c>
    </row>
    <row r="49" spans="1:12">
      <c r="A49" s="2" t="s">
        <v>14</v>
      </c>
      <c r="B49" s="2" t="s">
        <v>44</v>
      </c>
      <c r="C49" s="2" t="s">
        <v>45</v>
      </c>
      <c r="D49" s="2">
        <v>4</v>
      </c>
      <c r="E49" s="4">
        <v>0.000157586272638288</v>
      </c>
      <c r="F49" s="2">
        <v>3.14072614198747</v>
      </c>
      <c r="G49" s="2">
        <v>14</v>
      </c>
      <c r="H49" s="2">
        <v>129</v>
      </c>
      <c r="I49" s="2">
        <v>1770</v>
      </c>
      <c r="J49" s="2">
        <v>51223</v>
      </c>
      <c r="K49" s="2" t="s">
        <v>2230</v>
      </c>
      <c r="L49" s="2">
        <v>0.00228982502282573</v>
      </c>
    </row>
    <row r="50" spans="1:12">
      <c r="A50" s="2" t="s">
        <v>14</v>
      </c>
      <c r="B50" s="2" t="s">
        <v>363</v>
      </c>
      <c r="C50" s="2" t="s">
        <v>364</v>
      </c>
      <c r="D50" s="2">
        <v>6</v>
      </c>
      <c r="E50" s="4">
        <v>0.000159135780627317</v>
      </c>
      <c r="F50" s="2">
        <v>4.4906195207481</v>
      </c>
      <c r="G50" s="2">
        <v>9</v>
      </c>
      <c r="H50" s="2">
        <v>58</v>
      </c>
      <c r="I50" s="2">
        <v>1770</v>
      </c>
      <c r="J50" s="2">
        <v>51223</v>
      </c>
      <c r="K50" s="2" t="s">
        <v>2227</v>
      </c>
      <c r="L50" s="2">
        <v>0.002266093516133</v>
      </c>
    </row>
    <row r="51" spans="1:12">
      <c r="A51" s="2" t="s">
        <v>14</v>
      </c>
      <c r="B51" s="2" t="s">
        <v>1421</v>
      </c>
      <c r="C51" s="2" t="s">
        <v>1422</v>
      </c>
      <c r="D51" s="2">
        <v>9</v>
      </c>
      <c r="E51" s="4">
        <v>0.000188651144278018</v>
      </c>
      <c r="F51" s="2">
        <v>1.19570377052905</v>
      </c>
      <c r="G51" s="2">
        <v>340</v>
      </c>
      <c r="H51" s="2">
        <v>8229</v>
      </c>
      <c r="I51" s="2">
        <v>1770</v>
      </c>
      <c r="J51" s="2">
        <v>51223</v>
      </c>
      <c r="K51" s="2" t="s">
        <v>2240</v>
      </c>
      <c r="L51" s="2">
        <v>0.00263371793580291</v>
      </c>
    </row>
    <row r="52" spans="1:12">
      <c r="A52" s="2" t="s">
        <v>14</v>
      </c>
      <c r="B52" s="2" t="s">
        <v>373</v>
      </c>
      <c r="C52" s="2" t="s">
        <v>374</v>
      </c>
      <c r="D52" s="2">
        <v>3</v>
      </c>
      <c r="E52" s="4">
        <v>0.000233324563137071</v>
      </c>
      <c r="F52" s="2">
        <v>1.3460254894232</v>
      </c>
      <c r="G52" s="2">
        <v>140</v>
      </c>
      <c r="H52" s="2">
        <v>3010</v>
      </c>
      <c r="I52" s="2">
        <v>1770</v>
      </c>
      <c r="J52" s="2">
        <v>51223</v>
      </c>
      <c r="K52" s="2" t="s">
        <v>2241</v>
      </c>
      <c r="L52" s="2">
        <v>0.00319475171064605</v>
      </c>
    </row>
    <row r="53" spans="1:12">
      <c r="A53" s="2" t="s">
        <v>14</v>
      </c>
      <c r="B53" s="2" t="s">
        <v>376</v>
      </c>
      <c r="C53" s="2" t="s">
        <v>377</v>
      </c>
      <c r="D53" s="2">
        <v>5</v>
      </c>
      <c r="E53" s="4">
        <v>0.000236222404006114</v>
      </c>
      <c r="F53" s="2">
        <v>4.26976938038344</v>
      </c>
      <c r="G53" s="2">
        <v>9</v>
      </c>
      <c r="H53" s="2">
        <v>61</v>
      </c>
      <c r="I53" s="2">
        <v>1770</v>
      </c>
      <c r="J53" s="2">
        <v>51223</v>
      </c>
      <c r="K53" s="2" t="s">
        <v>2227</v>
      </c>
      <c r="L53" s="2">
        <v>0.00317340286136516</v>
      </c>
    </row>
    <row r="54" spans="1:12">
      <c r="A54" s="2" t="s">
        <v>14</v>
      </c>
      <c r="B54" s="2" t="s">
        <v>286</v>
      </c>
      <c r="C54" s="2" t="s">
        <v>287</v>
      </c>
      <c r="D54" s="2">
        <v>2</v>
      </c>
      <c r="E54" s="4">
        <v>0.000241050731786374</v>
      </c>
      <c r="F54" s="2">
        <v>1.64196017149497</v>
      </c>
      <c r="G54" s="2">
        <v>56</v>
      </c>
      <c r="H54" s="2">
        <v>987</v>
      </c>
      <c r="I54" s="2">
        <v>1770</v>
      </c>
      <c r="J54" s="2">
        <v>51223</v>
      </c>
      <c r="K54" s="2" t="s">
        <v>2238</v>
      </c>
      <c r="L54" s="2">
        <v>0.00317829853762774</v>
      </c>
    </row>
    <row r="55" spans="1:12">
      <c r="A55" s="2" t="s">
        <v>14</v>
      </c>
      <c r="B55" s="2" t="s">
        <v>192</v>
      </c>
      <c r="C55" s="2" t="s">
        <v>193</v>
      </c>
      <c r="D55" s="2">
        <v>0</v>
      </c>
      <c r="E55" s="4">
        <v>0.000272561340223465</v>
      </c>
      <c r="F55" s="2">
        <v>2.64501245367839</v>
      </c>
      <c r="G55" s="2">
        <v>17</v>
      </c>
      <c r="H55" s="2">
        <v>186</v>
      </c>
      <c r="I55" s="2">
        <v>1770</v>
      </c>
      <c r="J55" s="2">
        <v>51223</v>
      </c>
      <c r="K55" s="2" t="s">
        <v>2242</v>
      </c>
      <c r="L55" s="2">
        <v>0.00352843044071103</v>
      </c>
    </row>
    <row r="56" spans="1:12">
      <c r="A56" s="2" t="s">
        <v>14</v>
      </c>
      <c r="B56" s="2" t="s">
        <v>2243</v>
      </c>
      <c r="C56" s="2" t="s">
        <v>2244</v>
      </c>
      <c r="D56" s="2">
        <v>6</v>
      </c>
      <c r="E56" s="4">
        <v>0.000287999912397918</v>
      </c>
      <c r="F56" s="2">
        <v>8.03876333961079</v>
      </c>
      <c r="G56" s="2">
        <v>5</v>
      </c>
      <c r="H56" s="2">
        <v>18</v>
      </c>
      <c r="I56" s="2">
        <v>1770</v>
      </c>
      <c r="J56" s="2">
        <v>51223</v>
      </c>
      <c r="K56" s="2" t="s">
        <v>2245</v>
      </c>
      <c r="L56" s="2">
        <v>0.00366171317191638</v>
      </c>
    </row>
    <row r="57" spans="1:12">
      <c r="A57" s="2" t="s">
        <v>14</v>
      </c>
      <c r="B57" s="2" t="s">
        <v>88</v>
      </c>
      <c r="C57" s="2" t="s">
        <v>89</v>
      </c>
      <c r="D57" s="2">
        <v>3</v>
      </c>
      <c r="E57" s="4">
        <v>0.000337146348794337</v>
      </c>
      <c r="F57" s="2">
        <v>1.37807371536185</v>
      </c>
      <c r="G57" s="2">
        <v>116</v>
      </c>
      <c r="H57" s="2">
        <v>2436</v>
      </c>
      <c r="I57" s="2">
        <v>1770</v>
      </c>
      <c r="J57" s="2">
        <v>51223</v>
      </c>
      <c r="K57" s="2" t="s">
        <v>2246</v>
      </c>
      <c r="L57" s="2">
        <v>0.00421137193581698</v>
      </c>
    </row>
    <row r="58" spans="1:12">
      <c r="A58" s="2" t="s">
        <v>14</v>
      </c>
      <c r="B58" s="2" t="s">
        <v>203</v>
      </c>
      <c r="C58" s="2" t="s">
        <v>204</v>
      </c>
      <c r="D58" s="2">
        <v>7</v>
      </c>
      <c r="E58" s="4">
        <v>0.00035137620361525</v>
      </c>
      <c r="F58" s="2">
        <v>3.71019846443575</v>
      </c>
      <c r="G58" s="2">
        <v>10</v>
      </c>
      <c r="H58" s="2">
        <v>78</v>
      </c>
      <c r="I58" s="2">
        <v>1770</v>
      </c>
      <c r="J58" s="2">
        <v>51223</v>
      </c>
      <c r="K58" s="2" t="s">
        <v>2247</v>
      </c>
      <c r="L58" s="2">
        <v>0.00431344580989755</v>
      </c>
    </row>
    <row r="59" spans="1:12">
      <c r="A59" s="2" t="s">
        <v>14</v>
      </c>
      <c r="B59" s="2" t="s">
        <v>1486</v>
      </c>
      <c r="C59" s="2" t="s">
        <v>1487</v>
      </c>
      <c r="D59" s="2">
        <v>2</v>
      </c>
      <c r="E59" s="4">
        <v>0.000372709268741111</v>
      </c>
      <c r="F59" s="2">
        <v>2.36241208347745</v>
      </c>
      <c r="G59" s="2">
        <v>20</v>
      </c>
      <c r="H59" s="2">
        <v>245</v>
      </c>
      <c r="I59" s="2">
        <v>1770</v>
      </c>
      <c r="J59" s="2">
        <v>51223</v>
      </c>
      <c r="K59" s="2" t="s">
        <v>2248</v>
      </c>
      <c r="L59" s="2">
        <v>0.00449777964989273</v>
      </c>
    </row>
    <row r="60" spans="1:12">
      <c r="A60" s="2" t="s">
        <v>14</v>
      </c>
      <c r="B60" s="2" t="s">
        <v>135</v>
      </c>
      <c r="C60" s="2" t="s">
        <v>136</v>
      </c>
      <c r="D60" s="2">
        <v>6</v>
      </c>
      <c r="E60" s="4">
        <v>0.000381465250597679</v>
      </c>
      <c r="F60" s="2">
        <v>2.30200950179763</v>
      </c>
      <c r="G60" s="2">
        <v>21</v>
      </c>
      <c r="H60" s="2">
        <v>264</v>
      </c>
      <c r="I60" s="2">
        <v>1770</v>
      </c>
      <c r="J60" s="2">
        <v>51223</v>
      </c>
      <c r="K60" s="2" t="s">
        <v>2249</v>
      </c>
      <c r="L60" s="2">
        <v>0.00452672097375912</v>
      </c>
    </row>
    <row r="61" spans="1:12">
      <c r="A61" s="2" t="s">
        <v>14</v>
      </c>
      <c r="B61" s="2" t="s">
        <v>206</v>
      </c>
      <c r="C61" s="2" t="s">
        <v>207</v>
      </c>
      <c r="D61" s="2">
        <v>5</v>
      </c>
      <c r="E61" s="4">
        <v>0.000464412791362334</v>
      </c>
      <c r="F61" s="2">
        <v>1.53933766077653</v>
      </c>
      <c r="G61" s="2">
        <v>65</v>
      </c>
      <c r="H61" s="2">
        <v>1222</v>
      </c>
      <c r="I61" s="2">
        <v>1770</v>
      </c>
      <c r="J61" s="2">
        <v>51223</v>
      </c>
      <c r="K61" s="2" t="s">
        <v>2250</v>
      </c>
      <c r="L61" s="2">
        <v>0.0053332565717739</v>
      </c>
    </row>
    <row r="62" spans="1:12">
      <c r="A62" s="2" t="s">
        <v>14</v>
      </c>
      <c r="B62" s="2" t="s">
        <v>141</v>
      </c>
      <c r="C62" s="2" t="s">
        <v>142</v>
      </c>
      <c r="D62" s="2">
        <v>5</v>
      </c>
      <c r="E62" s="4">
        <v>0.000574123457502628</v>
      </c>
      <c r="F62" s="2">
        <v>4.2093888032871</v>
      </c>
      <c r="G62" s="2">
        <v>8</v>
      </c>
      <c r="H62" s="2">
        <v>55</v>
      </c>
      <c r="I62" s="2">
        <v>1770</v>
      </c>
      <c r="J62" s="2">
        <v>51223</v>
      </c>
      <c r="K62" s="2" t="s">
        <v>2251</v>
      </c>
      <c r="L62" s="2">
        <v>0.00638712346471674</v>
      </c>
    </row>
    <row r="63" spans="1:12">
      <c r="A63" s="2" t="s">
        <v>14</v>
      </c>
      <c r="B63" s="2" t="s">
        <v>144</v>
      </c>
      <c r="C63" s="2" t="s">
        <v>145</v>
      </c>
      <c r="D63" s="2">
        <v>6</v>
      </c>
      <c r="E63" s="4">
        <v>0.000574123457502628</v>
      </c>
      <c r="F63" s="2">
        <v>4.2093888032871</v>
      </c>
      <c r="G63" s="2">
        <v>8</v>
      </c>
      <c r="H63" s="2">
        <v>55</v>
      </c>
      <c r="I63" s="2">
        <v>1770</v>
      </c>
      <c r="J63" s="2">
        <v>51223</v>
      </c>
      <c r="K63" s="2" t="s">
        <v>2251</v>
      </c>
      <c r="L63" s="2">
        <v>0.00638712346471674</v>
      </c>
    </row>
    <row r="64" spans="1:12">
      <c r="A64" s="2" t="s">
        <v>14</v>
      </c>
      <c r="B64" s="2" t="s">
        <v>315</v>
      </c>
      <c r="C64" s="2" t="s">
        <v>316</v>
      </c>
      <c r="D64" s="2">
        <v>6</v>
      </c>
      <c r="E64" s="4">
        <v>0.000591209372879708</v>
      </c>
      <c r="F64" s="2">
        <v>5.60120284308365</v>
      </c>
      <c r="G64" s="2">
        <v>6</v>
      </c>
      <c r="H64" s="2">
        <v>31</v>
      </c>
      <c r="I64" s="2">
        <v>1770</v>
      </c>
      <c r="J64" s="2">
        <v>51223</v>
      </c>
      <c r="K64" s="2" t="s">
        <v>2252</v>
      </c>
      <c r="L64" s="2">
        <v>0.00637789505288412</v>
      </c>
    </row>
    <row r="65" spans="1:12">
      <c r="A65" s="2" t="s">
        <v>14</v>
      </c>
      <c r="B65" s="2" t="s">
        <v>440</v>
      </c>
      <c r="C65" s="2" t="s">
        <v>441</v>
      </c>
      <c r="D65" s="2">
        <v>3</v>
      </c>
      <c r="E65" s="4">
        <v>0.000772145136264557</v>
      </c>
      <c r="F65" s="2">
        <v>2.34644983967017</v>
      </c>
      <c r="G65" s="2">
        <v>18</v>
      </c>
      <c r="H65" s="2">
        <v>222</v>
      </c>
      <c r="I65" s="2">
        <v>1770</v>
      </c>
      <c r="J65" s="2">
        <v>51223</v>
      </c>
      <c r="K65" s="2" t="s">
        <v>2253</v>
      </c>
      <c r="L65" s="2">
        <v>0.00820548264209499</v>
      </c>
    </row>
    <row r="66" spans="1:12">
      <c r="A66" s="2" t="s">
        <v>14</v>
      </c>
      <c r="B66" s="2" t="s">
        <v>1495</v>
      </c>
      <c r="C66" s="2" t="s">
        <v>1496</v>
      </c>
      <c r="D66" s="2">
        <v>4</v>
      </c>
      <c r="E66" s="4">
        <v>0.000782312732038437</v>
      </c>
      <c r="F66" s="2">
        <v>1.14481486116196</v>
      </c>
      <c r="G66" s="2">
        <v>434</v>
      </c>
      <c r="H66" s="2">
        <v>10971</v>
      </c>
      <c r="I66" s="2">
        <v>1770</v>
      </c>
      <c r="J66" s="2">
        <v>51223</v>
      </c>
      <c r="K66" s="2" t="s">
        <v>2254</v>
      </c>
      <c r="L66" s="2">
        <v>0.00819127448840246</v>
      </c>
    </row>
    <row r="67" spans="1:12">
      <c r="A67" s="2" t="s">
        <v>14</v>
      </c>
      <c r="B67" s="2" t="s">
        <v>306</v>
      </c>
      <c r="C67" s="2" t="s">
        <v>307</v>
      </c>
      <c r="D67" s="2">
        <v>6</v>
      </c>
      <c r="E67" s="4">
        <v>0.000815767261363009</v>
      </c>
      <c r="F67" s="2">
        <v>2.94300488365412</v>
      </c>
      <c r="G67" s="2">
        <v>12</v>
      </c>
      <c r="H67" s="2">
        <v>118</v>
      </c>
      <c r="I67" s="2">
        <v>1770</v>
      </c>
      <c r="J67" s="2">
        <v>51223</v>
      </c>
      <c r="K67" s="2" t="s">
        <v>2255</v>
      </c>
      <c r="L67" s="2">
        <v>0.00841777232015163</v>
      </c>
    </row>
    <row r="68" spans="1:12">
      <c r="A68" s="2" t="s">
        <v>14</v>
      </c>
      <c r="B68" s="2" t="s">
        <v>158</v>
      </c>
      <c r="C68" s="2" t="s">
        <v>159</v>
      </c>
      <c r="D68" s="2">
        <v>6</v>
      </c>
      <c r="E68" s="2">
        <v>0.00115715210858358</v>
      </c>
      <c r="F68" s="2">
        <v>3.79535056034083</v>
      </c>
      <c r="G68" s="2">
        <v>8</v>
      </c>
      <c r="H68" s="2">
        <v>61</v>
      </c>
      <c r="I68" s="2">
        <v>1770</v>
      </c>
      <c r="J68" s="2">
        <v>51223</v>
      </c>
      <c r="K68" s="2" t="s">
        <v>2256</v>
      </c>
      <c r="L68" s="2">
        <v>0.0116041169198804</v>
      </c>
    </row>
    <row r="69" spans="1:12">
      <c r="A69" s="2" t="s">
        <v>14</v>
      </c>
      <c r="B69" s="2" t="s">
        <v>1355</v>
      </c>
      <c r="C69" s="2" t="s">
        <v>1356</v>
      </c>
      <c r="D69" s="2">
        <v>3</v>
      </c>
      <c r="E69" s="2">
        <v>0.00118260968696404</v>
      </c>
      <c r="F69" s="2">
        <v>1.16075663991911</v>
      </c>
      <c r="G69" s="2">
        <v>351</v>
      </c>
      <c r="H69" s="2">
        <v>8751</v>
      </c>
      <c r="I69" s="2">
        <v>1770</v>
      </c>
      <c r="J69" s="2">
        <v>51223</v>
      </c>
      <c r="K69" s="2" t="s">
        <v>2257</v>
      </c>
      <c r="L69" s="2">
        <v>0.011694695793311</v>
      </c>
    </row>
    <row r="70" spans="1:12">
      <c r="A70" s="2" t="s">
        <v>14</v>
      </c>
      <c r="B70" s="2" t="s">
        <v>2258</v>
      </c>
      <c r="C70" s="2" t="s">
        <v>2259</v>
      </c>
      <c r="D70" s="2">
        <v>7</v>
      </c>
      <c r="E70" s="2">
        <v>0.00120240533378623</v>
      </c>
      <c r="F70" s="2">
        <v>6.02907250470809</v>
      </c>
      <c r="G70" s="2">
        <v>5</v>
      </c>
      <c r="H70" s="2">
        <v>24</v>
      </c>
      <c r="I70" s="2">
        <v>1770</v>
      </c>
      <c r="J70" s="2">
        <v>51223</v>
      </c>
      <c r="K70" s="2" t="s">
        <v>2260</v>
      </c>
      <c r="L70" s="2">
        <v>0.0117275698309013</v>
      </c>
    </row>
    <row r="71" spans="1:12">
      <c r="A71" s="2" t="s">
        <v>14</v>
      </c>
      <c r="B71" s="2" t="s">
        <v>27</v>
      </c>
      <c r="C71" s="2" t="s">
        <v>28</v>
      </c>
      <c r="D71" s="2">
        <v>6</v>
      </c>
      <c r="E71" s="2">
        <v>0.00143227456688954</v>
      </c>
      <c r="F71" s="2">
        <v>3.67486324096493</v>
      </c>
      <c r="G71" s="2">
        <v>8</v>
      </c>
      <c r="H71" s="2">
        <v>63</v>
      </c>
      <c r="I71" s="2">
        <v>1770</v>
      </c>
      <c r="J71" s="2">
        <v>51223</v>
      </c>
      <c r="K71" s="2" t="s">
        <v>2261</v>
      </c>
      <c r="L71" s="2">
        <v>0.0137808039408832</v>
      </c>
    </row>
    <row r="72" spans="1:12">
      <c r="A72" s="2" t="s">
        <v>14</v>
      </c>
      <c r="B72" s="2" t="s">
        <v>109</v>
      </c>
      <c r="C72" s="2" t="s">
        <v>110</v>
      </c>
      <c r="D72" s="2">
        <v>4</v>
      </c>
      <c r="E72" s="2">
        <v>0.00150840841553445</v>
      </c>
      <c r="F72" s="2">
        <v>2.02761164489546</v>
      </c>
      <c r="G72" s="2">
        <v>22</v>
      </c>
      <c r="H72" s="2">
        <v>314</v>
      </c>
      <c r="I72" s="2">
        <v>1770</v>
      </c>
      <c r="J72" s="2">
        <v>51223</v>
      </c>
      <c r="K72" s="2" t="s">
        <v>2262</v>
      </c>
      <c r="L72" s="2">
        <v>0.0143198238914737</v>
      </c>
    </row>
    <row r="73" spans="1:12">
      <c r="A73" s="2" t="s">
        <v>14</v>
      </c>
      <c r="B73" s="2" t="s">
        <v>235</v>
      </c>
      <c r="C73" s="2" t="s">
        <v>236</v>
      </c>
      <c r="D73" s="2">
        <v>9</v>
      </c>
      <c r="E73" s="2">
        <v>0.00158802943496727</v>
      </c>
      <c r="F73" s="2">
        <v>3.61744350282485</v>
      </c>
      <c r="G73" s="2">
        <v>8</v>
      </c>
      <c r="H73" s="2">
        <v>64</v>
      </c>
      <c r="I73" s="2">
        <v>1770</v>
      </c>
      <c r="J73" s="2">
        <v>51223</v>
      </c>
      <c r="K73" s="2" t="s">
        <v>2263</v>
      </c>
      <c r="L73" s="2">
        <v>0.014877328390746</v>
      </c>
    </row>
    <row r="74" spans="1:12">
      <c r="A74" s="2" t="s">
        <v>14</v>
      </c>
      <c r="B74" s="2" t="s">
        <v>224</v>
      </c>
      <c r="C74" s="2" t="s">
        <v>225</v>
      </c>
      <c r="D74" s="2">
        <v>10</v>
      </c>
      <c r="E74" s="2">
        <v>0.00158802943496727</v>
      </c>
      <c r="F74" s="2">
        <v>3.61744350282485</v>
      </c>
      <c r="G74" s="2">
        <v>8</v>
      </c>
      <c r="H74" s="2">
        <v>64</v>
      </c>
      <c r="I74" s="2">
        <v>1770</v>
      </c>
      <c r="J74" s="2">
        <v>51223</v>
      </c>
      <c r="K74" s="2" t="s">
        <v>2263</v>
      </c>
      <c r="L74" s="2">
        <v>0.014877328390746</v>
      </c>
    </row>
    <row r="75" spans="1:12">
      <c r="A75" s="2" t="s">
        <v>14</v>
      </c>
      <c r="B75" s="2" t="s">
        <v>227</v>
      </c>
      <c r="C75" s="2" t="s">
        <v>228</v>
      </c>
      <c r="D75" s="2">
        <v>7</v>
      </c>
      <c r="E75" s="2">
        <v>0.00158802943496727</v>
      </c>
      <c r="F75" s="2">
        <v>3.61744350282485</v>
      </c>
      <c r="G75" s="2">
        <v>8</v>
      </c>
      <c r="H75" s="2">
        <v>64</v>
      </c>
      <c r="I75" s="2">
        <v>1770</v>
      </c>
      <c r="J75" s="2">
        <v>51223</v>
      </c>
      <c r="K75" s="2" t="s">
        <v>2263</v>
      </c>
      <c r="L75" s="2">
        <v>0.014877328390746</v>
      </c>
    </row>
    <row r="76" spans="1:12">
      <c r="A76" s="2" t="s">
        <v>14</v>
      </c>
      <c r="B76" s="2" t="s">
        <v>229</v>
      </c>
      <c r="C76" s="2" t="s">
        <v>230</v>
      </c>
      <c r="D76" s="2">
        <v>8</v>
      </c>
      <c r="E76" s="2">
        <v>0.00158802943496727</v>
      </c>
      <c r="F76" s="2">
        <v>3.61744350282485</v>
      </c>
      <c r="G76" s="2">
        <v>8</v>
      </c>
      <c r="H76" s="2">
        <v>64</v>
      </c>
      <c r="I76" s="2">
        <v>1770</v>
      </c>
      <c r="J76" s="2">
        <v>51223</v>
      </c>
      <c r="K76" s="2" t="s">
        <v>2263</v>
      </c>
      <c r="L76" s="2">
        <v>0.014877328390746</v>
      </c>
    </row>
    <row r="77" spans="1:12">
      <c r="A77" s="2" t="s">
        <v>14</v>
      </c>
      <c r="B77" s="2" t="s">
        <v>231</v>
      </c>
      <c r="C77" s="2" t="s">
        <v>232</v>
      </c>
      <c r="D77" s="2">
        <v>11</v>
      </c>
      <c r="E77" s="2">
        <v>0.00158802943496727</v>
      </c>
      <c r="F77" s="2">
        <v>3.61744350282485</v>
      </c>
      <c r="G77" s="2">
        <v>8</v>
      </c>
      <c r="H77" s="2">
        <v>64</v>
      </c>
      <c r="I77" s="2">
        <v>1770</v>
      </c>
      <c r="J77" s="2">
        <v>51223</v>
      </c>
      <c r="K77" s="2" t="s">
        <v>2263</v>
      </c>
      <c r="L77" s="2">
        <v>0.014877328390746</v>
      </c>
    </row>
    <row r="78" spans="1:12">
      <c r="A78" s="2" t="s">
        <v>14</v>
      </c>
      <c r="B78" s="2" t="s">
        <v>237</v>
      </c>
      <c r="C78" s="2" t="s">
        <v>238</v>
      </c>
      <c r="D78" s="2">
        <v>4</v>
      </c>
      <c r="E78" s="2">
        <v>0.00158802943496727</v>
      </c>
      <c r="F78" s="2">
        <v>3.61744350282485</v>
      </c>
      <c r="G78" s="2">
        <v>8</v>
      </c>
      <c r="H78" s="2">
        <v>64</v>
      </c>
      <c r="I78" s="2">
        <v>1770</v>
      </c>
      <c r="J78" s="2">
        <v>51223</v>
      </c>
      <c r="K78" s="2" t="s">
        <v>2263</v>
      </c>
      <c r="L78" s="2">
        <v>0.014877328390746</v>
      </c>
    </row>
    <row r="79" spans="1:12">
      <c r="A79" s="2" t="s">
        <v>14</v>
      </c>
      <c r="B79" s="2" t="s">
        <v>239</v>
      </c>
      <c r="C79" s="2" t="s">
        <v>240</v>
      </c>
      <c r="D79" s="2">
        <v>5</v>
      </c>
      <c r="E79" s="2">
        <v>0.00158802943496727</v>
      </c>
      <c r="F79" s="2">
        <v>3.61744350282485</v>
      </c>
      <c r="G79" s="2">
        <v>8</v>
      </c>
      <c r="H79" s="2">
        <v>64</v>
      </c>
      <c r="I79" s="2">
        <v>1770</v>
      </c>
      <c r="J79" s="2">
        <v>51223</v>
      </c>
      <c r="K79" s="2" t="s">
        <v>2263</v>
      </c>
      <c r="L79" s="2">
        <v>0.014877328390746</v>
      </c>
    </row>
    <row r="80" spans="1:12">
      <c r="A80" s="2" t="s">
        <v>14</v>
      </c>
      <c r="B80" s="2" t="s">
        <v>233</v>
      </c>
      <c r="C80" s="2" t="s">
        <v>234</v>
      </c>
      <c r="D80" s="2">
        <v>8</v>
      </c>
      <c r="E80" s="2">
        <v>0.00158802943496727</v>
      </c>
      <c r="F80" s="2">
        <v>3.61744350282485</v>
      </c>
      <c r="G80" s="2">
        <v>8</v>
      </c>
      <c r="H80" s="2">
        <v>64</v>
      </c>
      <c r="I80" s="2">
        <v>1770</v>
      </c>
      <c r="J80" s="2">
        <v>51223</v>
      </c>
      <c r="K80" s="2" t="s">
        <v>2263</v>
      </c>
      <c r="L80" s="2">
        <v>0.014877328390746</v>
      </c>
    </row>
    <row r="81" spans="1:12">
      <c r="A81" s="2" t="s">
        <v>14</v>
      </c>
      <c r="B81" s="2" t="s">
        <v>295</v>
      </c>
      <c r="C81" s="2" t="s">
        <v>296</v>
      </c>
      <c r="D81" s="2">
        <v>6</v>
      </c>
      <c r="E81" s="2">
        <v>0.00161192033749546</v>
      </c>
      <c r="F81" s="2">
        <v>1.72925243017286</v>
      </c>
      <c r="G81" s="2">
        <v>34</v>
      </c>
      <c r="H81" s="2">
        <v>569</v>
      </c>
      <c r="I81" s="2">
        <v>1770</v>
      </c>
      <c r="J81" s="2">
        <v>51223</v>
      </c>
      <c r="K81" s="2" t="s">
        <v>2264</v>
      </c>
      <c r="L81" s="2">
        <v>0.0136629438130567</v>
      </c>
    </row>
    <row r="82" spans="1:12">
      <c r="A82" s="2" t="s">
        <v>14</v>
      </c>
      <c r="B82" s="2" t="s">
        <v>146</v>
      </c>
      <c r="C82" s="2" t="s">
        <v>147</v>
      </c>
      <c r="D82" s="2">
        <v>6</v>
      </c>
      <c r="E82" s="2">
        <v>0.00175688884780589</v>
      </c>
      <c r="F82" s="2">
        <v>3.56179052585832</v>
      </c>
      <c r="G82" s="2">
        <v>8</v>
      </c>
      <c r="H82" s="2">
        <v>65</v>
      </c>
      <c r="I82" s="2">
        <v>1770</v>
      </c>
      <c r="J82" s="2">
        <v>51223</v>
      </c>
      <c r="K82" s="2" t="s">
        <v>2265</v>
      </c>
      <c r="L82" s="2">
        <v>0.0147165277604446</v>
      </c>
    </row>
    <row r="83" spans="1:12">
      <c r="A83" s="2" t="s">
        <v>14</v>
      </c>
      <c r="B83" s="2" t="s">
        <v>1993</v>
      </c>
      <c r="C83" s="2" t="s">
        <v>1994</v>
      </c>
      <c r="D83" s="2">
        <v>4</v>
      </c>
      <c r="E83" s="2">
        <v>0.00177973132262132</v>
      </c>
      <c r="F83" s="2">
        <v>3.97209482663121</v>
      </c>
      <c r="G83" s="2">
        <v>7</v>
      </c>
      <c r="H83" s="2">
        <v>51</v>
      </c>
      <c r="I83" s="2">
        <v>1770</v>
      </c>
      <c r="J83" s="2">
        <v>51223</v>
      </c>
      <c r="K83" s="2" t="s">
        <v>2266</v>
      </c>
      <c r="L83" s="2">
        <v>0.0147345197872835</v>
      </c>
    </row>
    <row r="84" spans="1:12">
      <c r="A84" s="2" t="s">
        <v>14</v>
      </c>
      <c r="B84" s="2" t="s">
        <v>309</v>
      </c>
      <c r="C84" s="2" t="s">
        <v>310</v>
      </c>
      <c r="D84" s="2">
        <v>6</v>
      </c>
      <c r="E84" s="2">
        <v>0.00179099971049567</v>
      </c>
      <c r="F84" s="2">
        <v>2.23623780174627</v>
      </c>
      <c r="G84" s="2">
        <v>17</v>
      </c>
      <c r="H84" s="2">
        <v>220</v>
      </c>
      <c r="I84" s="2">
        <v>1770</v>
      </c>
      <c r="J84" s="2">
        <v>51223</v>
      </c>
      <c r="K84" s="2" t="s">
        <v>2267</v>
      </c>
      <c r="L84" s="2">
        <v>0.014657376941068</v>
      </c>
    </row>
    <row r="85" spans="1:12">
      <c r="A85" s="2" t="s">
        <v>14</v>
      </c>
      <c r="B85" s="2" t="s">
        <v>312</v>
      </c>
      <c r="C85" s="2" t="s">
        <v>313</v>
      </c>
      <c r="D85" s="2">
        <v>7</v>
      </c>
      <c r="E85" s="2">
        <v>0.0019886361219672</v>
      </c>
      <c r="F85" s="2">
        <v>1.49280926451415</v>
      </c>
      <c r="G85" s="2">
        <v>57</v>
      </c>
      <c r="H85" s="2">
        <v>1105</v>
      </c>
      <c r="I85" s="2">
        <v>1770</v>
      </c>
      <c r="J85" s="2">
        <v>51223</v>
      </c>
      <c r="K85" s="2" t="s">
        <v>2268</v>
      </c>
      <c r="L85" s="2">
        <v>0.0157323213204516</v>
      </c>
    </row>
    <row r="86" spans="1:12">
      <c r="A86" s="2" t="s">
        <v>14</v>
      </c>
      <c r="B86" s="2" t="s">
        <v>323</v>
      </c>
      <c r="C86" s="2" t="s">
        <v>324</v>
      </c>
      <c r="D86" s="2">
        <v>6</v>
      </c>
      <c r="E86" s="2">
        <v>0.00200868219384109</v>
      </c>
      <c r="F86" s="2">
        <v>1.57852080123266</v>
      </c>
      <c r="G86" s="2">
        <v>45</v>
      </c>
      <c r="H86" s="2">
        <v>825</v>
      </c>
      <c r="I86" s="2">
        <v>1770</v>
      </c>
      <c r="J86" s="2">
        <v>51223</v>
      </c>
      <c r="K86" s="2" t="s">
        <v>2269</v>
      </c>
      <c r="L86" s="2">
        <v>0.0157162826595039</v>
      </c>
    </row>
    <row r="87" spans="1:12">
      <c r="A87" s="2" t="s">
        <v>14</v>
      </c>
      <c r="B87" s="2" t="s">
        <v>64</v>
      </c>
      <c r="C87" s="2" t="s">
        <v>65</v>
      </c>
      <c r="D87" s="2">
        <v>7</v>
      </c>
      <c r="E87" s="2">
        <v>0.00213121677640004</v>
      </c>
      <c r="F87" s="2">
        <v>2.14367022389621</v>
      </c>
      <c r="G87" s="2">
        <v>18</v>
      </c>
      <c r="H87" s="2">
        <v>243</v>
      </c>
      <c r="I87" s="2">
        <v>1770</v>
      </c>
      <c r="J87" s="2">
        <v>51223</v>
      </c>
      <c r="K87" s="2" t="s">
        <v>2270</v>
      </c>
      <c r="L87" s="2">
        <v>0.0164937646173568</v>
      </c>
    </row>
    <row r="88" spans="1:12">
      <c r="A88" s="2" t="s">
        <v>14</v>
      </c>
      <c r="B88" s="2" t="s">
        <v>2271</v>
      </c>
      <c r="C88" s="2" t="s">
        <v>2272</v>
      </c>
      <c r="D88" s="2">
        <v>5</v>
      </c>
      <c r="E88" s="2">
        <v>0.00220410227190714</v>
      </c>
      <c r="F88" s="2">
        <v>1.14758065929224</v>
      </c>
      <c r="G88" s="2">
        <v>358</v>
      </c>
      <c r="H88" s="2">
        <v>9028</v>
      </c>
      <c r="I88" s="2">
        <v>1770</v>
      </c>
      <c r="J88" s="2">
        <v>51223</v>
      </c>
      <c r="K88" s="2" t="s">
        <v>2273</v>
      </c>
      <c r="L88" s="2">
        <v>0.0168744173935257</v>
      </c>
    </row>
    <row r="89" spans="1:12">
      <c r="A89" s="2" t="s">
        <v>14</v>
      </c>
      <c r="B89" s="2" t="s">
        <v>2274</v>
      </c>
      <c r="C89" s="2" t="s">
        <v>2275</v>
      </c>
      <c r="D89" s="2">
        <v>4</v>
      </c>
      <c r="E89" s="2">
        <v>0.00223226178128277</v>
      </c>
      <c r="F89" s="2">
        <v>3.82220445581494</v>
      </c>
      <c r="G89" s="2">
        <v>7</v>
      </c>
      <c r="H89" s="2">
        <v>53</v>
      </c>
      <c r="I89" s="2">
        <v>1770</v>
      </c>
      <c r="J89" s="2">
        <v>51223</v>
      </c>
      <c r="K89" s="2" t="s">
        <v>2266</v>
      </c>
      <c r="L89" s="2">
        <v>0.016908195619929</v>
      </c>
    </row>
    <row r="90" spans="1:12">
      <c r="A90" s="2" t="s">
        <v>14</v>
      </c>
      <c r="B90" s="2" t="s">
        <v>55</v>
      </c>
      <c r="C90" s="2" t="s">
        <v>56</v>
      </c>
      <c r="D90" s="2">
        <v>5</v>
      </c>
      <c r="E90" s="2">
        <v>0.0023465426631678</v>
      </c>
      <c r="F90" s="2">
        <v>1.60340739044128</v>
      </c>
      <c r="G90" s="2">
        <v>41</v>
      </c>
      <c r="H90" s="2">
        <v>740</v>
      </c>
      <c r="I90" s="2">
        <v>1770</v>
      </c>
      <c r="J90" s="2">
        <v>51223</v>
      </c>
      <c r="K90" s="2" t="s">
        <v>2276</v>
      </c>
      <c r="L90" s="2">
        <v>0.0175867197492155</v>
      </c>
    </row>
    <row r="91" spans="1:12">
      <c r="A91" s="2" t="s">
        <v>14</v>
      </c>
      <c r="B91" s="2" t="s">
        <v>1937</v>
      </c>
      <c r="C91" s="2" t="s">
        <v>1938</v>
      </c>
      <c r="D91" s="2">
        <v>5</v>
      </c>
      <c r="E91" s="2">
        <v>0.00282492881204265</v>
      </c>
      <c r="F91" s="2">
        <v>3.30737691686844</v>
      </c>
      <c r="G91" s="2">
        <v>8</v>
      </c>
      <c r="H91" s="2">
        <v>70</v>
      </c>
      <c r="I91" s="2">
        <v>1770</v>
      </c>
      <c r="J91" s="2">
        <v>51223</v>
      </c>
      <c r="K91" s="2" t="s">
        <v>2277</v>
      </c>
      <c r="L91" s="2">
        <v>0.020951555355983</v>
      </c>
    </row>
    <row r="92" spans="1:12">
      <c r="A92" s="2" t="s">
        <v>14</v>
      </c>
      <c r="B92" s="2" t="s">
        <v>2278</v>
      </c>
      <c r="C92" s="2" t="s">
        <v>2279</v>
      </c>
      <c r="D92" s="2">
        <v>8</v>
      </c>
      <c r="E92" s="2">
        <v>0.00300945362047122</v>
      </c>
      <c r="F92" s="2">
        <v>1.14134939615858</v>
      </c>
      <c r="G92" s="2">
        <v>360</v>
      </c>
      <c r="H92" s="2">
        <v>9128</v>
      </c>
      <c r="I92" s="2">
        <v>1770</v>
      </c>
      <c r="J92" s="2">
        <v>51223</v>
      </c>
      <c r="K92" s="2" t="s">
        <v>2280</v>
      </c>
      <c r="L92" s="2">
        <v>0.0220900100801599</v>
      </c>
    </row>
    <row r="93" spans="1:12">
      <c r="A93" s="2" t="s">
        <v>14</v>
      </c>
      <c r="B93" s="2" t="s">
        <v>406</v>
      </c>
      <c r="C93" s="2" t="s">
        <v>407</v>
      </c>
      <c r="D93" s="2">
        <v>7</v>
      </c>
      <c r="E93" s="2">
        <v>0.00304988925728688</v>
      </c>
      <c r="F93" s="2">
        <v>4.13422114608555</v>
      </c>
      <c r="G93" s="2">
        <v>6</v>
      </c>
      <c r="H93" s="2">
        <v>42</v>
      </c>
      <c r="I93" s="2">
        <v>1770</v>
      </c>
      <c r="J93" s="2">
        <v>51223</v>
      </c>
      <c r="K93" s="2" t="s">
        <v>2281</v>
      </c>
      <c r="L93" s="2">
        <v>0.0221583790937577</v>
      </c>
    </row>
    <row r="94" spans="1:12">
      <c r="A94" s="2" t="s">
        <v>14</v>
      </c>
      <c r="B94" s="2" t="s">
        <v>1385</v>
      </c>
      <c r="C94" s="2" t="s">
        <v>1386</v>
      </c>
      <c r="D94" s="2">
        <v>4</v>
      </c>
      <c r="E94" s="2">
        <v>0.00308284344264009</v>
      </c>
      <c r="F94" s="2">
        <v>1.17834320596136</v>
      </c>
      <c r="G94" s="2">
        <v>252</v>
      </c>
      <c r="H94" s="2">
        <v>6189</v>
      </c>
      <c r="I94" s="2">
        <v>1770</v>
      </c>
      <c r="J94" s="2">
        <v>51223</v>
      </c>
      <c r="K94" s="2" t="s">
        <v>2282</v>
      </c>
      <c r="L94" s="2">
        <v>0.0221715609208055</v>
      </c>
    </row>
    <row r="95" spans="1:12">
      <c r="A95" s="2" t="s">
        <v>14</v>
      </c>
      <c r="B95" s="2" t="s">
        <v>2283</v>
      </c>
      <c r="C95" s="2" t="s">
        <v>2284</v>
      </c>
      <c r="D95" s="2">
        <v>7</v>
      </c>
      <c r="E95" s="2">
        <v>0.00330778230917083</v>
      </c>
      <c r="F95" s="2">
        <v>1.1396015410343</v>
      </c>
      <c r="G95" s="2">
        <v>360</v>
      </c>
      <c r="H95" s="2">
        <v>9142</v>
      </c>
      <c r="I95" s="2">
        <v>1770</v>
      </c>
      <c r="J95" s="2">
        <v>51223</v>
      </c>
      <c r="K95" s="2" t="s">
        <v>2280</v>
      </c>
      <c r="L95" s="2">
        <v>0.0235514100412963</v>
      </c>
    </row>
    <row r="96" spans="1:12">
      <c r="A96" s="2" t="s">
        <v>14</v>
      </c>
      <c r="B96" s="2" t="s">
        <v>1945</v>
      </c>
      <c r="C96" s="2" t="s">
        <v>1946</v>
      </c>
      <c r="D96" s="2">
        <v>4</v>
      </c>
      <c r="E96" s="2">
        <v>0.00337181727590984</v>
      </c>
      <c r="F96" s="2">
        <v>3.21550533584431</v>
      </c>
      <c r="G96" s="2">
        <v>8</v>
      </c>
      <c r="H96" s="2">
        <v>72</v>
      </c>
      <c r="I96" s="2">
        <v>1770</v>
      </c>
      <c r="J96" s="2">
        <v>51223</v>
      </c>
      <c r="K96" s="2" t="s">
        <v>2277</v>
      </c>
      <c r="L96" s="2">
        <v>0.0237696425786912</v>
      </c>
    </row>
    <row r="97" spans="1:12">
      <c r="A97" s="2" t="s">
        <v>14</v>
      </c>
      <c r="B97" s="2" t="s">
        <v>79</v>
      </c>
      <c r="C97" s="2" t="s">
        <v>80</v>
      </c>
      <c r="D97" s="2">
        <v>2</v>
      </c>
      <c r="E97" s="2">
        <v>0.00376220527688564</v>
      </c>
      <c r="F97" s="2">
        <v>1.28374285683421</v>
      </c>
      <c r="G97" s="2">
        <v>116</v>
      </c>
      <c r="H97" s="2">
        <v>2615</v>
      </c>
      <c r="I97" s="2">
        <v>1770</v>
      </c>
      <c r="J97" s="2">
        <v>51223</v>
      </c>
      <c r="K97" s="2" t="s">
        <v>2246</v>
      </c>
      <c r="L97" s="2">
        <v>0.0255113348299293</v>
      </c>
    </row>
    <row r="98" spans="1:12">
      <c r="A98" s="2" t="s">
        <v>14</v>
      </c>
      <c r="B98" s="2" t="s">
        <v>2285</v>
      </c>
      <c r="C98" s="2" t="s">
        <v>2286</v>
      </c>
      <c r="D98" s="2">
        <v>4</v>
      </c>
      <c r="E98" s="2">
        <v>0.00393557806590905</v>
      </c>
      <c r="F98" s="2">
        <v>4.66766903590304</v>
      </c>
      <c r="G98" s="2">
        <v>5</v>
      </c>
      <c r="H98" s="2">
        <v>31</v>
      </c>
      <c r="I98" s="2">
        <v>1770</v>
      </c>
      <c r="J98" s="2">
        <v>51223</v>
      </c>
      <c r="K98" s="2" t="s">
        <v>2287</v>
      </c>
      <c r="L98" s="2">
        <v>0.0264352036125211</v>
      </c>
    </row>
    <row r="99" spans="1:12">
      <c r="A99" s="2" t="s">
        <v>14</v>
      </c>
      <c r="B99" s="2" t="s">
        <v>155</v>
      </c>
      <c r="C99" s="2" t="s">
        <v>156</v>
      </c>
      <c r="D99" s="2">
        <v>6</v>
      </c>
      <c r="E99" s="2">
        <v>0.0045413930098882</v>
      </c>
      <c r="F99" s="2">
        <v>3.37628060263653</v>
      </c>
      <c r="G99" s="2">
        <v>7</v>
      </c>
      <c r="H99" s="2">
        <v>60</v>
      </c>
      <c r="I99" s="2">
        <v>1770</v>
      </c>
      <c r="J99" s="2">
        <v>51223</v>
      </c>
      <c r="K99" s="2" t="s">
        <v>2288</v>
      </c>
      <c r="L99" s="2">
        <v>0.0296648791104624</v>
      </c>
    </row>
    <row r="100" spans="1:12">
      <c r="A100" s="2" t="s">
        <v>14</v>
      </c>
      <c r="B100" s="2" t="s">
        <v>33</v>
      </c>
      <c r="C100" s="2" t="s">
        <v>34</v>
      </c>
      <c r="D100" s="2">
        <v>5</v>
      </c>
      <c r="E100" s="2">
        <v>0.0045664627079196</v>
      </c>
      <c r="F100" s="2">
        <v>2.65500440574301</v>
      </c>
      <c r="G100" s="2">
        <v>10</v>
      </c>
      <c r="H100" s="2">
        <v>109</v>
      </c>
      <c r="I100" s="2">
        <v>1770</v>
      </c>
      <c r="J100" s="2">
        <v>51223</v>
      </c>
      <c r="K100" s="2" t="s">
        <v>2289</v>
      </c>
      <c r="L100" s="2">
        <v>0.0295574677094432</v>
      </c>
    </row>
    <row r="101" spans="1:12">
      <c r="A101" s="2" t="s">
        <v>14</v>
      </c>
      <c r="B101" s="2" t="s">
        <v>259</v>
      </c>
      <c r="C101" s="2" t="s">
        <v>260</v>
      </c>
      <c r="D101" s="2">
        <v>6</v>
      </c>
      <c r="E101" s="2">
        <v>0.00484585040073171</v>
      </c>
      <c r="F101" s="2">
        <v>3.77472365512159</v>
      </c>
      <c r="G101" s="2">
        <v>6</v>
      </c>
      <c r="H101" s="2">
        <v>46</v>
      </c>
      <c r="I101" s="2">
        <v>1770</v>
      </c>
      <c r="J101" s="2">
        <v>51223</v>
      </c>
      <c r="K101" s="2" t="s">
        <v>2290</v>
      </c>
      <c r="L101" s="2">
        <v>0.0310832926605493</v>
      </c>
    </row>
    <row r="102" spans="1:12">
      <c r="A102" s="2" t="s">
        <v>14</v>
      </c>
      <c r="B102" s="2" t="s">
        <v>2291</v>
      </c>
      <c r="C102" s="2" t="s">
        <v>2292</v>
      </c>
      <c r="D102" s="2">
        <v>5</v>
      </c>
      <c r="E102" s="2">
        <v>0.0059183485557237</v>
      </c>
      <c r="F102" s="2">
        <v>4.2558158856763</v>
      </c>
      <c r="G102" s="2">
        <v>5</v>
      </c>
      <c r="H102" s="2">
        <v>34</v>
      </c>
      <c r="I102" s="2">
        <v>1770</v>
      </c>
      <c r="J102" s="2">
        <v>51223</v>
      </c>
      <c r="K102" s="2" t="s">
        <v>2293</v>
      </c>
      <c r="L102" s="2">
        <v>0.0363264152730627</v>
      </c>
    </row>
    <row r="103" spans="1:12">
      <c r="A103" s="2" t="s">
        <v>14</v>
      </c>
      <c r="B103" s="2" t="s">
        <v>2294</v>
      </c>
      <c r="C103" s="2" t="s">
        <v>2295</v>
      </c>
      <c r="D103" s="2">
        <v>3</v>
      </c>
      <c r="E103" s="2">
        <v>0.00724507341956259</v>
      </c>
      <c r="F103" s="2">
        <v>1.13474517427173</v>
      </c>
      <c r="G103" s="2">
        <v>320</v>
      </c>
      <c r="H103" s="2">
        <v>8161</v>
      </c>
      <c r="I103" s="2">
        <v>1770</v>
      </c>
      <c r="J103" s="2">
        <v>51223</v>
      </c>
      <c r="K103" s="2" t="s">
        <v>2296</v>
      </c>
      <c r="L103" s="2">
        <v>0.042987435622738</v>
      </c>
    </row>
    <row r="104" spans="1:12">
      <c r="A104" s="2" t="s">
        <v>14</v>
      </c>
      <c r="B104" s="2" t="s">
        <v>106</v>
      </c>
      <c r="C104" s="2" t="s">
        <v>107</v>
      </c>
      <c r="D104" s="2">
        <v>4</v>
      </c>
      <c r="E104" s="2">
        <v>0.00731793125747193</v>
      </c>
      <c r="F104" s="2">
        <v>3.47274576271186</v>
      </c>
      <c r="G104" s="2">
        <v>6</v>
      </c>
      <c r="H104" s="2">
        <v>50</v>
      </c>
      <c r="I104" s="2">
        <v>1770</v>
      </c>
      <c r="J104" s="2">
        <v>51223</v>
      </c>
      <c r="K104" s="2" t="s">
        <v>2297</v>
      </c>
      <c r="L104" s="2">
        <v>0.0430608847547108</v>
      </c>
    </row>
    <row r="105" spans="1:12">
      <c r="A105" s="2" t="s">
        <v>14</v>
      </c>
      <c r="B105" s="2" t="s">
        <v>2298</v>
      </c>
      <c r="C105" s="2" t="s">
        <v>2299</v>
      </c>
      <c r="D105" s="2">
        <v>5</v>
      </c>
      <c r="E105" s="2">
        <v>0.00736911064131007</v>
      </c>
      <c r="F105" s="2">
        <v>2.63086800205444</v>
      </c>
      <c r="G105" s="2">
        <v>9</v>
      </c>
      <c r="H105" s="2">
        <v>99</v>
      </c>
      <c r="I105" s="2">
        <v>1770</v>
      </c>
      <c r="J105" s="2">
        <v>51223</v>
      </c>
      <c r="K105" s="2" t="s">
        <v>2227</v>
      </c>
      <c r="L105" s="2">
        <v>0.0430066129230555</v>
      </c>
    </row>
    <row r="106" spans="1:12">
      <c r="A106" s="2" t="s">
        <v>14</v>
      </c>
      <c r="B106" s="2" t="s">
        <v>1427</v>
      </c>
      <c r="C106" s="2" t="s">
        <v>1428</v>
      </c>
      <c r="D106" s="2">
        <v>5</v>
      </c>
      <c r="E106" s="2">
        <v>0.00836706407216325</v>
      </c>
      <c r="F106" s="2">
        <v>2.57877160597415</v>
      </c>
      <c r="G106" s="2">
        <v>9</v>
      </c>
      <c r="H106" s="2">
        <v>101</v>
      </c>
      <c r="I106" s="2">
        <v>1770</v>
      </c>
      <c r="J106" s="2">
        <v>51223</v>
      </c>
      <c r="K106" s="2" t="s">
        <v>2218</v>
      </c>
      <c r="L106" s="2">
        <v>0.0480431420917761</v>
      </c>
    </row>
    <row r="107" spans="1:12">
      <c r="A107" s="2" t="s">
        <v>14</v>
      </c>
      <c r="B107" s="2" t="s">
        <v>2300</v>
      </c>
      <c r="C107" s="2" t="s">
        <v>2301</v>
      </c>
      <c r="D107" s="2">
        <v>4</v>
      </c>
      <c r="E107" s="2">
        <v>0.00946438682999484</v>
      </c>
      <c r="F107" s="2">
        <v>2.52869837090669</v>
      </c>
      <c r="G107" s="2">
        <v>9</v>
      </c>
      <c r="H107" s="2">
        <v>103</v>
      </c>
      <c r="I107" s="2">
        <v>1770</v>
      </c>
      <c r="J107" s="2">
        <v>51223</v>
      </c>
      <c r="K107" s="2" t="s">
        <v>2227</v>
      </c>
      <c r="L107" s="2">
        <v>0.0539091473836506</v>
      </c>
    </row>
    <row r="108" spans="1:12">
      <c r="A108" s="2" t="s">
        <v>14</v>
      </c>
      <c r="B108" s="2" t="s">
        <v>1474</v>
      </c>
      <c r="C108" s="2" t="s">
        <v>1475</v>
      </c>
      <c r="D108" s="2">
        <v>4</v>
      </c>
      <c r="E108" s="2">
        <v>0.0101344734516949</v>
      </c>
      <c r="F108" s="2">
        <v>1.84067796610169</v>
      </c>
      <c r="G108" s="2">
        <v>18</v>
      </c>
      <c r="H108" s="2">
        <v>283</v>
      </c>
      <c r="I108" s="2">
        <v>1770</v>
      </c>
      <c r="J108" s="2">
        <v>51223</v>
      </c>
      <c r="K108" s="2" t="s">
        <v>2302</v>
      </c>
      <c r="L108" s="2">
        <v>0.0572678182349745</v>
      </c>
    </row>
    <row r="109" spans="1:12">
      <c r="A109" s="2" t="s">
        <v>14</v>
      </c>
      <c r="B109" s="2" t="s">
        <v>121</v>
      </c>
      <c r="C109" s="2" t="s">
        <v>122</v>
      </c>
      <c r="D109" s="2">
        <v>4</v>
      </c>
      <c r="E109" s="2">
        <v>0.01059146915772</v>
      </c>
      <c r="F109" s="2">
        <v>3.21550533584431</v>
      </c>
      <c r="G109" s="2">
        <v>6</v>
      </c>
      <c r="H109" s="2">
        <v>54</v>
      </c>
      <c r="I109" s="2">
        <v>1770</v>
      </c>
      <c r="J109" s="2">
        <v>51223</v>
      </c>
      <c r="K109" s="2" t="s">
        <v>2303</v>
      </c>
      <c r="L109" s="2">
        <v>0.0593789451991862</v>
      </c>
    </row>
    <row r="110" spans="1:12">
      <c r="A110" s="2" t="s">
        <v>14</v>
      </c>
      <c r="B110" s="2" t="s">
        <v>432</v>
      </c>
      <c r="C110" s="2" t="s">
        <v>433</v>
      </c>
      <c r="D110" s="2">
        <v>3</v>
      </c>
      <c r="E110" s="2">
        <v>0.0114260417427065</v>
      </c>
      <c r="F110" s="2">
        <v>1.06778311167611</v>
      </c>
      <c r="G110" s="2">
        <v>732</v>
      </c>
      <c r="H110" s="2">
        <v>19839</v>
      </c>
      <c r="I110" s="2">
        <v>1770</v>
      </c>
      <c r="J110" s="2">
        <v>51223</v>
      </c>
      <c r="K110" s="2" t="s">
        <v>2304</v>
      </c>
      <c r="L110" s="2">
        <v>0.0616313766727808</v>
      </c>
    </row>
    <row r="111" spans="1:12">
      <c r="A111" s="2" t="s">
        <v>14</v>
      </c>
      <c r="B111" s="2" t="s">
        <v>112</v>
      </c>
      <c r="C111" s="2" t="s">
        <v>113</v>
      </c>
      <c r="D111" s="2">
        <v>7</v>
      </c>
      <c r="E111" s="2">
        <v>0.0122072666136878</v>
      </c>
      <c r="F111" s="2">
        <v>2.19541398792129</v>
      </c>
      <c r="G111" s="2">
        <v>11</v>
      </c>
      <c r="H111" s="2">
        <v>145</v>
      </c>
      <c r="I111" s="2">
        <v>1770</v>
      </c>
      <c r="J111" s="2">
        <v>51223</v>
      </c>
      <c r="K111" s="2" t="s">
        <v>2305</v>
      </c>
      <c r="L111" s="2">
        <v>0.0653501791650057</v>
      </c>
    </row>
    <row r="112" spans="1:12">
      <c r="A112" s="2" t="s">
        <v>14</v>
      </c>
      <c r="B112" s="2" t="s">
        <v>1451</v>
      </c>
      <c r="C112" s="2" t="s">
        <v>1452</v>
      </c>
      <c r="D112" s="2">
        <v>5</v>
      </c>
      <c r="E112" s="2">
        <v>0.0122648923603625</v>
      </c>
      <c r="F112" s="2">
        <v>2.29678952560308</v>
      </c>
      <c r="G112" s="2">
        <v>10</v>
      </c>
      <c r="H112" s="2">
        <v>126</v>
      </c>
      <c r="I112" s="2">
        <v>1770</v>
      </c>
      <c r="J112" s="2">
        <v>51223</v>
      </c>
      <c r="K112" s="2" t="s">
        <v>2306</v>
      </c>
      <c r="L112" s="2">
        <v>0.0651686817953591</v>
      </c>
    </row>
    <row r="113" spans="1:12">
      <c r="A113" s="2" t="s">
        <v>14</v>
      </c>
      <c r="B113" s="2" t="s">
        <v>2307</v>
      </c>
      <c r="C113" s="2" t="s">
        <v>2308</v>
      </c>
      <c r="D113" s="2">
        <v>3</v>
      </c>
      <c r="E113" s="2">
        <v>0.0126418653364831</v>
      </c>
      <c r="F113" s="2">
        <v>1.10727202284053</v>
      </c>
      <c r="G113" s="2">
        <v>390</v>
      </c>
      <c r="H113" s="2">
        <v>10193</v>
      </c>
      <c r="I113" s="2">
        <v>1770</v>
      </c>
      <c r="J113" s="2">
        <v>51223</v>
      </c>
      <c r="K113" s="2" t="s">
        <v>2309</v>
      </c>
      <c r="L113" s="2">
        <v>0.0666741342190815</v>
      </c>
    </row>
    <row r="114" spans="1:12">
      <c r="A114" s="2" t="s">
        <v>14</v>
      </c>
      <c r="B114" s="2" t="s">
        <v>418</v>
      </c>
      <c r="C114" s="2" t="s">
        <v>419</v>
      </c>
      <c r="D114" s="2">
        <v>4</v>
      </c>
      <c r="E114" s="2">
        <v>0.0144108000593463</v>
      </c>
      <c r="F114" s="2">
        <v>1.62657881157464</v>
      </c>
      <c r="G114" s="2">
        <v>24</v>
      </c>
      <c r="H114" s="2">
        <v>427</v>
      </c>
      <c r="I114" s="2">
        <v>1770</v>
      </c>
      <c r="J114" s="2">
        <v>51223</v>
      </c>
      <c r="K114" s="2" t="s">
        <v>2310</v>
      </c>
      <c r="L114" s="2">
        <v>0.073816472246436</v>
      </c>
    </row>
    <row r="115" spans="1:12">
      <c r="A115" s="2" t="s">
        <v>14</v>
      </c>
      <c r="B115" s="2" t="s">
        <v>421</v>
      </c>
      <c r="C115" s="2" t="s">
        <v>422</v>
      </c>
      <c r="D115" s="2">
        <v>5</v>
      </c>
      <c r="E115" s="2">
        <v>0.0144108000593463</v>
      </c>
      <c r="F115" s="2">
        <v>1.62657881157464</v>
      </c>
      <c r="G115" s="2">
        <v>24</v>
      </c>
      <c r="H115" s="2">
        <v>427</v>
      </c>
      <c r="I115" s="2">
        <v>1770</v>
      </c>
      <c r="J115" s="2">
        <v>51223</v>
      </c>
      <c r="K115" s="2" t="s">
        <v>2310</v>
      </c>
      <c r="L115" s="2">
        <v>0.073816472246436</v>
      </c>
    </row>
    <row r="116" spans="1:12">
      <c r="A116" s="2" t="s">
        <v>14</v>
      </c>
      <c r="B116" s="2" t="s">
        <v>326</v>
      </c>
      <c r="C116" s="2" t="s">
        <v>327</v>
      </c>
      <c r="D116" s="2">
        <v>4</v>
      </c>
      <c r="E116" s="2">
        <v>0.0158779098285469</v>
      </c>
      <c r="F116" s="2">
        <v>3.365063723558</v>
      </c>
      <c r="G116" s="2">
        <v>5</v>
      </c>
      <c r="H116" s="2">
        <v>43</v>
      </c>
      <c r="I116" s="2">
        <v>1770</v>
      </c>
      <c r="J116" s="2">
        <v>51223</v>
      </c>
      <c r="K116" s="2" t="s">
        <v>2311</v>
      </c>
      <c r="L116" s="2">
        <v>0.0796131816755313</v>
      </c>
    </row>
    <row r="117" spans="1:12">
      <c r="A117" s="2" t="s">
        <v>14</v>
      </c>
      <c r="B117" s="2" t="s">
        <v>343</v>
      </c>
      <c r="C117" s="2" t="s">
        <v>344</v>
      </c>
      <c r="D117" s="2">
        <v>5</v>
      </c>
      <c r="E117" s="2">
        <v>0.0166465727355661</v>
      </c>
      <c r="F117" s="2">
        <v>2.30491975401229</v>
      </c>
      <c r="G117" s="2">
        <v>9</v>
      </c>
      <c r="H117" s="2">
        <v>113</v>
      </c>
      <c r="I117" s="2">
        <v>1770</v>
      </c>
      <c r="J117" s="2">
        <v>51223</v>
      </c>
      <c r="K117" s="2" t="s">
        <v>2312</v>
      </c>
      <c r="L117" s="2">
        <v>0.0817404123291247</v>
      </c>
    </row>
    <row r="118" spans="1:12">
      <c r="A118" s="2" t="s">
        <v>14</v>
      </c>
      <c r="B118" s="2" t="s">
        <v>334</v>
      </c>
      <c r="C118" s="2" t="s">
        <v>335</v>
      </c>
      <c r="D118" s="2">
        <v>6</v>
      </c>
      <c r="E118" s="2">
        <v>0.0174172243934797</v>
      </c>
      <c r="F118" s="2">
        <v>3.28858500256805</v>
      </c>
      <c r="G118" s="2">
        <v>5</v>
      </c>
      <c r="H118" s="2">
        <v>44</v>
      </c>
      <c r="I118" s="2">
        <v>1770</v>
      </c>
      <c r="J118" s="2">
        <v>51223</v>
      </c>
      <c r="K118" s="2" t="s">
        <v>2313</v>
      </c>
      <c r="L118" s="2">
        <v>0.0849387929325859</v>
      </c>
    </row>
    <row r="119" spans="1:12">
      <c r="A119" s="2" t="s">
        <v>14</v>
      </c>
      <c r="B119" s="2" t="s">
        <v>2314</v>
      </c>
      <c r="C119" s="2" t="s">
        <v>2315</v>
      </c>
      <c r="D119" s="2">
        <v>7</v>
      </c>
      <c r="E119" s="2">
        <v>0.0181774717933241</v>
      </c>
      <c r="F119" s="2">
        <v>1.10207023499318</v>
      </c>
      <c r="G119" s="2">
        <v>378</v>
      </c>
      <c r="H119" s="2">
        <v>9926</v>
      </c>
      <c r="I119" s="2">
        <v>1770</v>
      </c>
      <c r="J119" s="2">
        <v>51223</v>
      </c>
      <c r="K119" s="2" t="s">
        <v>2316</v>
      </c>
      <c r="L119" s="2">
        <v>0.0880432647404545</v>
      </c>
    </row>
    <row r="120" spans="1:12">
      <c r="A120" s="2" t="s">
        <v>14</v>
      </c>
      <c r="B120" s="2" t="s">
        <v>2317</v>
      </c>
      <c r="C120" s="2" t="s">
        <v>2318</v>
      </c>
      <c r="D120" s="2">
        <v>4</v>
      </c>
      <c r="E120" s="2">
        <v>0.0184625889355861</v>
      </c>
      <c r="F120" s="2">
        <v>2.26483419307295</v>
      </c>
      <c r="G120" s="2">
        <v>9</v>
      </c>
      <c r="H120" s="2">
        <v>115</v>
      </c>
      <c r="I120" s="2">
        <v>1770</v>
      </c>
      <c r="J120" s="2">
        <v>51223</v>
      </c>
      <c r="K120" s="2" t="s">
        <v>2319</v>
      </c>
      <c r="L120" s="2">
        <v>0.0888200224468739</v>
      </c>
    </row>
    <row r="121" spans="1:12">
      <c r="A121" s="2" t="s">
        <v>14</v>
      </c>
      <c r="B121" s="2" t="s">
        <v>415</v>
      </c>
      <c r="C121" s="2" t="s">
        <v>416</v>
      </c>
      <c r="D121" s="2">
        <v>4</v>
      </c>
      <c r="E121" s="2">
        <v>0.0185486376209624</v>
      </c>
      <c r="F121" s="2">
        <v>1.31164857944153</v>
      </c>
      <c r="G121" s="2">
        <v>63</v>
      </c>
      <c r="H121" s="2">
        <v>1390</v>
      </c>
      <c r="I121" s="2">
        <v>1770</v>
      </c>
      <c r="J121" s="2">
        <v>51223</v>
      </c>
      <c r="K121" s="2" t="s">
        <v>2320</v>
      </c>
      <c r="L121" s="2">
        <v>0.088635100578022</v>
      </c>
    </row>
    <row r="122" spans="1:12">
      <c r="A122" s="2" t="s">
        <v>14</v>
      </c>
      <c r="B122" s="2" t="s">
        <v>2321</v>
      </c>
      <c r="C122" s="2" t="s">
        <v>2322</v>
      </c>
      <c r="D122" s="2">
        <v>5</v>
      </c>
      <c r="E122" s="2">
        <v>0.0194122110313504</v>
      </c>
      <c r="F122" s="2">
        <v>1.58211652059766</v>
      </c>
      <c r="G122" s="2">
        <v>24</v>
      </c>
      <c r="H122" s="2">
        <v>439</v>
      </c>
      <c r="I122" s="2">
        <v>1770</v>
      </c>
      <c r="J122" s="2">
        <v>51223</v>
      </c>
      <c r="K122" s="2" t="s">
        <v>2323</v>
      </c>
      <c r="L122" s="2">
        <v>0.0921432950288103</v>
      </c>
    </row>
    <row r="123" spans="1:12">
      <c r="A123" s="2" t="s">
        <v>14</v>
      </c>
      <c r="B123" s="2" t="s">
        <v>2324</v>
      </c>
      <c r="C123" s="2" t="s">
        <v>2325</v>
      </c>
      <c r="D123" s="2">
        <v>6</v>
      </c>
      <c r="E123" s="2">
        <v>0.0199048578825039</v>
      </c>
      <c r="F123" s="2">
        <v>1.09926082442282</v>
      </c>
      <c r="G123" s="2">
        <v>383</v>
      </c>
      <c r="H123" s="2">
        <v>10083</v>
      </c>
      <c r="I123" s="2">
        <v>1770</v>
      </c>
      <c r="J123" s="2">
        <v>51223</v>
      </c>
      <c r="K123" s="2" t="s">
        <v>2326</v>
      </c>
      <c r="L123" s="2">
        <v>0.0926291425643321</v>
      </c>
    </row>
    <row r="124" spans="1:12">
      <c r="A124" s="2" t="s">
        <v>14</v>
      </c>
      <c r="B124" s="2" t="s">
        <v>2327</v>
      </c>
      <c r="C124" s="2" t="s">
        <v>2328</v>
      </c>
      <c r="D124" s="2">
        <v>6</v>
      </c>
      <c r="E124" s="2">
        <v>0.0200734872558554</v>
      </c>
      <c r="F124" s="2">
        <v>1.09996472122095</v>
      </c>
      <c r="G124" s="2">
        <v>378</v>
      </c>
      <c r="H124" s="2">
        <v>9945</v>
      </c>
      <c r="I124" s="2">
        <v>1770</v>
      </c>
      <c r="J124" s="2">
        <v>51223</v>
      </c>
      <c r="K124" s="2" t="s">
        <v>2316</v>
      </c>
      <c r="L124" s="2">
        <v>0.0928072917283706</v>
      </c>
    </row>
    <row r="125" spans="1:12">
      <c r="A125" s="2" t="s">
        <v>14</v>
      </c>
      <c r="B125" s="2" t="s">
        <v>2329</v>
      </c>
      <c r="C125" s="2" t="s">
        <v>2330</v>
      </c>
      <c r="D125" s="2">
        <v>10</v>
      </c>
      <c r="E125" s="2">
        <v>0.0220203402500341</v>
      </c>
      <c r="F125" s="2">
        <v>2.50094859454558</v>
      </c>
      <c r="G125" s="2">
        <v>7</v>
      </c>
      <c r="H125" s="2">
        <v>81</v>
      </c>
      <c r="I125" s="2">
        <v>1770</v>
      </c>
      <c r="J125" s="2">
        <v>51223</v>
      </c>
      <c r="K125" s="2" t="s">
        <v>2331</v>
      </c>
      <c r="L125" s="2">
        <v>0.101151498438866</v>
      </c>
    </row>
    <row r="126" spans="1:12">
      <c r="A126" s="2" t="s">
        <v>14</v>
      </c>
      <c r="B126" s="2" t="s">
        <v>272</v>
      </c>
      <c r="C126" s="2" t="s">
        <v>273</v>
      </c>
      <c r="D126" s="2">
        <v>8</v>
      </c>
      <c r="E126" s="2">
        <v>0.0226832008849604</v>
      </c>
      <c r="F126" s="2">
        <v>2.3151638418079</v>
      </c>
      <c r="G126" s="2">
        <v>8</v>
      </c>
      <c r="H126" s="2">
        <v>100</v>
      </c>
      <c r="I126" s="2">
        <v>1770</v>
      </c>
      <c r="J126" s="2">
        <v>51223</v>
      </c>
      <c r="K126" s="2" t="s">
        <v>2332</v>
      </c>
      <c r="L126" s="2">
        <v>0.100313285901191</v>
      </c>
    </row>
    <row r="127" spans="1:12">
      <c r="A127" s="2" t="s">
        <v>14</v>
      </c>
      <c r="B127" s="2" t="s">
        <v>267</v>
      </c>
      <c r="C127" s="2" t="s">
        <v>268</v>
      </c>
      <c r="D127" s="2">
        <v>6</v>
      </c>
      <c r="E127" s="2">
        <v>0.0226832008849604</v>
      </c>
      <c r="F127" s="2">
        <v>2.3151638418079</v>
      </c>
      <c r="G127" s="2">
        <v>8</v>
      </c>
      <c r="H127" s="2">
        <v>100</v>
      </c>
      <c r="I127" s="2">
        <v>1770</v>
      </c>
      <c r="J127" s="2">
        <v>51223</v>
      </c>
      <c r="K127" s="2" t="s">
        <v>2332</v>
      </c>
      <c r="L127" s="2">
        <v>0.100313285901191</v>
      </c>
    </row>
    <row r="128" spans="1:12">
      <c r="A128" s="2" t="s">
        <v>14</v>
      </c>
      <c r="B128" s="2" t="s">
        <v>270</v>
      </c>
      <c r="C128" s="2" t="s">
        <v>271</v>
      </c>
      <c r="D128" s="2">
        <v>7</v>
      </c>
      <c r="E128" s="2">
        <v>0.0226832008849604</v>
      </c>
      <c r="F128" s="2">
        <v>2.3151638418079</v>
      </c>
      <c r="G128" s="2">
        <v>8</v>
      </c>
      <c r="H128" s="2">
        <v>100</v>
      </c>
      <c r="I128" s="2">
        <v>1770</v>
      </c>
      <c r="J128" s="2">
        <v>51223</v>
      </c>
      <c r="K128" s="2" t="s">
        <v>2332</v>
      </c>
      <c r="L128" s="2">
        <v>0.100313285901191</v>
      </c>
    </row>
    <row r="129" spans="1:12">
      <c r="A129" s="2" t="s">
        <v>14</v>
      </c>
      <c r="B129" s="2" t="s">
        <v>1969</v>
      </c>
      <c r="C129" s="2" t="s">
        <v>1970</v>
      </c>
      <c r="D129" s="2">
        <v>3</v>
      </c>
      <c r="E129" s="2">
        <v>0.0231743690184631</v>
      </c>
      <c r="F129" s="2">
        <v>1.48802640541731</v>
      </c>
      <c r="G129" s="2">
        <v>29</v>
      </c>
      <c r="H129" s="2">
        <v>564</v>
      </c>
      <c r="I129" s="2">
        <v>1770</v>
      </c>
      <c r="J129" s="2">
        <v>51223</v>
      </c>
      <c r="K129" s="2" t="s">
        <v>2333</v>
      </c>
      <c r="L129" s="2">
        <v>0.0976340280541169</v>
      </c>
    </row>
    <row r="130" spans="1:12">
      <c r="A130" s="2" t="s">
        <v>14</v>
      </c>
      <c r="B130" s="2" t="s">
        <v>103</v>
      </c>
      <c r="C130" s="2" t="s">
        <v>104</v>
      </c>
      <c r="D130" s="2">
        <v>4</v>
      </c>
      <c r="E130" s="2">
        <v>0.0238138873358007</v>
      </c>
      <c r="F130" s="2">
        <v>1.5360694279511</v>
      </c>
      <c r="G130" s="2">
        <v>25</v>
      </c>
      <c r="H130" s="2">
        <v>471</v>
      </c>
      <c r="I130" s="2">
        <v>1770</v>
      </c>
      <c r="J130" s="2">
        <v>51223</v>
      </c>
      <c r="K130" s="2" t="s">
        <v>2334</v>
      </c>
      <c r="L130" s="2">
        <v>0.0997381634299417</v>
      </c>
    </row>
    <row r="131" spans="1:12">
      <c r="A131" s="2" t="s">
        <v>14</v>
      </c>
      <c r="B131" s="2" t="s">
        <v>2335</v>
      </c>
      <c r="C131" s="2" t="s">
        <v>2336</v>
      </c>
      <c r="D131" s="2">
        <v>4</v>
      </c>
      <c r="E131" s="2">
        <v>0.0245395391179175</v>
      </c>
      <c r="F131" s="2">
        <v>1.54688007247744</v>
      </c>
      <c r="G131" s="2">
        <v>24</v>
      </c>
      <c r="H131" s="2">
        <v>449</v>
      </c>
      <c r="I131" s="2">
        <v>1770</v>
      </c>
      <c r="J131" s="2">
        <v>51223</v>
      </c>
      <c r="K131" s="2" t="s">
        <v>2323</v>
      </c>
      <c r="L131" s="2">
        <v>0.102176326619633</v>
      </c>
    </row>
    <row r="132" spans="1:12">
      <c r="A132" s="2" t="s">
        <v>14</v>
      </c>
      <c r="B132" s="2" t="s">
        <v>2337</v>
      </c>
      <c r="C132" s="2" t="s">
        <v>2338</v>
      </c>
      <c r="D132" s="2">
        <v>9</v>
      </c>
      <c r="E132" s="2">
        <v>0.024800262942114</v>
      </c>
      <c r="F132" s="2">
        <v>2.44068477299026</v>
      </c>
      <c r="G132" s="2">
        <v>7</v>
      </c>
      <c r="H132" s="2">
        <v>83</v>
      </c>
      <c r="I132" s="2">
        <v>1770</v>
      </c>
      <c r="J132" s="2">
        <v>51223</v>
      </c>
      <c r="K132" s="2" t="s">
        <v>2331</v>
      </c>
      <c r="L132" s="2">
        <v>0.102661553574332</v>
      </c>
    </row>
    <row r="133" spans="1:12">
      <c r="A133" s="2" t="s">
        <v>14</v>
      </c>
      <c r="B133" s="2" t="s">
        <v>1958</v>
      </c>
      <c r="C133" s="2" t="s">
        <v>1959</v>
      </c>
      <c r="D133" s="2">
        <v>3</v>
      </c>
      <c r="E133" s="2">
        <v>0.0284382512661915</v>
      </c>
      <c r="F133" s="2">
        <v>2.10045106615636</v>
      </c>
      <c r="G133" s="2">
        <v>9</v>
      </c>
      <c r="H133" s="2">
        <v>124</v>
      </c>
      <c r="I133" s="2">
        <v>1770</v>
      </c>
      <c r="J133" s="2">
        <v>51223</v>
      </c>
      <c r="K133" s="2" t="s">
        <v>2339</v>
      </c>
      <c r="L133" s="2">
        <v>0.115703056580162</v>
      </c>
    </row>
    <row r="134" spans="1:12">
      <c r="A134" s="2" t="s">
        <v>14</v>
      </c>
      <c r="B134" s="2" t="s">
        <v>381</v>
      </c>
      <c r="C134" s="2" t="s">
        <v>382</v>
      </c>
      <c r="D134" s="2">
        <v>5</v>
      </c>
      <c r="E134" s="2">
        <v>0.0297414788736953</v>
      </c>
      <c r="F134" s="2">
        <v>2.08364745762711</v>
      </c>
      <c r="G134" s="2">
        <v>9</v>
      </c>
      <c r="H134" s="2">
        <v>125</v>
      </c>
      <c r="I134" s="2">
        <v>1770</v>
      </c>
      <c r="J134" s="2">
        <v>51223</v>
      </c>
      <c r="K134" s="2" t="s">
        <v>2340</v>
      </c>
      <c r="L134" s="2">
        <v>0.119638039311136</v>
      </c>
    </row>
    <row r="135" spans="1:12">
      <c r="A135" s="2" t="s">
        <v>14</v>
      </c>
      <c r="B135" s="2" t="s">
        <v>1981</v>
      </c>
      <c r="C135" s="2" t="s">
        <v>1982</v>
      </c>
      <c r="D135" s="2">
        <v>4</v>
      </c>
      <c r="E135" s="2">
        <v>0.0306401167705372</v>
      </c>
      <c r="F135" s="2">
        <v>1.68375552131484</v>
      </c>
      <c r="G135" s="2">
        <v>16</v>
      </c>
      <c r="H135" s="2">
        <v>275</v>
      </c>
      <c r="I135" s="2">
        <v>1770</v>
      </c>
      <c r="J135" s="2">
        <v>51223</v>
      </c>
      <c r="K135" s="2" t="s">
        <v>2341</v>
      </c>
      <c r="L135" s="2">
        <v>0.122560467082148</v>
      </c>
    </row>
    <row r="136" spans="1:12">
      <c r="A136" s="2" t="s">
        <v>14</v>
      </c>
      <c r="B136" s="2" t="s">
        <v>100</v>
      </c>
      <c r="C136" s="2" t="s">
        <v>101</v>
      </c>
      <c r="D136" s="2">
        <v>4</v>
      </c>
      <c r="E136" s="2">
        <v>0.0331131089195337</v>
      </c>
      <c r="F136" s="2">
        <v>1.2641603638904</v>
      </c>
      <c r="G136" s="2">
        <v>65</v>
      </c>
      <c r="H136" s="2">
        <v>1488</v>
      </c>
      <c r="I136" s="2">
        <v>1770</v>
      </c>
      <c r="J136" s="2">
        <v>51223</v>
      </c>
      <c r="K136" s="2" t="s">
        <v>2342</v>
      </c>
      <c r="L136" s="2">
        <v>0.130980741948378</v>
      </c>
    </row>
    <row r="137" spans="1:12">
      <c r="A137" s="2" t="s">
        <v>14</v>
      </c>
      <c r="B137" s="2" t="s">
        <v>2343</v>
      </c>
      <c r="C137" s="2" t="s">
        <v>2344</v>
      </c>
      <c r="D137" s="2">
        <v>9</v>
      </c>
      <c r="E137" s="2">
        <v>0.036397258179735</v>
      </c>
      <c r="F137" s="2">
        <v>2.25085373509102</v>
      </c>
      <c r="G137" s="2">
        <v>7</v>
      </c>
      <c r="H137" s="2">
        <v>90</v>
      </c>
      <c r="I137" s="2">
        <v>1770</v>
      </c>
      <c r="J137" s="2">
        <v>51223</v>
      </c>
      <c r="K137" s="2" t="s">
        <v>2331</v>
      </c>
      <c r="L137" s="2">
        <v>0.140080258507953</v>
      </c>
    </row>
    <row r="138" spans="1:12">
      <c r="A138" s="2" t="s">
        <v>14</v>
      </c>
      <c r="B138" s="2" t="s">
        <v>254</v>
      </c>
      <c r="C138" s="2" t="s">
        <v>255</v>
      </c>
      <c r="D138" s="2">
        <v>7</v>
      </c>
      <c r="E138" s="2">
        <v>0.037158857609564</v>
      </c>
      <c r="F138" s="2">
        <v>2.10469440164355</v>
      </c>
      <c r="G138" s="2">
        <v>8</v>
      </c>
      <c r="H138" s="2">
        <v>110</v>
      </c>
      <c r="I138" s="2">
        <v>1770</v>
      </c>
      <c r="J138" s="2">
        <v>51223</v>
      </c>
      <c r="K138" s="2" t="s">
        <v>2345</v>
      </c>
      <c r="L138" s="2">
        <v>0.140729290521327</v>
      </c>
    </row>
    <row r="139" spans="1:12">
      <c r="A139" s="2" t="s">
        <v>14</v>
      </c>
      <c r="B139" s="2" t="s">
        <v>257</v>
      </c>
      <c r="C139" s="2" t="s">
        <v>258</v>
      </c>
      <c r="D139" s="2">
        <v>8</v>
      </c>
      <c r="E139" s="2">
        <v>0.037158857609564</v>
      </c>
      <c r="F139" s="2">
        <v>2.10469440164355</v>
      </c>
      <c r="G139" s="2">
        <v>8</v>
      </c>
      <c r="H139" s="2">
        <v>110</v>
      </c>
      <c r="I139" s="2">
        <v>1770</v>
      </c>
      <c r="J139" s="2">
        <v>51223</v>
      </c>
      <c r="K139" s="2" t="s">
        <v>2345</v>
      </c>
      <c r="L139" s="2">
        <v>0.140729290521327</v>
      </c>
    </row>
    <row r="140" spans="1:12">
      <c r="A140" s="2" t="s">
        <v>14</v>
      </c>
      <c r="B140" s="2" t="s">
        <v>339</v>
      </c>
      <c r="C140" s="2" t="s">
        <v>340</v>
      </c>
      <c r="D140" s="2">
        <v>9</v>
      </c>
      <c r="E140" s="2">
        <v>0.0424886240213534</v>
      </c>
      <c r="F140" s="2">
        <v>2.04881755912204</v>
      </c>
      <c r="G140" s="2">
        <v>8</v>
      </c>
      <c r="H140" s="2">
        <v>113</v>
      </c>
      <c r="I140" s="2">
        <v>1770</v>
      </c>
      <c r="J140" s="2">
        <v>51223</v>
      </c>
      <c r="K140" s="2" t="s">
        <v>2332</v>
      </c>
      <c r="L140" s="2">
        <v>0.155937630428884</v>
      </c>
    </row>
    <row r="141" spans="1:12">
      <c r="A141" s="2" t="s">
        <v>14</v>
      </c>
      <c r="B141" s="2" t="s">
        <v>341</v>
      </c>
      <c r="C141" s="2" t="s">
        <v>342</v>
      </c>
      <c r="D141" s="2">
        <v>8</v>
      </c>
      <c r="E141" s="2">
        <v>0.0424886240213534</v>
      </c>
      <c r="F141" s="2">
        <v>2.04881755912204</v>
      </c>
      <c r="G141" s="2">
        <v>8</v>
      </c>
      <c r="H141" s="2">
        <v>113</v>
      </c>
      <c r="I141" s="2">
        <v>1770</v>
      </c>
      <c r="J141" s="2">
        <v>51223</v>
      </c>
      <c r="K141" s="2" t="s">
        <v>2332</v>
      </c>
      <c r="L141" s="2">
        <v>0.155937630428884</v>
      </c>
    </row>
    <row r="142" spans="1:12">
      <c r="A142" s="2" t="s">
        <v>14</v>
      </c>
      <c r="B142" s="2" t="s">
        <v>337</v>
      </c>
      <c r="C142" s="2" t="s">
        <v>338</v>
      </c>
      <c r="D142" s="2">
        <v>8</v>
      </c>
      <c r="E142" s="2">
        <v>0.0424886240213534</v>
      </c>
      <c r="F142" s="2">
        <v>2.04881755912204</v>
      </c>
      <c r="G142" s="2">
        <v>8</v>
      </c>
      <c r="H142" s="2">
        <v>113</v>
      </c>
      <c r="I142" s="2">
        <v>1770</v>
      </c>
      <c r="J142" s="2">
        <v>51223</v>
      </c>
      <c r="K142" s="2" t="s">
        <v>2332</v>
      </c>
      <c r="L142" s="2">
        <v>0.155937630428884</v>
      </c>
    </row>
    <row r="143" spans="1:12">
      <c r="A143" s="2" t="s">
        <v>14</v>
      </c>
      <c r="B143" s="2" t="s">
        <v>2346</v>
      </c>
      <c r="C143" s="2" t="s">
        <v>2347</v>
      </c>
      <c r="D143" s="2">
        <v>5</v>
      </c>
      <c r="E143" s="2">
        <v>0.0445182597678122</v>
      </c>
      <c r="F143" s="2">
        <v>1.36280420051019</v>
      </c>
      <c r="G143" s="2">
        <v>34</v>
      </c>
      <c r="H143" s="2">
        <v>722</v>
      </c>
      <c r="I143" s="2">
        <v>1770</v>
      </c>
      <c r="J143" s="2">
        <v>51223</v>
      </c>
      <c r="K143" s="2" t="s">
        <v>2264</v>
      </c>
      <c r="L143" s="2">
        <v>0.160898482003463</v>
      </c>
    </row>
    <row r="144" spans="1:12">
      <c r="A144" s="2" t="s">
        <v>14</v>
      </c>
      <c r="B144" s="2" t="s">
        <v>2348</v>
      </c>
      <c r="C144" s="2" t="s">
        <v>2349</v>
      </c>
      <c r="D144" s="2">
        <v>3</v>
      </c>
      <c r="E144" s="2">
        <v>0.0452187441629672</v>
      </c>
      <c r="F144" s="2">
        <v>2.3151638418079</v>
      </c>
      <c r="G144" s="2">
        <v>6</v>
      </c>
      <c r="H144" s="2">
        <v>75</v>
      </c>
      <c r="I144" s="2">
        <v>1770</v>
      </c>
      <c r="J144" s="2">
        <v>51223</v>
      </c>
      <c r="K144" s="2" t="s">
        <v>2350</v>
      </c>
      <c r="L144" s="2">
        <v>0.162604776990063</v>
      </c>
    </row>
    <row r="145" spans="1:12">
      <c r="A145" s="2" t="s">
        <v>14</v>
      </c>
      <c r="B145" s="2" t="s">
        <v>201</v>
      </c>
      <c r="C145" s="2" t="s">
        <v>202</v>
      </c>
      <c r="D145" s="2">
        <v>5</v>
      </c>
      <c r="E145" s="2">
        <v>0.0457302968051303</v>
      </c>
      <c r="F145" s="2">
        <v>1.51120355209393</v>
      </c>
      <c r="G145" s="2">
        <v>20</v>
      </c>
      <c r="H145" s="2">
        <v>383</v>
      </c>
      <c r="I145" s="2">
        <v>1770</v>
      </c>
      <c r="J145" s="2">
        <v>51223</v>
      </c>
      <c r="K145" s="2" t="s">
        <v>2351</v>
      </c>
      <c r="L145" s="2">
        <v>0.163617946358054</v>
      </c>
    </row>
    <row r="146" spans="1:12">
      <c r="A146" s="2" t="s">
        <v>14</v>
      </c>
      <c r="B146" s="2" t="s">
        <v>198</v>
      </c>
      <c r="C146" s="2" t="s">
        <v>199</v>
      </c>
      <c r="D146" s="2">
        <v>8</v>
      </c>
      <c r="E146" s="2">
        <v>0.0457302968051303</v>
      </c>
      <c r="F146" s="2">
        <v>1.51120355209393</v>
      </c>
      <c r="G146" s="2">
        <v>20</v>
      </c>
      <c r="H146" s="2">
        <v>383</v>
      </c>
      <c r="I146" s="2">
        <v>1770</v>
      </c>
      <c r="J146" s="2">
        <v>51223</v>
      </c>
      <c r="K146" s="2" t="s">
        <v>2351</v>
      </c>
      <c r="L146" s="2">
        <v>0.163617946358054</v>
      </c>
    </row>
    <row r="147" spans="1:12">
      <c r="A147" s="2" t="s">
        <v>14</v>
      </c>
      <c r="B147" s="2" t="s">
        <v>1488</v>
      </c>
      <c r="C147" s="2" t="s">
        <v>1489</v>
      </c>
      <c r="D147" s="2">
        <v>4</v>
      </c>
      <c r="E147" s="2">
        <v>0.0467373771577058</v>
      </c>
      <c r="F147" s="2">
        <v>2.53855684408762</v>
      </c>
      <c r="G147" s="2">
        <v>5</v>
      </c>
      <c r="H147" s="2">
        <v>57</v>
      </c>
      <c r="I147" s="2">
        <v>1770</v>
      </c>
      <c r="J147" s="2">
        <v>51223</v>
      </c>
      <c r="K147" s="2" t="s">
        <v>2352</v>
      </c>
      <c r="L147" s="2">
        <v>0.165557276299933</v>
      </c>
    </row>
    <row r="148" spans="1:12">
      <c r="A148" s="2" t="s">
        <v>14</v>
      </c>
      <c r="B148" s="2" t="s">
        <v>1464</v>
      </c>
      <c r="C148" s="2" t="s">
        <v>1465</v>
      </c>
      <c r="D148" s="2">
        <v>4</v>
      </c>
      <c r="E148" s="2">
        <v>0.0477207146914229</v>
      </c>
      <c r="F148" s="2">
        <v>2.28470115967885</v>
      </c>
      <c r="G148" s="2">
        <v>6</v>
      </c>
      <c r="H148" s="2">
        <v>76</v>
      </c>
      <c r="I148" s="2">
        <v>1770</v>
      </c>
      <c r="J148" s="2">
        <v>51223</v>
      </c>
      <c r="K148" s="2" t="s">
        <v>2353</v>
      </c>
      <c r="L148" s="2">
        <v>0.168203707229173</v>
      </c>
    </row>
    <row r="149" spans="1:12">
      <c r="A149" s="2" t="s">
        <v>14</v>
      </c>
      <c r="B149" s="2" t="s">
        <v>1466</v>
      </c>
      <c r="C149" s="2" t="s">
        <v>1467</v>
      </c>
      <c r="D149" s="2">
        <v>5</v>
      </c>
      <c r="E149" s="2">
        <v>0.0477207146914229</v>
      </c>
      <c r="F149" s="2">
        <v>2.28470115967885</v>
      </c>
      <c r="G149" s="2">
        <v>6</v>
      </c>
      <c r="H149" s="2">
        <v>76</v>
      </c>
      <c r="I149" s="2">
        <v>1770</v>
      </c>
      <c r="J149" s="2">
        <v>51223</v>
      </c>
      <c r="K149" s="2" t="s">
        <v>2353</v>
      </c>
      <c r="L149" s="2">
        <v>0.168203707229173</v>
      </c>
    </row>
    <row r="150" spans="1:12">
      <c r="A150" s="2" t="s">
        <v>14</v>
      </c>
      <c r="B150" s="2" t="s">
        <v>1455</v>
      </c>
      <c r="C150" s="2" t="s">
        <v>1456</v>
      </c>
      <c r="D150" s="2">
        <v>5</v>
      </c>
      <c r="E150" s="2">
        <v>0.0477207146914229</v>
      </c>
      <c r="F150" s="2">
        <v>2.28470115967885</v>
      </c>
      <c r="G150" s="2">
        <v>6</v>
      </c>
      <c r="H150" s="2">
        <v>76</v>
      </c>
      <c r="I150" s="2">
        <v>1770</v>
      </c>
      <c r="J150" s="2">
        <v>51223</v>
      </c>
      <c r="K150" s="2" t="s">
        <v>2353</v>
      </c>
      <c r="L150" s="2">
        <v>0.168203707229173</v>
      </c>
    </row>
    <row r="151" spans="1:12">
      <c r="A151" s="2" t="s">
        <v>14</v>
      </c>
      <c r="B151" s="2" t="s">
        <v>1458</v>
      </c>
      <c r="C151" s="2" t="s">
        <v>1459</v>
      </c>
      <c r="D151" s="2">
        <v>6</v>
      </c>
      <c r="E151" s="2">
        <v>0.0477207146914229</v>
      </c>
      <c r="F151" s="2">
        <v>2.28470115967885</v>
      </c>
      <c r="G151" s="2">
        <v>6</v>
      </c>
      <c r="H151" s="2">
        <v>76</v>
      </c>
      <c r="I151" s="2">
        <v>1770</v>
      </c>
      <c r="J151" s="2">
        <v>51223</v>
      </c>
      <c r="K151" s="2" t="s">
        <v>2353</v>
      </c>
      <c r="L151" s="2">
        <v>0.168203707229173</v>
      </c>
    </row>
    <row r="152" spans="1:12">
      <c r="A152" s="2" t="s">
        <v>14</v>
      </c>
      <c r="B152" s="2" t="s">
        <v>1460</v>
      </c>
      <c r="C152" s="2" t="s">
        <v>1461</v>
      </c>
      <c r="D152" s="2">
        <v>6</v>
      </c>
      <c r="E152" s="2">
        <v>0.0477207146914229</v>
      </c>
      <c r="F152" s="2">
        <v>2.28470115967885</v>
      </c>
      <c r="G152" s="2">
        <v>6</v>
      </c>
      <c r="H152" s="2">
        <v>76</v>
      </c>
      <c r="I152" s="2">
        <v>1770</v>
      </c>
      <c r="J152" s="2">
        <v>51223</v>
      </c>
      <c r="K152" s="2" t="s">
        <v>2353</v>
      </c>
      <c r="L152" s="2">
        <v>0.168203707229173</v>
      </c>
    </row>
    <row r="153" spans="1:12">
      <c r="A153" s="2" t="s">
        <v>14</v>
      </c>
      <c r="B153" s="2" t="s">
        <v>1462</v>
      </c>
      <c r="C153" s="2" t="s">
        <v>1463</v>
      </c>
      <c r="D153" s="2">
        <v>7</v>
      </c>
      <c r="E153" s="2">
        <v>0.0477207146914229</v>
      </c>
      <c r="F153" s="2">
        <v>2.28470115967885</v>
      </c>
      <c r="G153" s="2">
        <v>6</v>
      </c>
      <c r="H153" s="2">
        <v>76</v>
      </c>
      <c r="I153" s="2">
        <v>1770</v>
      </c>
      <c r="J153" s="2">
        <v>51223</v>
      </c>
      <c r="K153" s="2" t="s">
        <v>2353</v>
      </c>
      <c r="L153" s="2">
        <v>0.168203707229173</v>
      </c>
    </row>
    <row r="154" spans="1:12">
      <c r="A154" s="2" t="s">
        <v>14</v>
      </c>
      <c r="B154" s="2" t="s">
        <v>358</v>
      </c>
      <c r="C154" s="2" t="s">
        <v>359</v>
      </c>
      <c r="D154" s="2">
        <v>7</v>
      </c>
      <c r="E154" s="2">
        <v>0.0483004358148579</v>
      </c>
      <c r="F154" s="2">
        <v>1.99583089811026</v>
      </c>
      <c r="G154" s="2">
        <v>8</v>
      </c>
      <c r="H154" s="2">
        <v>116</v>
      </c>
      <c r="I154" s="2">
        <v>1770</v>
      </c>
      <c r="J154" s="2">
        <v>51223</v>
      </c>
      <c r="K154" s="2" t="s">
        <v>2332</v>
      </c>
      <c r="L154" s="2">
        <v>0.165336107212398</v>
      </c>
    </row>
    <row r="155" spans="1:12">
      <c r="A155" s="2" t="s">
        <v>449</v>
      </c>
      <c r="B155" s="2" t="s">
        <v>464</v>
      </c>
      <c r="C155" s="2" t="s">
        <v>465</v>
      </c>
      <c r="D155" s="2">
        <v>3</v>
      </c>
      <c r="E155" s="4">
        <v>5.55111512312578e-16</v>
      </c>
      <c r="F155" s="2">
        <v>3.31440552487382</v>
      </c>
      <c r="G155" s="2">
        <v>88</v>
      </c>
      <c r="H155" s="2">
        <v>737</v>
      </c>
      <c r="I155" s="2">
        <v>1381</v>
      </c>
      <c r="J155" s="2">
        <v>38334</v>
      </c>
      <c r="K155" s="2" t="s">
        <v>2354</v>
      </c>
      <c r="L155" s="4">
        <v>1.17683640610266e-13</v>
      </c>
    </row>
    <row r="156" spans="1:12">
      <c r="A156" s="2" t="s">
        <v>449</v>
      </c>
      <c r="B156" s="2" t="s">
        <v>467</v>
      </c>
      <c r="C156" s="2" t="s">
        <v>468</v>
      </c>
      <c r="D156" s="2">
        <v>4</v>
      </c>
      <c r="E156" s="4">
        <v>8.88178419700125e-16</v>
      </c>
      <c r="F156" s="2">
        <v>2.57771263735887</v>
      </c>
      <c r="G156" s="2">
        <v>216</v>
      </c>
      <c r="H156" s="2">
        <v>2326</v>
      </c>
      <c r="I156" s="2">
        <v>1381</v>
      </c>
      <c r="J156" s="2">
        <v>38334</v>
      </c>
      <c r="K156" s="2" t="s">
        <v>2355</v>
      </c>
      <c r="L156" s="4">
        <v>9.41469124882132e-14</v>
      </c>
    </row>
    <row r="157" spans="1:12">
      <c r="A157" s="2" t="s">
        <v>449</v>
      </c>
      <c r="B157" s="2" t="s">
        <v>455</v>
      </c>
      <c r="C157" s="2" t="s">
        <v>456</v>
      </c>
      <c r="D157" s="2">
        <v>3</v>
      </c>
      <c r="E157" s="4">
        <v>8.88178419700125e-16</v>
      </c>
      <c r="F157" s="2">
        <v>2.65062236551825</v>
      </c>
      <c r="G157" s="2">
        <v>307</v>
      </c>
      <c r="H157" s="2">
        <v>3215</v>
      </c>
      <c r="I157" s="2">
        <v>1381</v>
      </c>
      <c r="J157" s="2">
        <v>38334</v>
      </c>
      <c r="K157" s="2" t="s">
        <v>2356</v>
      </c>
      <c r="L157" s="4">
        <v>9.41469124882132e-14</v>
      </c>
    </row>
    <row r="158" spans="1:12">
      <c r="A158" s="2" t="s">
        <v>449</v>
      </c>
      <c r="B158" s="2" t="s">
        <v>473</v>
      </c>
      <c r="C158" s="2" t="s">
        <v>474</v>
      </c>
      <c r="D158" s="2">
        <v>4</v>
      </c>
      <c r="E158" s="4">
        <v>9.9920072216264e-16</v>
      </c>
      <c r="F158" s="2">
        <v>3.30075378291964</v>
      </c>
      <c r="G158" s="2">
        <v>83</v>
      </c>
      <c r="H158" s="2">
        <v>698</v>
      </c>
      <c r="I158" s="2">
        <v>1381</v>
      </c>
      <c r="J158" s="2">
        <v>38334</v>
      </c>
      <c r="K158" s="2" t="s">
        <v>2357</v>
      </c>
      <c r="L158" s="4">
        <v>5.29576382746199e-14</v>
      </c>
    </row>
    <row r="159" spans="1:12">
      <c r="A159" s="2" t="s">
        <v>449</v>
      </c>
      <c r="B159" s="2" t="s">
        <v>450</v>
      </c>
      <c r="C159" s="2" t="s">
        <v>451</v>
      </c>
      <c r="D159" s="2">
        <v>4</v>
      </c>
      <c r="E159" s="4">
        <v>1.33226762955018e-15</v>
      </c>
      <c r="F159" s="2">
        <v>4.83784835005689</v>
      </c>
      <c r="G159" s="2">
        <v>61</v>
      </c>
      <c r="H159" s="2">
        <v>350</v>
      </c>
      <c r="I159" s="2">
        <v>1381</v>
      </c>
      <c r="J159" s="2">
        <v>38334</v>
      </c>
      <c r="K159" s="2" t="s">
        <v>2358</v>
      </c>
      <c r="L159" s="4">
        <v>5.64881474929279e-14</v>
      </c>
    </row>
    <row r="160" spans="1:12">
      <c r="A160" s="2" t="s">
        <v>449</v>
      </c>
      <c r="B160" s="2" t="s">
        <v>453</v>
      </c>
      <c r="C160" s="2" t="s">
        <v>454</v>
      </c>
      <c r="D160" s="2">
        <v>3</v>
      </c>
      <c r="E160" s="4">
        <v>1.33226762955018e-15</v>
      </c>
      <c r="F160" s="2">
        <v>4.83784835005689</v>
      </c>
      <c r="G160" s="2">
        <v>61</v>
      </c>
      <c r="H160" s="2">
        <v>350</v>
      </c>
      <c r="I160" s="2">
        <v>1381</v>
      </c>
      <c r="J160" s="2">
        <v>38334</v>
      </c>
      <c r="K160" s="2" t="s">
        <v>2358</v>
      </c>
      <c r="L160" s="4">
        <v>5.64881474929279e-14</v>
      </c>
    </row>
    <row r="161" spans="1:12">
      <c r="A161" s="2" t="s">
        <v>449</v>
      </c>
      <c r="B161" s="2" t="s">
        <v>458</v>
      </c>
      <c r="C161" s="2" t="s">
        <v>459</v>
      </c>
      <c r="D161" s="2">
        <v>5</v>
      </c>
      <c r="E161" s="4">
        <v>1.33226762955018e-15</v>
      </c>
      <c r="F161" s="2">
        <v>4.83784835005689</v>
      </c>
      <c r="G161" s="2">
        <v>61</v>
      </c>
      <c r="H161" s="2">
        <v>350</v>
      </c>
      <c r="I161" s="2">
        <v>1381</v>
      </c>
      <c r="J161" s="2">
        <v>38334</v>
      </c>
      <c r="K161" s="2" t="s">
        <v>2358</v>
      </c>
      <c r="L161" s="4">
        <v>5.64881474929279e-14</v>
      </c>
    </row>
    <row r="162" spans="1:12">
      <c r="A162" s="2" t="s">
        <v>449</v>
      </c>
      <c r="B162" s="2" t="s">
        <v>460</v>
      </c>
      <c r="C162" s="2" t="s">
        <v>461</v>
      </c>
      <c r="D162" s="2">
        <v>6</v>
      </c>
      <c r="E162" s="4">
        <v>1.33226762955018e-15</v>
      </c>
      <c r="F162" s="2">
        <v>4.83784835005689</v>
      </c>
      <c r="G162" s="2">
        <v>61</v>
      </c>
      <c r="H162" s="2">
        <v>350</v>
      </c>
      <c r="I162" s="2">
        <v>1381</v>
      </c>
      <c r="J162" s="2">
        <v>38334</v>
      </c>
      <c r="K162" s="2" t="s">
        <v>2358</v>
      </c>
      <c r="L162" s="4">
        <v>5.64881474929279e-14</v>
      </c>
    </row>
    <row r="163" spans="1:12">
      <c r="A163" s="2" t="s">
        <v>449</v>
      </c>
      <c r="B163" s="2" t="s">
        <v>462</v>
      </c>
      <c r="C163" s="2" t="s">
        <v>463</v>
      </c>
      <c r="D163" s="2">
        <v>3</v>
      </c>
      <c r="E163" s="4">
        <v>1.33226762955018e-15</v>
      </c>
      <c r="F163" s="2">
        <v>4.83784835005689</v>
      </c>
      <c r="G163" s="2">
        <v>61</v>
      </c>
      <c r="H163" s="2">
        <v>350</v>
      </c>
      <c r="I163" s="2">
        <v>1381</v>
      </c>
      <c r="J163" s="2">
        <v>38334</v>
      </c>
      <c r="K163" s="2" t="s">
        <v>2358</v>
      </c>
      <c r="L163" s="4">
        <v>5.64881474929279e-14</v>
      </c>
    </row>
    <row r="164" spans="1:12">
      <c r="A164" s="2" t="s">
        <v>449</v>
      </c>
      <c r="B164" s="2" t="s">
        <v>470</v>
      </c>
      <c r="C164" s="2" t="s">
        <v>471</v>
      </c>
      <c r="D164" s="2">
        <v>4</v>
      </c>
      <c r="E164" s="4">
        <v>7.77156117237609e-15</v>
      </c>
      <c r="F164" s="2">
        <v>2.7388037653874</v>
      </c>
      <c r="G164" s="2">
        <v>74</v>
      </c>
      <c r="H164" s="2">
        <v>750</v>
      </c>
      <c r="I164" s="2">
        <v>1381</v>
      </c>
      <c r="J164" s="2">
        <v>38334</v>
      </c>
      <c r="K164" s="2" t="s">
        <v>2359</v>
      </c>
      <c r="L164" s="4">
        <v>1.64757096854373e-13</v>
      </c>
    </row>
    <row r="165" spans="1:12">
      <c r="A165" s="2" t="s">
        <v>449</v>
      </c>
      <c r="B165" s="2" t="s">
        <v>476</v>
      </c>
      <c r="C165" s="2" t="s">
        <v>477</v>
      </c>
      <c r="D165" s="2">
        <v>5</v>
      </c>
      <c r="E165" s="4">
        <v>1.04782849064122e-12</v>
      </c>
      <c r="F165" s="2">
        <v>3.96544946725975</v>
      </c>
      <c r="G165" s="2">
        <v>37</v>
      </c>
      <c r="H165" s="2">
        <v>259</v>
      </c>
      <c r="I165" s="2">
        <v>1381</v>
      </c>
      <c r="J165" s="2">
        <v>38334</v>
      </c>
      <c r="K165" s="2" t="s">
        <v>2360</v>
      </c>
      <c r="L165" s="4">
        <v>2.01945127287217e-11</v>
      </c>
    </row>
    <row r="166" spans="1:12">
      <c r="A166" s="2" t="s">
        <v>449</v>
      </c>
      <c r="B166" s="2" t="s">
        <v>479</v>
      </c>
      <c r="C166" s="2" t="s">
        <v>480</v>
      </c>
      <c r="D166" s="2">
        <v>4</v>
      </c>
      <c r="E166" s="4">
        <v>1.10744746706359e-12</v>
      </c>
      <c r="F166" s="2">
        <v>3.71346438405595</v>
      </c>
      <c r="G166" s="2">
        <v>40</v>
      </c>
      <c r="H166" s="2">
        <v>299</v>
      </c>
      <c r="I166" s="2">
        <v>1381</v>
      </c>
      <c r="J166" s="2">
        <v>38334</v>
      </c>
      <c r="K166" s="2" t="s">
        <v>2361</v>
      </c>
      <c r="L166" s="4">
        <v>1.95649052514568e-11</v>
      </c>
    </row>
    <row r="167" spans="1:12">
      <c r="A167" s="2" t="s">
        <v>449</v>
      </c>
      <c r="B167" s="2" t="s">
        <v>488</v>
      </c>
      <c r="C167" s="2" t="s">
        <v>489</v>
      </c>
      <c r="D167" s="2">
        <v>3</v>
      </c>
      <c r="E167" s="4">
        <v>2.20412577078832e-12</v>
      </c>
      <c r="F167" s="2">
        <v>2.27525789105067</v>
      </c>
      <c r="G167" s="2">
        <v>85</v>
      </c>
      <c r="H167" s="2">
        <v>1037</v>
      </c>
      <c r="I167" s="2">
        <v>1381</v>
      </c>
      <c r="J167" s="2">
        <v>38334</v>
      </c>
      <c r="K167" s="2" t="s">
        <v>2362</v>
      </c>
      <c r="L167" s="4">
        <v>3.59442048774711e-11</v>
      </c>
    </row>
    <row r="168" spans="1:12">
      <c r="A168" s="2" t="s">
        <v>449</v>
      </c>
      <c r="B168" s="2" t="s">
        <v>497</v>
      </c>
      <c r="C168" s="2" t="s">
        <v>498</v>
      </c>
      <c r="D168" s="2">
        <v>5</v>
      </c>
      <c r="E168" s="4">
        <v>1.64187974327489e-9</v>
      </c>
      <c r="F168" s="2">
        <v>4.49603777625929</v>
      </c>
      <c r="G168" s="2">
        <v>23</v>
      </c>
      <c r="H168" s="2">
        <v>142</v>
      </c>
      <c r="I168" s="2">
        <v>1381</v>
      </c>
      <c r="J168" s="2">
        <v>38334</v>
      </c>
      <c r="K168" s="2" t="s">
        <v>2363</v>
      </c>
      <c r="L168" s="4">
        <v>2.48627503981627e-8</v>
      </c>
    </row>
    <row r="169" spans="1:12">
      <c r="A169" s="2" t="s">
        <v>449</v>
      </c>
      <c r="B169" s="2" t="s">
        <v>527</v>
      </c>
      <c r="C169" s="2" t="s">
        <v>528</v>
      </c>
      <c r="D169" s="2">
        <v>3</v>
      </c>
      <c r="E169" s="4">
        <v>8.13101400598537e-6</v>
      </c>
      <c r="F169" s="2">
        <v>5.66492781037107</v>
      </c>
      <c r="G169" s="2">
        <v>10</v>
      </c>
      <c r="H169" s="2">
        <v>49</v>
      </c>
      <c r="I169" s="2">
        <v>1381</v>
      </c>
      <c r="J169" s="2">
        <v>38334</v>
      </c>
      <c r="K169" s="2" t="s">
        <v>2364</v>
      </c>
      <c r="L169" s="4">
        <v>0.000114918331284593</v>
      </c>
    </row>
    <row r="170" spans="1:12">
      <c r="A170" s="2" t="s">
        <v>449</v>
      </c>
      <c r="B170" s="2" t="s">
        <v>512</v>
      </c>
      <c r="C170" s="2" t="s">
        <v>513</v>
      </c>
      <c r="D170" s="2">
        <v>5</v>
      </c>
      <c r="E170" s="4">
        <v>2.37757268594096e-5</v>
      </c>
      <c r="F170" s="2">
        <v>2.09175440329994</v>
      </c>
      <c r="G170" s="2">
        <v>37</v>
      </c>
      <c r="H170" s="2">
        <v>491</v>
      </c>
      <c r="I170" s="2">
        <v>1381</v>
      </c>
      <c r="J170" s="2">
        <v>38334</v>
      </c>
      <c r="K170" s="2" t="s">
        <v>2365</v>
      </c>
      <c r="L170" s="4">
        <v>0.000315028380887177</v>
      </c>
    </row>
    <row r="171" spans="1:12">
      <c r="A171" s="2" t="s">
        <v>449</v>
      </c>
      <c r="B171" s="2" t="s">
        <v>2366</v>
      </c>
      <c r="C171" s="2" t="s">
        <v>2367</v>
      </c>
      <c r="D171" s="2">
        <v>3</v>
      </c>
      <c r="E171" s="4">
        <v>0.000152270602855386</v>
      </c>
      <c r="F171" s="2">
        <v>1.0809053466839</v>
      </c>
      <c r="G171" s="2">
        <v>870</v>
      </c>
      <c r="H171" s="2">
        <v>22342</v>
      </c>
      <c r="I171" s="2">
        <v>1381</v>
      </c>
      <c r="J171" s="2">
        <v>38334</v>
      </c>
      <c r="K171" s="2" t="s">
        <v>2368</v>
      </c>
      <c r="L171" s="2">
        <v>0.00189890398854952</v>
      </c>
    </row>
    <row r="172" spans="1:12">
      <c r="A172" s="2" t="s">
        <v>449</v>
      </c>
      <c r="B172" s="2" t="s">
        <v>2369</v>
      </c>
      <c r="C172" s="2" t="s">
        <v>2370</v>
      </c>
      <c r="D172" s="2">
        <v>4</v>
      </c>
      <c r="E172" s="4">
        <v>0.000168062811374936</v>
      </c>
      <c r="F172" s="2">
        <v>2.97408710044481</v>
      </c>
      <c r="G172" s="2">
        <v>15</v>
      </c>
      <c r="H172" s="2">
        <v>140</v>
      </c>
      <c r="I172" s="2">
        <v>1381</v>
      </c>
      <c r="J172" s="2">
        <v>38334</v>
      </c>
      <c r="K172" s="2" t="s">
        <v>2371</v>
      </c>
      <c r="L172" s="2">
        <v>0.00197940644508258</v>
      </c>
    </row>
    <row r="173" spans="1:12">
      <c r="A173" s="2" t="s">
        <v>449</v>
      </c>
      <c r="B173" s="2" t="s">
        <v>2372</v>
      </c>
      <c r="C173" s="2" t="s">
        <v>2373</v>
      </c>
      <c r="D173" s="2">
        <v>3</v>
      </c>
      <c r="E173" s="4">
        <v>0.000280501191370019</v>
      </c>
      <c r="F173" s="2">
        <v>1.08685742501817</v>
      </c>
      <c r="G173" s="2">
        <v>791</v>
      </c>
      <c r="H173" s="2">
        <v>20202</v>
      </c>
      <c r="I173" s="2">
        <v>1381</v>
      </c>
      <c r="J173" s="2">
        <v>38334</v>
      </c>
      <c r="K173" s="2" t="s">
        <v>2374</v>
      </c>
      <c r="L173" s="2">
        <v>0.00312980276686548</v>
      </c>
    </row>
    <row r="174" spans="1:12">
      <c r="A174" s="2" t="s">
        <v>449</v>
      </c>
      <c r="B174" s="2" t="s">
        <v>2375</v>
      </c>
      <c r="C174" s="2" t="s">
        <v>2376</v>
      </c>
      <c r="D174" s="2">
        <v>3</v>
      </c>
      <c r="E174" s="4">
        <v>0.000719395808329359</v>
      </c>
      <c r="F174" s="2">
        <v>2.35682373997513</v>
      </c>
      <c r="G174" s="2">
        <v>18</v>
      </c>
      <c r="H174" s="2">
        <v>212</v>
      </c>
      <c r="I174" s="2">
        <v>1381</v>
      </c>
      <c r="J174" s="2">
        <v>38334</v>
      </c>
      <c r="K174" s="2" t="s">
        <v>2377</v>
      </c>
      <c r="L174" s="2">
        <v>0.00762559556829121</v>
      </c>
    </row>
    <row r="175" spans="1:12">
      <c r="A175" s="2" t="s">
        <v>449</v>
      </c>
      <c r="B175" s="2" t="s">
        <v>2378</v>
      </c>
      <c r="C175" s="2" t="s">
        <v>2379</v>
      </c>
      <c r="D175" s="2">
        <v>4</v>
      </c>
      <c r="E175" s="2">
        <v>0.0016159134370931</v>
      </c>
      <c r="F175" s="2">
        <v>1.07503689770047</v>
      </c>
      <c r="G175" s="2">
        <v>775</v>
      </c>
      <c r="H175" s="2">
        <v>20011</v>
      </c>
      <c r="I175" s="2">
        <v>1381</v>
      </c>
      <c r="J175" s="2">
        <v>38334</v>
      </c>
      <c r="K175" s="2" t="s">
        <v>2380</v>
      </c>
      <c r="L175" s="2">
        <v>0.0163130308887494</v>
      </c>
    </row>
    <row r="176" spans="1:12">
      <c r="A176" s="2" t="s">
        <v>449</v>
      </c>
      <c r="B176" s="2" t="s">
        <v>530</v>
      </c>
      <c r="C176" s="2" t="s">
        <v>531</v>
      </c>
      <c r="D176" s="2">
        <v>6</v>
      </c>
      <c r="E176" s="2">
        <v>0.0037945503063449</v>
      </c>
      <c r="F176" s="2">
        <v>1.63566199862707</v>
      </c>
      <c r="G176" s="2">
        <v>34</v>
      </c>
      <c r="H176" s="2">
        <v>577</v>
      </c>
      <c r="I176" s="2">
        <v>1381</v>
      </c>
      <c r="J176" s="2">
        <v>38334</v>
      </c>
      <c r="K176" s="2" t="s">
        <v>2381</v>
      </c>
      <c r="L176" s="2">
        <v>0.0365656665884145</v>
      </c>
    </row>
    <row r="177" spans="1:12">
      <c r="A177" s="2" t="s">
        <v>449</v>
      </c>
      <c r="B177" s="2" t="s">
        <v>1532</v>
      </c>
      <c r="C177" s="2" t="s">
        <v>1533</v>
      </c>
      <c r="D177" s="2">
        <v>6</v>
      </c>
      <c r="E177" s="2">
        <v>0.00598985405721042</v>
      </c>
      <c r="F177" s="2">
        <v>2.2275055649422</v>
      </c>
      <c r="G177" s="2">
        <v>13</v>
      </c>
      <c r="H177" s="2">
        <v>162</v>
      </c>
      <c r="I177" s="2">
        <v>1381</v>
      </c>
      <c r="J177" s="2">
        <v>38334</v>
      </c>
      <c r="K177" s="2" t="s">
        <v>2382</v>
      </c>
      <c r="L177" s="2">
        <v>0.0552108287012438</v>
      </c>
    </row>
    <row r="178" spans="1:12">
      <c r="A178" s="2" t="s">
        <v>449</v>
      </c>
      <c r="B178" s="2" t="s">
        <v>509</v>
      </c>
      <c r="C178" s="2" t="s">
        <v>510</v>
      </c>
      <c r="D178" s="2">
        <v>4</v>
      </c>
      <c r="E178" s="2">
        <v>0.0106302509260279</v>
      </c>
      <c r="F178" s="2">
        <v>2.07388449149791</v>
      </c>
      <c r="G178" s="2">
        <v>13</v>
      </c>
      <c r="H178" s="2">
        <v>174</v>
      </c>
      <c r="I178" s="2">
        <v>1381</v>
      </c>
      <c r="J178" s="2">
        <v>38334</v>
      </c>
      <c r="K178" s="2" t="s">
        <v>2383</v>
      </c>
      <c r="L178" s="2">
        <v>0.0939005498465805</v>
      </c>
    </row>
    <row r="179" spans="1:12">
      <c r="A179" s="2" t="s">
        <v>449</v>
      </c>
      <c r="B179" s="2" t="s">
        <v>1529</v>
      </c>
      <c r="C179" s="2" t="s">
        <v>1530</v>
      </c>
      <c r="D179" s="2">
        <v>4</v>
      </c>
      <c r="E179" s="2">
        <v>0.0125508053701238</v>
      </c>
      <c r="F179" s="2">
        <v>3.55873670138695</v>
      </c>
      <c r="G179" s="2">
        <v>5</v>
      </c>
      <c r="H179" s="2">
        <v>39</v>
      </c>
      <c r="I179" s="2">
        <v>1381</v>
      </c>
      <c r="J179" s="2">
        <v>38334</v>
      </c>
      <c r="K179" s="2" t="s">
        <v>2384</v>
      </c>
      <c r="L179" s="2">
        <v>0.10643082953865</v>
      </c>
    </row>
    <row r="180" spans="1:12">
      <c r="A180" s="2" t="s">
        <v>449</v>
      </c>
      <c r="B180" s="2" t="s">
        <v>521</v>
      </c>
      <c r="C180" s="2" t="s">
        <v>522</v>
      </c>
      <c r="D180" s="2">
        <v>5</v>
      </c>
      <c r="E180" s="2">
        <v>0.0139792032028562</v>
      </c>
      <c r="F180" s="2">
        <v>2.15027893647183</v>
      </c>
      <c r="G180" s="2">
        <v>11</v>
      </c>
      <c r="H180" s="2">
        <v>142</v>
      </c>
      <c r="I180" s="2">
        <v>1381</v>
      </c>
      <c r="J180" s="2">
        <v>38334</v>
      </c>
      <c r="K180" s="2" t="s">
        <v>2385</v>
      </c>
      <c r="L180" s="2">
        <v>0.113984272269443</v>
      </c>
    </row>
    <row r="181" spans="1:12">
      <c r="A181" s="2" t="s">
        <v>449</v>
      </c>
      <c r="B181" s="2" t="s">
        <v>1535</v>
      </c>
      <c r="C181" s="2" t="s">
        <v>1536</v>
      </c>
      <c r="D181" s="2">
        <v>6</v>
      </c>
      <c r="E181" s="2">
        <v>0.016757469452456</v>
      </c>
      <c r="F181" s="2">
        <v>2.18568080872584</v>
      </c>
      <c r="G181" s="2">
        <v>10</v>
      </c>
      <c r="H181" s="2">
        <v>127</v>
      </c>
      <c r="I181" s="2">
        <v>1381</v>
      </c>
      <c r="J181" s="2">
        <v>38334</v>
      </c>
      <c r="K181" s="2" t="s">
        <v>2386</v>
      </c>
      <c r="L181" s="2">
        <v>0.122502880135195</v>
      </c>
    </row>
    <row r="182" spans="1:12">
      <c r="A182" s="2" t="s">
        <v>449</v>
      </c>
      <c r="B182" s="2" t="s">
        <v>1538</v>
      </c>
      <c r="C182" s="2" t="s">
        <v>1539</v>
      </c>
      <c r="D182" s="2">
        <v>7</v>
      </c>
      <c r="E182" s="2">
        <v>0.016757469452456</v>
      </c>
      <c r="F182" s="2">
        <v>2.18568080872584</v>
      </c>
      <c r="G182" s="2">
        <v>10</v>
      </c>
      <c r="H182" s="2">
        <v>127</v>
      </c>
      <c r="I182" s="2">
        <v>1381</v>
      </c>
      <c r="J182" s="2">
        <v>38334</v>
      </c>
      <c r="K182" s="2" t="s">
        <v>2386</v>
      </c>
      <c r="L182" s="2">
        <v>0.122502880135195</v>
      </c>
    </row>
    <row r="183" spans="1:12">
      <c r="A183" s="2" t="s">
        <v>449</v>
      </c>
      <c r="B183" s="2" t="s">
        <v>1540</v>
      </c>
      <c r="C183" s="2" t="s">
        <v>1541</v>
      </c>
      <c r="D183" s="2">
        <v>4</v>
      </c>
      <c r="E183" s="2">
        <v>0.0168857179593514</v>
      </c>
      <c r="F183" s="2">
        <v>2.09136718478767</v>
      </c>
      <c r="G183" s="2">
        <v>11</v>
      </c>
      <c r="H183" s="2">
        <v>146</v>
      </c>
      <c r="I183" s="2">
        <v>1381</v>
      </c>
      <c r="J183" s="2">
        <v>38334</v>
      </c>
      <c r="K183" s="2" t="s">
        <v>2387</v>
      </c>
      <c r="L183" s="2">
        <v>0.11547652281879</v>
      </c>
    </row>
    <row r="184" spans="1:12">
      <c r="A184" s="2" t="s">
        <v>449</v>
      </c>
      <c r="B184" s="2" t="s">
        <v>524</v>
      </c>
      <c r="C184" s="2" t="s">
        <v>525</v>
      </c>
      <c r="D184" s="2">
        <v>4</v>
      </c>
      <c r="E184" s="2">
        <v>0.0206071704404893</v>
      </c>
      <c r="F184" s="2">
        <v>1.95939856029305</v>
      </c>
      <c r="G184" s="2">
        <v>12</v>
      </c>
      <c r="H184" s="2">
        <v>170</v>
      </c>
      <c r="I184" s="2">
        <v>1381</v>
      </c>
      <c r="J184" s="2">
        <v>38334</v>
      </c>
      <c r="K184" s="2" t="s">
        <v>2388</v>
      </c>
      <c r="L184" s="2">
        <v>0.136522504168241</v>
      </c>
    </row>
    <row r="185" spans="1:12">
      <c r="A185" s="2" t="s">
        <v>449</v>
      </c>
      <c r="B185" s="2" t="s">
        <v>1543</v>
      </c>
      <c r="C185" s="2" t="s">
        <v>1544</v>
      </c>
      <c r="D185" s="2">
        <v>3</v>
      </c>
      <c r="E185" s="2">
        <v>0.0211258219889448</v>
      </c>
      <c r="F185" s="2">
        <v>2.02211661575497</v>
      </c>
      <c r="G185" s="2">
        <v>11</v>
      </c>
      <c r="H185" s="2">
        <v>151</v>
      </c>
      <c r="I185" s="2">
        <v>1381</v>
      </c>
      <c r="J185" s="2">
        <v>38334</v>
      </c>
      <c r="K185" s="2" t="s">
        <v>2387</v>
      </c>
      <c r="L185" s="2">
        <v>0.135717401868373</v>
      </c>
    </row>
    <row r="186" spans="1:12">
      <c r="A186" s="2" t="s">
        <v>449</v>
      </c>
      <c r="B186" s="2" t="s">
        <v>1548</v>
      </c>
      <c r="C186" s="2" t="s">
        <v>1549</v>
      </c>
      <c r="D186" s="2">
        <v>5</v>
      </c>
      <c r="E186" s="2">
        <v>0.0292189240282102</v>
      </c>
      <c r="F186" s="2">
        <v>1.99698894034663</v>
      </c>
      <c r="G186" s="2">
        <v>10</v>
      </c>
      <c r="H186" s="2">
        <v>139</v>
      </c>
      <c r="I186" s="2">
        <v>1381</v>
      </c>
      <c r="J186" s="2">
        <v>38334</v>
      </c>
      <c r="K186" s="2" t="s">
        <v>2386</v>
      </c>
      <c r="L186" s="2">
        <v>0.182188585117075</v>
      </c>
    </row>
    <row r="187" spans="1:12">
      <c r="A187" s="2" t="s">
        <v>449</v>
      </c>
      <c r="B187" s="2" t="s">
        <v>1550</v>
      </c>
      <c r="C187" s="2" t="s">
        <v>1551</v>
      </c>
      <c r="D187" s="2">
        <v>6</v>
      </c>
      <c r="E187" s="2">
        <v>0.0292189240282102</v>
      </c>
      <c r="F187" s="2">
        <v>1.99698894034663</v>
      </c>
      <c r="G187" s="2">
        <v>10</v>
      </c>
      <c r="H187" s="2">
        <v>139</v>
      </c>
      <c r="I187" s="2">
        <v>1381</v>
      </c>
      <c r="J187" s="2">
        <v>38334</v>
      </c>
      <c r="K187" s="2" t="s">
        <v>2386</v>
      </c>
      <c r="L187" s="2">
        <v>0.182188585117075</v>
      </c>
    </row>
    <row r="188" spans="1:12">
      <c r="A188" s="2" t="s">
        <v>449</v>
      </c>
      <c r="B188" s="2" t="s">
        <v>2389</v>
      </c>
      <c r="C188" s="2" t="s">
        <v>2390</v>
      </c>
      <c r="D188" s="2">
        <v>7</v>
      </c>
      <c r="E188" s="2">
        <v>0.0304194229983464</v>
      </c>
      <c r="F188" s="2">
        <v>1.49881999302474</v>
      </c>
      <c r="G188" s="2">
        <v>25</v>
      </c>
      <c r="H188" s="2">
        <v>463</v>
      </c>
      <c r="I188" s="2">
        <v>1381</v>
      </c>
      <c r="J188" s="2">
        <v>38334</v>
      </c>
      <c r="K188" s="2" t="s">
        <v>2391</v>
      </c>
      <c r="L188" s="2">
        <v>0.179136602101373</v>
      </c>
    </row>
    <row r="189" spans="1:12">
      <c r="A189" s="2" t="s">
        <v>449</v>
      </c>
      <c r="B189" s="2" t="s">
        <v>518</v>
      </c>
      <c r="C189" s="2" t="s">
        <v>519</v>
      </c>
      <c r="D189" s="2">
        <v>6</v>
      </c>
      <c r="E189" s="2">
        <v>0.0338502667053598</v>
      </c>
      <c r="F189" s="2">
        <v>1.36633362472939</v>
      </c>
      <c r="G189" s="2">
        <v>38</v>
      </c>
      <c r="H189" s="2">
        <v>772</v>
      </c>
      <c r="I189" s="2">
        <v>1381</v>
      </c>
      <c r="J189" s="2">
        <v>38334</v>
      </c>
      <c r="K189" s="2" t="s">
        <v>2392</v>
      </c>
      <c r="L189" s="2">
        <v>0.19395287950098</v>
      </c>
    </row>
    <row r="190" spans="1:12">
      <c r="A190" s="2" t="s">
        <v>449</v>
      </c>
      <c r="B190" s="2" t="s">
        <v>1552</v>
      </c>
      <c r="C190" s="2" t="s">
        <v>1553</v>
      </c>
      <c r="D190" s="2">
        <v>5</v>
      </c>
      <c r="E190" s="2">
        <v>0.0445770008489105</v>
      </c>
      <c r="F190" s="2">
        <v>1.74396730497287</v>
      </c>
      <c r="G190" s="2">
        <v>12</v>
      </c>
      <c r="H190" s="2">
        <v>191</v>
      </c>
      <c r="I190" s="2">
        <v>1381</v>
      </c>
      <c r="J190" s="2">
        <v>38334</v>
      </c>
      <c r="K190" s="2" t="s">
        <v>2393</v>
      </c>
      <c r="L190" s="2">
        <v>0.24231600461459</v>
      </c>
    </row>
    <row r="191" spans="1:12">
      <c r="A191" s="2" t="s">
        <v>449</v>
      </c>
      <c r="B191" s="2" t="s">
        <v>545</v>
      </c>
      <c r="C191" s="2" t="s">
        <v>546</v>
      </c>
      <c r="D191" s="2">
        <v>0</v>
      </c>
      <c r="E191" s="2">
        <v>0.045659980426971</v>
      </c>
      <c r="F191" s="2">
        <v>1.5287095047697</v>
      </c>
      <c r="G191" s="2">
        <v>19</v>
      </c>
      <c r="H191" s="2">
        <v>345</v>
      </c>
      <c r="I191" s="2">
        <v>1381</v>
      </c>
      <c r="J191" s="2">
        <v>38334</v>
      </c>
      <c r="K191" s="2" t="s">
        <v>2394</v>
      </c>
      <c r="L191" s="2">
        <v>0.241997896262946</v>
      </c>
    </row>
    <row r="192" spans="1:12">
      <c r="A192" s="2" t="s">
        <v>551</v>
      </c>
      <c r="B192" s="2" t="s">
        <v>552</v>
      </c>
      <c r="C192" s="2" t="s">
        <v>553</v>
      </c>
      <c r="D192" s="2">
        <v>3</v>
      </c>
      <c r="E192" s="4">
        <v>7.77156117237609e-16</v>
      </c>
      <c r="F192" s="2">
        <v>3.42346118902081</v>
      </c>
      <c r="G192" s="2">
        <v>67</v>
      </c>
      <c r="H192" s="2">
        <v>548</v>
      </c>
      <c r="I192" s="2">
        <v>1181</v>
      </c>
      <c r="J192" s="2">
        <v>33069</v>
      </c>
      <c r="K192" s="2" t="s">
        <v>2395</v>
      </c>
      <c r="L192" s="4">
        <v>9.9786845453309e-13</v>
      </c>
    </row>
    <row r="193" spans="1:12">
      <c r="A193" s="2" t="s">
        <v>551</v>
      </c>
      <c r="B193" s="2" t="s">
        <v>555</v>
      </c>
      <c r="C193" s="2" t="s">
        <v>556</v>
      </c>
      <c r="D193" s="2">
        <v>4</v>
      </c>
      <c r="E193" s="4">
        <v>7.39224237378266e-11</v>
      </c>
      <c r="F193" s="2">
        <v>3.0872728456979</v>
      </c>
      <c r="G193" s="2">
        <v>43</v>
      </c>
      <c r="H193" s="2">
        <v>390</v>
      </c>
      <c r="I193" s="2">
        <v>1181</v>
      </c>
      <c r="J193" s="2">
        <v>33069</v>
      </c>
      <c r="K193" s="2" t="s">
        <v>2396</v>
      </c>
      <c r="L193" s="4">
        <v>4.74581960396847e-8</v>
      </c>
    </row>
    <row r="194" spans="1:12">
      <c r="A194" s="2" t="s">
        <v>551</v>
      </c>
      <c r="B194" s="2" t="s">
        <v>561</v>
      </c>
      <c r="C194" s="2" t="s">
        <v>562</v>
      </c>
      <c r="D194" s="2">
        <v>3</v>
      </c>
      <c r="E194" s="4">
        <v>2.07921235784169e-10</v>
      </c>
      <c r="F194" s="2">
        <v>2.14347567099226</v>
      </c>
      <c r="G194" s="2">
        <v>79</v>
      </c>
      <c r="H194" s="2">
        <v>1032</v>
      </c>
      <c r="I194" s="2">
        <v>1181</v>
      </c>
      <c r="J194" s="2">
        <v>33069</v>
      </c>
      <c r="K194" s="2" t="s">
        <v>2397</v>
      </c>
      <c r="L194" s="4">
        <v>8.89902889156246e-8</v>
      </c>
    </row>
    <row r="195" spans="1:12">
      <c r="A195" s="2" t="s">
        <v>551</v>
      </c>
      <c r="B195" s="2" t="s">
        <v>652</v>
      </c>
      <c r="C195" s="2" t="s">
        <v>653</v>
      </c>
      <c r="D195" s="2">
        <v>3</v>
      </c>
      <c r="E195" s="4">
        <v>2.91393909002124e-10</v>
      </c>
      <c r="F195" s="2">
        <v>3.56767545336554</v>
      </c>
      <c r="G195" s="2">
        <v>33</v>
      </c>
      <c r="H195" s="2">
        <v>259</v>
      </c>
      <c r="I195" s="2">
        <v>1181</v>
      </c>
      <c r="J195" s="2">
        <v>33069</v>
      </c>
      <c r="K195" s="2" t="s">
        <v>2398</v>
      </c>
      <c r="L195" s="4">
        <v>9.35374447896819e-8</v>
      </c>
    </row>
    <row r="196" spans="1:12">
      <c r="A196" s="2" t="s">
        <v>551</v>
      </c>
      <c r="B196" s="2" t="s">
        <v>816</v>
      </c>
      <c r="C196" s="2" t="s">
        <v>817</v>
      </c>
      <c r="D196" s="2">
        <v>5</v>
      </c>
      <c r="E196" s="4">
        <v>3.74549391501943e-10</v>
      </c>
      <c r="F196" s="2">
        <v>1.72908454523816</v>
      </c>
      <c r="G196" s="2">
        <v>134</v>
      </c>
      <c r="H196" s="2">
        <v>2170</v>
      </c>
      <c r="I196" s="2">
        <v>1181</v>
      </c>
      <c r="J196" s="2">
        <v>33069</v>
      </c>
      <c r="K196" s="2" t="s">
        <v>2399</v>
      </c>
      <c r="L196" s="4">
        <v>9.61842837376991e-8</v>
      </c>
    </row>
    <row r="197" spans="1:12">
      <c r="A197" s="2" t="s">
        <v>551</v>
      </c>
      <c r="B197" s="2" t="s">
        <v>684</v>
      </c>
      <c r="C197" s="2" t="s">
        <v>685</v>
      </c>
      <c r="D197" s="2">
        <v>5</v>
      </c>
      <c r="E197" s="4">
        <v>2.03729977332756e-9</v>
      </c>
      <c r="F197" s="2">
        <v>2.3939655228135</v>
      </c>
      <c r="G197" s="2">
        <v>56</v>
      </c>
      <c r="H197" s="2">
        <v>655</v>
      </c>
      <c r="I197" s="2">
        <v>1181</v>
      </c>
      <c r="J197" s="2">
        <v>33069</v>
      </c>
      <c r="K197" s="2" t="s">
        <v>2400</v>
      </c>
      <c r="L197" s="4">
        <v>4.35982151492098e-7</v>
      </c>
    </row>
    <row r="198" spans="1:12">
      <c r="A198" s="2" t="s">
        <v>551</v>
      </c>
      <c r="B198" s="2" t="s">
        <v>693</v>
      </c>
      <c r="C198" s="2" t="s">
        <v>694</v>
      </c>
      <c r="D198" s="2">
        <v>3</v>
      </c>
      <c r="E198" s="4">
        <v>1.32167744526512e-8</v>
      </c>
      <c r="F198" s="2">
        <v>1.82447218127903</v>
      </c>
      <c r="G198" s="2">
        <v>95</v>
      </c>
      <c r="H198" s="2">
        <v>1458</v>
      </c>
      <c r="I198" s="2">
        <v>1181</v>
      </c>
      <c r="J198" s="2">
        <v>33069</v>
      </c>
      <c r="K198" s="2" t="s">
        <v>2401</v>
      </c>
      <c r="L198" s="4">
        <v>2.42433405674345e-6</v>
      </c>
    </row>
    <row r="199" spans="1:12">
      <c r="A199" s="2" t="s">
        <v>551</v>
      </c>
      <c r="B199" s="2" t="s">
        <v>877</v>
      </c>
      <c r="C199" s="2" t="s">
        <v>878</v>
      </c>
      <c r="D199" s="2">
        <v>8</v>
      </c>
      <c r="E199" s="4">
        <v>1.53626238397208e-8</v>
      </c>
      <c r="F199" s="2">
        <v>3.34166483729001</v>
      </c>
      <c r="G199" s="2">
        <v>29</v>
      </c>
      <c r="H199" s="2">
        <v>243</v>
      </c>
      <c r="I199" s="2">
        <v>1181</v>
      </c>
      <c r="J199" s="2">
        <v>33069</v>
      </c>
      <c r="K199" s="2" t="s">
        <v>2402</v>
      </c>
      <c r="L199" s="4">
        <v>2.46570112627519e-6</v>
      </c>
    </row>
    <row r="200" spans="1:12">
      <c r="A200" s="2" t="s">
        <v>551</v>
      </c>
      <c r="B200" s="2" t="s">
        <v>708</v>
      </c>
      <c r="C200" s="2" t="s">
        <v>709</v>
      </c>
      <c r="D200" s="2">
        <v>7</v>
      </c>
      <c r="E200" s="4">
        <v>1.6026347915421e-8</v>
      </c>
      <c r="F200" s="2">
        <v>3.62200007582746</v>
      </c>
      <c r="G200" s="2">
        <v>26</v>
      </c>
      <c r="H200" s="2">
        <v>201</v>
      </c>
      <c r="I200" s="2">
        <v>1181</v>
      </c>
      <c r="J200" s="2">
        <v>33069</v>
      </c>
      <c r="K200" s="2" t="s">
        <v>2403</v>
      </c>
      <c r="L200" s="4">
        <v>2.28642563593339e-6</v>
      </c>
    </row>
    <row r="201" spans="1:12">
      <c r="A201" s="2" t="s">
        <v>551</v>
      </c>
      <c r="B201" s="2" t="s">
        <v>575</v>
      </c>
      <c r="C201" s="2" t="s">
        <v>576</v>
      </c>
      <c r="D201" s="2">
        <v>3</v>
      </c>
      <c r="E201" s="4">
        <v>1.62722734176057e-8</v>
      </c>
      <c r="F201" s="2">
        <v>1.53892053128965</v>
      </c>
      <c r="G201" s="2">
        <v>164</v>
      </c>
      <c r="H201" s="2">
        <v>2984</v>
      </c>
      <c r="I201" s="2">
        <v>1181</v>
      </c>
      <c r="J201" s="2">
        <v>33069</v>
      </c>
      <c r="K201" s="2" t="s">
        <v>2404</v>
      </c>
      <c r="L201" s="4">
        <v>2.08935990682057e-6</v>
      </c>
    </row>
    <row r="202" spans="1:12">
      <c r="A202" s="2" t="s">
        <v>551</v>
      </c>
      <c r="B202" s="2" t="s">
        <v>558</v>
      </c>
      <c r="C202" s="2" t="s">
        <v>559</v>
      </c>
      <c r="D202" s="2">
        <v>4</v>
      </c>
      <c r="E202" s="4">
        <v>1.84880701858958e-8</v>
      </c>
      <c r="F202" s="2">
        <v>1.88595243494795</v>
      </c>
      <c r="G202" s="2">
        <v>85</v>
      </c>
      <c r="H202" s="2">
        <v>1262</v>
      </c>
      <c r="I202" s="2">
        <v>1181</v>
      </c>
      <c r="J202" s="2">
        <v>33069</v>
      </c>
      <c r="K202" s="2" t="s">
        <v>2405</v>
      </c>
      <c r="L202" s="4">
        <v>2.15806201079002e-6</v>
      </c>
    </row>
    <row r="203" spans="1:12">
      <c r="A203" s="2" t="s">
        <v>551</v>
      </c>
      <c r="B203" s="2" t="s">
        <v>874</v>
      </c>
      <c r="C203" s="2" t="s">
        <v>875</v>
      </c>
      <c r="D203" s="2">
        <v>8</v>
      </c>
      <c r="E203" s="4">
        <v>2.1777004310941e-8</v>
      </c>
      <c r="F203" s="2">
        <v>2.27717729512461</v>
      </c>
      <c r="G203" s="2">
        <v>54</v>
      </c>
      <c r="H203" s="2">
        <v>664</v>
      </c>
      <c r="I203" s="2">
        <v>1181</v>
      </c>
      <c r="J203" s="2">
        <v>33069</v>
      </c>
      <c r="K203" s="2" t="s">
        <v>2406</v>
      </c>
      <c r="L203" s="4">
        <v>2.33013946127069e-6</v>
      </c>
    </row>
    <row r="204" spans="1:12">
      <c r="A204" s="2" t="s">
        <v>551</v>
      </c>
      <c r="B204" s="2" t="s">
        <v>610</v>
      </c>
      <c r="C204" s="2" t="s">
        <v>611</v>
      </c>
      <c r="D204" s="2">
        <v>6</v>
      </c>
      <c r="E204" s="4">
        <v>2.65149483480442e-8</v>
      </c>
      <c r="F204" s="2">
        <v>2.7775638857423</v>
      </c>
      <c r="G204" s="2">
        <v>37</v>
      </c>
      <c r="H204" s="2">
        <v>373</v>
      </c>
      <c r="I204" s="2">
        <v>1181</v>
      </c>
      <c r="J204" s="2">
        <v>33069</v>
      </c>
      <c r="K204" s="2" t="s">
        <v>2407</v>
      </c>
      <c r="L204" s="4">
        <v>2.61886105222221e-6</v>
      </c>
    </row>
    <row r="205" spans="1:12">
      <c r="A205" s="2" t="s">
        <v>551</v>
      </c>
      <c r="B205" s="2" t="s">
        <v>937</v>
      </c>
      <c r="C205" s="2" t="s">
        <v>938</v>
      </c>
      <c r="D205" s="2">
        <v>7</v>
      </c>
      <c r="E205" s="4">
        <v>3.16915869102985e-8</v>
      </c>
      <c r="F205" s="2">
        <v>3.23515759147997</v>
      </c>
      <c r="G205" s="2">
        <v>29</v>
      </c>
      <c r="H205" s="2">
        <v>251</v>
      </c>
      <c r="I205" s="2">
        <v>1181</v>
      </c>
      <c r="J205" s="2">
        <v>33069</v>
      </c>
      <c r="K205" s="2" t="s">
        <v>2402</v>
      </c>
      <c r="L205" s="4">
        <v>2.90657125663023e-6</v>
      </c>
    </row>
    <row r="206" spans="1:12">
      <c r="A206" s="2" t="s">
        <v>551</v>
      </c>
      <c r="B206" s="2" t="s">
        <v>603</v>
      </c>
      <c r="C206" s="2" t="s">
        <v>604</v>
      </c>
      <c r="D206" s="2">
        <v>6</v>
      </c>
      <c r="E206" s="4">
        <v>3.20823353439081e-8</v>
      </c>
      <c r="F206" s="2">
        <v>6.86813221925774</v>
      </c>
      <c r="G206" s="2">
        <v>13</v>
      </c>
      <c r="H206" s="2">
        <v>53</v>
      </c>
      <c r="I206" s="2">
        <v>1181</v>
      </c>
      <c r="J206" s="2">
        <v>33069</v>
      </c>
      <c r="K206" s="2" t="s">
        <v>2408</v>
      </c>
      <c r="L206" s="4">
        <v>2.74624790543853e-6</v>
      </c>
    </row>
    <row r="207" spans="1:12">
      <c r="A207" s="2" t="s">
        <v>551</v>
      </c>
      <c r="B207" s="2" t="s">
        <v>606</v>
      </c>
      <c r="C207" s="2" t="s">
        <v>607</v>
      </c>
      <c r="D207" s="2">
        <v>7</v>
      </c>
      <c r="E207" s="4">
        <v>3.20823353439081e-8</v>
      </c>
      <c r="F207" s="2">
        <v>6.86813221925774</v>
      </c>
      <c r="G207" s="2">
        <v>13</v>
      </c>
      <c r="H207" s="2">
        <v>53</v>
      </c>
      <c r="I207" s="2">
        <v>1181</v>
      </c>
      <c r="J207" s="2">
        <v>33069</v>
      </c>
      <c r="K207" s="2" t="s">
        <v>2408</v>
      </c>
      <c r="L207" s="4">
        <v>2.74624790543853e-6</v>
      </c>
    </row>
    <row r="208" spans="1:12">
      <c r="A208" s="2" t="s">
        <v>551</v>
      </c>
      <c r="B208" s="2" t="s">
        <v>608</v>
      </c>
      <c r="C208" s="2" t="s">
        <v>609</v>
      </c>
      <c r="D208" s="2">
        <v>6</v>
      </c>
      <c r="E208" s="4">
        <v>3.20823353439081e-8</v>
      </c>
      <c r="F208" s="2">
        <v>6.86813221925774</v>
      </c>
      <c r="G208" s="2">
        <v>13</v>
      </c>
      <c r="H208" s="2">
        <v>53</v>
      </c>
      <c r="I208" s="2">
        <v>1181</v>
      </c>
      <c r="J208" s="2">
        <v>33069</v>
      </c>
      <c r="K208" s="2" t="s">
        <v>2408</v>
      </c>
      <c r="L208" s="4">
        <v>2.74624790543853e-6</v>
      </c>
    </row>
    <row r="209" spans="1:12">
      <c r="A209" s="2" t="s">
        <v>551</v>
      </c>
      <c r="B209" s="2" t="s">
        <v>667</v>
      </c>
      <c r="C209" s="2" t="s">
        <v>668</v>
      </c>
      <c r="D209" s="2">
        <v>4</v>
      </c>
      <c r="E209" s="4">
        <v>4.2803601552066e-8</v>
      </c>
      <c r="F209" s="2">
        <v>1.94925932150871</v>
      </c>
      <c r="G209" s="2">
        <v>74</v>
      </c>
      <c r="H209" s="2">
        <v>1063</v>
      </c>
      <c r="I209" s="2">
        <v>1181</v>
      </c>
      <c r="J209" s="2">
        <v>33069</v>
      </c>
      <c r="K209" s="2" t="s">
        <v>2409</v>
      </c>
      <c r="L209" s="4">
        <v>3.05332357738071e-6</v>
      </c>
    </row>
    <row r="210" spans="1:12">
      <c r="A210" s="2" t="s">
        <v>551</v>
      </c>
      <c r="B210" s="2" t="s">
        <v>952</v>
      </c>
      <c r="C210" s="2" t="s">
        <v>953</v>
      </c>
      <c r="D210" s="2">
        <v>9</v>
      </c>
      <c r="E210" s="4">
        <v>5.34340135471822e-8</v>
      </c>
      <c r="F210" s="2">
        <v>3.63254227979037</v>
      </c>
      <c r="G210" s="2">
        <v>24</v>
      </c>
      <c r="H210" s="2">
        <v>185</v>
      </c>
      <c r="I210" s="2">
        <v>1181</v>
      </c>
      <c r="J210" s="2">
        <v>33069</v>
      </c>
      <c r="K210" s="2" t="s">
        <v>2220</v>
      </c>
      <c r="L210" s="4">
        <v>3.61101438918852e-6</v>
      </c>
    </row>
    <row r="211" spans="1:12">
      <c r="A211" s="2" t="s">
        <v>551</v>
      </c>
      <c r="B211" s="2" t="s">
        <v>564</v>
      </c>
      <c r="C211" s="2" t="s">
        <v>565</v>
      </c>
      <c r="D211" s="2">
        <v>5</v>
      </c>
      <c r="E211" s="4">
        <v>8.35363513917997e-8</v>
      </c>
      <c r="F211" s="2">
        <v>3.80258412519208</v>
      </c>
      <c r="G211" s="2">
        <v>22</v>
      </c>
      <c r="H211" s="2">
        <v>162</v>
      </c>
      <c r="I211" s="2">
        <v>1181</v>
      </c>
      <c r="J211" s="2">
        <v>33069</v>
      </c>
      <c r="K211" s="2" t="s">
        <v>2410</v>
      </c>
      <c r="L211" s="4">
        <v>5.36303375935354e-6</v>
      </c>
    </row>
    <row r="212" spans="1:12">
      <c r="A212" s="2" t="s">
        <v>551</v>
      </c>
      <c r="B212" s="2" t="s">
        <v>584</v>
      </c>
      <c r="C212" s="2" t="s">
        <v>585</v>
      </c>
      <c r="D212" s="2">
        <v>5</v>
      </c>
      <c r="E212" s="4">
        <v>1.51989652308337e-7</v>
      </c>
      <c r="F212" s="2">
        <v>2.88380813601852</v>
      </c>
      <c r="G212" s="2">
        <v>31</v>
      </c>
      <c r="H212" s="2">
        <v>301</v>
      </c>
      <c r="I212" s="2">
        <v>1181</v>
      </c>
      <c r="J212" s="2">
        <v>33069</v>
      </c>
      <c r="K212" s="2" t="s">
        <v>2411</v>
      </c>
      <c r="L212" s="4">
        <v>9.2930815982812e-6</v>
      </c>
    </row>
    <row r="213" spans="1:12">
      <c r="A213" s="2" t="s">
        <v>551</v>
      </c>
      <c r="B213" s="2" t="s">
        <v>587</v>
      </c>
      <c r="C213" s="2" t="s">
        <v>588</v>
      </c>
      <c r="D213" s="2">
        <v>4</v>
      </c>
      <c r="E213" s="4">
        <v>1.76228837633907e-7</v>
      </c>
      <c r="F213" s="2">
        <v>2.86477309881707</v>
      </c>
      <c r="G213" s="2">
        <v>31</v>
      </c>
      <c r="H213" s="2">
        <v>303</v>
      </c>
      <c r="I213" s="2">
        <v>1181</v>
      </c>
      <c r="J213" s="2">
        <v>33069</v>
      </c>
      <c r="K213" s="2" t="s">
        <v>2411</v>
      </c>
      <c r="L213" s="4">
        <v>1.02853557964516e-5</v>
      </c>
    </row>
    <row r="214" spans="1:12">
      <c r="A214" s="2" t="s">
        <v>551</v>
      </c>
      <c r="B214" s="2" t="s">
        <v>658</v>
      </c>
      <c r="C214" s="2" t="s">
        <v>659</v>
      </c>
      <c r="D214" s="2">
        <v>5</v>
      </c>
      <c r="E214" s="4">
        <v>2.21581298864848e-7</v>
      </c>
      <c r="F214" s="2">
        <v>2.30776209396023</v>
      </c>
      <c r="G214" s="2">
        <v>45</v>
      </c>
      <c r="H214" s="2">
        <v>546</v>
      </c>
      <c r="I214" s="2">
        <v>1181</v>
      </c>
      <c r="J214" s="2">
        <v>33069</v>
      </c>
      <c r="K214" s="2" t="s">
        <v>2412</v>
      </c>
      <c r="L214" s="4">
        <v>1.2370016858368e-5</v>
      </c>
    </row>
    <row r="215" spans="1:12">
      <c r="A215" s="2" t="s">
        <v>551</v>
      </c>
      <c r="B215" s="2" t="s">
        <v>928</v>
      </c>
      <c r="C215" s="2" t="s">
        <v>929</v>
      </c>
      <c r="D215" s="2">
        <v>7</v>
      </c>
      <c r="E215" s="4">
        <v>3.11046068679488e-7</v>
      </c>
      <c r="F215" s="2">
        <v>3.31044493478433</v>
      </c>
      <c r="G215" s="2">
        <v>24</v>
      </c>
      <c r="H215" s="2">
        <v>203</v>
      </c>
      <c r="I215" s="2">
        <v>1181</v>
      </c>
      <c r="J215" s="2">
        <v>33069</v>
      </c>
      <c r="K215" s="2" t="s">
        <v>2220</v>
      </c>
      <c r="L215" s="4">
        <v>1.66409646743526e-5</v>
      </c>
    </row>
    <row r="216" spans="1:12">
      <c r="A216" s="2" t="s">
        <v>551</v>
      </c>
      <c r="B216" s="2" t="s">
        <v>745</v>
      </c>
      <c r="C216" s="2" t="s">
        <v>746</v>
      </c>
      <c r="D216" s="2">
        <v>6</v>
      </c>
      <c r="E216" s="4">
        <v>4.50192440992758e-7</v>
      </c>
      <c r="F216" s="2">
        <v>3.88332910993405</v>
      </c>
      <c r="G216" s="2">
        <v>19</v>
      </c>
      <c r="H216" s="2">
        <v>137</v>
      </c>
      <c r="I216" s="2">
        <v>1181</v>
      </c>
      <c r="J216" s="2">
        <v>33069</v>
      </c>
      <c r="K216" s="2" t="s">
        <v>2413</v>
      </c>
      <c r="L216" s="4">
        <v>2.3121883769388e-5</v>
      </c>
    </row>
    <row r="217" spans="1:12">
      <c r="A217" s="2" t="s">
        <v>551</v>
      </c>
      <c r="B217" s="2" t="s">
        <v>760</v>
      </c>
      <c r="C217" s="2" t="s">
        <v>761</v>
      </c>
      <c r="D217" s="2">
        <v>6</v>
      </c>
      <c r="E217" s="4">
        <v>4.7292199800708e-7</v>
      </c>
      <c r="F217" s="2">
        <v>2.41066892464013</v>
      </c>
      <c r="G217" s="2">
        <v>39</v>
      </c>
      <c r="H217" s="2">
        <v>453</v>
      </c>
      <c r="I217" s="2">
        <v>1181</v>
      </c>
      <c r="J217" s="2">
        <v>33069</v>
      </c>
      <c r="K217" s="2" t="s">
        <v>2414</v>
      </c>
      <c r="L217" s="4">
        <v>2.33550709785035e-5</v>
      </c>
    </row>
    <row r="218" spans="1:12">
      <c r="A218" s="2" t="s">
        <v>551</v>
      </c>
      <c r="B218" s="2" t="s">
        <v>617</v>
      </c>
      <c r="C218" s="2" t="s">
        <v>618</v>
      </c>
      <c r="D218" s="2">
        <v>3</v>
      </c>
      <c r="E218" s="4">
        <v>4.83147052365851e-7</v>
      </c>
      <c r="F218" s="2">
        <v>1.74119509735673</v>
      </c>
      <c r="G218" s="2">
        <v>86</v>
      </c>
      <c r="H218" s="2">
        <v>1383</v>
      </c>
      <c r="I218" s="2">
        <v>1181</v>
      </c>
      <c r="J218" s="2">
        <v>33069</v>
      </c>
      <c r="K218" s="2" t="s">
        <v>2415</v>
      </c>
      <c r="L218" s="4">
        <v>2.29763264902871e-5</v>
      </c>
    </row>
    <row r="219" spans="1:12">
      <c r="A219" s="2" t="s">
        <v>551</v>
      </c>
      <c r="B219" s="2" t="s">
        <v>785</v>
      </c>
      <c r="C219" s="2" t="s">
        <v>786</v>
      </c>
      <c r="D219" s="2">
        <v>7</v>
      </c>
      <c r="E219" s="4">
        <v>4.954455751216e-7</v>
      </c>
      <c r="F219" s="2">
        <v>1.99282262685524</v>
      </c>
      <c r="G219" s="2">
        <v>59</v>
      </c>
      <c r="H219" s="2">
        <v>829</v>
      </c>
      <c r="I219" s="2">
        <v>1181</v>
      </c>
      <c r="J219" s="2">
        <v>33069</v>
      </c>
      <c r="K219" s="2" t="s">
        <v>2416</v>
      </c>
      <c r="L219" s="4">
        <v>2.27197185162905e-5</v>
      </c>
    </row>
    <row r="220" spans="1:12">
      <c r="A220" s="2" t="s">
        <v>551</v>
      </c>
      <c r="B220" s="2" t="s">
        <v>597</v>
      </c>
      <c r="C220" s="2" t="s">
        <v>598</v>
      </c>
      <c r="D220" s="2">
        <v>9</v>
      </c>
      <c r="E220" s="4">
        <v>7.22326281787921e-7</v>
      </c>
      <c r="F220" s="2">
        <v>2.99597537136346</v>
      </c>
      <c r="G220" s="2">
        <v>26</v>
      </c>
      <c r="H220" s="2">
        <v>243</v>
      </c>
      <c r="I220" s="2">
        <v>1181</v>
      </c>
      <c r="J220" s="2">
        <v>33069</v>
      </c>
      <c r="K220" s="2" t="s">
        <v>2417</v>
      </c>
      <c r="L220" s="4">
        <v>3.19816188212307e-5</v>
      </c>
    </row>
    <row r="221" spans="1:12">
      <c r="A221" s="2" t="s">
        <v>551</v>
      </c>
      <c r="B221" s="2" t="s">
        <v>599</v>
      </c>
      <c r="C221" s="2" t="s">
        <v>600</v>
      </c>
      <c r="D221" s="2">
        <v>10</v>
      </c>
      <c r="E221" s="4">
        <v>7.22326281787921e-7</v>
      </c>
      <c r="F221" s="2">
        <v>2.99597537136346</v>
      </c>
      <c r="G221" s="2">
        <v>26</v>
      </c>
      <c r="H221" s="2">
        <v>243</v>
      </c>
      <c r="I221" s="2">
        <v>1181</v>
      </c>
      <c r="J221" s="2">
        <v>33069</v>
      </c>
      <c r="K221" s="2" t="s">
        <v>2417</v>
      </c>
      <c r="L221" s="4">
        <v>3.19816188212307e-5</v>
      </c>
    </row>
    <row r="222" spans="1:12">
      <c r="A222" s="2" t="s">
        <v>551</v>
      </c>
      <c r="B222" s="2" t="s">
        <v>601</v>
      </c>
      <c r="C222" s="2" t="s">
        <v>602</v>
      </c>
      <c r="D222" s="2">
        <v>11</v>
      </c>
      <c r="E222" s="4">
        <v>7.22326281787921e-7</v>
      </c>
      <c r="F222" s="2">
        <v>2.99597537136346</v>
      </c>
      <c r="G222" s="2">
        <v>26</v>
      </c>
      <c r="H222" s="2">
        <v>243</v>
      </c>
      <c r="I222" s="2">
        <v>1181</v>
      </c>
      <c r="J222" s="2">
        <v>33069</v>
      </c>
      <c r="K222" s="2" t="s">
        <v>2417</v>
      </c>
      <c r="L222" s="4">
        <v>3.19816188212307e-5</v>
      </c>
    </row>
    <row r="223" spans="1:12">
      <c r="A223" s="2" t="s">
        <v>551</v>
      </c>
      <c r="B223" s="2" t="s">
        <v>594</v>
      </c>
      <c r="C223" s="2" t="s">
        <v>595</v>
      </c>
      <c r="D223" s="2">
        <v>8</v>
      </c>
      <c r="E223" s="4">
        <v>7.22326281787921e-7</v>
      </c>
      <c r="F223" s="2">
        <v>2.99597537136346</v>
      </c>
      <c r="G223" s="2">
        <v>26</v>
      </c>
      <c r="H223" s="2">
        <v>243</v>
      </c>
      <c r="I223" s="2">
        <v>1181</v>
      </c>
      <c r="J223" s="2">
        <v>33069</v>
      </c>
      <c r="K223" s="2" t="s">
        <v>2417</v>
      </c>
      <c r="L223" s="4">
        <v>3.19816188212307e-5</v>
      </c>
    </row>
    <row r="224" spans="1:12">
      <c r="A224" s="2" t="s">
        <v>551</v>
      </c>
      <c r="B224" s="2" t="s">
        <v>1145</v>
      </c>
      <c r="C224" s="2" t="s">
        <v>1146</v>
      </c>
      <c r="D224" s="2">
        <v>6</v>
      </c>
      <c r="E224" s="4">
        <v>8.77010529753974e-7</v>
      </c>
      <c r="F224" s="2">
        <v>4.30782257539243</v>
      </c>
      <c r="G224" s="2">
        <v>16</v>
      </c>
      <c r="H224" s="2">
        <v>104</v>
      </c>
      <c r="I224" s="2">
        <v>1181</v>
      </c>
      <c r="J224" s="2">
        <v>33069</v>
      </c>
      <c r="K224" s="2" t="s">
        <v>2418</v>
      </c>
      <c r="L224" s="4">
        <v>3.41236824304273e-5</v>
      </c>
    </row>
    <row r="225" spans="1:12">
      <c r="A225" s="2" t="s">
        <v>551</v>
      </c>
      <c r="B225" s="2" t="s">
        <v>664</v>
      </c>
      <c r="C225" s="2" t="s">
        <v>665</v>
      </c>
      <c r="D225" s="2">
        <v>7</v>
      </c>
      <c r="E225" s="4">
        <v>9.66087538634141e-7</v>
      </c>
      <c r="F225" s="2">
        <v>5.6950874725527</v>
      </c>
      <c r="G225" s="2">
        <v>12</v>
      </c>
      <c r="H225" s="2">
        <v>59</v>
      </c>
      <c r="I225" s="2">
        <v>1181</v>
      </c>
      <c r="J225" s="2">
        <v>33069</v>
      </c>
      <c r="K225" s="2" t="s">
        <v>2419</v>
      </c>
      <c r="L225" s="4">
        <v>3.64840117531246e-5</v>
      </c>
    </row>
    <row r="226" spans="1:12">
      <c r="A226" s="2" t="s">
        <v>551</v>
      </c>
      <c r="B226" s="2" t="s">
        <v>646</v>
      </c>
      <c r="C226" s="2" t="s">
        <v>647</v>
      </c>
      <c r="D226" s="2">
        <v>5</v>
      </c>
      <c r="E226" s="4">
        <v>1.10606491476872e-6</v>
      </c>
      <c r="F226" s="2">
        <v>3.52211908679884</v>
      </c>
      <c r="G226" s="2">
        <v>20</v>
      </c>
      <c r="H226" s="2">
        <v>159</v>
      </c>
      <c r="I226" s="2">
        <v>1181</v>
      </c>
      <c r="J226" s="2">
        <v>33069</v>
      </c>
      <c r="K226" s="2" t="s">
        <v>2420</v>
      </c>
      <c r="L226" s="4">
        <v>4.05767814446582e-5</v>
      </c>
    </row>
    <row r="227" spans="1:12">
      <c r="A227" s="2" t="s">
        <v>551</v>
      </c>
      <c r="B227" s="2" t="s">
        <v>681</v>
      </c>
      <c r="C227" s="2" t="s">
        <v>682</v>
      </c>
      <c r="D227" s="2">
        <v>4</v>
      </c>
      <c r="E227" s="4">
        <v>1.14996456124227e-6</v>
      </c>
      <c r="F227" s="2">
        <v>2.92378319374024</v>
      </c>
      <c r="G227" s="2">
        <v>26</v>
      </c>
      <c r="H227" s="2">
        <v>249</v>
      </c>
      <c r="I227" s="2">
        <v>1181</v>
      </c>
      <c r="J227" s="2">
        <v>33069</v>
      </c>
      <c r="K227" s="2" t="s">
        <v>2403</v>
      </c>
      <c r="L227" s="4">
        <v>4.10154026843079e-5</v>
      </c>
    </row>
    <row r="228" spans="1:12">
      <c r="A228" s="2" t="s">
        <v>551</v>
      </c>
      <c r="B228" s="2" t="s">
        <v>640</v>
      </c>
      <c r="C228" s="2" t="s">
        <v>641</v>
      </c>
      <c r="D228" s="2">
        <v>4</v>
      </c>
      <c r="E228" s="4">
        <v>1.4317619282389e-6</v>
      </c>
      <c r="F228" s="2">
        <v>1.51933377817995</v>
      </c>
      <c r="G228" s="2">
        <v>128</v>
      </c>
      <c r="H228" s="2">
        <v>2359</v>
      </c>
      <c r="I228" s="2">
        <v>1181</v>
      </c>
      <c r="J228" s="2">
        <v>33069</v>
      </c>
      <c r="K228" s="2" t="s">
        <v>2421</v>
      </c>
      <c r="L228" s="4">
        <v>4.96860085367231e-5</v>
      </c>
    </row>
    <row r="229" spans="1:12">
      <c r="A229" s="2" t="s">
        <v>551</v>
      </c>
      <c r="B229" s="2" t="s">
        <v>779</v>
      </c>
      <c r="C229" s="2" t="s">
        <v>780</v>
      </c>
      <c r="D229" s="2">
        <v>7</v>
      </c>
      <c r="E229" s="4">
        <v>1.55740815088734e-6</v>
      </c>
      <c r="F229" s="2">
        <v>2.5455315218228</v>
      </c>
      <c r="G229" s="2">
        <v>32</v>
      </c>
      <c r="H229" s="2">
        <v>352</v>
      </c>
      <c r="I229" s="2">
        <v>1181</v>
      </c>
      <c r="J229" s="2">
        <v>33069</v>
      </c>
      <c r="K229" s="2" t="s">
        <v>2422</v>
      </c>
      <c r="L229" s="4">
        <v>5.26240017299827e-5</v>
      </c>
    </row>
    <row r="230" spans="1:12">
      <c r="A230" s="2" t="s">
        <v>551</v>
      </c>
      <c r="B230" s="2" t="s">
        <v>643</v>
      </c>
      <c r="C230" s="2" t="s">
        <v>644</v>
      </c>
      <c r="D230" s="2">
        <v>4</v>
      </c>
      <c r="E230" s="4">
        <v>1.76209282776174e-6</v>
      </c>
      <c r="F230" s="2">
        <v>1.48859759541597</v>
      </c>
      <c r="G230" s="2">
        <v>137</v>
      </c>
      <c r="H230" s="2">
        <v>2577</v>
      </c>
      <c r="I230" s="2">
        <v>1181</v>
      </c>
      <c r="J230" s="2">
        <v>33069</v>
      </c>
      <c r="K230" s="2" t="s">
        <v>2423</v>
      </c>
      <c r="L230" s="4">
        <v>5.80135177140019e-5</v>
      </c>
    </row>
    <row r="231" spans="1:12">
      <c r="A231" s="2" t="s">
        <v>551</v>
      </c>
      <c r="B231" s="2" t="s">
        <v>649</v>
      </c>
      <c r="C231" s="2" t="s">
        <v>650</v>
      </c>
      <c r="D231" s="2">
        <v>5</v>
      </c>
      <c r="E231" s="4">
        <v>2.15483215326717e-6</v>
      </c>
      <c r="F231" s="2">
        <v>1.5158535480755</v>
      </c>
      <c r="G231" s="2">
        <v>125</v>
      </c>
      <c r="H231" s="2">
        <v>2309</v>
      </c>
      <c r="I231" s="2">
        <v>1181</v>
      </c>
      <c r="J231" s="2">
        <v>33069</v>
      </c>
      <c r="K231" s="2" t="s">
        <v>2424</v>
      </c>
      <c r="L231" s="4">
        <v>6.91701121198762e-5</v>
      </c>
    </row>
    <row r="232" spans="1:12">
      <c r="A232" s="2" t="s">
        <v>551</v>
      </c>
      <c r="B232" s="2" t="s">
        <v>623</v>
      </c>
      <c r="C232" s="2" t="s">
        <v>624</v>
      </c>
      <c r="D232" s="2">
        <v>6</v>
      </c>
      <c r="E232" s="4">
        <v>2.27391522444886e-6</v>
      </c>
      <c r="F232" s="2">
        <v>8.61564515078486</v>
      </c>
      <c r="G232" s="2">
        <v>8</v>
      </c>
      <c r="H232" s="2">
        <v>26</v>
      </c>
      <c r="I232" s="2">
        <v>1181</v>
      </c>
      <c r="J232" s="2">
        <v>33069</v>
      </c>
      <c r="K232" s="2" t="s">
        <v>2425</v>
      </c>
      <c r="L232" s="4">
        <v>7.12123694681058e-5</v>
      </c>
    </row>
    <row r="233" spans="1:12">
      <c r="A233" s="2" t="s">
        <v>551</v>
      </c>
      <c r="B233" s="2" t="s">
        <v>572</v>
      </c>
      <c r="C233" s="2" t="s">
        <v>573</v>
      </c>
      <c r="D233" s="2">
        <v>6</v>
      </c>
      <c r="E233" s="4">
        <v>2.35839403583959e-6</v>
      </c>
      <c r="F233" s="2">
        <v>3.8081151566469</v>
      </c>
      <c r="G233" s="2">
        <v>17</v>
      </c>
      <c r="H233" s="2">
        <v>125</v>
      </c>
      <c r="I233" s="2">
        <v>1181</v>
      </c>
      <c r="J233" s="2">
        <v>33069</v>
      </c>
      <c r="K233" s="2" t="s">
        <v>2426</v>
      </c>
      <c r="L233" s="4">
        <v>7.20994748099533e-5</v>
      </c>
    </row>
    <row r="234" spans="1:12">
      <c r="A234" s="2" t="s">
        <v>551</v>
      </c>
      <c r="B234" s="2" t="s">
        <v>1209</v>
      </c>
      <c r="C234" s="2" t="s">
        <v>1210</v>
      </c>
      <c r="D234" s="2">
        <v>4</v>
      </c>
      <c r="E234" s="4">
        <v>2.63652642051859e-6</v>
      </c>
      <c r="F234" s="2">
        <v>3.77789202048304</v>
      </c>
      <c r="G234" s="2">
        <v>17</v>
      </c>
      <c r="H234" s="2">
        <v>126</v>
      </c>
      <c r="I234" s="2">
        <v>1181</v>
      </c>
      <c r="J234" s="2">
        <v>33069</v>
      </c>
      <c r="K234" s="2" t="s">
        <v>2427</v>
      </c>
      <c r="L234" s="4">
        <v>7.87279052080435e-5</v>
      </c>
    </row>
    <row r="235" spans="1:12">
      <c r="A235" s="2" t="s">
        <v>551</v>
      </c>
      <c r="B235" s="2" t="s">
        <v>620</v>
      </c>
      <c r="C235" s="2" t="s">
        <v>621</v>
      </c>
      <c r="D235" s="2">
        <v>5</v>
      </c>
      <c r="E235" s="4">
        <v>2.69529330243489e-6</v>
      </c>
      <c r="F235" s="2">
        <v>1.96822928013619</v>
      </c>
      <c r="G235" s="2">
        <v>53</v>
      </c>
      <c r="H235" s="2">
        <v>754</v>
      </c>
      <c r="I235" s="2">
        <v>1181</v>
      </c>
      <c r="J235" s="2">
        <v>33069</v>
      </c>
      <c r="K235" s="2" t="s">
        <v>2428</v>
      </c>
      <c r="L235" s="4">
        <v>7.86535590983274e-5</v>
      </c>
    </row>
    <row r="236" spans="1:12">
      <c r="A236" s="2" t="s">
        <v>551</v>
      </c>
      <c r="B236" s="2" t="s">
        <v>1090</v>
      </c>
      <c r="C236" s="2" t="s">
        <v>1091</v>
      </c>
      <c r="D236" s="2">
        <v>6</v>
      </c>
      <c r="E236" s="4">
        <v>3.0600869503905e-6</v>
      </c>
      <c r="F236" s="2">
        <v>2.60264280596626</v>
      </c>
      <c r="G236" s="2">
        <v>29</v>
      </c>
      <c r="H236" s="2">
        <v>312</v>
      </c>
      <c r="I236" s="2">
        <v>1181</v>
      </c>
      <c r="J236" s="2">
        <v>33069</v>
      </c>
      <c r="K236" s="2" t="s">
        <v>2402</v>
      </c>
      <c r="L236" s="4">
        <v>8.73144809844757e-5</v>
      </c>
    </row>
    <row r="237" spans="1:12">
      <c r="A237" s="2" t="s">
        <v>551</v>
      </c>
      <c r="B237" s="2" t="s">
        <v>990</v>
      </c>
      <c r="C237" s="2" t="s">
        <v>991</v>
      </c>
      <c r="D237" s="2">
        <v>6</v>
      </c>
      <c r="E237" s="4">
        <v>3.61273503779457e-6</v>
      </c>
      <c r="F237" s="2">
        <v>7.0002116850127</v>
      </c>
      <c r="G237" s="2">
        <v>9</v>
      </c>
      <c r="H237" s="2">
        <v>36</v>
      </c>
      <c r="I237" s="2">
        <v>1181</v>
      </c>
      <c r="J237" s="2">
        <v>33069</v>
      </c>
      <c r="K237" s="2" t="s">
        <v>2218</v>
      </c>
      <c r="L237" s="4">
        <v>0.000100842430185396</v>
      </c>
    </row>
    <row r="238" spans="1:12">
      <c r="A238" s="2" t="s">
        <v>551</v>
      </c>
      <c r="B238" s="2" t="s">
        <v>1129</v>
      </c>
      <c r="C238" s="2" t="s">
        <v>1130</v>
      </c>
      <c r="D238" s="2">
        <v>6</v>
      </c>
      <c r="E238" s="4">
        <v>4.21126269478655e-6</v>
      </c>
      <c r="F238" s="2">
        <v>1.86251404471589</v>
      </c>
      <c r="G238" s="2">
        <v>59</v>
      </c>
      <c r="H238" s="2">
        <v>887</v>
      </c>
      <c r="I238" s="2">
        <v>1181</v>
      </c>
      <c r="J238" s="2">
        <v>33069</v>
      </c>
      <c r="K238" s="2" t="s">
        <v>2429</v>
      </c>
      <c r="L238" s="4">
        <v>0.000115048112768211</v>
      </c>
    </row>
    <row r="239" spans="1:12">
      <c r="A239" s="2" t="s">
        <v>551</v>
      </c>
      <c r="B239" s="2" t="s">
        <v>635</v>
      </c>
      <c r="C239" s="2" t="s">
        <v>636</v>
      </c>
      <c r="D239" s="2">
        <v>4</v>
      </c>
      <c r="E239" s="4">
        <v>4.51977667537129e-6</v>
      </c>
      <c r="F239" s="2">
        <v>1.43920436041519</v>
      </c>
      <c r="G239" s="2">
        <v>147</v>
      </c>
      <c r="H239" s="2">
        <v>2860</v>
      </c>
      <c r="I239" s="2">
        <v>1181</v>
      </c>
      <c r="J239" s="2">
        <v>33069</v>
      </c>
      <c r="K239" s="2" t="s">
        <v>2430</v>
      </c>
      <c r="L239" s="4">
        <v>0.000120904026066182</v>
      </c>
    </row>
    <row r="240" spans="1:12">
      <c r="A240" s="2" t="s">
        <v>551</v>
      </c>
      <c r="B240" s="2" t="s">
        <v>730</v>
      </c>
      <c r="C240" s="2" t="s">
        <v>731</v>
      </c>
      <c r="D240" s="2">
        <v>5</v>
      </c>
      <c r="E240" s="4">
        <v>4.62300472914289e-6</v>
      </c>
      <c r="F240" s="2">
        <v>6.81101677460695</v>
      </c>
      <c r="G240" s="2">
        <v>9</v>
      </c>
      <c r="H240" s="2">
        <v>37</v>
      </c>
      <c r="I240" s="2">
        <v>1181</v>
      </c>
      <c r="J240" s="2">
        <v>33069</v>
      </c>
      <c r="K240" s="2" t="s">
        <v>2431</v>
      </c>
      <c r="L240" s="4">
        <v>0.000121141593310601</v>
      </c>
    </row>
    <row r="241" spans="1:12">
      <c r="A241" s="2" t="s">
        <v>551</v>
      </c>
      <c r="B241" s="2" t="s">
        <v>733</v>
      </c>
      <c r="C241" s="2" t="s">
        <v>734</v>
      </c>
      <c r="D241" s="2">
        <v>7</v>
      </c>
      <c r="E241" s="4">
        <v>4.62300472914289e-6</v>
      </c>
      <c r="F241" s="2">
        <v>6.81101677460695</v>
      </c>
      <c r="G241" s="2">
        <v>9</v>
      </c>
      <c r="H241" s="2">
        <v>37</v>
      </c>
      <c r="I241" s="2">
        <v>1181</v>
      </c>
      <c r="J241" s="2">
        <v>33069</v>
      </c>
      <c r="K241" s="2" t="s">
        <v>2431</v>
      </c>
      <c r="L241" s="4">
        <v>0.000121141593310601</v>
      </c>
    </row>
    <row r="242" spans="1:12">
      <c r="A242" s="2" t="s">
        <v>551</v>
      </c>
      <c r="B242" s="2" t="s">
        <v>735</v>
      </c>
      <c r="C242" s="2" t="s">
        <v>736</v>
      </c>
      <c r="D242" s="2">
        <v>8</v>
      </c>
      <c r="E242" s="4">
        <v>4.62300472914289e-6</v>
      </c>
      <c r="F242" s="2">
        <v>6.81101677460695</v>
      </c>
      <c r="G242" s="2">
        <v>9</v>
      </c>
      <c r="H242" s="2">
        <v>37</v>
      </c>
      <c r="I242" s="2">
        <v>1181</v>
      </c>
      <c r="J242" s="2">
        <v>33069</v>
      </c>
      <c r="K242" s="2" t="s">
        <v>2431</v>
      </c>
      <c r="L242" s="4">
        <v>0.000121141593310601</v>
      </c>
    </row>
    <row r="243" spans="1:12">
      <c r="A243" s="2" t="s">
        <v>551</v>
      </c>
      <c r="B243" s="2" t="s">
        <v>737</v>
      </c>
      <c r="C243" s="2" t="s">
        <v>738</v>
      </c>
      <c r="D243" s="2">
        <v>7</v>
      </c>
      <c r="E243" s="4">
        <v>4.62300472914289e-6</v>
      </c>
      <c r="F243" s="2">
        <v>6.81101677460695</v>
      </c>
      <c r="G243" s="2">
        <v>9</v>
      </c>
      <c r="H243" s="2">
        <v>37</v>
      </c>
      <c r="I243" s="2">
        <v>1181</v>
      </c>
      <c r="J243" s="2">
        <v>33069</v>
      </c>
      <c r="K243" s="2" t="s">
        <v>2431</v>
      </c>
      <c r="L243" s="4">
        <v>0.000121141593310601</v>
      </c>
    </row>
    <row r="244" spans="1:12">
      <c r="A244" s="2" t="s">
        <v>551</v>
      </c>
      <c r="B244" s="2" t="s">
        <v>855</v>
      </c>
      <c r="C244" s="2" t="s">
        <v>856</v>
      </c>
      <c r="D244" s="2">
        <v>6</v>
      </c>
      <c r="E244" s="4">
        <v>5.38258319948692e-6</v>
      </c>
      <c r="F244" s="2">
        <v>2.29515137213531</v>
      </c>
      <c r="G244" s="2">
        <v>35</v>
      </c>
      <c r="H244" s="2">
        <v>427</v>
      </c>
      <c r="I244" s="2">
        <v>1181</v>
      </c>
      <c r="J244" s="2">
        <v>33069</v>
      </c>
      <c r="K244" s="2" t="s">
        <v>2432</v>
      </c>
      <c r="L244" s="4">
        <v>0.000130400694870588</v>
      </c>
    </row>
    <row r="245" spans="1:12">
      <c r="A245" s="2" t="s">
        <v>551</v>
      </c>
      <c r="B245" s="2" t="s">
        <v>819</v>
      </c>
      <c r="C245" s="2" t="s">
        <v>820</v>
      </c>
      <c r="D245" s="2">
        <v>8</v>
      </c>
      <c r="E245" s="4">
        <v>5.59395110011351e-6</v>
      </c>
      <c r="F245" s="2">
        <v>2.47795103894254</v>
      </c>
      <c r="G245" s="2">
        <v>30</v>
      </c>
      <c r="H245" s="2">
        <v>339</v>
      </c>
      <c r="I245" s="2">
        <v>1181</v>
      </c>
      <c r="J245" s="2">
        <v>33069</v>
      </c>
      <c r="K245" s="2" t="s">
        <v>2433</v>
      </c>
      <c r="L245" s="4">
        <v>0.000133011726158254</v>
      </c>
    </row>
    <row r="246" spans="1:12">
      <c r="A246" s="2" t="s">
        <v>551</v>
      </c>
      <c r="B246" s="2" t="s">
        <v>1237</v>
      </c>
      <c r="C246" s="2" t="s">
        <v>1238</v>
      </c>
      <c r="D246" s="2">
        <v>6</v>
      </c>
      <c r="E246" s="4">
        <v>6.17228512944656e-6</v>
      </c>
      <c r="F246" s="2">
        <v>5.83350973751058</v>
      </c>
      <c r="G246" s="2">
        <v>10</v>
      </c>
      <c r="H246" s="2">
        <v>48</v>
      </c>
      <c r="I246" s="2">
        <v>1181</v>
      </c>
      <c r="J246" s="2">
        <v>33069</v>
      </c>
      <c r="K246" s="2" t="s">
        <v>2434</v>
      </c>
      <c r="L246" s="4">
        <v>0.000144094801931079</v>
      </c>
    </row>
    <row r="247" spans="1:12">
      <c r="A247" s="2" t="s">
        <v>551</v>
      </c>
      <c r="B247" s="2" t="s">
        <v>727</v>
      </c>
      <c r="C247" s="2" t="s">
        <v>728</v>
      </c>
      <c r="D247" s="2">
        <v>5</v>
      </c>
      <c r="E247" s="4">
        <v>6.78592742076045e-6</v>
      </c>
      <c r="F247" s="2">
        <v>1.85587007463127</v>
      </c>
      <c r="G247" s="2">
        <v>57</v>
      </c>
      <c r="H247" s="2">
        <v>860</v>
      </c>
      <c r="I247" s="2">
        <v>1181</v>
      </c>
      <c r="J247" s="2">
        <v>33069</v>
      </c>
      <c r="K247" s="2" t="s">
        <v>2435</v>
      </c>
      <c r="L247" s="4">
        <v>0.000155591621576007</v>
      </c>
    </row>
    <row r="248" spans="1:12">
      <c r="A248" s="2" t="s">
        <v>551</v>
      </c>
      <c r="B248" s="2" t="s">
        <v>863</v>
      </c>
      <c r="C248" s="2" t="s">
        <v>864</v>
      </c>
      <c r="D248" s="2">
        <v>7</v>
      </c>
      <c r="E248" s="4">
        <v>7.75442976685969e-6</v>
      </c>
      <c r="F248" s="2">
        <v>2.28853074317722</v>
      </c>
      <c r="G248" s="2">
        <v>34</v>
      </c>
      <c r="H248" s="2">
        <v>416</v>
      </c>
      <c r="I248" s="2">
        <v>1181</v>
      </c>
      <c r="J248" s="2">
        <v>33069</v>
      </c>
      <c r="K248" s="2" t="s">
        <v>2436</v>
      </c>
      <c r="L248" s="4">
        <v>0.000174678733695576</v>
      </c>
    </row>
    <row r="249" spans="1:12">
      <c r="A249" s="2" t="s">
        <v>551</v>
      </c>
      <c r="B249" s="2" t="s">
        <v>578</v>
      </c>
      <c r="C249" s="2" t="s">
        <v>579</v>
      </c>
      <c r="D249" s="2">
        <v>5</v>
      </c>
      <c r="E249" s="4">
        <v>9.01684089316123e-6</v>
      </c>
      <c r="F249" s="2">
        <v>1.82682689642626</v>
      </c>
      <c r="G249" s="2">
        <v>58</v>
      </c>
      <c r="H249" s="2">
        <v>889</v>
      </c>
      <c r="I249" s="2">
        <v>1181</v>
      </c>
      <c r="J249" s="2">
        <v>33069</v>
      </c>
      <c r="K249" s="2" t="s">
        <v>2437</v>
      </c>
      <c r="L249" s="4">
        <v>0.000196230910285068</v>
      </c>
    </row>
    <row r="250" spans="1:12">
      <c r="A250" s="2" t="s">
        <v>551</v>
      </c>
      <c r="B250" s="2" t="s">
        <v>696</v>
      </c>
      <c r="C250" s="2" t="s">
        <v>697</v>
      </c>
      <c r="D250" s="2">
        <v>6</v>
      </c>
      <c r="E250" s="4">
        <v>1.02323019296468e-5</v>
      </c>
      <c r="F250" s="2">
        <v>1.89096627335408</v>
      </c>
      <c r="G250" s="2">
        <v>52</v>
      </c>
      <c r="H250" s="2">
        <v>770</v>
      </c>
      <c r="I250" s="2">
        <v>1181</v>
      </c>
      <c r="J250" s="2">
        <v>33069</v>
      </c>
      <c r="K250" s="2" t="s">
        <v>2438</v>
      </c>
      <c r="L250" s="4">
        <v>0.000218971261294442</v>
      </c>
    </row>
    <row r="251" spans="1:12">
      <c r="A251" s="2" t="s">
        <v>551</v>
      </c>
      <c r="B251" s="2" t="s">
        <v>992</v>
      </c>
      <c r="C251" s="2" t="s">
        <v>993</v>
      </c>
      <c r="D251" s="2">
        <v>6</v>
      </c>
      <c r="E251" s="4">
        <v>1.03593828574277e-5</v>
      </c>
      <c r="F251" s="2">
        <v>1.86442136123642</v>
      </c>
      <c r="G251" s="2">
        <v>54</v>
      </c>
      <c r="H251" s="2">
        <v>811</v>
      </c>
      <c r="I251" s="2">
        <v>1181</v>
      </c>
      <c r="J251" s="2">
        <v>33069</v>
      </c>
      <c r="K251" s="2" t="s">
        <v>2439</v>
      </c>
      <c r="L251" s="4">
        <v>0.00021805651785143</v>
      </c>
    </row>
    <row r="252" spans="1:12">
      <c r="A252" s="2" t="s">
        <v>551</v>
      </c>
      <c r="B252" s="2" t="s">
        <v>711</v>
      </c>
      <c r="C252" s="2" t="s">
        <v>712</v>
      </c>
      <c r="D252" s="2">
        <v>5</v>
      </c>
      <c r="E252" s="4">
        <v>1.22102414441549e-5</v>
      </c>
      <c r="F252" s="2">
        <v>1.87876649094534</v>
      </c>
      <c r="G252" s="2">
        <v>52</v>
      </c>
      <c r="H252" s="2">
        <v>775</v>
      </c>
      <c r="I252" s="2">
        <v>1181</v>
      </c>
      <c r="J252" s="2">
        <v>33069</v>
      </c>
      <c r="K252" s="2" t="s">
        <v>2438</v>
      </c>
      <c r="L252" s="4">
        <v>0.000252870161520886</v>
      </c>
    </row>
    <row r="253" spans="1:12">
      <c r="A253" s="2" t="s">
        <v>551</v>
      </c>
      <c r="B253" s="2" t="s">
        <v>1069</v>
      </c>
      <c r="C253" s="2" t="s">
        <v>1070</v>
      </c>
      <c r="D253" s="2">
        <v>11</v>
      </c>
      <c r="E253" s="4">
        <v>1.72856184038616e-5</v>
      </c>
      <c r="F253" s="2">
        <v>5.86064234094086</v>
      </c>
      <c r="G253" s="2">
        <v>9</v>
      </c>
      <c r="H253" s="2">
        <v>43</v>
      </c>
      <c r="I253" s="2">
        <v>1181</v>
      </c>
      <c r="J253" s="2">
        <v>33069</v>
      </c>
      <c r="K253" s="2" t="s">
        <v>2227</v>
      </c>
      <c r="L253" s="4">
        <v>0.000352297365564418</v>
      </c>
    </row>
    <row r="254" spans="1:12">
      <c r="A254" s="2" t="s">
        <v>551</v>
      </c>
      <c r="B254" s="2" t="s">
        <v>909</v>
      </c>
      <c r="C254" s="2" t="s">
        <v>910</v>
      </c>
      <c r="D254" s="2">
        <v>7</v>
      </c>
      <c r="E254" s="4">
        <v>1.74921617797085e-5</v>
      </c>
      <c r="F254" s="2">
        <v>2.23195155174318</v>
      </c>
      <c r="G254" s="2">
        <v>33</v>
      </c>
      <c r="H254" s="2">
        <v>414</v>
      </c>
      <c r="I254" s="2">
        <v>1181</v>
      </c>
      <c r="J254" s="2">
        <v>33069</v>
      </c>
      <c r="K254" s="2" t="s">
        <v>2440</v>
      </c>
      <c r="L254" s="4">
        <v>0.000350936495705403</v>
      </c>
    </row>
    <row r="255" spans="1:12">
      <c r="A255" s="2" t="s">
        <v>551</v>
      </c>
      <c r="B255" s="2" t="s">
        <v>939</v>
      </c>
      <c r="C255" s="2" t="s">
        <v>940</v>
      </c>
      <c r="D255" s="2">
        <v>5</v>
      </c>
      <c r="E255" s="4">
        <v>1.97394088605751e-5</v>
      </c>
      <c r="F255" s="2">
        <v>1.63091164824804</v>
      </c>
      <c r="G255" s="2">
        <v>77</v>
      </c>
      <c r="H255" s="2">
        <v>1322</v>
      </c>
      <c r="I255" s="2">
        <v>1181</v>
      </c>
      <c r="J255" s="2">
        <v>33069</v>
      </c>
      <c r="K255" s="2" t="s">
        <v>2441</v>
      </c>
      <c r="L255" s="4">
        <v>0.000389929245799668</v>
      </c>
    </row>
    <row r="256" spans="1:12">
      <c r="A256" s="2" t="s">
        <v>551</v>
      </c>
      <c r="B256" s="2" t="s">
        <v>1687</v>
      </c>
      <c r="C256" s="2" t="s">
        <v>1688</v>
      </c>
      <c r="D256" s="2">
        <v>8</v>
      </c>
      <c r="E256" s="4">
        <v>2.04967237015241e-5</v>
      </c>
      <c r="F256" s="2">
        <v>6.58843452707077</v>
      </c>
      <c r="G256" s="2">
        <v>8</v>
      </c>
      <c r="H256" s="2">
        <v>34</v>
      </c>
      <c r="I256" s="2">
        <v>1181</v>
      </c>
      <c r="J256" s="2">
        <v>33069</v>
      </c>
      <c r="K256" s="2" t="s">
        <v>2277</v>
      </c>
      <c r="L256" s="4">
        <v>0.000398754442920559</v>
      </c>
    </row>
    <row r="257" spans="1:12">
      <c r="A257" s="2" t="s">
        <v>551</v>
      </c>
      <c r="B257" s="2" t="s">
        <v>739</v>
      </c>
      <c r="C257" s="2" t="s">
        <v>740</v>
      </c>
      <c r="D257" s="2">
        <v>4</v>
      </c>
      <c r="E257" s="4">
        <v>2.23862942319019e-5</v>
      </c>
      <c r="F257" s="2">
        <v>1.47236924740119</v>
      </c>
      <c r="G257" s="2">
        <v>114</v>
      </c>
      <c r="H257" s="2">
        <v>2168</v>
      </c>
      <c r="I257" s="2">
        <v>1181</v>
      </c>
      <c r="J257" s="2">
        <v>33069</v>
      </c>
      <c r="K257" s="2" t="s">
        <v>2442</v>
      </c>
      <c r="L257" s="4">
        <v>0.000429014952145703</v>
      </c>
    </row>
    <row r="258" spans="1:12">
      <c r="A258" s="2" t="s">
        <v>551</v>
      </c>
      <c r="B258" s="2" t="s">
        <v>724</v>
      </c>
      <c r="C258" s="2" t="s">
        <v>725</v>
      </c>
      <c r="D258" s="2">
        <v>4</v>
      </c>
      <c r="E258" s="4">
        <v>2.8508013596995e-5</v>
      </c>
      <c r="F258" s="2">
        <v>1.7018558322538</v>
      </c>
      <c r="G258" s="2">
        <v>64</v>
      </c>
      <c r="H258" s="2">
        <v>1053</v>
      </c>
      <c r="I258" s="2">
        <v>1181</v>
      </c>
      <c r="J258" s="2">
        <v>33069</v>
      </c>
      <c r="K258" s="2" t="s">
        <v>2443</v>
      </c>
      <c r="L258" s="4">
        <v>0.000538298374390318</v>
      </c>
    </row>
    <row r="259" spans="1:12">
      <c r="A259" s="2" t="s">
        <v>551</v>
      </c>
      <c r="B259" s="2" t="s">
        <v>589</v>
      </c>
      <c r="C259" s="2" t="s">
        <v>590</v>
      </c>
      <c r="D259" s="2">
        <v>2</v>
      </c>
      <c r="E259" s="4">
        <v>2.9742765273566e-5</v>
      </c>
      <c r="F259" s="2">
        <v>3.29421726353538</v>
      </c>
      <c r="G259" s="2">
        <v>16</v>
      </c>
      <c r="H259" s="2">
        <v>136</v>
      </c>
      <c r="I259" s="2">
        <v>1181</v>
      </c>
      <c r="J259" s="2">
        <v>33069</v>
      </c>
      <c r="K259" s="2" t="s">
        <v>2444</v>
      </c>
      <c r="L259" s="4">
        <v>0.000553474066829837</v>
      </c>
    </row>
    <row r="260" spans="1:12">
      <c r="A260" s="2" t="s">
        <v>551</v>
      </c>
      <c r="B260" s="2" t="s">
        <v>1708</v>
      </c>
      <c r="C260" s="2" t="s">
        <v>1709</v>
      </c>
      <c r="D260" s="2">
        <v>7</v>
      </c>
      <c r="E260" s="4">
        <v>3.2063066439214e-5</v>
      </c>
      <c r="F260" s="2">
        <v>6.22241038667795</v>
      </c>
      <c r="G260" s="2">
        <v>8</v>
      </c>
      <c r="H260" s="2">
        <v>36</v>
      </c>
      <c r="I260" s="2">
        <v>1181</v>
      </c>
      <c r="J260" s="2">
        <v>33069</v>
      </c>
      <c r="K260" s="2" t="s">
        <v>2277</v>
      </c>
      <c r="L260" s="4">
        <v>0.000588128247256441</v>
      </c>
    </row>
    <row r="261" spans="1:12">
      <c r="A261" s="2" t="s">
        <v>551</v>
      </c>
      <c r="B261" s="2" t="s">
        <v>592</v>
      </c>
      <c r="C261" s="2" t="s">
        <v>593</v>
      </c>
      <c r="D261" s="2">
        <v>4</v>
      </c>
      <c r="E261" s="4">
        <v>3.25747714707835e-5</v>
      </c>
      <c r="F261" s="2">
        <v>3.27017188204972</v>
      </c>
      <c r="G261" s="2">
        <v>16</v>
      </c>
      <c r="H261" s="2">
        <v>137</v>
      </c>
      <c r="I261" s="2">
        <v>1181</v>
      </c>
      <c r="J261" s="2">
        <v>33069</v>
      </c>
      <c r="K261" s="2" t="s">
        <v>2444</v>
      </c>
      <c r="L261" s="4">
        <v>0.000589098684063184</v>
      </c>
    </row>
    <row r="262" spans="1:12">
      <c r="A262" s="2" t="s">
        <v>551</v>
      </c>
      <c r="B262" s="2" t="s">
        <v>869</v>
      </c>
      <c r="C262" s="2" t="s">
        <v>870</v>
      </c>
      <c r="D262" s="2">
        <v>5</v>
      </c>
      <c r="E262" s="4">
        <v>3.74806805262251e-5</v>
      </c>
      <c r="F262" s="2">
        <v>2.7097593619404</v>
      </c>
      <c r="G262" s="2">
        <v>21</v>
      </c>
      <c r="H262" s="2">
        <v>217</v>
      </c>
      <c r="I262" s="2">
        <v>1181</v>
      </c>
      <c r="J262" s="2">
        <v>33069</v>
      </c>
      <c r="K262" s="2" t="s">
        <v>2445</v>
      </c>
      <c r="L262" s="4">
        <v>0.000668405469384347</v>
      </c>
    </row>
    <row r="263" spans="1:12">
      <c r="A263" s="2" t="s">
        <v>551</v>
      </c>
      <c r="B263" s="2" t="s">
        <v>872</v>
      </c>
      <c r="C263" s="2" t="s">
        <v>873</v>
      </c>
      <c r="D263" s="2">
        <v>4</v>
      </c>
      <c r="E263" s="4">
        <v>3.74806805262251e-5</v>
      </c>
      <c r="F263" s="2">
        <v>2.7097593619404</v>
      </c>
      <c r="G263" s="2">
        <v>21</v>
      </c>
      <c r="H263" s="2">
        <v>217</v>
      </c>
      <c r="I263" s="2">
        <v>1181</v>
      </c>
      <c r="J263" s="2">
        <v>33069</v>
      </c>
      <c r="K263" s="2" t="s">
        <v>2445</v>
      </c>
      <c r="L263" s="4">
        <v>0.000668405469384347</v>
      </c>
    </row>
    <row r="264" spans="1:12">
      <c r="A264" s="2" t="s">
        <v>551</v>
      </c>
      <c r="B264" s="2" t="s">
        <v>1713</v>
      </c>
      <c r="C264" s="2" t="s">
        <v>1714</v>
      </c>
      <c r="D264" s="2">
        <v>7</v>
      </c>
      <c r="E264" s="4">
        <v>3.96327386342765e-5</v>
      </c>
      <c r="F264" s="2">
        <v>6.05423713298395</v>
      </c>
      <c r="G264" s="2">
        <v>8</v>
      </c>
      <c r="H264" s="2">
        <v>37</v>
      </c>
      <c r="I264" s="2">
        <v>1181</v>
      </c>
      <c r="J264" s="2">
        <v>33069</v>
      </c>
      <c r="K264" s="2" t="s">
        <v>2277</v>
      </c>
      <c r="L264" s="4">
        <v>0.000687681573059608</v>
      </c>
    </row>
    <row r="265" spans="1:12">
      <c r="A265" s="2" t="s">
        <v>551</v>
      </c>
      <c r="B265" s="2" t="s">
        <v>1006</v>
      </c>
      <c r="C265" s="2" t="s">
        <v>1007</v>
      </c>
      <c r="D265" s="2">
        <v>7</v>
      </c>
      <c r="E265" s="4">
        <v>4.54674158596457e-5</v>
      </c>
      <c r="F265" s="2">
        <v>3.33343413572033</v>
      </c>
      <c r="G265" s="2">
        <v>15</v>
      </c>
      <c r="H265" s="2">
        <v>126</v>
      </c>
      <c r="I265" s="2">
        <v>1181</v>
      </c>
      <c r="J265" s="2">
        <v>33069</v>
      </c>
      <c r="K265" s="2" t="s">
        <v>2446</v>
      </c>
      <c r="L265" s="4">
        <v>0.000778402159517135</v>
      </c>
    </row>
    <row r="266" spans="1:12">
      <c r="A266" s="2" t="s">
        <v>551</v>
      </c>
      <c r="B266" s="2" t="s">
        <v>626</v>
      </c>
      <c r="C266" s="2" t="s">
        <v>627</v>
      </c>
      <c r="D266" s="2">
        <v>6</v>
      </c>
      <c r="E266" s="4">
        <v>4.58527357179994e-5</v>
      </c>
      <c r="F266" s="2">
        <v>2.67280809791394</v>
      </c>
      <c r="G266" s="2">
        <v>21</v>
      </c>
      <c r="H266" s="2">
        <v>220</v>
      </c>
      <c r="I266" s="2">
        <v>1181</v>
      </c>
      <c r="J266" s="2">
        <v>33069</v>
      </c>
      <c r="K266" s="2" t="s">
        <v>2447</v>
      </c>
      <c r="L266" s="4">
        <v>0.0007746699034462</v>
      </c>
    </row>
    <row r="267" spans="1:12">
      <c r="A267" s="2" t="s">
        <v>551</v>
      </c>
      <c r="B267" s="2" t="s">
        <v>1722</v>
      </c>
      <c r="C267" s="2" t="s">
        <v>1723</v>
      </c>
      <c r="D267" s="2">
        <v>6</v>
      </c>
      <c r="E267" s="4">
        <v>4.86371393166873e-5</v>
      </c>
      <c r="F267" s="2">
        <v>5.89491510316859</v>
      </c>
      <c r="G267" s="2">
        <v>8</v>
      </c>
      <c r="H267" s="2">
        <v>38</v>
      </c>
      <c r="I267" s="2">
        <v>1181</v>
      </c>
      <c r="J267" s="2">
        <v>33069</v>
      </c>
      <c r="K267" s="2" t="s">
        <v>2277</v>
      </c>
      <c r="L267" s="4">
        <v>0.00081104008938476</v>
      </c>
    </row>
    <row r="268" spans="1:12">
      <c r="A268" s="2" t="s">
        <v>551</v>
      </c>
      <c r="B268" s="2" t="s">
        <v>1032</v>
      </c>
      <c r="C268" s="2" t="s">
        <v>1033</v>
      </c>
      <c r="D268" s="2">
        <v>5</v>
      </c>
      <c r="E268" s="4">
        <v>5.5133391061668e-5</v>
      </c>
      <c r="F268" s="2">
        <v>3.13296187301267</v>
      </c>
      <c r="G268" s="2">
        <v>16</v>
      </c>
      <c r="H268" s="2">
        <v>143</v>
      </c>
      <c r="I268" s="2">
        <v>1181</v>
      </c>
      <c r="J268" s="2">
        <v>33069</v>
      </c>
      <c r="K268" s="2" t="s">
        <v>2448</v>
      </c>
      <c r="L268" s="4">
        <v>0.000907580437476689</v>
      </c>
    </row>
    <row r="269" spans="1:12">
      <c r="A269" s="2" t="s">
        <v>551</v>
      </c>
      <c r="B269" s="2" t="s">
        <v>1315</v>
      </c>
      <c r="C269" s="2" t="s">
        <v>1316</v>
      </c>
      <c r="D269" s="2">
        <v>4</v>
      </c>
      <c r="E269" s="4">
        <v>5.81700023365439e-5</v>
      </c>
      <c r="F269" s="2">
        <v>2.44371026094988</v>
      </c>
      <c r="G269" s="2">
        <v>24</v>
      </c>
      <c r="H269" s="2">
        <v>275</v>
      </c>
      <c r="I269" s="2">
        <v>1181</v>
      </c>
      <c r="J269" s="2">
        <v>33069</v>
      </c>
      <c r="K269" s="2" t="s">
        <v>2449</v>
      </c>
      <c r="L269" s="4">
        <v>0.000945446620254713</v>
      </c>
    </row>
    <row r="270" spans="1:12">
      <c r="A270" s="2" t="s">
        <v>551</v>
      </c>
      <c r="B270" s="2" t="s">
        <v>1312</v>
      </c>
      <c r="C270" s="2" t="s">
        <v>1313</v>
      </c>
      <c r="D270" s="2">
        <v>4</v>
      </c>
      <c r="E270" s="4">
        <v>5.81700023365439e-5</v>
      </c>
      <c r="F270" s="2">
        <v>2.44371026094988</v>
      </c>
      <c r="G270" s="2">
        <v>24</v>
      </c>
      <c r="H270" s="2">
        <v>275</v>
      </c>
      <c r="I270" s="2">
        <v>1181</v>
      </c>
      <c r="J270" s="2">
        <v>33069</v>
      </c>
      <c r="K270" s="2" t="s">
        <v>2449</v>
      </c>
      <c r="L270" s="4">
        <v>0.000945446620254713</v>
      </c>
    </row>
    <row r="271" spans="1:12">
      <c r="A271" s="2" t="s">
        <v>551</v>
      </c>
      <c r="B271" s="2" t="s">
        <v>1317</v>
      </c>
      <c r="C271" s="2" t="s">
        <v>1318</v>
      </c>
      <c r="D271" s="2">
        <v>3</v>
      </c>
      <c r="E271" s="4">
        <v>5.81700023365439e-5</v>
      </c>
      <c r="F271" s="2">
        <v>2.44371026094988</v>
      </c>
      <c r="G271" s="2">
        <v>24</v>
      </c>
      <c r="H271" s="2">
        <v>275</v>
      </c>
      <c r="I271" s="2">
        <v>1181</v>
      </c>
      <c r="J271" s="2">
        <v>33069</v>
      </c>
      <c r="K271" s="2" t="s">
        <v>2449</v>
      </c>
      <c r="L271" s="4">
        <v>0.000945446620254713</v>
      </c>
    </row>
    <row r="272" spans="1:12">
      <c r="A272" s="2" t="s">
        <v>551</v>
      </c>
      <c r="B272" s="2" t="s">
        <v>1668</v>
      </c>
      <c r="C272" s="2" t="s">
        <v>1669</v>
      </c>
      <c r="D272" s="2">
        <v>3</v>
      </c>
      <c r="E272" s="4">
        <v>8.62241171566413e-5</v>
      </c>
      <c r="F272" s="2">
        <v>2.3830507863873</v>
      </c>
      <c r="G272" s="2">
        <v>24</v>
      </c>
      <c r="H272" s="2">
        <v>282</v>
      </c>
      <c r="I272" s="2">
        <v>1181</v>
      </c>
      <c r="J272" s="2">
        <v>33069</v>
      </c>
      <c r="K272" s="2" t="s">
        <v>2449</v>
      </c>
      <c r="L272" s="2">
        <v>0.00135014349303814</v>
      </c>
    </row>
    <row r="273" spans="1:12">
      <c r="A273" s="2" t="s">
        <v>551</v>
      </c>
      <c r="B273" s="2" t="s">
        <v>1670</v>
      </c>
      <c r="C273" s="2" t="s">
        <v>1671</v>
      </c>
      <c r="D273" s="2">
        <v>3</v>
      </c>
      <c r="E273" s="4">
        <v>8.62241171566413e-5</v>
      </c>
      <c r="F273" s="2">
        <v>2.3830507863873</v>
      </c>
      <c r="G273" s="2">
        <v>24</v>
      </c>
      <c r="H273" s="2">
        <v>282</v>
      </c>
      <c r="I273" s="2">
        <v>1181</v>
      </c>
      <c r="J273" s="2">
        <v>33069</v>
      </c>
      <c r="K273" s="2" t="s">
        <v>2449</v>
      </c>
      <c r="L273" s="2">
        <v>0.00135014349303814</v>
      </c>
    </row>
    <row r="274" spans="1:12">
      <c r="A274" s="2" t="s">
        <v>551</v>
      </c>
      <c r="B274" s="2" t="s">
        <v>632</v>
      </c>
      <c r="C274" s="2" t="s">
        <v>633</v>
      </c>
      <c r="D274" s="2">
        <v>6</v>
      </c>
      <c r="E274" s="4">
        <v>0.000100056426083461</v>
      </c>
      <c r="F274" s="2">
        <v>3.94883736077639</v>
      </c>
      <c r="G274" s="2">
        <v>11</v>
      </c>
      <c r="H274" s="2">
        <v>78</v>
      </c>
      <c r="I274" s="2">
        <v>1181</v>
      </c>
      <c r="J274" s="2">
        <v>33069</v>
      </c>
      <c r="K274" s="2" t="s">
        <v>2450</v>
      </c>
      <c r="L274" s="2">
        <v>0.00152943394156148</v>
      </c>
    </row>
    <row r="275" spans="1:12">
      <c r="A275" s="2" t="s">
        <v>551</v>
      </c>
      <c r="B275" s="2" t="s">
        <v>958</v>
      </c>
      <c r="C275" s="2" t="s">
        <v>959</v>
      </c>
      <c r="D275" s="2">
        <v>10</v>
      </c>
      <c r="E275" s="4">
        <v>0.000105825660493552</v>
      </c>
      <c r="F275" s="2">
        <v>2.4030577426163</v>
      </c>
      <c r="G275" s="2">
        <v>23</v>
      </c>
      <c r="H275" s="2">
        <v>268</v>
      </c>
      <c r="I275" s="2">
        <v>1181</v>
      </c>
      <c r="J275" s="2">
        <v>33069</v>
      </c>
      <c r="K275" s="2" t="s">
        <v>2451</v>
      </c>
      <c r="L275" s="2">
        <v>0.00158000172178745</v>
      </c>
    </row>
    <row r="276" spans="1:12">
      <c r="A276" s="2" t="s">
        <v>551</v>
      </c>
      <c r="B276" s="2" t="s">
        <v>1018</v>
      </c>
      <c r="C276" s="2" t="s">
        <v>1019</v>
      </c>
      <c r="D276" s="2">
        <v>2</v>
      </c>
      <c r="E276" s="4">
        <v>0.000110190281637057</v>
      </c>
      <c r="F276" s="2">
        <v>1.21947452947959</v>
      </c>
      <c r="G276" s="2">
        <v>285</v>
      </c>
      <c r="H276" s="2">
        <v>6544</v>
      </c>
      <c r="I276" s="2">
        <v>1181</v>
      </c>
      <c r="J276" s="2">
        <v>33069</v>
      </c>
      <c r="K276" s="2" t="s">
        <v>2452</v>
      </c>
      <c r="L276" s="2">
        <v>0.0016262565703676</v>
      </c>
    </row>
    <row r="277" spans="1:12">
      <c r="A277" s="2" t="s">
        <v>551</v>
      </c>
      <c r="B277" s="2" t="s">
        <v>690</v>
      </c>
      <c r="C277" s="2" t="s">
        <v>691</v>
      </c>
      <c r="D277" s="2">
        <v>6</v>
      </c>
      <c r="E277" s="4">
        <v>0.000114654144826142</v>
      </c>
      <c r="F277" s="2">
        <v>4.66680779000846</v>
      </c>
      <c r="G277" s="2">
        <v>9</v>
      </c>
      <c r="H277" s="2">
        <v>54</v>
      </c>
      <c r="I277" s="2">
        <v>1181</v>
      </c>
      <c r="J277" s="2">
        <v>33069</v>
      </c>
      <c r="K277" s="2" t="s">
        <v>2431</v>
      </c>
      <c r="L277" s="2">
        <v>0.00167290820405417</v>
      </c>
    </row>
    <row r="278" spans="1:12">
      <c r="A278" s="2" t="s">
        <v>551</v>
      </c>
      <c r="B278" s="2" t="s">
        <v>912</v>
      </c>
      <c r="C278" s="2" t="s">
        <v>913</v>
      </c>
      <c r="D278" s="2">
        <v>3</v>
      </c>
      <c r="E278" s="4">
        <v>0.000131132162326519</v>
      </c>
      <c r="F278" s="2">
        <v>1.30690647338219</v>
      </c>
      <c r="G278" s="2">
        <v>174</v>
      </c>
      <c r="H278" s="2">
        <v>3728</v>
      </c>
      <c r="I278" s="2">
        <v>1181</v>
      </c>
      <c r="J278" s="2">
        <v>33069</v>
      </c>
      <c r="K278" s="2" t="s">
        <v>2453</v>
      </c>
      <c r="L278" s="2">
        <v>0.00189183928569944</v>
      </c>
    </row>
    <row r="279" spans="1:12">
      <c r="A279" s="2" t="s">
        <v>551</v>
      </c>
      <c r="B279" s="2" t="s">
        <v>835</v>
      </c>
      <c r="C279" s="2" t="s">
        <v>836</v>
      </c>
      <c r="D279" s="2">
        <v>6</v>
      </c>
      <c r="E279" s="4">
        <v>0.000143287527461843</v>
      </c>
      <c r="F279" s="2">
        <v>3.1613859222638</v>
      </c>
      <c r="G279" s="2">
        <v>14</v>
      </c>
      <c r="H279" s="2">
        <v>124</v>
      </c>
      <c r="I279" s="2">
        <v>1181</v>
      </c>
      <c r="J279" s="2">
        <v>33069</v>
      </c>
      <c r="K279" s="2" t="s">
        <v>2454</v>
      </c>
      <c r="L279" s="2">
        <v>0.00204423539178897</v>
      </c>
    </row>
    <row r="280" spans="1:12">
      <c r="A280" s="2" t="s">
        <v>551</v>
      </c>
      <c r="B280" s="2" t="s">
        <v>782</v>
      </c>
      <c r="C280" s="2" t="s">
        <v>783</v>
      </c>
      <c r="D280" s="2">
        <v>7</v>
      </c>
      <c r="E280" s="4">
        <v>0.000145120953877753</v>
      </c>
      <c r="F280" s="2">
        <v>3.53694906190115</v>
      </c>
      <c r="G280" s="2">
        <v>12</v>
      </c>
      <c r="H280" s="2">
        <v>95</v>
      </c>
      <c r="I280" s="2">
        <v>1181</v>
      </c>
      <c r="J280" s="2">
        <v>33069</v>
      </c>
      <c r="K280" s="2" t="s">
        <v>2455</v>
      </c>
      <c r="L280" s="2">
        <v>0.00204764071185752</v>
      </c>
    </row>
    <row r="281" spans="1:12">
      <c r="A281" s="2" t="s">
        <v>551</v>
      </c>
      <c r="B281" s="2" t="s">
        <v>934</v>
      </c>
      <c r="C281" s="2" t="s">
        <v>935</v>
      </c>
      <c r="D281" s="2">
        <v>9</v>
      </c>
      <c r="E281" s="4">
        <v>0.000147090664748383</v>
      </c>
      <c r="F281" s="2">
        <v>2.35043604022324</v>
      </c>
      <c r="G281" s="2">
        <v>23</v>
      </c>
      <c r="H281" s="2">
        <v>274</v>
      </c>
      <c r="I281" s="2">
        <v>1181</v>
      </c>
      <c r="J281" s="2">
        <v>33069</v>
      </c>
      <c r="K281" s="2" t="s">
        <v>2451</v>
      </c>
      <c r="L281" s="2">
        <v>0.00205287406018396</v>
      </c>
    </row>
    <row r="282" spans="1:12">
      <c r="A282" s="2" t="s">
        <v>551</v>
      </c>
      <c r="B282" s="2" t="s">
        <v>838</v>
      </c>
      <c r="C282" s="2" t="s">
        <v>839</v>
      </c>
      <c r="D282" s="2">
        <v>4</v>
      </c>
      <c r="E282" s="4">
        <v>0.000156137817969415</v>
      </c>
      <c r="F282" s="2">
        <v>3.13609483488569</v>
      </c>
      <c r="G282" s="2">
        <v>14</v>
      </c>
      <c r="H282" s="2">
        <v>125</v>
      </c>
      <c r="I282" s="2">
        <v>1181</v>
      </c>
      <c r="J282" s="2">
        <v>33069</v>
      </c>
      <c r="K282" s="2" t="s">
        <v>2454</v>
      </c>
      <c r="L282" s="2">
        <v>0.00215570922873902</v>
      </c>
    </row>
    <row r="283" spans="1:12">
      <c r="A283" s="2" t="s">
        <v>551</v>
      </c>
      <c r="B283" s="2" t="s">
        <v>840</v>
      </c>
      <c r="C283" s="2" t="s">
        <v>841</v>
      </c>
      <c r="D283" s="2">
        <v>5</v>
      </c>
      <c r="E283" s="4">
        <v>0.000156137817969415</v>
      </c>
      <c r="F283" s="2">
        <v>3.13609483488569</v>
      </c>
      <c r="G283" s="2">
        <v>14</v>
      </c>
      <c r="H283" s="2">
        <v>125</v>
      </c>
      <c r="I283" s="2">
        <v>1181</v>
      </c>
      <c r="J283" s="2">
        <v>33069</v>
      </c>
      <c r="K283" s="2" t="s">
        <v>2454</v>
      </c>
      <c r="L283" s="2">
        <v>0.00215570922873902</v>
      </c>
    </row>
    <row r="284" spans="1:12">
      <c r="A284" s="2" t="s">
        <v>551</v>
      </c>
      <c r="B284" s="2" t="s">
        <v>850</v>
      </c>
      <c r="C284" s="2" t="s">
        <v>851</v>
      </c>
      <c r="D284" s="2">
        <v>2</v>
      </c>
      <c r="E284" s="4">
        <v>0.000169971618232511</v>
      </c>
      <c r="F284" s="2">
        <v>3.11120519333897</v>
      </c>
      <c r="G284" s="2">
        <v>14</v>
      </c>
      <c r="H284" s="2">
        <v>126</v>
      </c>
      <c r="I284" s="2">
        <v>1181</v>
      </c>
      <c r="J284" s="2">
        <v>33069</v>
      </c>
      <c r="K284" s="2" t="s">
        <v>2454</v>
      </c>
      <c r="L284" s="2">
        <v>0.00229730060853205</v>
      </c>
    </row>
    <row r="285" spans="1:12">
      <c r="A285" s="2" t="s">
        <v>551</v>
      </c>
      <c r="B285" s="2" t="s">
        <v>1724</v>
      </c>
      <c r="C285" s="2" t="s">
        <v>1725</v>
      </c>
      <c r="D285" s="2">
        <v>5</v>
      </c>
      <c r="E285" s="4">
        <v>0.000182308656661911</v>
      </c>
      <c r="F285" s="2">
        <v>1.40317442276764</v>
      </c>
      <c r="G285" s="2">
        <v>112</v>
      </c>
      <c r="H285" s="2">
        <v>2235</v>
      </c>
      <c r="I285" s="2">
        <v>1181</v>
      </c>
      <c r="J285" s="2">
        <v>33069</v>
      </c>
      <c r="K285" s="2" t="s">
        <v>2456</v>
      </c>
      <c r="L285" s="2">
        <v>0.00241324036241128</v>
      </c>
    </row>
    <row r="286" spans="1:12">
      <c r="A286" s="2" t="s">
        <v>551</v>
      </c>
      <c r="B286" s="2" t="s">
        <v>955</v>
      </c>
      <c r="C286" s="2" t="s">
        <v>956</v>
      </c>
      <c r="D286" s="2">
        <v>9</v>
      </c>
      <c r="E286" s="4">
        <v>0.00020203343649161</v>
      </c>
      <c r="F286" s="2">
        <v>2.30006955364703</v>
      </c>
      <c r="G286" s="2">
        <v>23</v>
      </c>
      <c r="H286" s="2">
        <v>280</v>
      </c>
      <c r="I286" s="2">
        <v>1181</v>
      </c>
      <c r="J286" s="2">
        <v>33069</v>
      </c>
      <c r="K286" s="2" t="s">
        <v>2451</v>
      </c>
      <c r="L286" s="2">
        <v>0.0026470503311758</v>
      </c>
    </row>
    <row r="287" spans="1:12">
      <c r="A287" s="2" t="s">
        <v>551</v>
      </c>
      <c r="B287" s="2" t="s">
        <v>699</v>
      </c>
      <c r="C287" s="2" t="s">
        <v>700</v>
      </c>
      <c r="D287" s="2">
        <v>8</v>
      </c>
      <c r="E287" s="4">
        <v>0.000203637467053208</v>
      </c>
      <c r="F287" s="2">
        <v>5.60016934801016</v>
      </c>
      <c r="G287" s="2">
        <v>7</v>
      </c>
      <c r="H287" s="2">
        <v>35</v>
      </c>
      <c r="I287" s="2">
        <v>1181</v>
      </c>
      <c r="J287" s="2">
        <v>33069</v>
      </c>
      <c r="K287" s="2" t="s">
        <v>2457</v>
      </c>
      <c r="L287" s="2">
        <v>0.00264111623935676</v>
      </c>
    </row>
    <row r="288" spans="1:12">
      <c r="A288" s="2" t="s">
        <v>551</v>
      </c>
      <c r="B288" s="2" t="s">
        <v>1682</v>
      </c>
      <c r="C288" s="2" t="s">
        <v>1683</v>
      </c>
      <c r="D288" s="2">
        <v>4</v>
      </c>
      <c r="E288" s="4">
        <v>0.000251063402633033</v>
      </c>
      <c r="F288" s="2">
        <v>1.38897966708768</v>
      </c>
      <c r="G288" s="2">
        <v>113</v>
      </c>
      <c r="H288" s="2">
        <v>2278</v>
      </c>
      <c r="I288" s="2">
        <v>1181</v>
      </c>
      <c r="J288" s="2">
        <v>33069</v>
      </c>
      <c r="K288" s="2" t="s">
        <v>2458</v>
      </c>
      <c r="L288" s="2">
        <v>0.00322365408980815</v>
      </c>
    </row>
    <row r="289" spans="1:12">
      <c r="A289" s="2" t="s">
        <v>551</v>
      </c>
      <c r="B289" s="2" t="s">
        <v>768</v>
      </c>
      <c r="C289" s="2" t="s">
        <v>769</v>
      </c>
      <c r="D289" s="2">
        <v>6</v>
      </c>
      <c r="E289" s="4">
        <v>0.000255086513740288</v>
      </c>
      <c r="F289" s="2">
        <v>1.393139394059</v>
      </c>
      <c r="G289" s="2">
        <v>111</v>
      </c>
      <c r="H289" s="2">
        <v>2231</v>
      </c>
      <c r="I289" s="2">
        <v>1181</v>
      </c>
      <c r="J289" s="2">
        <v>33069</v>
      </c>
      <c r="K289" s="2" t="s">
        <v>2459</v>
      </c>
      <c r="L289" s="2">
        <v>0.00324288201626267</v>
      </c>
    </row>
    <row r="290" spans="1:12">
      <c r="A290" s="2" t="s">
        <v>551</v>
      </c>
      <c r="B290" s="2" t="s">
        <v>915</v>
      </c>
      <c r="C290" s="2" t="s">
        <v>916</v>
      </c>
      <c r="D290" s="2">
        <v>8</v>
      </c>
      <c r="E290" s="4">
        <v>0.000268732401413673</v>
      </c>
      <c r="F290" s="2">
        <v>2.21059316368822</v>
      </c>
      <c r="G290" s="2">
        <v>24</v>
      </c>
      <c r="H290" s="2">
        <v>304</v>
      </c>
      <c r="I290" s="2">
        <v>1181</v>
      </c>
      <c r="J290" s="2">
        <v>33069</v>
      </c>
      <c r="K290" s="2" t="s">
        <v>2460</v>
      </c>
      <c r="L290" s="2">
        <v>0.0033828667001486</v>
      </c>
    </row>
    <row r="291" spans="1:12">
      <c r="A291" s="2" t="s">
        <v>551</v>
      </c>
      <c r="B291" s="2" t="s">
        <v>2134</v>
      </c>
      <c r="C291" s="2" t="s">
        <v>2135</v>
      </c>
      <c r="D291" s="2">
        <v>6</v>
      </c>
      <c r="E291" s="4">
        <v>0.000318193747984141</v>
      </c>
      <c r="F291" s="2">
        <v>6.22241038667795</v>
      </c>
      <c r="G291" s="2">
        <v>6</v>
      </c>
      <c r="H291" s="2">
        <v>27</v>
      </c>
      <c r="I291" s="2">
        <v>1181</v>
      </c>
      <c r="J291" s="2">
        <v>33069</v>
      </c>
      <c r="K291" s="2" t="s">
        <v>2461</v>
      </c>
      <c r="L291" s="2">
        <v>0.00396660944088968</v>
      </c>
    </row>
    <row r="292" spans="1:12">
      <c r="A292" s="2" t="s">
        <v>551</v>
      </c>
      <c r="B292" s="2" t="s">
        <v>1276</v>
      </c>
      <c r="C292" s="2" t="s">
        <v>1277</v>
      </c>
      <c r="D292" s="2">
        <v>9</v>
      </c>
      <c r="E292" s="4">
        <v>0.000338949299986901</v>
      </c>
      <c r="F292" s="2">
        <v>4.0646390429106</v>
      </c>
      <c r="G292" s="2">
        <v>9</v>
      </c>
      <c r="H292" s="2">
        <v>62</v>
      </c>
      <c r="I292" s="2">
        <v>1181</v>
      </c>
      <c r="J292" s="2">
        <v>33069</v>
      </c>
      <c r="K292" s="2" t="s">
        <v>2227</v>
      </c>
      <c r="L292" s="2">
        <v>0.00418472020368443</v>
      </c>
    </row>
    <row r="293" spans="1:12">
      <c r="A293" s="2" t="s">
        <v>551</v>
      </c>
      <c r="B293" s="2" t="s">
        <v>1278</v>
      </c>
      <c r="C293" s="2" t="s">
        <v>1279</v>
      </c>
      <c r="D293" s="2">
        <v>10</v>
      </c>
      <c r="E293" s="4">
        <v>0.000338949299986901</v>
      </c>
      <c r="F293" s="2">
        <v>4.0646390429106</v>
      </c>
      <c r="G293" s="2">
        <v>9</v>
      </c>
      <c r="H293" s="2">
        <v>62</v>
      </c>
      <c r="I293" s="2">
        <v>1181</v>
      </c>
      <c r="J293" s="2">
        <v>33069</v>
      </c>
      <c r="K293" s="2" t="s">
        <v>2227</v>
      </c>
      <c r="L293" s="2">
        <v>0.00418472020368443</v>
      </c>
    </row>
    <row r="294" spans="1:12">
      <c r="A294" s="2" t="s">
        <v>551</v>
      </c>
      <c r="B294" s="2" t="s">
        <v>984</v>
      </c>
      <c r="C294" s="2" t="s">
        <v>985</v>
      </c>
      <c r="D294" s="2">
        <v>5</v>
      </c>
      <c r="E294" s="4">
        <v>0.000392810965221923</v>
      </c>
      <c r="F294" s="2">
        <v>6.0001814442966</v>
      </c>
      <c r="G294" s="2">
        <v>6</v>
      </c>
      <c r="H294" s="2">
        <v>28</v>
      </c>
      <c r="I294" s="2">
        <v>1181</v>
      </c>
      <c r="J294" s="2">
        <v>33069</v>
      </c>
      <c r="K294" s="2" t="s">
        <v>2462</v>
      </c>
      <c r="L294" s="2">
        <v>0.00475820074853726</v>
      </c>
    </row>
    <row r="295" spans="1:12">
      <c r="A295" s="2" t="s">
        <v>551</v>
      </c>
      <c r="B295" s="2" t="s">
        <v>802</v>
      </c>
      <c r="C295" s="2" t="s">
        <v>803</v>
      </c>
      <c r="D295" s="2">
        <v>5</v>
      </c>
      <c r="E295" s="4">
        <v>0.000406831851412992</v>
      </c>
      <c r="F295" s="2">
        <v>2.86140039679351</v>
      </c>
      <c r="G295" s="2">
        <v>14</v>
      </c>
      <c r="H295" s="2">
        <v>137</v>
      </c>
      <c r="I295" s="2">
        <v>1181</v>
      </c>
      <c r="J295" s="2">
        <v>33069</v>
      </c>
      <c r="K295" s="2" t="s">
        <v>2463</v>
      </c>
      <c r="L295" s="2">
        <v>0.0048819822169559</v>
      </c>
    </row>
    <row r="296" spans="1:12">
      <c r="A296" s="2" t="s">
        <v>551</v>
      </c>
      <c r="B296" s="2" t="s">
        <v>702</v>
      </c>
      <c r="C296" s="2" t="s">
        <v>703</v>
      </c>
      <c r="D296" s="2">
        <v>4</v>
      </c>
      <c r="E296" s="4">
        <v>0.000410537007858757</v>
      </c>
      <c r="F296" s="2">
        <v>2.07413679555931</v>
      </c>
      <c r="G296" s="2">
        <v>26</v>
      </c>
      <c r="H296" s="2">
        <v>351</v>
      </c>
      <c r="I296" s="2">
        <v>1181</v>
      </c>
      <c r="J296" s="2">
        <v>33069</v>
      </c>
      <c r="K296" s="2" t="s">
        <v>2464</v>
      </c>
      <c r="L296" s="2">
        <v>0.00488082887120967</v>
      </c>
    </row>
    <row r="297" spans="1:12">
      <c r="A297" s="2" t="s">
        <v>551</v>
      </c>
      <c r="B297" s="2" t="s">
        <v>2108</v>
      </c>
      <c r="C297" s="2" t="s">
        <v>2109</v>
      </c>
      <c r="D297" s="2">
        <v>8</v>
      </c>
      <c r="E297" s="4">
        <v>0.000440768810395675</v>
      </c>
      <c r="F297" s="2">
        <v>7.36864387896073</v>
      </c>
      <c r="G297" s="2">
        <v>5</v>
      </c>
      <c r="H297" s="2">
        <v>19</v>
      </c>
      <c r="I297" s="2">
        <v>1181</v>
      </c>
      <c r="J297" s="2">
        <v>33069</v>
      </c>
      <c r="K297" s="2" t="s">
        <v>2465</v>
      </c>
      <c r="L297" s="2">
        <v>0.00519217571144997</v>
      </c>
    </row>
    <row r="298" spans="1:12">
      <c r="A298" s="2" t="s">
        <v>551</v>
      </c>
      <c r="B298" s="2" t="s">
        <v>567</v>
      </c>
      <c r="C298" s="2" t="s">
        <v>568</v>
      </c>
      <c r="D298" s="2">
        <v>4</v>
      </c>
      <c r="E298" s="4">
        <v>0.000481238625950619</v>
      </c>
      <c r="F298" s="2">
        <v>4.30782257539243</v>
      </c>
      <c r="G298" s="2">
        <v>8</v>
      </c>
      <c r="H298" s="2">
        <v>52</v>
      </c>
      <c r="I298" s="2">
        <v>1181</v>
      </c>
      <c r="J298" s="2">
        <v>33069</v>
      </c>
      <c r="K298" s="2" t="s">
        <v>2466</v>
      </c>
      <c r="L298" s="2">
        <v>0.00561736723382359</v>
      </c>
    </row>
    <row r="299" spans="1:12">
      <c r="A299" s="2" t="s">
        <v>551</v>
      </c>
      <c r="B299" s="2" t="s">
        <v>570</v>
      </c>
      <c r="C299" s="2" t="s">
        <v>571</v>
      </c>
      <c r="D299" s="2">
        <v>5</v>
      </c>
      <c r="E299" s="4">
        <v>0.000481238625950619</v>
      </c>
      <c r="F299" s="2">
        <v>4.30782257539243</v>
      </c>
      <c r="G299" s="2">
        <v>8</v>
      </c>
      <c r="H299" s="2">
        <v>52</v>
      </c>
      <c r="I299" s="2">
        <v>1181</v>
      </c>
      <c r="J299" s="2">
        <v>33069</v>
      </c>
      <c r="K299" s="2" t="s">
        <v>2466</v>
      </c>
      <c r="L299" s="2">
        <v>0.00561736723382359</v>
      </c>
    </row>
    <row r="300" spans="1:12">
      <c r="A300" s="2" t="s">
        <v>551</v>
      </c>
      <c r="B300" s="2" t="s">
        <v>1289</v>
      </c>
      <c r="C300" s="2" t="s">
        <v>1290</v>
      </c>
      <c r="D300" s="2">
        <v>8</v>
      </c>
      <c r="E300" s="4">
        <v>0.000485510638585262</v>
      </c>
      <c r="F300" s="2">
        <v>3.87704031785318</v>
      </c>
      <c r="G300" s="2">
        <v>9</v>
      </c>
      <c r="H300" s="2">
        <v>65</v>
      </c>
      <c r="I300" s="2">
        <v>1181</v>
      </c>
      <c r="J300" s="2">
        <v>33069</v>
      </c>
      <c r="K300" s="2" t="s">
        <v>2227</v>
      </c>
      <c r="L300" s="2">
        <v>0.00556603267806676</v>
      </c>
    </row>
    <row r="301" spans="1:12">
      <c r="A301" s="2" t="s">
        <v>551</v>
      </c>
      <c r="B301" s="2" t="s">
        <v>1291</v>
      </c>
      <c r="C301" s="2" t="s">
        <v>1292</v>
      </c>
      <c r="D301" s="2">
        <v>9</v>
      </c>
      <c r="E301" s="4">
        <v>0.000485510638585262</v>
      </c>
      <c r="F301" s="2">
        <v>3.87704031785318</v>
      </c>
      <c r="G301" s="2">
        <v>9</v>
      </c>
      <c r="H301" s="2">
        <v>65</v>
      </c>
      <c r="I301" s="2">
        <v>1181</v>
      </c>
      <c r="J301" s="2">
        <v>33069</v>
      </c>
      <c r="K301" s="2" t="s">
        <v>2227</v>
      </c>
      <c r="L301" s="2">
        <v>0.00556603267806676</v>
      </c>
    </row>
    <row r="302" spans="1:12">
      <c r="A302" s="2" t="s">
        <v>551</v>
      </c>
      <c r="B302" s="2" t="s">
        <v>845</v>
      </c>
      <c r="C302" s="2" t="s">
        <v>846</v>
      </c>
      <c r="D302" s="2">
        <v>3</v>
      </c>
      <c r="E302" s="4">
        <v>0.000525186038668024</v>
      </c>
      <c r="F302" s="2">
        <v>1.60004838514576</v>
      </c>
      <c r="G302" s="2">
        <v>54</v>
      </c>
      <c r="H302" s="2">
        <v>945</v>
      </c>
      <c r="I302" s="2">
        <v>1181</v>
      </c>
      <c r="J302" s="2">
        <v>33069</v>
      </c>
      <c r="K302" s="2" t="s">
        <v>2467</v>
      </c>
      <c r="L302" s="2">
        <v>0.00591525327762932</v>
      </c>
    </row>
    <row r="303" spans="1:12">
      <c r="A303" s="2" t="s">
        <v>551</v>
      </c>
      <c r="B303" s="2" t="s">
        <v>848</v>
      </c>
      <c r="C303" s="2" t="s">
        <v>849</v>
      </c>
      <c r="D303" s="2">
        <v>5</v>
      </c>
      <c r="E303" s="4">
        <v>0.000525186038668024</v>
      </c>
      <c r="F303" s="2">
        <v>1.60004838514576</v>
      </c>
      <c r="G303" s="2">
        <v>54</v>
      </c>
      <c r="H303" s="2">
        <v>945</v>
      </c>
      <c r="I303" s="2">
        <v>1181</v>
      </c>
      <c r="J303" s="2">
        <v>33069</v>
      </c>
      <c r="K303" s="2" t="s">
        <v>2467</v>
      </c>
      <c r="L303" s="2">
        <v>0.00591525327762932</v>
      </c>
    </row>
    <row r="304" spans="1:12">
      <c r="A304" s="2" t="s">
        <v>551</v>
      </c>
      <c r="B304" s="2" t="s">
        <v>926</v>
      </c>
      <c r="C304" s="2" t="s">
        <v>927</v>
      </c>
      <c r="D304" s="2">
        <v>4</v>
      </c>
      <c r="E304" s="4">
        <v>0.000544591841217467</v>
      </c>
      <c r="F304" s="2">
        <v>3.8182972827342</v>
      </c>
      <c r="G304" s="2">
        <v>9</v>
      </c>
      <c r="H304" s="2">
        <v>66</v>
      </c>
      <c r="I304" s="2">
        <v>1181</v>
      </c>
      <c r="J304" s="2">
        <v>33069</v>
      </c>
      <c r="K304" s="2" t="s">
        <v>2431</v>
      </c>
      <c r="L304" s="2">
        <v>0.00602806831140714</v>
      </c>
    </row>
    <row r="305" spans="1:12">
      <c r="A305" s="2" t="s">
        <v>551</v>
      </c>
      <c r="B305" s="2" t="s">
        <v>923</v>
      </c>
      <c r="C305" s="2" t="s">
        <v>924</v>
      </c>
      <c r="D305" s="2">
        <v>5</v>
      </c>
      <c r="E305" s="4">
        <v>0.000544591841217467</v>
      </c>
      <c r="F305" s="2">
        <v>3.8182972827342</v>
      </c>
      <c r="G305" s="2">
        <v>9</v>
      </c>
      <c r="H305" s="2">
        <v>66</v>
      </c>
      <c r="I305" s="2">
        <v>1181</v>
      </c>
      <c r="J305" s="2">
        <v>33069</v>
      </c>
      <c r="K305" s="2" t="s">
        <v>2431</v>
      </c>
      <c r="L305" s="2">
        <v>0.00602806831140714</v>
      </c>
    </row>
    <row r="306" spans="1:12">
      <c r="A306" s="2" t="s">
        <v>551</v>
      </c>
      <c r="B306" s="2" t="s">
        <v>776</v>
      </c>
      <c r="C306" s="2" t="s">
        <v>777</v>
      </c>
      <c r="D306" s="2">
        <v>5</v>
      </c>
      <c r="E306" s="4">
        <v>0.000553648120190763</v>
      </c>
      <c r="F306" s="2">
        <v>2.34368320731702</v>
      </c>
      <c r="G306" s="2">
        <v>19</v>
      </c>
      <c r="H306" s="2">
        <v>227</v>
      </c>
      <c r="I306" s="2">
        <v>1181</v>
      </c>
      <c r="J306" s="2">
        <v>33069</v>
      </c>
      <c r="K306" s="2" t="s">
        <v>2468</v>
      </c>
      <c r="L306" s="2">
        <v>0.00602444225699102</v>
      </c>
    </row>
    <row r="307" spans="1:12">
      <c r="A307" s="2" t="s">
        <v>551</v>
      </c>
      <c r="B307" s="2" t="s">
        <v>1087</v>
      </c>
      <c r="C307" s="2" t="s">
        <v>1088</v>
      </c>
      <c r="D307" s="2">
        <v>4</v>
      </c>
      <c r="E307" s="4">
        <v>0.00061175842929384</v>
      </c>
      <c r="F307" s="2">
        <v>2.26727503968022</v>
      </c>
      <c r="G307" s="2">
        <v>20</v>
      </c>
      <c r="H307" s="2">
        <v>247</v>
      </c>
      <c r="I307" s="2">
        <v>1181</v>
      </c>
      <c r="J307" s="2">
        <v>33069</v>
      </c>
      <c r="K307" s="2" t="s">
        <v>2469</v>
      </c>
      <c r="L307" s="2">
        <v>0.00660082204380917</v>
      </c>
    </row>
    <row r="308" spans="1:12">
      <c r="A308" s="2" t="s">
        <v>551</v>
      </c>
      <c r="B308" s="2" t="s">
        <v>1063</v>
      </c>
      <c r="C308" s="2" t="s">
        <v>1064</v>
      </c>
      <c r="D308" s="2">
        <v>6</v>
      </c>
      <c r="E308" s="4">
        <v>0.000675370885265147</v>
      </c>
      <c r="F308" s="2">
        <v>3.41473740732326</v>
      </c>
      <c r="G308" s="2">
        <v>10</v>
      </c>
      <c r="H308" s="2">
        <v>82</v>
      </c>
      <c r="I308" s="2">
        <v>1181</v>
      </c>
      <c r="J308" s="2">
        <v>33069</v>
      </c>
      <c r="K308" s="2" t="s">
        <v>2470</v>
      </c>
      <c r="L308" s="2">
        <v>0.0071667455924004</v>
      </c>
    </row>
    <row r="309" spans="1:12">
      <c r="A309" s="2" t="s">
        <v>551</v>
      </c>
      <c r="B309" s="2" t="s">
        <v>1310</v>
      </c>
      <c r="C309" s="2" t="s">
        <v>1311</v>
      </c>
      <c r="D309" s="2">
        <v>6</v>
      </c>
      <c r="E309" s="4">
        <v>0.000684950266738426</v>
      </c>
      <c r="F309" s="2">
        <v>2.84383599703641</v>
      </c>
      <c r="G309" s="2">
        <v>13</v>
      </c>
      <c r="H309" s="2">
        <v>128</v>
      </c>
      <c r="I309" s="2">
        <v>1181</v>
      </c>
      <c r="J309" s="2">
        <v>33069</v>
      </c>
      <c r="K309" s="2" t="s">
        <v>2471</v>
      </c>
      <c r="L309" s="2">
        <v>0.0072088208400995</v>
      </c>
    </row>
    <row r="310" spans="1:12">
      <c r="A310" s="2" t="s">
        <v>551</v>
      </c>
      <c r="B310" s="2" t="s">
        <v>1305</v>
      </c>
      <c r="C310" s="2" t="s">
        <v>1306</v>
      </c>
      <c r="D310" s="2">
        <v>7</v>
      </c>
      <c r="E310" s="4">
        <v>0.000684950266738426</v>
      </c>
      <c r="F310" s="2">
        <v>2.84383599703641</v>
      </c>
      <c r="G310" s="2">
        <v>13</v>
      </c>
      <c r="H310" s="2">
        <v>128</v>
      </c>
      <c r="I310" s="2">
        <v>1181</v>
      </c>
      <c r="J310" s="2">
        <v>33069</v>
      </c>
      <c r="K310" s="2" t="s">
        <v>2471</v>
      </c>
      <c r="L310" s="2">
        <v>0.0072088208400995</v>
      </c>
    </row>
    <row r="311" spans="1:12">
      <c r="A311" s="2" t="s">
        <v>551</v>
      </c>
      <c r="B311" s="2" t="s">
        <v>1308</v>
      </c>
      <c r="C311" s="2" t="s">
        <v>1309</v>
      </c>
      <c r="D311" s="2">
        <v>7</v>
      </c>
      <c r="E311" s="4">
        <v>0.000684950266738426</v>
      </c>
      <c r="F311" s="2">
        <v>2.84383599703641</v>
      </c>
      <c r="G311" s="2">
        <v>13</v>
      </c>
      <c r="H311" s="2">
        <v>128</v>
      </c>
      <c r="I311" s="2">
        <v>1181</v>
      </c>
      <c r="J311" s="2">
        <v>33069</v>
      </c>
      <c r="K311" s="2" t="s">
        <v>2471</v>
      </c>
      <c r="L311" s="2">
        <v>0.0072088208400995</v>
      </c>
    </row>
    <row r="312" spans="1:12">
      <c r="A312" s="2" t="s">
        <v>551</v>
      </c>
      <c r="B312" s="2" t="s">
        <v>799</v>
      </c>
      <c r="C312" s="2" t="s">
        <v>800</v>
      </c>
      <c r="D312" s="2">
        <v>6</v>
      </c>
      <c r="E312" s="4">
        <v>0.000754901097251292</v>
      </c>
      <c r="F312" s="2">
        <v>3.14295218510774</v>
      </c>
      <c r="G312" s="2">
        <v>11</v>
      </c>
      <c r="H312" s="2">
        <v>98</v>
      </c>
      <c r="I312" s="2">
        <v>1181</v>
      </c>
      <c r="J312" s="2">
        <v>33069</v>
      </c>
      <c r="K312" s="2" t="s">
        <v>2472</v>
      </c>
      <c r="L312" s="2">
        <v>0.00775434407096527</v>
      </c>
    </row>
    <row r="313" spans="1:12">
      <c r="A313" s="2" t="s">
        <v>551</v>
      </c>
      <c r="B313" s="2" t="s">
        <v>754</v>
      </c>
      <c r="C313" s="2" t="s">
        <v>755</v>
      </c>
      <c r="D313" s="2">
        <v>9</v>
      </c>
      <c r="E313" s="4">
        <v>0.00076230977590419</v>
      </c>
      <c r="F313" s="2">
        <v>2.34425693637634</v>
      </c>
      <c r="G313" s="2">
        <v>18</v>
      </c>
      <c r="H313" s="2">
        <v>215</v>
      </c>
      <c r="I313" s="2">
        <v>1181</v>
      </c>
      <c r="J313" s="2">
        <v>33069</v>
      </c>
      <c r="K313" s="2" t="s">
        <v>2473</v>
      </c>
      <c r="L313" s="2">
        <v>0.00776829962111889</v>
      </c>
    </row>
    <row r="314" spans="1:12">
      <c r="A314" s="2" t="s">
        <v>551</v>
      </c>
      <c r="B314" s="2" t="s">
        <v>1165</v>
      </c>
      <c r="C314" s="2" t="s">
        <v>1166</v>
      </c>
      <c r="D314" s="2">
        <v>9</v>
      </c>
      <c r="E314" s="4">
        <v>0.000817618280744669</v>
      </c>
      <c r="F314" s="2">
        <v>3.33343413572033</v>
      </c>
      <c r="G314" s="2">
        <v>10</v>
      </c>
      <c r="H314" s="2">
        <v>84</v>
      </c>
      <c r="I314" s="2">
        <v>1181</v>
      </c>
      <c r="J314" s="2">
        <v>33069</v>
      </c>
      <c r="K314" s="2" t="s">
        <v>2474</v>
      </c>
      <c r="L314" s="2">
        <v>0.00826631395650516</v>
      </c>
    </row>
    <row r="315" spans="1:12">
      <c r="A315" s="2" t="s">
        <v>551</v>
      </c>
      <c r="B315" s="2" t="s">
        <v>2475</v>
      </c>
      <c r="C315" s="2" t="s">
        <v>2476</v>
      </c>
      <c r="D315" s="2">
        <v>6</v>
      </c>
      <c r="E315" s="4">
        <v>0.000923405759838069</v>
      </c>
      <c r="F315" s="2">
        <v>2.10245265624954</v>
      </c>
      <c r="G315" s="2">
        <v>22</v>
      </c>
      <c r="H315" s="2">
        <v>293</v>
      </c>
      <c r="I315" s="2">
        <v>1181</v>
      </c>
      <c r="J315" s="2">
        <v>33069</v>
      </c>
      <c r="K315" s="2" t="s">
        <v>2477</v>
      </c>
      <c r="L315" s="2">
        <v>0.00926291402837563</v>
      </c>
    </row>
    <row r="316" spans="1:12">
      <c r="A316" s="2" t="s">
        <v>551</v>
      </c>
      <c r="B316" s="2" t="s">
        <v>1738</v>
      </c>
      <c r="C316" s="2" t="s">
        <v>1739</v>
      </c>
      <c r="D316" s="2">
        <v>4</v>
      </c>
      <c r="E316" s="4">
        <v>0.00093912981602906</v>
      </c>
      <c r="F316" s="2">
        <v>1.40083826783653</v>
      </c>
      <c r="G316" s="2">
        <v>88</v>
      </c>
      <c r="H316" s="2">
        <v>1759</v>
      </c>
      <c r="I316" s="2">
        <v>1181</v>
      </c>
      <c r="J316" s="2">
        <v>33069</v>
      </c>
      <c r="K316" s="2" t="s">
        <v>2478</v>
      </c>
      <c r="L316" s="2">
        <v>0.00934761770373111</v>
      </c>
    </row>
    <row r="317" spans="1:12">
      <c r="A317" s="2" t="s">
        <v>551</v>
      </c>
      <c r="B317" s="2" t="s">
        <v>655</v>
      </c>
      <c r="C317" s="2" t="s">
        <v>656</v>
      </c>
      <c r="D317" s="2">
        <v>10</v>
      </c>
      <c r="E317" s="2">
        <v>0.00105521391206853</v>
      </c>
      <c r="F317" s="2">
        <v>3.01969915824077</v>
      </c>
      <c r="G317" s="2">
        <v>11</v>
      </c>
      <c r="H317" s="2">
        <v>102</v>
      </c>
      <c r="I317" s="2">
        <v>1181</v>
      </c>
      <c r="J317" s="2">
        <v>33069</v>
      </c>
      <c r="K317" s="2" t="s">
        <v>2479</v>
      </c>
      <c r="L317" s="2">
        <v>0.0104222666391999</v>
      </c>
    </row>
    <row r="318" spans="1:12">
      <c r="A318" s="2" t="s">
        <v>551</v>
      </c>
      <c r="B318" s="2" t="s">
        <v>687</v>
      </c>
      <c r="C318" s="2" t="s">
        <v>688</v>
      </c>
      <c r="D318" s="2">
        <v>6</v>
      </c>
      <c r="E318" s="2">
        <v>0.00109138229621752</v>
      </c>
      <c r="F318" s="2">
        <v>1.76628717840765</v>
      </c>
      <c r="G318" s="2">
        <v>34</v>
      </c>
      <c r="H318" s="2">
        <v>539</v>
      </c>
      <c r="I318" s="2">
        <v>1181</v>
      </c>
      <c r="J318" s="2">
        <v>33069</v>
      </c>
      <c r="K318" s="2" t="s">
        <v>2480</v>
      </c>
      <c r="L318" s="2">
        <v>0.010697212735445</v>
      </c>
    </row>
    <row r="319" spans="1:12">
      <c r="A319" s="2" t="s">
        <v>551</v>
      </c>
      <c r="B319" s="2" t="s">
        <v>1268</v>
      </c>
      <c r="C319" s="2" t="s">
        <v>1269</v>
      </c>
      <c r="D319" s="2">
        <v>9</v>
      </c>
      <c r="E319" s="2">
        <v>0.0011440197582937</v>
      </c>
      <c r="F319" s="2">
        <v>3.45215918712955</v>
      </c>
      <c r="G319" s="2">
        <v>9</v>
      </c>
      <c r="H319" s="2">
        <v>73</v>
      </c>
      <c r="I319" s="2">
        <v>1181</v>
      </c>
      <c r="J319" s="2">
        <v>33069</v>
      </c>
      <c r="K319" s="2" t="s">
        <v>2481</v>
      </c>
      <c r="L319" s="2">
        <v>0.0111281921943114</v>
      </c>
    </row>
    <row r="320" spans="1:12">
      <c r="A320" s="2" t="s">
        <v>551</v>
      </c>
      <c r="B320" s="2" t="s">
        <v>822</v>
      </c>
      <c r="C320" s="2" t="s">
        <v>823</v>
      </c>
      <c r="D320" s="2">
        <v>4</v>
      </c>
      <c r="E320" s="2">
        <v>0.0011440197582937</v>
      </c>
      <c r="F320" s="2">
        <v>3.45215918712955</v>
      </c>
      <c r="G320" s="2">
        <v>9</v>
      </c>
      <c r="H320" s="2">
        <v>73</v>
      </c>
      <c r="I320" s="2">
        <v>1181</v>
      </c>
      <c r="J320" s="2">
        <v>33069</v>
      </c>
      <c r="K320" s="2" t="s">
        <v>2482</v>
      </c>
      <c r="L320" s="2">
        <v>0.0111281921943114</v>
      </c>
    </row>
    <row r="321" spans="1:12">
      <c r="A321" s="2" t="s">
        <v>551</v>
      </c>
      <c r="B321" s="2" t="s">
        <v>1215</v>
      </c>
      <c r="C321" s="2" t="s">
        <v>1216</v>
      </c>
      <c r="D321" s="2">
        <v>7</v>
      </c>
      <c r="E321" s="2">
        <v>0.00119752338154721</v>
      </c>
      <c r="F321" s="2">
        <v>1.69702101454853</v>
      </c>
      <c r="G321" s="2">
        <v>38</v>
      </c>
      <c r="H321" s="2">
        <v>627</v>
      </c>
      <c r="I321" s="2">
        <v>1181</v>
      </c>
      <c r="J321" s="2">
        <v>33069</v>
      </c>
      <c r="K321" s="2" t="s">
        <v>2483</v>
      </c>
      <c r="L321" s="2">
        <v>0.0114747762828852</v>
      </c>
    </row>
    <row r="322" spans="1:12">
      <c r="A322" s="2" t="s">
        <v>551</v>
      </c>
      <c r="B322" s="2" t="s">
        <v>931</v>
      </c>
      <c r="C322" s="2" t="s">
        <v>932</v>
      </c>
      <c r="D322" s="2">
        <v>7</v>
      </c>
      <c r="E322" s="2">
        <v>0.00120057849526067</v>
      </c>
      <c r="F322" s="2">
        <v>2.47066294765154</v>
      </c>
      <c r="G322" s="2">
        <v>15</v>
      </c>
      <c r="H322" s="2">
        <v>170</v>
      </c>
      <c r="I322" s="2">
        <v>1181</v>
      </c>
      <c r="J322" s="2">
        <v>33069</v>
      </c>
      <c r="K322" s="2" t="s">
        <v>2484</v>
      </c>
      <c r="L322" s="2">
        <v>0.0114188354660348</v>
      </c>
    </row>
    <row r="323" spans="1:12">
      <c r="A323" s="2" t="s">
        <v>551</v>
      </c>
      <c r="B323" s="2" t="s">
        <v>961</v>
      </c>
      <c r="C323" s="2" t="s">
        <v>962</v>
      </c>
      <c r="D323" s="2">
        <v>4</v>
      </c>
      <c r="E323" s="2">
        <v>0.00136796677737904</v>
      </c>
      <c r="F323" s="2">
        <v>4.80014515543728</v>
      </c>
      <c r="G323" s="2">
        <v>6</v>
      </c>
      <c r="H323" s="2">
        <v>35</v>
      </c>
      <c r="I323" s="2">
        <v>1181</v>
      </c>
      <c r="J323" s="2">
        <v>33069</v>
      </c>
      <c r="K323" s="2" t="s">
        <v>2462</v>
      </c>
      <c r="L323" s="2">
        <v>0.0129152157511374</v>
      </c>
    </row>
    <row r="324" spans="1:12">
      <c r="A324" s="2" t="s">
        <v>551</v>
      </c>
      <c r="B324" s="2" t="s">
        <v>1204</v>
      </c>
      <c r="C324" s="2" t="s">
        <v>1205</v>
      </c>
      <c r="D324" s="2">
        <v>8</v>
      </c>
      <c r="E324" s="2">
        <v>0.00139852348087199</v>
      </c>
      <c r="F324" s="2">
        <v>3.11120519333897</v>
      </c>
      <c r="G324" s="2">
        <v>10</v>
      </c>
      <c r="H324" s="2">
        <v>90</v>
      </c>
      <c r="I324" s="2">
        <v>1181</v>
      </c>
      <c r="J324" s="2">
        <v>33069</v>
      </c>
      <c r="K324" s="2" t="s">
        <v>2474</v>
      </c>
      <c r="L324" s="2">
        <v>0.0131073295579535</v>
      </c>
    </row>
    <row r="325" spans="1:12">
      <c r="A325" s="2" t="s">
        <v>551</v>
      </c>
      <c r="B325" s="2" t="s">
        <v>973</v>
      </c>
      <c r="C325" s="2" t="s">
        <v>974</v>
      </c>
      <c r="D325" s="2">
        <v>7</v>
      </c>
      <c r="E325" s="2">
        <v>0.00139852348087199</v>
      </c>
      <c r="F325" s="2">
        <v>3.11120519333897</v>
      </c>
      <c r="G325" s="2">
        <v>10</v>
      </c>
      <c r="H325" s="2">
        <v>90</v>
      </c>
      <c r="I325" s="2">
        <v>1181</v>
      </c>
      <c r="J325" s="2">
        <v>33069</v>
      </c>
      <c r="K325" s="2" t="s">
        <v>2485</v>
      </c>
      <c r="L325" s="2">
        <v>0.0131073295579535</v>
      </c>
    </row>
    <row r="326" spans="1:12">
      <c r="A326" s="2" t="s">
        <v>551</v>
      </c>
      <c r="B326" s="2" t="s">
        <v>920</v>
      </c>
      <c r="C326" s="2" t="s">
        <v>921</v>
      </c>
      <c r="D326" s="2">
        <v>8</v>
      </c>
      <c r="E326" s="2">
        <v>0.00168162623293799</v>
      </c>
      <c r="F326" s="2">
        <v>2.24535091783426</v>
      </c>
      <c r="G326" s="2">
        <v>17</v>
      </c>
      <c r="H326" s="2">
        <v>212</v>
      </c>
      <c r="I326" s="2">
        <v>1181</v>
      </c>
      <c r="J326" s="2">
        <v>33069</v>
      </c>
      <c r="K326" s="2" t="s">
        <v>2486</v>
      </c>
      <c r="L326" s="2">
        <v>0.015533871101384</v>
      </c>
    </row>
    <row r="327" spans="1:12">
      <c r="A327" s="2" t="s">
        <v>551</v>
      </c>
      <c r="B327" s="2" t="s">
        <v>661</v>
      </c>
      <c r="C327" s="2" t="s">
        <v>662</v>
      </c>
      <c r="D327" s="2">
        <v>7</v>
      </c>
      <c r="E327" s="2">
        <v>0.00170276995051754</v>
      </c>
      <c r="F327" s="2">
        <v>2.30934818474645</v>
      </c>
      <c r="G327" s="2">
        <v>16</v>
      </c>
      <c r="H327" s="2">
        <v>194</v>
      </c>
      <c r="I327" s="2">
        <v>1181</v>
      </c>
      <c r="J327" s="2">
        <v>33069</v>
      </c>
      <c r="K327" s="2" t="s">
        <v>2487</v>
      </c>
      <c r="L327" s="2">
        <v>0.0156168329747466</v>
      </c>
    </row>
    <row r="328" spans="1:12">
      <c r="A328" s="2" t="s">
        <v>551</v>
      </c>
      <c r="B328" s="2" t="s">
        <v>613</v>
      </c>
      <c r="C328" s="2" t="s">
        <v>614</v>
      </c>
      <c r="D328" s="2">
        <v>6</v>
      </c>
      <c r="E328" s="2">
        <v>0.00175431649420065</v>
      </c>
      <c r="F328" s="2">
        <v>3.55566307810168</v>
      </c>
      <c r="G328" s="2">
        <v>8</v>
      </c>
      <c r="H328" s="2">
        <v>63</v>
      </c>
      <c r="I328" s="2">
        <v>1181</v>
      </c>
      <c r="J328" s="2">
        <v>33069</v>
      </c>
      <c r="K328" s="2" t="s">
        <v>2261</v>
      </c>
      <c r="L328" s="2">
        <v>0.0159754778620825</v>
      </c>
    </row>
    <row r="329" spans="1:12">
      <c r="A329" s="2" t="s">
        <v>551</v>
      </c>
      <c r="B329" s="2" t="s">
        <v>615</v>
      </c>
      <c r="C329" s="2" t="s">
        <v>616</v>
      </c>
      <c r="D329" s="2">
        <v>7</v>
      </c>
      <c r="E329" s="2">
        <v>0.00175431649420065</v>
      </c>
      <c r="F329" s="2">
        <v>3.55566307810168</v>
      </c>
      <c r="G329" s="2">
        <v>8</v>
      </c>
      <c r="H329" s="2">
        <v>63</v>
      </c>
      <c r="I329" s="2">
        <v>1181</v>
      </c>
      <c r="J329" s="2">
        <v>33069</v>
      </c>
      <c r="K329" s="2" t="s">
        <v>2261</v>
      </c>
      <c r="L329" s="2">
        <v>0.0159754778620825</v>
      </c>
    </row>
    <row r="330" spans="1:12">
      <c r="A330" s="2" t="s">
        <v>551</v>
      </c>
      <c r="B330" s="2" t="s">
        <v>1302</v>
      </c>
      <c r="C330" s="2" t="s">
        <v>1303</v>
      </c>
      <c r="D330" s="2">
        <v>6</v>
      </c>
      <c r="E330" s="2">
        <v>0.00189211447999437</v>
      </c>
      <c r="F330" s="2">
        <v>2.16315554214984</v>
      </c>
      <c r="G330" s="2">
        <v>18</v>
      </c>
      <c r="H330" s="2">
        <v>233</v>
      </c>
      <c r="I330" s="2">
        <v>1181</v>
      </c>
      <c r="J330" s="2">
        <v>33069</v>
      </c>
      <c r="K330" s="2" t="s">
        <v>2488</v>
      </c>
      <c r="L330" s="2">
        <v>0.0169893356105788</v>
      </c>
    </row>
    <row r="331" spans="1:12">
      <c r="A331" s="2" t="s">
        <v>551</v>
      </c>
      <c r="B331" s="2" t="s">
        <v>1003</v>
      </c>
      <c r="C331" s="2" t="s">
        <v>1004</v>
      </c>
      <c r="D331" s="2">
        <v>9</v>
      </c>
      <c r="E331" s="2">
        <v>0.00194324836125514</v>
      </c>
      <c r="F331" s="2">
        <v>3.50010584250635</v>
      </c>
      <c r="G331" s="2">
        <v>8</v>
      </c>
      <c r="H331" s="2">
        <v>64</v>
      </c>
      <c r="I331" s="2">
        <v>1181</v>
      </c>
      <c r="J331" s="2">
        <v>33069</v>
      </c>
      <c r="K331" s="2" t="s">
        <v>2489</v>
      </c>
      <c r="L331" s="2">
        <v>0.0173272978878583</v>
      </c>
    </row>
    <row r="332" spans="1:12">
      <c r="A332" s="2" t="s">
        <v>551</v>
      </c>
      <c r="B332" s="2" t="s">
        <v>880</v>
      </c>
      <c r="C332" s="2" t="s">
        <v>881</v>
      </c>
      <c r="D332" s="2">
        <v>7</v>
      </c>
      <c r="E332" s="2">
        <v>0.00194324836125514</v>
      </c>
      <c r="F332" s="2">
        <v>3.50010584250635</v>
      </c>
      <c r="G332" s="2">
        <v>8</v>
      </c>
      <c r="H332" s="2">
        <v>64</v>
      </c>
      <c r="I332" s="2">
        <v>1181</v>
      </c>
      <c r="J332" s="2">
        <v>33069</v>
      </c>
      <c r="K332" s="2" t="s">
        <v>2265</v>
      </c>
      <c r="L332" s="2">
        <v>0.0173272978878583</v>
      </c>
    </row>
    <row r="333" spans="1:12">
      <c r="A333" s="2" t="s">
        <v>551</v>
      </c>
      <c r="B333" s="2" t="s">
        <v>882</v>
      </c>
      <c r="C333" s="2" t="s">
        <v>883</v>
      </c>
      <c r="D333" s="2">
        <v>6</v>
      </c>
      <c r="E333" s="2">
        <v>0.00194324836125514</v>
      </c>
      <c r="F333" s="2">
        <v>3.50010584250635</v>
      </c>
      <c r="G333" s="2">
        <v>8</v>
      </c>
      <c r="H333" s="2">
        <v>64</v>
      </c>
      <c r="I333" s="2">
        <v>1181</v>
      </c>
      <c r="J333" s="2">
        <v>33069</v>
      </c>
      <c r="K333" s="2" t="s">
        <v>2265</v>
      </c>
      <c r="L333" s="2">
        <v>0.0173272978878583</v>
      </c>
    </row>
    <row r="334" spans="1:12">
      <c r="A334" s="2" t="s">
        <v>551</v>
      </c>
      <c r="B334" s="2" t="s">
        <v>884</v>
      </c>
      <c r="C334" s="2" t="s">
        <v>885</v>
      </c>
      <c r="D334" s="2">
        <v>6</v>
      </c>
      <c r="E334" s="2">
        <v>0.00194324836125514</v>
      </c>
      <c r="F334" s="2">
        <v>3.50010584250635</v>
      </c>
      <c r="G334" s="2">
        <v>8</v>
      </c>
      <c r="H334" s="2">
        <v>64</v>
      </c>
      <c r="I334" s="2">
        <v>1181</v>
      </c>
      <c r="J334" s="2">
        <v>33069</v>
      </c>
      <c r="K334" s="2" t="s">
        <v>2265</v>
      </c>
      <c r="L334" s="2">
        <v>0.0173272978878583</v>
      </c>
    </row>
    <row r="335" spans="1:12">
      <c r="A335" s="2" t="s">
        <v>551</v>
      </c>
      <c r="B335" s="2" t="s">
        <v>886</v>
      </c>
      <c r="C335" s="2" t="s">
        <v>887</v>
      </c>
      <c r="D335" s="2">
        <v>6</v>
      </c>
      <c r="E335" s="2">
        <v>0.00194324836125514</v>
      </c>
      <c r="F335" s="2">
        <v>3.50010584250635</v>
      </c>
      <c r="G335" s="2">
        <v>8</v>
      </c>
      <c r="H335" s="2">
        <v>64</v>
      </c>
      <c r="I335" s="2">
        <v>1181</v>
      </c>
      <c r="J335" s="2">
        <v>33069</v>
      </c>
      <c r="K335" s="2" t="s">
        <v>2265</v>
      </c>
      <c r="L335" s="2">
        <v>0.0173272978878583</v>
      </c>
    </row>
    <row r="336" spans="1:12">
      <c r="A336" s="2" t="s">
        <v>551</v>
      </c>
      <c r="B336" s="2" t="s">
        <v>888</v>
      </c>
      <c r="C336" s="2" t="s">
        <v>889</v>
      </c>
      <c r="D336" s="2">
        <v>7</v>
      </c>
      <c r="E336" s="2">
        <v>0.00194324836125514</v>
      </c>
      <c r="F336" s="2">
        <v>3.50010584250635</v>
      </c>
      <c r="G336" s="2">
        <v>8</v>
      </c>
      <c r="H336" s="2">
        <v>64</v>
      </c>
      <c r="I336" s="2">
        <v>1181</v>
      </c>
      <c r="J336" s="2">
        <v>33069</v>
      </c>
      <c r="K336" s="2" t="s">
        <v>2265</v>
      </c>
      <c r="L336" s="2">
        <v>0.0173272978878583</v>
      </c>
    </row>
    <row r="337" spans="1:12">
      <c r="A337" s="2" t="s">
        <v>551</v>
      </c>
      <c r="B337" s="2" t="s">
        <v>890</v>
      </c>
      <c r="C337" s="2" t="s">
        <v>891</v>
      </c>
      <c r="D337" s="2">
        <v>8</v>
      </c>
      <c r="E337" s="2">
        <v>0.00194324836125514</v>
      </c>
      <c r="F337" s="2">
        <v>3.50010584250635</v>
      </c>
      <c r="G337" s="2">
        <v>8</v>
      </c>
      <c r="H337" s="2">
        <v>64</v>
      </c>
      <c r="I337" s="2">
        <v>1181</v>
      </c>
      <c r="J337" s="2">
        <v>33069</v>
      </c>
      <c r="K337" s="2" t="s">
        <v>2265</v>
      </c>
      <c r="L337" s="2">
        <v>0.0173272978878583</v>
      </c>
    </row>
    <row r="338" spans="1:12">
      <c r="A338" s="2" t="s">
        <v>551</v>
      </c>
      <c r="B338" s="2" t="s">
        <v>1319</v>
      </c>
      <c r="C338" s="2" t="s">
        <v>1320</v>
      </c>
      <c r="D338" s="2">
        <v>5</v>
      </c>
      <c r="E338" s="2">
        <v>0.00198312879974627</v>
      </c>
      <c r="F338" s="2">
        <v>2.15391128769621</v>
      </c>
      <c r="G338" s="2">
        <v>18</v>
      </c>
      <c r="H338" s="2">
        <v>234</v>
      </c>
      <c r="I338" s="2">
        <v>1181</v>
      </c>
      <c r="J338" s="2">
        <v>33069</v>
      </c>
      <c r="K338" s="2" t="s">
        <v>2488</v>
      </c>
      <c r="L338" s="2">
        <v>0.016863161449498</v>
      </c>
    </row>
    <row r="339" spans="1:12">
      <c r="A339" s="2" t="s">
        <v>551</v>
      </c>
      <c r="B339" s="2" t="s">
        <v>1054</v>
      </c>
      <c r="C339" s="2" t="s">
        <v>1055</v>
      </c>
      <c r="D339" s="2">
        <v>10</v>
      </c>
      <c r="E339" s="2">
        <v>0.00213660515930325</v>
      </c>
      <c r="F339" s="2">
        <v>3.84325347412462</v>
      </c>
      <c r="G339" s="2">
        <v>7</v>
      </c>
      <c r="H339" s="2">
        <v>51</v>
      </c>
      <c r="I339" s="2">
        <v>1181</v>
      </c>
      <c r="J339" s="2">
        <v>33069</v>
      </c>
      <c r="K339" s="2" t="s">
        <v>2490</v>
      </c>
      <c r="L339" s="2">
        <v>0.0180486909509564</v>
      </c>
    </row>
    <row r="340" spans="1:12">
      <c r="A340" s="2" t="s">
        <v>551</v>
      </c>
      <c r="B340" s="2" t="s">
        <v>1051</v>
      </c>
      <c r="C340" s="2" t="s">
        <v>1052</v>
      </c>
      <c r="D340" s="2">
        <v>6</v>
      </c>
      <c r="E340" s="2">
        <v>0.00225418527236509</v>
      </c>
      <c r="F340" s="2">
        <v>2.75008316196927</v>
      </c>
      <c r="G340" s="2">
        <v>11</v>
      </c>
      <c r="H340" s="2">
        <v>112</v>
      </c>
      <c r="I340" s="2">
        <v>1181</v>
      </c>
      <c r="J340" s="2">
        <v>33069</v>
      </c>
      <c r="K340" s="2" t="s">
        <v>2491</v>
      </c>
      <c r="L340" s="2">
        <v>0.0186733799336566</v>
      </c>
    </row>
    <row r="341" spans="1:12">
      <c r="A341" s="2" t="s">
        <v>551</v>
      </c>
      <c r="B341" s="2" t="s">
        <v>1142</v>
      </c>
      <c r="C341" s="2" t="s">
        <v>1143</v>
      </c>
      <c r="D341" s="2">
        <v>4</v>
      </c>
      <c r="E341" s="2">
        <v>0.00239276820038514</v>
      </c>
      <c r="F341" s="2">
        <v>1.69858077651043</v>
      </c>
      <c r="G341" s="2">
        <v>33</v>
      </c>
      <c r="H341" s="2">
        <v>544</v>
      </c>
      <c r="I341" s="2">
        <v>1181</v>
      </c>
      <c r="J341" s="2">
        <v>33069</v>
      </c>
      <c r="K341" s="2" t="s">
        <v>2492</v>
      </c>
      <c r="L341" s="2">
        <v>0.019694322880093</v>
      </c>
    </row>
    <row r="342" spans="1:12">
      <c r="A342" s="2" t="s">
        <v>551</v>
      </c>
      <c r="B342" s="2" t="s">
        <v>2128</v>
      </c>
      <c r="C342" s="2" t="s">
        <v>2129</v>
      </c>
      <c r="D342" s="2">
        <v>8</v>
      </c>
      <c r="E342" s="2">
        <v>0.00239944309256523</v>
      </c>
      <c r="F342" s="2">
        <v>1.94942603886429</v>
      </c>
      <c r="G342" s="2">
        <v>22</v>
      </c>
      <c r="H342" s="2">
        <v>316</v>
      </c>
      <c r="I342" s="2">
        <v>1181</v>
      </c>
      <c r="J342" s="2">
        <v>33069</v>
      </c>
      <c r="K342" s="2" t="s">
        <v>2493</v>
      </c>
      <c r="L342" s="2">
        <v>0.0196234708971577</v>
      </c>
    </row>
    <row r="343" spans="1:12">
      <c r="A343" s="2" t="s">
        <v>551</v>
      </c>
      <c r="B343" s="2" t="s">
        <v>1756</v>
      </c>
      <c r="C343" s="2" t="s">
        <v>1757</v>
      </c>
      <c r="D343" s="2">
        <v>6</v>
      </c>
      <c r="E343" s="2">
        <v>0.00258513906091117</v>
      </c>
      <c r="F343" s="2">
        <v>1.49450642217793</v>
      </c>
      <c r="G343" s="2">
        <v>53</v>
      </c>
      <c r="H343" s="2">
        <v>993</v>
      </c>
      <c r="I343" s="2">
        <v>1181</v>
      </c>
      <c r="J343" s="2">
        <v>33069</v>
      </c>
      <c r="K343" s="2" t="s">
        <v>2494</v>
      </c>
      <c r="L343" s="2">
        <v>0.0210083452798098</v>
      </c>
    </row>
    <row r="344" spans="1:12">
      <c r="A344" s="2" t="s">
        <v>551</v>
      </c>
      <c r="B344" s="2" t="s">
        <v>832</v>
      </c>
      <c r="C344" s="2" t="s">
        <v>833</v>
      </c>
      <c r="D344" s="2">
        <v>5</v>
      </c>
      <c r="E344" s="2">
        <v>0.00260756381992377</v>
      </c>
      <c r="F344" s="2">
        <v>3.3433846853792</v>
      </c>
      <c r="G344" s="2">
        <v>8</v>
      </c>
      <c r="H344" s="2">
        <v>67</v>
      </c>
      <c r="I344" s="2">
        <v>1181</v>
      </c>
      <c r="J344" s="2">
        <v>33069</v>
      </c>
      <c r="K344" s="2" t="s">
        <v>2425</v>
      </c>
      <c r="L344" s="2">
        <v>0.0210573078288184</v>
      </c>
    </row>
    <row r="345" spans="1:12">
      <c r="A345" s="2" t="s">
        <v>551</v>
      </c>
      <c r="B345" s="2" t="s">
        <v>947</v>
      </c>
      <c r="C345" s="2" t="s">
        <v>948</v>
      </c>
      <c r="D345" s="2">
        <v>9</v>
      </c>
      <c r="E345" s="2">
        <v>0.00261425624020417</v>
      </c>
      <c r="F345" s="2">
        <v>2.2826777233737</v>
      </c>
      <c r="G345" s="2">
        <v>15</v>
      </c>
      <c r="H345" s="2">
        <v>184</v>
      </c>
      <c r="I345" s="2">
        <v>1181</v>
      </c>
      <c r="J345" s="2">
        <v>33069</v>
      </c>
      <c r="K345" s="2" t="s">
        <v>2495</v>
      </c>
      <c r="L345" s="2">
        <v>0.0209794063276384</v>
      </c>
    </row>
    <row r="346" spans="1:12">
      <c r="A346" s="2" t="s">
        <v>551</v>
      </c>
      <c r="B346" s="2" t="s">
        <v>2139</v>
      </c>
      <c r="C346" s="2" t="s">
        <v>2140</v>
      </c>
      <c r="D346" s="2">
        <v>7</v>
      </c>
      <c r="E346" s="2">
        <v>0.00285425221211232</v>
      </c>
      <c r="F346" s="2">
        <v>5.0001512035805</v>
      </c>
      <c r="G346" s="2">
        <v>5</v>
      </c>
      <c r="H346" s="2">
        <v>28</v>
      </c>
      <c r="I346" s="2">
        <v>1181</v>
      </c>
      <c r="J346" s="2">
        <v>33069</v>
      </c>
      <c r="K346" s="2" t="s">
        <v>2465</v>
      </c>
      <c r="L346" s="2">
        <v>0.0226225916071125</v>
      </c>
    </row>
    <row r="347" spans="1:12">
      <c r="A347" s="2" t="s">
        <v>551</v>
      </c>
      <c r="B347" s="2" t="s">
        <v>1168</v>
      </c>
      <c r="C347" s="2" t="s">
        <v>1169</v>
      </c>
      <c r="D347" s="2">
        <v>3</v>
      </c>
      <c r="E347" s="2">
        <v>0.00308427842006198</v>
      </c>
      <c r="F347" s="2">
        <v>1.67093660474082</v>
      </c>
      <c r="G347" s="2">
        <v>33</v>
      </c>
      <c r="H347" s="2">
        <v>553</v>
      </c>
      <c r="I347" s="2">
        <v>1181</v>
      </c>
      <c r="J347" s="2">
        <v>33069</v>
      </c>
      <c r="K347" s="2" t="s">
        <v>2492</v>
      </c>
      <c r="L347" s="2">
        <v>0.0242957882905495</v>
      </c>
    </row>
    <row r="348" spans="1:12">
      <c r="A348" s="2" t="s">
        <v>551</v>
      </c>
      <c r="B348" s="2" t="s">
        <v>581</v>
      </c>
      <c r="C348" s="2" t="s">
        <v>582</v>
      </c>
      <c r="D348" s="2">
        <v>7</v>
      </c>
      <c r="E348" s="2">
        <v>0.00317517303272552</v>
      </c>
      <c r="F348" s="2">
        <v>2.63255824051759</v>
      </c>
      <c r="G348" s="2">
        <v>11</v>
      </c>
      <c r="H348" s="2">
        <v>117</v>
      </c>
      <c r="I348" s="2">
        <v>1181</v>
      </c>
      <c r="J348" s="2">
        <v>33069</v>
      </c>
      <c r="K348" s="2" t="s">
        <v>2496</v>
      </c>
      <c r="L348" s="2">
        <v>0.0248592815488998</v>
      </c>
    </row>
    <row r="349" spans="1:12">
      <c r="A349" s="2" t="s">
        <v>551</v>
      </c>
      <c r="B349" s="2" t="s">
        <v>2178</v>
      </c>
      <c r="C349" s="2" t="s">
        <v>2179</v>
      </c>
      <c r="D349" s="2">
        <v>2</v>
      </c>
      <c r="E349" s="2">
        <v>0.00322420076317142</v>
      </c>
      <c r="F349" s="2">
        <v>1.68110149283607</v>
      </c>
      <c r="G349" s="2">
        <v>32</v>
      </c>
      <c r="H349" s="2">
        <v>533</v>
      </c>
      <c r="I349" s="2">
        <v>1181</v>
      </c>
      <c r="J349" s="2">
        <v>33069</v>
      </c>
      <c r="K349" s="2" t="s">
        <v>2497</v>
      </c>
      <c r="L349" s="2">
        <v>0.0250901441206794</v>
      </c>
    </row>
    <row r="350" spans="1:12">
      <c r="A350" s="2" t="s">
        <v>551</v>
      </c>
      <c r="B350" s="2" t="s">
        <v>1015</v>
      </c>
      <c r="C350" s="2" t="s">
        <v>1016</v>
      </c>
      <c r="D350" s="2">
        <v>5</v>
      </c>
      <c r="E350" s="2">
        <v>0.00359486600181091</v>
      </c>
      <c r="F350" s="2">
        <v>2.93032117047043</v>
      </c>
      <c r="G350" s="2">
        <v>9</v>
      </c>
      <c r="H350" s="2">
        <v>86</v>
      </c>
      <c r="I350" s="2">
        <v>1181</v>
      </c>
      <c r="J350" s="2">
        <v>33069</v>
      </c>
      <c r="K350" s="2" t="s">
        <v>2498</v>
      </c>
      <c r="L350" s="2">
        <v>0.0276395685408695</v>
      </c>
    </row>
    <row r="351" spans="1:12">
      <c r="A351" s="2" t="s">
        <v>551</v>
      </c>
      <c r="B351" s="2" t="s">
        <v>1132</v>
      </c>
      <c r="C351" s="2" t="s">
        <v>1133</v>
      </c>
      <c r="D351" s="2">
        <v>0</v>
      </c>
      <c r="E351" s="2">
        <v>0.00364515495636053</v>
      </c>
      <c r="F351" s="2">
        <v>1.95127851847043</v>
      </c>
      <c r="G351" s="2">
        <v>20</v>
      </c>
      <c r="H351" s="2">
        <v>287</v>
      </c>
      <c r="I351" s="2">
        <v>1181</v>
      </c>
      <c r="J351" s="2">
        <v>33069</v>
      </c>
      <c r="K351" s="2" t="s">
        <v>2499</v>
      </c>
      <c r="L351" s="2">
        <v>0.0278593985950411</v>
      </c>
    </row>
    <row r="352" spans="1:12">
      <c r="A352" s="2" t="s">
        <v>551</v>
      </c>
      <c r="B352" s="2" t="s">
        <v>1773</v>
      </c>
      <c r="C352" s="2" t="s">
        <v>1774</v>
      </c>
      <c r="D352" s="2">
        <v>7</v>
      </c>
      <c r="E352" s="2">
        <v>0.00375164199870281</v>
      </c>
      <c r="F352" s="2">
        <v>1.63578829752874</v>
      </c>
      <c r="G352" s="2">
        <v>34</v>
      </c>
      <c r="H352" s="2">
        <v>582</v>
      </c>
      <c r="I352" s="2">
        <v>1181</v>
      </c>
      <c r="J352" s="2">
        <v>33069</v>
      </c>
      <c r="K352" s="2" t="s">
        <v>2500</v>
      </c>
      <c r="L352" s="2">
        <v>0.0276845306111173</v>
      </c>
    </row>
    <row r="353" spans="1:12">
      <c r="A353" s="2" t="s">
        <v>551</v>
      </c>
      <c r="B353" s="2" t="s">
        <v>970</v>
      </c>
      <c r="C353" s="2" t="s">
        <v>971</v>
      </c>
      <c r="D353" s="2">
        <v>4</v>
      </c>
      <c r="E353" s="2">
        <v>0.00385868036085046</v>
      </c>
      <c r="F353" s="2">
        <v>1.54538181745352</v>
      </c>
      <c r="G353" s="2">
        <v>42</v>
      </c>
      <c r="H353" s="2">
        <v>761</v>
      </c>
      <c r="I353" s="2">
        <v>1181</v>
      </c>
      <c r="J353" s="2">
        <v>33069</v>
      </c>
      <c r="K353" s="2" t="s">
        <v>2501</v>
      </c>
      <c r="L353" s="2">
        <v>0.0283116890476114</v>
      </c>
    </row>
    <row r="354" spans="1:12">
      <c r="A354" s="2" t="s">
        <v>551</v>
      </c>
      <c r="B354" s="2" t="s">
        <v>1763</v>
      </c>
      <c r="C354" s="2" t="s">
        <v>1764</v>
      </c>
      <c r="D354" s="2">
        <v>8</v>
      </c>
      <c r="E354" s="2">
        <v>0.00388545937588635</v>
      </c>
      <c r="F354" s="2">
        <v>2.89663931793629</v>
      </c>
      <c r="G354" s="2">
        <v>9</v>
      </c>
      <c r="H354" s="2">
        <v>87</v>
      </c>
      <c r="I354" s="2">
        <v>1181</v>
      </c>
      <c r="J354" s="2">
        <v>33069</v>
      </c>
      <c r="K354" s="2" t="s">
        <v>2481</v>
      </c>
      <c r="L354" s="2">
        <v>0.0283461922649891</v>
      </c>
    </row>
    <row r="355" spans="1:12">
      <c r="A355" s="2" t="s">
        <v>551</v>
      </c>
      <c r="B355" s="2" t="s">
        <v>1256</v>
      </c>
      <c r="C355" s="2" t="s">
        <v>1257</v>
      </c>
      <c r="D355" s="2">
        <v>3</v>
      </c>
      <c r="E355" s="2">
        <v>0.00394459940135749</v>
      </c>
      <c r="F355" s="2">
        <v>1.22915073483655</v>
      </c>
      <c r="G355" s="2">
        <v>155</v>
      </c>
      <c r="H355" s="2">
        <v>3531</v>
      </c>
      <c r="I355" s="2">
        <v>1181</v>
      </c>
      <c r="J355" s="2">
        <v>33069</v>
      </c>
      <c r="K355" s="2" t="s">
        <v>2502</v>
      </c>
      <c r="L355" s="2">
        <v>0.0286150600640848</v>
      </c>
    </row>
    <row r="356" spans="1:12">
      <c r="A356" s="2" t="s">
        <v>551</v>
      </c>
      <c r="B356" s="2" t="s">
        <v>1748</v>
      </c>
      <c r="C356" s="2" t="s">
        <v>1749</v>
      </c>
      <c r="D356" s="2">
        <v>8</v>
      </c>
      <c r="E356" s="2">
        <v>0.00402260176663782</v>
      </c>
      <c r="F356" s="2">
        <v>1.65624232103812</v>
      </c>
      <c r="G356" s="2">
        <v>32</v>
      </c>
      <c r="H356" s="2">
        <v>541</v>
      </c>
      <c r="I356" s="2">
        <v>1181</v>
      </c>
      <c r="J356" s="2">
        <v>33069</v>
      </c>
      <c r="K356" s="2" t="s">
        <v>2503</v>
      </c>
      <c r="L356" s="2">
        <v>0.0290169700469829</v>
      </c>
    </row>
    <row r="357" spans="1:12">
      <c r="A357" s="2" t="s">
        <v>551</v>
      </c>
      <c r="B357" s="2" t="s">
        <v>721</v>
      </c>
      <c r="C357" s="2" t="s">
        <v>722</v>
      </c>
      <c r="D357" s="2">
        <v>7</v>
      </c>
      <c r="E357" s="2">
        <v>0.00403432468062703</v>
      </c>
      <c r="F357" s="2">
        <v>3.90709489396057</v>
      </c>
      <c r="G357" s="2">
        <v>6</v>
      </c>
      <c r="H357" s="2">
        <v>43</v>
      </c>
      <c r="I357" s="2">
        <v>1181</v>
      </c>
      <c r="J357" s="2">
        <v>33069</v>
      </c>
      <c r="K357" s="2" t="s">
        <v>2504</v>
      </c>
      <c r="L357" s="2">
        <v>0.028938954692319</v>
      </c>
    </row>
    <row r="358" spans="1:12">
      <c r="A358" s="2" t="s">
        <v>551</v>
      </c>
      <c r="B358" s="2" t="s">
        <v>1071</v>
      </c>
      <c r="C358" s="2" t="s">
        <v>1072</v>
      </c>
      <c r="D358" s="2">
        <v>3</v>
      </c>
      <c r="E358" s="2">
        <v>0.00422537343753015</v>
      </c>
      <c r="F358" s="2">
        <v>1.69879614113278</v>
      </c>
      <c r="G358" s="2">
        <v>29</v>
      </c>
      <c r="H358" s="2">
        <v>478</v>
      </c>
      <c r="I358" s="2">
        <v>1181</v>
      </c>
      <c r="J358" s="2">
        <v>33069</v>
      </c>
      <c r="K358" s="2" t="s">
        <v>2505</v>
      </c>
      <c r="L358" s="2">
        <v>0.0298097774383995</v>
      </c>
    </row>
    <row r="359" spans="1:12">
      <c r="A359" s="2" t="s">
        <v>551</v>
      </c>
      <c r="B359" s="2" t="s">
        <v>1229</v>
      </c>
      <c r="C359" s="2" t="s">
        <v>1230</v>
      </c>
      <c r="D359" s="2">
        <v>11</v>
      </c>
      <c r="E359" s="2">
        <v>0.00447494835431272</v>
      </c>
      <c r="F359" s="2">
        <v>3.37941253759233</v>
      </c>
      <c r="G359" s="2">
        <v>7</v>
      </c>
      <c r="H359" s="2">
        <v>58</v>
      </c>
      <c r="I359" s="2">
        <v>1181</v>
      </c>
      <c r="J359" s="2">
        <v>33069</v>
      </c>
      <c r="K359" s="2" t="s">
        <v>2506</v>
      </c>
      <c r="L359" s="2">
        <v>0.0313979982892761</v>
      </c>
    </row>
    <row r="360" spans="1:12">
      <c r="A360" s="2" t="s">
        <v>551</v>
      </c>
      <c r="B360" s="2" t="s">
        <v>1226</v>
      </c>
      <c r="C360" s="2" t="s">
        <v>1227</v>
      </c>
      <c r="D360" s="2">
        <v>10</v>
      </c>
      <c r="E360" s="2">
        <v>0.00447494835431272</v>
      </c>
      <c r="F360" s="2">
        <v>3.37941253759233</v>
      </c>
      <c r="G360" s="2">
        <v>7</v>
      </c>
      <c r="H360" s="2">
        <v>58</v>
      </c>
      <c r="I360" s="2">
        <v>1181</v>
      </c>
      <c r="J360" s="2">
        <v>33069</v>
      </c>
      <c r="K360" s="2" t="s">
        <v>2506</v>
      </c>
      <c r="L360" s="2">
        <v>0.0313979982892761</v>
      </c>
    </row>
    <row r="361" spans="1:12">
      <c r="A361" s="2" t="s">
        <v>551</v>
      </c>
      <c r="B361" s="2" t="s">
        <v>2143</v>
      </c>
      <c r="C361" s="2" t="s">
        <v>2144</v>
      </c>
      <c r="D361" s="2">
        <v>8</v>
      </c>
      <c r="E361" s="2">
        <v>0.00471631825186302</v>
      </c>
      <c r="F361" s="2">
        <v>1.87266809407983</v>
      </c>
      <c r="G361" s="2">
        <v>21</v>
      </c>
      <c r="H361" s="2">
        <v>314</v>
      </c>
      <c r="I361" s="2">
        <v>1181</v>
      </c>
      <c r="J361" s="2">
        <v>33069</v>
      </c>
      <c r="K361" s="2" t="s">
        <v>2507</v>
      </c>
      <c r="L361" s="2">
        <v>0.0323837039325782</v>
      </c>
    </row>
    <row r="362" spans="1:12">
      <c r="A362" s="2" t="s">
        <v>551</v>
      </c>
      <c r="B362" s="2" t="s">
        <v>2122</v>
      </c>
      <c r="C362" s="2" t="s">
        <v>2123</v>
      </c>
      <c r="D362" s="2">
        <v>4</v>
      </c>
      <c r="E362" s="2">
        <v>0.00493015216321768</v>
      </c>
      <c r="F362" s="2">
        <v>1.97653035812123</v>
      </c>
      <c r="G362" s="2">
        <v>18</v>
      </c>
      <c r="H362" s="2">
        <v>255</v>
      </c>
      <c r="I362" s="2">
        <v>1181</v>
      </c>
      <c r="J362" s="2">
        <v>33069</v>
      </c>
      <c r="K362" s="2" t="s">
        <v>2488</v>
      </c>
      <c r="L362" s="2">
        <v>0.0336718903062314</v>
      </c>
    </row>
    <row r="363" spans="1:12">
      <c r="A363" s="2" t="s">
        <v>551</v>
      </c>
      <c r="B363" s="2" t="s">
        <v>1652</v>
      </c>
      <c r="C363" s="2" t="s">
        <v>1653</v>
      </c>
      <c r="D363" s="2">
        <v>5</v>
      </c>
      <c r="E363" s="2">
        <v>0.00501933227992157</v>
      </c>
      <c r="F363" s="2">
        <v>2.27506879762912</v>
      </c>
      <c r="G363" s="2">
        <v>13</v>
      </c>
      <c r="H363" s="2">
        <v>160</v>
      </c>
      <c r="I363" s="2">
        <v>1181</v>
      </c>
      <c r="J363" s="2">
        <v>33069</v>
      </c>
      <c r="K363" s="2" t="s">
        <v>2471</v>
      </c>
      <c r="L363" s="2">
        <v>0.0339201191969436</v>
      </c>
    </row>
    <row r="364" spans="1:12">
      <c r="A364" s="2" t="s">
        <v>551</v>
      </c>
      <c r="B364" s="2" t="s">
        <v>1649</v>
      </c>
      <c r="C364" s="2" t="s">
        <v>1650</v>
      </c>
      <c r="D364" s="2">
        <v>6</v>
      </c>
      <c r="E364" s="2">
        <v>0.00501933227992157</v>
      </c>
      <c r="F364" s="2">
        <v>2.27506879762912</v>
      </c>
      <c r="G364" s="2">
        <v>13</v>
      </c>
      <c r="H364" s="2">
        <v>160</v>
      </c>
      <c r="I364" s="2">
        <v>1181</v>
      </c>
      <c r="J364" s="2">
        <v>33069</v>
      </c>
      <c r="K364" s="2" t="s">
        <v>2471</v>
      </c>
      <c r="L364" s="2">
        <v>0.0339201191969436</v>
      </c>
    </row>
    <row r="365" spans="1:12">
      <c r="A365" s="2" t="s">
        <v>551</v>
      </c>
      <c r="B365" s="2" t="s">
        <v>1286</v>
      </c>
      <c r="C365" s="2" t="s">
        <v>1287</v>
      </c>
      <c r="D365" s="2">
        <v>8</v>
      </c>
      <c r="E365" s="2">
        <v>0.00519940777620908</v>
      </c>
      <c r="F365" s="2">
        <v>4.37513230313293</v>
      </c>
      <c r="G365" s="2">
        <v>5</v>
      </c>
      <c r="H365" s="2">
        <v>32</v>
      </c>
      <c r="I365" s="2">
        <v>1181</v>
      </c>
      <c r="J365" s="2">
        <v>33069</v>
      </c>
      <c r="K365" s="2" t="s">
        <v>2508</v>
      </c>
      <c r="L365" s="2">
        <v>0.0347710395033982</v>
      </c>
    </row>
    <row r="366" spans="1:12">
      <c r="A366" s="2" t="s">
        <v>551</v>
      </c>
      <c r="B366" s="2" t="s">
        <v>1797</v>
      </c>
      <c r="C366" s="2" t="s">
        <v>1798</v>
      </c>
      <c r="D366" s="2">
        <v>4</v>
      </c>
      <c r="E366" s="2">
        <v>0.00540631889298215</v>
      </c>
      <c r="F366" s="2">
        <v>3.26676545300592</v>
      </c>
      <c r="G366" s="2">
        <v>7</v>
      </c>
      <c r="H366" s="2">
        <v>60</v>
      </c>
      <c r="I366" s="2">
        <v>1181</v>
      </c>
      <c r="J366" s="2">
        <v>33069</v>
      </c>
      <c r="K366" s="2" t="s">
        <v>2331</v>
      </c>
      <c r="L366" s="2">
        <v>0.0359674272465755</v>
      </c>
    </row>
    <row r="367" spans="1:12">
      <c r="A367" s="2" t="s">
        <v>551</v>
      </c>
      <c r="B367" s="2" t="s">
        <v>748</v>
      </c>
      <c r="C367" s="2" t="s">
        <v>749</v>
      </c>
      <c r="D367" s="2">
        <v>5</v>
      </c>
      <c r="E367" s="2">
        <v>0.00562429865333091</v>
      </c>
      <c r="F367" s="2">
        <v>2.73921326804844</v>
      </c>
      <c r="G367" s="2">
        <v>9</v>
      </c>
      <c r="H367" s="2">
        <v>92</v>
      </c>
      <c r="I367" s="2">
        <v>1181</v>
      </c>
      <c r="J367" s="2">
        <v>33069</v>
      </c>
      <c r="K367" s="2" t="s">
        <v>2509</v>
      </c>
      <c r="L367" s="2">
        <v>0.0372247395406025</v>
      </c>
    </row>
    <row r="368" spans="1:12">
      <c r="A368" s="2" t="s">
        <v>551</v>
      </c>
      <c r="B368" s="2" t="s">
        <v>858</v>
      </c>
      <c r="C368" s="2" t="s">
        <v>859</v>
      </c>
      <c r="D368" s="2">
        <v>8</v>
      </c>
      <c r="E368" s="2">
        <v>0.00592306020070354</v>
      </c>
      <c r="F368" s="2">
        <v>3.21321192098943</v>
      </c>
      <c r="G368" s="2">
        <v>7</v>
      </c>
      <c r="H368" s="2">
        <v>61</v>
      </c>
      <c r="I368" s="2">
        <v>1181</v>
      </c>
      <c r="J368" s="2">
        <v>33069</v>
      </c>
      <c r="K368" s="2" t="s">
        <v>2288</v>
      </c>
      <c r="L368" s="2">
        <v>0.0390010733215556</v>
      </c>
    </row>
    <row r="369" spans="1:12">
      <c r="A369" s="2" t="s">
        <v>551</v>
      </c>
      <c r="B369" s="2" t="s">
        <v>791</v>
      </c>
      <c r="C369" s="2" t="s">
        <v>792</v>
      </c>
      <c r="D369" s="2">
        <v>9</v>
      </c>
      <c r="E369" s="2">
        <v>0.00647578929678471</v>
      </c>
      <c r="F369" s="2">
        <v>3.1613859222638</v>
      </c>
      <c r="G369" s="2">
        <v>7</v>
      </c>
      <c r="H369" s="2">
        <v>62</v>
      </c>
      <c r="I369" s="2">
        <v>1181</v>
      </c>
      <c r="J369" s="2">
        <v>33069</v>
      </c>
      <c r="K369" s="2" t="s">
        <v>2510</v>
      </c>
      <c r="L369" s="2">
        <v>0.0419945124094524</v>
      </c>
    </row>
    <row r="370" spans="1:12">
      <c r="A370" s="2" t="s">
        <v>551</v>
      </c>
      <c r="B370" s="2" t="s">
        <v>852</v>
      </c>
      <c r="C370" s="2" t="s">
        <v>853</v>
      </c>
      <c r="D370" s="2">
        <v>6</v>
      </c>
      <c r="E370" s="2">
        <v>0.00665581515181645</v>
      </c>
      <c r="F370" s="2">
        <v>2.00902936251485</v>
      </c>
      <c r="G370" s="2">
        <v>16</v>
      </c>
      <c r="H370" s="2">
        <v>223</v>
      </c>
      <c r="I370" s="2">
        <v>1181</v>
      </c>
      <c r="J370" s="2">
        <v>33069</v>
      </c>
      <c r="K370" s="2" t="s">
        <v>2511</v>
      </c>
      <c r="L370" s="2">
        <v>0.0429450585674991</v>
      </c>
    </row>
    <row r="371" spans="1:12">
      <c r="A371" s="2" t="s">
        <v>551</v>
      </c>
      <c r="B371" s="2" t="s">
        <v>673</v>
      </c>
      <c r="C371" s="2" t="s">
        <v>674</v>
      </c>
      <c r="D371" s="2">
        <v>4</v>
      </c>
      <c r="E371" s="2">
        <v>0.00686094162558248</v>
      </c>
      <c r="F371" s="2">
        <v>1.5710046025771</v>
      </c>
      <c r="G371" s="2">
        <v>34</v>
      </c>
      <c r="H371" s="2">
        <v>606</v>
      </c>
      <c r="I371" s="2">
        <v>1181</v>
      </c>
      <c r="J371" s="2">
        <v>33069</v>
      </c>
      <c r="K371" s="2" t="s">
        <v>2512</v>
      </c>
      <c r="L371" s="2">
        <v>0.0440472452362395</v>
      </c>
    </row>
    <row r="372" spans="1:12">
      <c r="A372" s="2" t="s">
        <v>551</v>
      </c>
      <c r="B372" s="2" t="s">
        <v>1754</v>
      </c>
      <c r="C372" s="2" t="s">
        <v>1755</v>
      </c>
      <c r="D372" s="2">
        <v>5</v>
      </c>
      <c r="E372" s="2">
        <v>0.00692393947985303</v>
      </c>
      <c r="F372" s="2">
        <v>2.65271179642586</v>
      </c>
      <c r="G372" s="2">
        <v>9</v>
      </c>
      <c r="H372" s="2">
        <v>95</v>
      </c>
      <c r="I372" s="2">
        <v>1181</v>
      </c>
      <c r="J372" s="2">
        <v>33069</v>
      </c>
      <c r="K372" s="2" t="s">
        <v>2218</v>
      </c>
      <c r="L372" s="2">
        <v>0.0442305387668223</v>
      </c>
    </row>
    <row r="373" spans="1:12">
      <c r="A373" s="2" t="s">
        <v>551</v>
      </c>
      <c r="B373" s="2" t="s">
        <v>2162</v>
      </c>
      <c r="C373" s="2" t="s">
        <v>2163</v>
      </c>
      <c r="D373" s="2">
        <v>6</v>
      </c>
      <c r="E373" s="2">
        <v>0.00698711740355062</v>
      </c>
      <c r="F373" s="2">
        <v>3.50010584250635</v>
      </c>
      <c r="G373" s="2">
        <v>6</v>
      </c>
      <c r="H373" s="2">
        <v>48</v>
      </c>
      <c r="I373" s="2">
        <v>1181</v>
      </c>
      <c r="J373" s="2">
        <v>33069</v>
      </c>
      <c r="K373" s="2" t="s">
        <v>2513</v>
      </c>
      <c r="L373" s="2">
        <v>0.044413162109698</v>
      </c>
    </row>
    <row r="374" spans="1:12">
      <c r="A374" s="2" t="s">
        <v>551</v>
      </c>
      <c r="B374" s="2" t="s">
        <v>1805</v>
      </c>
      <c r="C374" s="2" t="s">
        <v>1806</v>
      </c>
      <c r="D374" s="2">
        <v>8</v>
      </c>
      <c r="E374" s="2">
        <v>0.00740459782348745</v>
      </c>
      <c r="F374" s="2">
        <v>2.62507938187976</v>
      </c>
      <c r="G374" s="2">
        <v>9</v>
      </c>
      <c r="H374" s="2">
        <v>96</v>
      </c>
      <c r="I374" s="2">
        <v>1181</v>
      </c>
      <c r="J374" s="2">
        <v>33069</v>
      </c>
      <c r="K374" s="2" t="s">
        <v>2227</v>
      </c>
      <c r="L374" s="2">
        <v>0.0463780663675994</v>
      </c>
    </row>
    <row r="375" spans="1:12">
      <c r="A375" s="2" t="s">
        <v>551</v>
      </c>
      <c r="B375" s="2" t="s">
        <v>1760</v>
      </c>
      <c r="C375" s="2" t="s">
        <v>1761</v>
      </c>
      <c r="D375" s="2">
        <v>2</v>
      </c>
      <c r="E375" s="2">
        <v>0.00745693980395867</v>
      </c>
      <c r="F375" s="2">
        <v>1.45705763579449</v>
      </c>
      <c r="G375" s="2">
        <v>46</v>
      </c>
      <c r="H375" s="2">
        <v>884</v>
      </c>
      <c r="I375" s="2">
        <v>1181</v>
      </c>
      <c r="J375" s="2">
        <v>33069</v>
      </c>
      <c r="K375" s="2" t="s">
        <v>2514</v>
      </c>
      <c r="L375" s="2">
        <v>0.0464791781955482</v>
      </c>
    </row>
    <row r="376" spans="1:12">
      <c r="A376" s="2" t="s">
        <v>551</v>
      </c>
      <c r="B376" s="2" t="s">
        <v>1223</v>
      </c>
      <c r="C376" s="2" t="s">
        <v>1224</v>
      </c>
      <c r="D376" s="2">
        <v>4</v>
      </c>
      <c r="E376" s="2">
        <v>0.00773735021297272</v>
      </c>
      <c r="F376" s="2">
        <v>2.80008467400508</v>
      </c>
      <c r="G376" s="2">
        <v>8</v>
      </c>
      <c r="H376" s="2">
        <v>80</v>
      </c>
      <c r="I376" s="2">
        <v>1181</v>
      </c>
      <c r="J376" s="2">
        <v>33069</v>
      </c>
      <c r="K376" s="2" t="s">
        <v>2515</v>
      </c>
      <c r="L376" s="2">
        <v>0.0479939984224975</v>
      </c>
    </row>
    <row r="377" spans="1:12">
      <c r="A377" s="2" t="s">
        <v>551</v>
      </c>
      <c r="B377" s="2" t="s">
        <v>1776</v>
      </c>
      <c r="C377" s="2" t="s">
        <v>1777</v>
      </c>
      <c r="D377" s="2">
        <v>7</v>
      </c>
      <c r="E377" s="2">
        <v>0.00825503697861285</v>
      </c>
      <c r="F377" s="2">
        <v>1.57474006270936</v>
      </c>
      <c r="G377" s="2">
        <v>32</v>
      </c>
      <c r="H377" s="2">
        <v>569</v>
      </c>
      <c r="I377" s="2">
        <v>1181</v>
      </c>
      <c r="J377" s="2">
        <v>33069</v>
      </c>
      <c r="K377" s="2" t="s">
        <v>2503</v>
      </c>
      <c r="L377" s="2">
        <v>0.0509589782718216</v>
      </c>
    </row>
    <row r="378" spans="1:12">
      <c r="A378" s="2" t="s">
        <v>551</v>
      </c>
      <c r="B378" s="2" t="s">
        <v>1139</v>
      </c>
      <c r="C378" s="2" t="s">
        <v>1140</v>
      </c>
      <c r="D378" s="2">
        <v>7</v>
      </c>
      <c r="E378" s="2">
        <v>0.00852122335517502</v>
      </c>
      <c r="F378" s="2">
        <v>3.36010160880609</v>
      </c>
      <c r="G378" s="2">
        <v>6</v>
      </c>
      <c r="H378" s="2">
        <v>50</v>
      </c>
      <c r="I378" s="2">
        <v>1181</v>
      </c>
      <c r="J378" s="2">
        <v>33069</v>
      </c>
      <c r="K378" s="2" t="s">
        <v>2516</v>
      </c>
      <c r="L378" s="2">
        <v>0.0523504822394484</v>
      </c>
    </row>
    <row r="379" spans="1:12">
      <c r="A379" s="2" t="s">
        <v>551</v>
      </c>
      <c r="B379" s="2" t="s">
        <v>1193</v>
      </c>
      <c r="C379" s="2" t="s">
        <v>1194</v>
      </c>
      <c r="D379" s="2">
        <v>9</v>
      </c>
      <c r="E379" s="2">
        <v>0.00907591560717546</v>
      </c>
      <c r="F379" s="2">
        <v>2.96978677545993</v>
      </c>
      <c r="G379" s="2">
        <v>7</v>
      </c>
      <c r="H379" s="2">
        <v>66</v>
      </c>
      <c r="I379" s="2">
        <v>1181</v>
      </c>
      <c r="J379" s="2">
        <v>33069</v>
      </c>
      <c r="K379" s="2" t="s">
        <v>2506</v>
      </c>
      <c r="L379" s="2">
        <v>0.0554927411410157</v>
      </c>
    </row>
    <row r="380" spans="1:12">
      <c r="A380" s="2" t="s">
        <v>551</v>
      </c>
      <c r="B380" s="2" t="s">
        <v>1206</v>
      </c>
      <c r="C380" s="2" t="s">
        <v>1207</v>
      </c>
      <c r="D380" s="2">
        <v>5</v>
      </c>
      <c r="E380" s="2">
        <v>0.00985505558452637</v>
      </c>
      <c r="F380" s="2">
        <v>1.88147982047772</v>
      </c>
      <c r="G380" s="2">
        <v>17</v>
      </c>
      <c r="H380" s="2">
        <v>253</v>
      </c>
      <c r="I380" s="2">
        <v>1181</v>
      </c>
      <c r="J380" s="2">
        <v>33069</v>
      </c>
      <c r="K380" s="2" t="s">
        <v>2517</v>
      </c>
      <c r="L380" s="2">
        <v>0.0594079407067223</v>
      </c>
    </row>
    <row r="381" spans="1:12">
      <c r="A381" s="2" t="s">
        <v>551</v>
      </c>
      <c r="B381" s="2" t="s">
        <v>942</v>
      </c>
      <c r="C381" s="2" t="s">
        <v>943</v>
      </c>
      <c r="D381" s="2">
        <v>5</v>
      </c>
      <c r="E381" s="2">
        <v>0.00985505558452637</v>
      </c>
      <c r="F381" s="2">
        <v>1.88147982047772</v>
      </c>
      <c r="G381" s="2">
        <v>17</v>
      </c>
      <c r="H381" s="2">
        <v>253</v>
      </c>
      <c r="I381" s="2">
        <v>1181</v>
      </c>
      <c r="J381" s="2">
        <v>33069</v>
      </c>
      <c r="K381" s="2" t="s">
        <v>2518</v>
      </c>
      <c r="L381" s="2">
        <v>0.0594079407067223</v>
      </c>
    </row>
    <row r="382" spans="1:12">
      <c r="A382" s="2" t="s">
        <v>551</v>
      </c>
      <c r="B382" s="2" t="s">
        <v>1262</v>
      </c>
      <c r="C382" s="2" t="s">
        <v>1263</v>
      </c>
      <c r="D382" s="2">
        <v>3</v>
      </c>
      <c r="E382" s="2">
        <v>0.0102825969654555</v>
      </c>
      <c r="F382" s="2">
        <v>2.66674730857626</v>
      </c>
      <c r="G382" s="2">
        <v>8</v>
      </c>
      <c r="H382" s="2">
        <v>84</v>
      </c>
      <c r="I382" s="2">
        <v>1181</v>
      </c>
      <c r="J382" s="2">
        <v>33069</v>
      </c>
      <c r="K382" s="2" t="s">
        <v>2515</v>
      </c>
      <c r="L382" s="2">
        <v>0.0597414230934158</v>
      </c>
    </row>
    <row r="383" spans="1:12">
      <c r="A383" s="2" t="s">
        <v>551</v>
      </c>
      <c r="B383" s="2" t="s">
        <v>1264</v>
      </c>
      <c r="C383" s="2" t="s">
        <v>1265</v>
      </c>
      <c r="D383" s="2">
        <v>5</v>
      </c>
      <c r="E383" s="2">
        <v>0.0102825969654555</v>
      </c>
      <c r="F383" s="2">
        <v>2.66674730857626</v>
      </c>
      <c r="G383" s="2">
        <v>8</v>
      </c>
      <c r="H383" s="2">
        <v>84</v>
      </c>
      <c r="I383" s="2">
        <v>1181</v>
      </c>
      <c r="J383" s="2">
        <v>33069</v>
      </c>
      <c r="K383" s="2" t="s">
        <v>2515</v>
      </c>
      <c r="L383" s="2">
        <v>0.0597414230934158</v>
      </c>
    </row>
    <row r="384" spans="1:12">
      <c r="A384" s="2" t="s">
        <v>551</v>
      </c>
      <c r="B384" s="2" t="s">
        <v>1024</v>
      </c>
      <c r="C384" s="2" t="s">
        <v>1025</v>
      </c>
      <c r="D384" s="2">
        <v>5</v>
      </c>
      <c r="E384" s="2">
        <v>0.010505502848194</v>
      </c>
      <c r="F384" s="2">
        <v>1.28499083225419</v>
      </c>
      <c r="G384" s="2">
        <v>86</v>
      </c>
      <c r="H384" s="2">
        <v>1874</v>
      </c>
      <c r="I384" s="2">
        <v>1181</v>
      </c>
      <c r="J384" s="2">
        <v>33069</v>
      </c>
      <c r="K384" s="2" t="s">
        <v>2519</v>
      </c>
      <c r="L384" s="2">
        <v>0.0604890836640411</v>
      </c>
    </row>
    <row r="385" spans="1:12">
      <c r="A385" s="2" t="s">
        <v>551</v>
      </c>
      <c r="B385" s="2" t="s">
        <v>2520</v>
      </c>
      <c r="C385" s="2" t="s">
        <v>2521</v>
      </c>
      <c r="D385" s="2">
        <v>2</v>
      </c>
      <c r="E385" s="2">
        <v>0.0110389265937721</v>
      </c>
      <c r="F385" s="2">
        <v>1.57981431023632</v>
      </c>
      <c r="G385" s="2">
        <v>29</v>
      </c>
      <c r="H385" s="2">
        <v>514</v>
      </c>
      <c r="I385" s="2">
        <v>1181</v>
      </c>
      <c r="J385" s="2">
        <v>33069</v>
      </c>
      <c r="K385" s="2" t="s">
        <v>2522</v>
      </c>
      <c r="L385" s="2">
        <v>0.0632767042250153</v>
      </c>
    </row>
    <row r="386" spans="1:12">
      <c r="A386" s="2" t="s">
        <v>551</v>
      </c>
      <c r="B386" s="2" t="s">
        <v>2523</v>
      </c>
      <c r="C386" s="2" t="s">
        <v>2524</v>
      </c>
      <c r="D386" s="2">
        <v>7</v>
      </c>
      <c r="E386" s="2">
        <v>0.0129027573283924</v>
      </c>
      <c r="F386" s="2">
        <v>2.02228337567033</v>
      </c>
      <c r="G386" s="2">
        <v>13</v>
      </c>
      <c r="H386" s="2">
        <v>180</v>
      </c>
      <c r="I386" s="2">
        <v>1181</v>
      </c>
      <c r="J386" s="2">
        <v>33069</v>
      </c>
      <c r="K386" s="2" t="s">
        <v>2525</v>
      </c>
      <c r="L386" s="2">
        <v>0.0704984698283228</v>
      </c>
    </row>
    <row r="387" spans="1:12">
      <c r="A387" s="2" t="s">
        <v>551</v>
      </c>
      <c r="B387" s="2" t="s">
        <v>2526</v>
      </c>
      <c r="C387" s="2" t="s">
        <v>2527</v>
      </c>
      <c r="D387" s="2">
        <v>6</v>
      </c>
      <c r="E387" s="2">
        <v>0.0129027573283924</v>
      </c>
      <c r="F387" s="2">
        <v>2.02228337567033</v>
      </c>
      <c r="G387" s="2">
        <v>13</v>
      </c>
      <c r="H387" s="2">
        <v>180</v>
      </c>
      <c r="I387" s="2">
        <v>1181</v>
      </c>
      <c r="J387" s="2">
        <v>33069</v>
      </c>
      <c r="K387" s="2" t="s">
        <v>2525</v>
      </c>
      <c r="L387" s="2">
        <v>0.0704984698283228</v>
      </c>
    </row>
    <row r="388" spans="1:12">
      <c r="A388" s="2" t="s">
        <v>551</v>
      </c>
      <c r="B388" s="2" t="s">
        <v>1121</v>
      </c>
      <c r="C388" s="2" t="s">
        <v>1122</v>
      </c>
      <c r="D388" s="2">
        <v>6</v>
      </c>
      <c r="E388" s="2">
        <v>0.0132058775618905</v>
      </c>
      <c r="F388" s="2">
        <v>1.78728808979047</v>
      </c>
      <c r="G388" s="2">
        <v>18</v>
      </c>
      <c r="H388" s="2">
        <v>282</v>
      </c>
      <c r="I388" s="2">
        <v>1181</v>
      </c>
      <c r="J388" s="2">
        <v>33069</v>
      </c>
      <c r="K388" s="2" t="s">
        <v>2528</v>
      </c>
      <c r="L388" s="2">
        <v>0.0715457670441663</v>
      </c>
    </row>
    <row r="389" spans="1:12">
      <c r="A389" s="2" t="s">
        <v>551</v>
      </c>
      <c r="B389" s="2" t="s">
        <v>1700</v>
      </c>
      <c r="C389" s="2" t="s">
        <v>1701</v>
      </c>
      <c r="D389" s="2">
        <v>3</v>
      </c>
      <c r="E389" s="2">
        <v>0.0137389267082111</v>
      </c>
      <c r="F389" s="2">
        <v>1.21002983886782</v>
      </c>
      <c r="G389" s="2">
        <v>128</v>
      </c>
      <c r="H389" s="2">
        <v>2962</v>
      </c>
      <c r="I389" s="2">
        <v>1181</v>
      </c>
      <c r="J389" s="2">
        <v>33069</v>
      </c>
      <c r="K389" s="2" t="s">
        <v>2529</v>
      </c>
      <c r="L389" s="2">
        <v>0.0741209323249713</v>
      </c>
    </row>
    <row r="390" spans="1:12">
      <c r="A390" s="2" t="s">
        <v>551</v>
      </c>
      <c r="B390" s="2" t="s">
        <v>950</v>
      </c>
      <c r="C390" s="2" t="s">
        <v>951</v>
      </c>
      <c r="D390" s="2">
        <v>5</v>
      </c>
      <c r="E390" s="2">
        <v>0.0138583287572277</v>
      </c>
      <c r="F390" s="2">
        <v>1.85129565223476</v>
      </c>
      <c r="G390" s="2">
        <v>16</v>
      </c>
      <c r="H390" s="2">
        <v>242</v>
      </c>
      <c r="I390" s="2">
        <v>1181</v>
      </c>
      <c r="J390" s="2">
        <v>33069</v>
      </c>
      <c r="K390" s="2" t="s">
        <v>2511</v>
      </c>
      <c r="L390" s="2">
        <v>0.0744522766706291</v>
      </c>
    </row>
    <row r="391" spans="1:12">
      <c r="A391" s="2" t="s">
        <v>551</v>
      </c>
      <c r="B391" s="2" t="s">
        <v>1730</v>
      </c>
      <c r="C391" s="2" t="s">
        <v>1731</v>
      </c>
      <c r="D391" s="2">
        <v>4</v>
      </c>
      <c r="E391" s="2">
        <v>0.0150480027276402</v>
      </c>
      <c r="F391" s="2">
        <v>1.76229105356963</v>
      </c>
      <c r="G391" s="2">
        <v>18</v>
      </c>
      <c r="H391" s="2">
        <v>286</v>
      </c>
      <c r="I391" s="2">
        <v>1181</v>
      </c>
      <c r="J391" s="2">
        <v>33069</v>
      </c>
      <c r="K391" s="2" t="s">
        <v>2530</v>
      </c>
      <c r="L391" s="2">
        <v>0.0805068145928755</v>
      </c>
    </row>
    <row r="392" spans="1:12">
      <c r="A392" s="2" t="s">
        <v>551</v>
      </c>
      <c r="B392" s="2" t="s">
        <v>995</v>
      </c>
      <c r="C392" s="2" t="s">
        <v>996</v>
      </c>
      <c r="D392" s="2">
        <v>7</v>
      </c>
      <c r="E392" s="2">
        <v>0.0182852231164544</v>
      </c>
      <c r="F392" s="2">
        <v>1.79205419136325</v>
      </c>
      <c r="G392" s="2">
        <v>16</v>
      </c>
      <c r="H392" s="2">
        <v>250</v>
      </c>
      <c r="I392" s="2">
        <v>1181</v>
      </c>
      <c r="J392" s="2">
        <v>33069</v>
      </c>
      <c r="K392" s="2" t="s">
        <v>2531</v>
      </c>
      <c r="L392" s="2">
        <v>0.096618215973364</v>
      </c>
    </row>
    <row r="393" spans="1:12">
      <c r="A393" s="2" t="s">
        <v>551</v>
      </c>
      <c r="B393" s="2" t="s">
        <v>1148</v>
      </c>
      <c r="C393" s="2" t="s">
        <v>1149</v>
      </c>
      <c r="D393" s="2">
        <v>7</v>
      </c>
      <c r="E393" s="2">
        <v>0.0214502789270423</v>
      </c>
      <c r="F393" s="2">
        <v>2.75418164656237</v>
      </c>
      <c r="G393" s="2">
        <v>6</v>
      </c>
      <c r="H393" s="2">
        <v>61</v>
      </c>
      <c r="I393" s="2">
        <v>1181</v>
      </c>
      <c r="J393" s="2">
        <v>33069</v>
      </c>
      <c r="K393" s="2" t="s">
        <v>2532</v>
      </c>
      <c r="L393" s="2">
        <v>0.111959992448464</v>
      </c>
    </row>
    <row r="394" spans="1:12">
      <c r="A394" s="2" t="s">
        <v>551</v>
      </c>
      <c r="B394" s="2" t="s">
        <v>1151</v>
      </c>
      <c r="C394" s="2" t="s">
        <v>1152</v>
      </c>
      <c r="D394" s="2">
        <v>7</v>
      </c>
      <c r="E394" s="2">
        <v>0.0214502789270423</v>
      </c>
      <c r="F394" s="2">
        <v>2.75418164656237</v>
      </c>
      <c r="G394" s="2">
        <v>6</v>
      </c>
      <c r="H394" s="2">
        <v>61</v>
      </c>
      <c r="I394" s="2">
        <v>1181</v>
      </c>
      <c r="J394" s="2">
        <v>33069</v>
      </c>
      <c r="K394" s="2" t="s">
        <v>2532</v>
      </c>
      <c r="L394" s="2">
        <v>0.111959992448464</v>
      </c>
    </row>
    <row r="395" spans="1:12">
      <c r="A395" s="2" t="s">
        <v>551</v>
      </c>
      <c r="B395" s="2" t="s">
        <v>1153</v>
      </c>
      <c r="C395" s="2" t="s">
        <v>1154</v>
      </c>
      <c r="D395" s="2">
        <v>8</v>
      </c>
      <c r="E395" s="2">
        <v>0.0214502789270423</v>
      </c>
      <c r="F395" s="2">
        <v>2.75418164656237</v>
      </c>
      <c r="G395" s="2">
        <v>6</v>
      </c>
      <c r="H395" s="2">
        <v>61</v>
      </c>
      <c r="I395" s="2">
        <v>1181</v>
      </c>
      <c r="J395" s="2">
        <v>33069</v>
      </c>
      <c r="K395" s="2" t="s">
        <v>2532</v>
      </c>
      <c r="L395" s="2">
        <v>0.111959992448464</v>
      </c>
    </row>
    <row r="396" spans="1:12">
      <c r="A396" s="2" t="s">
        <v>551</v>
      </c>
      <c r="B396" s="2" t="s">
        <v>713</v>
      </c>
      <c r="C396" s="2" t="s">
        <v>714</v>
      </c>
      <c r="D396" s="2">
        <v>8</v>
      </c>
      <c r="E396" s="2">
        <v>0.0218754065019017</v>
      </c>
      <c r="F396" s="2">
        <v>1.94225526520583</v>
      </c>
      <c r="G396" s="2">
        <v>12</v>
      </c>
      <c r="H396" s="2">
        <v>173</v>
      </c>
      <c r="I396" s="2">
        <v>1181</v>
      </c>
      <c r="J396" s="2">
        <v>33069</v>
      </c>
      <c r="K396" s="2" t="s">
        <v>2533</v>
      </c>
      <c r="L396" s="2">
        <v>0.112803300997758</v>
      </c>
    </row>
    <row r="397" spans="1:12">
      <c r="A397" s="2" t="s">
        <v>551</v>
      </c>
      <c r="B397" s="2" t="s">
        <v>1060</v>
      </c>
      <c r="C397" s="2" t="s">
        <v>1061</v>
      </c>
      <c r="D397" s="2">
        <v>4</v>
      </c>
      <c r="E397" s="2">
        <v>0.0227637219031183</v>
      </c>
      <c r="F397" s="2">
        <v>1.6327024338222</v>
      </c>
      <c r="G397" s="2">
        <v>20</v>
      </c>
      <c r="H397" s="2">
        <v>343</v>
      </c>
      <c r="I397" s="2">
        <v>1181</v>
      </c>
      <c r="J397" s="2">
        <v>33069</v>
      </c>
      <c r="K397" s="2" t="s">
        <v>2534</v>
      </c>
      <c r="L397" s="2">
        <v>0.116914475694415</v>
      </c>
    </row>
    <row r="398" spans="1:12">
      <c r="A398" s="2" t="s">
        <v>551</v>
      </c>
      <c r="B398" s="2" t="s">
        <v>1158</v>
      </c>
      <c r="C398" s="2" t="s">
        <v>1159</v>
      </c>
      <c r="D398" s="2">
        <v>7</v>
      </c>
      <c r="E398" s="2">
        <v>0.0230546885302842</v>
      </c>
      <c r="F398" s="2">
        <v>2.7097593619404</v>
      </c>
      <c r="G398" s="2">
        <v>6</v>
      </c>
      <c r="H398" s="2">
        <v>62</v>
      </c>
      <c r="I398" s="2">
        <v>1181</v>
      </c>
      <c r="J398" s="2">
        <v>33069</v>
      </c>
      <c r="K398" s="2" t="s">
        <v>2532</v>
      </c>
      <c r="L398" s="2">
        <v>0.117937131764481</v>
      </c>
    </row>
    <row r="399" spans="1:12">
      <c r="A399" s="2" t="s">
        <v>551</v>
      </c>
      <c r="B399" s="2" t="s">
        <v>676</v>
      </c>
      <c r="C399" s="2" t="s">
        <v>677</v>
      </c>
      <c r="D399" s="2">
        <v>5</v>
      </c>
      <c r="E399" s="2">
        <v>0.025434705588564</v>
      </c>
      <c r="F399" s="2">
        <v>1.75737531841323</v>
      </c>
      <c r="G399" s="2">
        <v>15</v>
      </c>
      <c r="H399" s="2">
        <v>239</v>
      </c>
      <c r="I399" s="2">
        <v>1181</v>
      </c>
      <c r="J399" s="2">
        <v>33069</v>
      </c>
      <c r="K399" s="2" t="s">
        <v>2535</v>
      </c>
      <c r="L399" s="2">
        <v>0.125127057378223</v>
      </c>
    </row>
    <row r="400" spans="1:12">
      <c r="A400" s="2" t="s">
        <v>551</v>
      </c>
      <c r="B400" s="2" t="s">
        <v>982</v>
      </c>
      <c r="C400" s="2" t="s">
        <v>983</v>
      </c>
      <c r="D400" s="2">
        <v>6</v>
      </c>
      <c r="E400" s="2">
        <v>0.0256825495430738</v>
      </c>
      <c r="F400" s="2">
        <v>1.68799430702433</v>
      </c>
      <c r="G400" s="2">
        <v>17</v>
      </c>
      <c r="H400" s="2">
        <v>282</v>
      </c>
      <c r="I400" s="2">
        <v>1181</v>
      </c>
      <c r="J400" s="2">
        <v>33069</v>
      </c>
      <c r="K400" s="2" t="s">
        <v>2486</v>
      </c>
      <c r="L400" s="2">
        <v>0.125864097760712</v>
      </c>
    </row>
    <row r="401" spans="1:12">
      <c r="A401" s="2" t="s">
        <v>551</v>
      </c>
      <c r="B401" s="2" t="s">
        <v>979</v>
      </c>
      <c r="C401" s="2" t="s">
        <v>980</v>
      </c>
      <c r="D401" s="2">
        <v>7</v>
      </c>
      <c r="E401" s="2">
        <v>0.0256825495430738</v>
      </c>
      <c r="F401" s="2">
        <v>1.68799430702433</v>
      </c>
      <c r="G401" s="2">
        <v>17</v>
      </c>
      <c r="H401" s="2">
        <v>282</v>
      </c>
      <c r="I401" s="2">
        <v>1181</v>
      </c>
      <c r="J401" s="2">
        <v>33069</v>
      </c>
      <c r="K401" s="2" t="s">
        <v>2486</v>
      </c>
      <c r="L401" s="2">
        <v>0.125864097760712</v>
      </c>
    </row>
    <row r="402" spans="1:12">
      <c r="A402" s="2" t="s">
        <v>551</v>
      </c>
      <c r="B402" s="2" t="s">
        <v>1187</v>
      </c>
      <c r="C402" s="2" t="s">
        <v>1188</v>
      </c>
      <c r="D402" s="2">
        <v>8</v>
      </c>
      <c r="E402" s="2">
        <v>0.0260485636019509</v>
      </c>
      <c r="F402" s="2">
        <v>1.7165270032215</v>
      </c>
      <c r="G402" s="2">
        <v>16</v>
      </c>
      <c r="H402" s="2">
        <v>261</v>
      </c>
      <c r="I402" s="2">
        <v>1181</v>
      </c>
      <c r="J402" s="2">
        <v>33069</v>
      </c>
      <c r="K402" s="2" t="s">
        <v>2536</v>
      </c>
      <c r="L402" s="2">
        <v>0.126690741154943</v>
      </c>
    </row>
    <row r="403" spans="1:12">
      <c r="A403" s="2" t="s">
        <v>551</v>
      </c>
      <c r="B403" s="2" t="s">
        <v>1175</v>
      </c>
      <c r="C403" s="2" t="s">
        <v>1176</v>
      </c>
      <c r="D403" s="2">
        <v>6</v>
      </c>
      <c r="E403" s="2">
        <v>0.0265007419892011</v>
      </c>
      <c r="F403" s="2">
        <v>2.62507938187976</v>
      </c>
      <c r="G403" s="2">
        <v>6</v>
      </c>
      <c r="H403" s="2">
        <v>64</v>
      </c>
      <c r="I403" s="2">
        <v>1181</v>
      </c>
      <c r="J403" s="2">
        <v>33069</v>
      </c>
      <c r="K403" s="2" t="s">
        <v>2532</v>
      </c>
      <c r="L403" s="2">
        <v>0.128403595147676</v>
      </c>
    </row>
    <row r="404" spans="1:12">
      <c r="A404" s="2" t="s">
        <v>551</v>
      </c>
      <c r="B404" s="2" t="s">
        <v>1177</v>
      </c>
      <c r="C404" s="2" t="s">
        <v>1178</v>
      </c>
      <c r="D404" s="2">
        <v>7</v>
      </c>
      <c r="E404" s="2">
        <v>0.0265007419892011</v>
      </c>
      <c r="F404" s="2">
        <v>2.62507938187976</v>
      </c>
      <c r="G404" s="2">
        <v>6</v>
      </c>
      <c r="H404" s="2">
        <v>64</v>
      </c>
      <c r="I404" s="2">
        <v>1181</v>
      </c>
      <c r="J404" s="2">
        <v>33069</v>
      </c>
      <c r="K404" s="2" t="s">
        <v>2532</v>
      </c>
      <c r="L404" s="2">
        <v>0.128403595147676</v>
      </c>
    </row>
    <row r="405" spans="1:12">
      <c r="A405" s="2" t="s">
        <v>551</v>
      </c>
      <c r="B405" s="2" t="s">
        <v>1113</v>
      </c>
      <c r="C405" s="2" t="s">
        <v>1114</v>
      </c>
      <c r="D405" s="2">
        <v>10</v>
      </c>
      <c r="E405" s="2">
        <v>0.0268447119507116</v>
      </c>
      <c r="F405" s="2">
        <v>2.24006773920406</v>
      </c>
      <c r="G405" s="2">
        <v>8</v>
      </c>
      <c r="H405" s="2">
        <v>100</v>
      </c>
      <c r="I405" s="2">
        <v>1181</v>
      </c>
      <c r="J405" s="2">
        <v>33069</v>
      </c>
      <c r="K405" s="2" t="s">
        <v>2332</v>
      </c>
      <c r="L405" s="2">
        <v>0.129095918144995</v>
      </c>
    </row>
    <row r="406" spans="1:12">
      <c r="A406" s="2" t="s">
        <v>551</v>
      </c>
      <c r="B406" s="2" t="s">
        <v>1115</v>
      </c>
      <c r="C406" s="2" t="s">
        <v>1116</v>
      </c>
      <c r="D406" s="2">
        <v>9</v>
      </c>
      <c r="E406" s="2">
        <v>0.0268447119507116</v>
      </c>
      <c r="F406" s="2">
        <v>2.24006773920406</v>
      </c>
      <c r="G406" s="2">
        <v>8</v>
      </c>
      <c r="H406" s="2">
        <v>100</v>
      </c>
      <c r="I406" s="2">
        <v>1181</v>
      </c>
      <c r="J406" s="2">
        <v>33069</v>
      </c>
      <c r="K406" s="2" t="s">
        <v>2332</v>
      </c>
      <c r="L406" s="2">
        <v>0.129095918144995</v>
      </c>
    </row>
    <row r="407" spans="1:12">
      <c r="A407" s="2" t="s">
        <v>551</v>
      </c>
      <c r="B407" s="2" t="s">
        <v>1117</v>
      </c>
      <c r="C407" s="2" t="s">
        <v>1118</v>
      </c>
      <c r="D407" s="2">
        <v>11</v>
      </c>
      <c r="E407" s="2">
        <v>0.0268447119507116</v>
      </c>
      <c r="F407" s="2">
        <v>2.24006773920406</v>
      </c>
      <c r="G407" s="2">
        <v>8</v>
      </c>
      <c r="H407" s="2">
        <v>100</v>
      </c>
      <c r="I407" s="2">
        <v>1181</v>
      </c>
      <c r="J407" s="2">
        <v>33069</v>
      </c>
      <c r="K407" s="2" t="s">
        <v>2332</v>
      </c>
      <c r="L407" s="2">
        <v>0.129095918144995</v>
      </c>
    </row>
    <row r="408" spans="1:12">
      <c r="A408" s="2" t="s">
        <v>551</v>
      </c>
      <c r="B408" s="2" t="s">
        <v>1119</v>
      </c>
      <c r="C408" s="2" t="s">
        <v>1120</v>
      </c>
      <c r="D408" s="2">
        <v>8</v>
      </c>
      <c r="E408" s="2">
        <v>0.0268447119507116</v>
      </c>
      <c r="F408" s="2">
        <v>2.24006773920406</v>
      </c>
      <c r="G408" s="2">
        <v>8</v>
      </c>
      <c r="H408" s="2">
        <v>100</v>
      </c>
      <c r="I408" s="2">
        <v>1181</v>
      </c>
      <c r="J408" s="2">
        <v>33069</v>
      </c>
      <c r="K408" s="2" t="s">
        <v>2332</v>
      </c>
      <c r="L408" s="2">
        <v>0.129095918144995</v>
      </c>
    </row>
    <row r="409" spans="1:12">
      <c r="A409" s="2" t="s">
        <v>551</v>
      </c>
      <c r="B409" s="2" t="s">
        <v>1624</v>
      </c>
      <c r="C409" s="2" t="s">
        <v>1625</v>
      </c>
      <c r="D409" s="2">
        <v>5</v>
      </c>
      <c r="E409" s="2">
        <v>0.027046492150184</v>
      </c>
      <c r="F409" s="2">
        <v>1.8292010433199</v>
      </c>
      <c r="G409" s="2">
        <v>13</v>
      </c>
      <c r="H409" s="2">
        <v>199</v>
      </c>
      <c r="I409" s="2">
        <v>1181</v>
      </c>
      <c r="J409" s="2">
        <v>33069</v>
      </c>
      <c r="K409" s="2" t="s">
        <v>2537</v>
      </c>
      <c r="L409" s="2">
        <v>0.12814647941268</v>
      </c>
    </row>
    <row r="410" spans="1:12">
      <c r="A410" s="2" t="s">
        <v>551</v>
      </c>
      <c r="B410" s="2" t="s">
        <v>866</v>
      </c>
      <c r="C410" s="2" t="s">
        <v>867</v>
      </c>
      <c r="D410" s="2">
        <v>6</v>
      </c>
      <c r="E410" s="2">
        <v>0.0276746189120106</v>
      </c>
      <c r="F410" s="2">
        <v>1.55954083109143</v>
      </c>
      <c r="G410" s="2">
        <v>22</v>
      </c>
      <c r="H410" s="2">
        <v>395</v>
      </c>
      <c r="I410" s="2">
        <v>1181</v>
      </c>
      <c r="J410" s="2">
        <v>33069</v>
      </c>
      <c r="K410" s="2" t="s">
        <v>2538</v>
      </c>
      <c r="L410" s="2">
        <v>0.130640480452285</v>
      </c>
    </row>
    <row r="411" spans="1:12">
      <c r="A411" s="2" t="s">
        <v>551</v>
      </c>
      <c r="B411" s="2" t="s">
        <v>2539</v>
      </c>
      <c r="C411" s="2" t="s">
        <v>2540</v>
      </c>
      <c r="D411" s="2">
        <v>9</v>
      </c>
      <c r="E411" s="2">
        <v>0.0296448834671078</v>
      </c>
      <c r="F411" s="2">
        <v>2.0827076087641</v>
      </c>
      <c r="G411" s="2">
        <v>9</v>
      </c>
      <c r="H411" s="2">
        <v>121</v>
      </c>
      <c r="I411" s="2">
        <v>1181</v>
      </c>
      <c r="J411" s="2">
        <v>33069</v>
      </c>
      <c r="K411" s="2" t="s">
        <v>2541</v>
      </c>
      <c r="L411" s="2">
        <v>0.137913153520892</v>
      </c>
    </row>
    <row r="412" spans="1:12">
      <c r="A412" s="2" t="s">
        <v>551</v>
      </c>
      <c r="B412" s="2" t="s">
        <v>1035</v>
      </c>
      <c r="C412" s="2" t="s">
        <v>1036</v>
      </c>
      <c r="D412" s="2">
        <v>6</v>
      </c>
      <c r="E412" s="2">
        <v>0.0305556137700678</v>
      </c>
      <c r="F412" s="2">
        <v>1.45004384903834</v>
      </c>
      <c r="G412" s="2">
        <v>29</v>
      </c>
      <c r="H412" s="2">
        <v>560</v>
      </c>
      <c r="I412" s="2">
        <v>1181</v>
      </c>
      <c r="J412" s="2">
        <v>33069</v>
      </c>
      <c r="K412" s="2" t="s">
        <v>2542</v>
      </c>
      <c r="L412" s="2">
        <v>0.141636852277137</v>
      </c>
    </row>
    <row r="413" spans="1:12">
      <c r="A413" s="2" t="s">
        <v>551</v>
      </c>
      <c r="B413" s="2" t="s">
        <v>1038</v>
      </c>
      <c r="C413" s="2" t="s">
        <v>1039</v>
      </c>
      <c r="D413" s="2">
        <v>6</v>
      </c>
      <c r="E413" s="2">
        <v>0.0305556137700678</v>
      </c>
      <c r="F413" s="2">
        <v>1.45004384903834</v>
      </c>
      <c r="G413" s="2">
        <v>29</v>
      </c>
      <c r="H413" s="2">
        <v>560</v>
      </c>
      <c r="I413" s="2">
        <v>1181</v>
      </c>
      <c r="J413" s="2">
        <v>33069</v>
      </c>
      <c r="K413" s="2" t="s">
        <v>2542</v>
      </c>
      <c r="L413" s="2">
        <v>0.141636852277137</v>
      </c>
    </row>
    <row r="414" spans="1:12">
      <c r="A414" s="2" t="s">
        <v>551</v>
      </c>
      <c r="B414" s="2" t="s">
        <v>1040</v>
      </c>
      <c r="C414" s="2" t="s">
        <v>1041</v>
      </c>
      <c r="D414" s="2">
        <v>4</v>
      </c>
      <c r="E414" s="2">
        <v>0.0305556137700678</v>
      </c>
      <c r="F414" s="2">
        <v>1.45004384903834</v>
      </c>
      <c r="G414" s="2">
        <v>29</v>
      </c>
      <c r="H414" s="2">
        <v>560</v>
      </c>
      <c r="I414" s="2">
        <v>1181</v>
      </c>
      <c r="J414" s="2">
        <v>33069</v>
      </c>
      <c r="K414" s="2" t="s">
        <v>2542</v>
      </c>
      <c r="L414" s="2">
        <v>0.141636852277137</v>
      </c>
    </row>
    <row r="415" spans="1:12">
      <c r="A415" s="2" t="s">
        <v>551</v>
      </c>
      <c r="B415" s="2" t="s">
        <v>1201</v>
      </c>
      <c r="C415" s="2" t="s">
        <v>1202</v>
      </c>
      <c r="D415" s="2">
        <v>7</v>
      </c>
      <c r="E415" s="2">
        <v>0.0313469017886511</v>
      </c>
      <c r="F415" s="2">
        <v>1.90129206259604</v>
      </c>
      <c r="G415" s="2">
        <v>11</v>
      </c>
      <c r="H415" s="2">
        <v>162</v>
      </c>
      <c r="I415" s="2">
        <v>1181</v>
      </c>
      <c r="J415" s="2">
        <v>33069</v>
      </c>
      <c r="K415" s="2" t="s">
        <v>2543</v>
      </c>
      <c r="L415" s="2">
        <v>0.142728446441943</v>
      </c>
    </row>
    <row r="416" spans="1:12">
      <c r="A416" s="2" t="s">
        <v>551</v>
      </c>
      <c r="B416" s="2" t="s">
        <v>2187</v>
      </c>
      <c r="C416" s="2" t="s">
        <v>2188</v>
      </c>
      <c r="D416" s="2">
        <v>9</v>
      </c>
      <c r="E416" s="2">
        <v>0.0321327911056265</v>
      </c>
      <c r="F416" s="2">
        <v>1.6716923426896</v>
      </c>
      <c r="G416" s="2">
        <v>16</v>
      </c>
      <c r="H416" s="2">
        <v>268</v>
      </c>
      <c r="I416" s="2">
        <v>1181</v>
      </c>
      <c r="J416" s="2">
        <v>33069</v>
      </c>
      <c r="K416" s="2" t="s">
        <v>2544</v>
      </c>
      <c r="L416" s="2">
        <v>0.144766679928506</v>
      </c>
    </row>
    <row r="417" spans="1:12">
      <c r="A417" s="2" t="s">
        <v>551</v>
      </c>
      <c r="B417" s="2" t="s">
        <v>829</v>
      </c>
      <c r="C417" s="2" t="s">
        <v>830</v>
      </c>
      <c r="D417" s="2">
        <v>8</v>
      </c>
      <c r="E417" s="2">
        <v>0.0322826516661344</v>
      </c>
      <c r="F417" s="2">
        <v>2.5075385140344</v>
      </c>
      <c r="G417" s="2">
        <v>6</v>
      </c>
      <c r="H417" s="2">
        <v>67</v>
      </c>
      <c r="I417" s="2">
        <v>1181</v>
      </c>
      <c r="J417" s="2">
        <v>33069</v>
      </c>
      <c r="K417" s="2" t="s">
        <v>2545</v>
      </c>
      <c r="L417" s="2">
        <v>0.144933303284323</v>
      </c>
    </row>
    <row r="418" spans="1:12">
      <c r="A418" s="2" t="s">
        <v>551</v>
      </c>
      <c r="B418" s="2" t="s">
        <v>788</v>
      </c>
      <c r="C418" s="2" t="s">
        <v>789</v>
      </c>
      <c r="D418" s="2">
        <v>5</v>
      </c>
      <c r="E418" s="2">
        <v>0.0324186212685386</v>
      </c>
      <c r="F418" s="2">
        <v>1.44231715002037</v>
      </c>
      <c r="G418" s="2">
        <v>29</v>
      </c>
      <c r="H418" s="2">
        <v>563</v>
      </c>
      <c r="I418" s="2">
        <v>1181</v>
      </c>
      <c r="J418" s="2">
        <v>33069</v>
      </c>
      <c r="K418" s="2" t="s">
        <v>2546</v>
      </c>
      <c r="L418" s="2">
        <v>0.145036619194437</v>
      </c>
    </row>
    <row r="419" spans="1:12">
      <c r="A419" s="2" t="s">
        <v>551</v>
      </c>
      <c r="B419" s="2" t="s">
        <v>1012</v>
      </c>
      <c r="C419" s="2" t="s">
        <v>1013</v>
      </c>
      <c r="D419" s="2">
        <v>6</v>
      </c>
      <c r="E419" s="2">
        <v>0.0337238986332456</v>
      </c>
      <c r="F419" s="2">
        <v>1.48309569597726</v>
      </c>
      <c r="G419" s="2">
        <v>25</v>
      </c>
      <c r="H419" s="2">
        <v>472</v>
      </c>
      <c r="I419" s="2">
        <v>1181</v>
      </c>
      <c r="J419" s="2">
        <v>33069</v>
      </c>
      <c r="K419" s="2" t="s">
        <v>2547</v>
      </c>
      <c r="L419" s="2">
        <v>0.150352381406553</v>
      </c>
    </row>
    <row r="420" spans="1:12">
      <c r="A420" s="2" t="s">
        <v>551</v>
      </c>
      <c r="B420" s="2" t="s">
        <v>1817</v>
      </c>
      <c r="C420" s="2" t="s">
        <v>1818</v>
      </c>
      <c r="D420" s="2">
        <v>6</v>
      </c>
      <c r="E420" s="2">
        <v>0.0339430898444182</v>
      </c>
      <c r="F420" s="2">
        <v>2.0323195214553</v>
      </c>
      <c r="G420" s="2">
        <v>9</v>
      </c>
      <c r="H420" s="2">
        <v>124</v>
      </c>
      <c r="I420" s="2">
        <v>1181</v>
      </c>
      <c r="J420" s="2">
        <v>33069</v>
      </c>
      <c r="K420" s="2" t="s">
        <v>2548</v>
      </c>
      <c r="L420" s="2">
        <v>0.150805977025028</v>
      </c>
    </row>
    <row r="421" spans="1:12">
      <c r="A421" s="2" t="s">
        <v>551</v>
      </c>
      <c r="B421" s="2" t="s">
        <v>2150</v>
      </c>
      <c r="C421" s="2" t="s">
        <v>2151</v>
      </c>
      <c r="D421" s="2">
        <v>9</v>
      </c>
      <c r="E421" s="2">
        <v>0.0343780754863225</v>
      </c>
      <c r="F421" s="2">
        <v>2.47066294765154</v>
      </c>
      <c r="G421" s="2">
        <v>6</v>
      </c>
      <c r="H421" s="2">
        <v>68</v>
      </c>
      <c r="I421" s="2">
        <v>1181</v>
      </c>
      <c r="J421" s="2">
        <v>33069</v>
      </c>
      <c r="K421" s="2" t="s">
        <v>2549</v>
      </c>
      <c r="L421" s="2">
        <v>0.15221189284289</v>
      </c>
    </row>
    <row r="422" spans="1:12">
      <c r="A422" s="2" t="s">
        <v>551</v>
      </c>
      <c r="B422" s="2" t="s">
        <v>2550</v>
      </c>
      <c r="C422" s="2" t="s">
        <v>2551</v>
      </c>
      <c r="D422" s="2">
        <v>5</v>
      </c>
      <c r="E422" s="2">
        <v>0.0368085457058373</v>
      </c>
      <c r="F422" s="2">
        <v>1.79684578011021</v>
      </c>
      <c r="G422" s="2">
        <v>12</v>
      </c>
      <c r="H422" s="2">
        <v>187</v>
      </c>
      <c r="I422" s="2">
        <v>1181</v>
      </c>
      <c r="J422" s="2">
        <v>33069</v>
      </c>
      <c r="K422" s="2" t="s">
        <v>2552</v>
      </c>
      <c r="L422" s="2">
        <v>0.160755689409167</v>
      </c>
    </row>
    <row r="423" spans="1:12">
      <c r="A423" s="2" t="s">
        <v>551</v>
      </c>
      <c r="B423" s="2" t="s">
        <v>2101</v>
      </c>
      <c r="C423" s="2" t="s">
        <v>2102</v>
      </c>
      <c r="D423" s="2">
        <v>8</v>
      </c>
      <c r="E423" s="2">
        <v>0.0386526222894495</v>
      </c>
      <c r="F423" s="2">
        <v>1.98431197370438</v>
      </c>
      <c r="G423" s="2">
        <v>9</v>
      </c>
      <c r="H423" s="2">
        <v>127</v>
      </c>
      <c r="I423" s="2">
        <v>1181</v>
      </c>
      <c r="J423" s="2">
        <v>33069</v>
      </c>
      <c r="K423" s="2" t="s">
        <v>2218</v>
      </c>
      <c r="L423" s="2">
        <v>0.167104266059438</v>
      </c>
    </row>
    <row r="424" spans="1:12">
      <c r="A424" s="2" t="s">
        <v>551</v>
      </c>
      <c r="B424" s="2" t="s">
        <v>861</v>
      </c>
      <c r="C424" s="2" t="s">
        <v>862</v>
      </c>
      <c r="D424" s="2">
        <v>7</v>
      </c>
      <c r="E424" s="2">
        <v>0.0388271473216064</v>
      </c>
      <c r="F424" s="2">
        <v>2.40007257771864</v>
      </c>
      <c r="G424" s="2">
        <v>6</v>
      </c>
      <c r="H424" s="2">
        <v>70</v>
      </c>
      <c r="I424" s="2">
        <v>1181</v>
      </c>
      <c r="J424" s="2">
        <v>33069</v>
      </c>
      <c r="K424" s="2" t="s">
        <v>2545</v>
      </c>
      <c r="L424" s="2">
        <v>0.167295493828666</v>
      </c>
    </row>
    <row r="425" spans="1:12">
      <c r="A425" s="2" t="s">
        <v>551</v>
      </c>
      <c r="B425" s="2" t="s">
        <v>1084</v>
      </c>
      <c r="C425" s="2" t="s">
        <v>1085</v>
      </c>
      <c r="D425" s="2">
        <v>4</v>
      </c>
      <c r="E425" s="2">
        <v>0.039195614819528</v>
      </c>
      <c r="F425" s="2">
        <v>1.73338575057457</v>
      </c>
      <c r="G425" s="2">
        <v>13</v>
      </c>
      <c r="H425" s="2">
        <v>210</v>
      </c>
      <c r="I425" s="2">
        <v>1181</v>
      </c>
      <c r="J425" s="2">
        <v>33069</v>
      </c>
      <c r="K425" s="2" t="s">
        <v>2553</v>
      </c>
      <c r="L425" s="2">
        <v>0.165007112879586</v>
      </c>
    </row>
    <row r="426" spans="1:12">
      <c r="A426" s="2" t="s">
        <v>551</v>
      </c>
      <c r="B426" s="2" t="s">
        <v>1299</v>
      </c>
      <c r="C426" s="2" t="s">
        <v>1300</v>
      </c>
      <c r="D426" s="2">
        <v>5</v>
      </c>
      <c r="E426" s="2">
        <v>0.0392606029769875</v>
      </c>
      <c r="F426" s="2">
        <v>1.24008884792266</v>
      </c>
      <c r="G426" s="2">
        <v>69</v>
      </c>
      <c r="H426" s="2">
        <v>1558</v>
      </c>
      <c r="I426" s="2">
        <v>1181</v>
      </c>
      <c r="J426" s="2">
        <v>33069</v>
      </c>
      <c r="K426" s="2" t="s">
        <v>2554</v>
      </c>
      <c r="L426" s="2">
        <v>0.164740569354418</v>
      </c>
    </row>
    <row r="427" spans="1:12">
      <c r="A427" s="2" t="s">
        <v>551</v>
      </c>
      <c r="B427" s="2" t="s">
        <v>1045</v>
      </c>
      <c r="C427" s="2" t="s">
        <v>1046</v>
      </c>
      <c r="D427" s="2">
        <v>5</v>
      </c>
      <c r="E427" s="2">
        <v>0.0415056803896422</v>
      </c>
      <c r="F427" s="2">
        <v>1.40976485323172</v>
      </c>
      <c r="G427" s="2">
        <v>29</v>
      </c>
      <c r="H427" s="2">
        <v>576</v>
      </c>
      <c r="I427" s="2">
        <v>1181</v>
      </c>
      <c r="J427" s="2">
        <v>33069</v>
      </c>
      <c r="K427" s="2" t="s">
        <v>2542</v>
      </c>
      <c r="L427" s="2">
        <v>0.173593790294138</v>
      </c>
    </row>
    <row r="428" spans="1:12">
      <c r="A428" s="2" t="s">
        <v>551</v>
      </c>
      <c r="B428" s="2" t="s">
        <v>2555</v>
      </c>
      <c r="C428" s="2" t="s">
        <v>2556</v>
      </c>
      <c r="D428" s="2">
        <v>6</v>
      </c>
      <c r="E428" s="2">
        <v>0.041606804361259</v>
      </c>
      <c r="F428" s="2">
        <v>1.87925145906381</v>
      </c>
      <c r="G428" s="2">
        <v>10</v>
      </c>
      <c r="H428" s="2">
        <v>149</v>
      </c>
      <c r="I428" s="2">
        <v>1181</v>
      </c>
      <c r="J428" s="2">
        <v>33069</v>
      </c>
      <c r="K428" s="2" t="s">
        <v>2557</v>
      </c>
      <c r="L428" s="2">
        <v>0.173451742856677</v>
      </c>
    </row>
    <row r="429" spans="1:12">
      <c r="A429" s="2" t="s">
        <v>551</v>
      </c>
      <c r="B429" s="2" t="s">
        <v>987</v>
      </c>
      <c r="C429" s="2" t="s">
        <v>988</v>
      </c>
      <c r="D429" s="2">
        <v>6</v>
      </c>
      <c r="E429" s="2">
        <v>0.0443306453462348</v>
      </c>
      <c r="F429" s="2">
        <v>2.15391128769621</v>
      </c>
      <c r="G429" s="2">
        <v>7</v>
      </c>
      <c r="H429" s="2">
        <v>91</v>
      </c>
      <c r="I429" s="2">
        <v>1181</v>
      </c>
      <c r="J429" s="2">
        <v>33069</v>
      </c>
      <c r="K429" s="2" t="s">
        <v>2558</v>
      </c>
      <c r="L429" s="2">
        <v>0.180128318432169</v>
      </c>
    </row>
    <row r="430" spans="1:12">
      <c r="A430" s="2" t="s">
        <v>551</v>
      </c>
      <c r="B430" s="2" t="s">
        <v>2559</v>
      </c>
      <c r="C430" s="2" t="s">
        <v>2560</v>
      </c>
      <c r="D430" s="2">
        <v>8</v>
      </c>
      <c r="E430" s="2">
        <v>0.0455961030690917</v>
      </c>
      <c r="F430" s="2">
        <v>1.92372229511799</v>
      </c>
      <c r="G430" s="2">
        <v>9</v>
      </c>
      <c r="H430" s="2">
        <v>131</v>
      </c>
      <c r="I430" s="2">
        <v>1181</v>
      </c>
      <c r="J430" s="2">
        <v>33069</v>
      </c>
      <c r="K430" s="2" t="s">
        <v>2541</v>
      </c>
      <c r="L430" s="2">
        <v>0.184685792872914</v>
      </c>
    </row>
    <row r="431" spans="1:12">
      <c r="A431" s="2" t="s">
        <v>551</v>
      </c>
      <c r="B431" s="2" t="s">
        <v>2158</v>
      </c>
      <c r="C431" s="2" t="s">
        <v>2159</v>
      </c>
      <c r="D431" s="2">
        <v>11</v>
      </c>
      <c r="E431" s="2">
        <v>0.0487803215970774</v>
      </c>
      <c r="F431" s="2">
        <v>2.27033892486898</v>
      </c>
      <c r="G431" s="2">
        <v>6</v>
      </c>
      <c r="H431" s="2">
        <v>74</v>
      </c>
      <c r="I431" s="2">
        <v>1181</v>
      </c>
      <c r="J431" s="2">
        <v>33069</v>
      </c>
      <c r="K431" s="2" t="s">
        <v>2549</v>
      </c>
      <c r="L431" s="2">
        <v>0.188089888680622</v>
      </c>
    </row>
    <row r="432" spans="1:12">
      <c r="A432" s="2" t="s">
        <v>551</v>
      </c>
      <c r="B432" s="2" t="s">
        <v>918</v>
      </c>
      <c r="C432" s="2" t="s">
        <v>919</v>
      </c>
      <c r="D432" s="2">
        <v>7</v>
      </c>
      <c r="E432" s="2">
        <v>0.0487803215970774</v>
      </c>
      <c r="F432" s="2">
        <v>2.27033892486898</v>
      </c>
      <c r="G432" s="2">
        <v>6</v>
      </c>
      <c r="H432" s="2">
        <v>74</v>
      </c>
      <c r="I432" s="2">
        <v>1181</v>
      </c>
      <c r="J432" s="2">
        <v>33069</v>
      </c>
      <c r="K432" s="2" t="s">
        <v>2545</v>
      </c>
      <c r="L432" s="2">
        <v>0.188089888680622</v>
      </c>
    </row>
    <row r="433" spans="1:12">
      <c r="A433" s="2" t="s">
        <v>551</v>
      </c>
      <c r="B433" s="2" t="s">
        <v>2561</v>
      </c>
      <c r="C433" s="2" t="s">
        <v>2562</v>
      </c>
      <c r="D433" s="2">
        <v>9</v>
      </c>
      <c r="E433" s="2">
        <v>0.0487803215970774</v>
      </c>
      <c r="F433" s="2">
        <v>2.27033892486898</v>
      </c>
      <c r="G433" s="2">
        <v>6</v>
      </c>
      <c r="H433" s="2">
        <v>74</v>
      </c>
      <c r="I433" s="2">
        <v>1181</v>
      </c>
      <c r="J433" s="2">
        <v>33069</v>
      </c>
      <c r="K433" s="2" t="s">
        <v>2563</v>
      </c>
      <c r="L433" s="2">
        <v>0.188089888680622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68"/>
  <sheetViews>
    <sheetView tabSelected="1" workbookViewId="0">
      <selection activeCell="B9" sqref="B9"/>
    </sheetView>
  </sheetViews>
  <sheetFormatPr defaultColWidth="9" defaultRowHeight="15"/>
  <cols>
    <col min="1" max="1" width="20.75" style="2" customWidth="1"/>
    <col min="2" max="2" width="37.625" style="2" customWidth="1"/>
    <col min="3" max="3" width="21" style="2" customWidth="1"/>
    <col min="4" max="16384" width="9" style="2"/>
  </cols>
  <sheetData>
    <row r="1" spans="1:1">
      <c r="A1" s="3" t="s">
        <v>2564</v>
      </c>
    </row>
    <row r="2" spans="1:14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N2" s="5" t="s">
        <v>2565</v>
      </c>
    </row>
    <row r="3" spans="1:14">
      <c r="A3" s="2" t="s">
        <v>14</v>
      </c>
      <c r="B3" s="2" t="s">
        <v>174</v>
      </c>
      <c r="C3" s="2" t="s">
        <v>175</v>
      </c>
      <c r="D3" s="2">
        <v>5</v>
      </c>
      <c r="E3" s="4">
        <v>3.30192539976792e-11</v>
      </c>
      <c r="F3" s="2">
        <v>11.3893971158122</v>
      </c>
      <c r="G3" s="2">
        <v>14</v>
      </c>
      <c r="H3" s="2">
        <v>159</v>
      </c>
      <c r="I3" s="2">
        <v>396</v>
      </c>
      <c r="J3" s="2">
        <v>51223</v>
      </c>
      <c r="K3" s="2" t="s">
        <v>2566</v>
      </c>
      <c r="L3" s="4">
        <v>1.45284717589788e-8</v>
      </c>
      <c r="N3" s="2">
        <f>-LOG10(E3)</f>
        <v>10.4812327429555</v>
      </c>
    </row>
    <row r="4" spans="1:14">
      <c r="A4" s="2" t="s">
        <v>14</v>
      </c>
      <c r="B4" s="2" t="s">
        <v>176</v>
      </c>
      <c r="C4" s="2" t="s">
        <v>177</v>
      </c>
      <c r="D4" s="2">
        <v>4</v>
      </c>
      <c r="E4" s="4">
        <v>3.30192539976792e-11</v>
      </c>
      <c r="F4" s="2">
        <v>11.3893971158122</v>
      </c>
      <c r="G4" s="2">
        <v>14</v>
      </c>
      <c r="H4" s="2">
        <v>159</v>
      </c>
      <c r="I4" s="2">
        <v>396</v>
      </c>
      <c r="J4" s="2">
        <v>51223</v>
      </c>
      <c r="K4" s="2" t="s">
        <v>2566</v>
      </c>
      <c r="L4" s="4">
        <v>1.45284717589788e-8</v>
      </c>
      <c r="N4" s="2">
        <f t="shared" ref="N4:N37" si="0">-LOG10(E4)</f>
        <v>10.4812327429555</v>
      </c>
    </row>
    <row r="5" spans="1:14">
      <c r="A5" s="2" t="s">
        <v>14</v>
      </c>
      <c r="B5" s="2" t="s">
        <v>178</v>
      </c>
      <c r="C5" s="2" t="s">
        <v>179</v>
      </c>
      <c r="D5" s="2">
        <v>5</v>
      </c>
      <c r="E5" s="4">
        <v>3.30192539976792e-11</v>
      </c>
      <c r="F5" s="2">
        <v>11.3893971158122</v>
      </c>
      <c r="G5" s="2">
        <v>14</v>
      </c>
      <c r="H5" s="2">
        <v>159</v>
      </c>
      <c r="I5" s="2">
        <v>396</v>
      </c>
      <c r="J5" s="2">
        <v>51223</v>
      </c>
      <c r="K5" s="2" t="s">
        <v>2566</v>
      </c>
      <c r="L5" s="4">
        <v>1.45284717589788e-8</v>
      </c>
      <c r="N5" s="2">
        <f t="shared" si="0"/>
        <v>10.4812327429555</v>
      </c>
    </row>
    <row r="6" spans="1:14">
      <c r="A6" s="2" t="s">
        <v>14</v>
      </c>
      <c r="B6" s="2" t="s">
        <v>171</v>
      </c>
      <c r="C6" s="2" t="s">
        <v>172</v>
      </c>
      <c r="D6" s="2">
        <v>6</v>
      </c>
      <c r="E6" s="4">
        <v>3.30192539976792e-11</v>
      </c>
      <c r="F6" s="2">
        <v>11.3893971158122</v>
      </c>
      <c r="G6" s="2">
        <v>14</v>
      </c>
      <c r="H6" s="2">
        <v>159</v>
      </c>
      <c r="I6" s="2">
        <v>396</v>
      </c>
      <c r="J6" s="2">
        <v>51223</v>
      </c>
      <c r="K6" s="2" t="s">
        <v>2566</v>
      </c>
      <c r="L6" s="4">
        <v>1.45284717589788e-8</v>
      </c>
      <c r="N6" s="2">
        <f t="shared" si="0"/>
        <v>10.4812327429555</v>
      </c>
    </row>
    <row r="7" spans="1:14">
      <c r="A7" s="2" t="s">
        <v>14</v>
      </c>
      <c r="B7" s="2" t="s">
        <v>18</v>
      </c>
      <c r="C7" s="2" t="s">
        <v>19</v>
      </c>
      <c r="D7" s="2">
        <v>5</v>
      </c>
      <c r="E7" s="4">
        <v>1.14472920031971e-9</v>
      </c>
      <c r="F7" s="2">
        <v>6.68379079549292</v>
      </c>
      <c r="G7" s="2">
        <v>17</v>
      </c>
      <c r="H7" s="2">
        <v>329</v>
      </c>
      <c r="I7" s="2">
        <v>396</v>
      </c>
      <c r="J7" s="2">
        <v>51223</v>
      </c>
      <c r="K7" s="2" t="s">
        <v>2567</v>
      </c>
      <c r="L7" s="4">
        <v>1.00736169628135e-7</v>
      </c>
      <c r="N7" s="2">
        <f t="shared" si="0"/>
        <v>8.94129723884062</v>
      </c>
    </row>
    <row r="8" spans="1:14">
      <c r="A8" s="2" t="s">
        <v>14</v>
      </c>
      <c r="B8" s="2" t="s">
        <v>46</v>
      </c>
      <c r="C8" s="2" t="s">
        <v>47</v>
      </c>
      <c r="D8" s="2">
        <v>4</v>
      </c>
      <c r="E8" s="4">
        <v>1.77938591638948e-8</v>
      </c>
      <c r="F8" s="2">
        <v>3.80444147355912</v>
      </c>
      <c r="G8" s="2">
        <v>25</v>
      </c>
      <c r="H8" s="2">
        <v>850</v>
      </c>
      <c r="I8" s="2">
        <v>396</v>
      </c>
      <c r="J8" s="2">
        <v>51223</v>
      </c>
      <c r="K8" s="2" t="s">
        <v>2568</v>
      </c>
      <c r="L8" s="4">
        <v>1.30488300535229e-6</v>
      </c>
      <c r="N8" s="2">
        <f t="shared" si="0"/>
        <v>7.74972985113908</v>
      </c>
    </row>
    <row r="9" spans="1:14">
      <c r="A9" s="2" t="s">
        <v>14</v>
      </c>
      <c r="B9" s="2" t="s">
        <v>21</v>
      </c>
      <c r="C9" s="2" t="s">
        <v>22</v>
      </c>
      <c r="D9" s="2">
        <v>6</v>
      </c>
      <c r="E9" s="4">
        <v>1.28538036991976e-7</v>
      </c>
      <c r="F9" s="2">
        <v>25.035679374389</v>
      </c>
      <c r="G9" s="2">
        <v>6</v>
      </c>
      <c r="H9" s="2">
        <v>31</v>
      </c>
      <c r="I9" s="2">
        <v>396</v>
      </c>
      <c r="J9" s="2">
        <v>51223</v>
      </c>
      <c r="K9" s="2" t="s">
        <v>2569</v>
      </c>
      <c r="L9" s="4">
        <v>5.14152147967905e-6</v>
      </c>
      <c r="N9" s="2">
        <f t="shared" si="0"/>
        <v>6.89096833683625</v>
      </c>
    </row>
    <row r="10" spans="1:14">
      <c r="A10" s="2" t="s">
        <v>14</v>
      </c>
      <c r="B10" s="2" t="s">
        <v>41</v>
      </c>
      <c r="C10" s="2" t="s">
        <v>42</v>
      </c>
      <c r="D10" s="2">
        <v>3</v>
      </c>
      <c r="E10" s="4">
        <v>1.63643496975396e-7</v>
      </c>
      <c r="F10" s="2">
        <v>1.81072842567817</v>
      </c>
      <c r="G10" s="2">
        <v>78</v>
      </c>
      <c r="H10" s="2">
        <v>5572</v>
      </c>
      <c r="I10" s="2">
        <v>396</v>
      </c>
      <c r="J10" s="2">
        <v>51223</v>
      </c>
      <c r="K10" s="2" t="s">
        <v>2570</v>
      </c>
      <c r="L10" s="4">
        <v>6.00026155576453e-6</v>
      </c>
      <c r="N10" s="2">
        <f t="shared" si="0"/>
        <v>6.78610124843002</v>
      </c>
    </row>
    <row r="11" spans="1:14">
      <c r="A11" s="2" t="s">
        <v>14</v>
      </c>
      <c r="B11" s="2" t="s">
        <v>103</v>
      </c>
      <c r="C11" s="2" t="s">
        <v>104</v>
      </c>
      <c r="D11" s="2">
        <v>4</v>
      </c>
      <c r="E11" s="4">
        <v>2.14769917850077e-7</v>
      </c>
      <c r="F11" s="2">
        <v>4.66872010980291</v>
      </c>
      <c r="G11" s="2">
        <v>17</v>
      </c>
      <c r="H11" s="2">
        <v>471</v>
      </c>
      <c r="I11" s="2">
        <v>396</v>
      </c>
      <c r="J11" s="2">
        <v>51223</v>
      </c>
      <c r="K11" s="2" t="s">
        <v>2571</v>
      </c>
      <c r="L11" s="4">
        <v>7.26913568107953e-6</v>
      </c>
      <c r="N11" s="2">
        <f t="shared" si="0"/>
        <v>6.66802654898098</v>
      </c>
    </row>
    <row r="12" spans="1:14">
      <c r="A12" s="2" t="s">
        <v>14</v>
      </c>
      <c r="B12" s="2" t="s">
        <v>97</v>
      </c>
      <c r="C12" s="2" t="s">
        <v>98</v>
      </c>
      <c r="D12" s="2">
        <v>4</v>
      </c>
      <c r="E12" s="4">
        <v>2.48946006697892e-7</v>
      </c>
      <c r="F12" s="2">
        <v>4.61967893217893</v>
      </c>
      <c r="G12" s="2">
        <v>17</v>
      </c>
      <c r="H12" s="2">
        <v>476</v>
      </c>
      <c r="I12" s="2">
        <v>396</v>
      </c>
      <c r="J12" s="2">
        <v>51223</v>
      </c>
      <c r="K12" s="2" t="s">
        <v>2572</v>
      </c>
      <c r="L12" s="4">
        <v>7.82401735336232e-6</v>
      </c>
      <c r="N12" s="2">
        <f t="shared" si="0"/>
        <v>6.60389483577928</v>
      </c>
    </row>
    <row r="13" spans="1:14">
      <c r="A13" s="2" t="s">
        <v>14</v>
      </c>
      <c r="B13" s="2" t="s">
        <v>85</v>
      </c>
      <c r="C13" s="2" t="s">
        <v>86</v>
      </c>
      <c r="D13" s="2">
        <v>7</v>
      </c>
      <c r="E13" s="4">
        <v>1.57580943960233e-6</v>
      </c>
      <c r="F13" s="2">
        <v>4.26724981776528</v>
      </c>
      <c r="G13" s="2">
        <v>16</v>
      </c>
      <c r="H13" s="2">
        <v>485</v>
      </c>
      <c r="I13" s="2">
        <v>396</v>
      </c>
      <c r="J13" s="2">
        <v>51223</v>
      </c>
      <c r="K13" s="2" t="s">
        <v>2573</v>
      </c>
      <c r="L13" s="4">
        <v>4.33347595890643e-5</v>
      </c>
      <c r="N13" s="2">
        <f t="shared" si="0"/>
        <v>5.80249630228616</v>
      </c>
    </row>
    <row r="14" spans="1:14">
      <c r="A14" s="2" t="s">
        <v>14</v>
      </c>
      <c r="B14" s="2" t="s">
        <v>2574</v>
      </c>
      <c r="C14" s="2" t="s">
        <v>2575</v>
      </c>
      <c r="D14" s="2">
        <v>7</v>
      </c>
      <c r="E14" s="4">
        <v>1.88969968284435e-6</v>
      </c>
      <c r="F14" s="2">
        <v>23.9538907594463</v>
      </c>
      <c r="G14" s="2">
        <v>5</v>
      </c>
      <c r="H14" s="2">
        <v>27</v>
      </c>
      <c r="I14" s="2">
        <v>396</v>
      </c>
      <c r="J14" s="2">
        <v>51223</v>
      </c>
      <c r="K14" s="2" t="s">
        <v>2576</v>
      </c>
      <c r="L14" s="4">
        <v>4.89098741442069e-5</v>
      </c>
      <c r="N14" s="2">
        <f t="shared" si="0"/>
        <v>5.72360720981979</v>
      </c>
    </row>
    <row r="15" spans="1:14">
      <c r="A15" s="2" t="s">
        <v>14</v>
      </c>
      <c r="B15" s="2" t="s">
        <v>206</v>
      </c>
      <c r="C15" s="2" t="s">
        <v>207</v>
      </c>
      <c r="D15" s="2">
        <v>5</v>
      </c>
      <c r="E15" s="4">
        <v>4.28867734991733e-6</v>
      </c>
      <c r="F15" s="2">
        <v>2.75214915108532</v>
      </c>
      <c r="G15" s="2">
        <v>26</v>
      </c>
      <c r="H15" s="2">
        <v>1222</v>
      </c>
      <c r="I15" s="2">
        <v>396</v>
      </c>
      <c r="J15" s="2">
        <v>51223</v>
      </c>
      <c r="K15" s="2" t="s">
        <v>2577</v>
      </c>
      <c r="L15" s="4">
        <v>0.000104834335220201</v>
      </c>
      <c r="N15" s="2">
        <f t="shared" si="0"/>
        <v>5.36767662581068</v>
      </c>
    </row>
    <row r="16" spans="1:14">
      <c r="A16" s="2" t="s">
        <v>14</v>
      </c>
      <c r="B16" s="2" t="s">
        <v>127</v>
      </c>
      <c r="C16" s="2" t="s">
        <v>128</v>
      </c>
      <c r="D16" s="2">
        <v>4</v>
      </c>
      <c r="E16" s="4">
        <v>5.05074609369327e-6</v>
      </c>
      <c r="F16" s="2">
        <v>2.9514615400032</v>
      </c>
      <c r="G16" s="2">
        <v>23</v>
      </c>
      <c r="H16" s="2">
        <v>1008</v>
      </c>
      <c r="I16" s="2">
        <v>396</v>
      </c>
      <c r="J16" s="2">
        <v>51223</v>
      </c>
      <c r="K16" s="2" t="s">
        <v>2578</v>
      </c>
      <c r="L16" s="4">
        <v>0.000116964646380265</v>
      </c>
      <c r="N16" s="2">
        <f t="shared" si="0"/>
        <v>5.29664446337828</v>
      </c>
    </row>
    <row r="17" spans="1:14">
      <c r="A17" s="2" t="s">
        <v>14</v>
      </c>
      <c r="B17" s="2" t="s">
        <v>393</v>
      </c>
      <c r="C17" s="2" t="s">
        <v>394</v>
      </c>
      <c r="D17" s="2">
        <v>4</v>
      </c>
      <c r="E17" s="4">
        <v>7.91516671683201e-6</v>
      </c>
      <c r="F17" s="2">
        <v>5.38962542087542</v>
      </c>
      <c r="G17" s="2">
        <v>11</v>
      </c>
      <c r="H17" s="2">
        <v>264</v>
      </c>
      <c r="I17" s="2">
        <v>396</v>
      </c>
      <c r="J17" s="2">
        <v>51223</v>
      </c>
      <c r="K17" s="2" t="s">
        <v>2579</v>
      </c>
      <c r="L17" s="4">
        <v>0.00016584158835267</v>
      </c>
      <c r="N17" s="2">
        <f t="shared" si="0"/>
        <v>5.10153993317842</v>
      </c>
    </row>
    <row r="18" spans="1:14">
      <c r="A18" s="2" t="s">
        <v>14</v>
      </c>
      <c r="B18" s="2" t="s">
        <v>2580</v>
      </c>
      <c r="C18" s="2" t="s">
        <v>2581</v>
      </c>
      <c r="D18" s="2">
        <v>5</v>
      </c>
      <c r="E18" s="4">
        <v>9.61812474165046e-6</v>
      </c>
      <c r="F18" s="2">
        <v>5.87959136822773</v>
      </c>
      <c r="G18" s="2">
        <v>10</v>
      </c>
      <c r="H18" s="2">
        <v>220</v>
      </c>
      <c r="I18" s="2">
        <v>396</v>
      </c>
      <c r="J18" s="2">
        <v>51223</v>
      </c>
      <c r="K18" s="2" t="s">
        <v>2582</v>
      </c>
      <c r="L18" s="4">
        <v>0.000192362494833009</v>
      </c>
      <c r="N18" s="2">
        <f t="shared" si="0"/>
        <v>5.01690959467132</v>
      </c>
    </row>
    <row r="19" spans="1:14">
      <c r="A19" s="2" t="s">
        <v>14</v>
      </c>
      <c r="B19" s="2" t="s">
        <v>36</v>
      </c>
      <c r="C19" s="2" t="s">
        <v>37</v>
      </c>
      <c r="D19" s="2">
        <v>8</v>
      </c>
      <c r="E19" s="4">
        <v>1.08211326318441e-5</v>
      </c>
      <c r="F19" s="2">
        <v>5.80049372650269</v>
      </c>
      <c r="G19" s="2">
        <v>10</v>
      </c>
      <c r="H19" s="2">
        <v>223</v>
      </c>
      <c r="I19" s="2">
        <v>396</v>
      </c>
      <c r="J19" s="2">
        <v>51223</v>
      </c>
      <c r="K19" s="2" t="s">
        <v>2583</v>
      </c>
      <c r="L19" s="4">
        <v>0.000207012972087453</v>
      </c>
      <c r="N19" s="2">
        <f t="shared" si="0"/>
        <v>4.9657272798934</v>
      </c>
    </row>
    <row r="20" spans="1:14">
      <c r="A20" s="2" t="s">
        <v>14</v>
      </c>
      <c r="B20" s="2" t="s">
        <v>39</v>
      </c>
      <c r="C20" s="2" t="s">
        <v>40</v>
      </c>
      <c r="D20" s="2">
        <v>8</v>
      </c>
      <c r="E20" s="4">
        <v>1.08211326318441e-5</v>
      </c>
      <c r="F20" s="2">
        <v>5.80049372650269</v>
      </c>
      <c r="G20" s="2">
        <v>10</v>
      </c>
      <c r="H20" s="2">
        <v>223</v>
      </c>
      <c r="I20" s="2">
        <v>396</v>
      </c>
      <c r="J20" s="2">
        <v>51223</v>
      </c>
      <c r="K20" s="2" t="s">
        <v>2583</v>
      </c>
      <c r="L20" s="4">
        <v>0.000207012972087453</v>
      </c>
      <c r="N20" s="2">
        <f t="shared" si="0"/>
        <v>4.9657272798934</v>
      </c>
    </row>
    <row r="21" spans="1:14">
      <c r="A21" s="2" t="s">
        <v>14</v>
      </c>
      <c r="B21" s="2" t="s">
        <v>195</v>
      </c>
      <c r="C21" s="2" t="s">
        <v>196</v>
      </c>
      <c r="D21" s="2">
        <v>4</v>
      </c>
      <c r="E21" s="4">
        <v>1.69740693611863e-5</v>
      </c>
      <c r="F21" s="2">
        <v>2.54204554998205</v>
      </c>
      <c r="G21" s="2">
        <v>26</v>
      </c>
      <c r="H21" s="2">
        <v>1323</v>
      </c>
      <c r="I21" s="2">
        <v>396</v>
      </c>
      <c r="J21" s="2">
        <v>51223</v>
      </c>
      <c r="K21" s="2" t="s">
        <v>2577</v>
      </c>
      <c r="L21" s="4">
        <v>0.00029874362075688</v>
      </c>
      <c r="N21" s="2">
        <f t="shared" si="0"/>
        <v>4.770214027497</v>
      </c>
    </row>
    <row r="22" spans="1:14">
      <c r="A22" s="2" t="s">
        <v>14</v>
      </c>
      <c r="B22" s="2" t="s">
        <v>292</v>
      </c>
      <c r="C22" s="2" t="s">
        <v>293</v>
      </c>
      <c r="D22" s="2">
        <v>3</v>
      </c>
      <c r="E22" s="4">
        <v>2.37461434124952e-5</v>
      </c>
      <c r="F22" s="2">
        <v>2.83250387082503</v>
      </c>
      <c r="G22" s="2">
        <v>21</v>
      </c>
      <c r="H22" s="2">
        <v>959</v>
      </c>
      <c r="I22" s="2">
        <v>396</v>
      </c>
      <c r="J22" s="2">
        <v>51223</v>
      </c>
      <c r="K22" s="2" t="s">
        <v>2584</v>
      </c>
      <c r="L22" s="4">
        <v>0.000401857811596073</v>
      </c>
      <c r="N22" s="2">
        <f t="shared" si="0"/>
        <v>4.62440691364644</v>
      </c>
    </row>
    <row r="23" spans="1:14">
      <c r="A23" s="2" t="s">
        <v>14</v>
      </c>
      <c r="B23" s="2" t="s">
        <v>49</v>
      </c>
      <c r="C23" s="2" t="s">
        <v>50</v>
      </c>
      <c r="D23" s="2">
        <v>6</v>
      </c>
      <c r="E23" s="4">
        <v>3.24469878775213e-5</v>
      </c>
      <c r="F23" s="2">
        <v>3.34348329824904</v>
      </c>
      <c r="G23" s="2">
        <v>16</v>
      </c>
      <c r="H23" s="2">
        <v>619</v>
      </c>
      <c r="I23" s="2">
        <v>396</v>
      </c>
      <c r="J23" s="2">
        <v>51223</v>
      </c>
      <c r="K23" s="2" t="s">
        <v>2573</v>
      </c>
      <c r="L23" s="4">
        <v>0.000528765728374421</v>
      </c>
      <c r="N23" s="2">
        <f t="shared" si="0"/>
        <v>4.48882561346726</v>
      </c>
    </row>
    <row r="24" spans="1:14">
      <c r="A24" s="2" t="s">
        <v>14</v>
      </c>
      <c r="B24" s="2" t="s">
        <v>286</v>
      </c>
      <c r="C24" s="2" t="s">
        <v>287</v>
      </c>
      <c r="D24" s="2">
        <v>2</v>
      </c>
      <c r="E24" s="4">
        <v>3.59442760077266e-5</v>
      </c>
      <c r="F24" s="2">
        <v>2.75214915108532</v>
      </c>
      <c r="G24" s="2">
        <v>21</v>
      </c>
      <c r="H24" s="2">
        <v>987</v>
      </c>
      <c r="I24" s="2">
        <v>396</v>
      </c>
      <c r="J24" s="2">
        <v>51223</v>
      </c>
      <c r="K24" s="2" t="s">
        <v>2584</v>
      </c>
      <c r="L24" s="4">
        <v>0.000564838622978561</v>
      </c>
      <c r="N24" s="2">
        <f t="shared" si="0"/>
        <v>4.44437025955602</v>
      </c>
    </row>
    <row r="25" spans="1:14">
      <c r="A25" s="2" t="s">
        <v>14</v>
      </c>
      <c r="B25" s="2" t="s">
        <v>55</v>
      </c>
      <c r="C25" s="2" t="s">
        <v>56</v>
      </c>
      <c r="D25" s="2">
        <v>5</v>
      </c>
      <c r="E25" s="4">
        <v>7.92482189529986e-5</v>
      </c>
      <c r="F25" s="2">
        <v>2.97157725907725</v>
      </c>
      <c r="G25" s="2">
        <v>17</v>
      </c>
      <c r="H25" s="2">
        <v>740</v>
      </c>
      <c r="I25" s="2">
        <v>396</v>
      </c>
      <c r="J25" s="2">
        <v>51223</v>
      </c>
      <c r="K25" s="2" t="s">
        <v>2585</v>
      </c>
      <c r="L25" s="2">
        <v>0.00120238677032135</v>
      </c>
      <c r="N25" s="2">
        <f t="shared" si="0"/>
        <v>4.10101048945818</v>
      </c>
    </row>
    <row r="26" spans="1:14">
      <c r="A26" s="2" t="s">
        <v>14</v>
      </c>
      <c r="B26" s="2" t="s">
        <v>312</v>
      </c>
      <c r="C26" s="2" t="s">
        <v>313</v>
      </c>
      <c r="D26" s="2">
        <v>7</v>
      </c>
      <c r="E26" s="4">
        <v>0.000172554880811359</v>
      </c>
      <c r="F26" s="2">
        <v>2.45825449060743</v>
      </c>
      <c r="G26" s="2">
        <v>21</v>
      </c>
      <c r="H26" s="2">
        <v>1105</v>
      </c>
      <c r="I26" s="2">
        <v>396</v>
      </c>
      <c r="J26" s="2">
        <v>51223</v>
      </c>
      <c r="K26" s="2" t="s">
        <v>2586</v>
      </c>
      <c r="L26" s="2">
        <v>0.00244916605022575</v>
      </c>
      <c r="N26" s="2">
        <f t="shared" si="0"/>
        <v>3.76307275193632</v>
      </c>
    </row>
    <row r="27" spans="1:14">
      <c r="A27" s="2" t="s">
        <v>14</v>
      </c>
      <c r="B27" s="2" t="s">
        <v>254</v>
      </c>
      <c r="C27" s="2" t="s">
        <v>255</v>
      </c>
      <c r="D27" s="2">
        <v>7</v>
      </c>
      <c r="E27" s="4">
        <v>0.000223838421142263</v>
      </c>
      <c r="F27" s="2">
        <v>7.05550964187327</v>
      </c>
      <c r="G27" s="2">
        <v>6</v>
      </c>
      <c r="H27" s="2">
        <v>110</v>
      </c>
      <c r="I27" s="2">
        <v>396</v>
      </c>
      <c r="J27" s="2">
        <v>51223</v>
      </c>
      <c r="K27" s="2" t="s">
        <v>2587</v>
      </c>
      <c r="L27" s="2">
        <v>0.00307777829070612</v>
      </c>
      <c r="N27" s="2">
        <f t="shared" si="0"/>
        <v>3.65006536616364</v>
      </c>
    </row>
    <row r="28" spans="1:14">
      <c r="A28" s="2" t="s">
        <v>14</v>
      </c>
      <c r="B28" s="2" t="s">
        <v>257</v>
      </c>
      <c r="C28" s="2" t="s">
        <v>258</v>
      </c>
      <c r="D28" s="2">
        <v>8</v>
      </c>
      <c r="E28" s="4">
        <v>0.000223838421142263</v>
      </c>
      <c r="F28" s="2">
        <v>7.05550964187327</v>
      </c>
      <c r="G28" s="2">
        <v>6</v>
      </c>
      <c r="H28" s="2">
        <v>110</v>
      </c>
      <c r="I28" s="2">
        <v>396</v>
      </c>
      <c r="J28" s="2">
        <v>51223</v>
      </c>
      <c r="K28" s="2" t="s">
        <v>2587</v>
      </c>
      <c r="L28" s="2">
        <v>0.00307777829070612</v>
      </c>
      <c r="N28" s="2">
        <f t="shared" si="0"/>
        <v>3.65006536616364</v>
      </c>
    </row>
    <row r="29" spans="1:14">
      <c r="A29" s="2" t="s">
        <v>14</v>
      </c>
      <c r="B29" s="2" t="s">
        <v>373</v>
      </c>
      <c r="C29" s="2" t="s">
        <v>374</v>
      </c>
      <c r="D29" s="2">
        <v>3</v>
      </c>
      <c r="E29" s="4">
        <v>0.000654006734958745</v>
      </c>
      <c r="F29" s="2">
        <v>1.71895030034564</v>
      </c>
      <c r="G29" s="2">
        <v>40</v>
      </c>
      <c r="H29" s="2">
        <v>3010</v>
      </c>
      <c r="I29" s="2">
        <v>396</v>
      </c>
      <c r="J29" s="2">
        <v>51223</v>
      </c>
      <c r="K29" s="2" t="s">
        <v>2588</v>
      </c>
      <c r="L29" s="2">
        <v>0.00737853752261148</v>
      </c>
      <c r="N29" s="2">
        <f t="shared" si="0"/>
        <v>3.18441777928986</v>
      </c>
    </row>
    <row r="30" spans="1:14">
      <c r="A30" s="2" t="s">
        <v>14</v>
      </c>
      <c r="B30" s="2" t="s">
        <v>118</v>
      </c>
      <c r="C30" s="2" t="s">
        <v>119</v>
      </c>
      <c r="D30" s="2">
        <v>7</v>
      </c>
      <c r="E30" s="2">
        <v>0.0010623103695091</v>
      </c>
      <c r="F30" s="2">
        <v>6.53287929803081</v>
      </c>
      <c r="G30" s="2">
        <v>5</v>
      </c>
      <c r="H30" s="2">
        <v>99</v>
      </c>
      <c r="I30" s="2">
        <v>396</v>
      </c>
      <c r="J30" s="2">
        <v>51223</v>
      </c>
      <c r="K30" s="2" t="s">
        <v>2589</v>
      </c>
      <c r="L30" s="2">
        <v>0.0114004039654635</v>
      </c>
      <c r="N30" s="2">
        <f t="shared" si="0"/>
        <v>2.97374857923144</v>
      </c>
    </row>
    <row r="31" spans="1:14">
      <c r="A31" s="2" t="s">
        <v>14</v>
      </c>
      <c r="B31" s="2" t="s">
        <v>24</v>
      </c>
      <c r="C31" s="2" t="s">
        <v>25</v>
      </c>
      <c r="D31" s="2">
        <v>5</v>
      </c>
      <c r="E31" s="2">
        <v>0.00183663512015586</v>
      </c>
      <c r="F31" s="2">
        <v>5.77459866522366</v>
      </c>
      <c r="G31" s="2">
        <v>5</v>
      </c>
      <c r="H31" s="2">
        <v>112</v>
      </c>
      <c r="I31" s="2">
        <v>396</v>
      </c>
      <c r="J31" s="2">
        <v>51223</v>
      </c>
      <c r="K31" s="2" t="s">
        <v>2590</v>
      </c>
      <c r="L31" s="2">
        <v>0.0192409393540137</v>
      </c>
      <c r="N31" s="2">
        <f t="shared" si="0"/>
        <v>2.73597711535602</v>
      </c>
    </row>
    <row r="32" spans="1:14">
      <c r="A32" s="2" t="s">
        <v>14</v>
      </c>
      <c r="B32" s="2" t="s">
        <v>360</v>
      </c>
      <c r="C32" s="2" t="s">
        <v>361</v>
      </c>
      <c r="D32" s="2">
        <v>2</v>
      </c>
      <c r="E32" s="2">
        <v>0.00197477814474733</v>
      </c>
      <c r="F32" s="2">
        <v>1.56641427732654</v>
      </c>
      <c r="G32" s="2">
        <v>45</v>
      </c>
      <c r="H32" s="2">
        <v>3716</v>
      </c>
      <c r="I32" s="2">
        <v>396</v>
      </c>
      <c r="J32" s="2">
        <v>51223</v>
      </c>
      <c r="K32" s="2" t="s">
        <v>2591</v>
      </c>
      <c r="L32" s="2">
        <v>0.0202070321788099</v>
      </c>
      <c r="N32" s="2">
        <f t="shared" si="0"/>
        <v>2.70448168784716</v>
      </c>
    </row>
    <row r="33" spans="1:14">
      <c r="A33" s="2" t="s">
        <v>14</v>
      </c>
      <c r="B33" s="2" t="s">
        <v>138</v>
      </c>
      <c r="C33" s="2" t="s">
        <v>139</v>
      </c>
      <c r="D33" s="2">
        <v>6</v>
      </c>
      <c r="E33" s="2">
        <v>0.00230710204106554</v>
      </c>
      <c r="F33" s="2">
        <v>5.48097500428008</v>
      </c>
      <c r="G33" s="2">
        <v>5</v>
      </c>
      <c r="H33" s="2">
        <v>118</v>
      </c>
      <c r="I33" s="2">
        <v>396</v>
      </c>
      <c r="J33" s="2">
        <v>51223</v>
      </c>
      <c r="K33" s="2" t="s">
        <v>2589</v>
      </c>
      <c r="L33" s="2">
        <v>0.0225583310681964</v>
      </c>
      <c r="N33" s="2">
        <f t="shared" si="0"/>
        <v>2.63693319659653</v>
      </c>
    </row>
    <row r="34" spans="1:14">
      <c r="A34" s="2" t="s">
        <v>14</v>
      </c>
      <c r="B34" s="2" t="s">
        <v>381</v>
      </c>
      <c r="C34" s="2" t="s">
        <v>382</v>
      </c>
      <c r="D34" s="2">
        <v>5</v>
      </c>
      <c r="E34" s="2">
        <v>0.00296024451937171</v>
      </c>
      <c r="F34" s="2">
        <v>5.1740404040404</v>
      </c>
      <c r="G34" s="2">
        <v>5</v>
      </c>
      <c r="H34" s="2">
        <v>125</v>
      </c>
      <c r="I34" s="2">
        <v>396</v>
      </c>
      <c r="J34" s="2">
        <v>51223</v>
      </c>
      <c r="K34" s="2" t="s">
        <v>2592</v>
      </c>
      <c r="L34" s="2">
        <v>0.0277129274153947</v>
      </c>
      <c r="N34" s="2">
        <f t="shared" si="0"/>
        <v>2.52867241426948</v>
      </c>
    </row>
    <row r="35" spans="1:14">
      <c r="A35" s="2" t="s">
        <v>14</v>
      </c>
      <c r="B35" s="2" t="s">
        <v>44</v>
      </c>
      <c r="C35" s="2" t="s">
        <v>45</v>
      </c>
      <c r="D35" s="2">
        <v>4</v>
      </c>
      <c r="E35" s="2">
        <v>0.00338835309559037</v>
      </c>
      <c r="F35" s="2">
        <v>5.0136050426748</v>
      </c>
      <c r="G35" s="2">
        <v>5</v>
      </c>
      <c r="H35" s="2">
        <v>129</v>
      </c>
      <c r="I35" s="2">
        <v>396</v>
      </c>
      <c r="J35" s="2">
        <v>51223</v>
      </c>
      <c r="K35" s="2" t="s">
        <v>2590</v>
      </c>
      <c r="L35" s="2">
        <v>0.0310599033762451</v>
      </c>
      <c r="N35" s="2">
        <f t="shared" si="0"/>
        <v>2.47001133875569</v>
      </c>
    </row>
    <row r="36" spans="1:14">
      <c r="A36" s="2" t="s">
        <v>14</v>
      </c>
      <c r="B36" s="2" t="s">
        <v>82</v>
      </c>
      <c r="C36" s="2" t="s">
        <v>83</v>
      </c>
      <c r="D36" s="2">
        <v>4</v>
      </c>
      <c r="E36" s="2">
        <v>0.00342485684956539</v>
      </c>
      <c r="F36" s="2">
        <v>2.06045856798069</v>
      </c>
      <c r="G36" s="2">
        <v>18</v>
      </c>
      <c r="H36" s="2">
        <v>1130</v>
      </c>
      <c r="I36" s="2">
        <v>396</v>
      </c>
      <c r="J36" s="2">
        <v>51223</v>
      </c>
      <c r="K36" s="2" t="s">
        <v>2593</v>
      </c>
      <c r="L36" s="2">
        <v>0.0307538166083423</v>
      </c>
      <c r="N36" s="2">
        <f t="shared" si="0"/>
        <v>2.46535757621333</v>
      </c>
    </row>
    <row r="37" spans="1:14">
      <c r="A37" s="2" t="s">
        <v>14</v>
      </c>
      <c r="B37" s="2" t="s">
        <v>52</v>
      </c>
      <c r="C37" s="2" t="s">
        <v>53</v>
      </c>
      <c r="D37" s="2">
        <v>5</v>
      </c>
      <c r="E37" s="2">
        <v>0.00357002738331746</v>
      </c>
      <c r="F37" s="2">
        <v>2.16260831934813</v>
      </c>
      <c r="G37" s="2">
        <v>16</v>
      </c>
      <c r="H37" s="2">
        <v>957</v>
      </c>
      <c r="I37" s="2">
        <v>396</v>
      </c>
      <c r="J37" s="2">
        <v>51223</v>
      </c>
      <c r="K37" s="2" t="s">
        <v>2594</v>
      </c>
      <c r="L37" s="2">
        <v>0.0314162409731936</v>
      </c>
      <c r="N37" s="2">
        <f t="shared" si="0"/>
        <v>2.44732845268947</v>
      </c>
    </row>
    <row r="38" spans="1:12">
      <c r="A38" s="2" t="s">
        <v>14</v>
      </c>
      <c r="B38" s="2" t="s">
        <v>346</v>
      </c>
      <c r="C38" s="2" t="s">
        <v>347</v>
      </c>
      <c r="D38" s="2">
        <v>4</v>
      </c>
      <c r="E38" s="2">
        <v>0.00417053701056313</v>
      </c>
      <c r="F38" s="2">
        <v>3.50952352987236</v>
      </c>
      <c r="G38" s="2">
        <v>7</v>
      </c>
      <c r="H38" s="2">
        <v>258</v>
      </c>
      <c r="I38" s="2">
        <v>396</v>
      </c>
      <c r="J38" s="2">
        <v>51223</v>
      </c>
      <c r="K38" s="2" t="s">
        <v>2595</v>
      </c>
      <c r="L38" s="2">
        <v>0.0359811036205447</v>
      </c>
    </row>
    <row r="39" spans="1:12">
      <c r="A39" s="2" t="s">
        <v>14</v>
      </c>
      <c r="B39" s="2" t="s">
        <v>15</v>
      </c>
      <c r="C39" s="2" t="s">
        <v>16</v>
      </c>
      <c r="D39" s="2">
        <v>4</v>
      </c>
      <c r="E39" s="2">
        <v>0.00571265634711215</v>
      </c>
      <c r="F39" s="2">
        <v>4.42982911304829</v>
      </c>
      <c r="G39" s="2">
        <v>5</v>
      </c>
      <c r="H39" s="2">
        <v>146</v>
      </c>
      <c r="I39" s="2">
        <v>396</v>
      </c>
      <c r="J39" s="2">
        <v>51223</v>
      </c>
      <c r="K39" s="2" t="s">
        <v>2596</v>
      </c>
      <c r="L39" s="2">
        <v>0.0474258262779122</v>
      </c>
    </row>
    <row r="40" spans="1:12">
      <c r="A40" s="2" t="s">
        <v>14</v>
      </c>
      <c r="B40" s="2" t="s">
        <v>426</v>
      </c>
      <c r="C40" s="2" t="s">
        <v>427</v>
      </c>
      <c r="D40" s="2">
        <v>6</v>
      </c>
      <c r="E40" s="2">
        <v>0.00621613328605119</v>
      </c>
      <c r="F40" s="2">
        <v>4.34063792285268</v>
      </c>
      <c r="G40" s="2">
        <v>5</v>
      </c>
      <c r="H40" s="2">
        <v>149</v>
      </c>
      <c r="I40" s="2">
        <v>396</v>
      </c>
      <c r="J40" s="2">
        <v>51223</v>
      </c>
      <c r="K40" s="2" t="s">
        <v>2597</v>
      </c>
      <c r="L40" s="2">
        <v>0.0506499749233801</v>
      </c>
    </row>
    <row r="41" spans="1:12">
      <c r="A41" s="2" t="s">
        <v>14</v>
      </c>
      <c r="B41" s="2" t="s">
        <v>355</v>
      </c>
      <c r="C41" s="2" t="s">
        <v>356</v>
      </c>
      <c r="D41" s="2">
        <v>5</v>
      </c>
      <c r="E41" s="2">
        <v>0.0067499851345435</v>
      </c>
      <c r="F41" s="2">
        <v>4.25496743753322</v>
      </c>
      <c r="G41" s="2">
        <v>5</v>
      </c>
      <c r="H41" s="2">
        <v>152</v>
      </c>
      <c r="I41" s="2">
        <v>396</v>
      </c>
      <c r="J41" s="2">
        <v>51223</v>
      </c>
      <c r="K41" s="2" t="s">
        <v>2598</v>
      </c>
      <c r="L41" s="2">
        <v>0.053999881076348</v>
      </c>
    </row>
    <row r="42" spans="1:12">
      <c r="A42" s="2" t="s">
        <v>14</v>
      </c>
      <c r="B42" s="2" t="s">
        <v>124</v>
      </c>
      <c r="C42" s="2" t="s">
        <v>125</v>
      </c>
      <c r="D42" s="2">
        <v>5</v>
      </c>
      <c r="E42" s="2">
        <v>0.00823792395261835</v>
      </c>
      <c r="F42" s="2">
        <v>1.88680565787534</v>
      </c>
      <c r="G42" s="2">
        <v>18</v>
      </c>
      <c r="H42" s="2">
        <v>1234</v>
      </c>
      <c r="I42" s="2">
        <v>396</v>
      </c>
      <c r="J42" s="2">
        <v>51223</v>
      </c>
      <c r="K42" s="2" t="s">
        <v>2599</v>
      </c>
      <c r="L42" s="2">
        <v>0.0624945955026219</v>
      </c>
    </row>
    <row r="43" spans="1:12">
      <c r="A43" s="2" t="s">
        <v>14</v>
      </c>
      <c r="B43" s="2" t="s">
        <v>161</v>
      </c>
      <c r="C43" s="2" t="s">
        <v>162</v>
      </c>
      <c r="D43" s="2">
        <v>6</v>
      </c>
      <c r="E43" s="2">
        <v>0.0119959134238806</v>
      </c>
      <c r="F43" s="2">
        <v>3.1938521012595</v>
      </c>
      <c r="G43" s="2">
        <v>6</v>
      </c>
      <c r="H43" s="2">
        <v>243</v>
      </c>
      <c r="I43" s="2">
        <v>396</v>
      </c>
      <c r="J43" s="2">
        <v>51223</v>
      </c>
      <c r="K43" s="2" t="s">
        <v>2600</v>
      </c>
      <c r="L43" s="2">
        <v>0.0799727561592041</v>
      </c>
    </row>
    <row r="44" spans="1:12">
      <c r="A44" s="2" t="s">
        <v>14</v>
      </c>
      <c r="B44" s="2" t="s">
        <v>100</v>
      </c>
      <c r="C44" s="2" t="s">
        <v>101</v>
      </c>
      <c r="D44" s="2">
        <v>4</v>
      </c>
      <c r="E44" s="2">
        <v>0.0239224597207019</v>
      </c>
      <c r="F44" s="2">
        <v>1.65165940317149</v>
      </c>
      <c r="G44" s="2">
        <v>19</v>
      </c>
      <c r="H44" s="2">
        <v>1488</v>
      </c>
      <c r="I44" s="2">
        <v>396</v>
      </c>
      <c r="J44" s="2">
        <v>51223</v>
      </c>
      <c r="K44" s="2" t="s">
        <v>2601</v>
      </c>
      <c r="L44" s="2">
        <v>0.136699769832582</v>
      </c>
    </row>
    <row r="45" spans="1:12">
      <c r="A45" s="2" t="s">
        <v>14</v>
      </c>
      <c r="B45" s="2" t="s">
        <v>298</v>
      </c>
      <c r="C45" s="2" t="s">
        <v>299</v>
      </c>
      <c r="D45" s="2">
        <v>6</v>
      </c>
      <c r="E45" s="2">
        <v>0.0241829980841078</v>
      </c>
      <c r="F45" s="2">
        <v>2.72317916002126</v>
      </c>
      <c r="G45" s="2">
        <v>6</v>
      </c>
      <c r="H45" s="2">
        <v>285</v>
      </c>
      <c r="I45" s="2">
        <v>396</v>
      </c>
      <c r="J45" s="2">
        <v>51223</v>
      </c>
      <c r="K45" s="2" t="s">
        <v>2602</v>
      </c>
      <c r="L45" s="2">
        <v>0.136416912269326</v>
      </c>
    </row>
    <row r="46" spans="1:12">
      <c r="A46" s="2" t="s">
        <v>14</v>
      </c>
      <c r="B46" s="2" t="s">
        <v>301</v>
      </c>
      <c r="C46" s="2" t="s">
        <v>302</v>
      </c>
      <c r="D46" s="2">
        <v>5</v>
      </c>
      <c r="E46" s="2">
        <v>0.0241829980841078</v>
      </c>
      <c r="F46" s="2">
        <v>2.72317916002126</v>
      </c>
      <c r="G46" s="2">
        <v>6</v>
      </c>
      <c r="H46" s="2">
        <v>285</v>
      </c>
      <c r="I46" s="2">
        <v>396</v>
      </c>
      <c r="J46" s="2">
        <v>51223</v>
      </c>
      <c r="K46" s="2" t="s">
        <v>2602</v>
      </c>
      <c r="L46" s="2">
        <v>0.136416912269326</v>
      </c>
    </row>
    <row r="47" spans="1:12">
      <c r="A47" s="2" t="s">
        <v>14</v>
      </c>
      <c r="B47" s="2" t="s">
        <v>149</v>
      </c>
      <c r="C47" s="2" t="s">
        <v>150</v>
      </c>
      <c r="D47" s="2">
        <v>5</v>
      </c>
      <c r="E47" s="2">
        <v>0.0245466194618827</v>
      </c>
      <c r="F47" s="2">
        <v>2.71365755456664</v>
      </c>
      <c r="G47" s="2">
        <v>6</v>
      </c>
      <c r="H47" s="2">
        <v>286</v>
      </c>
      <c r="I47" s="2">
        <v>396</v>
      </c>
      <c r="J47" s="2">
        <v>51223</v>
      </c>
      <c r="K47" s="2" t="s">
        <v>2600</v>
      </c>
      <c r="L47" s="2">
        <v>0.135006407040355</v>
      </c>
    </row>
    <row r="48" spans="1:12">
      <c r="A48" s="2" t="s">
        <v>14</v>
      </c>
      <c r="B48" s="2" t="s">
        <v>164</v>
      </c>
      <c r="C48" s="2" t="s">
        <v>165</v>
      </c>
      <c r="D48" s="2">
        <v>4</v>
      </c>
      <c r="E48" s="2">
        <v>0.027587603360857</v>
      </c>
      <c r="F48" s="2">
        <v>2.63981653267367</v>
      </c>
      <c r="G48" s="2">
        <v>6</v>
      </c>
      <c r="H48" s="2">
        <v>294</v>
      </c>
      <c r="I48" s="2">
        <v>396</v>
      </c>
      <c r="J48" s="2">
        <v>51223</v>
      </c>
      <c r="K48" s="2" t="s">
        <v>2600</v>
      </c>
      <c r="L48" s="2">
        <v>0.14624753588888</v>
      </c>
    </row>
    <row r="49" spans="1:12">
      <c r="A49" s="2" t="s">
        <v>14</v>
      </c>
      <c r="B49" s="2" t="s">
        <v>2603</v>
      </c>
      <c r="C49" s="2" t="s">
        <v>2604</v>
      </c>
      <c r="D49" s="2">
        <v>5</v>
      </c>
      <c r="E49" s="2">
        <v>0.0403231597721694</v>
      </c>
      <c r="F49" s="2">
        <v>1.19217520830424</v>
      </c>
      <c r="G49" s="2">
        <v>88</v>
      </c>
      <c r="H49" s="2">
        <v>9548</v>
      </c>
      <c r="I49" s="2">
        <v>396</v>
      </c>
      <c r="J49" s="2">
        <v>51223</v>
      </c>
      <c r="K49" s="2" t="s">
        <v>2605</v>
      </c>
      <c r="L49" s="2">
        <v>0.18481448228911</v>
      </c>
    </row>
    <row r="50" spans="1:12">
      <c r="A50" s="2" t="s">
        <v>14</v>
      </c>
      <c r="B50" s="2" t="s">
        <v>2606</v>
      </c>
      <c r="C50" s="2" t="s">
        <v>2607</v>
      </c>
      <c r="D50" s="2">
        <v>4</v>
      </c>
      <c r="E50" s="2">
        <v>0.0472370571267694</v>
      </c>
      <c r="F50" s="2">
        <v>1.1831294968183</v>
      </c>
      <c r="G50" s="2">
        <v>88</v>
      </c>
      <c r="H50" s="2">
        <v>9621</v>
      </c>
      <c r="I50" s="2">
        <v>396</v>
      </c>
      <c r="J50" s="2">
        <v>51223</v>
      </c>
      <c r="K50" s="2" t="s">
        <v>2605</v>
      </c>
      <c r="L50" s="2">
        <v>0.194245842390453</v>
      </c>
    </row>
    <row r="51" spans="1:12">
      <c r="A51" s="2" t="s">
        <v>449</v>
      </c>
      <c r="B51" s="2" t="s">
        <v>482</v>
      </c>
      <c r="C51" s="2" t="s">
        <v>483</v>
      </c>
      <c r="D51" s="2">
        <v>5</v>
      </c>
      <c r="E51" s="4">
        <v>1.36916742388137e-7</v>
      </c>
      <c r="F51" s="2">
        <v>11.07065845206</v>
      </c>
      <c r="G51" s="2">
        <v>9</v>
      </c>
      <c r="H51" s="2">
        <v>98</v>
      </c>
      <c r="I51" s="2">
        <v>318</v>
      </c>
      <c r="J51" s="2">
        <v>38334</v>
      </c>
      <c r="K51" s="2" t="s">
        <v>2608</v>
      </c>
      <c r="L51" s="4">
        <v>2.0948261585385e-5</v>
      </c>
    </row>
    <row r="52" spans="1:12">
      <c r="A52" s="2" t="s">
        <v>449</v>
      </c>
      <c r="B52" s="2" t="s">
        <v>467</v>
      </c>
      <c r="C52" s="2" t="s">
        <v>468</v>
      </c>
      <c r="D52" s="2">
        <v>4</v>
      </c>
      <c r="E52" s="4">
        <v>3.04510486937026e-7</v>
      </c>
      <c r="F52" s="2">
        <v>2.28034199127175</v>
      </c>
      <c r="G52" s="2">
        <v>44</v>
      </c>
      <c r="H52" s="2">
        <v>2326</v>
      </c>
      <c r="I52" s="2">
        <v>318</v>
      </c>
      <c r="J52" s="2">
        <v>38334</v>
      </c>
      <c r="K52" s="2" t="s">
        <v>2609</v>
      </c>
      <c r="L52" s="4">
        <v>2.32950522506825e-5</v>
      </c>
    </row>
    <row r="53" spans="1:12">
      <c r="A53" s="2" t="s">
        <v>449</v>
      </c>
      <c r="B53" s="2" t="s">
        <v>485</v>
      </c>
      <c r="C53" s="2" t="s">
        <v>486</v>
      </c>
      <c r="D53" s="2">
        <v>4</v>
      </c>
      <c r="E53" s="4">
        <v>3.46479332891114e-7</v>
      </c>
      <c r="F53" s="2">
        <v>7.40792663644987</v>
      </c>
      <c r="G53" s="2">
        <v>11</v>
      </c>
      <c r="H53" s="2">
        <v>179</v>
      </c>
      <c r="I53" s="2">
        <v>318</v>
      </c>
      <c r="J53" s="2">
        <v>38334</v>
      </c>
      <c r="K53" s="2" t="s">
        <v>2610</v>
      </c>
      <c r="L53" s="4">
        <v>1.76704459774468e-5</v>
      </c>
    </row>
    <row r="54" spans="1:12">
      <c r="A54" s="2" t="s">
        <v>449</v>
      </c>
      <c r="B54" s="2" t="s">
        <v>491</v>
      </c>
      <c r="C54" s="2" t="s">
        <v>492</v>
      </c>
      <c r="D54" s="2">
        <v>6</v>
      </c>
      <c r="E54" s="4">
        <v>4.24018707922968e-6</v>
      </c>
      <c r="F54" s="2">
        <v>5.20347495588434</v>
      </c>
      <c r="G54" s="2">
        <v>12</v>
      </c>
      <c r="H54" s="2">
        <v>278</v>
      </c>
      <c r="I54" s="2">
        <v>318</v>
      </c>
      <c r="J54" s="2">
        <v>38334</v>
      </c>
      <c r="K54" s="2" t="s">
        <v>2611</v>
      </c>
      <c r="L54" s="4">
        <v>0.000162187155780535</v>
      </c>
    </row>
    <row r="55" spans="1:12">
      <c r="A55" s="2" t="s">
        <v>449</v>
      </c>
      <c r="B55" s="2" t="s">
        <v>494</v>
      </c>
      <c r="C55" s="2" t="s">
        <v>495</v>
      </c>
      <c r="D55" s="2">
        <v>4</v>
      </c>
      <c r="E55" s="4">
        <v>8.6948728675873e-6</v>
      </c>
      <c r="F55" s="2">
        <v>17.727524972253</v>
      </c>
      <c r="G55" s="2">
        <v>5</v>
      </c>
      <c r="H55" s="2">
        <v>34</v>
      </c>
      <c r="I55" s="2">
        <v>318</v>
      </c>
      <c r="J55" s="2">
        <v>38334</v>
      </c>
      <c r="K55" s="2" t="s">
        <v>2612</v>
      </c>
      <c r="L55" s="4">
        <v>0.000266063109748171</v>
      </c>
    </row>
    <row r="56" spans="1:12">
      <c r="A56" s="2" t="s">
        <v>449</v>
      </c>
      <c r="B56" s="2" t="s">
        <v>500</v>
      </c>
      <c r="C56" s="2" t="s">
        <v>501</v>
      </c>
      <c r="D56" s="2">
        <v>5</v>
      </c>
      <c r="E56" s="4">
        <v>8.75394211841129e-6</v>
      </c>
      <c r="F56" s="2">
        <v>12.4703968770331</v>
      </c>
      <c r="G56" s="2">
        <v>6</v>
      </c>
      <c r="H56" s="2">
        <v>58</v>
      </c>
      <c r="I56" s="2">
        <v>318</v>
      </c>
      <c r="J56" s="2">
        <v>38334</v>
      </c>
      <c r="K56" s="2" t="s">
        <v>2613</v>
      </c>
      <c r="L56" s="4">
        <v>0.000223225524019488</v>
      </c>
    </row>
    <row r="57" spans="1:12">
      <c r="A57" s="2" t="s">
        <v>449</v>
      </c>
      <c r="B57" s="2" t="s">
        <v>455</v>
      </c>
      <c r="C57" s="2" t="s">
        <v>456</v>
      </c>
      <c r="D57" s="2">
        <v>3</v>
      </c>
      <c r="E57" s="4">
        <v>1.23722458300612e-5</v>
      </c>
      <c r="F57" s="2">
        <v>1.87476158337979</v>
      </c>
      <c r="G57" s="2">
        <v>50</v>
      </c>
      <c r="H57" s="2">
        <v>3215</v>
      </c>
      <c r="I57" s="2">
        <v>318</v>
      </c>
      <c r="J57" s="2">
        <v>38334</v>
      </c>
      <c r="K57" s="2" t="s">
        <v>2614</v>
      </c>
      <c r="L57" s="4">
        <v>0.000270421944571338</v>
      </c>
    </row>
    <row r="58" spans="1:12">
      <c r="A58" s="2" t="s">
        <v>449</v>
      </c>
      <c r="B58" s="2" t="s">
        <v>545</v>
      </c>
      <c r="C58" s="2" t="s">
        <v>546</v>
      </c>
      <c r="D58" s="2">
        <v>0</v>
      </c>
      <c r="E58" s="4">
        <v>0.000675294281709648</v>
      </c>
      <c r="F58" s="2">
        <v>3.49412086409625</v>
      </c>
      <c r="G58" s="2">
        <v>10</v>
      </c>
      <c r="H58" s="2">
        <v>345</v>
      </c>
      <c r="I58" s="2">
        <v>318</v>
      </c>
      <c r="J58" s="2">
        <v>38334</v>
      </c>
      <c r="K58" s="2" t="s">
        <v>2615</v>
      </c>
      <c r="L58" s="2">
        <v>0.00939272955468874</v>
      </c>
    </row>
    <row r="59" spans="1:12">
      <c r="A59" s="2" t="s">
        <v>449</v>
      </c>
      <c r="B59" s="2" t="s">
        <v>2616</v>
      </c>
      <c r="C59" s="2" t="s">
        <v>2617</v>
      </c>
      <c r="D59" s="2">
        <v>5</v>
      </c>
      <c r="E59" s="2">
        <v>0.00144463821974027</v>
      </c>
      <c r="F59" s="2">
        <v>2.22777110534268</v>
      </c>
      <c r="G59" s="2">
        <v>18</v>
      </c>
      <c r="H59" s="2">
        <v>974</v>
      </c>
      <c r="I59" s="2">
        <v>318</v>
      </c>
      <c r="J59" s="2">
        <v>38334</v>
      </c>
      <c r="K59" s="2" t="s">
        <v>2618</v>
      </c>
      <c r="L59" s="2">
        <v>0.017002280586174</v>
      </c>
    </row>
    <row r="60" spans="1:12">
      <c r="A60" s="2" t="s">
        <v>449</v>
      </c>
      <c r="B60" s="2" t="s">
        <v>2619</v>
      </c>
      <c r="C60" s="2" t="s">
        <v>2620</v>
      </c>
      <c r="D60" s="2">
        <v>4</v>
      </c>
      <c r="E60" s="2">
        <v>0.00144463821974027</v>
      </c>
      <c r="F60" s="2">
        <v>2.22777110534268</v>
      </c>
      <c r="G60" s="2">
        <v>18</v>
      </c>
      <c r="H60" s="2">
        <v>974</v>
      </c>
      <c r="I60" s="2">
        <v>318</v>
      </c>
      <c r="J60" s="2">
        <v>38334</v>
      </c>
      <c r="K60" s="2" t="s">
        <v>2618</v>
      </c>
      <c r="L60" s="2">
        <v>0.017002280586174</v>
      </c>
    </row>
    <row r="61" spans="1:12">
      <c r="A61" s="2" t="s">
        <v>449</v>
      </c>
      <c r="B61" s="2" t="s">
        <v>2621</v>
      </c>
      <c r="C61" s="2" t="s">
        <v>2622</v>
      </c>
      <c r="D61" s="2">
        <v>3</v>
      </c>
      <c r="E61" s="2">
        <v>0.00144463821974027</v>
      </c>
      <c r="F61" s="2">
        <v>2.22777110534268</v>
      </c>
      <c r="G61" s="2">
        <v>18</v>
      </c>
      <c r="H61" s="2">
        <v>974</v>
      </c>
      <c r="I61" s="2">
        <v>318</v>
      </c>
      <c r="J61" s="2">
        <v>38334</v>
      </c>
      <c r="K61" s="2" t="s">
        <v>2618</v>
      </c>
      <c r="L61" s="2">
        <v>0.017002280586174</v>
      </c>
    </row>
    <row r="62" spans="1:12">
      <c r="A62" s="2" t="s">
        <v>449</v>
      </c>
      <c r="B62" s="2" t="s">
        <v>470</v>
      </c>
      <c r="C62" s="2" t="s">
        <v>471</v>
      </c>
      <c r="D62" s="2">
        <v>4</v>
      </c>
      <c r="E62" s="2">
        <v>0.00166842212953366</v>
      </c>
      <c r="F62" s="2">
        <v>2.41094339622641</v>
      </c>
      <c r="G62" s="2">
        <v>15</v>
      </c>
      <c r="H62" s="2">
        <v>750</v>
      </c>
      <c r="I62" s="2">
        <v>318</v>
      </c>
      <c r="J62" s="2">
        <v>38334</v>
      </c>
      <c r="K62" s="2" t="s">
        <v>2623</v>
      </c>
      <c r="L62" s="2">
        <v>0.0159542866136656</v>
      </c>
    </row>
    <row r="63" spans="1:12">
      <c r="A63" s="2" t="s">
        <v>449</v>
      </c>
      <c r="B63" s="2" t="s">
        <v>2624</v>
      </c>
      <c r="C63" s="2" t="s">
        <v>2625</v>
      </c>
      <c r="D63" s="2">
        <v>6</v>
      </c>
      <c r="E63" s="2">
        <v>0.00740651726328589</v>
      </c>
      <c r="F63" s="2">
        <v>2.11221574137483</v>
      </c>
      <c r="G63" s="2">
        <v>14</v>
      </c>
      <c r="H63" s="2">
        <v>799</v>
      </c>
      <c r="I63" s="2">
        <v>318</v>
      </c>
      <c r="J63" s="2">
        <v>38334</v>
      </c>
      <c r="K63" s="2" t="s">
        <v>2626</v>
      </c>
      <c r="L63" s="2">
        <v>0.0596419548043548</v>
      </c>
    </row>
    <row r="64" spans="1:12">
      <c r="A64" s="2" t="s">
        <v>449</v>
      </c>
      <c r="B64" s="2" t="s">
        <v>453</v>
      </c>
      <c r="C64" s="2" t="s">
        <v>454</v>
      </c>
      <c r="D64" s="2">
        <v>3</v>
      </c>
      <c r="E64" s="2">
        <v>0.00928508197602551</v>
      </c>
      <c r="F64" s="2">
        <v>2.75536388140161</v>
      </c>
      <c r="G64" s="2">
        <v>8</v>
      </c>
      <c r="H64" s="2">
        <v>350</v>
      </c>
      <c r="I64" s="2">
        <v>318</v>
      </c>
      <c r="J64" s="2">
        <v>38334</v>
      </c>
      <c r="K64" s="2" t="s">
        <v>2627</v>
      </c>
      <c r="L64" s="2">
        <v>0.0710308771165951</v>
      </c>
    </row>
    <row r="65" spans="1:12">
      <c r="A65" s="2" t="s">
        <v>449</v>
      </c>
      <c r="B65" s="2" t="s">
        <v>450</v>
      </c>
      <c r="C65" s="2" t="s">
        <v>451</v>
      </c>
      <c r="D65" s="2">
        <v>4</v>
      </c>
      <c r="E65" s="2">
        <v>0.00928508197602551</v>
      </c>
      <c r="F65" s="2">
        <v>2.75536388140161</v>
      </c>
      <c r="G65" s="2">
        <v>8</v>
      </c>
      <c r="H65" s="2">
        <v>350</v>
      </c>
      <c r="I65" s="2">
        <v>318</v>
      </c>
      <c r="J65" s="2">
        <v>38334</v>
      </c>
      <c r="K65" s="2" t="s">
        <v>2627</v>
      </c>
      <c r="L65" s="2">
        <v>0.0710308771165951</v>
      </c>
    </row>
    <row r="66" spans="1:12">
      <c r="A66" s="2" t="s">
        <v>449</v>
      </c>
      <c r="B66" s="2" t="s">
        <v>458</v>
      </c>
      <c r="C66" s="2" t="s">
        <v>459</v>
      </c>
      <c r="D66" s="2">
        <v>5</v>
      </c>
      <c r="E66" s="2">
        <v>0.00928508197602551</v>
      </c>
      <c r="F66" s="2">
        <v>2.75536388140161</v>
      </c>
      <c r="G66" s="2">
        <v>8</v>
      </c>
      <c r="H66" s="2">
        <v>350</v>
      </c>
      <c r="I66" s="2">
        <v>318</v>
      </c>
      <c r="J66" s="2">
        <v>38334</v>
      </c>
      <c r="K66" s="2" t="s">
        <v>2627</v>
      </c>
      <c r="L66" s="2">
        <v>0.0710308771165951</v>
      </c>
    </row>
    <row r="67" spans="1:12">
      <c r="A67" s="2" t="s">
        <v>449</v>
      </c>
      <c r="B67" s="2" t="s">
        <v>460</v>
      </c>
      <c r="C67" s="2" t="s">
        <v>461</v>
      </c>
      <c r="D67" s="2">
        <v>6</v>
      </c>
      <c r="E67" s="2">
        <v>0.00928508197602551</v>
      </c>
      <c r="F67" s="2">
        <v>2.75536388140161</v>
      </c>
      <c r="G67" s="2">
        <v>8</v>
      </c>
      <c r="H67" s="2">
        <v>350</v>
      </c>
      <c r="I67" s="2">
        <v>318</v>
      </c>
      <c r="J67" s="2">
        <v>38334</v>
      </c>
      <c r="K67" s="2" t="s">
        <v>2627</v>
      </c>
      <c r="L67" s="2">
        <v>0.0710308771165951</v>
      </c>
    </row>
    <row r="68" spans="1:12">
      <c r="A68" s="2" t="s">
        <v>449</v>
      </c>
      <c r="B68" s="2" t="s">
        <v>462</v>
      </c>
      <c r="C68" s="2" t="s">
        <v>463</v>
      </c>
      <c r="D68" s="2">
        <v>3</v>
      </c>
      <c r="E68" s="2">
        <v>0.00928508197602551</v>
      </c>
      <c r="F68" s="2">
        <v>2.75536388140161</v>
      </c>
      <c r="G68" s="2">
        <v>8</v>
      </c>
      <c r="H68" s="2">
        <v>350</v>
      </c>
      <c r="I68" s="2">
        <v>318</v>
      </c>
      <c r="J68" s="2">
        <v>38334</v>
      </c>
      <c r="K68" s="2" t="s">
        <v>2627</v>
      </c>
      <c r="L68" s="2">
        <v>0.0710308771165951</v>
      </c>
    </row>
    <row r="69" spans="1:12">
      <c r="A69" s="2" t="s">
        <v>449</v>
      </c>
      <c r="B69" s="2" t="s">
        <v>479</v>
      </c>
      <c r="C69" s="2" t="s">
        <v>480</v>
      </c>
      <c r="D69" s="2">
        <v>4</v>
      </c>
      <c r="E69" s="2">
        <v>0.012890430062544</v>
      </c>
      <c r="F69" s="2">
        <v>2.82217454407774</v>
      </c>
      <c r="G69" s="2">
        <v>7</v>
      </c>
      <c r="H69" s="2">
        <v>299</v>
      </c>
      <c r="I69" s="2">
        <v>318</v>
      </c>
      <c r="J69" s="2">
        <v>38334</v>
      </c>
      <c r="K69" s="2" t="s">
        <v>2628</v>
      </c>
      <c r="L69" s="2">
        <v>0.0730457703544165</v>
      </c>
    </row>
    <row r="70" spans="1:12">
      <c r="A70" s="2" t="s">
        <v>449</v>
      </c>
      <c r="B70" s="2" t="s">
        <v>488</v>
      </c>
      <c r="C70" s="2" t="s">
        <v>489</v>
      </c>
      <c r="D70" s="2">
        <v>3</v>
      </c>
      <c r="E70" s="2">
        <v>0.0136565489951935</v>
      </c>
      <c r="F70" s="2">
        <v>1.85993704626917</v>
      </c>
      <c r="G70" s="2">
        <v>16</v>
      </c>
      <c r="H70" s="2">
        <v>1037</v>
      </c>
      <c r="I70" s="2">
        <v>318</v>
      </c>
      <c r="J70" s="2">
        <v>38334</v>
      </c>
      <c r="K70" s="2" t="s">
        <v>2629</v>
      </c>
      <c r="L70" s="2">
        <v>0.0746232855808789</v>
      </c>
    </row>
    <row r="71" spans="1:12">
      <c r="A71" s="2" t="s">
        <v>449</v>
      </c>
      <c r="B71" s="2" t="s">
        <v>476</v>
      </c>
      <c r="C71" s="2" t="s">
        <v>477</v>
      </c>
      <c r="D71" s="2">
        <v>5</v>
      </c>
      <c r="E71" s="2">
        <v>0.0215910504866924</v>
      </c>
      <c r="F71" s="2">
        <v>2.79259852844758</v>
      </c>
      <c r="G71" s="2">
        <v>6</v>
      </c>
      <c r="H71" s="2">
        <v>259</v>
      </c>
      <c r="I71" s="2">
        <v>318</v>
      </c>
      <c r="J71" s="2">
        <v>38334</v>
      </c>
      <c r="K71" s="2" t="s">
        <v>2630</v>
      </c>
      <c r="L71" s="2">
        <v>0.103232210139498</v>
      </c>
    </row>
    <row r="72" spans="1:12">
      <c r="A72" s="2" t="s">
        <v>449</v>
      </c>
      <c r="B72" s="2" t="s">
        <v>512</v>
      </c>
      <c r="C72" s="2" t="s">
        <v>513</v>
      </c>
      <c r="D72" s="2">
        <v>5</v>
      </c>
      <c r="E72" s="2">
        <v>0.0223062018885426</v>
      </c>
      <c r="F72" s="2">
        <v>2.20962225723398</v>
      </c>
      <c r="G72" s="2">
        <v>9</v>
      </c>
      <c r="H72" s="2">
        <v>491</v>
      </c>
      <c r="I72" s="2">
        <v>318</v>
      </c>
      <c r="J72" s="2">
        <v>38334</v>
      </c>
      <c r="K72" s="2" t="s">
        <v>2631</v>
      </c>
      <c r="L72" s="2">
        <v>0.103419663301424</v>
      </c>
    </row>
    <row r="73" spans="1:12">
      <c r="A73" s="2" t="s">
        <v>449</v>
      </c>
      <c r="B73" s="2" t="s">
        <v>536</v>
      </c>
      <c r="C73" s="2" t="s">
        <v>537</v>
      </c>
      <c r="D73" s="2">
        <v>3</v>
      </c>
      <c r="E73" s="2">
        <v>0.0232031548967628</v>
      </c>
      <c r="F73" s="2">
        <v>1.6807506247899</v>
      </c>
      <c r="G73" s="2">
        <v>18</v>
      </c>
      <c r="H73" s="2">
        <v>1291</v>
      </c>
      <c r="I73" s="2">
        <v>318</v>
      </c>
      <c r="J73" s="2">
        <v>38334</v>
      </c>
      <c r="K73" s="2" t="s">
        <v>2632</v>
      </c>
      <c r="L73" s="2">
        <v>0.104414197035432</v>
      </c>
    </row>
    <row r="74" spans="1:12">
      <c r="A74" s="2" t="s">
        <v>449</v>
      </c>
      <c r="B74" s="2" t="s">
        <v>530</v>
      </c>
      <c r="C74" s="2" t="s">
        <v>531</v>
      </c>
      <c r="D74" s="2">
        <v>6</v>
      </c>
      <c r="E74" s="2">
        <v>0.0232520464912622</v>
      </c>
      <c r="F74" s="2">
        <v>2.08920571596743</v>
      </c>
      <c r="G74" s="2">
        <v>10</v>
      </c>
      <c r="H74" s="2">
        <v>577</v>
      </c>
      <c r="I74" s="2">
        <v>318</v>
      </c>
      <c r="J74" s="2">
        <v>38334</v>
      </c>
      <c r="K74" s="2" t="s">
        <v>2633</v>
      </c>
      <c r="L74" s="2">
        <v>0.101644660376089</v>
      </c>
    </row>
    <row r="75" s="1" customFormat="1" spans="1:12">
      <c r="A75" s="1" t="s">
        <v>551</v>
      </c>
      <c r="B75" s="1" t="s">
        <v>998</v>
      </c>
      <c r="C75" s="1" t="s">
        <v>999</v>
      </c>
      <c r="D75" s="1">
        <v>7</v>
      </c>
      <c r="E75" s="6">
        <v>6.40767383597307e-9</v>
      </c>
      <c r="F75" s="1">
        <v>12.7699258572752</v>
      </c>
      <c r="G75" s="1">
        <v>10</v>
      </c>
      <c r="H75" s="1">
        <v>83</v>
      </c>
      <c r="I75" s="1">
        <v>312</v>
      </c>
      <c r="J75" s="1">
        <v>33069</v>
      </c>
      <c r="K75" s="1" t="s">
        <v>2582</v>
      </c>
      <c r="L75" s="6">
        <v>5.69001436634408e-6</v>
      </c>
    </row>
    <row r="76" spans="1:12">
      <c r="A76" s="2" t="s">
        <v>551</v>
      </c>
      <c r="B76" s="2" t="s">
        <v>1001</v>
      </c>
      <c r="C76" s="2" t="s">
        <v>1002</v>
      </c>
      <c r="D76" s="2">
        <v>8</v>
      </c>
      <c r="E76" s="4">
        <v>6.40767383597307e-9</v>
      </c>
      <c r="F76" s="2">
        <v>12.7699258572752</v>
      </c>
      <c r="G76" s="2">
        <v>10</v>
      </c>
      <c r="H76" s="2">
        <v>83</v>
      </c>
      <c r="I76" s="2">
        <v>312</v>
      </c>
      <c r="J76" s="2">
        <v>33069</v>
      </c>
      <c r="K76" s="2" t="s">
        <v>2582</v>
      </c>
      <c r="L76" s="4">
        <v>5.69001436634408e-6</v>
      </c>
    </row>
    <row r="77" spans="1:12">
      <c r="A77" s="2" t="s">
        <v>551</v>
      </c>
      <c r="B77" s="2" t="s">
        <v>552</v>
      </c>
      <c r="C77" s="2" t="s">
        <v>553</v>
      </c>
      <c r="D77" s="2">
        <v>3</v>
      </c>
      <c r="E77" s="4">
        <v>1.59917977748946e-8</v>
      </c>
      <c r="F77" s="2">
        <v>4.25508843346434</v>
      </c>
      <c r="G77" s="2">
        <v>22</v>
      </c>
      <c r="H77" s="2">
        <v>548</v>
      </c>
      <c r="I77" s="2">
        <v>312</v>
      </c>
      <c r="J77" s="2">
        <v>33069</v>
      </c>
      <c r="K77" s="2" t="s">
        <v>2634</v>
      </c>
      <c r="L77" s="4">
        <v>4.73357214136882e-6</v>
      </c>
    </row>
    <row r="78" spans="1:12">
      <c r="A78" s="2" t="s">
        <v>551</v>
      </c>
      <c r="B78" s="2" t="s">
        <v>649</v>
      </c>
      <c r="C78" s="2" t="s">
        <v>650</v>
      </c>
      <c r="D78" s="2">
        <v>5</v>
      </c>
      <c r="E78" s="4">
        <v>8.48008482323692e-8</v>
      </c>
      <c r="F78" s="2">
        <v>2.24925458906619</v>
      </c>
      <c r="G78" s="2">
        <v>49</v>
      </c>
      <c r="H78" s="2">
        <v>2309</v>
      </c>
      <c r="I78" s="2">
        <v>312</v>
      </c>
      <c r="J78" s="2">
        <v>33069</v>
      </c>
      <c r="K78" s="2" t="s">
        <v>2635</v>
      </c>
      <c r="L78" s="4">
        <v>1.88257883075859e-5</v>
      </c>
    </row>
    <row r="79" spans="1:12">
      <c r="A79" s="2" t="s">
        <v>551</v>
      </c>
      <c r="B79" s="2" t="s">
        <v>640</v>
      </c>
      <c r="C79" s="2" t="s">
        <v>641</v>
      </c>
      <c r="D79" s="2">
        <v>4</v>
      </c>
      <c r="E79" s="4">
        <v>1.61731136261167e-7</v>
      </c>
      <c r="F79" s="2">
        <v>2.20158068934033</v>
      </c>
      <c r="G79" s="2">
        <v>49</v>
      </c>
      <c r="H79" s="2">
        <v>2359</v>
      </c>
      <c r="I79" s="2">
        <v>312</v>
      </c>
      <c r="J79" s="2">
        <v>33069</v>
      </c>
      <c r="K79" s="2" t="s">
        <v>2635</v>
      </c>
      <c r="L79" s="4">
        <v>2.87234497999833e-5</v>
      </c>
    </row>
    <row r="80" spans="1:12">
      <c r="A80" s="2" t="s">
        <v>551</v>
      </c>
      <c r="B80" s="2" t="s">
        <v>555</v>
      </c>
      <c r="C80" s="2" t="s">
        <v>556</v>
      </c>
      <c r="D80" s="2">
        <v>4</v>
      </c>
      <c r="E80" s="4">
        <v>1.13463854722883e-6</v>
      </c>
      <c r="F80" s="2">
        <v>4.34832347140039</v>
      </c>
      <c r="G80" s="2">
        <v>16</v>
      </c>
      <c r="H80" s="2">
        <v>390</v>
      </c>
      <c r="I80" s="2">
        <v>312</v>
      </c>
      <c r="J80" s="2">
        <v>33069</v>
      </c>
      <c r="K80" s="2" t="s">
        <v>2636</v>
      </c>
      <c r="L80" s="4">
        <v>0.000125944878742401</v>
      </c>
    </row>
    <row r="81" spans="1:12">
      <c r="A81" s="2" t="s">
        <v>551</v>
      </c>
      <c r="B81" s="2" t="s">
        <v>629</v>
      </c>
      <c r="C81" s="2" t="s">
        <v>630</v>
      </c>
      <c r="D81" s="2">
        <v>10</v>
      </c>
      <c r="E81" s="4">
        <v>5.45686376396403e-6</v>
      </c>
      <c r="F81" s="2">
        <v>4.33878767431399</v>
      </c>
      <c r="G81" s="2">
        <v>14</v>
      </c>
      <c r="H81" s="2">
        <v>342</v>
      </c>
      <c r="I81" s="2">
        <v>312</v>
      </c>
      <c r="J81" s="2">
        <v>33069</v>
      </c>
      <c r="K81" s="2" t="s">
        <v>2637</v>
      </c>
      <c r="L81" s="4">
        <v>0.000538410558044451</v>
      </c>
    </row>
    <row r="82" spans="1:12">
      <c r="A82" s="2" t="s">
        <v>551</v>
      </c>
      <c r="B82" s="2" t="s">
        <v>638</v>
      </c>
      <c r="C82" s="2" t="s">
        <v>639</v>
      </c>
      <c r="D82" s="2">
        <v>9</v>
      </c>
      <c r="E82" s="4">
        <v>6.02739953425857e-6</v>
      </c>
      <c r="F82" s="2">
        <v>4.30105908584169</v>
      </c>
      <c r="G82" s="2">
        <v>14</v>
      </c>
      <c r="H82" s="2">
        <v>345</v>
      </c>
      <c r="I82" s="2">
        <v>312</v>
      </c>
      <c r="J82" s="2">
        <v>33069</v>
      </c>
      <c r="K82" s="2" t="s">
        <v>2637</v>
      </c>
      <c r="L82" s="4">
        <v>0.000535233078642161</v>
      </c>
    </row>
    <row r="83" spans="1:12">
      <c r="A83" s="2" t="s">
        <v>551</v>
      </c>
      <c r="B83" s="2" t="s">
        <v>768</v>
      </c>
      <c r="C83" s="2" t="s">
        <v>769</v>
      </c>
      <c r="D83" s="2">
        <v>6</v>
      </c>
      <c r="E83" s="4">
        <v>1.55666361641992e-5</v>
      </c>
      <c r="F83" s="2">
        <v>1.995336689308</v>
      </c>
      <c r="G83" s="2">
        <v>42</v>
      </c>
      <c r="H83" s="2">
        <v>2231</v>
      </c>
      <c r="I83" s="2">
        <v>312</v>
      </c>
      <c r="J83" s="2">
        <v>33069</v>
      </c>
      <c r="K83" s="2" t="s">
        <v>2638</v>
      </c>
      <c r="L83" s="2">
        <v>0.00115193107615074</v>
      </c>
    </row>
    <row r="84" spans="1:12">
      <c r="A84" s="2" t="s">
        <v>551</v>
      </c>
      <c r="B84" s="2" t="s">
        <v>961</v>
      </c>
      <c r="C84" s="2" t="s">
        <v>962</v>
      </c>
      <c r="D84" s="2">
        <v>4</v>
      </c>
      <c r="E84" s="4">
        <v>1.86335510246049e-5</v>
      </c>
      <c r="F84" s="2">
        <v>15.1414835164835</v>
      </c>
      <c r="G84" s="2">
        <v>5</v>
      </c>
      <c r="H84" s="2">
        <v>35</v>
      </c>
      <c r="I84" s="2">
        <v>312</v>
      </c>
      <c r="J84" s="2">
        <v>33069</v>
      </c>
      <c r="K84" s="2" t="s">
        <v>2639</v>
      </c>
      <c r="L84" s="2">
        <v>0.0012728148699884</v>
      </c>
    </row>
    <row r="85" spans="1:12">
      <c r="A85" s="2" t="s">
        <v>551</v>
      </c>
      <c r="B85" s="2" t="s">
        <v>1042</v>
      </c>
      <c r="C85" s="2" t="s">
        <v>1043</v>
      </c>
      <c r="D85" s="2">
        <v>9</v>
      </c>
      <c r="E85" s="4">
        <v>1.98802421301769e-5</v>
      </c>
      <c r="F85" s="2">
        <v>3.16914771275236</v>
      </c>
      <c r="G85" s="2">
        <v>18</v>
      </c>
      <c r="H85" s="2">
        <v>602</v>
      </c>
      <c r="I85" s="2">
        <v>312</v>
      </c>
      <c r="J85" s="2">
        <v>33069</v>
      </c>
      <c r="K85" s="2" t="s">
        <v>2640</v>
      </c>
      <c r="L85" s="2">
        <v>0.00126097535797122</v>
      </c>
    </row>
    <row r="86" spans="1:12">
      <c r="A86" s="2" t="s">
        <v>551</v>
      </c>
      <c r="B86" s="2" t="s">
        <v>597</v>
      </c>
      <c r="C86" s="2" t="s">
        <v>598</v>
      </c>
      <c r="D86" s="2">
        <v>9</v>
      </c>
      <c r="E86" s="4">
        <v>2.21443819217181e-5</v>
      </c>
      <c r="F86" s="2">
        <v>4.79791864514086</v>
      </c>
      <c r="G86" s="2">
        <v>11</v>
      </c>
      <c r="H86" s="2">
        <v>243</v>
      </c>
      <c r="I86" s="2">
        <v>312</v>
      </c>
      <c r="J86" s="2">
        <v>33069</v>
      </c>
      <c r="K86" s="2" t="s">
        <v>2641</v>
      </c>
      <c r="L86" s="2">
        <v>0.00131094740976571</v>
      </c>
    </row>
    <row r="87" spans="1:12">
      <c r="A87" s="2" t="s">
        <v>551</v>
      </c>
      <c r="B87" s="2" t="s">
        <v>599</v>
      </c>
      <c r="C87" s="2" t="s">
        <v>600</v>
      </c>
      <c r="D87" s="2">
        <v>10</v>
      </c>
      <c r="E87" s="4">
        <v>2.21443819217181e-5</v>
      </c>
      <c r="F87" s="2">
        <v>4.79791864514086</v>
      </c>
      <c r="G87" s="2">
        <v>11</v>
      </c>
      <c r="H87" s="2">
        <v>243</v>
      </c>
      <c r="I87" s="2">
        <v>312</v>
      </c>
      <c r="J87" s="2">
        <v>33069</v>
      </c>
      <c r="K87" s="2" t="s">
        <v>2641</v>
      </c>
      <c r="L87" s="2">
        <v>0.00131094740976571</v>
      </c>
    </row>
    <row r="88" spans="1:12">
      <c r="A88" s="2" t="s">
        <v>551</v>
      </c>
      <c r="B88" s="2" t="s">
        <v>601</v>
      </c>
      <c r="C88" s="2" t="s">
        <v>602</v>
      </c>
      <c r="D88" s="2">
        <v>11</v>
      </c>
      <c r="E88" s="4">
        <v>2.21443819217181e-5</v>
      </c>
      <c r="F88" s="2">
        <v>4.79791864514086</v>
      </c>
      <c r="G88" s="2">
        <v>11</v>
      </c>
      <c r="H88" s="2">
        <v>243</v>
      </c>
      <c r="I88" s="2">
        <v>312</v>
      </c>
      <c r="J88" s="2">
        <v>33069</v>
      </c>
      <c r="K88" s="2" t="s">
        <v>2641</v>
      </c>
      <c r="L88" s="2">
        <v>0.00131094740976571</v>
      </c>
    </row>
    <row r="89" spans="1:12">
      <c r="A89" s="2" t="s">
        <v>551</v>
      </c>
      <c r="B89" s="2" t="s">
        <v>594</v>
      </c>
      <c r="C89" s="2" t="s">
        <v>595</v>
      </c>
      <c r="D89" s="2">
        <v>8</v>
      </c>
      <c r="E89" s="4">
        <v>2.21443819217181e-5</v>
      </c>
      <c r="F89" s="2">
        <v>4.79791864514086</v>
      </c>
      <c r="G89" s="2">
        <v>11</v>
      </c>
      <c r="H89" s="2">
        <v>243</v>
      </c>
      <c r="I89" s="2">
        <v>312</v>
      </c>
      <c r="J89" s="2">
        <v>33069</v>
      </c>
      <c r="K89" s="2" t="s">
        <v>2641</v>
      </c>
      <c r="L89" s="2">
        <v>0.00131094740976571</v>
      </c>
    </row>
    <row r="90" spans="1:12">
      <c r="A90" s="2" t="s">
        <v>551</v>
      </c>
      <c r="B90" s="2" t="s">
        <v>564</v>
      </c>
      <c r="C90" s="2" t="s">
        <v>565</v>
      </c>
      <c r="D90" s="2">
        <v>5</v>
      </c>
      <c r="E90" s="4">
        <v>2.52576054283748e-5</v>
      </c>
      <c r="F90" s="2">
        <v>5.8883547008547</v>
      </c>
      <c r="G90" s="2">
        <v>9</v>
      </c>
      <c r="H90" s="2">
        <v>162</v>
      </c>
      <c r="I90" s="2">
        <v>312</v>
      </c>
      <c r="J90" s="2">
        <v>33069</v>
      </c>
      <c r="K90" s="2" t="s">
        <v>2642</v>
      </c>
      <c r="L90" s="2">
        <v>0.00118046071686299</v>
      </c>
    </row>
    <row r="91" spans="1:12">
      <c r="A91" s="2" t="s">
        <v>551</v>
      </c>
      <c r="B91" s="2" t="s">
        <v>584</v>
      </c>
      <c r="C91" s="2" t="s">
        <v>585</v>
      </c>
      <c r="D91" s="2">
        <v>5</v>
      </c>
      <c r="E91" s="4">
        <v>3.3046956702587e-5</v>
      </c>
      <c r="F91" s="2">
        <v>4.22553028366981</v>
      </c>
      <c r="G91" s="2">
        <v>12</v>
      </c>
      <c r="H91" s="2">
        <v>301</v>
      </c>
      <c r="I91" s="2">
        <v>312</v>
      </c>
      <c r="J91" s="2">
        <v>33069</v>
      </c>
      <c r="K91" s="2" t="s">
        <v>2643</v>
      </c>
      <c r="L91" s="2">
        <v>0.00146728487759486</v>
      </c>
    </row>
    <row r="92" spans="1:12">
      <c r="A92" s="2" t="s">
        <v>551</v>
      </c>
      <c r="B92" s="2" t="s">
        <v>587</v>
      </c>
      <c r="C92" s="2" t="s">
        <v>588</v>
      </c>
      <c r="D92" s="2">
        <v>4</v>
      </c>
      <c r="E92" s="4">
        <v>3.52412162846205e-5</v>
      </c>
      <c r="F92" s="2">
        <v>4.19763899466869</v>
      </c>
      <c r="G92" s="2">
        <v>12</v>
      </c>
      <c r="H92" s="2">
        <v>303</v>
      </c>
      <c r="I92" s="2">
        <v>312</v>
      </c>
      <c r="J92" s="2">
        <v>33069</v>
      </c>
      <c r="K92" s="2" t="s">
        <v>2643</v>
      </c>
      <c r="L92" s="2">
        <v>0.00149020000289252</v>
      </c>
    </row>
    <row r="93" spans="1:12">
      <c r="A93" s="2" t="s">
        <v>551</v>
      </c>
      <c r="B93" s="2" t="s">
        <v>670</v>
      </c>
      <c r="C93" s="2" t="s">
        <v>671</v>
      </c>
      <c r="D93" s="2">
        <v>6</v>
      </c>
      <c r="E93" s="4">
        <v>0.000115690875503449</v>
      </c>
      <c r="F93" s="2">
        <v>2.86460498960499</v>
      </c>
      <c r="G93" s="2">
        <v>17</v>
      </c>
      <c r="H93" s="2">
        <v>629</v>
      </c>
      <c r="I93" s="2">
        <v>312</v>
      </c>
      <c r="J93" s="2">
        <v>33069</v>
      </c>
      <c r="K93" s="2" t="s">
        <v>2644</v>
      </c>
      <c r="L93" s="2">
        <v>0.00410933989788251</v>
      </c>
    </row>
    <row r="94" spans="1:12">
      <c r="A94" s="2" t="s">
        <v>551</v>
      </c>
      <c r="B94" s="2" t="s">
        <v>1296</v>
      </c>
      <c r="C94" s="2" t="s">
        <v>1297</v>
      </c>
      <c r="D94" s="2">
        <v>7</v>
      </c>
      <c r="E94" s="4">
        <v>0.000146514318763002</v>
      </c>
      <c r="F94" s="2">
        <v>3.8863141025641</v>
      </c>
      <c r="G94" s="2">
        <v>11</v>
      </c>
      <c r="H94" s="2">
        <v>300</v>
      </c>
      <c r="I94" s="2">
        <v>312</v>
      </c>
      <c r="J94" s="2">
        <v>33069</v>
      </c>
      <c r="K94" s="2" t="s">
        <v>2645</v>
      </c>
      <c r="L94" s="2">
        <v>0.00481869315042763</v>
      </c>
    </row>
    <row r="95" spans="1:12">
      <c r="A95" s="2" t="s">
        <v>551</v>
      </c>
      <c r="B95" s="2" t="s">
        <v>572</v>
      </c>
      <c r="C95" s="2" t="s">
        <v>573</v>
      </c>
      <c r="D95" s="2">
        <v>6</v>
      </c>
      <c r="E95" s="4">
        <v>0.000191868885406898</v>
      </c>
      <c r="F95" s="2">
        <v>5.93546153846153</v>
      </c>
      <c r="G95" s="2">
        <v>7</v>
      </c>
      <c r="H95" s="2">
        <v>125</v>
      </c>
      <c r="I95" s="2">
        <v>312</v>
      </c>
      <c r="J95" s="2">
        <v>33069</v>
      </c>
      <c r="K95" s="2" t="s">
        <v>2646</v>
      </c>
      <c r="L95" s="2">
        <v>0.00608498465147592</v>
      </c>
    </row>
    <row r="96" spans="1:12">
      <c r="A96" s="2" t="s">
        <v>551</v>
      </c>
      <c r="B96" s="2" t="s">
        <v>667</v>
      </c>
      <c r="C96" s="2" t="s">
        <v>668</v>
      </c>
      <c r="D96" s="2">
        <v>4</v>
      </c>
      <c r="E96" s="4">
        <v>0.000216015158373217</v>
      </c>
      <c r="F96" s="2">
        <v>2.29330089007887</v>
      </c>
      <c r="G96" s="2">
        <v>23</v>
      </c>
      <c r="H96" s="2">
        <v>1063</v>
      </c>
      <c r="I96" s="2">
        <v>312</v>
      </c>
      <c r="J96" s="2">
        <v>33069</v>
      </c>
      <c r="K96" s="2" t="s">
        <v>2647</v>
      </c>
      <c r="L96" s="2">
        <v>0.0066145331253592</v>
      </c>
    </row>
    <row r="97" spans="1:12">
      <c r="A97" s="2" t="s">
        <v>551</v>
      </c>
      <c r="B97" s="2" t="s">
        <v>1126</v>
      </c>
      <c r="C97" s="2" t="s">
        <v>1127</v>
      </c>
      <c r="D97" s="2">
        <v>9</v>
      </c>
      <c r="E97" s="4">
        <v>0.000220310628282871</v>
      </c>
      <c r="F97" s="2">
        <v>9.13710212201591</v>
      </c>
      <c r="G97" s="2">
        <v>5</v>
      </c>
      <c r="H97" s="2">
        <v>58</v>
      </c>
      <c r="I97" s="2">
        <v>312</v>
      </c>
      <c r="J97" s="2">
        <v>33069</v>
      </c>
      <c r="K97" s="2" t="s">
        <v>2648</v>
      </c>
      <c r="L97" s="2">
        <v>0.00652119459717299</v>
      </c>
    </row>
    <row r="98" spans="1:12">
      <c r="A98" s="2" t="s">
        <v>551</v>
      </c>
      <c r="B98" s="2" t="s">
        <v>727</v>
      </c>
      <c r="C98" s="2" t="s">
        <v>728</v>
      </c>
      <c r="D98" s="2">
        <v>5</v>
      </c>
      <c r="E98" s="4">
        <v>0.0002218936691043</v>
      </c>
      <c r="F98" s="2">
        <v>2.46489266547406</v>
      </c>
      <c r="G98" s="2">
        <v>20</v>
      </c>
      <c r="H98" s="2">
        <v>860</v>
      </c>
      <c r="I98" s="2">
        <v>312</v>
      </c>
      <c r="J98" s="2">
        <v>33069</v>
      </c>
      <c r="K98" s="2" t="s">
        <v>2649</v>
      </c>
      <c r="L98" s="2">
        <v>0.00532544805850321</v>
      </c>
    </row>
    <row r="99" spans="1:12">
      <c r="A99" s="2" t="s">
        <v>551</v>
      </c>
      <c r="B99" s="2" t="s">
        <v>958</v>
      </c>
      <c r="C99" s="2" t="s">
        <v>959</v>
      </c>
      <c r="D99" s="2">
        <v>10</v>
      </c>
      <c r="E99" s="4">
        <v>0.000253578805765708</v>
      </c>
      <c r="F99" s="2">
        <v>3.95486509758897</v>
      </c>
      <c r="G99" s="2">
        <v>10</v>
      </c>
      <c r="H99" s="2">
        <v>268</v>
      </c>
      <c r="I99" s="2">
        <v>312</v>
      </c>
      <c r="J99" s="2">
        <v>33069</v>
      </c>
      <c r="K99" s="2" t="s">
        <v>2650</v>
      </c>
      <c r="L99" s="2">
        <v>0.00592573630315655</v>
      </c>
    </row>
    <row r="100" spans="1:12">
      <c r="A100" s="2" t="s">
        <v>551</v>
      </c>
      <c r="B100" s="2" t="s">
        <v>1135</v>
      </c>
      <c r="C100" s="2" t="s">
        <v>1136</v>
      </c>
      <c r="D100" s="2">
        <v>7</v>
      </c>
      <c r="E100" s="4">
        <v>0.000258589219639171</v>
      </c>
      <c r="F100" s="2">
        <v>8.83253205128205</v>
      </c>
      <c r="G100" s="2">
        <v>5</v>
      </c>
      <c r="H100" s="2">
        <v>60</v>
      </c>
      <c r="I100" s="2">
        <v>312</v>
      </c>
      <c r="J100" s="2">
        <v>33069</v>
      </c>
      <c r="K100" s="2" t="s">
        <v>2648</v>
      </c>
      <c r="L100" s="2">
        <v>0.00588787761639959</v>
      </c>
    </row>
    <row r="101" spans="1:12">
      <c r="A101" s="2" t="s">
        <v>551</v>
      </c>
      <c r="B101" s="2" t="s">
        <v>1137</v>
      </c>
      <c r="C101" s="2" t="s">
        <v>1138</v>
      </c>
      <c r="D101" s="2">
        <v>8</v>
      </c>
      <c r="E101" s="4">
        <v>0.000258589219639171</v>
      </c>
      <c r="F101" s="2">
        <v>8.83253205128205</v>
      </c>
      <c r="G101" s="2">
        <v>5</v>
      </c>
      <c r="H101" s="2">
        <v>60</v>
      </c>
      <c r="I101" s="2">
        <v>312</v>
      </c>
      <c r="J101" s="2">
        <v>33069</v>
      </c>
      <c r="K101" s="2" t="s">
        <v>2648</v>
      </c>
      <c r="L101" s="2">
        <v>0.00588787761639959</v>
      </c>
    </row>
    <row r="102" spans="1:12">
      <c r="A102" s="2" t="s">
        <v>551</v>
      </c>
      <c r="B102" s="2" t="s">
        <v>934</v>
      </c>
      <c r="C102" s="2" t="s">
        <v>935</v>
      </c>
      <c r="D102" s="2">
        <v>9</v>
      </c>
      <c r="E102" s="4">
        <v>0.000302336455174745</v>
      </c>
      <c r="F102" s="2">
        <v>3.86826221224031</v>
      </c>
      <c r="G102" s="2">
        <v>10</v>
      </c>
      <c r="H102" s="2">
        <v>274</v>
      </c>
      <c r="I102" s="2">
        <v>312</v>
      </c>
      <c r="J102" s="2">
        <v>33069</v>
      </c>
      <c r="K102" s="2" t="s">
        <v>2650</v>
      </c>
      <c r="L102" s="2">
        <v>0.00639225648083747</v>
      </c>
    </row>
    <row r="103" spans="1:12">
      <c r="A103" s="2" t="s">
        <v>551</v>
      </c>
      <c r="B103" s="2" t="s">
        <v>1110</v>
      </c>
      <c r="C103" s="2" t="s">
        <v>1111</v>
      </c>
      <c r="D103" s="2">
        <v>6</v>
      </c>
      <c r="E103" s="4">
        <v>0.000338660383147448</v>
      </c>
      <c r="F103" s="2">
        <v>3.29503786369071</v>
      </c>
      <c r="G103" s="2">
        <v>12</v>
      </c>
      <c r="H103" s="2">
        <v>386</v>
      </c>
      <c r="I103" s="2">
        <v>312</v>
      </c>
      <c r="J103" s="2">
        <v>33069</v>
      </c>
      <c r="K103" s="2" t="s">
        <v>2651</v>
      </c>
      <c r="L103" s="2">
        <v>0.00699373070313801</v>
      </c>
    </row>
    <row r="104" spans="1:12">
      <c r="A104" s="2" t="s">
        <v>551</v>
      </c>
      <c r="B104" s="2" t="s">
        <v>955</v>
      </c>
      <c r="C104" s="2" t="s">
        <v>956</v>
      </c>
      <c r="D104" s="2">
        <v>9</v>
      </c>
      <c r="E104" s="4">
        <v>0.000358693491203654</v>
      </c>
      <c r="F104" s="2">
        <v>3.78537087912087</v>
      </c>
      <c r="G104" s="2">
        <v>10</v>
      </c>
      <c r="H104" s="2">
        <v>280</v>
      </c>
      <c r="I104" s="2">
        <v>312</v>
      </c>
      <c r="J104" s="2">
        <v>33069</v>
      </c>
      <c r="K104" s="2" t="s">
        <v>2650</v>
      </c>
      <c r="L104" s="2">
        <v>0.00723908682247375</v>
      </c>
    </row>
    <row r="105" spans="1:12">
      <c r="A105" s="2" t="s">
        <v>551</v>
      </c>
      <c r="B105" s="2" t="s">
        <v>816</v>
      </c>
      <c r="C105" s="2" t="s">
        <v>817</v>
      </c>
      <c r="D105" s="2">
        <v>5</v>
      </c>
      <c r="E105" s="4">
        <v>0.000372404457822828</v>
      </c>
      <c r="F105" s="2">
        <v>1.80720932293512</v>
      </c>
      <c r="G105" s="2">
        <v>37</v>
      </c>
      <c r="H105" s="2">
        <v>2170</v>
      </c>
      <c r="I105" s="2">
        <v>312</v>
      </c>
      <c r="J105" s="2">
        <v>33069</v>
      </c>
      <c r="K105" s="2" t="s">
        <v>2652</v>
      </c>
      <c r="L105" s="2">
        <v>0.00734878130103714</v>
      </c>
    </row>
    <row r="106" spans="1:12">
      <c r="A106" s="2" t="s">
        <v>551</v>
      </c>
      <c r="B106" s="2" t="s">
        <v>785</v>
      </c>
      <c r="C106" s="2" t="s">
        <v>786</v>
      </c>
      <c r="D106" s="2">
        <v>7</v>
      </c>
      <c r="E106" s="4">
        <v>0.000379777272153103</v>
      </c>
      <c r="F106" s="2">
        <v>2.4292126751415</v>
      </c>
      <c r="G106" s="2">
        <v>19</v>
      </c>
      <c r="H106" s="2">
        <v>829</v>
      </c>
      <c r="I106" s="2">
        <v>312</v>
      </c>
      <c r="J106" s="2">
        <v>33069</v>
      </c>
      <c r="K106" s="2" t="s">
        <v>2653</v>
      </c>
      <c r="L106" s="2">
        <v>0.00733135255808599</v>
      </c>
    </row>
    <row r="107" spans="1:12">
      <c r="A107" s="2" t="s">
        <v>551</v>
      </c>
      <c r="B107" s="2" t="s">
        <v>760</v>
      </c>
      <c r="C107" s="2" t="s">
        <v>761</v>
      </c>
      <c r="D107" s="2">
        <v>6</v>
      </c>
      <c r="E107" s="4">
        <v>0.000415498759253729</v>
      </c>
      <c r="F107" s="2">
        <v>3.04166666666666</v>
      </c>
      <c r="G107" s="2">
        <v>13</v>
      </c>
      <c r="H107" s="2">
        <v>453</v>
      </c>
      <c r="I107" s="2">
        <v>312</v>
      </c>
      <c r="J107" s="2">
        <v>33069</v>
      </c>
      <c r="K107" s="2" t="s">
        <v>2654</v>
      </c>
      <c r="L107" s="2">
        <v>0.00785027443015557</v>
      </c>
    </row>
    <row r="108" spans="1:12">
      <c r="A108" s="2" t="s">
        <v>551</v>
      </c>
      <c r="B108" s="2" t="s">
        <v>819</v>
      </c>
      <c r="C108" s="2" t="s">
        <v>820</v>
      </c>
      <c r="D108" s="2">
        <v>8</v>
      </c>
      <c r="E108" s="4">
        <v>0.000415982719934482</v>
      </c>
      <c r="F108" s="2">
        <v>3.43921601996823</v>
      </c>
      <c r="G108" s="2">
        <v>11</v>
      </c>
      <c r="H108" s="2">
        <v>339</v>
      </c>
      <c r="I108" s="2">
        <v>312</v>
      </c>
      <c r="J108" s="2">
        <v>33069</v>
      </c>
      <c r="K108" s="2" t="s">
        <v>2655</v>
      </c>
      <c r="L108" s="2">
        <v>0.00769568031878792</v>
      </c>
    </row>
    <row r="109" spans="1:12">
      <c r="A109" s="2" t="s">
        <v>551</v>
      </c>
      <c r="B109" s="2" t="s">
        <v>655</v>
      </c>
      <c r="C109" s="2" t="s">
        <v>656</v>
      </c>
      <c r="D109" s="2">
        <v>10</v>
      </c>
      <c r="E109" s="4">
        <v>0.000423754914105067</v>
      </c>
      <c r="F109" s="2">
        <v>6.23472850678733</v>
      </c>
      <c r="G109" s="2">
        <v>6</v>
      </c>
      <c r="H109" s="2">
        <v>102</v>
      </c>
      <c r="I109" s="2">
        <v>312</v>
      </c>
      <c r="J109" s="2">
        <v>33069</v>
      </c>
      <c r="K109" s="2" t="s">
        <v>2656</v>
      </c>
      <c r="L109" s="2">
        <v>0.00767947681072041</v>
      </c>
    </row>
    <row r="110" spans="1:12">
      <c r="A110" s="2" t="s">
        <v>551</v>
      </c>
      <c r="B110" s="2" t="s">
        <v>2150</v>
      </c>
      <c r="C110" s="2" t="s">
        <v>2151</v>
      </c>
      <c r="D110" s="2">
        <v>9</v>
      </c>
      <c r="E110" s="4">
        <v>0.00046417260908993</v>
      </c>
      <c r="F110" s="2">
        <v>7.79341063348416</v>
      </c>
      <c r="G110" s="2">
        <v>5</v>
      </c>
      <c r="H110" s="2">
        <v>68</v>
      </c>
      <c r="I110" s="2">
        <v>312</v>
      </c>
      <c r="J110" s="2">
        <v>33069</v>
      </c>
      <c r="K110" s="2" t="s">
        <v>2657</v>
      </c>
      <c r="L110" s="2">
        <v>0.00824370553743715</v>
      </c>
    </row>
    <row r="111" spans="1:12">
      <c r="A111" s="2" t="s">
        <v>551</v>
      </c>
      <c r="B111" s="2" t="s">
        <v>912</v>
      </c>
      <c r="C111" s="2" t="s">
        <v>913</v>
      </c>
      <c r="D111" s="2">
        <v>3</v>
      </c>
      <c r="E111" s="4">
        <v>0.000532921945956887</v>
      </c>
      <c r="F111" s="2">
        <v>1.56369934384285</v>
      </c>
      <c r="G111" s="2">
        <v>55</v>
      </c>
      <c r="H111" s="2">
        <v>3728</v>
      </c>
      <c r="I111" s="2">
        <v>312</v>
      </c>
      <c r="J111" s="2">
        <v>33069</v>
      </c>
      <c r="K111" s="2" t="s">
        <v>2658</v>
      </c>
      <c r="L111" s="2">
        <v>0.00876360533351326</v>
      </c>
    </row>
    <row r="112" spans="1:12">
      <c r="A112" s="2" t="s">
        <v>551</v>
      </c>
      <c r="B112" s="2" t="s">
        <v>684</v>
      </c>
      <c r="C112" s="2" t="s">
        <v>685</v>
      </c>
      <c r="D112" s="2">
        <v>5</v>
      </c>
      <c r="E112" s="4">
        <v>0.000554373577616895</v>
      </c>
      <c r="F112" s="2">
        <v>2.58907809747504</v>
      </c>
      <c r="G112" s="2">
        <v>16</v>
      </c>
      <c r="H112" s="2">
        <v>655</v>
      </c>
      <c r="I112" s="2">
        <v>312</v>
      </c>
      <c r="J112" s="2">
        <v>33069</v>
      </c>
      <c r="K112" s="2" t="s">
        <v>2659</v>
      </c>
      <c r="L112" s="2">
        <v>0.0089506133986146</v>
      </c>
    </row>
    <row r="113" spans="1:12">
      <c r="A113" s="2" t="s">
        <v>551</v>
      </c>
      <c r="B113" s="2" t="s">
        <v>779</v>
      </c>
      <c r="C113" s="2" t="s">
        <v>780</v>
      </c>
      <c r="D113" s="2">
        <v>7</v>
      </c>
      <c r="E113" s="4">
        <v>0.000568722482515826</v>
      </c>
      <c r="F113" s="2">
        <v>3.31219951923076</v>
      </c>
      <c r="G113" s="2">
        <v>11</v>
      </c>
      <c r="H113" s="2">
        <v>352</v>
      </c>
      <c r="I113" s="2">
        <v>312</v>
      </c>
      <c r="J113" s="2">
        <v>33069</v>
      </c>
      <c r="K113" s="2" t="s">
        <v>2655</v>
      </c>
      <c r="L113" s="2">
        <v>0.00901831365132239</v>
      </c>
    </row>
    <row r="114" spans="1:12">
      <c r="A114" s="2" t="s">
        <v>551</v>
      </c>
      <c r="B114" s="2" t="s">
        <v>915</v>
      </c>
      <c r="C114" s="2" t="s">
        <v>916</v>
      </c>
      <c r="D114" s="2">
        <v>8</v>
      </c>
      <c r="E114" s="4">
        <v>0.000679177589056556</v>
      </c>
      <c r="F114" s="2">
        <v>3.48652580971659</v>
      </c>
      <c r="G114" s="2">
        <v>10</v>
      </c>
      <c r="H114" s="2">
        <v>304</v>
      </c>
      <c r="I114" s="2">
        <v>312</v>
      </c>
      <c r="J114" s="2">
        <v>33069</v>
      </c>
      <c r="K114" s="2" t="s">
        <v>2650</v>
      </c>
      <c r="L114" s="2">
        <v>0.0105808719137231</v>
      </c>
    </row>
    <row r="115" spans="1:12">
      <c r="A115" s="2" t="s">
        <v>551</v>
      </c>
      <c r="B115" s="2" t="s">
        <v>2158</v>
      </c>
      <c r="C115" s="2" t="s">
        <v>2159</v>
      </c>
      <c r="D115" s="2">
        <v>11</v>
      </c>
      <c r="E115" s="4">
        <v>0.000685078132589223</v>
      </c>
      <c r="F115" s="2">
        <v>7.16151247401247</v>
      </c>
      <c r="G115" s="2">
        <v>5</v>
      </c>
      <c r="H115" s="2">
        <v>74</v>
      </c>
      <c r="I115" s="2">
        <v>312</v>
      </c>
      <c r="J115" s="2">
        <v>33069</v>
      </c>
      <c r="K115" s="2" t="s">
        <v>2657</v>
      </c>
      <c r="L115" s="2">
        <v>0.0104887824437798</v>
      </c>
    </row>
    <row r="116" spans="1:12">
      <c r="A116" s="2" t="s">
        <v>551</v>
      </c>
      <c r="B116" s="2" t="s">
        <v>693</v>
      </c>
      <c r="C116" s="2" t="s">
        <v>694</v>
      </c>
      <c r="D116" s="2">
        <v>3</v>
      </c>
      <c r="E116" s="4">
        <v>0.000716574699912153</v>
      </c>
      <c r="F116" s="2">
        <v>1.9627849002849</v>
      </c>
      <c r="G116" s="2">
        <v>27</v>
      </c>
      <c r="H116" s="2">
        <v>1458</v>
      </c>
      <c r="I116" s="2">
        <v>312</v>
      </c>
      <c r="J116" s="2">
        <v>33069</v>
      </c>
      <c r="K116" s="2" t="s">
        <v>2660</v>
      </c>
      <c r="L116" s="2">
        <v>0.0107850565003727</v>
      </c>
    </row>
    <row r="117" spans="1:12">
      <c r="A117" s="2" t="s">
        <v>551</v>
      </c>
      <c r="B117" s="2" t="s">
        <v>652</v>
      </c>
      <c r="C117" s="2" t="s">
        <v>653</v>
      </c>
      <c r="D117" s="2">
        <v>3</v>
      </c>
      <c r="E117" s="4">
        <v>0.000850420836644216</v>
      </c>
      <c r="F117" s="2">
        <v>3.68306355806355</v>
      </c>
      <c r="G117" s="2">
        <v>9</v>
      </c>
      <c r="H117" s="2">
        <v>259</v>
      </c>
      <c r="I117" s="2">
        <v>312</v>
      </c>
      <c r="J117" s="2">
        <v>33069</v>
      </c>
      <c r="K117" s="2" t="s">
        <v>2661</v>
      </c>
      <c r="L117" s="2">
        <v>0.0119868841736518</v>
      </c>
    </row>
    <row r="118" spans="1:12">
      <c r="A118" s="2" t="s">
        <v>551</v>
      </c>
      <c r="B118" s="2" t="s">
        <v>2662</v>
      </c>
      <c r="C118" s="2" t="s">
        <v>2663</v>
      </c>
      <c r="D118" s="2">
        <v>8</v>
      </c>
      <c r="E118" s="4">
        <v>0.000869942364331022</v>
      </c>
      <c r="F118" s="2">
        <v>2.32945900253592</v>
      </c>
      <c r="G118" s="2">
        <v>18</v>
      </c>
      <c r="H118" s="2">
        <v>819</v>
      </c>
      <c r="I118" s="2">
        <v>312</v>
      </c>
      <c r="J118" s="2">
        <v>33069</v>
      </c>
      <c r="K118" s="2" t="s">
        <v>2640</v>
      </c>
      <c r="L118" s="2">
        <v>0.0120704503050929</v>
      </c>
    </row>
    <row r="119" spans="1:12">
      <c r="A119" s="2" t="s">
        <v>551</v>
      </c>
      <c r="B119" s="2" t="s">
        <v>632</v>
      </c>
      <c r="C119" s="2" t="s">
        <v>633</v>
      </c>
      <c r="D119" s="2">
        <v>6</v>
      </c>
      <c r="E119" s="4">
        <v>0.000870754543577878</v>
      </c>
      <c r="F119" s="2">
        <v>6.79425542406311</v>
      </c>
      <c r="G119" s="2">
        <v>5</v>
      </c>
      <c r="H119" s="2">
        <v>78</v>
      </c>
      <c r="I119" s="2">
        <v>312</v>
      </c>
      <c r="J119" s="2">
        <v>33069</v>
      </c>
      <c r="K119" s="2" t="s">
        <v>2664</v>
      </c>
      <c r="L119" s="2">
        <v>0.0118958466876485</v>
      </c>
    </row>
    <row r="120" spans="1:12">
      <c r="A120" s="2" t="s">
        <v>551</v>
      </c>
      <c r="B120" s="2" t="s">
        <v>2168</v>
      </c>
      <c r="C120" s="2" t="s">
        <v>2169</v>
      </c>
      <c r="D120" s="2">
        <v>10</v>
      </c>
      <c r="E120" s="4">
        <v>0.000922507331609034</v>
      </c>
      <c r="F120" s="2">
        <v>6.70825219084712</v>
      </c>
      <c r="G120" s="2">
        <v>5</v>
      </c>
      <c r="H120" s="2">
        <v>79</v>
      </c>
      <c r="I120" s="2">
        <v>312</v>
      </c>
      <c r="J120" s="2">
        <v>33069</v>
      </c>
      <c r="K120" s="2" t="s">
        <v>2657</v>
      </c>
      <c r="L120" s="2">
        <v>0.0124119168252851</v>
      </c>
    </row>
    <row r="121" spans="1:12">
      <c r="A121" s="2" t="s">
        <v>551</v>
      </c>
      <c r="B121" s="2" t="s">
        <v>788</v>
      </c>
      <c r="C121" s="2" t="s">
        <v>789</v>
      </c>
      <c r="D121" s="2">
        <v>5</v>
      </c>
      <c r="E121" s="2">
        <v>0.00102411602091567</v>
      </c>
      <c r="F121" s="2">
        <v>2.63564011476977</v>
      </c>
      <c r="G121" s="2">
        <v>14</v>
      </c>
      <c r="H121" s="2">
        <v>563</v>
      </c>
      <c r="I121" s="2">
        <v>312</v>
      </c>
      <c r="J121" s="2">
        <v>33069</v>
      </c>
      <c r="K121" s="2" t="s">
        <v>2665</v>
      </c>
      <c r="L121" s="2">
        <v>0.0133737503907812</v>
      </c>
    </row>
    <row r="122" spans="1:12">
      <c r="A122" s="2" t="s">
        <v>551</v>
      </c>
      <c r="B122" s="2" t="s">
        <v>842</v>
      </c>
      <c r="C122" s="2" t="s">
        <v>843</v>
      </c>
      <c r="D122" s="2">
        <v>5</v>
      </c>
      <c r="E122" s="2">
        <v>0.00114493903172985</v>
      </c>
      <c r="F122" s="2">
        <v>2.34004745254745</v>
      </c>
      <c r="G122" s="2">
        <v>17</v>
      </c>
      <c r="H122" s="2">
        <v>770</v>
      </c>
      <c r="I122" s="2">
        <v>312</v>
      </c>
      <c r="J122" s="2">
        <v>33069</v>
      </c>
      <c r="K122" s="2" t="s">
        <v>2644</v>
      </c>
      <c r="L122" s="2">
        <v>0.0145243694310872</v>
      </c>
    </row>
    <row r="123" spans="1:12">
      <c r="A123" s="2" t="s">
        <v>551</v>
      </c>
      <c r="B123" s="2" t="s">
        <v>835</v>
      </c>
      <c r="C123" s="2" t="s">
        <v>836</v>
      </c>
      <c r="D123" s="2">
        <v>6</v>
      </c>
      <c r="E123" s="2">
        <v>0.00118283950437736</v>
      </c>
      <c r="F123" s="2">
        <v>5.12856699751861</v>
      </c>
      <c r="G123" s="2">
        <v>6</v>
      </c>
      <c r="H123" s="2">
        <v>124</v>
      </c>
      <c r="I123" s="2">
        <v>312</v>
      </c>
      <c r="J123" s="2">
        <v>33069</v>
      </c>
      <c r="K123" s="2" t="s">
        <v>2666</v>
      </c>
      <c r="L123" s="2">
        <v>0.0145883538873208</v>
      </c>
    </row>
    <row r="124" spans="1:12">
      <c r="A124" s="2" t="s">
        <v>551</v>
      </c>
      <c r="B124" s="2" t="s">
        <v>838</v>
      </c>
      <c r="C124" s="2" t="s">
        <v>839</v>
      </c>
      <c r="D124" s="2">
        <v>4</v>
      </c>
      <c r="E124" s="2">
        <v>0.00123280440953532</v>
      </c>
      <c r="F124" s="2">
        <v>5.08753846153846</v>
      </c>
      <c r="G124" s="2">
        <v>6</v>
      </c>
      <c r="H124" s="2">
        <v>125</v>
      </c>
      <c r="I124" s="2">
        <v>312</v>
      </c>
      <c r="J124" s="2">
        <v>33069</v>
      </c>
      <c r="K124" s="2" t="s">
        <v>2666</v>
      </c>
      <c r="L124" s="2">
        <v>0.0149963056940735</v>
      </c>
    </row>
    <row r="125" spans="1:12">
      <c r="A125" s="2" t="s">
        <v>551</v>
      </c>
      <c r="B125" s="2" t="s">
        <v>840</v>
      </c>
      <c r="C125" s="2" t="s">
        <v>841</v>
      </c>
      <c r="D125" s="2">
        <v>5</v>
      </c>
      <c r="E125" s="2">
        <v>0.00123280440953532</v>
      </c>
      <c r="F125" s="2">
        <v>5.08753846153846</v>
      </c>
      <c r="G125" s="2">
        <v>6</v>
      </c>
      <c r="H125" s="2">
        <v>125</v>
      </c>
      <c r="I125" s="2">
        <v>312</v>
      </c>
      <c r="J125" s="2">
        <v>33069</v>
      </c>
      <c r="K125" s="2" t="s">
        <v>2666</v>
      </c>
      <c r="L125" s="2">
        <v>0.0149963056940735</v>
      </c>
    </row>
    <row r="126" spans="1:12">
      <c r="A126" s="2" t="s">
        <v>551</v>
      </c>
      <c r="B126" s="2" t="s">
        <v>850</v>
      </c>
      <c r="C126" s="2" t="s">
        <v>851</v>
      </c>
      <c r="D126" s="2">
        <v>2</v>
      </c>
      <c r="E126" s="2">
        <v>0.00128436774980478</v>
      </c>
      <c r="F126" s="2">
        <v>5.04716117216117</v>
      </c>
      <c r="G126" s="2">
        <v>6</v>
      </c>
      <c r="H126" s="2">
        <v>126</v>
      </c>
      <c r="I126" s="2">
        <v>312</v>
      </c>
      <c r="J126" s="2">
        <v>33069</v>
      </c>
      <c r="K126" s="2" t="s">
        <v>2666</v>
      </c>
      <c r="L126" s="2">
        <v>0.0137411874918873</v>
      </c>
    </row>
    <row r="127" spans="1:12">
      <c r="A127" s="2" t="s">
        <v>551</v>
      </c>
      <c r="B127" s="2" t="s">
        <v>866</v>
      </c>
      <c r="C127" s="2" t="s">
        <v>867</v>
      </c>
      <c r="D127" s="2">
        <v>6</v>
      </c>
      <c r="E127" s="2">
        <v>0.00144264155009687</v>
      </c>
      <c r="F127" s="2">
        <v>2.95163096397273</v>
      </c>
      <c r="G127" s="2">
        <v>11</v>
      </c>
      <c r="H127" s="2">
        <v>395</v>
      </c>
      <c r="I127" s="2">
        <v>312</v>
      </c>
      <c r="J127" s="2">
        <v>33069</v>
      </c>
      <c r="K127" s="2" t="s">
        <v>2645</v>
      </c>
      <c r="L127" s="2">
        <v>0.0152507821010241</v>
      </c>
    </row>
    <row r="128" spans="1:12">
      <c r="A128" s="2" t="s">
        <v>551</v>
      </c>
      <c r="B128" s="2" t="s">
        <v>1266</v>
      </c>
      <c r="C128" s="2" t="s">
        <v>1267</v>
      </c>
      <c r="D128" s="2">
        <v>10</v>
      </c>
      <c r="E128" s="2">
        <v>0.00169291526329051</v>
      </c>
      <c r="F128" s="2">
        <v>4.78152111046847</v>
      </c>
      <c r="G128" s="2">
        <v>6</v>
      </c>
      <c r="H128" s="2">
        <v>133</v>
      </c>
      <c r="I128" s="2">
        <v>312</v>
      </c>
      <c r="J128" s="2">
        <v>33069</v>
      </c>
      <c r="K128" s="2" t="s">
        <v>2587</v>
      </c>
      <c r="L128" s="2">
        <v>0.0165198764154063</v>
      </c>
    </row>
    <row r="129" spans="1:12">
      <c r="A129" s="2" t="s">
        <v>551</v>
      </c>
      <c r="B129" s="2" t="s">
        <v>947</v>
      </c>
      <c r="C129" s="2" t="s">
        <v>948</v>
      </c>
      <c r="D129" s="2">
        <v>9</v>
      </c>
      <c r="E129" s="2">
        <v>0.00189849277884479</v>
      </c>
      <c r="F129" s="2">
        <v>4.03224289297658</v>
      </c>
      <c r="G129" s="2">
        <v>7</v>
      </c>
      <c r="H129" s="2">
        <v>184</v>
      </c>
      <c r="I129" s="2">
        <v>312</v>
      </c>
      <c r="J129" s="2">
        <v>33069</v>
      </c>
      <c r="K129" s="2" t="s">
        <v>2667</v>
      </c>
      <c r="L129" s="2">
        <v>0.0183245824740671</v>
      </c>
    </row>
    <row r="130" spans="1:12">
      <c r="A130" s="2" t="s">
        <v>551</v>
      </c>
      <c r="B130" s="2" t="s">
        <v>909</v>
      </c>
      <c r="C130" s="2" t="s">
        <v>910</v>
      </c>
      <c r="D130" s="2">
        <v>7</v>
      </c>
      <c r="E130" s="2">
        <v>0.00208244476014929</v>
      </c>
      <c r="F130" s="2">
        <v>2.8161696395392</v>
      </c>
      <c r="G130" s="2">
        <v>11</v>
      </c>
      <c r="H130" s="2">
        <v>414</v>
      </c>
      <c r="I130" s="2">
        <v>312</v>
      </c>
      <c r="J130" s="2">
        <v>33069</v>
      </c>
      <c r="K130" s="2" t="s">
        <v>2655</v>
      </c>
      <c r="L130" s="2">
        <v>0.0196724568831124</v>
      </c>
    </row>
    <row r="131" spans="1:12">
      <c r="A131" s="2" t="s">
        <v>551</v>
      </c>
      <c r="B131" s="2" t="s">
        <v>863</v>
      </c>
      <c r="C131" s="2" t="s">
        <v>864</v>
      </c>
      <c r="D131" s="2">
        <v>7</v>
      </c>
      <c r="E131" s="2">
        <v>0.0021614356017392</v>
      </c>
      <c r="F131" s="2">
        <v>2.80263036242603</v>
      </c>
      <c r="G131" s="2">
        <v>11</v>
      </c>
      <c r="H131" s="2">
        <v>416</v>
      </c>
      <c r="I131" s="2">
        <v>312</v>
      </c>
      <c r="J131" s="2">
        <v>33069</v>
      </c>
      <c r="K131" s="2" t="s">
        <v>2655</v>
      </c>
      <c r="L131" s="2">
        <v>0.0202037348878359</v>
      </c>
    </row>
    <row r="132" spans="1:12">
      <c r="A132" s="2" t="s">
        <v>551</v>
      </c>
      <c r="B132" s="2" t="s">
        <v>620</v>
      </c>
      <c r="C132" s="2" t="s">
        <v>621</v>
      </c>
      <c r="D132" s="2">
        <v>5</v>
      </c>
      <c r="E132" s="2">
        <v>0.00235578119959822</v>
      </c>
      <c r="F132" s="2">
        <v>2.24913283003468</v>
      </c>
      <c r="G132" s="2">
        <v>16</v>
      </c>
      <c r="H132" s="2">
        <v>754</v>
      </c>
      <c r="I132" s="2">
        <v>312</v>
      </c>
      <c r="J132" s="2">
        <v>33069</v>
      </c>
      <c r="K132" s="2" t="s">
        <v>2668</v>
      </c>
      <c r="L132" s="2">
        <v>0.0215663268581775</v>
      </c>
    </row>
    <row r="133" spans="1:12">
      <c r="A133" s="2" t="s">
        <v>551</v>
      </c>
      <c r="B133" s="2" t="s">
        <v>2669</v>
      </c>
      <c r="C133" s="2" t="s">
        <v>2670</v>
      </c>
      <c r="D133" s="2">
        <v>7</v>
      </c>
      <c r="E133" s="2">
        <v>0.00262320636708457</v>
      </c>
      <c r="F133" s="2">
        <v>2.10576923076923</v>
      </c>
      <c r="G133" s="2">
        <v>18</v>
      </c>
      <c r="H133" s="2">
        <v>906</v>
      </c>
      <c r="I133" s="2">
        <v>312</v>
      </c>
      <c r="J133" s="2">
        <v>33069</v>
      </c>
      <c r="K133" s="2" t="s">
        <v>2671</v>
      </c>
      <c r="L133" s="2">
        <v>0.0237694617752153</v>
      </c>
    </row>
    <row r="134" spans="1:12">
      <c r="A134" s="2" t="s">
        <v>551</v>
      </c>
      <c r="B134" s="2" t="s">
        <v>855</v>
      </c>
      <c r="C134" s="2" t="s">
        <v>856</v>
      </c>
      <c r="D134" s="2">
        <v>6</v>
      </c>
      <c r="E134" s="2">
        <v>0.00264055844949362</v>
      </c>
      <c r="F134" s="2">
        <v>2.7304314537921</v>
      </c>
      <c r="G134" s="2">
        <v>11</v>
      </c>
      <c r="H134" s="2">
        <v>427</v>
      </c>
      <c r="I134" s="2">
        <v>312</v>
      </c>
      <c r="J134" s="2">
        <v>33069</v>
      </c>
      <c r="K134" s="2" t="s">
        <v>2655</v>
      </c>
      <c r="L134" s="2">
        <v>0.0236850091227306</v>
      </c>
    </row>
    <row r="135" spans="1:12">
      <c r="A135" s="2" t="s">
        <v>551</v>
      </c>
      <c r="B135" s="2" t="s">
        <v>687</v>
      </c>
      <c r="C135" s="2" t="s">
        <v>688</v>
      </c>
      <c r="D135" s="2">
        <v>6</v>
      </c>
      <c r="E135" s="2">
        <v>0.00552152775717063</v>
      </c>
      <c r="F135" s="2">
        <v>2.35971171685457</v>
      </c>
      <c r="G135" s="2">
        <v>12</v>
      </c>
      <c r="H135" s="2">
        <v>539</v>
      </c>
      <c r="I135" s="2">
        <v>312</v>
      </c>
      <c r="J135" s="2">
        <v>33069</v>
      </c>
      <c r="K135" s="2" t="s">
        <v>2672</v>
      </c>
      <c r="L135" s="2">
        <v>0.0453992282256251</v>
      </c>
    </row>
    <row r="136" spans="1:12">
      <c r="A136" s="2" t="s">
        <v>551</v>
      </c>
      <c r="B136" s="2" t="s">
        <v>2673</v>
      </c>
      <c r="C136" s="2" t="s">
        <v>2674</v>
      </c>
      <c r="D136" s="2">
        <v>5</v>
      </c>
      <c r="E136" s="2">
        <v>0.00688670696515403</v>
      </c>
      <c r="F136" s="2">
        <v>1.91548887859128</v>
      </c>
      <c r="G136" s="2">
        <v>18</v>
      </c>
      <c r="H136" s="2">
        <v>996</v>
      </c>
      <c r="I136" s="2">
        <v>312</v>
      </c>
      <c r="J136" s="2">
        <v>33069</v>
      </c>
      <c r="K136" s="2" t="s">
        <v>2671</v>
      </c>
      <c r="L136" s="2">
        <v>0.0546017480808641</v>
      </c>
    </row>
    <row r="137" spans="1:12">
      <c r="A137" s="2" t="s">
        <v>551</v>
      </c>
      <c r="B137" s="2" t="s">
        <v>1215</v>
      </c>
      <c r="C137" s="2" t="s">
        <v>1216</v>
      </c>
      <c r="D137" s="2">
        <v>7</v>
      </c>
      <c r="E137" s="2">
        <v>0.00704967531296374</v>
      </c>
      <c r="F137" s="2">
        <v>2.19756778309409</v>
      </c>
      <c r="G137" s="2">
        <v>13</v>
      </c>
      <c r="H137" s="2">
        <v>627</v>
      </c>
      <c r="I137" s="2">
        <v>312</v>
      </c>
      <c r="J137" s="2">
        <v>33069</v>
      </c>
      <c r="K137" s="2" t="s">
        <v>2675</v>
      </c>
      <c r="L137" s="2">
        <v>0.0553992183886</v>
      </c>
    </row>
    <row r="138" spans="1:12">
      <c r="A138" s="2" t="s">
        <v>551</v>
      </c>
      <c r="B138" s="2" t="s">
        <v>939</v>
      </c>
      <c r="C138" s="2" t="s">
        <v>940</v>
      </c>
      <c r="D138" s="2">
        <v>5</v>
      </c>
      <c r="E138" s="2">
        <v>0.00762035631718971</v>
      </c>
      <c r="F138" s="2">
        <v>1.76383393459792</v>
      </c>
      <c r="G138" s="2">
        <v>22</v>
      </c>
      <c r="H138" s="2">
        <v>1322</v>
      </c>
      <c r="I138" s="2">
        <v>312</v>
      </c>
      <c r="J138" s="2">
        <v>33069</v>
      </c>
      <c r="K138" s="2" t="s">
        <v>2676</v>
      </c>
      <c r="L138" s="2">
        <v>0.0593585649970567</v>
      </c>
    </row>
    <row r="139" spans="1:12">
      <c r="A139" s="2" t="s">
        <v>551</v>
      </c>
      <c r="B139" s="2" t="s">
        <v>952</v>
      </c>
      <c r="C139" s="2" t="s">
        <v>953</v>
      </c>
      <c r="D139" s="2">
        <v>9</v>
      </c>
      <c r="E139" s="2">
        <v>0.00845792414148816</v>
      </c>
      <c r="F139" s="2">
        <v>3.43752598752598</v>
      </c>
      <c r="G139" s="2">
        <v>6</v>
      </c>
      <c r="H139" s="2">
        <v>185</v>
      </c>
      <c r="I139" s="2">
        <v>312</v>
      </c>
      <c r="J139" s="2">
        <v>33069</v>
      </c>
      <c r="K139" s="2" t="s">
        <v>2600</v>
      </c>
      <c r="L139" s="2">
        <v>0.0641934755353973</v>
      </c>
    </row>
    <row r="140" spans="1:12">
      <c r="A140" s="2" t="s">
        <v>551</v>
      </c>
      <c r="B140" s="2" t="s">
        <v>561</v>
      </c>
      <c r="C140" s="2" t="s">
        <v>562</v>
      </c>
      <c r="D140" s="2">
        <v>3</v>
      </c>
      <c r="E140" s="2">
        <v>0.00970615832902344</v>
      </c>
      <c r="F140" s="2">
        <v>1.84866949910554</v>
      </c>
      <c r="G140" s="2">
        <v>18</v>
      </c>
      <c r="H140" s="2">
        <v>1032</v>
      </c>
      <c r="I140" s="2">
        <v>312</v>
      </c>
      <c r="J140" s="2">
        <v>33069</v>
      </c>
      <c r="K140" s="2" t="s">
        <v>2677</v>
      </c>
      <c r="L140" s="2">
        <v>0.0718255716347734</v>
      </c>
    </row>
    <row r="141" spans="1:12">
      <c r="A141" s="2" t="s">
        <v>551</v>
      </c>
      <c r="B141" s="2" t="s">
        <v>995</v>
      </c>
      <c r="C141" s="2" t="s">
        <v>996</v>
      </c>
      <c r="D141" s="2">
        <v>7</v>
      </c>
      <c r="E141" s="2">
        <v>0.00994139384214831</v>
      </c>
      <c r="F141" s="2">
        <v>2.96773076923076</v>
      </c>
      <c r="G141" s="2">
        <v>7</v>
      </c>
      <c r="H141" s="2">
        <v>250</v>
      </c>
      <c r="I141" s="2">
        <v>312</v>
      </c>
      <c r="J141" s="2">
        <v>33069</v>
      </c>
      <c r="K141" s="2" t="s">
        <v>2595</v>
      </c>
      <c r="L141" s="2">
        <v>0.0729583283622124</v>
      </c>
    </row>
    <row r="142" spans="1:12">
      <c r="A142" s="2" t="s">
        <v>551</v>
      </c>
      <c r="B142" s="2" t="s">
        <v>1779</v>
      </c>
      <c r="C142" s="2" t="s">
        <v>1780</v>
      </c>
      <c r="D142" s="2">
        <v>8</v>
      </c>
      <c r="E142" s="2">
        <v>0.0103549694335145</v>
      </c>
      <c r="F142" s="2">
        <v>2.94417735042735</v>
      </c>
      <c r="G142" s="2">
        <v>7</v>
      </c>
      <c r="H142" s="2">
        <v>252</v>
      </c>
      <c r="I142" s="2">
        <v>312</v>
      </c>
      <c r="J142" s="2">
        <v>33069</v>
      </c>
      <c r="K142" s="2" t="s">
        <v>2678</v>
      </c>
      <c r="L142" s="2">
        <v>0.0753705971882042</v>
      </c>
    </row>
    <row r="143" spans="1:12">
      <c r="A143" s="2" t="s">
        <v>551</v>
      </c>
      <c r="B143" s="2" t="s">
        <v>992</v>
      </c>
      <c r="C143" s="2" t="s">
        <v>993</v>
      </c>
      <c r="D143" s="2">
        <v>6</v>
      </c>
      <c r="E143" s="2">
        <v>0.0107407252307641</v>
      </c>
      <c r="F143" s="2">
        <v>1.96036469695532</v>
      </c>
      <c r="G143" s="2">
        <v>15</v>
      </c>
      <c r="H143" s="2">
        <v>811</v>
      </c>
      <c r="I143" s="2">
        <v>312</v>
      </c>
      <c r="J143" s="2">
        <v>33069</v>
      </c>
      <c r="K143" s="2" t="s">
        <v>2679</v>
      </c>
      <c r="L143" s="2">
        <v>0.0763021120393488</v>
      </c>
    </row>
    <row r="144" spans="1:12">
      <c r="A144" s="2" t="s">
        <v>551</v>
      </c>
      <c r="B144" s="2" t="s">
        <v>578</v>
      </c>
      <c r="C144" s="2" t="s">
        <v>579</v>
      </c>
      <c r="D144" s="2">
        <v>5</v>
      </c>
      <c r="E144" s="2">
        <v>0.0109141412208809</v>
      </c>
      <c r="F144" s="2">
        <v>1.9075884745176</v>
      </c>
      <c r="G144" s="2">
        <v>16</v>
      </c>
      <c r="H144" s="2">
        <v>889</v>
      </c>
      <c r="I144" s="2">
        <v>312</v>
      </c>
      <c r="J144" s="2">
        <v>33069</v>
      </c>
      <c r="K144" s="2" t="s">
        <v>2680</v>
      </c>
      <c r="L144" s="2">
        <v>0.0769187095566849</v>
      </c>
    </row>
    <row r="145" spans="1:12">
      <c r="A145" s="2" t="s">
        <v>551</v>
      </c>
      <c r="B145" s="2" t="s">
        <v>2681</v>
      </c>
      <c r="C145" s="2" t="s">
        <v>2682</v>
      </c>
      <c r="D145" s="2">
        <v>9</v>
      </c>
      <c r="E145" s="2">
        <v>0.0112978483459794</v>
      </c>
      <c r="F145" s="2">
        <v>3.22813354158531</v>
      </c>
      <c r="G145" s="2">
        <v>6</v>
      </c>
      <c r="H145" s="2">
        <v>197</v>
      </c>
      <c r="I145" s="2">
        <v>312</v>
      </c>
      <c r="J145" s="2">
        <v>33069</v>
      </c>
      <c r="K145" s="2" t="s">
        <v>2587</v>
      </c>
      <c r="L145" s="2">
        <v>0.0789959789860611</v>
      </c>
    </row>
    <row r="146" spans="1:12">
      <c r="A146" s="2" t="s">
        <v>551</v>
      </c>
      <c r="B146" s="2" t="s">
        <v>964</v>
      </c>
      <c r="C146" s="2" t="s">
        <v>965</v>
      </c>
      <c r="D146" s="2">
        <v>5</v>
      </c>
      <c r="E146" s="2">
        <v>0.0115614503598232</v>
      </c>
      <c r="F146" s="2">
        <v>3.21182983682983</v>
      </c>
      <c r="G146" s="2">
        <v>6</v>
      </c>
      <c r="H146" s="2">
        <v>198</v>
      </c>
      <c r="I146" s="2">
        <v>312</v>
      </c>
      <c r="J146" s="2">
        <v>33069</v>
      </c>
      <c r="K146" s="2" t="s">
        <v>2683</v>
      </c>
      <c r="L146" s="2">
        <v>0.0802075618712738</v>
      </c>
    </row>
    <row r="147" spans="1:12">
      <c r="A147" s="2" t="s">
        <v>551</v>
      </c>
      <c r="B147" s="2" t="s">
        <v>1187</v>
      </c>
      <c r="C147" s="2" t="s">
        <v>1188</v>
      </c>
      <c r="D147" s="2">
        <v>8</v>
      </c>
      <c r="E147" s="2">
        <v>0.0123723044019902</v>
      </c>
      <c r="F147" s="2">
        <v>2.84265399351606</v>
      </c>
      <c r="G147" s="2">
        <v>7</v>
      </c>
      <c r="H147" s="2">
        <v>261</v>
      </c>
      <c r="I147" s="2">
        <v>312</v>
      </c>
      <c r="J147" s="2">
        <v>33069</v>
      </c>
      <c r="K147" s="2" t="s">
        <v>2667</v>
      </c>
      <c r="L147" s="2">
        <v>0.0851674907671884</v>
      </c>
    </row>
    <row r="148" spans="1:12">
      <c r="A148" s="2" t="s">
        <v>551</v>
      </c>
      <c r="B148" s="2" t="s">
        <v>928</v>
      </c>
      <c r="C148" s="2" t="s">
        <v>929</v>
      </c>
      <c r="D148" s="2">
        <v>7</v>
      </c>
      <c r="E148" s="2">
        <v>0.0129448311414538</v>
      </c>
      <c r="F148" s="2">
        <v>3.13272072754831</v>
      </c>
      <c r="G148" s="2">
        <v>6</v>
      </c>
      <c r="H148" s="2">
        <v>203</v>
      </c>
      <c r="I148" s="2">
        <v>312</v>
      </c>
      <c r="J148" s="2">
        <v>33069</v>
      </c>
      <c r="K148" s="2" t="s">
        <v>2600</v>
      </c>
      <c r="L148" s="2">
        <v>0.0884231542585462</v>
      </c>
    </row>
    <row r="149" spans="1:12">
      <c r="A149" s="2" t="s">
        <v>551</v>
      </c>
      <c r="B149" s="2" t="s">
        <v>2155</v>
      </c>
      <c r="C149" s="2" t="s">
        <v>2156</v>
      </c>
      <c r="D149" s="2">
        <v>8</v>
      </c>
      <c r="E149" s="2">
        <v>0.0141357669062049</v>
      </c>
      <c r="F149" s="2">
        <v>3.53301282051282</v>
      </c>
      <c r="G149" s="2">
        <v>5</v>
      </c>
      <c r="H149" s="2">
        <v>150</v>
      </c>
      <c r="I149" s="2">
        <v>312</v>
      </c>
      <c r="J149" s="2">
        <v>33069</v>
      </c>
      <c r="K149" s="2" t="s">
        <v>2657</v>
      </c>
      <c r="L149" s="2">
        <v>0.0922982427405149</v>
      </c>
    </row>
    <row r="150" spans="1:12">
      <c r="A150" s="2" t="s">
        <v>551</v>
      </c>
      <c r="B150" s="2" t="s">
        <v>754</v>
      </c>
      <c r="C150" s="2" t="s">
        <v>755</v>
      </c>
      <c r="D150" s="2">
        <v>9</v>
      </c>
      <c r="E150" s="2">
        <v>0.0167302306729044</v>
      </c>
      <c r="F150" s="2">
        <v>2.95787119856887</v>
      </c>
      <c r="G150" s="2">
        <v>6</v>
      </c>
      <c r="H150" s="2">
        <v>215</v>
      </c>
      <c r="I150" s="2">
        <v>312</v>
      </c>
      <c r="J150" s="2">
        <v>33069</v>
      </c>
      <c r="K150" s="2" t="s">
        <v>2656</v>
      </c>
      <c r="L150" s="2">
        <v>0.108441203193716</v>
      </c>
    </row>
    <row r="151" spans="1:12">
      <c r="A151" s="2" t="s">
        <v>551</v>
      </c>
      <c r="B151" s="2" t="s">
        <v>626</v>
      </c>
      <c r="C151" s="2" t="s">
        <v>627</v>
      </c>
      <c r="D151" s="2">
        <v>6</v>
      </c>
      <c r="E151" s="2">
        <v>0.0185114795763985</v>
      </c>
      <c r="F151" s="2">
        <v>2.89064685314685</v>
      </c>
      <c r="G151" s="2">
        <v>6</v>
      </c>
      <c r="H151" s="2">
        <v>220</v>
      </c>
      <c r="I151" s="2">
        <v>312</v>
      </c>
      <c r="J151" s="2">
        <v>33069</v>
      </c>
      <c r="K151" s="2" t="s">
        <v>2684</v>
      </c>
      <c r="L151" s="2">
        <v>0.117415670456013</v>
      </c>
    </row>
    <row r="152" spans="1:12">
      <c r="A152" s="2" t="s">
        <v>551</v>
      </c>
      <c r="B152" s="2" t="s">
        <v>1132</v>
      </c>
      <c r="C152" s="2" t="s">
        <v>1133</v>
      </c>
      <c r="D152" s="2">
        <v>0</v>
      </c>
      <c r="E152" s="2">
        <v>0.0197735477095037</v>
      </c>
      <c r="F152" s="2">
        <v>2.58513133208255</v>
      </c>
      <c r="G152" s="2">
        <v>7</v>
      </c>
      <c r="H152" s="2">
        <v>287</v>
      </c>
      <c r="I152" s="2">
        <v>312</v>
      </c>
      <c r="J152" s="2">
        <v>33069</v>
      </c>
      <c r="K152" s="2" t="s">
        <v>2685</v>
      </c>
      <c r="L152" s="2">
        <v>0.117059402440262</v>
      </c>
    </row>
    <row r="153" spans="1:12">
      <c r="A153" s="2" t="s">
        <v>551</v>
      </c>
      <c r="B153" s="2" t="s">
        <v>2686</v>
      </c>
      <c r="C153" s="2" t="s">
        <v>2687</v>
      </c>
      <c r="D153" s="2">
        <v>4</v>
      </c>
      <c r="E153" s="2">
        <v>0.0200775082952678</v>
      </c>
      <c r="F153" s="2">
        <v>1.65351614064562</v>
      </c>
      <c r="G153" s="2">
        <v>20</v>
      </c>
      <c r="H153" s="2">
        <v>1282</v>
      </c>
      <c r="I153" s="2">
        <v>312</v>
      </c>
      <c r="J153" s="2">
        <v>33069</v>
      </c>
      <c r="K153" s="2" t="s">
        <v>2688</v>
      </c>
      <c r="L153" s="2">
        <v>0.118071704411906</v>
      </c>
    </row>
    <row r="154" spans="1:12">
      <c r="A154" s="2" t="s">
        <v>551</v>
      </c>
      <c r="B154" s="2" t="s">
        <v>1173</v>
      </c>
      <c r="C154" s="2" t="s">
        <v>1174</v>
      </c>
      <c r="D154" s="2">
        <v>6</v>
      </c>
      <c r="E154" s="2">
        <v>0.0229336021357385</v>
      </c>
      <c r="F154" s="2">
        <v>2.50652936590436</v>
      </c>
      <c r="G154" s="2">
        <v>7</v>
      </c>
      <c r="H154" s="2">
        <v>296</v>
      </c>
      <c r="I154" s="2">
        <v>312</v>
      </c>
      <c r="J154" s="2">
        <v>33069</v>
      </c>
      <c r="K154" s="2" t="s">
        <v>2595</v>
      </c>
      <c r="L154" s="2">
        <v>0.129713622270929</v>
      </c>
    </row>
    <row r="155" spans="1:12">
      <c r="A155" s="2" t="s">
        <v>551</v>
      </c>
      <c r="B155" s="2" t="s">
        <v>1773</v>
      </c>
      <c r="C155" s="2" t="s">
        <v>1774</v>
      </c>
      <c r="D155" s="2">
        <v>7</v>
      </c>
      <c r="E155" s="2">
        <v>0.0232893171381779</v>
      </c>
      <c r="F155" s="2">
        <v>2.00325469204335</v>
      </c>
      <c r="G155" s="2">
        <v>11</v>
      </c>
      <c r="H155" s="2">
        <v>582</v>
      </c>
      <c r="I155" s="2">
        <v>312</v>
      </c>
      <c r="J155" s="2">
        <v>33069</v>
      </c>
      <c r="K155" s="2" t="s">
        <v>2689</v>
      </c>
      <c r="L155" s="2">
        <v>0.130891858346215</v>
      </c>
    </row>
    <row r="156" spans="1:12">
      <c r="A156" s="2" t="s">
        <v>551</v>
      </c>
      <c r="B156" s="2" t="s">
        <v>713</v>
      </c>
      <c r="C156" s="2" t="s">
        <v>714</v>
      </c>
      <c r="D156" s="2">
        <v>8</v>
      </c>
      <c r="E156" s="2">
        <v>0.024501904189207</v>
      </c>
      <c r="F156" s="2">
        <v>3.06330591373943</v>
      </c>
      <c r="G156" s="2">
        <v>5</v>
      </c>
      <c r="H156" s="2">
        <v>173</v>
      </c>
      <c r="I156" s="2">
        <v>312</v>
      </c>
      <c r="J156" s="2">
        <v>33069</v>
      </c>
      <c r="K156" s="2" t="s">
        <v>2648</v>
      </c>
      <c r="L156" s="2">
        <v>0.136840823396326</v>
      </c>
    </row>
    <row r="157" spans="1:12">
      <c r="A157" s="2" t="s">
        <v>551</v>
      </c>
      <c r="B157" s="2" t="s">
        <v>2690</v>
      </c>
      <c r="C157" s="2" t="s">
        <v>2691</v>
      </c>
      <c r="D157" s="2">
        <v>8</v>
      </c>
      <c r="E157" s="2">
        <v>0.0256207987237135</v>
      </c>
      <c r="F157" s="2">
        <v>2.44862274689007</v>
      </c>
      <c r="G157" s="2">
        <v>7</v>
      </c>
      <c r="H157" s="2">
        <v>303</v>
      </c>
      <c r="I157" s="2">
        <v>312</v>
      </c>
      <c r="J157" s="2">
        <v>33069</v>
      </c>
      <c r="K157" s="2" t="s">
        <v>2692</v>
      </c>
      <c r="L157" s="2">
        <v>0.1404399337448</v>
      </c>
    </row>
    <row r="158" spans="1:12">
      <c r="A158" s="2" t="s">
        <v>551</v>
      </c>
      <c r="B158" s="2" t="s">
        <v>1756</v>
      </c>
      <c r="C158" s="2" t="s">
        <v>1757</v>
      </c>
      <c r="D158" s="2">
        <v>6</v>
      </c>
      <c r="E158" s="2">
        <v>0.0274239004122847</v>
      </c>
      <c r="F158" s="2">
        <v>1.70780075916027</v>
      </c>
      <c r="G158" s="2">
        <v>16</v>
      </c>
      <c r="H158" s="2">
        <v>993</v>
      </c>
      <c r="I158" s="2">
        <v>312</v>
      </c>
      <c r="J158" s="2">
        <v>33069</v>
      </c>
      <c r="K158" s="2" t="s">
        <v>2693</v>
      </c>
      <c r="L158" s="2">
        <v>0.147590445855204</v>
      </c>
    </row>
    <row r="159" spans="1:12">
      <c r="A159" s="2" t="s">
        <v>551</v>
      </c>
      <c r="B159" s="2" t="s">
        <v>877</v>
      </c>
      <c r="C159" s="2" t="s">
        <v>878</v>
      </c>
      <c r="D159" s="2">
        <v>8</v>
      </c>
      <c r="E159" s="2">
        <v>0.0283764612812242</v>
      </c>
      <c r="F159" s="2">
        <v>2.6170465337132</v>
      </c>
      <c r="G159" s="2">
        <v>6</v>
      </c>
      <c r="H159" s="2">
        <v>243</v>
      </c>
      <c r="I159" s="2">
        <v>312</v>
      </c>
      <c r="J159" s="2">
        <v>33069</v>
      </c>
      <c r="K159" s="2" t="s">
        <v>2600</v>
      </c>
      <c r="L159" s="2">
        <v>0.149102352767616</v>
      </c>
    </row>
    <row r="160" spans="1:12">
      <c r="A160" s="2" t="s">
        <v>551</v>
      </c>
      <c r="B160" s="2" t="s">
        <v>643</v>
      </c>
      <c r="C160" s="2" t="s">
        <v>644</v>
      </c>
      <c r="D160" s="2">
        <v>4</v>
      </c>
      <c r="E160" s="2">
        <v>0.0300195848623782</v>
      </c>
      <c r="F160" s="2">
        <v>1.398398555267</v>
      </c>
      <c r="G160" s="2">
        <v>34</v>
      </c>
      <c r="H160" s="2">
        <v>2577</v>
      </c>
      <c r="I160" s="2">
        <v>312</v>
      </c>
      <c r="J160" s="2">
        <v>33069</v>
      </c>
      <c r="K160" s="2" t="s">
        <v>2694</v>
      </c>
      <c r="L160" s="2">
        <v>0.155891177530946</v>
      </c>
    </row>
    <row r="161" spans="1:12">
      <c r="A161" s="2" t="s">
        <v>551</v>
      </c>
      <c r="B161" s="2" t="s">
        <v>976</v>
      </c>
      <c r="C161" s="2" t="s">
        <v>977</v>
      </c>
      <c r="D161" s="2">
        <v>5</v>
      </c>
      <c r="E161" s="2">
        <v>0.0320870873382499</v>
      </c>
      <c r="F161" s="2">
        <v>2.33312167392356</v>
      </c>
      <c r="G161" s="2">
        <v>7</v>
      </c>
      <c r="H161" s="2">
        <v>318</v>
      </c>
      <c r="I161" s="2">
        <v>312</v>
      </c>
      <c r="J161" s="2">
        <v>33069</v>
      </c>
      <c r="K161" s="2" t="s">
        <v>2695</v>
      </c>
      <c r="L161" s="2">
        <v>0.163754790553827</v>
      </c>
    </row>
    <row r="162" spans="1:12">
      <c r="A162" s="2" t="s">
        <v>551</v>
      </c>
      <c r="B162" s="2" t="s">
        <v>937</v>
      </c>
      <c r="C162" s="2" t="s">
        <v>938</v>
      </c>
      <c r="D162" s="2">
        <v>7</v>
      </c>
      <c r="E162" s="2">
        <v>0.0324890489173677</v>
      </c>
      <c r="F162" s="2">
        <v>2.53363469200122</v>
      </c>
      <c r="G162" s="2">
        <v>6</v>
      </c>
      <c r="H162" s="2">
        <v>251</v>
      </c>
      <c r="I162" s="2">
        <v>312</v>
      </c>
      <c r="J162" s="2">
        <v>33069</v>
      </c>
      <c r="K162" s="2" t="s">
        <v>2600</v>
      </c>
      <c r="L162" s="2">
        <v>0.164858716792128</v>
      </c>
    </row>
    <row r="163" spans="1:12">
      <c r="A163" s="2" t="s">
        <v>551</v>
      </c>
      <c r="B163" s="2" t="s">
        <v>1012</v>
      </c>
      <c r="C163" s="2" t="s">
        <v>1013</v>
      </c>
      <c r="D163" s="2">
        <v>6</v>
      </c>
      <c r="E163" s="2">
        <v>0.0362594365777417</v>
      </c>
      <c r="F163" s="2">
        <v>2.02100309647979</v>
      </c>
      <c r="G163" s="2">
        <v>9</v>
      </c>
      <c r="H163" s="2">
        <v>472</v>
      </c>
      <c r="I163" s="2">
        <v>312</v>
      </c>
      <c r="J163" s="2">
        <v>33069</v>
      </c>
      <c r="K163" s="2" t="s">
        <v>2696</v>
      </c>
      <c r="L163" s="2">
        <v>0.181911749610365</v>
      </c>
    </row>
    <row r="164" spans="1:12">
      <c r="A164" s="2" t="s">
        <v>551</v>
      </c>
      <c r="B164" s="2" t="s">
        <v>903</v>
      </c>
      <c r="C164" s="2" t="s">
        <v>904</v>
      </c>
      <c r="D164" s="2">
        <v>5</v>
      </c>
      <c r="E164" s="2">
        <v>0.0364491143203732</v>
      </c>
      <c r="F164" s="2">
        <v>2.26890731592566</v>
      </c>
      <c r="G164" s="2">
        <v>7</v>
      </c>
      <c r="H164" s="2">
        <v>327</v>
      </c>
      <c r="I164" s="2">
        <v>312</v>
      </c>
      <c r="J164" s="2">
        <v>33069</v>
      </c>
      <c r="K164" s="2" t="s">
        <v>2695</v>
      </c>
      <c r="L164" s="2">
        <v>0.181836030991524</v>
      </c>
    </row>
    <row r="165" spans="1:12">
      <c r="A165" s="2" t="s">
        <v>551</v>
      </c>
      <c r="B165" s="2" t="s">
        <v>661</v>
      </c>
      <c r="C165" s="2" t="s">
        <v>662</v>
      </c>
      <c r="D165" s="2">
        <v>7</v>
      </c>
      <c r="E165" s="2">
        <v>0.0373978872631651</v>
      </c>
      <c r="F165" s="2">
        <v>2.73171094369547</v>
      </c>
      <c r="G165" s="2">
        <v>5</v>
      </c>
      <c r="H165" s="2">
        <v>194</v>
      </c>
      <c r="I165" s="2">
        <v>312</v>
      </c>
      <c r="J165" s="2">
        <v>33069</v>
      </c>
      <c r="K165" s="2" t="s">
        <v>2648</v>
      </c>
      <c r="L165" s="2">
        <v>0.179509858863192</v>
      </c>
    </row>
    <row r="166" spans="1:12">
      <c r="A166" s="2" t="s">
        <v>551</v>
      </c>
      <c r="B166" s="2" t="s">
        <v>1675</v>
      </c>
      <c r="C166" s="2" t="s">
        <v>1676</v>
      </c>
      <c r="D166" s="2">
        <v>3</v>
      </c>
      <c r="E166" s="2">
        <v>0.0375577308123449</v>
      </c>
      <c r="F166" s="2">
        <v>2.44593195266272</v>
      </c>
      <c r="G166" s="2">
        <v>6</v>
      </c>
      <c r="H166" s="2">
        <v>260</v>
      </c>
      <c r="I166" s="2">
        <v>312</v>
      </c>
      <c r="J166" s="2">
        <v>33069</v>
      </c>
      <c r="K166" s="2" t="s">
        <v>2666</v>
      </c>
      <c r="L166" s="2">
        <v>0.179307876136356</v>
      </c>
    </row>
    <row r="167" spans="1:12">
      <c r="A167" s="2" t="s">
        <v>551</v>
      </c>
      <c r="B167" s="2" t="s">
        <v>2697</v>
      </c>
      <c r="C167" s="2" t="s">
        <v>2698</v>
      </c>
      <c r="D167" s="2">
        <v>8</v>
      </c>
      <c r="E167" s="2">
        <v>0.040084802554305</v>
      </c>
      <c r="F167" s="2">
        <v>1.55147712457034</v>
      </c>
      <c r="G167" s="2">
        <v>19</v>
      </c>
      <c r="H167" s="2">
        <v>1298</v>
      </c>
      <c r="I167" s="2">
        <v>312</v>
      </c>
      <c r="J167" s="2">
        <v>33069</v>
      </c>
      <c r="K167" s="2" t="s">
        <v>2699</v>
      </c>
      <c r="L167" s="2">
        <v>0.190349222824721</v>
      </c>
    </row>
    <row r="168" spans="1:12">
      <c r="A168" s="2" t="s">
        <v>551</v>
      </c>
      <c r="B168" s="2" t="s">
        <v>1084</v>
      </c>
      <c r="C168" s="2" t="s">
        <v>1085</v>
      </c>
      <c r="D168" s="2">
        <v>4</v>
      </c>
      <c r="E168" s="2">
        <v>0.0495694497348969</v>
      </c>
      <c r="F168" s="2">
        <v>2.52358058608058</v>
      </c>
      <c r="G168" s="2">
        <v>5</v>
      </c>
      <c r="H168" s="2">
        <v>210</v>
      </c>
      <c r="I168" s="2">
        <v>312</v>
      </c>
      <c r="J168" s="2">
        <v>33069</v>
      </c>
      <c r="K168" s="2" t="s">
        <v>2700</v>
      </c>
      <c r="L168" s="2">
        <v>0.22231147153832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N WT vs pin3ab</vt:lpstr>
      <vt:lpstr>LN WT vs pin3abd</vt:lpstr>
      <vt:lpstr>HN WT vs pin3ab</vt:lpstr>
      <vt:lpstr>HN WT vs pin3abd</vt:lpstr>
      <vt:lpstr>WT HN vs L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栩</dc:creator>
  <cp:lastModifiedBy>WPS_1671153805</cp:lastModifiedBy>
  <dcterms:created xsi:type="dcterms:W3CDTF">2023-05-30T07:23:00Z</dcterms:created>
  <dcterms:modified xsi:type="dcterms:W3CDTF">2025-05-22T06:0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E97E2784AD4235B51869072E62A967_12</vt:lpwstr>
  </property>
  <property fmtid="{D5CDD505-2E9C-101B-9397-08002B2CF9AE}" pid="3" name="KSOProductBuildVer">
    <vt:lpwstr>2052-12.1.0.21171</vt:lpwstr>
  </property>
</Properties>
</file>